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NM manuscript\initial supplementary data\"/>
    </mc:Choice>
  </mc:AlternateContent>
  <xr:revisionPtr revIDLastSave="0" documentId="13_ncr:1_{668F05D3-87E4-474A-9262-0F88ED792079}" xr6:coauthVersionLast="47" xr6:coauthVersionMax="47" xr10:uidLastSave="{00000000-0000-0000-0000-000000000000}"/>
  <bookViews>
    <workbookView xWindow="57480" yWindow="-120" windowWidth="29040" windowHeight="15840" activeTab="1" xr2:uid="{00000000-000D-0000-FFFF-FFFF00000000}"/>
  </bookViews>
  <sheets>
    <sheet name="ATAC-UP" sheetId="3" r:id="rId1"/>
    <sheet name="ATAC-DOWN" sheetId="4" r:id="rId2"/>
  </sheets>
  <definedNames>
    <definedName name="_xlnm._FilterDatabase" localSheetId="1" hidden="1">'ATAC-DOWN'!$B$1:$B$2818</definedName>
    <definedName name="_xlnm._FilterDatabase" localSheetId="0" hidden="1">'ATAC-UP'!$B$1:$B$42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71" uniqueCount="17461">
  <si>
    <t>ENSEMBL</t>
  </si>
  <si>
    <t>SYMBOL</t>
  </si>
  <si>
    <t>GENENAME</t>
  </si>
  <si>
    <t>ENSG00000187634</t>
  </si>
  <si>
    <t>SAMD11</t>
  </si>
  <si>
    <t>sterile alpha motif domain containing 11</t>
  </si>
  <si>
    <t>ENSG00000162571</t>
  </si>
  <si>
    <t>TTLL10</t>
  </si>
  <si>
    <t>tubulin tyrosine ligase like 10</t>
  </si>
  <si>
    <t>ENSG00000131584</t>
  </si>
  <si>
    <t>ACAP3</t>
  </si>
  <si>
    <t>ArfGAP with coiled-coil, ankyrin repeat and PH domains 3</t>
  </si>
  <si>
    <t>ENSG00000107404</t>
  </si>
  <si>
    <t>DVL1</t>
  </si>
  <si>
    <t>dishevelled segment polarity protein 1</t>
  </si>
  <si>
    <t>ENSG00000221978</t>
  </si>
  <si>
    <t>CCNL2</t>
  </si>
  <si>
    <t>cyclin L2</t>
  </si>
  <si>
    <t>ENSG00000235098</t>
  </si>
  <si>
    <t>ANKRD65</t>
  </si>
  <si>
    <t>ankyrin repeat domain 65</t>
  </si>
  <si>
    <t>ENSG00000215915</t>
  </si>
  <si>
    <t>ATAD3C</t>
  </si>
  <si>
    <t>ATPase family AAA domain containing 3C</t>
  </si>
  <si>
    <t>ENSG00000248333</t>
  </si>
  <si>
    <t>CDK11B</t>
  </si>
  <si>
    <t>cyclin dependent kinase 11B</t>
  </si>
  <si>
    <t>ENSG00000008128</t>
  </si>
  <si>
    <t>CDK11A</t>
  </si>
  <si>
    <t>cyclin dependent kinase 11A</t>
  </si>
  <si>
    <t>ENSG00000008130</t>
  </si>
  <si>
    <t>NADK</t>
  </si>
  <si>
    <t>NAD kinase</t>
  </si>
  <si>
    <t>ENSG00000067606</t>
  </si>
  <si>
    <t>PRKCZ</t>
  </si>
  <si>
    <t>protein kinase C zeta</t>
  </si>
  <si>
    <t>ENSG00000142606</t>
  </si>
  <si>
    <t>MMEL1</t>
  </si>
  <si>
    <t>membrane metalloendopeptidase like 1</t>
  </si>
  <si>
    <t>ENSG00000215912</t>
  </si>
  <si>
    <t>TTC34</t>
  </si>
  <si>
    <t>tetratricopeptide repeat domain 34</t>
  </si>
  <si>
    <t>ENSG00000169717</t>
  </si>
  <si>
    <t>ACTRT2</t>
  </si>
  <si>
    <t>actin related protein T2</t>
  </si>
  <si>
    <t>ENSG00000130762</t>
  </si>
  <si>
    <t>ARHGEF16</t>
  </si>
  <si>
    <t>Rho guanine nucleotide exchange factor 16</t>
  </si>
  <si>
    <t>ENSG00000162591</t>
  </si>
  <si>
    <t>MEGF6</t>
  </si>
  <si>
    <t>multiple EGF like domains 6</t>
  </si>
  <si>
    <t>ENSG00000078900</t>
  </si>
  <si>
    <t>TP73</t>
  </si>
  <si>
    <t>tumor protein p73</t>
  </si>
  <si>
    <t>ENSG00000235054</t>
  </si>
  <si>
    <t>LINC01777</t>
  </si>
  <si>
    <t>long intergenic non-protein coding RNA 1777</t>
  </si>
  <si>
    <t>ENSG00000196581</t>
  </si>
  <si>
    <t>AJAP1</t>
  </si>
  <si>
    <t>adherens junctions associated protein 1</t>
  </si>
  <si>
    <t>ENSG00000264101</t>
  </si>
  <si>
    <t>MIR4689</t>
  </si>
  <si>
    <t>microRNA 4689</t>
  </si>
  <si>
    <t>ENSG00000131697</t>
  </si>
  <si>
    <t>NPHP4</t>
  </si>
  <si>
    <t>nephrocystin 4</t>
  </si>
  <si>
    <t>ENSG00000069424</t>
  </si>
  <si>
    <t>KCNAB2</t>
  </si>
  <si>
    <t>potassium voltage-gated channel subfamily A regulatory beta subunit 2</t>
  </si>
  <si>
    <t>ENSG00000097021</t>
  </si>
  <si>
    <t>ACOT7</t>
  </si>
  <si>
    <t>acyl-CoA thioesterase 7</t>
  </si>
  <si>
    <t>ENSG00000162408</t>
  </si>
  <si>
    <t>NOL9</t>
  </si>
  <si>
    <t>nucleolar protein 9</t>
  </si>
  <si>
    <t>ENSG00000007923</t>
  </si>
  <si>
    <t>DNAJC11</t>
  </si>
  <si>
    <t>DnaJ heat shock protein family (Hsp40) member C11</t>
  </si>
  <si>
    <t>ENSG00000171735</t>
  </si>
  <si>
    <t>CAMTA1</t>
  </si>
  <si>
    <t>calmodulin binding transcription activator 1</t>
  </si>
  <si>
    <t>ENSG00000049246</t>
  </si>
  <si>
    <t>PER3</t>
  </si>
  <si>
    <t>period circadian regulator 3</t>
  </si>
  <si>
    <t>ENSG00000049247</t>
  </si>
  <si>
    <t>UTS2</t>
  </si>
  <si>
    <t>urotensin 2</t>
  </si>
  <si>
    <t>ENSG00000162426</t>
  </si>
  <si>
    <t>SLC45A1</t>
  </si>
  <si>
    <t>solute carrier family 45 member 1</t>
  </si>
  <si>
    <t>ENSG00000142599</t>
  </si>
  <si>
    <t>RERE</t>
  </si>
  <si>
    <t>arginine-glutamic acid dipeptide repeats</t>
  </si>
  <si>
    <t>ENSG00000142583</t>
  </si>
  <si>
    <t>SLC2A5</t>
  </si>
  <si>
    <t>solute carrier family 2 member 5</t>
  </si>
  <si>
    <t>ENSG00000171608</t>
  </si>
  <si>
    <t>PIK3CD</t>
  </si>
  <si>
    <t>phosphatidylinositol-4,5-bisphosphate 3-kinase catalytic subunit delta</t>
  </si>
  <si>
    <t>ENSG00000130939</t>
  </si>
  <si>
    <t>UBE4B</t>
  </si>
  <si>
    <t>ubiquitination factor E4B</t>
  </si>
  <si>
    <t>ENSG00000054523</t>
  </si>
  <si>
    <t>KIF1B</t>
  </si>
  <si>
    <t>kinesin family member 1B</t>
  </si>
  <si>
    <t>ENSG00000142657</t>
  </si>
  <si>
    <t>PGD</t>
  </si>
  <si>
    <t>phosphogluconate dehydrogenase</t>
  </si>
  <si>
    <t>ENSG00000142655</t>
  </si>
  <si>
    <t>PEX14</t>
  </si>
  <si>
    <t>peroxisomal biogenesis factor 14</t>
  </si>
  <si>
    <t>ENSG00000130940</t>
  </si>
  <si>
    <t>CASZ1</t>
  </si>
  <si>
    <t>castor zinc finger 1</t>
  </si>
  <si>
    <t>ENSG00000009724</t>
  </si>
  <si>
    <t>MASP2</t>
  </si>
  <si>
    <t>MBL associated serine protease 2</t>
  </si>
  <si>
    <t>ENSG00000204624</t>
  </si>
  <si>
    <t>DISP3</t>
  </si>
  <si>
    <t>dispatched RND transporter family member 3</t>
  </si>
  <si>
    <t>ENSG00000116661</t>
  </si>
  <si>
    <t>FBXO2</t>
  </si>
  <si>
    <t>F-box protein 2</t>
  </si>
  <si>
    <t>ENSG00000162490</t>
  </si>
  <si>
    <t>DRAXIN</t>
  </si>
  <si>
    <t>dorsal inhibitory axon guidance protein</t>
  </si>
  <si>
    <t>ENSG00000177000</t>
  </si>
  <si>
    <t>MTHFR</t>
  </si>
  <si>
    <t>methylenetetrahydrofolate reductase</t>
  </si>
  <si>
    <t>ENSG00000275774</t>
  </si>
  <si>
    <t>HNRNPCL2</t>
  </si>
  <si>
    <t>heterogeneous nuclear ribonucleoprotein C like 2</t>
  </si>
  <si>
    <t>ENSG00000204478</t>
  </si>
  <si>
    <t>PRAMEF20</t>
  </si>
  <si>
    <t>PRAME family member 20</t>
  </si>
  <si>
    <t>ENSG00000162494</t>
  </si>
  <si>
    <t>LRRC38</t>
  </si>
  <si>
    <t>leucine rich repeat containing 38</t>
  </si>
  <si>
    <t>ENSG00000116731</t>
  </si>
  <si>
    <t>PRDM2</t>
  </si>
  <si>
    <t>PR/SET domain 2</t>
  </si>
  <si>
    <t>ENSG00000189337</t>
  </si>
  <si>
    <t>KAZN</t>
  </si>
  <si>
    <t>kazrin, periplakin interacting protein</t>
  </si>
  <si>
    <t>ENSG00000142621</t>
  </si>
  <si>
    <t>FHAD1</t>
  </si>
  <si>
    <t>forkhead associated phosphopeptide binding domain 1</t>
  </si>
  <si>
    <t>ENSG00000233954</t>
  </si>
  <si>
    <t>UQCRHL</t>
  </si>
  <si>
    <t>ubiquinol-cytochrome c reductase hinge protein like</t>
  </si>
  <si>
    <t>ENSG00000186510</t>
  </si>
  <si>
    <t>CLCNKA</t>
  </si>
  <si>
    <t>chloride voltage-gated channel Ka</t>
  </si>
  <si>
    <t>ENSG00000055070</t>
  </si>
  <si>
    <t>SZRD1</t>
  </si>
  <si>
    <t>SUZ RNA binding domain containing 1</t>
  </si>
  <si>
    <t>ENSG00000187144</t>
  </si>
  <si>
    <t>SPATA21</t>
  </si>
  <si>
    <t>spermatogenesis associated 21</t>
  </si>
  <si>
    <t>ENSG00000142623</t>
  </si>
  <si>
    <t>PADI1</t>
  </si>
  <si>
    <t>peptidyl arginine deiminase 1</t>
  </si>
  <si>
    <t>ENSG00000074964</t>
  </si>
  <si>
    <t>ARHGEF10L</t>
  </si>
  <si>
    <t>Rho guanine nucleotide exchange factor 10 like</t>
  </si>
  <si>
    <t>ENSG00000117154</t>
  </si>
  <si>
    <t>IGSF21</t>
  </si>
  <si>
    <t>immunoglobin superfamily member 21</t>
  </si>
  <si>
    <t>ENSG00000179023</t>
  </si>
  <si>
    <t>KLHDC7A</t>
  </si>
  <si>
    <t>kelch domain containing 7A</t>
  </si>
  <si>
    <t>ENSG00000009709</t>
  </si>
  <si>
    <t>PAX7</t>
  </si>
  <si>
    <t>paired box 7</t>
  </si>
  <si>
    <t>ENSG00000127481</t>
  </si>
  <si>
    <t>UBR4</t>
  </si>
  <si>
    <t>ubiquitin protein ligase E3 component n-recognin 4</t>
  </si>
  <si>
    <t>ENSG00000158748</t>
  </si>
  <si>
    <t>HTR6</t>
  </si>
  <si>
    <t>5-hydroxytryptamine receptor 6</t>
  </si>
  <si>
    <t>ENSG00000162542</t>
  </si>
  <si>
    <t>TMCO4</t>
  </si>
  <si>
    <t>transmembrane and coiled-coil domains 4</t>
  </si>
  <si>
    <t>ENSG00000178828</t>
  </si>
  <si>
    <t>RNF186</t>
  </si>
  <si>
    <t>ring finger protein 186</t>
  </si>
  <si>
    <t>ENSG00000127472</t>
  </si>
  <si>
    <t>PLA2G5</t>
  </si>
  <si>
    <t>phospholipase A2 group V</t>
  </si>
  <si>
    <t>ENSG00000117215</t>
  </si>
  <si>
    <t>PLA2G2D</t>
  </si>
  <si>
    <t>phospholipase A2 group IID</t>
  </si>
  <si>
    <t>ENSG00000187980</t>
  </si>
  <si>
    <t>PLA2G2C</t>
  </si>
  <si>
    <t>phospholipase A2 group IIC</t>
  </si>
  <si>
    <t>ENSG00000158816</t>
  </si>
  <si>
    <t>VWA5B1</t>
  </si>
  <si>
    <t>von Willebrand factor A domain containing 5B1</t>
  </si>
  <si>
    <t>ENSG00000183114</t>
  </si>
  <si>
    <t>FAM43B</t>
  </si>
  <si>
    <t>family with sequence similarity 43 member B</t>
  </si>
  <si>
    <t>ENSG00000127483</t>
  </si>
  <si>
    <t>HP1BP3</t>
  </si>
  <si>
    <t>heterochromatin protein 1 binding protein 3</t>
  </si>
  <si>
    <t>ENSG00000076864</t>
  </si>
  <si>
    <t>RAP1GAP</t>
  </si>
  <si>
    <t>RAP1 GTPase activating protein</t>
  </si>
  <si>
    <t>ENSG00000184677</t>
  </si>
  <si>
    <t>ZBTB40</t>
  </si>
  <si>
    <t>zinc finger and BTB domain containing 40</t>
  </si>
  <si>
    <t>ENSG00000173369</t>
  </si>
  <si>
    <t>C1QB</t>
  </si>
  <si>
    <t>complement C1q B chain</t>
  </si>
  <si>
    <t>ENSG00000204219</t>
  </si>
  <si>
    <t>TCEA3</t>
  </si>
  <si>
    <t>transcription elongation factor A3</t>
  </si>
  <si>
    <t>ENSG00000007968</t>
  </si>
  <si>
    <t>E2F2</t>
  </si>
  <si>
    <t>E2F transcription factor 2</t>
  </si>
  <si>
    <t>ENSG00000117305</t>
  </si>
  <si>
    <t>HMGCL</t>
  </si>
  <si>
    <t>3-hydroxy-3-methylglutaryl-CoA lyase</t>
  </si>
  <si>
    <t>ENSG00000189266</t>
  </si>
  <si>
    <t>PNRC2</t>
  </si>
  <si>
    <t>proline rich nuclear receptor coactivator 2</t>
  </si>
  <si>
    <t>ENSG00000142677</t>
  </si>
  <si>
    <t>IL22RA1</t>
  </si>
  <si>
    <t>interleukin 22 receptor subunit alpha 1</t>
  </si>
  <si>
    <t>ENSG00000158055</t>
  </si>
  <si>
    <t>GRHL3</t>
  </si>
  <si>
    <t>grainyhead like transcription factor 3</t>
  </si>
  <si>
    <t>ENSG00000169504</t>
  </si>
  <si>
    <t>CLIC4</t>
  </si>
  <si>
    <t>chloride intracellular channel 4</t>
  </si>
  <si>
    <t>ENSG00000020633</t>
  </si>
  <si>
    <t>RUNX3</t>
  </si>
  <si>
    <t>RUNX family transcription factor 3</t>
  </si>
  <si>
    <t>ENSG00000117614</t>
  </si>
  <si>
    <t>SYF2</t>
  </si>
  <si>
    <t>SYF2 pre-mRNA splicing factor</t>
  </si>
  <si>
    <t>ENSG00000204178</t>
  </si>
  <si>
    <t>MACO1</t>
  </si>
  <si>
    <t>macoilin 1</t>
  </si>
  <si>
    <t>ENSG00000157978</t>
  </si>
  <si>
    <t>LDLRAP1</t>
  </si>
  <si>
    <t>low density lipoprotein receptor adaptor protein 1</t>
  </si>
  <si>
    <t>ENSG00000162430</t>
  </si>
  <si>
    <t>SELENON</t>
  </si>
  <si>
    <t>selenoprotein N</t>
  </si>
  <si>
    <t>ENSG00000130695</t>
  </si>
  <si>
    <t>CEP85</t>
  </si>
  <si>
    <t>centrosomal protein 85</t>
  </si>
  <si>
    <t>ENSG00000158062</t>
  </si>
  <si>
    <t>UBXN11</t>
  </si>
  <si>
    <t>UBX domain protein 11</t>
  </si>
  <si>
    <t>ENSG00000090020</t>
  </si>
  <si>
    <t>SLC9A1</t>
  </si>
  <si>
    <t>solute carrier family 9 member A1</t>
  </si>
  <si>
    <t>ENSG00000000938</t>
  </si>
  <si>
    <t>FGR</t>
  </si>
  <si>
    <t>FGR proto-oncogene, Src family tyrosine kinase</t>
  </si>
  <si>
    <t>ENSG00000009780</t>
  </si>
  <si>
    <t>FAM76A</t>
  </si>
  <si>
    <t>family with sequence similarity 76 member A</t>
  </si>
  <si>
    <t>ENSG00000158161</t>
  </si>
  <si>
    <t>EYA3</t>
  </si>
  <si>
    <t>EYA transcriptional coactivator and phosphatase 3</t>
  </si>
  <si>
    <t>ENSG00000159023</t>
  </si>
  <si>
    <t>EPB41</t>
  </si>
  <si>
    <t>erythrocyte membrane protein band 4.1</t>
  </si>
  <si>
    <t>ENSG00000116350</t>
  </si>
  <si>
    <t>SRSF4</t>
  </si>
  <si>
    <t>serine and arginine rich splicing factor 4</t>
  </si>
  <si>
    <t>ENSG00000060656</t>
  </si>
  <si>
    <t>PTPRU</t>
  </si>
  <si>
    <t>protein tyrosine phosphatase receptor type U</t>
  </si>
  <si>
    <t>ENSG00000186056</t>
  </si>
  <si>
    <t>MATN1-AS1</t>
  </si>
  <si>
    <t>MATN1 antisense RNA 1</t>
  </si>
  <si>
    <t>ENSG00000162512</t>
  </si>
  <si>
    <t>SDC3</t>
  </si>
  <si>
    <t>syndecan 3</t>
  </si>
  <si>
    <t>ENSG00000134644</t>
  </si>
  <si>
    <t>PUM1</t>
  </si>
  <si>
    <t>pumilio RNA binding family member 1</t>
  </si>
  <si>
    <t>ENSG00000084628</t>
  </si>
  <si>
    <t>NKAIN1</t>
  </si>
  <si>
    <t>sodium/potassium transporting ATPase interacting 1</t>
  </si>
  <si>
    <t>ENSG00000260386</t>
  </si>
  <si>
    <t>LDC1P</t>
  </si>
  <si>
    <t>leucine decarboxylase 1, pseudogene</t>
  </si>
  <si>
    <t>ENSG00000142910</t>
  </si>
  <si>
    <t>TINAGL1</t>
  </si>
  <si>
    <t>tubulointerstitial nephritis antigen like 1</t>
  </si>
  <si>
    <t>ENSG00000134668</t>
  </si>
  <si>
    <t>SPOCD1</t>
  </si>
  <si>
    <t>SPOC domain containing 1</t>
  </si>
  <si>
    <t>ENSG00000121775</t>
  </si>
  <si>
    <t>TMEM39B</t>
  </si>
  <si>
    <t>transmembrane protein 39B</t>
  </si>
  <si>
    <t>ENSG00000025800</t>
  </si>
  <si>
    <t>KPNA6</t>
  </si>
  <si>
    <t>karyopherin subunit alpha 6</t>
  </si>
  <si>
    <t>ENSG00000084652</t>
  </si>
  <si>
    <t>TXLNA</t>
  </si>
  <si>
    <t>taxilin alpha</t>
  </si>
  <si>
    <t>ENSG00000182866</t>
  </si>
  <si>
    <t>LCK</t>
  </si>
  <si>
    <t>LCK proto-oncogene, Src family tyrosine kinase</t>
  </si>
  <si>
    <t>ENSG00000225828</t>
  </si>
  <si>
    <t>FAM229A</t>
  </si>
  <si>
    <t>family with sequence similarity 229 member A</t>
  </si>
  <si>
    <t>ENSG00000162520</t>
  </si>
  <si>
    <t>SYNC</t>
  </si>
  <si>
    <t>syncoilin, intermediate filament protein</t>
  </si>
  <si>
    <t>ENSG00000134684</t>
  </si>
  <si>
    <t>YARS1</t>
  </si>
  <si>
    <t>tyrosyl-tRNA synthetase 1</t>
  </si>
  <si>
    <t>ENSG00000116497</t>
  </si>
  <si>
    <t>S100PBP</t>
  </si>
  <si>
    <t>S100P binding protein</t>
  </si>
  <si>
    <t>ENSG00000160094</t>
  </si>
  <si>
    <t>ZNF362</t>
  </si>
  <si>
    <t>zinc finger protein 362</t>
  </si>
  <si>
    <t>ENSG00000134686</t>
  </si>
  <si>
    <t>PHC2</t>
  </si>
  <si>
    <t>polyhomeotic homolog 2</t>
  </si>
  <si>
    <t>ENSG00000121903</t>
  </si>
  <si>
    <t>ZSCAN20</t>
  </si>
  <si>
    <t>zinc finger and SCAN domain containing 20</t>
  </si>
  <si>
    <t>ENSG00000121904</t>
  </si>
  <si>
    <t>CSMD2</t>
  </si>
  <si>
    <t>CUB and Sushi multiple domains 2</t>
  </si>
  <si>
    <t>ENSG00000176256</t>
  </si>
  <si>
    <t>HMGB4</t>
  </si>
  <si>
    <t>high mobility group box 4</t>
  </si>
  <si>
    <t>ENSG00000231163</t>
  </si>
  <si>
    <t>CSMD2-AS1</t>
  </si>
  <si>
    <t>CSMD2 antisense RNA 1</t>
  </si>
  <si>
    <t>ENSG00000142698</t>
  </si>
  <si>
    <t>C1orf94</t>
  </si>
  <si>
    <t>chromosome 1 open reading frame 94</t>
  </si>
  <si>
    <t>ENSG00000163867</t>
  </si>
  <si>
    <t>ZMYM6</t>
  </si>
  <si>
    <t>zinc finger MYM-type containing 6</t>
  </si>
  <si>
    <t>ENSG00000116560</t>
  </si>
  <si>
    <t>SFPQ</t>
  </si>
  <si>
    <t>splicing factor proline and glutamine rich</t>
  </si>
  <si>
    <t>ENSG00000092847</t>
  </si>
  <si>
    <t>AGO1</t>
  </si>
  <si>
    <t>argonaute RISC component 1</t>
  </si>
  <si>
    <t>ENSG00000126070</t>
  </si>
  <si>
    <t>AGO3</t>
  </si>
  <si>
    <t>argonaute RISC catalytic component 3</t>
  </si>
  <si>
    <t>ENSG00000092850</t>
  </si>
  <si>
    <t>TEKT2</t>
  </si>
  <si>
    <t>tektin 2</t>
  </si>
  <si>
    <t>ENSG00000181817</t>
  </si>
  <si>
    <t>LSM10</t>
  </si>
  <si>
    <t>LSM10, U7 small nuclear RNA associated</t>
  </si>
  <si>
    <t>ENSG00000163873</t>
  </si>
  <si>
    <t>GRIK3</t>
  </si>
  <si>
    <t>glutamate ionotropic receptor kainate type subunit 3</t>
  </si>
  <si>
    <t>ENSG00000264698</t>
  </si>
  <si>
    <t>MIR4255</t>
  </si>
  <si>
    <t>microRNA 4255</t>
  </si>
  <si>
    <t>ENSG00000169218</t>
  </si>
  <si>
    <t>RSPO1</t>
  </si>
  <si>
    <t>R-spondin 1</t>
  </si>
  <si>
    <t>ENSG00000134690</t>
  </si>
  <si>
    <t>CDCA8</t>
  </si>
  <si>
    <t>cell division cycle associated 8</t>
  </si>
  <si>
    <t>ENSG00000196449</t>
  </si>
  <si>
    <t>YRDC</t>
  </si>
  <si>
    <t>yrdC N6-threonylcarbamoyltransferase domain containing</t>
  </si>
  <si>
    <t>ENSG00000183431</t>
  </si>
  <si>
    <t>SF3A3</t>
  </si>
  <si>
    <t>splicing factor 3a subunit 3</t>
  </si>
  <si>
    <t>ENSG00000237290</t>
  </si>
  <si>
    <t>LINC01343</t>
  </si>
  <si>
    <t>long intergenic non-protein coding RNA 1343</t>
  </si>
  <si>
    <t>ENSG00000116954</t>
  </si>
  <si>
    <t>RRAGC</t>
  </si>
  <si>
    <t>Ras related GTP binding C</t>
  </si>
  <si>
    <t>ENSG00000158315</t>
  </si>
  <si>
    <t>RHBDL2</t>
  </si>
  <si>
    <t>rhomboid like 2</t>
  </si>
  <si>
    <t>ENSG00000168653</t>
  </si>
  <si>
    <t>NDUFS5</t>
  </si>
  <si>
    <t>NADH:ubiquinone oxidoreductase subunit S5</t>
  </si>
  <si>
    <t>ENSG00000127603</t>
  </si>
  <si>
    <t>MACF1</t>
  </si>
  <si>
    <t>microtubule actin crosslinking factor 1</t>
  </si>
  <si>
    <t>ENSG00000090621</t>
  </si>
  <si>
    <t>PABPC4</t>
  </si>
  <si>
    <t>poly(A) binding protein cytoplasmic 4</t>
  </si>
  <si>
    <t>ENSG00000198754</t>
  </si>
  <si>
    <t>OXCT2</t>
  </si>
  <si>
    <t>3-oxoacid CoA-transferase 2</t>
  </si>
  <si>
    <t>ENSG00000043514</t>
  </si>
  <si>
    <t>TRIT1</t>
  </si>
  <si>
    <t>tRNA isopentenyltransferase 1</t>
  </si>
  <si>
    <t>ENSG00000168389</t>
  </si>
  <si>
    <t>MFSD2A</t>
  </si>
  <si>
    <t>major facilitator superfamily domain containing 2A</t>
  </si>
  <si>
    <t>ENSG00000131236</t>
  </si>
  <si>
    <t>CAP1</t>
  </si>
  <si>
    <t>cyclase associated actin cytoskeleton regulatory protein 1</t>
  </si>
  <si>
    <t>ENSG00000131238</t>
  </si>
  <si>
    <t>PPT1</t>
  </si>
  <si>
    <t>palmitoyl-protein thioesterase 1</t>
  </si>
  <si>
    <t>ENSG00000164002</t>
  </si>
  <si>
    <t>EXO5</t>
  </si>
  <si>
    <t>exonuclease 5</t>
  </si>
  <si>
    <t>ENSG00000117013</t>
  </si>
  <si>
    <t>KCNQ4</t>
  </si>
  <si>
    <t>potassium voltage-gated channel subfamily Q member 4</t>
  </si>
  <si>
    <t>ENSG00000281207</t>
  </si>
  <si>
    <t>SLFNL1-AS1</t>
  </si>
  <si>
    <t>SLFNL1 antisense RNA 1</t>
  </si>
  <si>
    <t>ENSG00000127124</t>
  </si>
  <si>
    <t>HIVEP3</t>
  </si>
  <si>
    <t>HIVEP zinc finger 3</t>
  </si>
  <si>
    <t>ENSG00000198815</t>
  </si>
  <si>
    <t>FOXJ3</t>
  </si>
  <si>
    <t>forkhead box J3</t>
  </si>
  <si>
    <t>ENSG00000177181</t>
  </si>
  <si>
    <t>RIMKLA</t>
  </si>
  <si>
    <t>ribosomal modification protein rimK like family member A</t>
  </si>
  <si>
    <t>ENSG00000066185</t>
  </si>
  <si>
    <t>ZMYND12</t>
  </si>
  <si>
    <t>zinc finger MYND-type containing 12</t>
  </si>
  <si>
    <t>ENSG00000127125</t>
  </si>
  <si>
    <t>PPCS</t>
  </si>
  <si>
    <t>phosphopantothenoylcysteine synthetase</t>
  </si>
  <si>
    <t>ENSG00000186409</t>
  </si>
  <si>
    <t>CCDC30</t>
  </si>
  <si>
    <t>coiled-coil domain containing 30</t>
  </si>
  <si>
    <t>ENSG00000117394</t>
  </si>
  <si>
    <t>SLC2A1</t>
  </si>
  <si>
    <t>solute carrier family 2 member 1</t>
  </si>
  <si>
    <t>ENSG00000186973</t>
  </si>
  <si>
    <t>FAM183A</t>
  </si>
  <si>
    <t>family with sequence similarity 183 member A</t>
  </si>
  <si>
    <t>ENSG00000159479</t>
  </si>
  <si>
    <t>MED8</t>
  </si>
  <si>
    <t>mediator complex subunit 8</t>
  </si>
  <si>
    <t>ENSG00000196517</t>
  </si>
  <si>
    <t>SLC6A9</t>
  </si>
  <si>
    <t>solute carrier family 6 member 9</t>
  </si>
  <si>
    <t>ENSG00000117419</t>
  </si>
  <si>
    <t>ERI3</t>
  </si>
  <si>
    <t>ERI1 exoribonuclease family member 3</t>
  </si>
  <si>
    <t>ENSG00000126088</t>
  </si>
  <si>
    <t>UROD</t>
  </si>
  <si>
    <t>uroporphyrinogen decarboxylase</t>
  </si>
  <si>
    <t>ENSG00000132780</t>
  </si>
  <si>
    <t>NASP</t>
  </si>
  <si>
    <t>nuclear autoantigenic sperm protein</t>
  </si>
  <si>
    <t>ENSG00000159592</t>
  </si>
  <si>
    <t>GPBP1L1</t>
  </si>
  <si>
    <t>GC-rich promoter binding protein 1 like 1</t>
  </si>
  <si>
    <t>ENSG00000086015</t>
  </si>
  <si>
    <t>MAST2</t>
  </si>
  <si>
    <t>microtubule associated serine/threonine kinase 2</t>
  </si>
  <si>
    <t>ENSG00000197587</t>
  </si>
  <si>
    <t>DMBX1</t>
  </si>
  <si>
    <t>diencephalon/mesencephalon homeobox 1</t>
  </si>
  <si>
    <t>ENSG00000186160</t>
  </si>
  <si>
    <t>CYP4Z1</t>
  </si>
  <si>
    <t>cytochrome P450 family 4 subfamily Z member 1</t>
  </si>
  <si>
    <t>ENSG00000123473</t>
  </si>
  <si>
    <t>STIL</t>
  </si>
  <si>
    <t>STIL centriolar assembly protein</t>
  </si>
  <si>
    <t>ENSG00000186564</t>
  </si>
  <si>
    <t>FOXD2</t>
  </si>
  <si>
    <t>forkhead box D2</t>
  </si>
  <si>
    <t>ENSG00000269113</t>
  </si>
  <si>
    <t>TRABD2B</t>
  </si>
  <si>
    <t>TraB domain containing 2B</t>
  </si>
  <si>
    <t>ENSG00000117834</t>
  </si>
  <si>
    <t>SLC5A9</t>
  </si>
  <si>
    <t>solute carrier family 5 member 9</t>
  </si>
  <si>
    <t>ENSG00000162373</t>
  </si>
  <si>
    <t>BEND5</t>
  </si>
  <si>
    <t>BEN domain containing 5</t>
  </si>
  <si>
    <t>ENSG00000186094</t>
  </si>
  <si>
    <t>AGBL4</t>
  </si>
  <si>
    <t>AGBL carboxypeptidase 4</t>
  </si>
  <si>
    <t>ENSG00000162374</t>
  </si>
  <si>
    <t>ELAVL4</t>
  </si>
  <si>
    <t>ELAV like RNA binding protein 4</t>
  </si>
  <si>
    <t>ENSG00000142700</t>
  </si>
  <si>
    <t>DMRTA2</t>
  </si>
  <si>
    <t>DMRT like family A2</t>
  </si>
  <si>
    <t>ENSG00000185104</t>
  </si>
  <si>
    <t>FAF1</t>
  </si>
  <si>
    <t>Fas associated factor 1</t>
  </si>
  <si>
    <t>ENSG00000085832</t>
  </si>
  <si>
    <t>EPS15</t>
  </si>
  <si>
    <t>epidermal growth factor receptor pathway substrate 15</t>
  </si>
  <si>
    <t>ENSG00000117859</t>
  </si>
  <si>
    <t>OSBPL9</t>
  </si>
  <si>
    <t>oxysterol binding protein like 9</t>
  </si>
  <si>
    <t>ENSG00000283899</t>
  </si>
  <si>
    <t>MIR761</t>
  </si>
  <si>
    <t>microRNA 761</t>
  </si>
  <si>
    <t>ENSG00000078618</t>
  </si>
  <si>
    <t>NRDC</t>
  </si>
  <si>
    <t>nardilysin convertase</t>
  </si>
  <si>
    <t>ENSG00000134717</t>
  </si>
  <si>
    <t>BTF3L4</t>
  </si>
  <si>
    <t>basic transcription factor 3 like 4</t>
  </si>
  <si>
    <t>ENSG00000157077</t>
  </si>
  <si>
    <t>ZFYVE9</t>
  </si>
  <si>
    <t>zinc finger FYVE-type containing 9</t>
  </si>
  <si>
    <t>ENSG00000134744</t>
  </si>
  <si>
    <t>TUT4</t>
  </si>
  <si>
    <t>terminal uridylyl transferase 4</t>
  </si>
  <si>
    <t>ENSG00000203995</t>
  </si>
  <si>
    <t>ZYG11A</t>
  </si>
  <si>
    <t>zyg-11 family member A, cell cycle regulator</t>
  </si>
  <si>
    <t>ENSG00000116171</t>
  </si>
  <si>
    <t>SCP2</t>
  </si>
  <si>
    <t>sterol carrier protein 2</t>
  </si>
  <si>
    <t>ENSG00000162383</t>
  </si>
  <si>
    <t>SLC1A7</t>
  </si>
  <si>
    <t>solute carrier family 1 member 7</t>
  </si>
  <si>
    <t>ENSG00000157193</t>
  </si>
  <si>
    <t>LRP8</t>
  </si>
  <si>
    <t>LDL receptor related protein 8</t>
  </si>
  <si>
    <t>ENSG00000174332</t>
  </si>
  <si>
    <t>GLIS1</t>
  </si>
  <si>
    <t>GLIS family zinc finger 1</t>
  </si>
  <si>
    <t>ENSG00000058804</t>
  </si>
  <si>
    <t>NDC1</t>
  </si>
  <si>
    <t>NDC1 transmembrane nucleoporin</t>
  </si>
  <si>
    <t>ENSG00000283749</t>
  </si>
  <si>
    <t>MIR4781</t>
  </si>
  <si>
    <t>microRNA 4781</t>
  </si>
  <si>
    <t>ENSG00000116221</t>
  </si>
  <si>
    <t>MRPL37</t>
  </si>
  <si>
    <t>mitochondrial ribosomal protein L37</t>
  </si>
  <si>
    <t>ENSG00000157216</t>
  </si>
  <si>
    <t>SSBP3</t>
  </si>
  <si>
    <t>single stranded DNA binding protein 3</t>
  </si>
  <si>
    <t>ENSG00000162402</t>
  </si>
  <si>
    <t>USP24</t>
  </si>
  <si>
    <t>ubiquitin specific peptidase 24</t>
  </si>
  <si>
    <t>ENSG00000265822</t>
  </si>
  <si>
    <t>MIR4422</t>
  </si>
  <si>
    <t>microRNA 4422</t>
  </si>
  <si>
    <t>ENSG00000162407</t>
  </si>
  <si>
    <t>PLPP3</t>
  </si>
  <si>
    <t>phospholipid phosphatase 3</t>
  </si>
  <si>
    <t>ENSG00000187889</t>
  </si>
  <si>
    <t>FYB2</t>
  </si>
  <si>
    <t>FYN binding protein 2</t>
  </si>
  <si>
    <t>ENSG00000021852</t>
  </si>
  <si>
    <t>C8B</t>
  </si>
  <si>
    <t>complement C8 beta chain</t>
  </si>
  <si>
    <t>ENSG00000173406</t>
  </si>
  <si>
    <t>DAB1</t>
  </si>
  <si>
    <t>DAB adaptor protein 1</t>
  </si>
  <si>
    <t>ENSG00000162600</t>
  </si>
  <si>
    <t>OMA1</t>
  </si>
  <si>
    <t>OMA1 zinc metallopeptidase</t>
  </si>
  <si>
    <t>ENSG00000184292</t>
  </si>
  <si>
    <t>TACSTD2</t>
  </si>
  <si>
    <t>tumor associated calcium signal transducer 2</t>
  </si>
  <si>
    <t>ENSG00000177606</t>
  </si>
  <si>
    <t>JUN</t>
  </si>
  <si>
    <t>Jun proto-oncogene, AP-1 transcription factor subunit</t>
  </si>
  <si>
    <t>ENSG00000162598</t>
  </si>
  <si>
    <t>C1orf87</t>
  </si>
  <si>
    <t>chromosome 1 open reading frame 87</t>
  </si>
  <si>
    <t>ENSG00000162599</t>
  </si>
  <si>
    <t>NFIA</t>
  </si>
  <si>
    <t>nuclear factor I A</t>
  </si>
  <si>
    <t>ENSG00000132849</t>
  </si>
  <si>
    <t>PATJ</t>
  </si>
  <si>
    <t>PATJ crumbs cell polarity complex component</t>
  </si>
  <si>
    <t>ENSG00000132855</t>
  </si>
  <si>
    <t>ANGPTL3</t>
  </si>
  <si>
    <t>angiopoietin like 3</t>
  </si>
  <si>
    <t>ENSG00000125703</t>
  </si>
  <si>
    <t>ATG4C</t>
  </si>
  <si>
    <t>autophagy related 4C cysteine peptidase</t>
  </si>
  <si>
    <t>ENSG00000224209</t>
  </si>
  <si>
    <t>LINC00466</t>
  </si>
  <si>
    <t>long intergenic non-protein coding RNA 466</t>
  </si>
  <si>
    <t>ENSG00000142856</t>
  </si>
  <si>
    <t>ITGB3BP</t>
  </si>
  <si>
    <t>integrin subunit beta 3 binding protein</t>
  </si>
  <si>
    <t>ENSG00000185483</t>
  </si>
  <si>
    <t>ROR1</t>
  </si>
  <si>
    <t>receptor tyrosine kinase like orphan receptor 1</t>
  </si>
  <si>
    <t>ENSG00000265996</t>
  </si>
  <si>
    <t>MIR3671</t>
  </si>
  <si>
    <t>microRNA 3671</t>
  </si>
  <si>
    <t>ENSG00000118473</t>
  </si>
  <si>
    <t>SGIP1</t>
  </si>
  <si>
    <t>SH3GL interacting endocytic adaptor 1</t>
  </si>
  <si>
    <t>ENSG00000264720</t>
  </si>
  <si>
    <t>MIR3117</t>
  </si>
  <si>
    <t>microRNA 3117</t>
  </si>
  <si>
    <t>ENSG00000152763</t>
  </si>
  <si>
    <t>DNAI4</t>
  </si>
  <si>
    <t>dynein axonemal intermediate chain 4</t>
  </si>
  <si>
    <t>ENSG00000203963</t>
  </si>
  <si>
    <t>C1orf141</t>
  </si>
  <si>
    <t>chromosome 1 open reading frame 141</t>
  </si>
  <si>
    <t>ENSG00000162594</t>
  </si>
  <si>
    <t>IL23R</t>
  </si>
  <si>
    <t>interleukin 23 receptor</t>
  </si>
  <si>
    <t>ENSG00000081985</t>
  </si>
  <si>
    <t>IL12RB2</t>
  </si>
  <si>
    <t>interleukin 12 receptor subunit beta 2</t>
  </si>
  <si>
    <t>ENSG00000221203</t>
  </si>
  <si>
    <t>MIR1262</t>
  </si>
  <si>
    <t>microRNA 1262</t>
  </si>
  <si>
    <t>ENSG00000024526</t>
  </si>
  <si>
    <t>DEPDC1</t>
  </si>
  <si>
    <t>DEP domain containing 1</t>
  </si>
  <si>
    <t>ENSG00000229359</t>
  </si>
  <si>
    <t>PIN1P1</t>
  </si>
  <si>
    <t>peptidylprolyl cis/trans isomerase, NIMA-interacting 1 pseudogene 1</t>
  </si>
  <si>
    <t>ENSG00000116761</t>
  </si>
  <si>
    <t>CTH</t>
  </si>
  <si>
    <t>cystathionine gamma-lyase</t>
  </si>
  <si>
    <t>ENSG00000172260</t>
  </si>
  <si>
    <t>NEGR1</t>
  </si>
  <si>
    <t>neuronal growth regulator 1</t>
  </si>
  <si>
    <t>ENSG00000162620</t>
  </si>
  <si>
    <t>LRRIQ3</t>
  </si>
  <si>
    <t>leucine rich repeats and IQ motif containing 3</t>
  </si>
  <si>
    <t>ENSG00000178965</t>
  </si>
  <si>
    <t>ERICH3</t>
  </si>
  <si>
    <t>glutamate rich 3</t>
  </si>
  <si>
    <t>ENSG00000116791</t>
  </si>
  <si>
    <t>CRYZ</t>
  </si>
  <si>
    <t>crystallin zeta</t>
  </si>
  <si>
    <t>ENSG00000162624</t>
  </si>
  <si>
    <t>LHX8</t>
  </si>
  <si>
    <t>LIM homeobox 8</t>
  </si>
  <si>
    <t>ENSG00000137968</t>
  </si>
  <si>
    <t>SLC44A5</t>
  </si>
  <si>
    <t>solute carrier family 44 member 5</t>
  </si>
  <si>
    <t>ENSG00000117054</t>
  </si>
  <si>
    <t>ACADM</t>
  </si>
  <si>
    <t>acyl-CoA dehydrogenase medium chain</t>
  </si>
  <si>
    <t>ENSG00000184005</t>
  </si>
  <si>
    <t>ST6GALNAC3</t>
  </si>
  <si>
    <t>ST6 N-acetylgalactosaminide alpha-2,6-sialyltransferase 3</t>
  </si>
  <si>
    <t>ENSG00000117069</t>
  </si>
  <si>
    <t>ST6GALNAC5</t>
  </si>
  <si>
    <t>ST6 N-acetylgalactosaminide alpha-2,6-sialyltransferase 5</t>
  </si>
  <si>
    <t>ENSG00000154027</t>
  </si>
  <si>
    <t>AK5</t>
  </si>
  <si>
    <t>adenylate kinase 5</t>
  </si>
  <si>
    <t>ENSG00000036549</t>
  </si>
  <si>
    <t>ZZZ3</t>
  </si>
  <si>
    <t>zinc finger ZZ-type containing 3</t>
  </si>
  <si>
    <t>ENSG00000162616</t>
  </si>
  <si>
    <t>DNAJB4</t>
  </si>
  <si>
    <t>DnaJ heat shock protein family (Hsp40) member B4</t>
  </si>
  <si>
    <t>ENSG00000137960</t>
  </si>
  <si>
    <t>GIPC2</t>
  </si>
  <si>
    <t>GIPC PDZ domain containing family member 2</t>
  </si>
  <si>
    <t>ENSG00000237413</t>
  </si>
  <si>
    <t>MGC27382</t>
  </si>
  <si>
    <t>uncharacterized MGC27382</t>
  </si>
  <si>
    <t>ENSG00000162618</t>
  </si>
  <si>
    <t>ADGRL4</t>
  </si>
  <si>
    <t>adhesion G protein-coupled receptor L4</t>
  </si>
  <si>
    <t>ENSG00000117114</t>
  </si>
  <si>
    <t>ADGRL2</t>
  </si>
  <si>
    <t>adhesion G protein-coupled receptor L2</t>
  </si>
  <si>
    <t>ENSG00000264406</t>
  </si>
  <si>
    <t>MIR548AP</t>
  </si>
  <si>
    <t>microRNA 548ap</t>
  </si>
  <si>
    <t>ENSG00000142875</t>
  </si>
  <si>
    <t>PRKACB</t>
  </si>
  <si>
    <t>protein kinase cAMP-activated catalytic subunit beta</t>
  </si>
  <si>
    <t>ENSG00000203943</t>
  </si>
  <si>
    <t>SAMD13</t>
  </si>
  <si>
    <t>sterile alpha motif domain containing 13</t>
  </si>
  <si>
    <t>ENSG00000117133</t>
  </si>
  <si>
    <t>RPF1</t>
  </si>
  <si>
    <t>ribosome production factor 1 homolog</t>
  </si>
  <si>
    <t>ENSG00000180869</t>
  </si>
  <si>
    <t>LINC01555</t>
  </si>
  <si>
    <t>long intergenic non-protein coding RNA 1555</t>
  </si>
  <si>
    <t>ENSG00000117155</t>
  </si>
  <si>
    <t>SSX2IP</t>
  </si>
  <si>
    <t>SSX family member 2 interacting protein</t>
  </si>
  <si>
    <t>ENSG00000171517</t>
  </si>
  <si>
    <t>LPAR3</t>
  </si>
  <si>
    <t>lysophosphatidic acid receptor 3</t>
  </si>
  <si>
    <t>ENSG00000153898</t>
  </si>
  <si>
    <t>MCOLN2</t>
  </si>
  <si>
    <t>mucolipin TRP cation channel 2</t>
  </si>
  <si>
    <t>ENSG00000266110</t>
  </si>
  <si>
    <t>MIR4423</t>
  </si>
  <si>
    <t>microRNA 4423</t>
  </si>
  <si>
    <t>ENSG00000162642</t>
  </si>
  <si>
    <t>C1orf52</t>
  </si>
  <si>
    <t>chromosome 1 open reading frame 52</t>
  </si>
  <si>
    <t>ENSG00000117174</t>
  </si>
  <si>
    <t>ZNHIT6</t>
  </si>
  <si>
    <t>zinc finger HIT-type containing 6</t>
  </si>
  <si>
    <t>ENSG00000171502</t>
  </si>
  <si>
    <t>COL24A1</t>
  </si>
  <si>
    <t>collagen type XXIV alpha 1 chain</t>
  </si>
  <si>
    <t>ENSG00000267272</t>
  </si>
  <si>
    <t>LINC01140</t>
  </si>
  <si>
    <t>long intergenic non-protein coding RNA 1140</t>
  </si>
  <si>
    <t>ENSG00000143013</t>
  </si>
  <si>
    <t>LMO4</t>
  </si>
  <si>
    <t>LIM domain only 4</t>
  </si>
  <si>
    <t>ENSG00000227290</t>
  </si>
  <si>
    <t>LINC01364</t>
  </si>
  <si>
    <t>long intergenic non-protein coding RNA 1364</t>
  </si>
  <si>
    <t>ENSG00000065243</t>
  </si>
  <si>
    <t>PKN2</t>
  </si>
  <si>
    <t>protein kinase N2</t>
  </si>
  <si>
    <t>ENSG00000137947</t>
  </si>
  <si>
    <t>GTF2B</t>
  </si>
  <si>
    <t>general transcription factor IIB</t>
  </si>
  <si>
    <t>ENSG00000137944</t>
  </si>
  <si>
    <t>KYAT3</t>
  </si>
  <si>
    <t>kynurenine aminotransferase 3</t>
  </si>
  <si>
    <t>ENSG00000162645</t>
  </si>
  <si>
    <t>GBP2</t>
  </si>
  <si>
    <t>guanylate binding protein 2</t>
  </si>
  <si>
    <t>ENSG00000143032</t>
  </si>
  <si>
    <t>BARHL2</t>
  </si>
  <si>
    <t>BarH like homeobox 2</t>
  </si>
  <si>
    <t>ENSG00000122482</t>
  </si>
  <si>
    <t>ZNF644</t>
  </si>
  <si>
    <t>zinc finger protein 644</t>
  </si>
  <si>
    <t>ENSG00000097046</t>
  </si>
  <si>
    <t>CDC7</t>
  </si>
  <si>
    <t>cell division cycle 7</t>
  </si>
  <si>
    <t>ENSG00000137948</t>
  </si>
  <si>
    <t>BRDT</t>
  </si>
  <si>
    <t>bromodomain testis associated</t>
  </si>
  <si>
    <t>ENSG00000174842</t>
  </si>
  <si>
    <t>GLMN</t>
  </si>
  <si>
    <t>glomulin, FKBP associated protein</t>
  </si>
  <si>
    <t>ENSG00000162676</t>
  </si>
  <si>
    <t>GFI1</t>
  </si>
  <si>
    <t>growth factor independent 1 transcriptional repressor</t>
  </si>
  <si>
    <t>ENSG00000117505</t>
  </si>
  <si>
    <t>DR1</t>
  </si>
  <si>
    <t>down-regulator of transcription 1</t>
  </si>
  <si>
    <t>ENSG00000198691</t>
  </si>
  <si>
    <t>ABCA4</t>
  </si>
  <si>
    <t>ATP binding cassette subfamily A member 4</t>
  </si>
  <si>
    <t>ENSG00000137962</t>
  </si>
  <si>
    <t>ARHGAP29</t>
  </si>
  <si>
    <t>Rho GTPase activating protein 29</t>
  </si>
  <si>
    <t>ENSG00000122481</t>
  </si>
  <si>
    <t>RWDD3</t>
  </si>
  <si>
    <t>RWD domain containing 3</t>
  </si>
  <si>
    <t>ENSG00000233907</t>
  </si>
  <si>
    <t>LINC01761</t>
  </si>
  <si>
    <t>long intergenic non-protein coding RNA 1761</t>
  </si>
  <si>
    <t>ENSG00000117569</t>
  </si>
  <si>
    <t>PTBP2</t>
  </si>
  <si>
    <t>polypyrimidine tract binding protein 2</t>
  </si>
  <si>
    <t>ENSG00000188641</t>
  </si>
  <si>
    <t>DPYD</t>
  </si>
  <si>
    <t>dihydropyrimidine dehydrogenase</t>
  </si>
  <si>
    <t>ENSG00000225206</t>
  </si>
  <si>
    <t>MIR137HG</t>
  </si>
  <si>
    <t>MIR137 host gene</t>
  </si>
  <si>
    <t>ENSG00000226053</t>
  </si>
  <si>
    <t>LINC01776</t>
  </si>
  <si>
    <t>long intergenic non-protein coding RNA 1776</t>
  </si>
  <si>
    <t>ENSG00000162627</t>
  </si>
  <si>
    <t>SNX7</t>
  </si>
  <si>
    <t>sorting nexin 7</t>
  </si>
  <si>
    <t>ENSG00000117600</t>
  </si>
  <si>
    <t>PLPPR4</t>
  </si>
  <si>
    <t>phospholipid phosphatase related 4</t>
  </si>
  <si>
    <t>ENSG00000099260</t>
  </si>
  <si>
    <t>PALMD</t>
  </si>
  <si>
    <t>palmdelphin</t>
  </si>
  <si>
    <t>ENSG00000137992</t>
  </si>
  <si>
    <t>DBT</t>
  </si>
  <si>
    <t>dihydrolipoamide branched chain transacylase E2</t>
  </si>
  <si>
    <t>ENSG00000181656</t>
  </si>
  <si>
    <t>GPR88</t>
  </si>
  <si>
    <t>G protein-coupled receptor 88</t>
  </si>
  <si>
    <t>ENSG00000162692</t>
  </si>
  <si>
    <t>VCAM1</t>
  </si>
  <si>
    <t>vascular cell adhesion molecule 1</t>
  </si>
  <si>
    <t>ENSG00000162694</t>
  </si>
  <si>
    <t>EXTL2</t>
  </si>
  <si>
    <t>exostosin like glycosyltransferase 2</t>
  </si>
  <si>
    <t>ENSG00000118733</t>
  </si>
  <si>
    <t>OLFM3</t>
  </si>
  <si>
    <t>olfactomedin 3</t>
  </si>
  <si>
    <t>ENSG00000215869</t>
  </si>
  <si>
    <t>LOC100129138</t>
  </si>
  <si>
    <t>THAP domain containing 3 pseudogene</t>
  </si>
  <si>
    <t>ENSG00000162631</t>
  </si>
  <si>
    <t>NTNG1</t>
  </si>
  <si>
    <t>netrin G1</t>
  </si>
  <si>
    <t>ENSG00000134215</t>
  </si>
  <si>
    <t>VAV3</t>
  </si>
  <si>
    <t>vav guanine nucleotide exchange factor 3</t>
  </si>
  <si>
    <t>ENSG00000085491</t>
  </si>
  <si>
    <t>SLC25A24</t>
  </si>
  <si>
    <t>solute carrier family 25 member 24</t>
  </si>
  <si>
    <t>ENSG00000186086</t>
  </si>
  <si>
    <t>NBPF6</t>
  </si>
  <si>
    <t>NBPF member 6</t>
  </si>
  <si>
    <t>ENSG00000162639</t>
  </si>
  <si>
    <t>HENMT1</t>
  </si>
  <si>
    <t>HEN methyltransferase 1</t>
  </si>
  <si>
    <t>ENSG00000162641</t>
  </si>
  <si>
    <t>AKNAD1</t>
  </si>
  <si>
    <t>AKNA domain containing 1</t>
  </si>
  <si>
    <t>ENSG00000221986</t>
  </si>
  <si>
    <t>MYBPHL</t>
  </si>
  <si>
    <t>myosin binding protein H like</t>
  </si>
  <si>
    <t>ENSG00000181754</t>
  </si>
  <si>
    <t>AMIGO1</t>
  </si>
  <si>
    <t>adhesion molecule with Ig like domain 1</t>
  </si>
  <si>
    <t>ENSG00000198758</t>
  </si>
  <si>
    <t>EPS8L3</t>
  </si>
  <si>
    <t>EPS8 like 3</t>
  </si>
  <si>
    <t>ENSG00000186150</t>
  </si>
  <si>
    <t>UBL4B</t>
  </si>
  <si>
    <t>ubiquitin like 4B</t>
  </si>
  <si>
    <t>ENSG00000143105</t>
  </si>
  <si>
    <t>KCNA10</t>
  </si>
  <si>
    <t>potassium voltage-gated channel subfamily A member 10</t>
  </si>
  <si>
    <t>ENSG00000143119</t>
  </si>
  <si>
    <t>CD53</t>
  </si>
  <si>
    <t>CD53 molecule</t>
  </si>
  <si>
    <t>ENSG00000121931</t>
  </si>
  <si>
    <t>LRIF1</t>
  </si>
  <si>
    <t>ligand dependent nuclear receptor interacting factor 1</t>
  </si>
  <si>
    <t>ENSG00000064886</t>
  </si>
  <si>
    <t>CHI3L2</t>
  </si>
  <si>
    <t>chitinase 3 like 2</t>
  </si>
  <si>
    <t>ENSG00000231437</t>
  </si>
  <si>
    <t>LINC01750</t>
  </si>
  <si>
    <t>long intergenic non-protein coding RNA 1750</t>
  </si>
  <si>
    <t>ENSG00000143079</t>
  </si>
  <si>
    <t>CTTNBP2NL</t>
  </si>
  <si>
    <t>CTTNBP2 N-terminal like</t>
  </si>
  <si>
    <t>ENSG00000007341</t>
  </si>
  <si>
    <t>ST7L</t>
  </si>
  <si>
    <t>suppression of tumorigenicity 7 like</t>
  </si>
  <si>
    <t>ENSG00000184599</t>
  </si>
  <si>
    <t>TAFA3</t>
  </si>
  <si>
    <t>TAFA chemokine like family member 3</t>
  </si>
  <si>
    <t>ENSG00000155380</t>
  </si>
  <si>
    <t>SLC16A1</t>
  </si>
  <si>
    <t>solute carrier family 16 member 1</t>
  </si>
  <si>
    <t>ENSG00000134207</t>
  </si>
  <si>
    <t>SYT6</t>
  </si>
  <si>
    <t>synaptotagmin 6</t>
  </si>
  <si>
    <t>ENSG00000197323</t>
  </si>
  <si>
    <t>TRIM33</t>
  </si>
  <si>
    <t>tripartite motif containing 33</t>
  </si>
  <si>
    <t>ENSG00000175984</t>
  </si>
  <si>
    <t>DENND2C</t>
  </si>
  <si>
    <t>DENN domain containing 2C</t>
  </si>
  <si>
    <t>ENSG00000009307</t>
  </si>
  <si>
    <t>CSDE1</t>
  </si>
  <si>
    <t>cold shock domain containing E1</t>
  </si>
  <si>
    <t>ENSG00000134200</t>
  </si>
  <si>
    <t>TSHB</t>
  </si>
  <si>
    <t>thyroid stimulating hormone subunit beta</t>
  </si>
  <si>
    <t>ENSG00000134198</t>
  </si>
  <si>
    <t>TSPAN2</t>
  </si>
  <si>
    <t>tetraspanin 2</t>
  </si>
  <si>
    <t>ENSG00000134259</t>
  </si>
  <si>
    <t>NGF</t>
  </si>
  <si>
    <t>nerve growth factor</t>
  </si>
  <si>
    <t>ENSG00000173218</t>
  </si>
  <si>
    <t>VANGL1</t>
  </si>
  <si>
    <t>VANGL planar cell polarity protein 1</t>
  </si>
  <si>
    <t>ENSG00000177551</t>
  </si>
  <si>
    <t>NHLH2</t>
  </si>
  <si>
    <t>nescient helix-loop-helix 2</t>
  </si>
  <si>
    <t>ENSG00000173212</t>
  </si>
  <si>
    <t>MAB21L3</t>
  </si>
  <si>
    <t>mab-21 like 3</t>
  </si>
  <si>
    <t>ENSG00000163399</t>
  </si>
  <si>
    <t>ATP1A1</t>
  </si>
  <si>
    <t>ATPase Na+/K+ transporting subunit alpha 1</t>
  </si>
  <si>
    <t>ENSG00000134256</t>
  </si>
  <si>
    <t>CD101</t>
  </si>
  <si>
    <t>CD101 molecule</t>
  </si>
  <si>
    <t>ENSG00000134258</t>
  </si>
  <si>
    <t>VTCN1</t>
  </si>
  <si>
    <t>V-set domain containing T cell activation inhibitor 1</t>
  </si>
  <si>
    <t>ENSG00000198162</t>
  </si>
  <si>
    <t>MAN1A2</t>
  </si>
  <si>
    <t>mannosidase alpha class 1A member 2</t>
  </si>
  <si>
    <t>ENSG00000183508</t>
  </si>
  <si>
    <t>TENT5C</t>
  </si>
  <si>
    <t>terminal nucleotidyltransferase 5C</t>
  </si>
  <si>
    <t>ENSG00000196505</t>
  </si>
  <si>
    <t>GDAP2</t>
  </si>
  <si>
    <t>ganglioside induced differentiation associated protein 2</t>
  </si>
  <si>
    <t>ENSG00000092607</t>
  </si>
  <si>
    <t>TBX15</t>
  </si>
  <si>
    <t>T-box transcription factor 15</t>
  </si>
  <si>
    <t>ENSG00000116874</t>
  </si>
  <si>
    <t>WARS2</t>
  </si>
  <si>
    <t>tryptophanyl tRNA synthetase 2, mitochondrial</t>
  </si>
  <si>
    <t>ENSG00000116882</t>
  </si>
  <si>
    <t>HAO2</t>
  </si>
  <si>
    <t>hydroxyacid oxidase 2</t>
  </si>
  <si>
    <t>ENSG00000231752</t>
  </si>
  <si>
    <t>EMBP1</t>
  </si>
  <si>
    <t>embigin pseudogene 1</t>
  </si>
  <si>
    <t>ENSG00000117281</t>
  </si>
  <si>
    <t>CD160</t>
  </si>
  <si>
    <t>CD160 molecule</t>
  </si>
  <si>
    <t>ENSG00000116128</t>
  </si>
  <si>
    <t>BCL9</t>
  </si>
  <si>
    <t>BCL9 transcription coactivator</t>
  </si>
  <si>
    <t>ENSG00000162836</t>
  </si>
  <si>
    <t>ACP6</t>
  </si>
  <si>
    <t>acid phosphatase 6, lysophosphatidic</t>
  </si>
  <si>
    <t>ENSG00000265107</t>
  </si>
  <si>
    <t>GJA5</t>
  </si>
  <si>
    <t>gap junction protein alpha 5</t>
  </si>
  <si>
    <t>ENSG00000121634</t>
  </si>
  <si>
    <t>GJA8</t>
  </si>
  <si>
    <t>gap junction protein alpha 8</t>
  </si>
  <si>
    <t>ENSG00000283676</t>
  </si>
  <si>
    <t>MIR5087</t>
  </si>
  <si>
    <t>microRNA 5087</t>
  </si>
  <si>
    <t>ENSG00000274020</t>
  </si>
  <si>
    <t>LINC01138</t>
  </si>
  <si>
    <t>long intergenic non-protein coding RNA 1138</t>
  </si>
  <si>
    <t>ENSG00000136631</t>
  </si>
  <si>
    <t>VPS45</t>
  </si>
  <si>
    <t>vacuolar protein sorting 45 homolog</t>
  </si>
  <si>
    <t>ENSG00000023902</t>
  </si>
  <si>
    <t>PLEKHO1</t>
  </si>
  <si>
    <t>pleckstrin homology domain containing O1</t>
  </si>
  <si>
    <t>ENSG00000117360</t>
  </si>
  <si>
    <t>PRPF3</t>
  </si>
  <si>
    <t>pre-mRNA processing factor 3</t>
  </si>
  <si>
    <t>ENSG00000143420</t>
  </si>
  <si>
    <t>ENSA</t>
  </si>
  <si>
    <t>endosulfine alpha</t>
  </si>
  <si>
    <t>ENSG00000143379</t>
  </si>
  <si>
    <t>SETDB1</t>
  </si>
  <si>
    <t>SET domain bifurcated histone lysine methyltransferase 1</t>
  </si>
  <si>
    <t>ENSG00000163141</t>
  </si>
  <si>
    <t>BNIPL</t>
  </si>
  <si>
    <t>BCL2 interacting protein like</t>
  </si>
  <si>
    <t>ENSG00000159445</t>
  </si>
  <si>
    <t>THEM4</t>
  </si>
  <si>
    <t>thioesterase superfamily member 4</t>
  </si>
  <si>
    <t>ENSG00000159450</t>
  </si>
  <si>
    <t>TCHH</t>
  </si>
  <si>
    <t>trichohyalin</t>
  </si>
  <si>
    <t>ENSG00000143536</t>
  </si>
  <si>
    <t>CRNN</t>
  </si>
  <si>
    <t>cornulin</t>
  </si>
  <si>
    <t>ENSG00000186207</t>
  </si>
  <si>
    <t>LCE5A</t>
  </si>
  <si>
    <t>late cornified envelope 5A</t>
  </si>
  <si>
    <t>ENSG00000187223</t>
  </si>
  <si>
    <t>LCE2D</t>
  </si>
  <si>
    <t>late cornified envelope 2D</t>
  </si>
  <si>
    <t>ENSG00000203786</t>
  </si>
  <si>
    <t>KPRP</t>
  </si>
  <si>
    <t>keratinocyte proline rich protein</t>
  </si>
  <si>
    <t>ENSG00000184148</t>
  </si>
  <si>
    <t>SPRR4</t>
  </si>
  <si>
    <t>small proline rich protein 4</t>
  </si>
  <si>
    <t>ENSG00000159516</t>
  </si>
  <si>
    <t>SPRR2G</t>
  </si>
  <si>
    <t>small proline rich protein 2G</t>
  </si>
  <si>
    <t>ENSG00000203782</t>
  </si>
  <si>
    <t>LORICRIN</t>
  </si>
  <si>
    <t>loricrin cornified envelope precursor protein</t>
  </si>
  <si>
    <t>ENSG00000163220</t>
  </si>
  <si>
    <t>S100A9</t>
  </si>
  <si>
    <t>S100 calcium binding protein A9</t>
  </si>
  <si>
    <t>ENSG00000163221</t>
  </si>
  <si>
    <t>S100A12</t>
  </si>
  <si>
    <t>S100 calcium binding protein A12</t>
  </si>
  <si>
    <t>ENSG00000143614</t>
  </si>
  <si>
    <t>GATAD2B</t>
  </si>
  <si>
    <t>GATA zinc finger domain containing 2B</t>
  </si>
  <si>
    <t>ENSG00000143552</t>
  </si>
  <si>
    <t>NUP210L</t>
  </si>
  <si>
    <t>nucleoporin 210 like</t>
  </si>
  <si>
    <t>ENSG00000215938</t>
  </si>
  <si>
    <t>MIR190B</t>
  </si>
  <si>
    <t>microRNA 190b</t>
  </si>
  <si>
    <t>ENSG00000160710</t>
  </si>
  <si>
    <t>ADAR</t>
  </si>
  <si>
    <t>adenosine deaminase RNA specific</t>
  </si>
  <si>
    <t>ENSG00000283701</t>
  </si>
  <si>
    <t>MIR555</t>
  </si>
  <si>
    <t>microRNA 555</t>
  </si>
  <si>
    <t>ENSG00000235919</t>
  </si>
  <si>
    <t>ASH1L-AS1</t>
  </si>
  <si>
    <t>ASH1L antisense RNA 1</t>
  </si>
  <si>
    <t>ENSG00000163374</t>
  </si>
  <si>
    <t>YY1AP1</t>
  </si>
  <si>
    <t>YY1 associated protein 1</t>
  </si>
  <si>
    <t>ENSG00000143622</t>
  </si>
  <si>
    <t>RIT1</t>
  </si>
  <si>
    <t>Ras like without CAAX 1</t>
  </si>
  <si>
    <t>ENSG00000116584</t>
  </si>
  <si>
    <t>ARHGEF2</t>
  </si>
  <si>
    <t>Rho/Rac guanine nucleotide exchange factor 2</t>
  </si>
  <si>
    <t>ENSG00000163479</t>
  </si>
  <si>
    <t>SSR2</t>
  </si>
  <si>
    <t>signal sequence receptor subunit 2</t>
  </si>
  <si>
    <t>ENSG00000160789</t>
  </si>
  <si>
    <t>LMNA</t>
  </si>
  <si>
    <t>lamin A/C</t>
  </si>
  <si>
    <t>ENSG00000132692</t>
  </si>
  <si>
    <t>BCAN</t>
  </si>
  <si>
    <t>brevican</t>
  </si>
  <si>
    <t>ENSG00000117036</t>
  </si>
  <si>
    <t>ETV3</t>
  </si>
  <si>
    <t>ETS variant transcription factor 3</t>
  </si>
  <si>
    <t>ENSG00000143297</t>
  </si>
  <si>
    <t>FCRL5</t>
  </si>
  <si>
    <t>Fc receptor like 5</t>
  </si>
  <si>
    <t>ENSG00000163518</t>
  </si>
  <si>
    <t>FCRL4</t>
  </si>
  <si>
    <t>Fc receptor like 4</t>
  </si>
  <si>
    <t>ENSG00000073754</t>
  </si>
  <si>
    <t>CD5L</t>
  </si>
  <si>
    <t>CD5 molecule like</t>
  </si>
  <si>
    <t>ENSG00000183853</t>
  </si>
  <si>
    <t>KIRREL1</t>
  </si>
  <si>
    <t>kirre like nephrin family adhesion molecule 1</t>
  </si>
  <si>
    <t>ENSG00000158477</t>
  </si>
  <si>
    <t>CD1A</t>
  </si>
  <si>
    <t>CD1a molecule</t>
  </si>
  <si>
    <t>ENSG00000186306</t>
  </si>
  <si>
    <t>OR10T2</t>
  </si>
  <si>
    <t>olfactory receptor family 10 subfamily T member 2</t>
  </si>
  <si>
    <t>ENSG00000198967</t>
  </si>
  <si>
    <t>OR10Z1</t>
  </si>
  <si>
    <t>olfactory receptor family 10 subfamily Z member 1</t>
  </si>
  <si>
    <t>ENSG00000196171</t>
  </si>
  <si>
    <t>OR6K2</t>
  </si>
  <si>
    <t>olfactory receptor family 6 subfamily K member 2</t>
  </si>
  <si>
    <t>ENSG00000213088</t>
  </si>
  <si>
    <t>ACKR1</t>
  </si>
  <si>
    <t>atypical chemokine receptor 1 (Duffy blood group)</t>
  </si>
  <si>
    <t>ENSG00000196184</t>
  </si>
  <si>
    <t>OR10J1</t>
  </si>
  <si>
    <t>olfactory receptor family 10 subfamily J member 1</t>
  </si>
  <si>
    <t>ENSG00000132703</t>
  </si>
  <si>
    <t>APCS</t>
  </si>
  <si>
    <t>amyloid P component, serum</t>
  </si>
  <si>
    <t>ENSG00000162739</t>
  </si>
  <si>
    <t>SLAMF6</t>
  </si>
  <si>
    <t>SLAM family member 6</t>
  </si>
  <si>
    <t>ENSG00000117090</t>
  </si>
  <si>
    <t>SLAMF1</t>
  </si>
  <si>
    <t>signaling lymphocytic activation molecule family member 1</t>
  </si>
  <si>
    <t>ENSG00000122223</t>
  </si>
  <si>
    <t>CD244</t>
  </si>
  <si>
    <t>CD244 molecule</t>
  </si>
  <si>
    <t>ENSG00000158764</t>
  </si>
  <si>
    <t>ITLN2</t>
  </si>
  <si>
    <t>intelectin 2</t>
  </si>
  <si>
    <t>ENSG00000158769</t>
  </si>
  <si>
    <t>F11R</t>
  </si>
  <si>
    <t>F11 receptor</t>
  </si>
  <si>
    <t>ENSG00000188931</t>
  </si>
  <si>
    <t>CFAP126</t>
  </si>
  <si>
    <t>cilia and flagella associated protein 126</t>
  </si>
  <si>
    <t>ENSG00000143226</t>
  </si>
  <si>
    <t>FCGR2A</t>
  </si>
  <si>
    <t>Fc gamma receptor IIa</t>
  </si>
  <si>
    <t>ENSG00000162745</t>
  </si>
  <si>
    <t>OLFML2B</t>
  </si>
  <si>
    <t>olfactomedin like 2B</t>
  </si>
  <si>
    <t>ENSG00000198929</t>
  </si>
  <si>
    <t>NOS1AP</t>
  </si>
  <si>
    <t>nitric oxide synthase 1 adaptor protein</t>
  </si>
  <si>
    <t>ENSG00000207729</t>
  </si>
  <si>
    <t>MIR556</t>
  </si>
  <si>
    <t>microRNA 556</t>
  </si>
  <si>
    <t>ENSG00000143248</t>
  </si>
  <si>
    <t>RGS5</t>
  </si>
  <si>
    <t>regulator of G protein signaling 5</t>
  </si>
  <si>
    <t>ENSG00000185630</t>
  </si>
  <si>
    <t>PBX1</t>
  </si>
  <si>
    <t>PBX homeobox 1</t>
  </si>
  <si>
    <t>ENSG00000162761</t>
  </si>
  <si>
    <t>LMX1A</t>
  </si>
  <si>
    <t>LIM homeobox transcription factor 1 alpha</t>
  </si>
  <si>
    <t>ENSG00000143171</t>
  </si>
  <si>
    <t>RXRG</t>
  </si>
  <si>
    <t>retinoid X receptor gamma</t>
  </si>
  <si>
    <t>ENSG00000215834</t>
  </si>
  <si>
    <t>FMO9P</t>
  </si>
  <si>
    <t>flavin containing dimethylaniline monoxygenase 9, pseudogene</t>
  </si>
  <si>
    <t>ENSG00000143157</t>
  </si>
  <si>
    <t>POGK</t>
  </si>
  <si>
    <t>pogo transposable element derived with KRAB domain</t>
  </si>
  <si>
    <t>ENSG00000152382</t>
  </si>
  <si>
    <t>TADA1</t>
  </si>
  <si>
    <t>transcriptional adaptor 1</t>
  </si>
  <si>
    <t>ENSG00000143190</t>
  </si>
  <si>
    <t>POU2F1</t>
  </si>
  <si>
    <t>POU class 2 homeobox 1</t>
  </si>
  <si>
    <t>ENSG00000143164</t>
  </si>
  <si>
    <t>DCAF6</t>
  </si>
  <si>
    <t>DDB1 and CUL4 associated factor 6</t>
  </si>
  <si>
    <t>ENSG00000143185</t>
  </si>
  <si>
    <t>XCL2</t>
  </si>
  <si>
    <t>X-C motif chemokine ligand 2</t>
  </si>
  <si>
    <t>ENSG00000143184</t>
  </si>
  <si>
    <t>XCL1</t>
  </si>
  <si>
    <t>X-C motif chemokine ligand 1</t>
  </si>
  <si>
    <t>ENSG00000225826</t>
  </si>
  <si>
    <t>LINC00626</t>
  </si>
  <si>
    <t>long intergenic non-protein coding RNA 626</t>
  </si>
  <si>
    <t>ENSG00000143153</t>
  </si>
  <si>
    <t>ATP1B1</t>
  </si>
  <si>
    <t>ATPase Na+/K+ transporting subunit beta 1</t>
  </si>
  <si>
    <t>ENSG00000174175</t>
  </si>
  <si>
    <t>SELP</t>
  </si>
  <si>
    <t>selectin P</t>
  </si>
  <si>
    <t>ENSG00000007908</t>
  </si>
  <si>
    <t>SELE</t>
  </si>
  <si>
    <t>selectin E</t>
  </si>
  <si>
    <t>ENSG00000283340</t>
  </si>
  <si>
    <t>MIR3119-1</t>
  </si>
  <si>
    <t>microRNA 3119-1</t>
  </si>
  <si>
    <t>ENSG00000224286</t>
  </si>
  <si>
    <t>LINC01142</t>
  </si>
  <si>
    <t>long intergenic non-protein coding RNA 1142</t>
  </si>
  <si>
    <t>ENSG00000117501</t>
  </si>
  <si>
    <t>MROH9</t>
  </si>
  <si>
    <t>maestro heat like repeat family member 9</t>
  </si>
  <si>
    <t>ENSG00000007933</t>
  </si>
  <si>
    <t>FMO3</t>
  </si>
  <si>
    <t>flavin containing dimethylaniline monoxygenase 3</t>
  </si>
  <si>
    <t>ENSG00000117507</t>
  </si>
  <si>
    <t>FMO6P</t>
  </si>
  <si>
    <t>flavin containing dimethylaniline monoxygenase 6, pseudogene</t>
  </si>
  <si>
    <t>ENSG00000010932</t>
  </si>
  <si>
    <t>FMO1</t>
  </si>
  <si>
    <t>flavin containing dimethylaniline monoxygenase 1</t>
  </si>
  <si>
    <t>ENSG00000135845</t>
  </si>
  <si>
    <t>PIGC</t>
  </si>
  <si>
    <t>phosphatidylinositol glycan anchor biosynthesis class C</t>
  </si>
  <si>
    <t>ENSG00000094975</t>
  </si>
  <si>
    <t>SUCO</t>
  </si>
  <si>
    <t>SUN domain containing ossification factor</t>
  </si>
  <si>
    <t>ENSG00000120337</t>
  </si>
  <si>
    <t>TNFSF18</t>
  </si>
  <si>
    <t>TNF superfamily member 18</t>
  </si>
  <si>
    <t>ENSG00000117586</t>
  </si>
  <si>
    <t>TNFSF4</t>
  </si>
  <si>
    <t>TNF superfamily member 4</t>
  </si>
  <si>
    <t>ENSG00000120334</t>
  </si>
  <si>
    <t>CENPL</t>
  </si>
  <si>
    <t>centromere protein L</t>
  </si>
  <si>
    <t>ENSG00000135870</t>
  </si>
  <si>
    <t>RC3H1</t>
  </si>
  <si>
    <t>ring finger and CCCH-type domains 1</t>
  </si>
  <si>
    <t>ENSG00000152061</t>
  </si>
  <si>
    <t>RABGAP1L</t>
  </si>
  <si>
    <t>RAB GTPase activating protein 1 like</t>
  </si>
  <si>
    <t>ENSG00000203737</t>
  </si>
  <si>
    <t>GPR52</t>
  </si>
  <si>
    <t>G protein-coupled receptor 52</t>
  </si>
  <si>
    <t>ENSG00000116147</t>
  </si>
  <si>
    <t>TNR</t>
  </si>
  <si>
    <t>tenascin R</t>
  </si>
  <si>
    <t>ENSG00000143207</t>
  </si>
  <si>
    <t>COP1</t>
  </si>
  <si>
    <t>COP1 E3 ubiquitin ligase</t>
  </si>
  <si>
    <t>ENSG00000116183</t>
  </si>
  <si>
    <t>PAPPA2</t>
  </si>
  <si>
    <t>pappalysin 2</t>
  </si>
  <si>
    <t>ENSG00000198797</t>
  </si>
  <si>
    <t>BRINP2</t>
  </si>
  <si>
    <t>BMP/retinoic acid inducible neural specific 2</t>
  </si>
  <si>
    <t>ENSG00000224687</t>
  </si>
  <si>
    <t>RASAL2-AS1</t>
  </si>
  <si>
    <t>RASAL2 antisense RNA 1</t>
  </si>
  <si>
    <t>ENSG00000266417</t>
  </si>
  <si>
    <t>MIR4424</t>
  </si>
  <si>
    <t>microRNA 4424</t>
  </si>
  <si>
    <t>ENSG00000162779</t>
  </si>
  <si>
    <t>AXDND1</t>
  </si>
  <si>
    <t>axonemal dynein light chain domain containing 1</t>
  </si>
  <si>
    <t>ENSG00000116218</t>
  </si>
  <si>
    <t>NPHS2</t>
  </si>
  <si>
    <t>NPHS2 stomatin family member, podocin</t>
  </si>
  <si>
    <t>ENSG00000143337</t>
  </si>
  <si>
    <t>TOR1AIP1</t>
  </si>
  <si>
    <t>torsin 1A interacting protein 1</t>
  </si>
  <si>
    <t>ENSG00000265435</t>
  </si>
  <si>
    <t>MIR3121</t>
  </si>
  <si>
    <t>microRNA 3121</t>
  </si>
  <si>
    <t>ENSG00000143324</t>
  </si>
  <si>
    <t>XPR1</t>
  </si>
  <si>
    <t>xenotropic and polytropic retrovirus receptor 1</t>
  </si>
  <si>
    <t>ENSG00000198216</t>
  </si>
  <si>
    <t>CACNA1E</t>
  </si>
  <si>
    <t>calcium voltage-gated channel subunit alpha1 E</t>
  </si>
  <si>
    <t>ENSG00000179930</t>
  </si>
  <si>
    <t>ZNF648</t>
  </si>
  <si>
    <t>zinc finger protein 648</t>
  </si>
  <si>
    <t>ENSG00000121446</t>
  </si>
  <si>
    <t>RGSL1</t>
  </si>
  <si>
    <t>regulator of G protein signaling like 1</t>
  </si>
  <si>
    <t>ENSG00000135828</t>
  </si>
  <si>
    <t>RNASEL</t>
  </si>
  <si>
    <t>ribonuclease L</t>
  </si>
  <si>
    <t>ENSG00000135862</t>
  </si>
  <si>
    <t>LAMC1</t>
  </si>
  <si>
    <t>laminin subunit gamma 1</t>
  </si>
  <si>
    <t>ENSG00000157064</t>
  </si>
  <si>
    <t>NMNAT2</t>
  </si>
  <si>
    <t>nicotinamide nucleotide adenylyltransferase 2</t>
  </si>
  <si>
    <t>ENSG00000143344</t>
  </si>
  <si>
    <t>RGL1</t>
  </si>
  <si>
    <t>ral guanine nucleotide dissociation stimulator like 1</t>
  </si>
  <si>
    <t>ENSG00000198756</t>
  </si>
  <si>
    <t>COLGALT2</t>
  </si>
  <si>
    <t>collagen beta(1-O)galactosyltransferase 2</t>
  </si>
  <si>
    <t>ENSG00000198860</t>
  </si>
  <si>
    <t>TSEN15</t>
  </si>
  <si>
    <t>tRNA splicing endonuclease subunit 15</t>
  </si>
  <si>
    <t>ENSG00000116667</t>
  </si>
  <si>
    <t>C1orf21</t>
  </si>
  <si>
    <t>chromosome 1 open reading frame 21</t>
  </si>
  <si>
    <t>ENSG00000116406</t>
  </si>
  <si>
    <t>EDEM3</t>
  </si>
  <si>
    <t>ER degradation enhancing alpha-mannosidase like protein 3</t>
  </si>
  <si>
    <t>ENSG00000261024</t>
  </si>
  <si>
    <t>GS1-279B7.1</t>
  </si>
  <si>
    <t>microtubule associated protein 1 light chain 3 beta pseudogene</t>
  </si>
  <si>
    <t>ENSG00000143341</t>
  </si>
  <si>
    <t>HMCN1</t>
  </si>
  <si>
    <t>hemicentin 1</t>
  </si>
  <si>
    <t>ENSG00000116690</t>
  </si>
  <si>
    <t>PRG4</t>
  </si>
  <si>
    <t>proteoglycan 4</t>
  </si>
  <si>
    <t>ENSG00000116711</t>
  </si>
  <si>
    <t>PLA2G4A</t>
  </si>
  <si>
    <t>phospholipase A2 group IVA</t>
  </si>
  <si>
    <t>ENSG00000162670</t>
  </si>
  <si>
    <t>BRINP3</t>
  </si>
  <si>
    <t>BMP/retinoic acid inducible neural specific 3</t>
  </si>
  <si>
    <t>ENSG00000231175</t>
  </si>
  <si>
    <t>LINC01720</t>
  </si>
  <si>
    <t>long intergenic non-protein coding RNA 1720</t>
  </si>
  <si>
    <t>ENSG00000150681</t>
  </si>
  <si>
    <t>RGS18</t>
  </si>
  <si>
    <t>regulator of G protein signaling 18</t>
  </si>
  <si>
    <t>ENSG00000253148</t>
  </si>
  <si>
    <t>RGS21</t>
  </si>
  <si>
    <t>regulator of G protein signaling 21</t>
  </si>
  <si>
    <t>ENSG00000116741</t>
  </si>
  <si>
    <t>RGS2</t>
  </si>
  <si>
    <t>regulator of G protein signaling 2</t>
  </si>
  <si>
    <t>ENSG00000162630</t>
  </si>
  <si>
    <t>B3GALT2</t>
  </si>
  <si>
    <t>beta-1,3-galactosyltransferase 2</t>
  </si>
  <si>
    <t>ENSG00000162687</t>
  </si>
  <si>
    <t>KCNT2</t>
  </si>
  <si>
    <t>potassium sodium-activated channel subfamily T member 2</t>
  </si>
  <si>
    <t>ENSG00000134389</t>
  </si>
  <si>
    <t>CFHR5</t>
  </si>
  <si>
    <t>complement factor H related 5</t>
  </si>
  <si>
    <t>ENSG00000134376</t>
  </si>
  <si>
    <t>CRB1</t>
  </si>
  <si>
    <t>crumbs cell polarity complex component 1</t>
  </si>
  <si>
    <t>ENSG00000143355</t>
  </si>
  <si>
    <t>LHX9</t>
  </si>
  <si>
    <t>LIM homeobox 9</t>
  </si>
  <si>
    <t>ENSG00000151414</t>
  </si>
  <si>
    <t>NEK7</t>
  </si>
  <si>
    <t>NIMA related kinase 7</t>
  </si>
  <si>
    <t>ENSG00000116833</t>
  </si>
  <si>
    <t>NR5A2</t>
  </si>
  <si>
    <t>nuclear receptor subfamily 5 group A member 2</t>
  </si>
  <si>
    <t>ENSG00000163362</t>
  </si>
  <si>
    <t>INAVA</t>
  </si>
  <si>
    <t>innate immunity activator</t>
  </si>
  <si>
    <t>ENSG00000163395</t>
  </si>
  <si>
    <t>IGFN1</t>
  </si>
  <si>
    <t>immunoglobulin like and fibronectin type III domain containing 1</t>
  </si>
  <si>
    <t>ENSG00000081277</t>
  </si>
  <si>
    <t>PKP1</t>
  </si>
  <si>
    <t>plakophilin 1</t>
  </si>
  <si>
    <t>ENSG00000176393</t>
  </si>
  <si>
    <t>RNPEP</t>
  </si>
  <si>
    <t>arginyl aminopeptidase</t>
  </si>
  <si>
    <t>ENSG00000170075</t>
  </si>
  <si>
    <t>GPR37L1</t>
  </si>
  <si>
    <t>G protein-coupled receptor 37 like 1</t>
  </si>
  <si>
    <t>ENSG00000077157</t>
  </si>
  <si>
    <t>PPP1R12B</t>
  </si>
  <si>
    <t>protein phosphatase 1 regulatory subunit 12B</t>
  </si>
  <si>
    <t>ENSG00000143858</t>
  </si>
  <si>
    <t>SYT2</t>
  </si>
  <si>
    <t>synaptotagmin 2</t>
  </si>
  <si>
    <t>ENSG00000198625</t>
  </si>
  <si>
    <t>MDM4</t>
  </si>
  <si>
    <t>MDM4 regulator of p53</t>
  </si>
  <si>
    <t>ENSG00000170382</t>
  </si>
  <si>
    <t>LRRN2</t>
  </si>
  <si>
    <t>leucine rich repeat neuronal 2</t>
  </si>
  <si>
    <t>ENSG00000163531</t>
  </si>
  <si>
    <t>NFASC</t>
  </si>
  <si>
    <t>neurofascin</t>
  </si>
  <si>
    <t>ENSG00000133059</t>
  </si>
  <si>
    <t>DSTYK</t>
  </si>
  <si>
    <t>dual serine/threonine and tyrosine protein kinase</t>
  </si>
  <si>
    <t>ENSG00000133069</t>
  </si>
  <si>
    <t>TMCC2</t>
  </si>
  <si>
    <t>transmembrane and coiled-coil domain family 2</t>
  </si>
  <si>
    <t>ENSG00000163545</t>
  </si>
  <si>
    <t>NUAK2</t>
  </si>
  <si>
    <t>NUAK family kinase 2</t>
  </si>
  <si>
    <t>ENSG00000186007</t>
  </si>
  <si>
    <t>LEMD1</t>
  </si>
  <si>
    <t>LEM domain containing 1</t>
  </si>
  <si>
    <t>ENSG00000158711</t>
  </si>
  <si>
    <t>ELK4</t>
  </si>
  <si>
    <t>ETS transcription factor ELK4</t>
  </si>
  <si>
    <t>ENSG00000158715</t>
  </si>
  <si>
    <t>SLC45A3</t>
  </si>
  <si>
    <t>solute carrier family 45 member 3</t>
  </si>
  <si>
    <t>ENSG00000117280</t>
  </si>
  <si>
    <t>RAB29</t>
  </si>
  <si>
    <t>RAB29, member RAS oncogene family</t>
  </si>
  <si>
    <t>ENSG00000133065</t>
  </si>
  <si>
    <t>SLC41A1</t>
  </si>
  <si>
    <t>solute carrier family 41 member 1</t>
  </si>
  <si>
    <t>ENSG00000196550</t>
  </si>
  <si>
    <t>FAM72A</t>
  </si>
  <si>
    <t>family with sequence similarity 72 member A</t>
  </si>
  <si>
    <t>ENSG00000266028</t>
  </si>
  <si>
    <t>SRGAP2</t>
  </si>
  <si>
    <t>SLIT-ROBO Rho GTPase activating protein 2</t>
  </si>
  <si>
    <t>ENSG00000266094</t>
  </si>
  <si>
    <t>RASSF5</t>
  </si>
  <si>
    <t>Ras association domain family member 5</t>
  </si>
  <si>
    <t>ENSG00000143479</t>
  </si>
  <si>
    <t>DYRK3</t>
  </si>
  <si>
    <t>dual specificity tyrosine phosphorylation regulated kinase 3</t>
  </si>
  <si>
    <t>ENSG00000162889</t>
  </si>
  <si>
    <t>MAPKAPK2</t>
  </si>
  <si>
    <t>MAPK activated protein kinase 2</t>
  </si>
  <si>
    <t>ENSG00000182795</t>
  </si>
  <si>
    <t>C1orf116</t>
  </si>
  <si>
    <t>chromosome 1 open reading frame 116</t>
  </si>
  <si>
    <t>ENSG00000197721</t>
  </si>
  <si>
    <t>CR1L</t>
  </si>
  <si>
    <t>complement C3b/C4b receptor 1 like</t>
  </si>
  <si>
    <t>ENSG00000076356</t>
  </si>
  <si>
    <t>PLXNA2</t>
  </si>
  <si>
    <t>plexin A2</t>
  </si>
  <si>
    <t>ENSG00000230937</t>
  </si>
  <si>
    <t>MIR205HG</t>
  </si>
  <si>
    <t>MIR205 host gene</t>
  </si>
  <si>
    <t>ENSG00000284485</t>
  </si>
  <si>
    <t>MIR205</t>
  </si>
  <si>
    <t>microRNA 205</t>
  </si>
  <si>
    <t>ENSG00000008118</t>
  </si>
  <si>
    <t>CAMK1G</t>
  </si>
  <si>
    <t>calcium/calmodulin dependent protein kinase IG</t>
  </si>
  <si>
    <t>ENSG00000283876</t>
  </si>
  <si>
    <t>MIR4260</t>
  </si>
  <si>
    <t>microRNA 4260</t>
  </si>
  <si>
    <t>ENSG00000117597</t>
  </si>
  <si>
    <t>UTP25</t>
  </si>
  <si>
    <t>UTP25 small subunit processome component</t>
  </si>
  <si>
    <t>ENSG00000054392</t>
  </si>
  <si>
    <t>HHAT</t>
  </si>
  <si>
    <t>hedgehog acyltransferase</t>
  </si>
  <si>
    <t>ENSG00000264358</t>
  </si>
  <si>
    <t>MIR3122</t>
  </si>
  <si>
    <t>microRNA 3122</t>
  </si>
  <si>
    <t>ENSG00000066027</t>
  </si>
  <si>
    <t>PPP2R5A</t>
  </si>
  <si>
    <t>protein phosphatase 2 regulatory subunit B'alpha</t>
  </si>
  <si>
    <t>ENSG00000162772</t>
  </si>
  <si>
    <t>ATF3</t>
  </si>
  <si>
    <t>activating transcription factor 3</t>
  </si>
  <si>
    <t>ENSG00000136643</t>
  </si>
  <si>
    <t>RPS6KC1</t>
  </si>
  <si>
    <t>ribosomal protein S6 kinase C1</t>
  </si>
  <si>
    <t>ENSG00000281664</t>
  </si>
  <si>
    <t>LINC00538</t>
  </si>
  <si>
    <t>long intergenic non-protein coding RNA 538</t>
  </si>
  <si>
    <t>ENSG00000143499</t>
  </si>
  <si>
    <t>SMYD2</t>
  </si>
  <si>
    <t>SET and MYND domain containing 2</t>
  </si>
  <si>
    <t>ENSG00000082482</t>
  </si>
  <si>
    <t>KCNK2</t>
  </si>
  <si>
    <t>potassium two pore domain channel subfamily K member 2</t>
  </si>
  <si>
    <t>ENSG00000042781</t>
  </si>
  <si>
    <t>USH2A</t>
  </si>
  <si>
    <t>usherin</t>
  </si>
  <si>
    <t>ENSG00000196482</t>
  </si>
  <si>
    <t>ESRRG</t>
  </si>
  <si>
    <t>estrogen related receptor gamma</t>
  </si>
  <si>
    <t>ENSG00000067533</t>
  </si>
  <si>
    <t>RRP15</t>
  </si>
  <si>
    <t>ribosomal RNA processing 15 homolog</t>
  </si>
  <si>
    <t>ENSG00000228063</t>
  </si>
  <si>
    <t>LYPLAL1-DT</t>
  </si>
  <si>
    <t>LYPLAL1 divergent transcript</t>
  </si>
  <si>
    <t>ENSG00000143353</t>
  </si>
  <si>
    <t>LYPLAL1</t>
  </si>
  <si>
    <t>lysophospholipase like 1</t>
  </si>
  <si>
    <t>ENSG00000199377</t>
  </si>
  <si>
    <t>RNU5F-1</t>
  </si>
  <si>
    <t>RNA, U5F small nuclear 1</t>
  </si>
  <si>
    <t>ENSG00000136630</t>
  </si>
  <si>
    <t>HLX</t>
  </si>
  <si>
    <t>H2.0 like homeobox</t>
  </si>
  <si>
    <t>ENSG00000234754</t>
  </si>
  <si>
    <t>LINC02817</t>
  </si>
  <si>
    <t>long intergenic non-protein coding RNA 2817</t>
  </si>
  <si>
    <t>ENSG00000143507</t>
  </si>
  <si>
    <t>DUSP10</t>
  </si>
  <si>
    <t>dual specificity phosphatase 10</t>
  </si>
  <si>
    <t>ENSG00000143512</t>
  </si>
  <si>
    <t>HHIPL2</t>
  </si>
  <si>
    <t>HHIP like 2</t>
  </si>
  <si>
    <t>ENSG00000187554</t>
  </si>
  <si>
    <t>TLR5</t>
  </si>
  <si>
    <t>toll like receptor 5</t>
  </si>
  <si>
    <t>ENSG00000203697</t>
  </si>
  <si>
    <t>CAPN8</t>
  </si>
  <si>
    <t>calpain 8</t>
  </si>
  <si>
    <t>ENSG00000143756</t>
  </si>
  <si>
    <t>FBXO28</t>
  </si>
  <si>
    <t>F-box protein 28</t>
  </si>
  <si>
    <t>ENSG00000162923</t>
  </si>
  <si>
    <t>WDR26</t>
  </si>
  <si>
    <t>WD repeat domain 26</t>
  </si>
  <si>
    <t>ENSG00000143786</t>
  </si>
  <si>
    <t>CNIH3</t>
  </si>
  <si>
    <t>cornichon family AMPA receptor auxiliary protein 3</t>
  </si>
  <si>
    <t>ENSG00000185842</t>
  </si>
  <si>
    <t>DNAH14</t>
  </si>
  <si>
    <t>dynein axonemal heavy chain 14</t>
  </si>
  <si>
    <t>ENSG00000154380</t>
  </si>
  <si>
    <t>ENAH</t>
  </si>
  <si>
    <t>ENAH actin regulator</t>
  </si>
  <si>
    <t>ENSG00000143819</t>
  </si>
  <si>
    <t>EPHX1</t>
  </si>
  <si>
    <t>epoxide hydrolase 1</t>
  </si>
  <si>
    <t>ENSG00000196187</t>
  </si>
  <si>
    <t>TMEM63A</t>
  </si>
  <si>
    <t>transmembrane protein 63A</t>
  </si>
  <si>
    <t>ENSG00000143768</t>
  </si>
  <si>
    <t>LEFTY2</t>
  </si>
  <si>
    <t>left-right determination factor 2</t>
  </si>
  <si>
    <t>ENSG00000143799</t>
  </si>
  <si>
    <t>PARP1</t>
  </si>
  <si>
    <t>poly(ADP-ribose) polymerase 1</t>
  </si>
  <si>
    <t>ENSG00000203685</t>
  </si>
  <si>
    <t>STUM</t>
  </si>
  <si>
    <t>stum, mechanosensory transduction mediator homolog</t>
  </si>
  <si>
    <t>ENSG00000143776</t>
  </si>
  <si>
    <t>CDC42BPA</t>
  </si>
  <si>
    <t>CDC42 binding protein kinase alpha</t>
  </si>
  <si>
    <t>ENSG00000181450</t>
  </si>
  <si>
    <t>ZNF678</t>
  </si>
  <si>
    <t>zinc finger protein 678</t>
  </si>
  <si>
    <t>ENSG00000081692</t>
  </si>
  <si>
    <t>JMJD4</t>
  </si>
  <si>
    <t>jumonji domain containing 4</t>
  </si>
  <si>
    <t>ENSG00000185888</t>
  </si>
  <si>
    <t>PRSS38</t>
  </si>
  <si>
    <t>serine protease 38</t>
  </si>
  <si>
    <t>ENSG00000264483</t>
  </si>
  <si>
    <t>MIR5008</t>
  </si>
  <si>
    <t>microRNA 5008</t>
  </si>
  <si>
    <t>ENSG00000154342</t>
  </si>
  <si>
    <t>WNT3A</t>
  </si>
  <si>
    <t>Wnt family member 3A</t>
  </si>
  <si>
    <t>ENSG00000154358</t>
  </si>
  <si>
    <t>OBSCN</t>
  </si>
  <si>
    <t>obscurin, cytoskeletal calmodulin and titin-interacting RhoGEF</t>
  </si>
  <si>
    <t>ENSG00000168159</t>
  </si>
  <si>
    <t>RNF187</t>
  </si>
  <si>
    <t>ring finger protein 187</t>
  </si>
  <si>
    <t>ENSG00000116574</t>
  </si>
  <si>
    <t>RHOU</t>
  </si>
  <si>
    <t>ras homolog family member U</t>
  </si>
  <si>
    <t>ENSG00000168118</t>
  </si>
  <si>
    <t>RAB4A</t>
  </si>
  <si>
    <t>RAB4A, member RAS oncogene family</t>
  </si>
  <si>
    <t>ENSG00000154429</t>
  </si>
  <si>
    <t>CCSAP</t>
  </si>
  <si>
    <t>centriole, cilia and spindle associated protein</t>
  </si>
  <si>
    <t>ENSG00000143632</t>
  </si>
  <si>
    <t>ACTA1</t>
  </si>
  <si>
    <t>actin alpha 1, skeletal muscle</t>
  </si>
  <si>
    <t>ENSG00000143641</t>
  </si>
  <si>
    <t>GALNT2</t>
  </si>
  <si>
    <t>polypeptide N-acetylgalactosaminyltransferase 2</t>
  </si>
  <si>
    <t>ENSG00000177614</t>
  </si>
  <si>
    <t>PGBD5</t>
  </si>
  <si>
    <t>piggyBac transposable element derived 5</t>
  </si>
  <si>
    <t>ENSG00000135775</t>
  </si>
  <si>
    <t>COG2</t>
  </si>
  <si>
    <t>component of oligomeric golgi complex 2</t>
  </si>
  <si>
    <t>ENSG00000135744</t>
  </si>
  <si>
    <t>AGT</t>
  </si>
  <si>
    <t>angiotensinogen</t>
  </si>
  <si>
    <t>ENSG00000119280</t>
  </si>
  <si>
    <t>C1orf198</t>
  </si>
  <si>
    <t>chromosome 1 open reading frame 198</t>
  </si>
  <si>
    <t>ENSG00000143643</t>
  </si>
  <si>
    <t>TTC13</t>
  </si>
  <si>
    <t>tetratricopeptide repeat domain 13</t>
  </si>
  <si>
    <t>ENSG00000182118</t>
  </si>
  <si>
    <t>FAM89A</t>
  </si>
  <si>
    <t>family with sequence similarity 89 member A</t>
  </si>
  <si>
    <t>ENSG00000235710</t>
  </si>
  <si>
    <t>TRIM67-AS1</t>
  </si>
  <si>
    <t>TRIM67 antisense RNA 1</t>
  </si>
  <si>
    <t>ENSG00000116991</t>
  </si>
  <si>
    <t>SIPA1L2</t>
  </si>
  <si>
    <t>signal induced proliferation associated 1 like 2</t>
  </si>
  <si>
    <t>ENSG00000212916</t>
  </si>
  <si>
    <t>MAP10</t>
  </si>
  <si>
    <t>microtubule associated protein 10</t>
  </si>
  <si>
    <t>ENSG00000135778</t>
  </si>
  <si>
    <t>NTPCR</t>
  </si>
  <si>
    <t>nucleoside-triphosphatase, cancer-related</t>
  </si>
  <si>
    <t>ENSG00000135749</t>
  </si>
  <si>
    <t>PCNX2</t>
  </si>
  <si>
    <t>pecanex 2</t>
  </si>
  <si>
    <t>ENSG00000143674</t>
  </si>
  <si>
    <t>MAP3K21</t>
  </si>
  <si>
    <t>mitogen-activated protein kinase kinase kinase 21</t>
  </si>
  <si>
    <t>ENSG00000183780</t>
  </si>
  <si>
    <t>SLC35F3</t>
  </si>
  <si>
    <t>solute carrier family 35 member F3</t>
  </si>
  <si>
    <t>ENSG00000231768</t>
  </si>
  <si>
    <t>LINC01354</t>
  </si>
  <si>
    <t>long intergenic non-protein coding RNA 1354</t>
  </si>
  <si>
    <t>ENSG00000207181</t>
  </si>
  <si>
    <t>SNORA14B</t>
  </si>
  <si>
    <t>small nucleolar RNA, H/ACA box 14B</t>
  </si>
  <si>
    <t>ENSG00000186197</t>
  </si>
  <si>
    <t>EDARADD</t>
  </si>
  <si>
    <t>EDAR associated death domain</t>
  </si>
  <si>
    <t>ENSG00000116977</t>
  </si>
  <si>
    <t>LGALS8</t>
  </si>
  <si>
    <t>galectin 8</t>
  </si>
  <si>
    <t>ENSG00000215808</t>
  </si>
  <si>
    <t>LINC01139</t>
  </si>
  <si>
    <t>long intergenic non-protein coding RNA 1139</t>
  </si>
  <si>
    <t>ENSG00000133019</t>
  </si>
  <si>
    <t>CHRM3</t>
  </si>
  <si>
    <t>cholinergic receptor muscarinic 3</t>
  </si>
  <si>
    <t>ENSG00000155816</t>
  </si>
  <si>
    <t>FMN2</t>
  </si>
  <si>
    <t>formin 2</t>
  </si>
  <si>
    <t>ENSG00000180875</t>
  </si>
  <si>
    <t>GREM2</t>
  </si>
  <si>
    <t>gremlin 2, DAN family BMP antagonist</t>
  </si>
  <si>
    <t>ENSG00000182901</t>
  </si>
  <si>
    <t>RGS7</t>
  </si>
  <si>
    <t>regulator of G protein signaling 7</t>
  </si>
  <si>
    <t>ENSG00000091483</t>
  </si>
  <si>
    <t>FH</t>
  </si>
  <si>
    <t>fumarate hydratase</t>
  </si>
  <si>
    <t>ENSG00000174371</t>
  </si>
  <si>
    <t>EXO1</t>
  </si>
  <si>
    <t>exonuclease 1</t>
  </si>
  <si>
    <t>ENSG00000197769</t>
  </si>
  <si>
    <t>MAP1LC3C</t>
  </si>
  <si>
    <t>microtubule associated protein 1 light chain 3 gamma</t>
  </si>
  <si>
    <t>ENSG00000180287</t>
  </si>
  <si>
    <t>PLD5</t>
  </si>
  <si>
    <t>phospholipase D family member 5</t>
  </si>
  <si>
    <t>ENSG00000143702</t>
  </si>
  <si>
    <t>CEP170</t>
  </si>
  <si>
    <t>centrosomal protein 170</t>
  </si>
  <si>
    <t>ENSG00000117020</t>
  </si>
  <si>
    <t>AKT3</t>
  </si>
  <si>
    <t>AKT serine/threonine kinase 3</t>
  </si>
  <si>
    <t>ENSG00000226828</t>
  </si>
  <si>
    <t>LINC02774</t>
  </si>
  <si>
    <t>long intergenic non-protein coding RNA 2774</t>
  </si>
  <si>
    <t>ENSG00000179456</t>
  </si>
  <si>
    <t>ZBTB18</t>
  </si>
  <si>
    <t>zinc finger and BTB domain containing 18</t>
  </si>
  <si>
    <t>ENSG00000173728</t>
  </si>
  <si>
    <t>C1orf100</t>
  </si>
  <si>
    <t>chromosome 1 open reading frame 100</t>
  </si>
  <si>
    <t>ENSG00000179397</t>
  </si>
  <si>
    <t>CATSPERE</t>
  </si>
  <si>
    <t>catsper channel auxiliary subunit epsilon</t>
  </si>
  <si>
    <t>ENSG00000203666</t>
  </si>
  <si>
    <t>EFCAB2</t>
  </si>
  <si>
    <t>EF-hand calcium binding domain 2</t>
  </si>
  <si>
    <t>ENSG00000162849</t>
  </si>
  <si>
    <t>KIF26B</t>
  </si>
  <si>
    <t>kinesin family member 26B</t>
  </si>
  <si>
    <t>ENSG00000185420</t>
  </si>
  <si>
    <t>SMYD3</t>
  </si>
  <si>
    <t>SET and MYND domain containing 3</t>
  </si>
  <si>
    <t>ENSG00000143653</t>
  </si>
  <si>
    <t>SCCPDH</t>
  </si>
  <si>
    <t>saccharopine dehydrogenase (putative)</t>
  </si>
  <si>
    <t>ENSG00000153207</t>
  </si>
  <si>
    <t>AHCTF1</t>
  </si>
  <si>
    <t>AT-hook containing transcription factor 1</t>
  </si>
  <si>
    <t>ENSG00000135747</t>
  </si>
  <si>
    <t>ZNF670-ZNF695</t>
  </si>
  <si>
    <t>ZNF670-ZNF695 readthrough (NMD candidate)</t>
  </si>
  <si>
    <t>ENSG00000188295</t>
  </si>
  <si>
    <t>ZNF669</t>
  </si>
  <si>
    <t>zinc finger protein 669</t>
  </si>
  <si>
    <t>ENSG00000162714</t>
  </si>
  <si>
    <t>ZNF496</t>
  </si>
  <si>
    <t>zinc finger protein 496</t>
  </si>
  <si>
    <t>ENSG00000177535</t>
  </si>
  <si>
    <t>OR2B11</t>
  </si>
  <si>
    <t>olfactory receptor family 2 subfamily B member 11</t>
  </si>
  <si>
    <t>ENSG00000169224</t>
  </si>
  <si>
    <t>GCSAML</t>
  </si>
  <si>
    <t>germinal center associated signaling and motility like</t>
  </si>
  <si>
    <t>ENSG00000169214</t>
  </si>
  <si>
    <t>OR6F1</t>
  </si>
  <si>
    <t>olfactory receptor family 6 subfamily F member 1</t>
  </si>
  <si>
    <t>ENSG00000196772</t>
  </si>
  <si>
    <t>OR14A16</t>
  </si>
  <si>
    <t>olfactory receptor family 14 subfamily A member 16</t>
  </si>
  <si>
    <t>ENSG00000198128</t>
  </si>
  <si>
    <t>OR2L3</t>
  </si>
  <si>
    <t>olfactory receptor family 2 subfamily L member 3</t>
  </si>
  <si>
    <t>ENSG00000196240</t>
  </si>
  <si>
    <t>OR2T2</t>
  </si>
  <si>
    <t>olfactory receptor family 2 subfamily T member 2</t>
  </si>
  <si>
    <t>ENSG00000189181</t>
  </si>
  <si>
    <t>OR14I1</t>
  </si>
  <si>
    <t>olfactory receptor family 14 subfamily I member 1</t>
  </si>
  <si>
    <t>ENSG00000259823</t>
  </si>
  <si>
    <t>LYPD8</t>
  </si>
  <si>
    <t>LY6/PLAUR domain containing 8</t>
  </si>
  <si>
    <t>ENSG00000015171</t>
  </si>
  <si>
    <t>ZMYND11</t>
  </si>
  <si>
    <t>zinc finger MYND-type containing 11</t>
  </si>
  <si>
    <t>ENSG00000151240</t>
  </si>
  <si>
    <t>DIP2C</t>
  </si>
  <si>
    <t>disco interacting protein 2 homolog C</t>
  </si>
  <si>
    <t>ENSG00000185736</t>
  </si>
  <si>
    <t>ADARB2</t>
  </si>
  <si>
    <t>adenosine deaminase RNA specific B2 (inactive)</t>
  </si>
  <si>
    <t>ENSG00000205696</t>
  </si>
  <si>
    <t>ADARB2-AS1</t>
  </si>
  <si>
    <t>ADARB2 antisense RNA 1</t>
  </si>
  <si>
    <t>ENSG00000067057</t>
  </si>
  <si>
    <t>PFKP</t>
  </si>
  <si>
    <t>phosphofructokinase, platelet</t>
  </si>
  <si>
    <t>ENSG00000107959</t>
  </si>
  <si>
    <t>PITRM1</t>
  </si>
  <si>
    <t>pitrilysin metallopeptidase 1</t>
  </si>
  <si>
    <t>ENSG00000067082</t>
  </si>
  <si>
    <t>KLF6</t>
  </si>
  <si>
    <t>Kruppel like factor 6</t>
  </si>
  <si>
    <t>ENSG00000225269</t>
  </si>
  <si>
    <t>LINC00705</t>
  </si>
  <si>
    <t>long intergenic non-protein coding RNA 705</t>
  </si>
  <si>
    <t>ENSG00000231298</t>
  </si>
  <si>
    <t>MANCR</t>
  </si>
  <si>
    <t>mitotically associated long non coding RNA</t>
  </si>
  <si>
    <t>ENSG00000151632</t>
  </si>
  <si>
    <t>AKR1C2</t>
  </si>
  <si>
    <t>aldo-keto reductase family 1 member C2</t>
  </si>
  <si>
    <t>ENSG00000196372</t>
  </si>
  <si>
    <t>ASB13</t>
  </si>
  <si>
    <t>ankyrin repeat and SOCS box containing 13</t>
  </si>
  <si>
    <t>ENSG00000108021</t>
  </si>
  <si>
    <t>TASOR2</t>
  </si>
  <si>
    <t>transcription activation suppressor family member 2</t>
  </si>
  <si>
    <t>ENSG00000057608</t>
  </si>
  <si>
    <t>GDI2</t>
  </si>
  <si>
    <t>GDP dissociation inhibitor 2</t>
  </si>
  <si>
    <t>ENSG00000283634</t>
  </si>
  <si>
    <t>MIR3155B</t>
  </si>
  <si>
    <t>microRNA 3155b</t>
  </si>
  <si>
    <t>ENSG00000215244</t>
  </si>
  <si>
    <t>LINC02649</t>
  </si>
  <si>
    <t>long intergenic non-protein coding RNA 2649</t>
  </si>
  <si>
    <t>ENSG00000065675</t>
  </si>
  <si>
    <t>PRKCQ</t>
  </si>
  <si>
    <t>protein kinase C theta</t>
  </si>
  <si>
    <t>ENSG00000238266</t>
  </si>
  <si>
    <t>LINC00707</t>
  </si>
  <si>
    <t>long intergenic non-protein coding RNA 707</t>
  </si>
  <si>
    <t>ENSG00000198879</t>
  </si>
  <si>
    <t>SFMBT2</t>
  </si>
  <si>
    <t>Scm like with four mbt domains 2</t>
  </si>
  <si>
    <t>ENSG00000151655</t>
  </si>
  <si>
    <t>ITIH2</t>
  </si>
  <si>
    <t>inter-alpha-trypsin inhibitor heavy chain 2</t>
  </si>
  <si>
    <t>ENSG00000151657</t>
  </si>
  <si>
    <t>KIN</t>
  </si>
  <si>
    <t>Kin17 DNA and RNA binding protein</t>
  </si>
  <si>
    <t>ENSG00000165632</t>
  </si>
  <si>
    <t>TAF3</t>
  </si>
  <si>
    <t>TATA-box binding protein associated factor 3</t>
  </si>
  <si>
    <t>ENSG00000197308</t>
  </si>
  <si>
    <t>GATA3-AS1</t>
  </si>
  <si>
    <t>GATA3 antisense RNA 1</t>
  </si>
  <si>
    <t>ENSG00000225383</t>
  </si>
  <si>
    <t>SFTA1P</t>
  </si>
  <si>
    <t>surfactant associated 1, lncRNA</t>
  </si>
  <si>
    <t>ENSG00000229240</t>
  </si>
  <si>
    <t>LINC00710</t>
  </si>
  <si>
    <t>long intergenic non-protein coding RNA 710</t>
  </si>
  <si>
    <t>ENSG00000048740</t>
  </si>
  <si>
    <t>CELF2</t>
  </si>
  <si>
    <t>CUGBP Elav-like family member 2</t>
  </si>
  <si>
    <t>ENSG00000237986</t>
  </si>
  <si>
    <t>CELF2-AS2</t>
  </si>
  <si>
    <t>CELF2 antisense RNA 2</t>
  </si>
  <si>
    <t>ENSG00000148429</t>
  </si>
  <si>
    <t>USP6NL</t>
  </si>
  <si>
    <t>USP6 N-terminal like</t>
  </si>
  <si>
    <t>ENSG00000134463</t>
  </si>
  <si>
    <t>ECHDC3</t>
  </si>
  <si>
    <t>enoyl-CoA hydratase domain containing 3</t>
  </si>
  <si>
    <t>ENSG00000225778</t>
  </si>
  <si>
    <t>PROSER2-AS1</t>
  </si>
  <si>
    <t>PROSER2 antisense RNA 1</t>
  </si>
  <si>
    <t>ENSG00000151461</t>
  </si>
  <si>
    <t>UPF2</t>
  </si>
  <si>
    <t>UPF2 regulator of nonsense mediated mRNA decay</t>
  </si>
  <si>
    <t>ENSG00000151468</t>
  </si>
  <si>
    <t>CCDC3</t>
  </si>
  <si>
    <t>coiled-coil domain containing 3</t>
  </si>
  <si>
    <t>ENSG00000165623</t>
  </si>
  <si>
    <t>UCMA</t>
  </si>
  <si>
    <t>upper zone of growth plate and cartilage matrix associated</t>
  </si>
  <si>
    <t>ENSG00000086475</t>
  </si>
  <si>
    <t>SEPHS1</t>
  </si>
  <si>
    <t>selenophosphate synthetase 1</t>
  </si>
  <si>
    <t>ENSG00000165626</t>
  </si>
  <si>
    <t>BEND7</t>
  </si>
  <si>
    <t>BEN domain containing 7</t>
  </si>
  <si>
    <t>ENSG00000165630</t>
  </si>
  <si>
    <t>PRPF18</t>
  </si>
  <si>
    <t>pre-mRNA processing factor 18</t>
  </si>
  <si>
    <t>ENSG00000151474</t>
  </si>
  <si>
    <t>FRMD4A</t>
  </si>
  <si>
    <t>FERM domain containing 4A</t>
  </si>
  <si>
    <t>ENSG00000065809</t>
  </si>
  <si>
    <t>FAM107B</t>
  </si>
  <si>
    <t>family with sequence similarity 107 member B</t>
  </si>
  <si>
    <t>ENSG00000152457</t>
  </si>
  <si>
    <t>DCLRE1C</t>
  </si>
  <si>
    <t>DNA cross-link repair 1C</t>
  </si>
  <si>
    <t>ENSG00000197889</t>
  </si>
  <si>
    <t>MEIG1</t>
  </si>
  <si>
    <t>meiosis/spermiogenesis associated 1</t>
  </si>
  <si>
    <t>ENSG00000176236</t>
  </si>
  <si>
    <t>RPP38-DT</t>
  </si>
  <si>
    <t>RPP38 divergent transcript</t>
  </si>
  <si>
    <t>ENSG00000148468</t>
  </si>
  <si>
    <t>FAM171A1</t>
  </si>
  <si>
    <t>family with sequence similarity 171 member A1</t>
  </si>
  <si>
    <t>ENSG00000077943</t>
  </si>
  <si>
    <t>ITGA8</t>
  </si>
  <si>
    <t>integrin subunit alpha 8</t>
  </si>
  <si>
    <t>ENSG00000165985</t>
  </si>
  <si>
    <t>C1QL3</t>
  </si>
  <si>
    <t>complement C1q like 3</t>
  </si>
  <si>
    <t>ENSG00000136738</t>
  </si>
  <si>
    <t>STAM</t>
  </si>
  <si>
    <t>signal transducing adaptor molecule</t>
  </si>
  <si>
    <t>ENSG00000148483</t>
  </si>
  <si>
    <t>TMEM236</t>
  </si>
  <si>
    <t>transmembrane protein 236</t>
  </si>
  <si>
    <t>ENSG00000165995</t>
  </si>
  <si>
    <t>CACNB2</t>
  </si>
  <si>
    <t>calcium voltage-gated channel auxiliary subunit beta 2</t>
  </si>
  <si>
    <t>ENSG00000165997</t>
  </si>
  <si>
    <t>ARL5B</t>
  </si>
  <si>
    <t>ADP ribosylation factor like GTPase 5B</t>
  </si>
  <si>
    <t>ENSG00000120594</t>
  </si>
  <si>
    <t>PLXDC2</t>
  </si>
  <si>
    <t>plexin domain containing 2</t>
  </si>
  <si>
    <t>ENSG00000265372</t>
  </si>
  <si>
    <t>MIR4675</t>
  </si>
  <si>
    <t>microRNA 4675</t>
  </si>
  <si>
    <t>ENSG00000222071</t>
  </si>
  <si>
    <t>MIR1915</t>
  </si>
  <si>
    <t>microRNA 1915</t>
  </si>
  <si>
    <t>ENSG00000148450</t>
  </si>
  <si>
    <t>MSRB2</t>
  </si>
  <si>
    <t>methionine sulfoxide reductase B2</t>
  </si>
  <si>
    <t>ENSG00000120549</t>
  </si>
  <si>
    <t>KIAA1217</t>
  </si>
  <si>
    <t>ENSG00000107863</t>
  </si>
  <si>
    <t>ARHGAP21</t>
  </si>
  <si>
    <t>Rho GTPase activating protein 21</t>
  </si>
  <si>
    <t>ENSG00000151023</t>
  </si>
  <si>
    <t>ENKUR</t>
  </si>
  <si>
    <t>enkurin, TRPC channel interacting protein</t>
  </si>
  <si>
    <t>ENSG00000233642</t>
  </si>
  <si>
    <t>GPR158-AS1</t>
  </si>
  <si>
    <t>GPR158 antisense RNA 1</t>
  </si>
  <si>
    <t>ENSG00000151025</t>
  </si>
  <si>
    <t>GPR158</t>
  </si>
  <si>
    <t>G protein-coupled receptor 158</t>
  </si>
  <si>
    <t>ENSG00000136750</t>
  </si>
  <si>
    <t>GAD2</t>
  </si>
  <si>
    <t>glutamate decarboxylase 2</t>
  </si>
  <si>
    <t>ENSG00000077420</t>
  </si>
  <si>
    <t>APBB1IP</t>
  </si>
  <si>
    <t>amyloid beta precursor protein binding family B member 1 interacting protein</t>
  </si>
  <si>
    <t>ENSG00000233261</t>
  </si>
  <si>
    <t>FAM238A</t>
  </si>
  <si>
    <t>family with sequence similarity 238 member A</t>
  </si>
  <si>
    <t>ENSG00000148459</t>
  </si>
  <si>
    <t>PDSS1</t>
  </si>
  <si>
    <t>decaprenyl diphosphate synthase subunit 1</t>
  </si>
  <si>
    <t>ENSG00000182077</t>
  </si>
  <si>
    <t>PTCHD3</t>
  </si>
  <si>
    <t>patched domain containing 3 (gene/pseudogene)</t>
  </si>
  <si>
    <t>ENSG00000150051</t>
  </si>
  <si>
    <t>MKX</t>
  </si>
  <si>
    <t>mohawk homeobox</t>
  </si>
  <si>
    <t>ENSG00000150054</t>
  </si>
  <si>
    <t>MPP7</t>
  </si>
  <si>
    <t>MAGUK p55 scaffold protein 7</t>
  </si>
  <si>
    <t>ENSG00000235824</t>
  </si>
  <si>
    <t>LINC00837</t>
  </si>
  <si>
    <t>long intergenic non-protein coding RNA 837</t>
  </si>
  <si>
    <t>ENSG00000120563</t>
  </si>
  <si>
    <t>LYZL1</t>
  </si>
  <si>
    <t>lysozyme like 1</t>
  </si>
  <si>
    <t>ENSG00000197321</t>
  </si>
  <si>
    <t>SVIL</t>
  </si>
  <si>
    <t>supervillin</t>
  </si>
  <si>
    <t>ENSG00000165757</t>
  </si>
  <si>
    <t>JCAD</t>
  </si>
  <si>
    <t>junctional cadherin 5 associated</t>
  </si>
  <si>
    <t>ENSG00000151033</t>
  </si>
  <si>
    <t>LYZL2</t>
  </si>
  <si>
    <t>lysozyme like 2</t>
  </si>
  <si>
    <t>ENSG00000183621</t>
  </si>
  <si>
    <t>ZNF438</t>
  </si>
  <si>
    <t>zinc finger protein 438</t>
  </si>
  <si>
    <t>ENSG00000148516</t>
  </si>
  <si>
    <t>ZEB1</t>
  </si>
  <si>
    <t>zinc finger E-box binding homeobox 1</t>
  </si>
  <si>
    <t>ENSG00000165322</t>
  </si>
  <si>
    <t>ARHGAP12</t>
  </si>
  <si>
    <t>Rho GTPase activating protein 12</t>
  </si>
  <si>
    <t>ENSG00000170759</t>
  </si>
  <si>
    <t>KIF5B</t>
  </si>
  <si>
    <t>kinesin family member 5B</t>
  </si>
  <si>
    <t>ENSG00000120616</t>
  </si>
  <si>
    <t>EPC1</t>
  </si>
  <si>
    <t>enhancer of polycomb homolog 1</t>
  </si>
  <si>
    <t>ENSG00000216937</t>
  </si>
  <si>
    <t>CCDC7</t>
  </si>
  <si>
    <t>coiled-coil domain containing 7</t>
  </si>
  <si>
    <t>ENSG00000150093</t>
  </si>
  <si>
    <t>ITGB1</t>
  </si>
  <si>
    <t>integrin subunit beta 1</t>
  </si>
  <si>
    <t>ENSG00000099250</t>
  </si>
  <si>
    <t>NRP1</t>
  </si>
  <si>
    <t>neuropilin 1</t>
  </si>
  <si>
    <t>ENSG00000261683</t>
  </si>
  <si>
    <t>LINC00838</t>
  </si>
  <si>
    <t>long intergenic non-protein coding RNA 838</t>
  </si>
  <si>
    <t>ENSG00000148498</t>
  </si>
  <si>
    <t>PARD3</t>
  </si>
  <si>
    <t>par-3 family cell polarity regulator</t>
  </si>
  <si>
    <t>ENSG00000108094</t>
  </si>
  <si>
    <t>CUL2</t>
  </si>
  <si>
    <t>cullin 2</t>
  </si>
  <si>
    <t>ENSG00000108100</t>
  </si>
  <si>
    <t>CCNY</t>
  </si>
  <si>
    <t>cyclin Y</t>
  </si>
  <si>
    <t>ENSG00000177283</t>
  </si>
  <si>
    <t>FZD8</t>
  </si>
  <si>
    <t>frizzled class receptor 8</t>
  </si>
  <si>
    <t>ENSG00000148513</t>
  </si>
  <si>
    <t>ANKRD30A</t>
  </si>
  <si>
    <t>ankyrin repeat domain 30A</t>
  </si>
  <si>
    <t>ENSG00000256892</t>
  </si>
  <si>
    <t>MTRNR2L7</t>
  </si>
  <si>
    <t>MT-RNR2 like 7 (pseudogene)</t>
  </si>
  <si>
    <t>ENSG00000198105</t>
  </si>
  <si>
    <t>ZNF248</t>
  </si>
  <si>
    <t>zinc finger protein 248</t>
  </si>
  <si>
    <t>ENSG00000215146</t>
  </si>
  <si>
    <t>LOC441666</t>
  </si>
  <si>
    <t>zinc finger protein 91 pseudogene</t>
  </si>
  <si>
    <t>ENSG00000185904</t>
  </si>
  <si>
    <t>LINC00839</t>
  </si>
  <si>
    <t>long intergenic non-protein coding RNA 839</t>
  </si>
  <si>
    <t>ENSG00000165731</t>
  </si>
  <si>
    <t>RET</t>
  </si>
  <si>
    <t>ret proto-oncogene</t>
  </si>
  <si>
    <t>ENSG00000169826</t>
  </si>
  <si>
    <t>CSGALNACT2</t>
  </si>
  <si>
    <t>chondroitin sulfate N-acetylgalactosaminyltransferase 2</t>
  </si>
  <si>
    <t>ENSG00000198915</t>
  </si>
  <si>
    <t>RASGEF1A</t>
  </si>
  <si>
    <t>RasGEF domain family member 1A</t>
  </si>
  <si>
    <t>ENSG00000243660</t>
  </si>
  <si>
    <t>ZNF487</t>
  </si>
  <si>
    <t>zinc finger protein 487</t>
  </si>
  <si>
    <t>ENSG00000196793</t>
  </si>
  <si>
    <t>ZNF239</t>
  </si>
  <si>
    <t>zinc finger protein 239</t>
  </si>
  <si>
    <t>ENSG00000277288</t>
  </si>
  <si>
    <t>LINC02881</t>
  </si>
  <si>
    <t>long intergenic non-protein coding RNA 2881</t>
  </si>
  <si>
    <t>ENSG00000187783</t>
  </si>
  <si>
    <t>TMEM72</t>
  </si>
  <si>
    <t>transmembrane protein 72</t>
  </si>
  <si>
    <t>ENSG00000165406</t>
  </si>
  <si>
    <t>MARCHF8</t>
  </si>
  <si>
    <t>membrane associated ring-CH-type finger 8</t>
  </si>
  <si>
    <t>ENSG00000188234</t>
  </si>
  <si>
    <t>AGAP4</t>
  </si>
  <si>
    <t>ArfGAP with GTPase domain, ankyrin repeat and PH domain 4</t>
  </si>
  <si>
    <t>ENSG00000204172</t>
  </si>
  <si>
    <t>AGAP9</t>
  </si>
  <si>
    <t>ArfGAP with GTPase domain, ankyrin repeat and PH domain 9</t>
  </si>
  <si>
    <t>ENSG00000204179</t>
  </si>
  <si>
    <t>PTPN20</t>
  </si>
  <si>
    <t>protein tyrosine phosphatase non-receptor type 20</t>
  </si>
  <si>
    <t>ENSG00000150175</t>
  </si>
  <si>
    <t>FRMPD2B</t>
  </si>
  <si>
    <t>FERM and PDZ domain containing 2B, pseudogene</t>
  </si>
  <si>
    <t>ENSG00000276430</t>
  </si>
  <si>
    <t>FAM25C</t>
  </si>
  <si>
    <t>family with sequence similarity 25 member C</t>
  </si>
  <si>
    <t>ENSG00000170324</t>
  </si>
  <si>
    <t>FRMPD2</t>
  </si>
  <si>
    <t>FERM and PDZ domain containing 2</t>
  </si>
  <si>
    <t>ENSG00000128805</t>
  </si>
  <si>
    <t>ARHGAP22</t>
  </si>
  <si>
    <t>Rho GTPase activating protein 22</t>
  </si>
  <si>
    <t>ENSG00000165606</t>
  </si>
  <si>
    <t>DRGX</t>
  </si>
  <si>
    <t>dorsal root ganglia homeobox</t>
  </si>
  <si>
    <t>ENSG00000187714</t>
  </si>
  <si>
    <t>SLC18A3</t>
  </si>
  <si>
    <t>solute carrier family 18 member A3</t>
  </si>
  <si>
    <t>ENSG00000227345</t>
  </si>
  <si>
    <t>PARG</t>
  </si>
  <si>
    <t>poly(ADP-ribose) glycohydrolase</t>
  </si>
  <si>
    <t>ENSG00000198964</t>
  </si>
  <si>
    <t>SGMS1</t>
  </si>
  <si>
    <t>sphingomyelin synthase 1</t>
  </si>
  <si>
    <t>ENSG00000148584</t>
  </si>
  <si>
    <t>A1CF</t>
  </si>
  <si>
    <t>APOBEC1 complementation factor</t>
  </si>
  <si>
    <t>ENSG00000185532</t>
  </si>
  <si>
    <t>PRKG1</t>
  </si>
  <si>
    <t>protein kinase cGMP-dependent 1</t>
  </si>
  <si>
    <t>ENSG00000177613</t>
  </si>
  <si>
    <t>CSTF2T</t>
  </si>
  <si>
    <t>cleavage stimulation factor subunit 2 tau variant</t>
  </si>
  <si>
    <t>ENSG00000107984</t>
  </si>
  <si>
    <t>DKK1</t>
  </si>
  <si>
    <t>dickkopf WNT signaling pathway inhibitor 1</t>
  </si>
  <si>
    <t>ENSG00000165471</t>
  </si>
  <si>
    <t>MBL2</t>
  </si>
  <si>
    <t>mannose binding lectin 2</t>
  </si>
  <si>
    <t>ENSG00000150275</t>
  </si>
  <si>
    <t>PCDH15</t>
  </si>
  <si>
    <t>protocadherin related 15</t>
  </si>
  <si>
    <t>ENSG00000249860</t>
  </si>
  <si>
    <t>MTRNR2L5</t>
  </si>
  <si>
    <t>MT-RNR2 like 5 (pseudogene)</t>
  </si>
  <si>
    <t>ENSG00000264747</t>
  </si>
  <si>
    <t>MIR3924</t>
  </si>
  <si>
    <t>microRNA 3924</t>
  </si>
  <si>
    <t>ENSG00000151151</t>
  </si>
  <si>
    <t>IPMK</t>
  </si>
  <si>
    <t>inositol polyphosphate multikinase</t>
  </si>
  <si>
    <t>ENSG00000165443</t>
  </si>
  <si>
    <t>PHYHIPL</t>
  </si>
  <si>
    <t>phytanoyl-CoA 2-hydroxylase interacting protein like</t>
  </si>
  <si>
    <t>ENSG00000151150</t>
  </si>
  <si>
    <t>ANK3</t>
  </si>
  <si>
    <t>ankyrin 3</t>
  </si>
  <si>
    <t>ENSG00000072422</t>
  </si>
  <si>
    <t>RHOBTB1</t>
  </si>
  <si>
    <t>Rho related BTB domain containing 1</t>
  </si>
  <si>
    <t>ENSG00000196932</t>
  </si>
  <si>
    <t>TMEM26</t>
  </si>
  <si>
    <t>transmembrane protein 26</t>
  </si>
  <si>
    <t>ENSG00000182010</t>
  </si>
  <si>
    <t>RTKN2</t>
  </si>
  <si>
    <t>rhotekin 2</t>
  </si>
  <si>
    <t>ENSG00000122877</t>
  </si>
  <si>
    <t>EGR2</t>
  </si>
  <si>
    <t>early growth response 2</t>
  </si>
  <si>
    <t>ENSG00000165476</t>
  </si>
  <si>
    <t>REEP3</t>
  </si>
  <si>
    <t>receptor accessory protein 3</t>
  </si>
  <si>
    <t>ENSG00000198739</t>
  </si>
  <si>
    <t>LRRTM3</t>
  </si>
  <si>
    <t>leucine rich repeat transmembrane neuronal 3</t>
  </si>
  <si>
    <t>ENSG00000183230</t>
  </si>
  <si>
    <t>CTNNA3</t>
  </si>
  <si>
    <t>catenin alpha 3</t>
  </si>
  <si>
    <t>ENSG00000165732</t>
  </si>
  <si>
    <t>DDX21</t>
  </si>
  <si>
    <t>DExD-box helicase 21</t>
  </si>
  <si>
    <t>ENSG00000122958</t>
  </si>
  <si>
    <t>VPS26A</t>
  </si>
  <si>
    <t>VPS26, retromer complex component A</t>
  </si>
  <si>
    <t>ENSG00000042286</t>
  </si>
  <si>
    <t>AIFM2</t>
  </si>
  <si>
    <t>apoptosis inducing factor mitochondria associated 2</t>
  </si>
  <si>
    <t>ENSG00000180644</t>
  </si>
  <si>
    <t>PRF1</t>
  </si>
  <si>
    <t>perforin 1</t>
  </si>
  <si>
    <t>ENSG00000237512</t>
  </si>
  <si>
    <t>UNC5B-AS1</t>
  </si>
  <si>
    <t>UNC5B antisense RNA 1</t>
  </si>
  <si>
    <t>ENSG00000107736</t>
  </si>
  <si>
    <t>CDH23</t>
  </si>
  <si>
    <t>cadherin related 23</t>
  </si>
  <si>
    <t>ENSG00000107742</t>
  </si>
  <si>
    <t>SPOCK2</t>
  </si>
  <si>
    <t>SPARC (osteonectin), cwcv and kazal like domains proteoglycan 2</t>
  </si>
  <si>
    <t>ENSG00000156026</t>
  </si>
  <si>
    <t>MCU</t>
  </si>
  <si>
    <t>mitochondrial calcium uniporter</t>
  </si>
  <si>
    <t>ENSG00000138315</t>
  </si>
  <si>
    <t>OIT3</t>
  </si>
  <si>
    <t>oncoprotein induced transcript 3</t>
  </si>
  <si>
    <t>ENSG00000166321</t>
  </si>
  <si>
    <t>NUDT13</t>
  </si>
  <si>
    <t>nudix hydrolase 13</t>
  </si>
  <si>
    <t>ENSG00000156042</t>
  </si>
  <si>
    <t>CFAP70</t>
  </si>
  <si>
    <t>cilia and flagella associated protein 70</t>
  </si>
  <si>
    <t>ENSG00000156671</t>
  </si>
  <si>
    <t>SAMD8</t>
  </si>
  <si>
    <t>sterile alpha motif domain containing 8</t>
  </si>
  <si>
    <t>ENSG00000237149</t>
  </si>
  <si>
    <t>ZNF503-AS2</t>
  </si>
  <si>
    <t>ZNF503 antisense RNA 2</t>
  </si>
  <si>
    <t>ENSG00000148655</t>
  </si>
  <si>
    <t>LRMDA</t>
  </si>
  <si>
    <t>leucine rich melanocyte differentiation associated</t>
  </si>
  <si>
    <t>ENSG00000156113</t>
  </si>
  <si>
    <t>KCNMA1</t>
  </si>
  <si>
    <t>potassium calcium-activated channel subfamily M alpha 1</t>
  </si>
  <si>
    <t>ENSG00000151208</t>
  </si>
  <si>
    <t>DLG5</t>
  </si>
  <si>
    <t>discs large MAGUK scaffold protein 5</t>
  </si>
  <si>
    <t>ENSG00000224596</t>
  </si>
  <si>
    <t>ZMIZ1-AS1</t>
  </si>
  <si>
    <t>ZMIZ1 antisense RNA 1</t>
  </si>
  <si>
    <t>ENSG00000253626</t>
  </si>
  <si>
    <t>EIF5AL1</t>
  </si>
  <si>
    <t>eukaryotic translation initiation factor 5A like 1</t>
  </si>
  <si>
    <t>ENSG00000185303</t>
  </si>
  <si>
    <t>SFTPA2</t>
  </si>
  <si>
    <t>surfactant protein A2</t>
  </si>
  <si>
    <t>ENSG00000272447</t>
  </si>
  <si>
    <t>LOC642361</t>
  </si>
  <si>
    <t>uncharacterized LOC642361</t>
  </si>
  <si>
    <t>ENSG00000185737</t>
  </si>
  <si>
    <t>NRG3</t>
  </si>
  <si>
    <t>neuregulin 3</t>
  </si>
  <si>
    <t>ENSG00000165678</t>
  </si>
  <si>
    <t>GHITM</t>
  </si>
  <si>
    <t>growth hormone inducible transmembrane protein</t>
  </si>
  <si>
    <t>ENSG00000107771</t>
  </si>
  <si>
    <t>CCSER2</t>
  </si>
  <si>
    <t>coiled-coil serine rich protein 2</t>
  </si>
  <si>
    <t>ENSG00000234942</t>
  </si>
  <si>
    <t>GRID1-AS1</t>
  </si>
  <si>
    <t>GRID1 antisense RNA 1</t>
  </si>
  <si>
    <t>ENSG00000062650</t>
  </si>
  <si>
    <t>WAPL</t>
  </si>
  <si>
    <t>WAPL cohesin release factor</t>
  </si>
  <si>
    <t>ENSG00000107779</t>
  </si>
  <si>
    <t>BMPR1A</t>
  </si>
  <si>
    <t>bone morphogenetic protein receptor type 1A</t>
  </si>
  <si>
    <t>ENSG00000148671</t>
  </si>
  <si>
    <t>ADIRF</t>
  </si>
  <si>
    <t>adipogenesis regulatory factor</t>
  </si>
  <si>
    <t>ENSG00000122376</t>
  </si>
  <si>
    <t>SHLD2</t>
  </si>
  <si>
    <t>shieldin complex subunit 2</t>
  </si>
  <si>
    <t>ENSG00000224914</t>
  </si>
  <si>
    <t>LINC00863</t>
  </si>
  <si>
    <t>long intergenic non-protein coding RNA 863</t>
  </si>
  <si>
    <t>ENSG00000171862</t>
  </si>
  <si>
    <t>PTEN</t>
  </si>
  <si>
    <t>phosphatase and tensin homolog</t>
  </si>
  <si>
    <t>ENSG00000182333</t>
  </si>
  <si>
    <t>LIPF</t>
  </si>
  <si>
    <t>lipase F, gastric type</t>
  </si>
  <si>
    <t>ENSG00000138134</t>
  </si>
  <si>
    <t>STAMBPL1</t>
  </si>
  <si>
    <t>STAM binding protein like 1</t>
  </si>
  <si>
    <t>ENSG00000107796</t>
  </si>
  <si>
    <t>ACTA2</t>
  </si>
  <si>
    <t>actin alpha 2, smooth muscle</t>
  </si>
  <si>
    <t>ENSG00000152779</t>
  </si>
  <si>
    <t>SLC16A12</t>
  </si>
  <si>
    <t>solute carrier family 16 member 12</t>
  </si>
  <si>
    <t>ENSG00000232229</t>
  </si>
  <si>
    <t>LINC00865</t>
  </si>
  <si>
    <t>long intergenic non-protein coding RNA 865</t>
  </si>
  <si>
    <t>ENSG00000148677</t>
  </si>
  <si>
    <t>ANKRD1</t>
  </si>
  <si>
    <t>ankyrin repeat domain 1</t>
  </si>
  <si>
    <t>ENSG00000165338</t>
  </si>
  <si>
    <t>HECTD2</t>
  </si>
  <si>
    <t>HECT domain E3 ubiquitin protein ligase 2</t>
  </si>
  <si>
    <t>ENSG00000119938</t>
  </si>
  <si>
    <t>PPP1R3C</t>
  </si>
  <si>
    <t>protein phosphatase 1 regulatory subunit 3C</t>
  </si>
  <si>
    <t>ENSG00000095564</t>
  </si>
  <si>
    <t>BTAF1</t>
  </si>
  <si>
    <t>B-TFIID TATA-box binding protein associated factor 1</t>
  </si>
  <si>
    <t>ENSG00000119912</t>
  </si>
  <si>
    <t>IDE</t>
  </si>
  <si>
    <t>insulin degrading enzyme</t>
  </si>
  <si>
    <t>ENSG00000138119</t>
  </si>
  <si>
    <t>MYOF</t>
  </si>
  <si>
    <t>myoferlin</t>
  </si>
  <si>
    <t>ENSG00000095464</t>
  </si>
  <si>
    <t>PDE6C</t>
  </si>
  <si>
    <t>phosphodiesterase 6C</t>
  </si>
  <si>
    <t>ENSG00000108231</t>
  </si>
  <si>
    <t>LGI1</t>
  </si>
  <si>
    <t>leucine rich glioma inactivated 1</t>
  </si>
  <si>
    <t>ENSG00000108239</t>
  </si>
  <si>
    <t>TBC1D12</t>
  </si>
  <si>
    <t>TBC1 domain family member 12</t>
  </si>
  <si>
    <t>ENSG00000165841</t>
  </si>
  <si>
    <t>CYP2C19</t>
  </si>
  <si>
    <t>cytochrome P450 family 2 subfamily C member 19</t>
  </si>
  <si>
    <t>ENSG00000138109</t>
  </si>
  <si>
    <t>CYP2C9</t>
  </si>
  <si>
    <t>cytochrome P450 family 2 subfamily C member 9</t>
  </si>
  <si>
    <t>ENSG00000138115</t>
  </si>
  <si>
    <t>CYP2C8</t>
  </si>
  <si>
    <t>cytochrome P450 family 2 subfamily C member 8</t>
  </si>
  <si>
    <t>ENSG00000107438</t>
  </si>
  <si>
    <t>PDLIM1</t>
  </si>
  <si>
    <t>PDZ and LIM domain 1</t>
  </si>
  <si>
    <t>ENSG00000095637</t>
  </si>
  <si>
    <t>SORBS1</t>
  </si>
  <si>
    <t>sorbin and SH3 domain containing 1</t>
  </si>
  <si>
    <t>ENSG00000188649</t>
  </si>
  <si>
    <t>CC2D2B</t>
  </si>
  <si>
    <t>coiled-coil and C2 domain containing 2B</t>
  </si>
  <si>
    <t>ENSG00000177853</t>
  </si>
  <si>
    <t>ZNF518A</t>
  </si>
  <si>
    <t>zinc finger protein 518A</t>
  </si>
  <si>
    <t>ENSG00000155629</t>
  </si>
  <si>
    <t>PIK3AP1</t>
  </si>
  <si>
    <t>phosphoinositide-3-kinase adaptor protein 1</t>
  </si>
  <si>
    <t>ENSG00000196233</t>
  </si>
  <si>
    <t>LCOR</t>
  </si>
  <si>
    <t>ligand dependent nuclear receptor corepressor</t>
  </si>
  <si>
    <t>ENSG00000187122</t>
  </si>
  <si>
    <t>SLIT1</t>
  </si>
  <si>
    <t>slit guidance ligand 1</t>
  </si>
  <si>
    <t>ENSG00000213390</t>
  </si>
  <si>
    <t>ARHGAP19</t>
  </si>
  <si>
    <t>Rho GTPase activating protein 19</t>
  </si>
  <si>
    <t>ENSG00000165879</t>
  </si>
  <si>
    <t>FRAT1</t>
  </si>
  <si>
    <t>FRAT regulator of WNT signaling pathway 1</t>
  </si>
  <si>
    <t>ENSG00000171314</t>
  </si>
  <si>
    <t>PGAM1</t>
  </si>
  <si>
    <t>phosphoglycerate mutase 1</t>
  </si>
  <si>
    <t>ENSG00000155265</t>
  </si>
  <si>
    <t>GOLGA7B</t>
  </si>
  <si>
    <t>golgin A7 family member B</t>
  </si>
  <si>
    <t>ENSG00000107521</t>
  </si>
  <si>
    <t>HPS1</t>
  </si>
  <si>
    <t>HPS1 biogenesis of lysosomal organelles complex 3 subunit 1</t>
  </si>
  <si>
    <t>ENSG00000119919</t>
  </si>
  <si>
    <t>NKX2-3</t>
  </si>
  <si>
    <t>NK2 homeobox 3</t>
  </si>
  <si>
    <t>ENSG00000107554</t>
  </si>
  <si>
    <t>DNMBP</t>
  </si>
  <si>
    <t>dynamin binding protein</t>
  </si>
  <si>
    <t>ENSG00000107566</t>
  </si>
  <si>
    <t>ERLIN1</t>
  </si>
  <si>
    <t>ER lipid raft associated 1</t>
  </si>
  <si>
    <t>ENSG00000075290</t>
  </si>
  <si>
    <t>WNT8B</t>
  </si>
  <si>
    <t>Wnt family member 8B</t>
  </si>
  <si>
    <t>ENSG00000119906</t>
  </si>
  <si>
    <t>SLF2</t>
  </si>
  <si>
    <t>SMC5-SMC6 complex localization factor 2</t>
  </si>
  <si>
    <t>ENSG00000166167</t>
  </si>
  <si>
    <t>BTRC</t>
  </si>
  <si>
    <t>beta-transducin repeat containing E3 ubiquitin protein ligase</t>
  </si>
  <si>
    <t>ENSG00000107829</t>
  </si>
  <si>
    <t>FBXW4</t>
  </si>
  <si>
    <t>F-box and WD repeat domain containing 4</t>
  </si>
  <si>
    <t>ENSG00000107831</t>
  </si>
  <si>
    <t>FGF8</t>
  </si>
  <si>
    <t>fibroblast growth factor 8</t>
  </si>
  <si>
    <t>ENSG00000119915</t>
  </si>
  <si>
    <t>ELOVL3</t>
  </si>
  <si>
    <t>ELOVL fatty acid elongase 3</t>
  </si>
  <si>
    <t>ENSG00000077150</t>
  </si>
  <si>
    <t>NFKB2</t>
  </si>
  <si>
    <t>nuclear factor kappa B subunit 2</t>
  </si>
  <si>
    <t>ENSG00000107882</t>
  </si>
  <si>
    <t>SUFU</t>
  </si>
  <si>
    <t>SUFU negative regulator of hedgehog signaling</t>
  </si>
  <si>
    <t>ENSG00000148842</t>
  </si>
  <si>
    <t>CNNM2</t>
  </si>
  <si>
    <t>cyclin and CBS domain divalent metal cation transport mediator 2</t>
  </si>
  <si>
    <t>ENSG00000107954</t>
  </si>
  <si>
    <t>NEURL1</t>
  </si>
  <si>
    <t>neuralized E3 ubiquitin protein ligase 1</t>
  </si>
  <si>
    <t>ENSG00000197748</t>
  </si>
  <si>
    <t>CFAP43</t>
  </si>
  <si>
    <t>cilia and flagella associated protein 43</t>
  </si>
  <si>
    <t>ENSG00000156395</t>
  </si>
  <si>
    <t>SORCS3</t>
  </si>
  <si>
    <t>sortilin related VPS10 domain containing receptor 3</t>
  </si>
  <si>
    <t>ENSG00000108018</t>
  </si>
  <si>
    <t>SORCS1</t>
  </si>
  <si>
    <t>sortilin related VPS10 domain containing receptor 1</t>
  </si>
  <si>
    <t>ENSG00000108039</t>
  </si>
  <si>
    <t>XPNPEP1</t>
  </si>
  <si>
    <t>X-prolyl aminopeptidase 1</t>
  </si>
  <si>
    <t>ENSG00000138166</t>
  </si>
  <si>
    <t>DUSP5</t>
  </si>
  <si>
    <t>dual specificity phosphatase 5</t>
  </si>
  <si>
    <t>ENSG00000150594</t>
  </si>
  <si>
    <t>ADRA2A</t>
  </si>
  <si>
    <t>adrenoceptor alpha 2A</t>
  </si>
  <si>
    <t>ENSG00000119927</t>
  </si>
  <si>
    <t>GPAM</t>
  </si>
  <si>
    <t>glycerol-3-phosphate acyltransferase, mitochondrial</t>
  </si>
  <si>
    <t>ENSG00000148737</t>
  </si>
  <si>
    <t>TCF7L2</t>
  </si>
  <si>
    <t>transcription factor 7 like 2</t>
  </si>
  <si>
    <t>ENSG00000165813</t>
  </si>
  <si>
    <t>CCDC186</t>
  </si>
  <si>
    <t>coiled-coil domain containing 186</t>
  </si>
  <si>
    <t>ENSG00000099204</t>
  </si>
  <si>
    <t>ABLIM1</t>
  </si>
  <si>
    <t>actin binding LIM protein 1</t>
  </si>
  <si>
    <t>ENSG00000151553</t>
  </si>
  <si>
    <t>FHIP2A</t>
  </si>
  <si>
    <t>FHF complex subunit HOOK interacting protein 2A</t>
  </si>
  <si>
    <t>ENSG00000107518</t>
  </si>
  <si>
    <t>ATRNL1</t>
  </si>
  <si>
    <t>attractin like 1</t>
  </si>
  <si>
    <t>ENSG00000151892</t>
  </si>
  <si>
    <t>GFRA1</t>
  </si>
  <si>
    <t>GDNF family receptor alpha 1</t>
  </si>
  <si>
    <t>ENSG00000266200</t>
  </si>
  <si>
    <t>PNLIPRP2</t>
  </si>
  <si>
    <t>pancreatic lipase related protein 2 (gene/pseudogene)</t>
  </si>
  <si>
    <t>ENSG00000165868</t>
  </si>
  <si>
    <t>HSPA12A</t>
  </si>
  <si>
    <t>heat shock protein family A (Hsp70) member 12A</t>
  </si>
  <si>
    <t>ENSG00000187164</t>
  </si>
  <si>
    <t>SHTN1</t>
  </si>
  <si>
    <t>shootin 1</t>
  </si>
  <si>
    <t>ENSG00000229847</t>
  </si>
  <si>
    <t>EMX2OS</t>
  </si>
  <si>
    <t>EMX2 opposite strand/antisense RNA</t>
  </si>
  <si>
    <t>ENSG00000107560</t>
  </si>
  <si>
    <t>RAB11FIP2</t>
  </si>
  <si>
    <t>RAB11 family interacting protein 2</t>
  </si>
  <si>
    <t>ENSG00000177640</t>
  </si>
  <si>
    <t>CASC2</t>
  </si>
  <si>
    <t>cancer susceptibility 2</t>
  </si>
  <si>
    <t>ENSG00000165669</t>
  </si>
  <si>
    <t>FAM204A</t>
  </si>
  <si>
    <t>family with sequence similarity 204 member A</t>
  </si>
  <si>
    <t>ENSG00000119973</t>
  </si>
  <si>
    <t>PRLHR</t>
  </si>
  <si>
    <t>prolactin releasing hormone receptor</t>
  </si>
  <si>
    <t>ENSG00000151893</t>
  </si>
  <si>
    <t>CACUL1</t>
  </si>
  <si>
    <t>CDK2 associated cullin domain 1</t>
  </si>
  <si>
    <t>ENSG00000265719</t>
  </si>
  <si>
    <t>MIR4681</t>
  </si>
  <si>
    <t>microRNA 4681</t>
  </si>
  <si>
    <t>ENSG00000148908</t>
  </si>
  <si>
    <t>RGS10</t>
  </si>
  <si>
    <t>regulator of G protein signaling 10</t>
  </si>
  <si>
    <t>ENSG00000265370</t>
  </si>
  <si>
    <t>MIR4682</t>
  </si>
  <si>
    <t>microRNA 4682</t>
  </si>
  <si>
    <t>ENSG00000120008</t>
  </si>
  <si>
    <t>WDR11</t>
  </si>
  <si>
    <t>WD repeat domain 11</t>
  </si>
  <si>
    <t>ENSG00000066468</t>
  </si>
  <si>
    <t>FGFR2</t>
  </si>
  <si>
    <t>fibroblast growth factor receptor 2</t>
  </si>
  <si>
    <t>ENSG00000107669</t>
  </si>
  <si>
    <t>ATE1</t>
  </si>
  <si>
    <t>arginyltransferase 1</t>
  </si>
  <si>
    <t>ENSG00000138162</t>
  </si>
  <si>
    <t>TACC2</t>
  </si>
  <si>
    <t>transforming acidic coiled-coil containing protein 2</t>
  </si>
  <si>
    <t>ENSG00000138152</t>
  </si>
  <si>
    <t>BTBD16</t>
  </si>
  <si>
    <t>BTB domain containing 16</t>
  </si>
  <si>
    <t>ENSG00000107679</t>
  </si>
  <si>
    <t>PLEKHA1</t>
  </si>
  <si>
    <t>pleckstrin homology domain containing A1</t>
  </si>
  <si>
    <t>ENSG00000166033</t>
  </si>
  <si>
    <t>HTRA1</t>
  </si>
  <si>
    <t>HtrA serine peptidase 1</t>
  </si>
  <si>
    <t>ENSG00000183559</t>
  </si>
  <si>
    <t>C10orf120</t>
  </si>
  <si>
    <t>chromosome 10 open reading frame 120</t>
  </si>
  <si>
    <t>ENSG00000138161</t>
  </si>
  <si>
    <t>CUZD1</t>
  </si>
  <si>
    <t>CUB and zona pellucida like domains 1</t>
  </si>
  <si>
    <t>ENSG00000119965</t>
  </si>
  <si>
    <t>C10orf88</t>
  </si>
  <si>
    <t>chromosome 10 open reading frame 88</t>
  </si>
  <si>
    <t>ENSG00000154473</t>
  </si>
  <si>
    <t>BUB3</t>
  </si>
  <si>
    <t>BUB3 mitotic checkpoint protein</t>
  </si>
  <si>
    <t>ENSG00000154478</t>
  </si>
  <si>
    <t>GPR26</t>
  </si>
  <si>
    <t>G protein-coupled receptor 26</t>
  </si>
  <si>
    <t>ENSG00000182022</t>
  </si>
  <si>
    <t>CHST15</t>
  </si>
  <si>
    <t>carbohydrate sulfotransferase 15</t>
  </si>
  <si>
    <t>ENSG00000107902</t>
  </si>
  <si>
    <t>LHPP</t>
  </si>
  <si>
    <t>phospholysine phosphohistidine inorganic pyrophosphate phosphatase</t>
  </si>
  <si>
    <t>ENSG00000189319</t>
  </si>
  <si>
    <t>FAM53B</t>
  </si>
  <si>
    <t>family with sequence similarity 53 member B</t>
  </si>
  <si>
    <t>ENSG00000165660</t>
  </si>
  <si>
    <t>ABRAXAS2</t>
  </si>
  <si>
    <t>abraxas 2, BRISC complex subunit</t>
  </si>
  <si>
    <t>ENSG00000175029</t>
  </si>
  <si>
    <t>CTBP2</t>
  </si>
  <si>
    <t>C-terminal binding protein 2</t>
  </si>
  <si>
    <t>ENSG00000237675</t>
  </si>
  <si>
    <t>TEX36-AS1</t>
  </si>
  <si>
    <t>TEX36 antisense RNA 1</t>
  </si>
  <si>
    <t>ENSG00000175018</t>
  </si>
  <si>
    <t>TEX36</t>
  </si>
  <si>
    <t>testis expressed 36</t>
  </si>
  <si>
    <t>ENSG00000233409</t>
  </si>
  <si>
    <t>FANK1-AS1</t>
  </si>
  <si>
    <t>FANK1 antisense RNA 1</t>
  </si>
  <si>
    <t>ENSG00000203780</t>
  </si>
  <si>
    <t>FANK1</t>
  </si>
  <si>
    <t>fibronectin type III and ankyrin repeat domains 1</t>
  </si>
  <si>
    <t>ENSG00000154493</t>
  </si>
  <si>
    <t>C10orf90</t>
  </si>
  <si>
    <t>chromosome 10 open reading frame 90</t>
  </si>
  <si>
    <t>ENSG00000150760</t>
  </si>
  <si>
    <t>DOCK1</t>
  </si>
  <si>
    <t>dedicator of cytokinesis 1</t>
  </si>
  <si>
    <t>ENSG00000214285</t>
  </si>
  <si>
    <t>NPS</t>
  </si>
  <si>
    <t>neuropeptide S</t>
  </si>
  <si>
    <t>ENSG00000186766</t>
  </si>
  <si>
    <t>FOXI2</t>
  </si>
  <si>
    <t>forkhead box I2</t>
  </si>
  <si>
    <t>ENSG00000132334</t>
  </si>
  <si>
    <t>PTPRE</t>
  </si>
  <si>
    <t>protein tyrosine phosphatase receptor type E</t>
  </si>
  <si>
    <t>ENSG00000148773</t>
  </si>
  <si>
    <t>MKI67</t>
  </si>
  <si>
    <t>marker of proliferation Ki-67</t>
  </si>
  <si>
    <t>ENSG00000170430</t>
  </si>
  <si>
    <t>MGMT</t>
  </si>
  <si>
    <t>O-6-methylguanine-DNA methyltransferase</t>
  </si>
  <si>
    <t>ENSG00000266676</t>
  </si>
  <si>
    <t>MIR4297</t>
  </si>
  <si>
    <t>microRNA 4297</t>
  </si>
  <si>
    <t>ENSG00000108001</t>
  </si>
  <si>
    <t>EBF3</t>
  </si>
  <si>
    <t>EBF transcription factor 3</t>
  </si>
  <si>
    <t>ENSG00000108010</t>
  </si>
  <si>
    <t>GLRX3</t>
  </si>
  <si>
    <t>glutaredoxin 3</t>
  </si>
  <si>
    <t>ENSG00000176769</t>
  </si>
  <si>
    <t>TCERG1L</t>
  </si>
  <si>
    <t>transcription elongation regulator 1 like</t>
  </si>
  <si>
    <t>ENSG00000189275</t>
  </si>
  <si>
    <t>LINC01164</t>
  </si>
  <si>
    <t>long intergenic non-protein coding RNA 1164</t>
  </si>
  <si>
    <t>ENSG00000177951</t>
  </si>
  <si>
    <t>BET1L</t>
  </si>
  <si>
    <t>Bet1 golgi vesicular membrane trafficking protein like</t>
  </si>
  <si>
    <t>ENSG00000177963</t>
  </si>
  <si>
    <t>RIC8A</t>
  </si>
  <si>
    <t>RIC8 guanine nucleotide exchange factor A</t>
  </si>
  <si>
    <t>ENSG00000174885</t>
  </si>
  <si>
    <t>NLRP6</t>
  </si>
  <si>
    <t>NLR family pyrin domain containing 6</t>
  </si>
  <si>
    <t>ENSG00000185885</t>
  </si>
  <si>
    <t>IFITM1</t>
  </si>
  <si>
    <t>interferon induced transmembrane protein 1</t>
  </si>
  <si>
    <t>ENSG00000185522</t>
  </si>
  <si>
    <t>LMNTD2</t>
  </si>
  <si>
    <t>lamin tail domain containing 2</t>
  </si>
  <si>
    <t>ENSG00000177030</t>
  </si>
  <si>
    <t>DEAF1</t>
  </si>
  <si>
    <t>DEAF1 transcription factor</t>
  </si>
  <si>
    <t>ENSG00000177600</t>
  </si>
  <si>
    <t>RPLP2</t>
  </si>
  <si>
    <t>ribosomal protein lateral stalk subunit P2</t>
  </si>
  <si>
    <t>ENSG00000177697</t>
  </si>
  <si>
    <t>CD151</t>
  </si>
  <si>
    <t>CD151 molecule (Raph blood group)</t>
  </si>
  <si>
    <t>ENSG00000198788</t>
  </si>
  <si>
    <t>MUC2</t>
  </si>
  <si>
    <t>mucin 2, oligomeric mucus/gel-forming</t>
  </si>
  <si>
    <t>ENSG00000117983</t>
  </si>
  <si>
    <t>MUC5B</t>
  </si>
  <si>
    <t>mucin 5B, oligomeric mucus/gel-forming</t>
  </si>
  <si>
    <t>ENSG00000205866</t>
  </si>
  <si>
    <t>FAM99A</t>
  </si>
  <si>
    <t>family with sequence similarity 99 member A</t>
  </si>
  <si>
    <t>ENSG00000205864</t>
  </si>
  <si>
    <t>KRTAP5-6</t>
  </si>
  <si>
    <t>keratin associated protein 5-6</t>
  </si>
  <si>
    <t>ENSG00000064201</t>
  </si>
  <si>
    <t>TSPAN32</t>
  </si>
  <si>
    <t>tetraspanin 32</t>
  </si>
  <si>
    <t>ENSG00000184281</t>
  </si>
  <si>
    <t>TSSC4</t>
  </si>
  <si>
    <t>tumor suppressing subtransferable candidate 4</t>
  </si>
  <si>
    <t>ENSG00000053918</t>
  </si>
  <si>
    <t>KCNQ1</t>
  </si>
  <si>
    <t>potassium voltage-gated channel subfamily Q member 1</t>
  </si>
  <si>
    <t>ENSG00000269821</t>
  </si>
  <si>
    <t>KCNQ1OT1</t>
  </si>
  <si>
    <t>KCNQ1 opposite strand/antisense transcript 1</t>
  </si>
  <si>
    <t>ENSG00000181649</t>
  </si>
  <si>
    <t>PHLDA2</t>
  </si>
  <si>
    <t>pleckstrin homology like domain family A member 2</t>
  </si>
  <si>
    <t>ENSG00000021762</t>
  </si>
  <si>
    <t>OSBPL5</t>
  </si>
  <si>
    <t>oxysterol binding protein like 5</t>
  </si>
  <si>
    <t>ENSG00000177105</t>
  </si>
  <si>
    <t>RHOG</t>
  </si>
  <si>
    <t>ras homolog family member G</t>
  </si>
  <si>
    <t>ENSG00000167323</t>
  </si>
  <si>
    <t>STIM1</t>
  </si>
  <si>
    <t>stromal interaction molecule 1</t>
  </si>
  <si>
    <t>ENSG00000132109</t>
  </si>
  <si>
    <t>TRIM21</t>
  </si>
  <si>
    <t>tripartite motif containing 21</t>
  </si>
  <si>
    <t>ENSG00000197790</t>
  </si>
  <si>
    <t>OR52M1</t>
  </si>
  <si>
    <t>olfactory receptor family 52 subfamily M member 1</t>
  </si>
  <si>
    <t>ENSG00000176900</t>
  </si>
  <si>
    <t>OR51T1</t>
  </si>
  <si>
    <t>olfactory receptor family 51 subfamily T member 1</t>
  </si>
  <si>
    <t>ENSG00000167346</t>
  </si>
  <si>
    <t>MMP26</t>
  </si>
  <si>
    <t>matrix metallopeptidase 26</t>
  </si>
  <si>
    <t>ENSG00000182070</t>
  </si>
  <si>
    <t>OR52A1</t>
  </si>
  <si>
    <t>olfactory receptor family 52 subfamily A member 1</t>
  </si>
  <si>
    <t>ENSG00000181609</t>
  </si>
  <si>
    <t>OR52D1</t>
  </si>
  <si>
    <t>olfactory receptor family 52 subfamily D member 1</t>
  </si>
  <si>
    <t>ENSG00000181616</t>
  </si>
  <si>
    <t>OR52H1</t>
  </si>
  <si>
    <t>olfactory receptor family 52 subfamily H member 1</t>
  </si>
  <si>
    <t>ENSG00000121236</t>
  </si>
  <si>
    <t>TRIM6</t>
  </si>
  <si>
    <t>tripartite motif containing 6</t>
  </si>
  <si>
    <t>ENSG00000181023</t>
  </si>
  <si>
    <t>OR56B1</t>
  </si>
  <si>
    <t>olfactory receptor family 56 subfamily B member 1</t>
  </si>
  <si>
    <t>ENSG00000181001</t>
  </si>
  <si>
    <t>OR52N1</t>
  </si>
  <si>
    <t>olfactory receptor family 52 subfamily N member 1</t>
  </si>
  <si>
    <t>ENSG00000180974</t>
  </si>
  <si>
    <t>OR52E4</t>
  </si>
  <si>
    <t>olfactory receptor family 52 subfamily E member 4</t>
  </si>
  <si>
    <t>ENSG00000180934</t>
  </si>
  <si>
    <t>OR56A1</t>
  </si>
  <si>
    <t>olfactory receptor family 56 subfamily A member 1</t>
  </si>
  <si>
    <t>ENSG00000180919</t>
  </si>
  <si>
    <t>OR56B4</t>
  </si>
  <si>
    <t>olfactory receptor family 56 subfamily B member 4</t>
  </si>
  <si>
    <t>ENSG00000180878</t>
  </si>
  <si>
    <t>C11orf42</t>
  </si>
  <si>
    <t>chromosome 11 open reading frame 42</t>
  </si>
  <si>
    <t>ENSG00000110169</t>
  </si>
  <si>
    <t>HPX</t>
  </si>
  <si>
    <t>hemopexin</t>
  </si>
  <si>
    <t>ENSG00000179532</t>
  </si>
  <si>
    <t>DNHD1</t>
  </si>
  <si>
    <t>dynein heavy chain domain 1</t>
  </si>
  <si>
    <t>ENSG00000166340</t>
  </si>
  <si>
    <t>TPP1</t>
  </si>
  <si>
    <t>tripeptidyl peptidase 1</t>
  </si>
  <si>
    <t>ENSG00000166341</t>
  </si>
  <si>
    <t>DCHS1</t>
  </si>
  <si>
    <t>dachsous cadherin-related 1</t>
  </si>
  <si>
    <t>ENSG00000158042</t>
  </si>
  <si>
    <t>MRPL17</t>
  </si>
  <si>
    <t>mitochondrial ribosomal protein L17</t>
  </si>
  <si>
    <t>ENSG00000170748</t>
  </si>
  <si>
    <t>RBMXL2</t>
  </si>
  <si>
    <t>RBMX like 2</t>
  </si>
  <si>
    <t>ENSG00000183378</t>
  </si>
  <si>
    <t>OVCH2</t>
  </si>
  <si>
    <t>ovochymase 2</t>
  </si>
  <si>
    <t>ENSG00000182334</t>
  </si>
  <si>
    <t>OR5P3</t>
  </si>
  <si>
    <t>olfactory receptor family 5 subfamily P member 3</t>
  </si>
  <si>
    <t>ENSG00000279000</t>
  </si>
  <si>
    <t>OR10A6</t>
  </si>
  <si>
    <t>olfactory receptor family 10 subfamily A member 6 (gene/pseudogene)</t>
  </si>
  <si>
    <t>ENSG00000175390</t>
  </si>
  <si>
    <t>EIF3F</t>
  </si>
  <si>
    <t>eukaryotic translation initiation factor 3 subunit F</t>
  </si>
  <si>
    <t>ENSG00000166407</t>
  </si>
  <si>
    <t>LMO1</t>
  </si>
  <si>
    <t>LIM domain only 1</t>
  </si>
  <si>
    <t>ENSG00000166436</t>
  </si>
  <si>
    <t>TRIM66</t>
  </si>
  <si>
    <t>tripartite motif containing 66</t>
  </si>
  <si>
    <t>ENSG00000166444</t>
  </si>
  <si>
    <t>DENND2B</t>
  </si>
  <si>
    <t>DENN domain containing 2B</t>
  </si>
  <si>
    <t>ENSG00000184014</t>
  </si>
  <si>
    <t>DENND5A</t>
  </si>
  <si>
    <t>DENN domain containing 5A</t>
  </si>
  <si>
    <t>ENSG00000166471</t>
  </si>
  <si>
    <t>TMEM41B</t>
  </si>
  <si>
    <t>transmembrane protein 41B</t>
  </si>
  <si>
    <t>ENSG00000166483</t>
  </si>
  <si>
    <t>WEE1</t>
  </si>
  <si>
    <t>WEE1 G2 checkpoint kinase</t>
  </si>
  <si>
    <t>ENSG00000246273</t>
  </si>
  <si>
    <t>SBF2-AS1</t>
  </si>
  <si>
    <t>SBF2 antisense RNA 1</t>
  </si>
  <si>
    <t>ENSG00000133812</t>
  </si>
  <si>
    <t>SBF2</t>
  </si>
  <si>
    <t>SET binding factor 2</t>
  </si>
  <si>
    <t>ENSG00000148926</t>
  </si>
  <si>
    <t>ADM</t>
  </si>
  <si>
    <t>adrenomedullin</t>
  </si>
  <si>
    <t>ENSG00000072952</t>
  </si>
  <si>
    <t>IRAG1</t>
  </si>
  <si>
    <t>inositol 1,4,5-triphosphate receptor associated 1</t>
  </si>
  <si>
    <t>ENSG00000198730</t>
  </si>
  <si>
    <t>CTR9</t>
  </si>
  <si>
    <t>CTR9 homolog, Paf1/RNA polymerase II complex component</t>
  </si>
  <si>
    <t>ENSG00000247271</t>
  </si>
  <si>
    <t>ZBED5-AS1</t>
  </si>
  <si>
    <t>ZBED5 antisense RNA 1</t>
  </si>
  <si>
    <t>ENSG00000254598</t>
  </si>
  <si>
    <t>CSNK2A3</t>
  </si>
  <si>
    <t>casein kinase 2 alpha 3</t>
  </si>
  <si>
    <t>ENSG00000110328</t>
  </si>
  <si>
    <t>GALNT18</t>
  </si>
  <si>
    <t>polypeptide N-acetylgalactosaminyltransferase 18</t>
  </si>
  <si>
    <t>ENSG00000170242</t>
  </si>
  <si>
    <t>USP47</t>
  </si>
  <si>
    <t>ubiquitin specific peptidase 47</t>
  </si>
  <si>
    <t>ENSG00000050165</t>
  </si>
  <si>
    <t>DKK3</t>
  </si>
  <si>
    <t>dickkopf WNT signaling pathway inhibitor 3</t>
  </si>
  <si>
    <t>ENSG00000197702</t>
  </si>
  <si>
    <t>PARVA</t>
  </si>
  <si>
    <t>parvin alpha</t>
  </si>
  <si>
    <t>ENSG00000187079</t>
  </si>
  <si>
    <t>TEAD1</t>
  </si>
  <si>
    <t>TEA domain transcription factor 1</t>
  </si>
  <si>
    <t>ENSG00000133794</t>
  </si>
  <si>
    <t>ARNTL</t>
  </si>
  <si>
    <t>aryl hydrocarbon receptor nuclear translocator like</t>
  </si>
  <si>
    <t>ENSG00000148925</t>
  </si>
  <si>
    <t>BTBD10</t>
  </si>
  <si>
    <t>BTB domain containing 10</t>
  </si>
  <si>
    <t>ENSG00000197601</t>
  </si>
  <si>
    <t>FAR1</t>
  </si>
  <si>
    <t>fatty acyl-CoA reductase 1</t>
  </si>
  <si>
    <t>ENSG00000133818</t>
  </si>
  <si>
    <t>RRAS2</t>
  </si>
  <si>
    <t>RAS related 2</t>
  </si>
  <si>
    <t>ENSG00000129084</t>
  </si>
  <si>
    <t>PSMA1</t>
  </si>
  <si>
    <t>proteasome 20S subunit alpha 1</t>
  </si>
  <si>
    <t>ENSG00000175868</t>
  </si>
  <si>
    <t>CALCB</t>
  </si>
  <si>
    <t>calcitonin related polypeptide beta</t>
  </si>
  <si>
    <t>ENSG00000188487</t>
  </si>
  <si>
    <t>INSC</t>
  </si>
  <si>
    <t>INSC spindle orientation adaptor protein</t>
  </si>
  <si>
    <t>ENSG00000110693</t>
  </si>
  <si>
    <t>SOX6</t>
  </si>
  <si>
    <t>SRY-box transcription factor 6</t>
  </si>
  <si>
    <t>ENSG00000166689</t>
  </si>
  <si>
    <t>PLEKHA7</t>
  </si>
  <si>
    <t>pleckstrin homology domain containing A7</t>
  </si>
  <si>
    <t>ENSG00000011405</t>
  </si>
  <si>
    <t>PIK3C2A</t>
  </si>
  <si>
    <t>phosphatidylinositol-4-phosphate 3-kinase catalytic subunit type 2 alpha</t>
  </si>
  <si>
    <t>ENSG00000129152</t>
  </si>
  <si>
    <t>MYOD1</t>
  </si>
  <si>
    <t>myogenic differentiation 1</t>
  </si>
  <si>
    <t>ENSG00000129159</t>
  </si>
  <si>
    <t>KCNC1</t>
  </si>
  <si>
    <t>potassium voltage-gated channel subfamily C member 1</t>
  </si>
  <si>
    <t>ENSG00000179826</t>
  </si>
  <si>
    <t>MRGPRX3</t>
  </si>
  <si>
    <t>MAS related GPR family member X3</t>
  </si>
  <si>
    <t>ENSG00000189332</t>
  </si>
  <si>
    <t>SLC25A51P4</t>
  </si>
  <si>
    <t>SLC25A51 pseudogene 4</t>
  </si>
  <si>
    <t>ENSG00000255071</t>
  </si>
  <si>
    <t>SAA2-SAA4</t>
  </si>
  <si>
    <t>SAA2-SAA4 readthrough</t>
  </si>
  <si>
    <t>ENSG00000173432</t>
  </si>
  <si>
    <t>SAA1</t>
  </si>
  <si>
    <t>serum amyloid A1</t>
  </si>
  <si>
    <t>ENSG00000134333</t>
  </si>
  <si>
    <t>LDHA</t>
  </si>
  <si>
    <t>lactate dehydrogenase A</t>
  </si>
  <si>
    <t>ENSG00000110786</t>
  </si>
  <si>
    <t>PTPN5</t>
  </si>
  <si>
    <t>protein tyrosine phosphatase non-receptor type 5</t>
  </si>
  <si>
    <t>ENSG00000170255</t>
  </si>
  <si>
    <t>MRGPRX1</t>
  </si>
  <si>
    <t>MAS related GPR family member X1</t>
  </si>
  <si>
    <t>ENSG00000183695</t>
  </si>
  <si>
    <t>MRGPRX2</t>
  </si>
  <si>
    <t>MAS related GPR family member X2</t>
  </si>
  <si>
    <t>ENSG00000265210</t>
  </si>
  <si>
    <t>MIR4486</t>
  </si>
  <si>
    <t>microRNA 4486</t>
  </si>
  <si>
    <t>ENSG00000166833</t>
  </si>
  <si>
    <t>NAV2</t>
  </si>
  <si>
    <t>neuron navigator 2</t>
  </si>
  <si>
    <t>ENSG00000109851</t>
  </si>
  <si>
    <t>DBX1</t>
  </si>
  <si>
    <t>developing brain homeobox 1</t>
  </si>
  <si>
    <t>ENSG00000109854</t>
  </si>
  <si>
    <t>HTATIP2</t>
  </si>
  <si>
    <t>HIV-1 Tat interactive protein 2</t>
  </si>
  <si>
    <t>ENSG00000185238</t>
  </si>
  <si>
    <t>PRMT3</t>
  </si>
  <si>
    <t>protein arginine methyltransferase 3</t>
  </si>
  <si>
    <t>ENSG00000165973</t>
  </si>
  <si>
    <t>NELL1</t>
  </si>
  <si>
    <t>neural EGFL like 1</t>
  </si>
  <si>
    <t>ENSG00000171714</t>
  </si>
  <si>
    <t>ANO5</t>
  </si>
  <si>
    <t>anoctamin 5</t>
  </si>
  <si>
    <t>ENSG00000091664</t>
  </si>
  <si>
    <t>SLC17A6</t>
  </si>
  <si>
    <t>solute carrier family 17 member 6</t>
  </si>
  <si>
    <t>ENSG00000198168</t>
  </si>
  <si>
    <t>SVIP</t>
  </si>
  <si>
    <t>small VCP interacting protein</t>
  </si>
  <si>
    <t>ENSG00000255359</t>
  </si>
  <si>
    <t>CCDC179</t>
  </si>
  <si>
    <t>coiled-coil domain containing 179</t>
  </si>
  <si>
    <t>ENSG00000187398</t>
  </si>
  <si>
    <t>LUZP2</t>
  </si>
  <si>
    <t>leucine zipper protein 2</t>
  </si>
  <si>
    <t>ENSG00000134343</t>
  </si>
  <si>
    <t>ANO3</t>
  </si>
  <si>
    <t>anoctamin 3</t>
  </si>
  <si>
    <t>ENSG00000176971</t>
  </si>
  <si>
    <t>FIBIN</t>
  </si>
  <si>
    <t>fin bud initiation factor homolog</t>
  </si>
  <si>
    <t>ENSG00000129151</t>
  </si>
  <si>
    <t>BBOX1</t>
  </si>
  <si>
    <t>gamma-butyrobetaine hydroxylase 1</t>
  </si>
  <si>
    <t>ENSG00000176697</t>
  </si>
  <si>
    <t>BDNF</t>
  </si>
  <si>
    <t>brain derived neurotrophic factor</t>
  </si>
  <si>
    <t>ENSG00000169519</t>
  </si>
  <si>
    <t>METTL15</t>
  </si>
  <si>
    <t>methyltransferase like 15</t>
  </si>
  <si>
    <t>ENSG00000182255</t>
  </si>
  <si>
    <t>KCNA4</t>
  </si>
  <si>
    <t>potassium voltage-gated channel subfamily A member 4</t>
  </si>
  <si>
    <t>ENSG00000152219</t>
  </si>
  <si>
    <t>ARL14EP</t>
  </si>
  <si>
    <t>ADP ribosylation factor like GTPase 14 effector protein</t>
  </si>
  <si>
    <t>ENSG00000066382</t>
  </si>
  <si>
    <t>MPPED2</t>
  </si>
  <si>
    <t>metallophosphoesterase domain containing 2</t>
  </si>
  <si>
    <t>ENSG00000170946</t>
  </si>
  <si>
    <t>DNAJC24</t>
  </si>
  <si>
    <t>DnaJ heat shock protein family (Hsp40) member C24</t>
  </si>
  <si>
    <t>ENSG00000007372</t>
  </si>
  <si>
    <t>PAX6</t>
  </si>
  <si>
    <t>paired box 6</t>
  </si>
  <si>
    <t>ENSG00000049449</t>
  </si>
  <si>
    <t>RCN1</t>
  </si>
  <si>
    <t>reticulocalbin 1</t>
  </si>
  <si>
    <t>ENSG00000184937</t>
  </si>
  <si>
    <t>WT1</t>
  </si>
  <si>
    <t>WT1 transcription factor</t>
  </si>
  <si>
    <t>ENSG00000149100</t>
  </si>
  <si>
    <t>EIF3M</t>
  </si>
  <si>
    <t>eukaryotic translation initiation factor 3 subunit M</t>
  </si>
  <si>
    <t>ENSG00000060749</t>
  </si>
  <si>
    <t>QSER1</t>
  </si>
  <si>
    <t>glutamine and serine rich 1</t>
  </si>
  <si>
    <t>ENSG00000121690</t>
  </si>
  <si>
    <t>DEPDC7</t>
  </si>
  <si>
    <t>DEP domain containing 7</t>
  </si>
  <si>
    <t>ENSG00000176148</t>
  </si>
  <si>
    <t>TCP11L1</t>
  </si>
  <si>
    <t>t-complex 11 like 1</t>
  </si>
  <si>
    <t>ENSG00000247151</t>
  </si>
  <si>
    <t>CSTF3-DT</t>
  </si>
  <si>
    <t>CSTF3 divergent transcript</t>
  </si>
  <si>
    <t>ENSG00000110422</t>
  </si>
  <si>
    <t>HIPK3</t>
  </si>
  <si>
    <t>homeodomain interacting protein kinase 3</t>
  </si>
  <si>
    <t>ENSG00000135387</t>
  </si>
  <si>
    <t>CAPRIN1</t>
  </si>
  <si>
    <t>cell cycle associated protein 1</t>
  </si>
  <si>
    <t>ENSG00000135372</t>
  </si>
  <si>
    <t>NAT10</t>
  </si>
  <si>
    <t>N-acetyltransferase 10</t>
  </si>
  <si>
    <t>ENSG00000166016</t>
  </si>
  <si>
    <t>ABTB2</t>
  </si>
  <si>
    <t>ankyrin repeat and BTB domain containing 2</t>
  </si>
  <si>
    <t>ENSG00000121691</t>
  </si>
  <si>
    <t>CAT</t>
  </si>
  <si>
    <t>catalase</t>
  </si>
  <si>
    <t>ENSG00000135373</t>
  </si>
  <si>
    <t>EHF</t>
  </si>
  <si>
    <t>ETS homologous factor</t>
  </si>
  <si>
    <t>ENSG00000110435</t>
  </si>
  <si>
    <t>PDHX</t>
  </si>
  <si>
    <t>pyruvate dehydrogenase complex component X</t>
  </si>
  <si>
    <t>ENSG00000026508</t>
  </si>
  <si>
    <t>CD44</t>
  </si>
  <si>
    <t>CD44 molecule (Indian blood group)</t>
  </si>
  <si>
    <t>ENSG00000110436</t>
  </si>
  <si>
    <t>SLC1A2</t>
  </si>
  <si>
    <t>solute carrier family 1 member 2</t>
  </si>
  <si>
    <t>ENSG00000179431</t>
  </si>
  <si>
    <t>FJX1</t>
  </si>
  <si>
    <t>four-jointed box kinase 1</t>
  </si>
  <si>
    <t>ENSG00000166326</t>
  </si>
  <si>
    <t>TRIM44</t>
  </si>
  <si>
    <t>tripartite motif containing 44</t>
  </si>
  <si>
    <t>ENSG00000179241</t>
  </si>
  <si>
    <t>LDLRAD3</t>
  </si>
  <si>
    <t>low density lipoprotein receptor class A domain containing 3</t>
  </si>
  <si>
    <t>ENSG00000166349</t>
  </si>
  <si>
    <t>RAG1</t>
  </si>
  <si>
    <t>recombination activating 1</t>
  </si>
  <si>
    <t>ENSG00000175097</t>
  </si>
  <si>
    <t>RAG2</t>
  </si>
  <si>
    <t>recombination activating 2</t>
  </si>
  <si>
    <t>ENSG00000148948</t>
  </si>
  <si>
    <t>LRRC4C</t>
  </si>
  <si>
    <t>leucine rich repeat containing 4C</t>
  </si>
  <si>
    <t>ENSG00000251557</t>
  </si>
  <si>
    <t>HNRNPKP3</t>
  </si>
  <si>
    <t>heterogeneous nuclear ribonucleoprotein K pseudogene 3</t>
  </si>
  <si>
    <t>ENSG00000052841</t>
  </si>
  <si>
    <t>TTC17</t>
  </si>
  <si>
    <t>tetratricopeptide repeat domain 17</t>
  </si>
  <si>
    <t>ENSG00000211568</t>
  </si>
  <si>
    <t>MIR670</t>
  </si>
  <si>
    <t>microRNA 670</t>
  </si>
  <si>
    <t>ENSG00000149084</t>
  </si>
  <si>
    <t>HSD17B12</t>
  </si>
  <si>
    <t>hydroxysteroid 17-beta dehydrogenase 12</t>
  </si>
  <si>
    <t>ENSG00000151348</t>
  </si>
  <si>
    <t>EXT2</t>
  </si>
  <si>
    <t>exostosin glycosyltransferase 2</t>
  </si>
  <si>
    <t>ENSG00000052850</t>
  </si>
  <si>
    <t>ALX4</t>
  </si>
  <si>
    <t>ALX homeobox 4</t>
  </si>
  <si>
    <t>ENSG00000085117</t>
  </si>
  <si>
    <t>CD82</t>
  </si>
  <si>
    <t>CD82 molecule</t>
  </si>
  <si>
    <t>ENSG00000019505</t>
  </si>
  <si>
    <t>SYT13</t>
  </si>
  <si>
    <t>synaptotagmin 13</t>
  </si>
  <si>
    <t>ENSG00000175264</t>
  </si>
  <si>
    <t>CHST1</t>
  </si>
  <si>
    <t>carbohydrate sulfotransferase 1</t>
  </si>
  <si>
    <t>ENSG00000254519</t>
  </si>
  <si>
    <t>LOC100507384</t>
  </si>
  <si>
    <t>uncharacterized LOC100507384</t>
  </si>
  <si>
    <t>ENSG00000135365</t>
  </si>
  <si>
    <t>PHF21A</t>
  </si>
  <si>
    <t>PHD finger protein 21A</t>
  </si>
  <si>
    <t>ENSG00000157613</t>
  </si>
  <si>
    <t>CREB3L1</t>
  </si>
  <si>
    <t>cAMP responsive element binding protein 3 like 1</t>
  </si>
  <si>
    <t>ENSG00000149091</t>
  </si>
  <si>
    <t>DGKZ</t>
  </si>
  <si>
    <t>diacylglycerol kinase zeta</t>
  </si>
  <si>
    <t>ENSG00000175216</t>
  </si>
  <si>
    <t>CKAP5</t>
  </si>
  <si>
    <t>cytoskeleton associated protein 5</t>
  </si>
  <si>
    <t>ENSG00000109919</t>
  </si>
  <si>
    <t>MTCH2</t>
  </si>
  <si>
    <t>mitochondrial carrier 2</t>
  </si>
  <si>
    <t>ENSG00000149177</t>
  </si>
  <si>
    <t>PTPRJ</t>
  </si>
  <si>
    <t>protein tyrosine phosphatase receptor type J</t>
  </si>
  <si>
    <t>ENSG00000260811</t>
  </si>
  <si>
    <t>OR4C45</t>
  </si>
  <si>
    <t>olfactory receptor family 4 subfamily C member 45 (gene/pseudogene)</t>
  </si>
  <si>
    <t>ENSG00000237388</t>
  </si>
  <si>
    <t>OR4A47</t>
  </si>
  <si>
    <t>olfactory receptor family 4 subfamily A member 47</t>
  </si>
  <si>
    <t>ENSG00000258817</t>
  </si>
  <si>
    <t>OR4C13</t>
  </si>
  <si>
    <t>olfactory receptor family 4 subfamily C member 13</t>
  </si>
  <si>
    <t>ENSG00000181939</t>
  </si>
  <si>
    <t>OR4C15</t>
  </si>
  <si>
    <t>olfactory receptor family 4 subfamily C member 15</t>
  </si>
  <si>
    <t>ENSG00000172188</t>
  </si>
  <si>
    <t>OR4C11</t>
  </si>
  <si>
    <t>olfactory receptor family 4 subfamily C member 11</t>
  </si>
  <si>
    <t>ENSG00000149133</t>
  </si>
  <si>
    <t>OR5F1</t>
  </si>
  <si>
    <t>olfactory receptor family 5 subfamily F member 1</t>
  </si>
  <si>
    <t>ENSG00000181698</t>
  </si>
  <si>
    <t>OR5T1</t>
  </si>
  <si>
    <t>olfactory receptor family 5 subfamily T member 1</t>
  </si>
  <si>
    <t>ENSG00000150261</t>
  </si>
  <si>
    <t>OR8K1</t>
  </si>
  <si>
    <t>olfactory receptor family 8 subfamily K member 1</t>
  </si>
  <si>
    <t>ENSG00000255223</t>
  </si>
  <si>
    <t>OR5M11</t>
  </si>
  <si>
    <t>olfactory receptor family 5 subfamily M member 11</t>
  </si>
  <si>
    <t>ENSG00000172464</t>
  </si>
  <si>
    <t>OR5AP2</t>
  </si>
  <si>
    <t>olfactory receptor family 5 subfamily AP member 2</t>
  </si>
  <si>
    <t>ENSG00000149131</t>
  </si>
  <si>
    <t>SERPING1</t>
  </si>
  <si>
    <t>serpin family G member 1</t>
  </si>
  <si>
    <t>ENSG00000186509</t>
  </si>
  <si>
    <t>OR9Q1</t>
  </si>
  <si>
    <t>olfactory receptor family 9 subfamily Q member 1</t>
  </si>
  <si>
    <t>ENSG00000186513</t>
  </si>
  <si>
    <t>OR9Q2</t>
  </si>
  <si>
    <t>olfactory receptor family 9 subfamily Q member 2</t>
  </si>
  <si>
    <t>ENSG00000172362</t>
  </si>
  <si>
    <t>OR5B12</t>
  </si>
  <si>
    <t>olfactory receptor family 5 subfamily B member 12</t>
  </si>
  <si>
    <t>ENSG00000242689</t>
  </si>
  <si>
    <t>CNTF</t>
  </si>
  <si>
    <t>ciliary neurotrophic factor</t>
  </si>
  <si>
    <t>ENSG00000156689</t>
  </si>
  <si>
    <t>GLYATL2</t>
  </si>
  <si>
    <t>glycine-N-acyltransferase like 2</t>
  </si>
  <si>
    <t>ENSG00000255240</t>
  </si>
  <si>
    <t>LOC283194</t>
  </si>
  <si>
    <t>uncharacterized LOC283194</t>
  </si>
  <si>
    <t>ENSG00000110042</t>
  </si>
  <si>
    <t>DTX4</t>
  </si>
  <si>
    <t>deltex E3 ubiquitin ligase 4</t>
  </si>
  <si>
    <t>ENSG00000176495</t>
  </si>
  <si>
    <t>OR5AN1</t>
  </si>
  <si>
    <t>olfactory receptor family 5 subfamily AN member 1</t>
  </si>
  <si>
    <t>ENSG00000264559</t>
  </si>
  <si>
    <t>MIR3162</t>
  </si>
  <si>
    <t>microRNA 3162</t>
  </si>
  <si>
    <t>ENSG00000166900</t>
  </si>
  <si>
    <t>STX3</t>
  </si>
  <si>
    <t>syntaxin 3</t>
  </si>
  <si>
    <t>ENSG00000110077</t>
  </si>
  <si>
    <t>MS4A6A</t>
  </si>
  <si>
    <t>membrane spanning 4-domains A6A</t>
  </si>
  <si>
    <t>ENSG00000071203</t>
  </si>
  <si>
    <t>MS4A12</t>
  </si>
  <si>
    <t>membrane spanning 4-domains A12</t>
  </si>
  <si>
    <t>ENSG00000204979</t>
  </si>
  <si>
    <t>MS4A13</t>
  </si>
  <si>
    <t>membrane spanning 4-domains A13</t>
  </si>
  <si>
    <t>ENSG00000166959</t>
  </si>
  <si>
    <t>MS4A8</t>
  </si>
  <si>
    <t>membrane spanning 4-domains A8</t>
  </si>
  <si>
    <t>ENSG00000110104</t>
  </si>
  <si>
    <t>CCDC86</t>
  </si>
  <si>
    <t>coiled-coil domain containing 86</t>
  </si>
  <si>
    <t>ENSG00000149506</t>
  </si>
  <si>
    <t>ZP1</t>
  </si>
  <si>
    <t>zona pellucida glycoprotein 1</t>
  </si>
  <si>
    <t>ENSG00000243742</t>
  </si>
  <si>
    <t>RPLP0P2</t>
  </si>
  <si>
    <t>ribosomal protein lateral stalk subunit P0 pseudogene 2</t>
  </si>
  <si>
    <t>ENSG00000167995</t>
  </si>
  <si>
    <t>BEST1</t>
  </si>
  <si>
    <t>bestrophin 1</t>
  </si>
  <si>
    <t>ENSG00000124942</t>
  </si>
  <si>
    <t>AHNAK</t>
  </si>
  <si>
    <t>AHNAK nucleoprotein</t>
  </si>
  <si>
    <t>ENSG00000254772</t>
  </si>
  <si>
    <t>EEF1G</t>
  </si>
  <si>
    <t>eukaryotic translation elongation factor 1 gamma</t>
  </si>
  <si>
    <t>ENSG00000185085</t>
  </si>
  <si>
    <t>INTS5</t>
  </si>
  <si>
    <t>integrator complex subunit 5</t>
  </si>
  <si>
    <t>ENSG00000162227</t>
  </si>
  <si>
    <t>TAF6L</t>
  </si>
  <si>
    <t>TATA-box binding protein associated factor 6 like</t>
  </si>
  <si>
    <t>ENSG00000168539</t>
  </si>
  <si>
    <t>CHRM1</t>
  </si>
  <si>
    <t>cholinergic receptor muscarinic 1</t>
  </si>
  <si>
    <t>ENSG00000149452</t>
  </si>
  <si>
    <t>SLC22A8</t>
  </si>
  <si>
    <t>solute carrier family 22 member 8</t>
  </si>
  <si>
    <t>ENSG00000184999</t>
  </si>
  <si>
    <t>SLC22A10</t>
  </si>
  <si>
    <t>solute carrier family 22 member 10</t>
  </si>
  <si>
    <t>ENSG00000133317</t>
  </si>
  <si>
    <t>LGALS12</t>
  </si>
  <si>
    <t>galectin 12</t>
  </si>
  <si>
    <t>ENSG00000176485</t>
  </si>
  <si>
    <t>PLAAT3</t>
  </si>
  <si>
    <t>phospholipase A and acyltransferase 3</t>
  </si>
  <si>
    <t>ENSG00000184743</t>
  </si>
  <si>
    <t>ATL3</t>
  </si>
  <si>
    <t>atlastin GTPase 3</t>
  </si>
  <si>
    <t>ENSG00000072518</t>
  </si>
  <si>
    <t>MARK2</t>
  </si>
  <si>
    <t>microtubule affinity regulating kinase 2</t>
  </si>
  <si>
    <t>ENSG00000167771</t>
  </si>
  <si>
    <t>RCOR2</t>
  </si>
  <si>
    <t>REST corepressor 2</t>
  </si>
  <si>
    <t>ENSG00000149781</t>
  </si>
  <si>
    <t>FERMT3</t>
  </si>
  <si>
    <t>FERM domain containing kindlin 3</t>
  </si>
  <si>
    <t>ENSG00000181908</t>
  </si>
  <si>
    <t>LINC02724</t>
  </si>
  <si>
    <t>long intergenic non-protein coding RNA 2724</t>
  </si>
  <si>
    <t>ENSG00000168065</t>
  </si>
  <si>
    <t>SLC22A11</t>
  </si>
  <si>
    <t>solute carrier family 22 member 11</t>
  </si>
  <si>
    <t>ENSG00000110076</t>
  </si>
  <si>
    <t>NRXN2</t>
  </si>
  <si>
    <t>neurexin 2</t>
  </si>
  <si>
    <t>ENSG00000110046</t>
  </si>
  <si>
    <t>ATG2A</t>
  </si>
  <si>
    <t>autophagy related 2A</t>
  </si>
  <si>
    <t>ENSG00000213445</t>
  </si>
  <si>
    <t>SIPA1</t>
  </si>
  <si>
    <t>signal-induced proliferation-associated 1</t>
  </si>
  <si>
    <t>ENSG00000172977</t>
  </si>
  <si>
    <t>KAT5</t>
  </si>
  <si>
    <t>lysine acetyltransferase 5</t>
  </si>
  <si>
    <t>ENSG00000172922</t>
  </si>
  <si>
    <t>RNASEH2C</t>
  </si>
  <si>
    <t>ribonuclease H2 subunit C</t>
  </si>
  <si>
    <t>ENSG00000172818</t>
  </si>
  <si>
    <t>OVOL1</t>
  </si>
  <si>
    <t>ovo like transcriptional repressor 1</t>
  </si>
  <si>
    <t>ENSG00000175294</t>
  </si>
  <si>
    <t>CATSPER1</t>
  </si>
  <si>
    <t>cation channel sperm associated 1</t>
  </si>
  <si>
    <t>ENSG00000174871</t>
  </si>
  <si>
    <t>CNIH2</t>
  </si>
  <si>
    <t>cornichon family AMPA receptor auxiliary protein 2</t>
  </si>
  <si>
    <t>ENSG00000174669</t>
  </si>
  <si>
    <t>SLC29A2</t>
  </si>
  <si>
    <t>solute carrier family 29 member 2</t>
  </si>
  <si>
    <t>ENSG00000173653</t>
  </si>
  <si>
    <t>RCE1</t>
  </si>
  <si>
    <t>Ras converting CAAX endopeptidase 1</t>
  </si>
  <si>
    <t>ENSG00000173237</t>
  </si>
  <si>
    <t>C11orf86</t>
  </si>
  <si>
    <t>chromosome 11 open reading frame 86</t>
  </si>
  <si>
    <t>ENSG00000173120</t>
  </si>
  <si>
    <t>KDM2A</t>
  </si>
  <si>
    <t>lysine demethylase 2A</t>
  </si>
  <si>
    <t>ENSG00000172508</t>
  </si>
  <si>
    <t>CARNS1</t>
  </si>
  <si>
    <t>carnosine synthase 1</t>
  </si>
  <si>
    <t>ENSG00000110719</t>
  </si>
  <si>
    <t>TCIRG1</t>
  </si>
  <si>
    <t>T cell immune regulator 1, ATPase H+ transporting V0 subunit a3</t>
  </si>
  <si>
    <t>ENSG00000172935</t>
  </si>
  <si>
    <t>MRGPRF</t>
  </si>
  <si>
    <t>MAS related GPR family member F</t>
  </si>
  <si>
    <t>ENSG00000162341</t>
  </si>
  <si>
    <t>TPCN2</t>
  </si>
  <si>
    <t>two pore segment channel 2</t>
  </si>
  <si>
    <t>ENSG00000172927</t>
  </si>
  <si>
    <t>MYEOV</t>
  </si>
  <si>
    <t>myeloma overexpressed</t>
  </si>
  <si>
    <t>ENSG00000186895</t>
  </si>
  <si>
    <t>FGF3</t>
  </si>
  <si>
    <t>fibroblast growth factor 3</t>
  </si>
  <si>
    <t>ENSG00000131620</t>
  </si>
  <si>
    <t>ANO1</t>
  </si>
  <si>
    <t>anoctamin 1</t>
  </si>
  <si>
    <t>ENSG00000131626</t>
  </si>
  <si>
    <t>PPFIA1</t>
  </si>
  <si>
    <t>PTPRF interacting protein alpha 1</t>
  </si>
  <si>
    <t>ENSG00000162105</t>
  </si>
  <si>
    <t>SHANK2</t>
  </si>
  <si>
    <t>SH3 and multiple ankyrin repeat domains 2</t>
  </si>
  <si>
    <t>ENSG00000172900</t>
  </si>
  <si>
    <t>ACTE1P</t>
  </si>
  <si>
    <t>actin epsilon 1, pseudogene</t>
  </si>
  <si>
    <t>ENSG00000158483</t>
  </si>
  <si>
    <t>FAM86C1P</t>
  </si>
  <si>
    <t>family with sequence similarity 86 member C1, pseudogene</t>
  </si>
  <si>
    <t>ENSG00000184276</t>
  </si>
  <si>
    <t>DEFB108B</t>
  </si>
  <si>
    <t>defensin beta 108B</t>
  </si>
  <si>
    <t>ENSG00000254469</t>
  </si>
  <si>
    <t>XNDC1N</t>
  </si>
  <si>
    <t>XRCC1 N-terminal domain containing 1, N-terminal like</t>
  </si>
  <si>
    <t>ENSG00000137496</t>
  </si>
  <si>
    <t>IL18BP</t>
  </si>
  <si>
    <t>interleukin 18 binding protein</t>
  </si>
  <si>
    <t>ENSG00000162129</t>
  </si>
  <si>
    <t>CLPB</t>
  </si>
  <si>
    <t>caseinolytic mitochondrial matrix peptidase chaperone subunit B</t>
  </si>
  <si>
    <t>ENSG00000186642</t>
  </si>
  <si>
    <t>PDE2A</t>
  </si>
  <si>
    <t>phosphodiesterase 2A</t>
  </si>
  <si>
    <t>ENSG00000186635</t>
  </si>
  <si>
    <t>ARAP1</t>
  </si>
  <si>
    <t>ArfGAP with RhoGAP domain, ankyrin repeat and PH domain 1</t>
  </si>
  <si>
    <t>ENSG00000054967</t>
  </si>
  <si>
    <t>RELT</t>
  </si>
  <si>
    <t>RELT TNF receptor</t>
  </si>
  <si>
    <t>ENSG00000021300</t>
  </si>
  <si>
    <t>PLEKHB1</t>
  </si>
  <si>
    <t>pleckstrin homology domain containing B1</t>
  </si>
  <si>
    <t>ENSG00000168014</t>
  </si>
  <si>
    <t>C2CD3</t>
  </si>
  <si>
    <t>C2 domain containing 3 centriole elongation regulator</t>
  </si>
  <si>
    <t>ENSG00000166439</t>
  </si>
  <si>
    <t>RNF169</t>
  </si>
  <si>
    <t>ring finger protein 169</t>
  </si>
  <si>
    <t>ENSG00000137491</t>
  </si>
  <si>
    <t>SLCO2B1</t>
  </si>
  <si>
    <t>solute carrier organic anion transporter family member 2B1</t>
  </si>
  <si>
    <t>ENSG00000199090</t>
  </si>
  <si>
    <t>MIR326</t>
  </si>
  <si>
    <t>microRNA 326</t>
  </si>
  <si>
    <t>ENSG00000149257</t>
  </si>
  <si>
    <t>SERPINH1</t>
  </si>
  <si>
    <t>serpin family H member 1</t>
  </si>
  <si>
    <t>ENSG00000171533</t>
  </si>
  <si>
    <t>MAP6</t>
  </si>
  <si>
    <t>microtubule associated protein 6</t>
  </si>
  <si>
    <t>ENSG00000198382</t>
  </si>
  <si>
    <t>UVRAG</t>
  </si>
  <si>
    <t>UV radiation resistance associated</t>
  </si>
  <si>
    <t>ENSG00000158636</t>
  </si>
  <si>
    <t>EMSY</t>
  </si>
  <si>
    <t>EMSY transcriptional repressor, BRCA2 interacting</t>
  </si>
  <si>
    <t>ENSG00000182704</t>
  </si>
  <si>
    <t>TSKU</t>
  </si>
  <si>
    <t>tsukushi, small leucine rich proteoglycan</t>
  </si>
  <si>
    <t>ENSG00000198488</t>
  </si>
  <si>
    <t>B3GNT6</t>
  </si>
  <si>
    <t>UDP-GlcNAc:betaGal beta-1,3-N-acetylglucosaminyltransferase 6</t>
  </si>
  <si>
    <t>ENSG00000137474</t>
  </si>
  <si>
    <t>MYO7A</t>
  </si>
  <si>
    <t>myosin VIIA</t>
  </si>
  <si>
    <t>ENSG00000178795</t>
  </si>
  <si>
    <t>GDPD4</t>
  </si>
  <si>
    <t>glycerophosphodiester phosphodiesterase domain containing 4</t>
  </si>
  <si>
    <t>ENSG00000033327</t>
  </si>
  <si>
    <t>GAB2</t>
  </si>
  <si>
    <t>GRB2 associated binding protein 2</t>
  </si>
  <si>
    <t>ENSG00000149256</t>
  </si>
  <si>
    <t>TENM4</t>
  </si>
  <si>
    <t>teneurin transmembrane protein 4</t>
  </si>
  <si>
    <t>ENSG00000264110</t>
  </si>
  <si>
    <t>MIR4300</t>
  </si>
  <si>
    <t>microRNA 4300</t>
  </si>
  <si>
    <t>ENSG00000137494</t>
  </si>
  <si>
    <t>ANKRD42</t>
  </si>
  <si>
    <t>ankyrin repeat domain 42</t>
  </si>
  <si>
    <t>ENSG00000150672</t>
  </si>
  <si>
    <t>DLG2</t>
  </si>
  <si>
    <t>discs large MAGUK scaffold protein 2</t>
  </si>
  <si>
    <t>ENSG00000137501</t>
  </si>
  <si>
    <t>SYTL2</t>
  </si>
  <si>
    <t>synaptotagmin like 2</t>
  </si>
  <si>
    <t>ENSG00000150676</t>
  </si>
  <si>
    <t>CCDC83</t>
  </si>
  <si>
    <t>coiled-coil domain containing 83</t>
  </si>
  <si>
    <t>ENSG00000073921</t>
  </si>
  <si>
    <t>PICALM</t>
  </si>
  <si>
    <t>phosphatidylinositol binding clathrin assembly protein</t>
  </si>
  <si>
    <t>ENSG00000166575</t>
  </si>
  <si>
    <t>TMEM135</t>
  </si>
  <si>
    <t>transmembrane protein 135</t>
  </si>
  <si>
    <t>ENSG00000123892</t>
  </si>
  <si>
    <t>RAB38</t>
  </si>
  <si>
    <t>RAB38, member RAS oncogene family</t>
  </si>
  <si>
    <t>ENSG00000255082</t>
  </si>
  <si>
    <t>GRM5-AS1</t>
  </si>
  <si>
    <t>GRM5 antisense RNA 1</t>
  </si>
  <si>
    <t>ENSG00000189253</t>
  </si>
  <si>
    <t>TRIM64B</t>
  </si>
  <si>
    <t>tripartite motif containing 64B</t>
  </si>
  <si>
    <t>ENSG00000165323</t>
  </si>
  <si>
    <t>FAT3</t>
  </si>
  <si>
    <t>FAT atypical cadherin 3</t>
  </si>
  <si>
    <t>ENSG00000134640</t>
  </si>
  <si>
    <t>MTNR1B</t>
  </si>
  <si>
    <t>melatonin receptor 1B</t>
  </si>
  <si>
    <t>ENSG00000180773</t>
  </si>
  <si>
    <t>SLC36A4</t>
  </si>
  <si>
    <t>solute carrier family 36 member 4</t>
  </si>
  <si>
    <t>ENSG00000165325</t>
  </si>
  <si>
    <t>DEUP1</t>
  </si>
  <si>
    <t>deuterosome assembly protein 1</t>
  </si>
  <si>
    <t>ENSG00000042429</t>
  </si>
  <si>
    <t>MED17</t>
  </si>
  <si>
    <t>mediator complex subunit 17</t>
  </si>
  <si>
    <t>ENSG00000110218</t>
  </si>
  <si>
    <t>PANX1</t>
  </si>
  <si>
    <t>pannexin 1</t>
  </si>
  <si>
    <t>ENSG00000123901</t>
  </si>
  <si>
    <t>GPR83</t>
  </si>
  <si>
    <t>G protein-coupled receptor 83</t>
  </si>
  <si>
    <t>ENSG00000020922</t>
  </si>
  <si>
    <t>MRE11</t>
  </si>
  <si>
    <t>MRE11 homolog, double strand break repair nuclease</t>
  </si>
  <si>
    <t>ENSG00000257057</t>
  </si>
  <si>
    <t>C11orf97</t>
  </si>
  <si>
    <t>chromosome 11 open reading frame 97</t>
  </si>
  <si>
    <t>ENSG00000166025</t>
  </si>
  <si>
    <t>AMOTL1</t>
  </si>
  <si>
    <t>angiomotin like 1</t>
  </si>
  <si>
    <t>ENSG00000150316</t>
  </si>
  <si>
    <t>CWC15</t>
  </si>
  <si>
    <t>CWC15 spliceosome associated protein homolog</t>
  </si>
  <si>
    <t>ENSG00000149218</t>
  </si>
  <si>
    <t>ENDOD1</t>
  </si>
  <si>
    <t>endonuclease domain containing 1</t>
  </si>
  <si>
    <t>ENSG00000149212</t>
  </si>
  <si>
    <t>SESN3</t>
  </si>
  <si>
    <t>sestrin 3</t>
  </si>
  <si>
    <t>ENSG00000087053</t>
  </si>
  <si>
    <t>MTMR2</t>
  </si>
  <si>
    <t>myotubularin related protein 2</t>
  </si>
  <si>
    <t>ENSG00000184384</t>
  </si>
  <si>
    <t>MAML2</t>
  </si>
  <si>
    <t>mastermind like transcriptional coactivator 2</t>
  </si>
  <si>
    <t>ENSG00000149972</t>
  </si>
  <si>
    <t>CNTN5</t>
  </si>
  <si>
    <t>contactin 5</t>
  </si>
  <si>
    <t>ENSG00000165895</t>
  </si>
  <si>
    <t>ARHGAP42</t>
  </si>
  <si>
    <t>Rho GTPase activating protein 42</t>
  </si>
  <si>
    <t>ENSG00000263885</t>
  </si>
  <si>
    <t>MIR3920</t>
  </si>
  <si>
    <t>microRNA 3920</t>
  </si>
  <si>
    <t>ENSG00000110318</t>
  </si>
  <si>
    <t>CEP126</t>
  </si>
  <si>
    <t>centrosomal protein 126</t>
  </si>
  <si>
    <t>ENSG00000137693</t>
  </si>
  <si>
    <t>YAP1</t>
  </si>
  <si>
    <t>Yes1 associated transcriptional regulator</t>
  </si>
  <si>
    <t>ENSG00000166670</t>
  </si>
  <si>
    <t>MMP10</t>
  </si>
  <si>
    <t>matrix metallopeptidase 10</t>
  </si>
  <si>
    <t>ENSG00000187240</t>
  </si>
  <si>
    <t>DYNC2H1</t>
  </si>
  <si>
    <t>dynein cytoplasmic 2 heavy chain 1</t>
  </si>
  <si>
    <t>ENSG00000264200</t>
  </si>
  <si>
    <t>MIR4693</t>
  </si>
  <si>
    <t>microRNA 4693</t>
  </si>
  <si>
    <t>ENSG00000170967</t>
  </si>
  <si>
    <t>DDI1</t>
  </si>
  <si>
    <t>DNA damage inducible 1 homolog 1</t>
  </si>
  <si>
    <t>ENSG00000204403</t>
  </si>
  <si>
    <t>CASP12</t>
  </si>
  <si>
    <t>caspase 12 (gene/pseudogene)</t>
  </si>
  <si>
    <t>ENSG00000255221</t>
  </si>
  <si>
    <t>CARD17</t>
  </si>
  <si>
    <t>caspase recruitment domain family member 17</t>
  </si>
  <si>
    <t>ENSG00000255501</t>
  </si>
  <si>
    <t>CARD18</t>
  </si>
  <si>
    <t>caspase recruitment domain family member 18</t>
  </si>
  <si>
    <t>ENSG00000152578</t>
  </si>
  <si>
    <t>GRIA4</t>
  </si>
  <si>
    <t>glutamate ionotropic receptor AMPA type subunit 4</t>
  </si>
  <si>
    <t>ENSG00000149313</t>
  </si>
  <si>
    <t>AASDHPPT</t>
  </si>
  <si>
    <t>aminoadipate-semialdehyde dehydrogenase-phosphopantetheinyl transferase</t>
  </si>
  <si>
    <t>ENSG00000152404</t>
  </si>
  <si>
    <t>CWF19L2</t>
  </si>
  <si>
    <t>CWF19 like cell cycle control factor 2</t>
  </si>
  <si>
    <t>ENSG00000170290</t>
  </si>
  <si>
    <t>SLN</t>
  </si>
  <si>
    <t>sarcolipin</t>
  </si>
  <si>
    <t>ENSG00000178105</t>
  </si>
  <si>
    <t>DDX10</t>
  </si>
  <si>
    <t>DEAD-box helicase 10</t>
  </si>
  <si>
    <t>ENSG00000185742</t>
  </si>
  <si>
    <t>C11orf87</t>
  </si>
  <si>
    <t>chromosome 11 open reading frame 87</t>
  </si>
  <si>
    <t>ENSG00000149289</t>
  </si>
  <si>
    <t>ZC3H12C</t>
  </si>
  <si>
    <t>zinc finger CCCH-type containing 12C</t>
  </si>
  <si>
    <t>ENSG00000137710</t>
  </si>
  <si>
    <t>RDX</t>
  </si>
  <si>
    <t>radixin</t>
  </si>
  <si>
    <t>ENSG00000137727</t>
  </si>
  <si>
    <t>ARHGAP20</t>
  </si>
  <si>
    <t>Rho GTPase activating protein 20</t>
  </si>
  <si>
    <t>ENSG00000264032</t>
  </si>
  <si>
    <t>MIR4491</t>
  </si>
  <si>
    <t>microRNA 4491</t>
  </si>
  <si>
    <t>ENSG00000255428</t>
  </si>
  <si>
    <t>LOC100132078</t>
  </si>
  <si>
    <t>uncharacterized LOC100132078</t>
  </si>
  <si>
    <t>ENSG00000137707</t>
  </si>
  <si>
    <t>BTG4</t>
  </si>
  <si>
    <t>BTG anti-proliferation factor 4</t>
  </si>
  <si>
    <t>ENSG00000137713</t>
  </si>
  <si>
    <t>PPP2R1B</t>
  </si>
  <si>
    <t>protein phosphatase 2 scaffold subunit Abeta</t>
  </si>
  <si>
    <t>ENSG00000150782</t>
  </si>
  <si>
    <t>IL18</t>
  </si>
  <si>
    <t>interleukin 18</t>
  </si>
  <si>
    <t>ENSG00000150787</t>
  </si>
  <si>
    <t>PTS</t>
  </si>
  <si>
    <t>6-pyruvoyltetrahydropterin synthase</t>
  </si>
  <si>
    <t>ENSG00000188771</t>
  </si>
  <si>
    <t>PLET1</t>
  </si>
  <si>
    <t>placenta expressed transcript 1</t>
  </si>
  <si>
    <t>ENSG00000149294</t>
  </si>
  <si>
    <t>NCAM1</t>
  </si>
  <si>
    <t>neural cell adhesion molecule 1</t>
  </si>
  <si>
    <t>ENSG00000170209</t>
  </si>
  <si>
    <t>ANKK1</t>
  </si>
  <si>
    <t>ankyrin repeat and kinase domain containing 1</t>
  </si>
  <si>
    <t>ENSG00000149295</t>
  </si>
  <si>
    <t>DRD2</t>
  </si>
  <si>
    <t>dopamine receptor D2</t>
  </si>
  <si>
    <t>ENSG00000265140</t>
  </si>
  <si>
    <t>MIR4301</t>
  </si>
  <si>
    <t>microRNA 4301</t>
  </si>
  <si>
    <t>ENSG00000166682</t>
  </si>
  <si>
    <t>TMPRSS5</t>
  </si>
  <si>
    <t>transmembrane serine protease 5</t>
  </si>
  <si>
    <t>ENSG00000048028</t>
  </si>
  <si>
    <t>USP28</t>
  </si>
  <si>
    <t>ubiquitin specific peptidase 28</t>
  </si>
  <si>
    <t>ENSG00000095110</t>
  </si>
  <si>
    <t>NXPE1</t>
  </si>
  <si>
    <t>neurexophilin and PC-esterase domain family member 1</t>
  </si>
  <si>
    <t>ENSG00000204361</t>
  </si>
  <si>
    <t>NXPE2</t>
  </si>
  <si>
    <t>neurexophilin and PC-esterase domain family member 2</t>
  </si>
  <si>
    <t>ENSG00000137656</t>
  </si>
  <si>
    <t>BUD13</t>
  </si>
  <si>
    <t>BUD13 homolog</t>
  </si>
  <si>
    <t>ENSG00000109917</t>
  </si>
  <si>
    <t>ZPR1</t>
  </si>
  <si>
    <t>ZPR1 zinc finger</t>
  </si>
  <si>
    <t>ENSG00000160584</t>
  </si>
  <si>
    <t>SIK3</t>
  </si>
  <si>
    <t>SIK family kinase 3</t>
  </si>
  <si>
    <t>ENSG00000110274</t>
  </si>
  <si>
    <t>CEP164</t>
  </si>
  <si>
    <t>centrosomal protein 164</t>
  </si>
  <si>
    <t>ENSG00000137747</t>
  </si>
  <si>
    <t>TMPRSS13</t>
  </si>
  <si>
    <t>transmembrane serine protease 13</t>
  </si>
  <si>
    <t>ENSG00000110324</t>
  </si>
  <si>
    <t>IL10RA</t>
  </si>
  <si>
    <t>interleukin 10 receptor subunit alpha</t>
  </si>
  <si>
    <t>ENSG00000149575</t>
  </si>
  <si>
    <t>SCN2B</t>
  </si>
  <si>
    <t>sodium voltage-gated channel beta subunit 2</t>
  </si>
  <si>
    <t>ENSG00000167283</t>
  </si>
  <si>
    <t>ATP5MG</t>
  </si>
  <si>
    <t>ATP synthase membrane subunit g</t>
  </si>
  <si>
    <t>ENSG00000149582</t>
  </si>
  <si>
    <t>TMEM25</t>
  </si>
  <si>
    <t>transmembrane protein 25</t>
  </si>
  <si>
    <t>ENSG00000172350</t>
  </si>
  <si>
    <t>ABCG4</t>
  </si>
  <si>
    <t>ATP binding cassette subfamily G member 4</t>
  </si>
  <si>
    <t>ENSG00000110400</t>
  </si>
  <si>
    <t>NECTIN1</t>
  </si>
  <si>
    <t>nectin cell adhesion molecule 1</t>
  </si>
  <si>
    <t>ENSG00000196914</t>
  </si>
  <si>
    <t>ARHGEF12</t>
  </si>
  <si>
    <t>Rho guanine nucleotide exchange factor 12</t>
  </si>
  <si>
    <t>ENSG00000149403</t>
  </si>
  <si>
    <t>GRIK4</t>
  </si>
  <si>
    <t>glutamate ionotropic receptor kainate type subunit 4</t>
  </si>
  <si>
    <t>ENSG00000109929</t>
  </si>
  <si>
    <t>SC5D</t>
  </si>
  <si>
    <t>sterol-C5-desaturase</t>
  </si>
  <si>
    <t>ENSG00000137642</t>
  </si>
  <si>
    <t>SORL1</t>
  </si>
  <si>
    <t>sortilin related receptor 1</t>
  </si>
  <si>
    <t>ENSG00000154127</t>
  </si>
  <si>
    <t>UBASH3B</t>
  </si>
  <si>
    <t>ubiquitin associated and SH3 domain containing B</t>
  </si>
  <si>
    <t>ENSG00000109943</t>
  </si>
  <si>
    <t>CRTAM</t>
  </si>
  <si>
    <t>cytotoxic and regulatory T cell molecule</t>
  </si>
  <si>
    <t>ENSG00000188909</t>
  </si>
  <si>
    <t>BSX</t>
  </si>
  <si>
    <t>brain specific homeobox</t>
  </si>
  <si>
    <t>ENSG00000166250</t>
  </si>
  <si>
    <t>CLMP</t>
  </si>
  <si>
    <t>CXADR like membrane protein</t>
  </si>
  <si>
    <t>ENSG00000265357</t>
  </si>
  <si>
    <t>MIR4493</t>
  </si>
  <si>
    <t>microRNA 4493</t>
  </si>
  <si>
    <t>ENSG00000166257</t>
  </si>
  <si>
    <t>SCN3B</t>
  </si>
  <si>
    <t>sodium voltage-gated channel beta subunit 3</t>
  </si>
  <si>
    <t>ENSG00000171014</t>
  </si>
  <si>
    <t>OR4D5</t>
  </si>
  <si>
    <t>olfactory receptor family 4 subfamily D member 5</t>
  </si>
  <si>
    <t>ENSG00000154146</t>
  </si>
  <si>
    <t>NRGN</t>
  </si>
  <si>
    <t>neurogranin</t>
  </si>
  <si>
    <t>ENSG00000165495</t>
  </si>
  <si>
    <t>PKNOX2</t>
  </si>
  <si>
    <t>PBX/knotted 1 homeobox 2</t>
  </si>
  <si>
    <t>ENSG00000149557</t>
  </si>
  <si>
    <t>FEZ1</t>
  </si>
  <si>
    <t>fasciculation and elongation protein zeta 1</t>
  </si>
  <si>
    <t>ENSG00000149547</t>
  </si>
  <si>
    <t>EI24</t>
  </si>
  <si>
    <t>EI24 autophagy associated transmembrane protein</t>
  </si>
  <si>
    <t>ENSG00000134940</t>
  </si>
  <si>
    <t>ACRV1</t>
  </si>
  <si>
    <t>acrosomal vesicle protein 1</t>
  </si>
  <si>
    <t>ENSG00000171053</t>
  </si>
  <si>
    <t>PATE1</t>
  </si>
  <si>
    <t>prostate and testis expressed 1</t>
  </si>
  <si>
    <t>ENSG00000198331</t>
  </si>
  <si>
    <t>HYLS1</t>
  </si>
  <si>
    <t>HYLS1 centriolar and ciliogenesis associated</t>
  </si>
  <si>
    <t>ENSG00000165526</t>
  </si>
  <si>
    <t>RPUSD4</t>
  </si>
  <si>
    <t>RNA pseudouridine synthase D4</t>
  </si>
  <si>
    <t>ENSG00000182934</t>
  </si>
  <si>
    <t>SRPRA</t>
  </si>
  <si>
    <t>SRP receptor subunit alpha</t>
  </si>
  <si>
    <t>ENSG00000110080</t>
  </si>
  <si>
    <t>ST3GAL4</t>
  </si>
  <si>
    <t>ST3 beta-galactoside alpha-2,3-sialyltransferase 4</t>
  </si>
  <si>
    <t>ENSG00000149571</t>
  </si>
  <si>
    <t>KIRREL3</t>
  </si>
  <si>
    <t>kirre like nephrin family adhesion molecule 3</t>
  </si>
  <si>
    <t>ENSG00000151702</t>
  </si>
  <si>
    <t>FLI1</t>
  </si>
  <si>
    <t>Fli-1 proto-oncogene, ETS transcription factor</t>
  </si>
  <si>
    <t>ENSG00000120471</t>
  </si>
  <si>
    <t>TP53AIP1</t>
  </si>
  <si>
    <t>tumor protein p53 regulated apoptosis inducing protein 1</t>
  </si>
  <si>
    <t>ENSG00000151715</t>
  </si>
  <si>
    <t>TMEM45B</t>
  </si>
  <si>
    <t>transmembrane protein 45B</t>
  </si>
  <si>
    <t>ENSG00000170322</t>
  </si>
  <si>
    <t>NFRKB</t>
  </si>
  <si>
    <t>nuclear factor related to kappaB binding protein</t>
  </si>
  <si>
    <t>ENSG00000170325</t>
  </si>
  <si>
    <t>PRDM10</t>
  </si>
  <si>
    <t>PR/SET domain 10</t>
  </si>
  <si>
    <t>ENSG00000149418</t>
  </si>
  <si>
    <t>ST14</t>
  </si>
  <si>
    <t>ST14 transmembrane serine protease matriptase</t>
  </si>
  <si>
    <t>ENSG00000196323</t>
  </si>
  <si>
    <t>ZBTB44</t>
  </si>
  <si>
    <t>zinc finger and BTB domain containing 44</t>
  </si>
  <si>
    <t>ENSG00000175728</t>
  </si>
  <si>
    <t>LINC02873</t>
  </si>
  <si>
    <t>long intergenic non-protein coding RNA 2873</t>
  </si>
  <si>
    <t>ENSG00000120451</t>
  </si>
  <si>
    <t>SNX19</t>
  </si>
  <si>
    <t>sorting nexin 19</t>
  </si>
  <si>
    <t>ENSG00000182667</t>
  </si>
  <si>
    <t>NTM</t>
  </si>
  <si>
    <t>neurotrimin</t>
  </si>
  <si>
    <t>ENSG00000183715</t>
  </si>
  <si>
    <t>OPCML</t>
  </si>
  <si>
    <t>opioid binding protein/cell adhesion molecule like</t>
  </si>
  <si>
    <t>ENSG00000080854</t>
  </si>
  <si>
    <t>IGSF9B</t>
  </si>
  <si>
    <t>immunoglobulin superfamily member 9B</t>
  </si>
  <si>
    <t>ENSG00000204241</t>
  </si>
  <si>
    <t>LINC02731</t>
  </si>
  <si>
    <t>long intergenic non-protein coding RNA 2731</t>
  </si>
  <si>
    <t>ENSG00000255545</t>
  </si>
  <si>
    <t>B3GAT1-DT</t>
  </si>
  <si>
    <t>B3GAT1 divergent transcript</t>
  </si>
  <si>
    <t>ENSG00000226210</t>
  </si>
  <si>
    <t>WASH8P</t>
  </si>
  <si>
    <t>WAS protein family homolog 8, pseudogene</t>
  </si>
  <si>
    <t>ENSG00000120645</t>
  </si>
  <si>
    <t>IQSEC3</t>
  </si>
  <si>
    <t>IQ motif and Sec7 domain ArfGEF 3</t>
  </si>
  <si>
    <t>ENSG00000139044</t>
  </si>
  <si>
    <t>B4GALNT3</t>
  </si>
  <si>
    <t>beta-1,4-N-acetyl-galactosaminyltransferase 3</t>
  </si>
  <si>
    <t>ENSG00000171840</t>
  </si>
  <si>
    <t>NINJ2</t>
  </si>
  <si>
    <t>ninjurin 2</t>
  </si>
  <si>
    <t>ENSG00000060237</t>
  </si>
  <si>
    <t>WNK1</t>
  </si>
  <si>
    <t>WNK lysine deficient protein kinase 1</t>
  </si>
  <si>
    <t>ENSG00000082805</t>
  </si>
  <si>
    <t>ERC1</t>
  </si>
  <si>
    <t>ELKS/RAB6-interacting/CAST family member 1</t>
  </si>
  <si>
    <t>ENSG00000256025</t>
  </si>
  <si>
    <t>CACNA1C-AS4</t>
  </si>
  <si>
    <t>CACNA1C antisense RNA 4</t>
  </si>
  <si>
    <t>ENSG00000151067</t>
  </si>
  <si>
    <t>CACNA1C</t>
  </si>
  <si>
    <t>calcium voltage-gated channel subunit alpha1 C</t>
  </si>
  <si>
    <t>ENSG00000256150</t>
  </si>
  <si>
    <t>ITFG2-AS1</t>
  </si>
  <si>
    <t>ITFG2 antisense RNA 1</t>
  </si>
  <si>
    <t>ENSG00000111218</t>
  </si>
  <si>
    <t>PRMT8</t>
  </si>
  <si>
    <t>protein arginine methyltransferase 8</t>
  </si>
  <si>
    <t>ENSG00000130038</t>
  </si>
  <si>
    <t>CRACR2A</t>
  </si>
  <si>
    <t>calcium release activated channel regulator 2A</t>
  </si>
  <si>
    <t>ENSG00000111224</t>
  </si>
  <si>
    <t>PARP11</t>
  </si>
  <si>
    <t>poly(ADP-ribose) polymerase family member 11</t>
  </si>
  <si>
    <t>ENSG00000118971</t>
  </si>
  <si>
    <t>CCND2</t>
  </si>
  <si>
    <t>cyclin D2</t>
  </si>
  <si>
    <t>ENSG00000047621</t>
  </si>
  <si>
    <t>C12orf4</t>
  </si>
  <si>
    <t>chromosome 12 open reading frame 4</t>
  </si>
  <si>
    <t>ENSG00000139180</t>
  </si>
  <si>
    <t>NDUFA9</t>
  </si>
  <si>
    <t>NADH:ubiquinone oxidoreductase subunit A9</t>
  </si>
  <si>
    <t>ENSG00000151079</t>
  </si>
  <si>
    <t>KCNA6</t>
  </si>
  <si>
    <t>potassium voltage-gated channel subfamily A member 6</t>
  </si>
  <si>
    <t>ENSG00000130037</t>
  </si>
  <si>
    <t>KCNA5</t>
  </si>
  <si>
    <t>potassium voltage-gated channel subfamily A member 5</t>
  </si>
  <si>
    <t>ENSG00000185652</t>
  </si>
  <si>
    <t>NTF3</t>
  </si>
  <si>
    <t>neurotrophin 3</t>
  </si>
  <si>
    <t>ENSG00000110799</t>
  </si>
  <si>
    <t>VWF</t>
  </si>
  <si>
    <t>von Willebrand factor</t>
  </si>
  <si>
    <t>ENSG00000010278</t>
  </si>
  <si>
    <t>CD9</t>
  </si>
  <si>
    <t>CD9 molecule</t>
  </si>
  <si>
    <t>ENSG00000111642</t>
  </si>
  <si>
    <t>CHD4</t>
  </si>
  <si>
    <t>chromodomain helicase DNA binding protein 4</t>
  </si>
  <si>
    <t>ENSG00000159403</t>
  </si>
  <si>
    <t>C1R</t>
  </si>
  <si>
    <t>complement C1r</t>
  </si>
  <si>
    <t>ENSG00000177575</t>
  </si>
  <si>
    <t>CD163</t>
  </si>
  <si>
    <t>CD163 molecule</t>
  </si>
  <si>
    <t>ENSG00000173262</t>
  </si>
  <si>
    <t>SLC2A14</t>
  </si>
  <si>
    <t>solute carrier family 2 member 14</t>
  </si>
  <si>
    <t>ENSG00000171860</t>
  </si>
  <si>
    <t>C3AR1</t>
  </si>
  <si>
    <t>complement C3a receptor 1</t>
  </si>
  <si>
    <t>ENSG00000171847</t>
  </si>
  <si>
    <t>FAM90A1</t>
  </si>
  <si>
    <t>family with sequence similarity 90 member A1</t>
  </si>
  <si>
    <t>family with sequence similarity 86, member A pseudogene</t>
  </si>
  <si>
    <t>ENSG00000226091</t>
  </si>
  <si>
    <t>LINC00937</t>
  </si>
  <si>
    <t>long intergenic non-protein coding RNA 937</t>
  </si>
  <si>
    <t>ENSG00000166527</t>
  </si>
  <si>
    <t>CLEC4D</t>
  </si>
  <si>
    <t>C-type lectin domain family 4 member D</t>
  </si>
  <si>
    <t>ENSG00000166535</t>
  </si>
  <si>
    <t>A2ML1</t>
  </si>
  <si>
    <t>alpha-2-macroglobulin like 1</t>
  </si>
  <si>
    <t>ENSG00000111752</t>
  </si>
  <si>
    <t>PHC1</t>
  </si>
  <si>
    <t>polyhomeotic homolog 1</t>
  </si>
  <si>
    <t>ENSG00000126838</t>
  </si>
  <si>
    <t>PZP</t>
  </si>
  <si>
    <t>PZP alpha-2-macroglobulin like</t>
  </si>
  <si>
    <t>ENSG00000237248</t>
  </si>
  <si>
    <t>LINC00987</t>
  </si>
  <si>
    <t>long intergenic non-protein coding RNA 987</t>
  </si>
  <si>
    <t>ENSG00000069493</t>
  </si>
  <si>
    <t>CLEC2D</t>
  </si>
  <si>
    <t>C-type lectin domain family 2 member D</t>
  </si>
  <si>
    <t>ENSG00000184293</t>
  </si>
  <si>
    <t>CLECL1</t>
  </si>
  <si>
    <t>C-type lectin like 1</t>
  </si>
  <si>
    <t>ENSG00000150045</t>
  </si>
  <si>
    <t>KLRF1</t>
  </si>
  <si>
    <t>killer cell lectin like receptor F1</t>
  </si>
  <si>
    <t>ENSG00000172322</t>
  </si>
  <si>
    <t>CLEC12A</t>
  </si>
  <si>
    <t>C-type lectin domain family 12 member A</t>
  </si>
  <si>
    <t>ENSG00000165682</t>
  </si>
  <si>
    <t>CLEC1B</t>
  </si>
  <si>
    <t>C-type lectin domain family 1 member B</t>
  </si>
  <si>
    <t>ENSG00000134545</t>
  </si>
  <si>
    <t>KLRC1</t>
  </si>
  <si>
    <t>killer cell lectin like receptor C1</t>
  </si>
  <si>
    <t>ENSG00000060140</t>
  </si>
  <si>
    <t>STYK1</t>
  </si>
  <si>
    <t>serine/threonine/tyrosine kinase 1</t>
  </si>
  <si>
    <t>ENSG00000212128</t>
  </si>
  <si>
    <t>TAS2R13</t>
  </si>
  <si>
    <t>taste 2 receptor member 13</t>
  </si>
  <si>
    <t>ENSG00000197870</t>
  </si>
  <si>
    <t>PRB3</t>
  </si>
  <si>
    <t>proline rich protein BstNI subfamily 3</t>
  </si>
  <si>
    <t>ENSG00000251655</t>
  </si>
  <si>
    <t>PRB1</t>
  </si>
  <si>
    <t>proline rich protein BstNI subfamily 1</t>
  </si>
  <si>
    <t>ENSG00000139083</t>
  </si>
  <si>
    <t>ETV6</t>
  </si>
  <si>
    <t>ETS variant transcription factor 6</t>
  </si>
  <si>
    <t>ENSG00000111261</t>
  </si>
  <si>
    <t>MANSC1</t>
  </si>
  <si>
    <t>MANSC domain containing 1</t>
  </si>
  <si>
    <t>ENSG00000111269</t>
  </si>
  <si>
    <t>CREBL2</t>
  </si>
  <si>
    <t>cAMP responsive element binding protein like 2</t>
  </si>
  <si>
    <t>ENSG00000111291</t>
  </si>
  <si>
    <t>GPRC5D</t>
  </si>
  <si>
    <t>G protein-coupled receptor class C group 5 member D</t>
  </si>
  <si>
    <t>ENSG00000084444</t>
  </si>
  <si>
    <t>FAM234B</t>
  </si>
  <si>
    <t>family with sequence similarity 234 member B</t>
  </si>
  <si>
    <t>ENSG00000134531</t>
  </si>
  <si>
    <t>EMP1</t>
  </si>
  <si>
    <t>epithelial membrane protein 1</t>
  </si>
  <si>
    <t>ENSG00000180861</t>
  </si>
  <si>
    <t>LINC01559</t>
  </si>
  <si>
    <t>long intergenic non-protein coding RNA 1559</t>
  </si>
  <si>
    <t>ENSG00000273079</t>
  </si>
  <si>
    <t>GRIN2B</t>
  </si>
  <si>
    <t>glutamate ionotropic receptor NMDA type subunit 2B</t>
  </si>
  <si>
    <t>ENSG00000182993</t>
  </si>
  <si>
    <t>C12orf60</t>
  </si>
  <si>
    <t>chromosome 12 open reading frame 60</t>
  </si>
  <si>
    <t>ENSG00000134533</t>
  </si>
  <si>
    <t>RERG</t>
  </si>
  <si>
    <t>RAS like estrogen regulated growth inhibitor</t>
  </si>
  <si>
    <t>ENSG00000151490</t>
  </si>
  <si>
    <t>PTPRO</t>
  </si>
  <si>
    <t>protein tyrosine phosphatase receptor type O</t>
  </si>
  <si>
    <t>ENSG00000151491</t>
  </si>
  <si>
    <t>EPS8</t>
  </si>
  <si>
    <t>epidermal growth factor receptor pathway substrate 8</t>
  </si>
  <si>
    <t>ENSG00000283665</t>
  </si>
  <si>
    <t>MIR3974</t>
  </si>
  <si>
    <t>microRNA 3974</t>
  </si>
  <si>
    <t>ENSG00000052126</t>
  </si>
  <si>
    <t>PLEKHA5</t>
  </si>
  <si>
    <t>pleckstrin homology domain containing A5</t>
  </si>
  <si>
    <t>ENSG00000139154</t>
  </si>
  <si>
    <t>AEBP2</t>
  </si>
  <si>
    <t>AE binding protein 2</t>
  </si>
  <si>
    <t>ENSG00000256287</t>
  </si>
  <si>
    <t>LINC02398</t>
  </si>
  <si>
    <t>long intergenic non-protein coding RNA 2398</t>
  </si>
  <si>
    <t>ENSG00000172572</t>
  </si>
  <si>
    <t>PDE3A</t>
  </si>
  <si>
    <t>phosphodiesterase 3A</t>
  </si>
  <si>
    <t>ENSG00000121350</t>
  </si>
  <si>
    <t>PYROXD1</t>
  </si>
  <si>
    <t>pyridine nucleotide-disulphide oxidoreductase domain 1</t>
  </si>
  <si>
    <t>ENSG00000111731</t>
  </si>
  <si>
    <t>C2CD5</t>
  </si>
  <si>
    <t>C2 calcium dependent domain containing 5</t>
  </si>
  <si>
    <t>ENSG00000134532</t>
  </si>
  <si>
    <t>SOX5</t>
  </si>
  <si>
    <t>SRY-box transcription factor 5</t>
  </si>
  <si>
    <t>ENSG00000216192</t>
  </si>
  <si>
    <t>MIR920</t>
  </si>
  <si>
    <t>microRNA 920</t>
  </si>
  <si>
    <t>ENSG00000060982</t>
  </si>
  <si>
    <t>BCAT1</t>
  </si>
  <si>
    <t>branched chain amino acid transaminase 1</t>
  </si>
  <si>
    <t>ENSG00000133703</t>
  </si>
  <si>
    <t>KRAS</t>
  </si>
  <si>
    <t>KRAS proto-oncogene, GTPase</t>
  </si>
  <si>
    <t>ENSG00000152936</t>
  </si>
  <si>
    <t>LMNTD1</t>
  </si>
  <si>
    <t>lamin tail domain containing 1</t>
  </si>
  <si>
    <t>ENSG00000123094</t>
  </si>
  <si>
    <t>RASSF8</t>
  </si>
  <si>
    <t>Ras association domain family member 8</t>
  </si>
  <si>
    <t>ENSG00000123104</t>
  </si>
  <si>
    <t>ITPR2</t>
  </si>
  <si>
    <t>inositol 1,4,5-trisphosphate receptor type 2</t>
  </si>
  <si>
    <t>ENSG00000064115</t>
  </si>
  <si>
    <t>TM7SF3</t>
  </si>
  <si>
    <t>transmembrane 7 superfamily member 3</t>
  </si>
  <si>
    <t>ENSG00000214700</t>
  </si>
  <si>
    <t>C12orf71</t>
  </si>
  <si>
    <t>chromosome 12 open reading frame 71</t>
  </si>
  <si>
    <t>ENSG00000211455</t>
  </si>
  <si>
    <t>STK38L</t>
  </si>
  <si>
    <t>serine/threonine kinase 38 like</t>
  </si>
  <si>
    <t>ENSG00000087448</t>
  </si>
  <si>
    <t>KLHL42</t>
  </si>
  <si>
    <t>kelch like family member 42</t>
  </si>
  <si>
    <t>ENSG00000123106</t>
  </si>
  <si>
    <t>CCDC91</t>
  </si>
  <si>
    <t>coiled-coil domain containing 91</t>
  </si>
  <si>
    <t>ENSG00000064763</t>
  </si>
  <si>
    <t>FAR2</t>
  </si>
  <si>
    <t>fatty acyl-CoA reductase 2</t>
  </si>
  <si>
    <t>ENSG00000257599</t>
  </si>
  <si>
    <t>OVCH1-AS1</t>
  </si>
  <si>
    <t>OVCH1 antisense RNA 1</t>
  </si>
  <si>
    <t>ENSG00000133687</t>
  </si>
  <si>
    <t>TMTC1</t>
  </si>
  <si>
    <t>transmembrane O-mannosyltransferase targeting cadherins 1</t>
  </si>
  <si>
    <t>ENSG00000133704</t>
  </si>
  <si>
    <t>IPO8</t>
  </si>
  <si>
    <t>importin 8</t>
  </si>
  <si>
    <t>ENSG00000139146</t>
  </si>
  <si>
    <t>SINHCAF</t>
  </si>
  <si>
    <t>SIN3-HDAC complex associated factor</t>
  </si>
  <si>
    <t>ENSG00000170456</t>
  </si>
  <si>
    <t>DENND5B</t>
  </si>
  <si>
    <t>DENN domain containing 5B</t>
  </si>
  <si>
    <t>ENSG00000255867</t>
  </si>
  <si>
    <t>DENND5B-AS1</t>
  </si>
  <si>
    <t>DENND5B antisense RNA 1</t>
  </si>
  <si>
    <t>ENSG00000188375</t>
  </si>
  <si>
    <t>H3-5</t>
  </si>
  <si>
    <t>H3.5 histone</t>
  </si>
  <si>
    <t>ENSG00000199767</t>
  </si>
  <si>
    <t>RNU6-78P</t>
  </si>
  <si>
    <t>RNA, U6 small nuclear 78, pseudogene</t>
  </si>
  <si>
    <t>ENSG00000151746</t>
  </si>
  <si>
    <t>BICD1</t>
  </si>
  <si>
    <t>BICD cargo adaptor 1</t>
  </si>
  <si>
    <t>ENSG00000139132</t>
  </si>
  <si>
    <t>FGD4</t>
  </si>
  <si>
    <t>FYVE, RhoGEF and PH domain containing 4</t>
  </si>
  <si>
    <t>ENSG00000087470</t>
  </si>
  <si>
    <t>DNM1L</t>
  </si>
  <si>
    <t>dynamin 1 like</t>
  </si>
  <si>
    <t>ENSG00000110975</t>
  </si>
  <si>
    <t>SYT10</t>
  </si>
  <si>
    <t>synaptotagmin 10</t>
  </si>
  <si>
    <t>ENSG00000175548</t>
  </si>
  <si>
    <t>ALG10B</t>
  </si>
  <si>
    <t>ALG10 alpha-1,2-glucosyltransferase B</t>
  </si>
  <si>
    <t>ENSG00000139117</t>
  </si>
  <si>
    <t>CPNE8</t>
  </si>
  <si>
    <t>copine 8</t>
  </si>
  <si>
    <t>ENSG00000173208</t>
  </si>
  <si>
    <t>ABCD2</t>
  </si>
  <si>
    <t>ATP binding cassette subfamily D member 2</t>
  </si>
  <si>
    <t>ENSG00000180116</t>
  </si>
  <si>
    <t>C12orf40</t>
  </si>
  <si>
    <t>chromosome 12 open reading frame 40</t>
  </si>
  <si>
    <t>ENSG00000018236</t>
  </si>
  <si>
    <t>CNTN1</t>
  </si>
  <si>
    <t>contactin 1</t>
  </si>
  <si>
    <t>ENSG00000151233</t>
  </si>
  <si>
    <t>GXYLT1</t>
  </si>
  <si>
    <t>glucoside xylosyltransferase 1</t>
  </si>
  <si>
    <t>ENSG00000139174</t>
  </si>
  <si>
    <t>PRICKLE1</t>
  </si>
  <si>
    <t>prickle planar cell polarity protein 1</t>
  </si>
  <si>
    <t>ENSG00000173157</t>
  </si>
  <si>
    <t>ADAMTS20</t>
  </si>
  <si>
    <t>ADAM metallopeptidase with thrombospondin type 1 motif 20</t>
  </si>
  <si>
    <t>ENSG00000184613</t>
  </si>
  <si>
    <t>NELL2</t>
  </si>
  <si>
    <t>neural EGFL like 2</t>
  </si>
  <si>
    <t>ENSG00000177119</t>
  </si>
  <si>
    <t>ANO6</t>
  </si>
  <si>
    <t>anoctamin 6</t>
  </si>
  <si>
    <t>ENSG00000139218</t>
  </si>
  <si>
    <t>SCAF11</t>
  </si>
  <si>
    <t>SR-related CTD associated factor 11</t>
  </si>
  <si>
    <t>ENSG00000111371</t>
  </si>
  <si>
    <t>SLC38A1</t>
  </si>
  <si>
    <t>solute carrier family 38 member 1</t>
  </si>
  <si>
    <t>ENSG00000134294</t>
  </si>
  <si>
    <t>SLC38A2</t>
  </si>
  <si>
    <t>solute carrier family 38 member 2</t>
  </si>
  <si>
    <t>ENSG00000005175</t>
  </si>
  <si>
    <t>RPAP3</t>
  </si>
  <si>
    <t>RNA polymerase II associated protein 3</t>
  </si>
  <si>
    <t>ENSG00000211584</t>
  </si>
  <si>
    <t>SLC48A1</t>
  </si>
  <si>
    <t>solute carrier family 48 member 1</t>
  </si>
  <si>
    <t>ENSG00000139219</t>
  </si>
  <si>
    <t>COL2A1</t>
  </si>
  <si>
    <t>collagen type II alpha 1 chain</t>
  </si>
  <si>
    <t>ENSG00000172640</t>
  </si>
  <si>
    <t>OR10AD1</t>
  </si>
  <si>
    <t>olfactory receptor family 10 subfamily AD member 1</t>
  </si>
  <si>
    <t>ENSG00000129315</t>
  </si>
  <si>
    <t>CCNT1</t>
  </si>
  <si>
    <t>cyclin T1</t>
  </si>
  <si>
    <t>ENSG00000174233</t>
  </si>
  <si>
    <t>ADCY6</t>
  </si>
  <si>
    <t>adenylate cyclase 6</t>
  </si>
  <si>
    <t>ENSG00000167535</t>
  </si>
  <si>
    <t>CACNB3</t>
  </si>
  <si>
    <t>calcium voltage-gated channel auxiliary subunit beta 3</t>
  </si>
  <si>
    <t>ENSG00000139549</t>
  </si>
  <si>
    <t>DHH</t>
  </si>
  <si>
    <t>desert hedgehog signaling molecule</t>
  </si>
  <si>
    <t>ENSG00000135451</t>
  </si>
  <si>
    <t>TROAP</t>
  </si>
  <si>
    <t>trophinin associated protein</t>
  </si>
  <si>
    <t>ENSG00000161791</t>
  </si>
  <si>
    <t>FMNL3</t>
  </si>
  <si>
    <t>formin like 3</t>
  </si>
  <si>
    <t>ENSG00000139644</t>
  </si>
  <si>
    <t>TMBIM6</t>
  </si>
  <si>
    <t>transmembrane BAX inhibitor motif containing 6</t>
  </si>
  <si>
    <t>ENSG00000178449</t>
  </si>
  <si>
    <t>COX14</t>
  </si>
  <si>
    <t>cytochrome c oxidase assembly factor COX14</t>
  </si>
  <si>
    <t>ENSG00000185958</t>
  </si>
  <si>
    <t>FAM186A</t>
  </si>
  <si>
    <t>family with sequence similarity 186 member A</t>
  </si>
  <si>
    <t>ENSG00000123268</t>
  </si>
  <si>
    <t>ATF1</t>
  </si>
  <si>
    <t>activating transcription factor 1</t>
  </si>
  <si>
    <t>ENSG00000186452</t>
  </si>
  <si>
    <t>TMPRSS12</t>
  </si>
  <si>
    <t>transmembrane serine protease 12</t>
  </si>
  <si>
    <t>ENSG00000185432</t>
  </si>
  <si>
    <t>METTL7A</t>
  </si>
  <si>
    <t>methyltransferase like 7A</t>
  </si>
  <si>
    <t>ENSG00000214511</t>
  </si>
  <si>
    <t>HIGD1C</t>
  </si>
  <si>
    <t>HIG1 hypoxia inducible domain family member 1C</t>
  </si>
  <si>
    <t>ENSG00000110925</t>
  </si>
  <si>
    <t>CSRNP2</t>
  </si>
  <si>
    <t>cysteine and serine rich nuclear protein 2</t>
  </si>
  <si>
    <t>ENSG00000196876</t>
  </si>
  <si>
    <t>SCN8A</t>
  </si>
  <si>
    <t>sodium voltage-gated channel alpha subunit 8</t>
  </si>
  <si>
    <t>ENSG00000261308</t>
  </si>
  <si>
    <t>FIGNL2</t>
  </si>
  <si>
    <t>fidgetin like 2</t>
  </si>
  <si>
    <t>ENSG00000123395</t>
  </si>
  <si>
    <t>ATG101</t>
  </si>
  <si>
    <t>autophagy related 101</t>
  </si>
  <si>
    <t>ENSG00000170523</t>
  </si>
  <si>
    <t>KRT83</t>
  </si>
  <si>
    <t>keratin 83</t>
  </si>
  <si>
    <t>ENSG00000205420</t>
  </si>
  <si>
    <t>KRT6A</t>
  </si>
  <si>
    <t>keratin 6A</t>
  </si>
  <si>
    <t>ENSG00000167768</t>
  </si>
  <si>
    <t>KRT1</t>
  </si>
  <si>
    <t>keratin 1</t>
  </si>
  <si>
    <t>ENSG00000063046</t>
  </si>
  <si>
    <t>EIF4B</t>
  </si>
  <si>
    <t>eukaryotic translation initiation factor 4B</t>
  </si>
  <si>
    <t>ENSG00000139631</t>
  </si>
  <si>
    <t>CSAD</t>
  </si>
  <si>
    <t>cysteine sulfinic acid decarboxylase</t>
  </si>
  <si>
    <t>ENSG00000135476</t>
  </si>
  <si>
    <t>ESPL1</t>
  </si>
  <si>
    <t>extra spindle pole bodies like 1, separase</t>
  </si>
  <si>
    <t>ENSG00000172551</t>
  </si>
  <si>
    <t>MUCL1</t>
  </si>
  <si>
    <t>mucin like 1</t>
  </si>
  <si>
    <t>ENSG00000135426</t>
  </si>
  <si>
    <t>TESPA1</t>
  </si>
  <si>
    <t>thymocyte expressed, positive selection associated 1</t>
  </si>
  <si>
    <t>ENSG00000170473</t>
  </si>
  <si>
    <t>PYM1</t>
  </si>
  <si>
    <t>PYM homolog 1, exon junction complex associated factor</t>
  </si>
  <si>
    <t>ENSG00000139531</t>
  </si>
  <si>
    <t>SUOX</t>
  </si>
  <si>
    <t>sulfite oxidase</t>
  </si>
  <si>
    <t>ENSG00000139613</t>
  </si>
  <si>
    <t>SMARCC2</t>
  </si>
  <si>
    <t>SWI/SNF related, matrix associated, actin dependent regulator of chromatin subfamily c member 2</t>
  </si>
  <si>
    <t>ENSG00000062485</t>
  </si>
  <si>
    <t>CS</t>
  </si>
  <si>
    <t>citrate synthase</t>
  </si>
  <si>
    <t>ENSG00000176422</t>
  </si>
  <si>
    <t>SPRYD4</t>
  </si>
  <si>
    <t>SPRY domain containing 4</t>
  </si>
  <si>
    <t>ENSG00000110955</t>
  </si>
  <si>
    <t>ATP5F1B</t>
  </si>
  <si>
    <t>ATP synthase F1 subunit beta</t>
  </si>
  <si>
    <t>ENSG00000110958</t>
  </si>
  <si>
    <t>PTGES3</t>
  </si>
  <si>
    <t>prostaglandin E synthase 3</t>
  </si>
  <si>
    <t>ENSG00000170426</t>
  </si>
  <si>
    <t>SDR9C7</t>
  </si>
  <si>
    <t>short chain dehydrogenase/reductase family 9C member 7</t>
  </si>
  <si>
    <t>ENSG00000123384</t>
  </si>
  <si>
    <t>LRP1</t>
  </si>
  <si>
    <t>LDL receptor related protein 1</t>
  </si>
  <si>
    <t>ENSG00000182379</t>
  </si>
  <si>
    <t>NXPH4</t>
  </si>
  <si>
    <t>neurexophilin 4</t>
  </si>
  <si>
    <t>ENSG00000111087</t>
  </si>
  <si>
    <t>GLI1</t>
  </si>
  <si>
    <t>GLI family zinc finger 1</t>
  </si>
  <si>
    <t>ENSG00000123329</t>
  </si>
  <si>
    <t>ARHGAP9</t>
  </si>
  <si>
    <t>Rho GTPase activating protein 9</t>
  </si>
  <si>
    <t>ENSG00000135454</t>
  </si>
  <si>
    <t>B4GALNT1</t>
  </si>
  <si>
    <t>beta-1,4-N-acetyl-galactosaminyltransferase 1</t>
  </si>
  <si>
    <t>ENSG00000255737</t>
  </si>
  <si>
    <t>AGAP2-AS1</t>
  </si>
  <si>
    <t>AGAP2 antisense RNA 1</t>
  </si>
  <si>
    <t>ENSG00000175215</t>
  </si>
  <si>
    <t>CTDSP2</t>
  </si>
  <si>
    <t>CTD small phosphatase 2</t>
  </si>
  <si>
    <t>ENSG00000166896</t>
  </si>
  <si>
    <t>ATP23</t>
  </si>
  <si>
    <t>ATP23 metallopeptidase and ATP synthase assembly factor homolog</t>
  </si>
  <si>
    <t>ENSG00000118596</t>
  </si>
  <si>
    <t>SLC16A7</t>
  </si>
  <si>
    <t>solute carrier family 16 member 7</t>
  </si>
  <si>
    <t>ENSG00000198673</t>
  </si>
  <si>
    <t>TAFA2</t>
  </si>
  <si>
    <t>TAFA chemokine like family member 2</t>
  </si>
  <si>
    <t>ENSG00000061987</t>
  </si>
  <si>
    <t>MON2</t>
  </si>
  <si>
    <t>MON2 homolog, regulator of endosome-to-Golgi trafficking</t>
  </si>
  <si>
    <t>ENSG00000199179</t>
  </si>
  <si>
    <t>MIRLET7I</t>
  </si>
  <si>
    <t>microRNA let-7i</t>
  </si>
  <si>
    <t>ENSG00000111110</t>
  </si>
  <si>
    <t>PPM1H</t>
  </si>
  <si>
    <t>protein phosphatase, Mg2+/Mn2+ dependent 1H</t>
  </si>
  <si>
    <t>ENSG00000196935</t>
  </si>
  <si>
    <t>SRGAP1</t>
  </si>
  <si>
    <t>SLIT-ROBO Rho GTPase activating protein 1</t>
  </si>
  <si>
    <t>ENSG00000174206</t>
  </si>
  <si>
    <t>KICS2</t>
  </si>
  <si>
    <t>KICSTOR subunit 2</t>
  </si>
  <si>
    <t>ENSG00000111490</t>
  </si>
  <si>
    <t>TBC1D30</t>
  </si>
  <si>
    <t>TBC1 domain family member 30</t>
  </si>
  <si>
    <t>ENSG00000156076</t>
  </si>
  <si>
    <t>WIF1</t>
  </si>
  <si>
    <t>WNT inhibitory factor 1</t>
  </si>
  <si>
    <t>ENSG00000174099</t>
  </si>
  <si>
    <t>MSRB3</t>
  </si>
  <si>
    <t>methionine sulfoxide reductase B3</t>
  </si>
  <si>
    <t>ENSG00000149948</t>
  </si>
  <si>
    <t>HMGA2</t>
  </si>
  <si>
    <t>high mobility group AT-hook 2</t>
  </si>
  <si>
    <t>ENSG00000139233</t>
  </si>
  <si>
    <t>LLPH</t>
  </si>
  <si>
    <t>LLP homolog, long-term synaptic facilitation factor</t>
  </si>
  <si>
    <t>ENSG00000155957</t>
  </si>
  <si>
    <t>TMBIM4</t>
  </si>
  <si>
    <t>transmembrane BAX inhibitor motif containing 4</t>
  </si>
  <si>
    <t>ENSG00000155974</t>
  </si>
  <si>
    <t>GRIP1</t>
  </si>
  <si>
    <t>glutamate receptor interacting protein 1</t>
  </si>
  <si>
    <t>ENSG00000127334</t>
  </si>
  <si>
    <t>DYRK2</t>
  </si>
  <si>
    <t>dual specificity tyrosine phosphorylation regulated kinase 2</t>
  </si>
  <si>
    <t>ENSG00000111537</t>
  </si>
  <si>
    <t>IFNG</t>
  </si>
  <si>
    <t>interferon gamma</t>
  </si>
  <si>
    <t>ENSG00000127314</t>
  </si>
  <si>
    <t>RAP1B</t>
  </si>
  <si>
    <t>RAP1B, member of RAS oncogene family</t>
  </si>
  <si>
    <t>ENSG00000135678</t>
  </si>
  <si>
    <t>CPM</t>
  </si>
  <si>
    <t>carboxypeptidase M</t>
  </si>
  <si>
    <t>ENSG00000111605</t>
  </si>
  <si>
    <t>CPSF6</t>
  </si>
  <si>
    <t>cleavage and polyadenylation specific factor 6</t>
  </si>
  <si>
    <t>ENSG00000127337</t>
  </si>
  <si>
    <t>YEATS4</t>
  </si>
  <si>
    <t>YEATS domain containing 4</t>
  </si>
  <si>
    <t>ENSG00000139291</t>
  </si>
  <si>
    <t>TMEM19</t>
  </si>
  <si>
    <t>transmembrane protein 19</t>
  </si>
  <si>
    <t>ENSG00000139287</t>
  </si>
  <si>
    <t>TPH2</t>
  </si>
  <si>
    <t>tryptophan hydroxylase 2</t>
  </si>
  <si>
    <t>ENSG00000251138</t>
  </si>
  <si>
    <t>LINC02882</t>
  </si>
  <si>
    <t>long intergenic non-protein coding RNA 2882</t>
  </si>
  <si>
    <t>ENSG00000253719</t>
  </si>
  <si>
    <t>ATXN7L3B</t>
  </si>
  <si>
    <t>ataxin 7 like 3B</t>
  </si>
  <si>
    <t>ENSG00000139278</t>
  </si>
  <si>
    <t>GLIPR1</t>
  </si>
  <si>
    <t>GLI pathogenesis related 1</t>
  </si>
  <si>
    <t>ENSG00000091039</t>
  </si>
  <si>
    <t>OSBPL8</t>
  </si>
  <si>
    <t>oxysterol binding protein like 8</t>
  </si>
  <si>
    <t>ENSG00000175183</t>
  </si>
  <si>
    <t>CSRP2</t>
  </si>
  <si>
    <t>cysteine and glycine rich protein 2</t>
  </si>
  <si>
    <t>ENSG00000067798</t>
  </si>
  <si>
    <t>NAV3</t>
  </si>
  <si>
    <t>neuron navigator 3</t>
  </si>
  <si>
    <t>ENSG00000221788</t>
  </si>
  <si>
    <t>MIR1252</t>
  </si>
  <si>
    <t>microRNA 1252</t>
  </si>
  <si>
    <t>ENSG00000111058</t>
  </si>
  <si>
    <t>ACSS3</t>
  </si>
  <si>
    <t>acyl-CoA synthetase short chain family member 3</t>
  </si>
  <si>
    <t>ENSG00000139220</t>
  </si>
  <si>
    <t>PPFIA2</t>
  </si>
  <si>
    <t>PTPRF interacting protein alpha 2</t>
  </si>
  <si>
    <t>ENSG00000133773</t>
  </si>
  <si>
    <t>CCDC59</t>
  </si>
  <si>
    <t>coiled-coil domain containing 59</t>
  </si>
  <si>
    <t>ENSG00000179104</t>
  </si>
  <si>
    <t>TMTC2</t>
  </si>
  <si>
    <t>transmembrane O-mannosyltransferase targeting cadherins 2</t>
  </si>
  <si>
    <t>ENSG00000072041</t>
  </si>
  <si>
    <t>SLC6A15</t>
  </si>
  <si>
    <t>solute carrier family 6 member 15</t>
  </si>
  <si>
    <t>ENSG00000180318</t>
  </si>
  <si>
    <t>ALX1</t>
  </si>
  <si>
    <t>ALX homeobox 1</t>
  </si>
  <si>
    <t>ENSG00000198774</t>
  </si>
  <si>
    <t>RASSF9</t>
  </si>
  <si>
    <t>Ras association domain family member 9</t>
  </si>
  <si>
    <t>ENSG00000264402</t>
  </si>
  <si>
    <t>MIR548AL</t>
  </si>
  <si>
    <t>microRNA 548al</t>
  </si>
  <si>
    <t>ENSG00000182050</t>
  </si>
  <si>
    <t>MGAT4C</t>
  </si>
  <si>
    <t>MGAT4 family member C</t>
  </si>
  <si>
    <t>ENSG00000198707</t>
  </si>
  <si>
    <t>CEP290</t>
  </si>
  <si>
    <t>centrosomal protein 290</t>
  </si>
  <si>
    <t>ENSG00000246363</t>
  </si>
  <si>
    <t>LINC02458</t>
  </si>
  <si>
    <t>long intergenic non-protein coding RNA 2458</t>
  </si>
  <si>
    <t>ENSG00000139318</t>
  </si>
  <si>
    <t>DUSP6</t>
  </si>
  <si>
    <t>dual specificity phosphatase 6</t>
  </si>
  <si>
    <t>ENSG00000196243</t>
  </si>
  <si>
    <t>LINC00615</t>
  </si>
  <si>
    <t>long intergenic non-protein coding RNA 615</t>
  </si>
  <si>
    <t>ENSG00000011465</t>
  </si>
  <si>
    <t>DCN</t>
  </si>
  <si>
    <t>decorin</t>
  </si>
  <si>
    <t>ENSG00000257127</t>
  </si>
  <si>
    <t>CLLU1</t>
  </si>
  <si>
    <t>chronic lymphocytic leukemia up-regulated 1</t>
  </si>
  <si>
    <t>ENSG00000187510</t>
  </si>
  <si>
    <t>PLEKHG7</t>
  </si>
  <si>
    <t>pleckstrin homology and RhoGEF domain containing G7</t>
  </si>
  <si>
    <t>ENSG00000102189</t>
  </si>
  <si>
    <t>EEA1</t>
  </si>
  <si>
    <t>early endosome antigen 1</t>
  </si>
  <si>
    <t>ENSG00000198015</t>
  </si>
  <si>
    <t>MRPL42</t>
  </si>
  <si>
    <t>mitochondrial ribosomal protein L42</t>
  </si>
  <si>
    <t>ENSG00000136040</t>
  </si>
  <si>
    <t>PLXNC1</t>
  </si>
  <si>
    <t>plexin C1</t>
  </si>
  <si>
    <t>ENSG00000173588</t>
  </si>
  <si>
    <t>CEP83</t>
  </si>
  <si>
    <t>centrosomal protein 83</t>
  </si>
  <si>
    <t>ENSG00000057704</t>
  </si>
  <si>
    <t>TMCC3</t>
  </si>
  <si>
    <t>transmembrane and coiled-coil domain family 3</t>
  </si>
  <si>
    <t>ENSG00000216306</t>
  </si>
  <si>
    <t>KRT19P2</t>
  </si>
  <si>
    <t>keratin 19 pseudogene 2</t>
  </si>
  <si>
    <t>ENSG00000028203</t>
  </si>
  <si>
    <t>VEZT</t>
  </si>
  <si>
    <t>vezatin, adherens junctions transmembrane protein</t>
  </si>
  <si>
    <t>ENSG00000136014</t>
  </si>
  <si>
    <t>USP44</t>
  </si>
  <si>
    <t>ubiquitin specific peptidase 44</t>
  </si>
  <si>
    <t>ENSG00000111144</t>
  </si>
  <si>
    <t>LTA4H</t>
  </si>
  <si>
    <t>leukotriene A4 hydrolase</t>
  </si>
  <si>
    <t>ENSG00000059758</t>
  </si>
  <si>
    <t>CDK17</t>
  </si>
  <si>
    <t>cyclin dependent kinase 17</t>
  </si>
  <si>
    <t>ENSG00000139350</t>
  </si>
  <si>
    <t>NEDD1</t>
  </si>
  <si>
    <t>NEDD1 gamma-tubulin ring complex targeting factor</t>
  </si>
  <si>
    <t>ENSG00000255794</t>
  </si>
  <si>
    <t>RMST</t>
  </si>
  <si>
    <t>rhabdomyosarcoma 2 associated transcript</t>
  </si>
  <si>
    <t>ENSG00000207586</t>
  </si>
  <si>
    <t>MIR135A2</t>
  </si>
  <si>
    <t>microRNA 135a-2</t>
  </si>
  <si>
    <t>ENSG00000263890</t>
  </si>
  <si>
    <t>MIR4303</t>
  </si>
  <si>
    <t>microRNA 4303</t>
  </si>
  <si>
    <t>ENSG00000227825</t>
  </si>
  <si>
    <t>SLC9A7P1</t>
  </si>
  <si>
    <t>solute carrier family 9 member 7 pseudogene 1</t>
  </si>
  <si>
    <t>ENSG00000185046</t>
  </si>
  <si>
    <t>ANKS1B</t>
  </si>
  <si>
    <t>ankyrin repeat and sterile alpha motif domain containing 1B</t>
  </si>
  <si>
    <t>ENSG00000180219</t>
  </si>
  <si>
    <t>GARIN6</t>
  </si>
  <si>
    <t>golgi associated RAB2 interactor family member 6</t>
  </si>
  <si>
    <t>ENSG00000238105</t>
  </si>
  <si>
    <t>GOLGA2P5</t>
  </si>
  <si>
    <t>GOLGA2 pseudogene 5</t>
  </si>
  <si>
    <t>ENSG00000012504</t>
  </si>
  <si>
    <t>NR1H4</t>
  </si>
  <si>
    <t>nuclear receptor subfamily 1 group H member 4</t>
  </si>
  <si>
    <t>ENSG00000151572</t>
  </si>
  <si>
    <t>ANO4</t>
  </si>
  <si>
    <t>anoctamin 4</t>
  </si>
  <si>
    <t>ENSG00000256870</t>
  </si>
  <si>
    <t>SLC5A8</t>
  </si>
  <si>
    <t>solute carrier family 5 member 8</t>
  </si>
  <si>
    <t>ENSG00000120805</t>
  </si>
  <si>
    <t>ARL1</t>
  </si>
  <si>
    <t>ADP ribosylation factor like GTPase 1</t>
  </si>
  <si>
    <t>ENSG00000166211</t>
  </si>
  <si>
    <t>SPIC</t>
  </si>
  <si>
    <t>Spi-C transcription factor</t>
  </si>
  <si>
    <t>ENSG00000120860</t>
  </si>
  <si>
    <t>WASHC3</t>
  </si>
  <si>
    <t>WASH complex subunit 3</t>
  </si>
  <si>
    <t>ENSG00000183395</t>
  </si>
  <si>
    <t>PMCH</t>
  </si>
  <si>
    <t>pro-melanin concentrating hormone</t>
  </si>
  <si>
    <t>ENSG00000017427</t>
  </si>
  <si>
    <t>IGF1</t>
  </si>
  <si>
    <t>insulin like growth factor 1</t>
  </si>
  <si>
    <t>ENSG00000136011</t>
  </si>
  <si>
    <t>STAB2</t>
  </si>
  <si>
    <t>stabilin 2</t>
  </si>
  <si>
    <t>ENSG00000214198</t>
  </si>
  <si>
    <t>TTC41P</t>
  </si>
  <si>
    <t>tetratricopeptide repeat domain 41, pseudogene</t>
  </si>
  <si>
    <t>ENSG00000139372</t>
  </si>
  <si>
    <t>TDG</t>
  </si>
  <si>
    <t>thymine DNA glycosylase</t>
  </si>
  <si>
    <t>ENSG00000120820</t>
  </si>
  <si>
    <t>GLT8D2</t>
  </si>
  <si>
    <t>glycosyltransferase 8 domain containing 2</t>
  </si>
  <si>
    <t>ENSG00000111727</t>
  </si>
  <si>
    <t>HCFC2</t>
  </si>
  <si>
    <t>host cell factor C2</t>
  </si>
  <si>
    <t>ENSG00000264295</t>
  </si>
  <si>
    <t>MIR3922</t>
  </si>
  <si>
    <t>microRNA 3922</t>
  </si>
  <si>
    <t>ENSG00000136052</t>
  </si>
  <si>
    <t>SLC41A2</t>
  </si>
  <si>
    <t>solute carrier family 41 member 2</t>
  </si>
  <si>
    <t>ENSG00000235162</t>
  </si>
  <si>
    <t>C12orf75</t>
  </si>
  <si>
    <t>chromosome 12 open reading frame 75</t>
  </si>
  <si>
    <t>ENSG00000074590</t>
  </si>
  <si>
    <t>NUAK1</t>
  </si>
  <si>
    <t>NUAK family kinase 1</t>
  </si>
  <si>
    <t>ENSG00000013503</t>
  </si>
  <si>
    <t>POLR3B</t>
  </si>
  <si>
    <t>RNA polymerase III subunit B</t>
  </si>
  <si>
    <t>ENSG00000111783</t>
  </si>
  <si>
    <t>RFX4</t>
  </si>
  <si>
    <t>regulatory factor X4</t>
  </si>
  <si>
    <t>ENSG00000111785</t>
  </si>
  <si>
    <t>RIC8B</t>
  </si>
  <si>
    <t>RIC8 guanine nucleotide exchange factor B</t>
  </si>
  <si>
    <t>ENSG00000120832</t>
  </si>
  <si>
    <t>MTERF2</t>
  </si>
  <si>
    <t>mitochondrial transcription termination factor 2</t>
  </si>
  <si>
    <t>ENSG00000174600</t>
  </si>
  <si>
    <t>CMKLR1</t>
  </si>
  <si>
    <t>chemerin chemokine-like receptor 1</t>
  </si>
  <si>
    <t>ENSG00000166111</t>
  </si>
  <si>
    <t>SVOP</t>
  </si>
  <si>
    <t>SV2 related protein</t>
  </si>
  <si>
    <t>ENSG00000076555</t>
  </si>
  <si>
    <t>ACACB</t>
  </si>
  <si>
    <t>acetyl-CoA carboxylase beta</t>
  </si>
  <si>
    <t>ENSG00000139438</t>
  </si>
  <si>
    <t>FAM222A</t>
  </si>
  <si>
    <t>family with sequence similarity 222 member A</t>
  </si>
  <si>
    <t>ENSG00000122970</t>
  </si>
  <si>
    <t>IFT81</t>
  </si>
  <si>
    <t>intraflagellar transport 81</t>
  </si>
  <si>
    <t>ENSG00000234608</t>
  </si>
  <si>
    <t>MAPKAPK5-AS1</t>
  </si>
  <si>
    <t>MAPKAPK5 antisense RNA 1</t>
  </si>
  <si>
    <t>ENSG00000111300</t>
  </si>
  <si>
    <t>NAA25</t>
  </si>
  <si>
    <t>N-alpha-acetyltransferase 25, NatB auxiliary subunit</t>
  </si>
  <si>
    <t>ENSG00000173064</t>
  </si>
  <si>
    <t>HECTD4</t>
  </si>
  <si>
    <t>HECT domain E3 ubiquitin protein ligase 4</t>
  </si>
  <si>
    <t>ENSG00000122965</t>
  </si>
  <si>
    <t>RBM19</t>
  </si>
  <si>
    <t>RNA binding motif protein 19</t>
  </si>
  <si>
    <t>ENSG00000089225</t>
  </si>
  <si>
    <t>TBX5</t>
  </si>
  <si>
    <t>T-box transcription factor 5</t>
  </si>
  <si>
    <t>ENSG00000255399</t>
  </si>
  <si>
    <t>TBX5-AS1</t>
  </si>
  <si>
    <t>TBX5 antisense RNA 1</t>
  </si>
  <si>
    <t>ENSG00000135111</t>
  </si>
  <si>
    <t>TBX3</t>
  </si>
  <si>
    <t>T-box transcription factor 3</t>
  </si>
  <si>
    <t>ENSG00000207967</t>
  </si>
  <si>
    <t>MIR620</t>
  </si>
  <si>
    <t>microRNA 620</t>
  </si>
  <si>
    <t>ENSG00000264037</t>
  </si>
  <si>
    <t>MIR4472-2</t>
  </si>
  <si>
    <t>microRNA 4472-2</t>
  </si>
  <si>
    <t>ENSG00000258102</t>
  </si>
  <si>
    <t>MAP1LC3B2</t>
  </si>
  <si>
    <t>microtubule associated protein 1 light chain 3 beta 2</t>
  </si>
  <si>
    <t>ENSG00000089250</t>
  </si>
  <si>
    <t>NOS1</t>
  </si>
  <si>
    <t>nitric oxide synthase 1</t>
  </si>
  <si>
    <t>ENSG00000171435</t>
  </si>
  <si>
    <t>KSR2</t>
  </si>
  <si>
    <t>kinase suppressor of ras 2</t>
  </si>
  <si>
    <t>ENSG00000111707</t>
  </si>
  <si>
    <t>SUDS3</t>
  </si>
  <si>
    <t>SDS3 homolog, SIN3A corepressor complex component</t>
  </si>
  <si>
    <t>ENSG00000139767</t>
  </si>
  <si>
    <t>SRRM4</t>
  </si>
  <si>
    <t>serine/arginine repetitive matrix 4</t>
  </si>
  <si>
    <t>ENSG00000152137</t>
  </si>
  <si>
    <t>HSPB8</t>
  </si>
  <si>
    <t>heat shock protein family B (small) member 8</t>
  </si>
  <si>
    <t>ENSG00000183273</t>
  </si>
  <si>
    <t>CCDC60</t>
  </si>
  <si>
    <t>coiled-coil domain containing 60</t>
  </si>
  <si>
    <t>ENSG00000283768</t>
  </si>
  <si>
    <t>MIR1178</t>
  </si>
  <si>
    <t>microRNA 1178</t>
  </si>
  <si>
    <t>ENSG00000135127</t>
  </si>
  <si>
    <t>BICDL1</t>
  </si>
  <si>
    <t>BICD family like cargo adaptor 1</t>
  </si>
  <si>
    <t>ENSG00000266704</t>
  </si>
  <si>
    <t>MIR4498</t>
  </si>
  <si>
    <t>microRNA 4498</t>
  </si>
  <si>
    <t>ENSG00000110871</t>
  </si>
  <si>
    <t>COQ5</t>
  </si>
  <si>
    <t>coenzyme Q5, methyltransferase</t>
  </si>
  <si>
    <t>ENSG00000167272</t>
  </si>
  <si>
    <t>POP5</t>
  </si>
  <si>
    <t>POP5 homolog, ribonuclease P/MRP subunit</t>
  </si>
  <si>
    <t>ENSG00000157837</t>
  </si>
  <si>
    <t>SPPL3</t>
  </si>
  <si>
    <t>signal peptide peptidase like 3</t>
  </si>
  <si>
    <t>ENSG00000157895</t>
  </si>
  <si>
    <t>C12orf43</t>
  </si>
  <si>
    <t>chromosome 12 open reading frame 43</t>
  </si>
  <si>
    <t>ENSG00000089041</t>
  </si>
  <si>
    <t>P2RX7</t>
  </si>
  <si>
    <t>purinergic receptor P2X 7</t>
  </si>
  <si>
    <t>ENSG00000135124</t>
  </si>
  <si>
    <t>P2RX4</t>
  </si>
  <si>
    <t>purinergic receptor P2X 4</t>
  </si>
  <si>
    <t>ENSG00000110931</t>
  </si>
  <si>
    <t>CAMKK2</t>
  </si>
  <si>
    <t>calcium/calmodulin dependent protein kinase kinase 2</t>
  </si>
  <si>
    <t>ENSG00000089094</t>
  </si>
  <si>
    <t>KDM2B</t>
  </si>
  <si>
    <t>lysine demethylase 2B</t>
  </si>
  <si>
    <t>ENSG00000276045</t>
  </si>
  <si>
    <t>ORAI1</t>
  </si>
  <si>
    <t>ORAI calcium release-activated calcium modulator 1</t>
  </si>
  <si>
    <t>ENSG00000175727</t>
  </si>
  <si>
    <t>MLXIP</t>
  </si>
  <si>
    <t>MLX interacting protein</t>
  </si>
  <si>
    <t>ENSG00000184047</t>
  </si>
  <si>
    <t>DIABLO</t>
  </si>
  <si>
    <t>diablo IAP-binding mitochondrial protein</t>
  </si>
  <si>
    <t>ENSG00000130779</t>
  </si>
  <si>
    <t>CLIP1</t>
  </si>
  <si>
    <t>CAP-Gly domain containing linker protein 1</t>
  </si>
  <si>
    <t>ENSG00000033030</t>
  </si>
  <si>
    <t>ZCCHC8</t>
  </si>
  <si>
    <t>zinc finger CCHC-type containing 8</t>
  </si>
  <si>
    <t>ENSG00000184445</t>
  </si>
  <si>
    <t>KNTC1</t>
  </si>
  <si>
    <t>kinetochore associated 1</t>
  </si>
  <si>
    <t>ENSG00000182782</t>
  </si>
  <si>
    <t>HCAR2</t>
  </si>
  <si>
    <t>hydroxycarboxylic acid receptor 2</t>
  </si>
  <si>
    <t>ENSG00000130783</t>
  </si>
  <si>
    <t>CCDC62</t>
  </si>
  <si>
    <t>coiled-coil domain containing 62</t>
  </si>
  <si>
    <t>ENSG00000251497</t>
  </si>
  <si>
    <t>PITPNM2-AS1</t>
  </si>
  <si>
    <t>PITPNM2 antisense RNA 1</t>
  </si>
  <si>
    <t>ENSG00000178882</t>
  </si>
  <si>
    <t>RFLNA</t>
  </si>
  <si>
    <t>refilin A</t>
  </si>
  <si>
    <t>ENSG00000196498</t>
  </si>
  <si>
    <t>NCOR2</t>
  </si>
  <si>
    <t>nuclear receptor corepressor 2</t>
  </si>
  <si>
    <t>ENSG00000073060</t>
  </si>
  <si>
    <t>SCARB1</t>
  </si>
  <si>
    <t>scavenger receptor class B member 1</t>
  </si>
  <si>
    <t>ENSG00000139364</t>
  </si>
  <si>
    <t>TMEM132B</t>
  </si>
  <si>
    <t>transmembrane protein 132B</t>
  </si>
  <si>
    <t>ENSG00000249267</t>
  </si>
  <si>
    <t>LINC00939</t>
  </si>
  <si>
    <t>long intergenic non-protein coding RNA 939</t>
  </si>
  <si>
    <t>ENSG00000214043</t>
  </si>
  <si>
    <t>LINC02347</t>
  </si>
  <si>
    <t>long intergenic non-protein coding RNA 2347</t>
  </si>
  <si>
    <t>ENSG00000189238</t>
  </si>
  <si>
    <t>LINC00943</t>
  </si>
  <si>
    <t>long intergenic non-protein coding RNA 943</t>
  </si>
  <si>
    <t>ENSG00000249873</t>
  </si>
  <si>
    <t>LINC02372</t>
  </si>
  <si>
    <t>long intergenic non-protein coding RNA 2372</t>
  </si>
  <si>
    <t>ENSG00000256597</t>
  </si>
  <si>
    <t>LINC02393</t>
  </si>
  <si>
    <t>long intergenic non-protein coding RNA 2393</t>
  </si>
  <si>
    <t>ENSG00000256193</t>
  </si>
  <si>
    <t>LINC00507</t>
  </si>
  <si>
    <t>long intergenic non-protein coding RNA 507</t>
  </si>
  <si>
    <t>ENSG00000181234</t>
  </si>
  <si>
    <t>TMEM132C</t>
  </si>
  <si>
    <t>transmembrane protein 132C</t>
  </si>
  <si>
    <t>ENSG00000265635</t>
  </si>
  <si>
    <t>MIR3612</t>
  </si>
  <si>
    <t>microRNA 3612</t>
  </si>
  <si>
    <t>ENSG00000151948</t>
  </si>
  <si>
    <t>GLT1D1</t>
  </si>
  <si>
    <t>glycosyltransferase 1 domain containing 1</t>
  </si>
  <si>
    <t>ENSG00000151952</t>
  </si>
  <si>
    <t>TMEM132D</t>
  </si>
  <si>
    <t>transmembrane protein 132D</t>
  </si>
  <si>
    <t>ENSG00000125207</t>
  </si>
  <si>
    <t>PIWIL1</t>
  </si>
  <si>
    <t>piwi like RNA-mediated gene silencing 1</t>
  </si>
  <si>
    <t>ENSG00000060709</t>
  </si>
  <si>
    <t>RIMBP2</t>
  </si>
  <si>
    <t>RIMS binding protein 2</t>
  </si>
  <si>
    <t>ENSG00000111450</t>
  </si>
  <si>
    <t>STX2</t>
  </si>
  <si>
    <t>syntaxin 2</t>
  </si>
  <si>
    <t>ENSG00000132341</t>
  </si>
  <si>
    <t>RAN</t>
  </si>
  <si>
    <t>RAN, member RAS oncogene family</t>
  </si>
  <si>
    <t>ENSG00000111452</t>
  </si>
  <si>
    <t>ADGRD1</t>
  </si>
  <si>
    <t>adhesion G protein-coupled receptor D1</t>
  </si>
  <si>
    <t>ENSG00000204603</t>
  </si>
  <si>
    <t>LINC01257</t>
  </si>
  <si>
    <t>long intergenic non-protein coding RNA 1257</t>
  </si>
  <si>
    <t>ENSG00000061936</t>
  </si>
  <si>
    <t>SFSWAP</t>
  </si>
  <si>
    <t>splicing factor SWAP</t>
  </si>
  <si>
    <t>ENSG00000198598</t>
  </si>
  <si>
    <t>MMP17</t>
  </si>
  <si>
    <t>matrix metallopeptidase 17</t>
  </si>
  <si>
    <t>ENSG00000208892</t>
  </si>
  <si>
    <t>SNORA49</t>
  </si>
  <si>
    <t>small nucleolar RNA, H/ACA box 49</t>
  </si>
  <si>
    <t>ENSG00000182870</t>
  </si>
  <si>
    <t>GALNT9</t>
  </si>
  <si>
    <t>polypeptide N-acetylgalactosaminyltransferase 9</t>
  </si>
  <si>
    <t>ENSG00000112787</t>
  </si>
  <si>
    <t>FBRSL1</t>
  </si>
  <si>
    <t>fibrosin like 1</t>
  </si>
  <si>
    <t>ENSG00000237636</t>
  </si>
  <si>
    <t>ANKRD26P3</t>
  </si>
  <si>
    <t>ankyrin repeat domain 26 pseudogene 3</t>
  </si>
  <si>
    <t>ENSG00000132958</t>
  </si>
  <si>
    <t>TPTE2</t>
  </si>
  <si>
    <t>transmembrane phosphoinositide 3-phosphatase and tensin homolog 2</t>
  </si>
  <si>
    <t>ENSG00000196199</t>
  </si>
  <si>
    <t>MPHOSPH8</t>
  </si>
  <si>
    <t>M-phase phosphoprotein 8</t>
  </si>
  <si>
    <t>ENSG00000121390</t>
  </si>
  <si>
    <t>PSPC1</t>
  </si>
  <si>
    <t>paraspeckle component 1</t>
  </si>
  <si>
    <t>ENSG00000132950</t>
  </si>
  <si>
    <t>ZMYM5</t>
  </si>
  <si>
    <t>zinc finger MYM-type containing 5</t>
  </si>
  <si>
    <t>ENSG00000121743</t>
  </si>
  <si>
    <t>GJA3</t>
  </si>
  <si>
    <t>gap junction protein alpha 3</t>
  </si>
  <si>
    <t>ENSG00000032742</t>
  </si>
  <si>
    <t>IFT88</t>
  </si>
  <si>
    <t>intraflagellar transport 88</t>
  </si>
  <si>
    <t>ENSG00000172458</t>
  </si>
  <si>
    <t>IL17D</t>
  </si>
  <si>
    <t>interleukin 17D</t>
  </si>
  <si>
    <t>ENSG00000150456</t>
  </si>
  <si>
    <t>EEF1AKMT1</t>
  </si>
  <si>
    <t>EEF1A lysine methyltransferase 1</t>
  </si>
  <si>
    <t>ENSG00000150457</t>
  </si>
  <si>
    <t>LATS2</t>
  </si>
  <si>
    <t>large tumor suppressor kinase 2</t>
  </si>
  <si>
    <t>ENSG00000150459</t>
  </si>
  <si>
    <t>SAP18</t>
  </si>
  <si>
    <t>Sin3A associated protein 18</t>
  </si>
  <si>
    <t>ENSG00000102678</t>
  </si>
  <si>
    <t>FGF9</t>
  </si>
  <si>
    <t>fibroblast growth factor 9</t>
  </si>
  <si>
    <t>ENSG00000226722</t>
  </si>
  <si>
    <t>LINC00424</t>
  </si>
  <si>
    <t>long intergenic non-protein coding RNA 424</t>
  </si>
  <si>
    <t>ENSG00000102683</t>
  </si>
  <si>
    <t>SGCG</t>
  </si>
  <si>
    <t>sarcoglycan gamma</t>
  </si>
  <si>
    <t>ENSG00000127863</t>
  </si>
  <si>
    <t>TNFRSF19</t>
  </si>
  <si>
    <t>TNF receptor superfamily member 19</t>
  </si>
  <si>
    <t>ENSG00000182957</t>
  </si>
  <si>
    <t>SPATA13</t>
  </si>
  <si>
    <t>spermatogenesis associated 13</t>
  </si>
  <si>
    <t>ENSG00000240654</t>
  </si>
  <si>
    <t>C1QTNF9</t>
  </si>
  <si>
    <t>C1q and TNF related 9</t>
  </si>
  <si>
    <t>ENSG00000102699</t>
  </si>
  <si>
    <t>PARP4</t>
  </si>
  <si>
    <t>poly(ADP-ribose) polymerase family member 4</t>
  </si>
  <si>
    <t>ENSG00000139505</t>
  </si>
  <si>
    <t>MTMR6</t>
  </si>
  <si>
    <t>myotubularin related protein 6</t>
  </si>
  <si>
    <t>ENSG00000132932</t>
  </si>
  <si>
    <t>ATP8A2</t>
  </si>
  <si>
    <t>ATPase phospholipid transporting 8A2</t>
  </si>
  <si>
    <t>ENSG00000127870</t>
  </si>
  <si>
    <t>RNF6</t>
  </si>
  <si>
    <t>ring finger protein 6</t>
  </si>
  <si>
    <t>ENSG00000132970</t>
  </si>
  <si>
    <t>WASF3</t>
  </si>
  <si>
    <t>WASP family member 3</t>
  </si>
  <si>
    <t>ENSG00000132975</t>
  </si>
  <si>
    <t>GPR12</t>
  </si>
  <si>
    <t>G protein-coupled receptor 12</t>
  </si>
  <si>
    <t>ENSG00000122033</t>
  </si>
  <si>
    <t>MTIF3</t>
  </si>
  <si>
    <t>mitochondrial translational initiation factor 3</t>
  </si>
  <si>
    <t>ENSG00000139515</t>
  </si>
  <si>
    <t>PDX1</t>
  </si>
  <si>
    <t>pancreatic and duodenal homeobox 1</t>
  </si>
  <si>
    <t>ENSG00000165556</t>
  </si>
  <si>
    <t>CDX2</t>
  </si>
  <si>
    <t>caudal type homeobox 2</t>
  </si>
  <si>
    <t>ENSG00000122025</t>
  </si>
  <si>
    <t>FLT3</t>
  </si>
  <si>
    <t>fms related receptor tyrosine kinase 3</t>
  </si>
  <si>
    <t>ENSG00000102755</t>
  </si>
  <si>
    <t>FLT1</t>
  </si>
  <si>
    <t>fms related receptor tyrosine kinase 1</t>
  </si>
  <si>
    <t>ENSG00000139508</t>
  </si>
  <si>
    <t>SLC46A3</t>
  </si>
  <si>
    <t>solute carrier family 46 member 3</t>
  </si>
  <si>
    <t>ENSG00000132938</t>
  </si>
  <si>
    <t>MTUS2</t>
  </si>
  <si>
    <t>microtubule associated scaffold protein 2</t>
  </si>
  <si>
    <t>ENSG00000122042</t>
  </si>
  <si>
    <t>UBL3</t>
  </si>
  <si>
    <t>ubiquitin like 3</t>
  </si>
  <si>
    <t>ENSG00000102781</t>
  </si>
  <si>
    <t>KATNAL1</t>
  </si>
  <si>
    <t>katanin catalytic subunit A1 like 1</t>
  </si>
  <si>
    <t>ENSG00000189403</t>
  </si>
  <si>
    <t>HMGB1</t>
  </si>
  <si>
    <t>high mobility group box 1</t>
  </si>
  <si>
    <t>ENSG00000120694</t>
  </si>
  <si>
    <t>HSPH1</t>
  </si>
  <si>
    <t>heat shock protein family H (Hsp110) member 1</t>
  </si>
  <si>
    <t>ENSG00000187676</t>
  </si>
  <si>
    <t>B3GLCT</t>
  </si>
  <si>
    <t>beta 3-glucosyltransferase</t>
  </si>
  <si>
    <t>ENSG00000133105</t>
  </si>
  <si>
    <t>RXFP2</t>
  </si>
  <si>
    <t>relaxin family peptide receptor 2</t>
  </si>
  <si>
    <t>ENSG00000189167</t>
  </si>
  <si>
    <t>ZAR1L</t>
  </si>
  <si>
    <t>zygote arrest 1 like</t>
  </si>
  <si>
    <t>ENSG00000244754</t>
  </si>
  <si>
    <t>N4BP2L2</t>
  </si>
  <si>
    <t>NEDD4 binding protein 2 like 2</t>
  </si>
  <si>
    <t>ENSG00000133119</t>
  </si>
  <si>
    <t>RFC3</t>
  </si>
  <si>
    <t>replication factor C subunit 3</t>
  </si>
  <si>
    <t>ENSG00000225179</t>
  </si>
  <si>
    <t>LINC00457</t>
  </si>
  <si>
    <t>long intergenic non-protein coding RNA 457</t>
  </si>
  <si>
    <t>ENSG00000172915</t>
  </si>
  <si>
    <t>NBEA</t>
  </si>
  <si>
    <t>neurobeachin</t>
  </si>
  <si>
    <t>ENSG00000242715</t>
  </si>
  <si>
    <t>CCDC169</t>
  </si>
  <si>
    <t>coiled-coil domain containing 169</t>
  </si>
  <si>
    <t>ENSG00000180440</t>
  </si>
  <si>
    <t>SERTM1</t>
  </si>
  <si>
    <t>serine rich and transmembrane domain containing 1</t>
  </si>
  <si>
    <t>ENSG00000133111</t>
  </si>
  <si>
    <t>RFXAP</t>
  </si>
  <si>
    <t>regulatory factor X associated protein</t>
  </si>
  <si>
    <t>ENSG00000180138</t>
  </si>
  <si>
    <t>CSNK1A1L</t>
  </si>
  <si>
    <t>casein kinase 1 alpha 1 like</t>
  </si>
  <si>
    <t>ENSG00000275226</t>
  </si>
  <si>
    <t>LINC00547</t>
  </si>
  <si>
    <t>long intergenic non-protein coding RNA 547</t>
  </si>
  <si>
    <t>ENSG00000133110</t>
  </si>
  <si>
    <t>POSTN</t>
  </si>
  <si>
    <t>periostin</t>
  </si>
  <si>
    <t>ENSG00000223685</t>
  </si>
  <si>
    <t>LINC00571</t>
  </si>
  <si>
    <t>long intergenic non-protein coding RNA 571</t>
  </si>
  <si>
    <t>ENSG00000188811</t>
  </si>
  <si>
    <t>NHLRC3</t>
  </si>
  <si>
    <t>NHL repeat containing 3</t>
  </si>
  <si>
    <t>ENSG00000183722</t>
  </si>
  <si>
    <t>LHFPL6</t>
  </si>
  <si>
    <t>LHFPL tetraspan subfamily member 6</t>
  </si>
  <si>
    <t>ENSG00000133103</t>
  </si>
  <si>
    <t>COG6</t>
  </si>
  <si>
    <t>component of oligomeric golgi complex 6</t>
  </si>
  <si>
    <t>ENSG00000264171</t>
  </si>
  <si>
    <t>MIR4305</t>
  </si>
  <si>
    <t>microRNA 4305</t>
  </si>
  <si>
    <t>ENSG00000215483</t>
  </si>
  <si>
    <t>LINC00548</t>
  </si>
  <si>
    <t>long intergenic non-protein coding RNA 548</t>
  </si>
  <si>
    <t>LINC00598</t>
  </si>
  <si>
    <t>long intergenic non-protein coding RNA 598</t>
  </si>
  <si>
    <t>ENSG00000207652</t>
  </si>
  <si>
    <t>MIR621</t>
  </si>
  <si>
    <t>microRNA 621</t>
  </si>
  <si>
    <t>ENSG00000120688</t>
  </si>
  <si>
    <t>WBP4</t>
  </si>
  <si>
    <t>WW domain binding protein 4</t>
  </si>
  <si>
    <t>ENSG00000102760</t>
  </si>
  <si>
    <t>RGCC</t>
  </si>
  <si>
    <t>regulator of cell cycle</t>
  </si>
  <si>
    <t>ENSG00000102763</t>
  </si>
  <si>
    <t>VWA8</t>
  </si>
  <si>
    <t>von Willebrand factor A domain containing 8</t>
  </si>
  <si>
    <t>ENSG00000102780</t>
  </si>
  <si>
    <t>DGKH</t>
  </si>
  <si>
    <t>diacylglycerol kinase eta</t>
  </si>
  <si>
    <t>ENSG00000120659</t>
  </si>
  <si>
    <t>TNFSF11</t>
  </si>
  <si>
    <t>TNF superfamily member 11</t>
  </si>
  <si>
    <t>ENSG00000120675</t>
  </si>
  <si>
    <t>DNAJC15</t>
  </si>
  <si>
    <t>DnaJ heat shock protein family (Hsp40) member C15</t>
  </si>
  <si>
    <t>ENSG00000120658</t>
  </si>
  <si>
    <t>ENOX1</t>
  </si>
  <si>
    <t>ecto-NOX disulfide-thiol exchanger 1</t>
  </si>
  <si>
    <t>ENSG00000179630</t>
  </si>
  <si>
    <t>LACC1</t>
  </si>
  <si>
    <t>laccase domain containing 1</t>
  </si>
  <si>
    <t>ENSG00000233725</t>
  </si>
  <si>
    <t>NRAD1</t>
  </si>
  <si>
    <t>non-coding RNA in the aldehyde dehydrogenase 1A pathway</t>
  </si>
  <si>
    <t>ENSG00000235097</t>
  </si>
  <si>
    <t>LINC00330</t>
  </si>
  <si>
    <t>long intergenic non-protein coding RNA 330</t>
  </si>
  <si>
    <t>ENSG00000083635</t>
  </si>
  <si>
    <t>NUFIP1</t>
  </si>
  <si>
    <t>nuclear FMR1 interacting protein 1</t>
  </si>
  <si>
    <t>ENSG00000133114</t>
  </si>
  <si>
    <t>GPALPP1</t>
  </si>
  <si>
    <t>GPALPP motifs containing 1</t>
  </si>
  <si>
    <t>ENSG00000136152</t>
  </si>
  <si>
    <t>COG3</t>
  </si>
  <si>
    <t>component of oligomeric golgi complex 3</t>
  </si>
  <si>
    <t>ENSG00000165837</t>
  </si>
  <si>
    <t>ERICH6B</t>
  </si>
  <si>
    <t>glutamate rich 6B</t>
  </si>
  <si>
    <t>ENSG00000174015</t>
  </si>
  <si>
    <t>CBY2</t>
  </si>
  <si>
    <t>chibby family member 2</t>
  </si>
  <si>
    <t>ENSG00000215475</t>
  </si>
  <si>
    <t>SIAH3</t>
  </si>
  <si>
    <t>siah E3 ubiquitin protein ligase family member 3</t>
  </si>
  <si>
    <t>ENSG00000139684</t>
  </si>
  <si>
    <t>ESD</t>
  </si>
  <si>
    <t>esterase D</t>
  </si>
  <si>
    <t>ENSG00000102468</t>
  </si>
  <si>
    <t>HTR2A</t>
  </si>
  <si>
    <t>5-hydroxytryptamine receptor 2A</t>
  </si>
  <si>
    <t>ENSG00000136143</t>
  </si>
  <si>
    <t>SUCLA2</t>
  </si>
  <si>
    <t>succinate-CoA ligase ADP-forming subunit beta</t>
  </si>
  <si>
    <t>ENSG00000229111</t>
  </si>
  <si>
    <t>MED4-AS1</t>
  </si>
  <si>
    <t>MED4 antisense RNA 1</t>
  </si>
  <si>
    <t>ENSG00000139679</t>
  </si>
  <si>
    <t>LPAR6</t>
  </si>
  <si>
    <t>lysophosphatidic acid receptor 6</t>
  </si>
  <si>
    <t>ENSG00000136161</t>
  </si>
  <si>
    <t>RCBTB2</t>
  </si>
  <si>
    <t>RCC1 and BTB domain containing protein 2</t>
  </si>
  <si>
    <t>ENSG00000102531</t>
  </si>
  <si>
    <t>FNDC3A</t>
  </si>
  <si>
    <t>fibronectin type III domain containing 3A</t>
  </si>
  <si>
    <t>ENSG00000176124</t>
  </si>
  <si>
    <t>DLEU7-AS1</t>
  </si>
  <si>
    <t>DLEU7 antisense RNA 1</t>
  </si>
  <si>
    <t>ENSG00000139668</t>
  </si>
  <si>
    <t>WDFY2</t>
  </si>
  <si>
    <t>WD repeat and FYVE domain containing 2</t>
  </si>
  <si>
    <t>ENSG00000243406</t>
  </si>
  <si>
    <t>MRPS31P5</t>
  </si>
  <si>
    <t>mitochondrial ribosomal protein S31 pseudogene 5</t>
  </si>
  <si>
    <t>ENSG00000139675</t>
  </si>
  <si>
    <t>HNRNPA1L2</t>
  </si>
  <si>
    <t>heterogeneous nuclear ribonucleoprotein A1 like 2</t>
  </si>
  <si>
    <t>ENSG00000165416</t>
  </si>
  <si>
    <t>SUGT1</t>
  </si>
  <si>
    <t>SGT1 homolog, MIS12 kinetochore complex assembly cochaperone</t>
  </si>
  <si>
    <t>ENSG00000261517</t>
  </si>
  <si>
    <t>LINC00558</t>
  </si>
  <si>
    <t>long intergenic non-protein coding RNA 558</t>
  </si>
  <si>
    <t>ENSG00000283126</t>
  </si>
  <si>
    <t>MIR1297</t>
  </si>
  <si>
    <t>microRNA 1297</t>
  </si>
  <si>
    <t>ENSG00000264387</t>
  </si>
  <si>
    <t>MIR5007</t>
  </si>
  <si>
    <t>microRNA 5007</t>
  </si>
  <si>
    <t>ENSG00000118946</t>
  </si>
  <si>
    <t>PCDH17</t>
  </si>
  <si>
    <t>protocadherin 17</t>
  </si>
  <si>
    <t>ENSG00000139734</t>
  </si>
  <si>
    <t>DIAPH3</t>
  </si>
  <si>
    <t>diaphanous related formin 3</t>
  </si>
  <si>
    <t>ENSG00000227528</t>
  </si>
  <si>
    <t>DIAPH3-AS1</t>
  </si>
  <si>
    <t>DIAPH3 antisense RNA 1</t>
  </si>
  <si>
    <t>ENSG00000083544</t>
  </si>
  <si>
    <t>TDRD3</t>
  </si>
  <si>
    <t>tudor domain containing 3</t>
  </si>
  <si>
    <t>ENSG00000280165</t>
  </si>
  <si>
    <t>PCDH20</t>
  </si>
  <si>
    <t>protocadherin 20</t>
  </si>
  <si>
    <t>ENSG00000228842</t>
  </si>
  <si>
    <t>PCDH9-AS2</t>
  </si>
  <si>
    <t>PCDH9 antisense RNA 2</t>
  </si>
  <si>
    <t>ENSG00000184226</t>
  </si>
  <si>
    <t>PCDH9</t>
  </si>
  <si>
    <t>protocadherin 9</t>
  </si>
  <si>
    <t>ENSG00000281778</t>
  </si>
  <si>
    <t>LINC00550</t>
  </si>
  <si>
    <t>long intergenic non-protein coding RNA 550</t>
  </si>
  <si>
    <t>ENSG00000226846</t>
  </si>
  <si>
    <t>LINC00348</t>
  </si>
  <si>
    <t>long intergenic non-protein coding RNA 348</t>
  </si>
  <si>
    <t>ENSG00000276644</t>
  </si>
  <si>
    <t>DACH1</t>
  </si>
  <si>
    <t>dachshund family transcription factor 1</t>
  </si>
  <si>
    <t>ENSG00000204899</t>
  </si>
  <si>
    <t>MZT1</t>
  </si>
  <si>
    <t>mitotic spindle organizing protein 1</t>
  </si>
  <si>
    <t>ENSG00000083520</t>
  </si>
  <si>
    <t>DIS3</t>
  </si>
  <si>
    <t>DIS3 homolog, exosome endoribonuclease and 3'-5' exoribonuclease</t>
  </si>
  <si>
    <t>ENSG00000102554</t>
  </si>
  <si>
    <t>KLF5</t>
  </si>
  <si>
    <t>Kruppel like factor 5</t>
  </si>
  <si>
    <t>ENSG00000118922</t>
  </si>
  <si>
    <t>KLF12</t>
  </si>
  <si>
    <t>Kruppel like factor 12</t>
  </si>
  <si>
    <t>ENSG00000236678</t>
  </si>
  <si>
    <t>LINC00347</t>
  </si>
  <si>
    <t>long intergenic non-protein coding RNA 347</t>
  </si>
  <si>
    <t>ENSG00000214249</t>
  </si>
  <si>
    <t>CTAGE11P</t>
  </si>
  <si>
    <t>CTAGE family member 11, pseudogene</t>
  </si>
  <si>
    <t>ENSG00000178734</t>
  </si>
  <si>
    <t>LMO7DN</t>
  </si>
  <si>
    <t>LMO7 downstream neighbor</t>
  </si>
  <si>
    <t>ENSG00000005812</t>
  </si>
  <si>
    <t>FBXL3</t>
  </si>
  <si>
    <t>F-box and leucine rich repeat protein 3</t>
  </si>
  <si>
    <t>ENSG00000136155</t>
  </si>
  <si>
    <t>SCEL</t>
  </si>
  <si>
    <t>sciellin</t>
  </si>
  <si>
    <t>ENSG00000102471</t>
  </si>
  <si>
    <t>NDFIP2</t>
  </si>
  <si>
    <t>Nedd4 family interacting protein 2</t>
  </si>
  <si>
    <t>ENSG00000178235</t>
  </si>
  <si>
    <t>SLITRK1</t>
  </si>
  <si>
    <t>SLIT and NTRK like family member 1</t>
  </si>
  <si>
    <t>ENSG00000226317</t>
  </si>
  <si>
    <t>LINC00351</t>
  </si>
  <si>
    <t>long intergenic non-protein coding RNA 351</t>
  </si>
  <si>
    <t>ENSG00000184564</t>
  </si>
  <si>
    <t>SLITRK6</t>
  </si>
  <si>
    <t>SLIT and NTRK like family member 6</t>
  </si>
  <si>
    <t>ENSG00000165300</t>
  </si>
  <si>
    <t>SLITRK5</t>
  </si>
  <si>
    <t>SLIT and NTRK like family member 5</t>
  </si>
  <si>
    <t>ENSG00000261446</t>
  </si>
  <si>
    <t>LINC00559</t>
  </si>
  <si>
    <t>long intergenic non-protein coding RNA 559</t>
  </si>
  <si>
    <t>ENSG00000231674</t>
  </si>
  <si>
    <t>LINC00410</t>
  </si>
  <si>
    <t>long intergenic non-protein coding RNA 410</t>
  </si>
  <si>
    <t>ENSG00000179399</t>
  </si>
  <si>
    <t>GPC5</t>
  </si>
  <si>
    <t>glypican 5</t>
  </si>
  <si>
    <t>ENSG00000235984</t>
  </si>
  <si>
    <t>GPC5-AS1</t>
  </si>
  <si>
    <t>GPC5 antisense RNA 1</t>
  </si>
  <si>
    <t>ENSG00000183098</t>
  </si>
  <si>
    <t>GPC6</t>
  </si>
  <si>
    <t>glypican 6</t>
  </si>
  <si>
    <t>ENSG00000080166</t>
  </si>
  <si>
    <t>DCT</t>
  </si>
  <si>
    <t>dopachrome tautomerase</t>
  </si>
  <si>
    <t>ENSG00000152749</t>
  </si>
  <si>
    <t>GPR180</t>
  </si>
  <si>
    <t>G protein-coupled receptor 180</t>
  </si>
  <si>
    <t>ENSG00000125285</t>
  </si>
  <si>
    <t>SOX21</t>
  </si>
  <si>
    <t>SRY-box transcription factor 21</t>
  </si>
  <si>
    <t>ENSG00000125257</t>
  </si>
  <si>
    <t>ABCC4</t>
  </si>
  <si>
    <t>ATP binding cassette subfamily C member 4</t>
  </si>
  <si>
    <t>ENSG00000134873</t>
  </si>
  <si>
    <t>CLDN10</t>
  </si>
  <si>
    <t>claudin 10</t>
  </si>
  <si>
    <t>ENSG00000102595</t>
  </si>
  <si>
    <t>UGGT2</t>
  </si>
  <si>
    <t>UDP-glucose glycoprotein glucosyltransferase 2</t>
  </si>
  <si>
    <t>ENSG00000185352</t>
  </si>
  <si>
    <t>HS6ST3</t>
  </si>
  <si>
    <t>heparan sulfate 6-O-sulfotransferase 3</t>
  </si>
  <si>
    <t>ENSG00000139793</t>
  </si>
  <si>
    <t>MBNL2</t>
  </si>
  <si>
    <t>muscleblind like splicing regulator 2</t>
  </si>
  <si>
    <t>ENSG00000065150</t>
  </si>
  <si>
    <t>IPO5</t>
  </si>
  <si>
    <t>importin 5</t>
  </si>
  <si>
    <t>ENSG00000152767</t>
  </si>
  <si>
    <t>FARP1</t>
  </si>
  <si>
    <t>FERM, ARH/RhoGEF and pleckstrin domain protein 1</t>
  </si>
  <si>
    <t>ENSG00000102572</t>
  </si>
  <si>
    <t>STK24</t>
  </si>
  <si>
    <t>serine/threonine kinase 24</t>
  </si>
  <si>
    <t>ENSG00000088386</t>
  </si>
  <si>
    <t>SLC15A1</t>
  </si>
  <si>
    <t>solute carrier family 15 member 1</t>
  </si>
  <si>
    <t>ENSG00000088387</t>
  </si>
  <si>
    <t>DOCK9</t>
  </si>
  <si>
    <t>dedicator of cytokinesis 9</t>
  </si>
  <si>
    <t>ENSG00000125245</t>
  </si>
  <si>
    <t>GPR18</t>
  </si>
  <si>
    <t>G protein-coupled receptor 18</t>
  </si>
  <si>
    <t>ENSG00000263615</t>
  </si>
  <si>
    <t>MIR4306</t>
  </si>
  <si>
    <t>microRNA 4306</t>
  </si>
  <si>
    <t>ENSG00000139800</t>
  </si>
  <si>
    <t>ZIC5</t>
  </si>
  <si>
    <t>Zic family member 5</t>
  </si>
  <si>
    <t>ENSG00000175198</t>
  </si>
  <si>
    <t>PCCA</t>
  </si>
  <si>
    <t>propionyl-CoA carboxylase subunit alpha</t>
  </si>
  <si>
    <t>ENSG00000233009</t>
  </si>
  <si>
    <t>NALCN-AS1</t>
  </si>
  <si>
    <t>NALCN antisense RNA 1</t>
  </si>
  <si>
    <t>ENSG00000102452</t>
  </si>
  <si>
    <t>NALCN</t>
  </si>
  <si>
    <t>sodium leak channel, non-selective</t>
  </si>
  <si>
    <t>ENSG00000198542</t>
  </si>
  <si>
    <t>ITGBL1</t>
  </si>
  <si>
    <t>integrin subunit beta like 1</t>
  </si>
  <si>
    <t>ENSG00000102466</t>
  </si>
  <si>
    <t>FGF14</t>
  </si>
  <si>
    <t>fibroblast growth factor 14</t>
  </si>
  <si>
    <t>ENSG00000264482</t>
  </si>
  <si>
    <t>MIR4705</t>
  </si>
  <si>
    <t>microRNA 4705</t>
  </si>
  <si>
    <t>ENSG00000125255</t>
  </si>
  <si>
    <t>SLC10A2</t>
  </si>
  <si>
    <t>solute carrier family 10 member 2</t>
  </si>
  <si>
    <t>ENSG00000263741</t>
  </si>
  <si>
    <t>MIR548AS</t>
  </si>
  <si>
    <t>microRNA 548as</t>
  </si>
  <si>
    <t>ENSG00000182346</t>
  </si>
  <si>
    <t>DAOA</t>
  </si>
  <si>
    <t>D-amino acid oxidase activator</t>
  </si>
  <si>
    <t>ENSG00000226620</t>
  </si>
  <si>
    <t>LINC00343</t>
  </si>
  <si>
    <t>long intergenic non-protein coding RNA 343</t>
  </si>
  <si>
    <t>ENSG00000230156</t>
  </si>
  <si>
    <t>LINC00443</t>
  </si>
  <si>
    <t>long intergenic non-protein coding RNA 443</t>
  </si>
  <si>
    <t>ENSG00000204442</t>
  </si>
  <si>
    <t>NALF1</t>
  </si>
  <si>
    <t>NALCN channel auxiliary factor 1</t>
  </si>
  <si>
    <t>ENSG00000102524</t>
  </si>
  <si>
    <t>TNFSF13B</t>
  </si>
  <si>
    <t>TNF superfamily member 13b</t>
  </si>
  <si>
    <t>ENSG00000236242</t>
  </si>
  <si>
    <t>MYO16-AS1</t>
  </si>
  <si>
    <t>MYO16 antisense RNA 1</t>
  </si>
  <si>
    <t>ENSG00000185950</t>
  </si>
  <si>
    <t>IRS2</t>
  </si>
  <si>
    <t>insulin receptor substrate 2</t>
  </si>
  <si>
    <t>ENSG00000134871</t>
  </si>
  <si>
    <t>COL4A2</t>
  </si>
  <si>
    <t>collagen type IV alpha 2 chain</t>
  </si>
  <si>
    <t>ENSG00000232814</t>
  </si>
  <si>
    <t>COL4A2-AS1</t>
  </si>
  <si>
    <t>COL4A2 antisense RNA 1</t>
  </si>
  <si>
    <t>ENSG00000139832</t>
  </si>
  <si>
    <t>RAB20</t>
  </si>
  <si>
    <t>RAB20, member RAS oncogene family</t>
  </si>
  <si>
    <t>ENSG00000088448</t>
  </si>
  <si>
    <t>ANKRD10</t>
  </si>
  <si>
    <t>ankyrin repeat domain 10</t>
  </si>
  <si>
    <t>ENSG00000153495</t>
  </si>
  <si>
    <t>TEX29</t>
  </si>
  <si>
    <t>testis expressed 29</t>
  </si>
  <si>
    <t>ENSG00000182968</t>
  </si>
  <si>
    <t>SOX1</t>
  </si>
  <si>
    <t>SRY-box transcription factor 1</t>
  </si>
  <si>
    <t>ENSG00000153498</t>
  </si>
  <si>
    <t>SPACA7</t>
  </si>
  <si>
    <t>sperm acrosome associated 7</t>
  </si>
  <si>
    <t>ENSG00000126216</t>
  </si>
  <si>
    <t>TUBGCP3</t>
  </si>
  <si>
    <t>tubulin gamma complex associated protein 3</t>
  </si>
  <si>
    <t>ENSG00000197595</t>
  </si>
  <si>
    <t>ATP11AUN</t>
  </si>
  <si>
    <t>ATP11A upstream neighbor lncRNA</t>
  </si>
  <si>
    <t>ENSG00000068650</t>
  </si>
  <si>
    <t>ATP11A</t>
  </si>
  <si>
    <t>ATPase phospholipid transporting 11A</t>
  </si>
  <si>
    <t>ENSG00000139842</t>
  </si>
  <si>
    <t>CUL4A</t>
  </si>
  <si>
    <t>cullin 4A</t>
  </si>
  <si>
    <t>ENSG00000185896</t>
  </si>
  <si>
    <t>LAMP1</t>
  </si>
  <si>
    <t>lysosomal associated membrane protein 1</t>
  </si>
  <si>
    <t>ENSG00000139835</t>
  </si>
  <si>
    <t>GRTP1</t>
  </si>
  <si>
    <t>growth hormone regulated TBC protein 1</t>
  </si>
  <si>
    <t>ENSG00000153531</t>
  </si>
  <si>
    <t>ADPRHL1</t>
  </si>
  <si>
    <t>ADP-ribosylhydrolase like 1</t>
  </si>
  <si>
    <t>ENSG00000257115</t>
  </si>
  <si>
    <t>OR11H12</t>
  </si>
  <si>
    <t>olfactory receptor family 11 subfamily H member 12</t>
  </si>
  <si>
    <t>ENSG00000258453</t>
  </si>
  <si>
    <t>OR11H2</t>
  </si>
  <si>
    <t>olfactory receptor family 11 subfamily H member 2</t>
  </si>
  <si>
    <t>ENSG00000185271</t>
  </si>
  <si>
    <t>KLHL33</t>
  </si>
  <si>
    <t>kelch like family member 33</t>
  </si>
  <si>
    <t>ENSG00000165782</t>
  </si>
  <si>
    <t>PIP4P1</t>
  </si>
  <si>
    <t>phosphatidylinositol-4,5-bisphosphate 4-phosphatase 1</t>
  </si>
  <si>
    <t>ENSG00000198805</t>
  </si>
  <si>
    <t>PNP</t>
  </si>
  <si>
    <t>purine nucleoside phosphorylase</t>
  </si>
  <si>
    <t>ENSG00000129538</t>
  </si>
  <si>
    <t>RNASE1</t>
  </si>
  <si>
    <t>ribonuclease A family member 1, pancreatic</t>
  </si>
  <si>
    <t>ENSG00000165795</t>
  </si>
  <si>
    <t>NDRG2</t>
  </si>
  <si>
    <t>NDRG family member 2</t>
  </si>
  <si>
    <t>ENSG00000165804</t>
  </si>
  <si>
    <t>ZNF219</t>
  </si>
  <si>
    <t>zinc finger protein 219</t>
  </si>
  <si>
    <t>ENSG00000092201</t>
  </si>
  <si>
    <t>SUPT16H</t>
  </si>
  <si>
    <t>SPT16 homolog, facilitates chromatin remodeling subunit</t>
  </si>
  <si>
    <t>ENSG00000100888</t>
  </si>
  <si>
    <t>CHD8</t>
  </si>
  <si>
    <t>chromodomain helicase DNA binding protein 8</t>
  </si>
  <si>
    <t>ENSG00000221977</t>
  </si>
  <si>
    <t>OR4E2</t>
  </si>
  <si>
    <t>olfactory receptor family 4 subfamily E member 2</t>
  </si>
  <si>
    <t>ENSG00000129562</t>
  </si>
  <si>
    <t>DAD1</t>
  </si>
  <si>
    <t>defender against cell death 1</t>
  </si>
  <si>
    <t>ENSG00000100802</t>
  </si>
  <si>
    <t>C14orf93</t>
  </si>
  <si>
    <t>chromosome 14 open reading frame 93</t>
  </si>
  <si>
    <t>ENSG00000100813</t>
  </si>
  <si>
    <t>ACIN1</t>
  </si>
  <si>
    <t>apoptotic chromatin condensation inducer 1</t>
  </si>
  <si>
    <t>ENSG00000100867</t>
  </si>
  <si>
    <t>DHRS2</t>
  </si>
  <si>
    <t>dehydrogenase/reductase 2</t>
  </si>
  <si>
    <t>ENSG00000186648</t>
  </si>
  <si>
    <t>CARMIL3</t>
  </si>
  <si>
    <t>capping protein regulator and myosin 1 linker 3</t>
  </si>
  <si>
    <t>ENSG00000100918</t>
  </si>
  <si>
    <t>REC8</t>
  </si>
  <si>
    <t>REC8 meiotic recombination protein</t>
  </si>
  <si>
    <t>ENSG00000100445</t>
  </si>
  <si>
    <t>SDR39U1</t>
  </si>
  <si>
    <t>short chain dehydrogenase/reductase family 39U member 1</t>
  </si>
  <si>
    <t>ENSG00000168952</t>
  </si>
  <si>
    <t>STXBP6</t>
  </si>
  <si>
    <t>syntaxin binding protein 6</t>
  </si>
  <si>
    <t>ENSG00000139910</t>
  </si>
  <si>
    <t>NOVA1</t>
  </si>
  <si>
    <t>NOVA alternative splicing regulator 1</t>
  </si>
  <si>
    <t>ENSG00000265165</t>
  </si>
  <si>
    <t>MIR4307</t>
  </si>
  <si>
    <t>microRNA 4307</t>
  </si>
  <si>
    <t>ENSG00000258548</t>
  </si>
  <si>
    <t>LINC00645</t>
  </si>
  <si>
    <t>long intergenic non-protein coding RNA 645</t>
  </si>
  <si>
    <t>ENSG00000092140</t>
  </si>
  <si>
    <t>G2E3</t>
  </si>
  <si>
    <t>G2/M-phase specific E3 ubiquitin protein ligase</t>
  </si>
  <si>
    <t>ENSG00000092148</t>
  </si>
  <si>
    <t>HECTD1</t>
  </si>
  <si>
    <t>HECT domain E3 ubiquitin protein ligase 1</t>
  </si>
  <si>
    <t>ENSG00000151413</t>
  </si>
  <si>
    <t>NUBPL</t>
  </si>
  <si>
    <t>NUBP iron-sulfur cluster assembly factor, mitochondrial</t>
  </si>
  <si>
    <t>ENSG00000151320</t>
  </si>
  <si>
    <t>AKAP6</t>
  </si>
  <si>
    <t>A-kinase anchoring protein 6</t>
  </si>
  <si>
    <t>ENSG00000151322</t>
  </si>
  <si>
    <t>NPAS3</t>
  </si>
  <si>
    <t>neuronal PAS domain protein 3</t>
  </si>
  <si>
    <t>ENSG00000129521</t>
  </si>
  <si>
    <t>EGLN3</t>
  </si>
  <si>
    <t>egl-9 family hypoxia inducible factor 3</t>
  </si>
  <si>
    <t>ENSG00000165389</t>
  </si>
  <si>
    <t>SPTSSA</t>
  </si>
  <si>
    <t>serine palmitoyltransferase small subunit A</t>
  </si>
  <si>
    <t>ENSG00000198604</t>
  </si>
  <si>
    <t>BAZ1A</t>
  </si>
  <si>
    <t>bromodomain adjacent to zinc finger domain 1A</t>
  </si>
  <si>
    <t>ENSG00000100902</t>
  </si>
  <si>
    <t>PSMA6</t>
  </si>
  <si>
    <t>proteasome 20S subunit alpha 6</t>
  </si>
  <si>
    <t>ENSG00000174373</t>
  </si>
  <si>
    <t>RALGAPA1</t>
  </si>
  <si>
    <t>Ral GTPase activating protein catalytic subunit alpha 1</t>
  </si>
  <si>
    <t>ENSG00000100916</t>
  </si>
  <si>
    <t>BRMS1L</t>
  </si>
  <si>
    <t>BRMS1 like transcriptional repressor</t>
  </si>
  <si>
    <t>ENSG00000151332</t>
  </si>
  <si>
    <t>MBIP</t>
  </si>
  <si>
    <t>MAP3K12 binding inhibitory protein 1</t>
  </si>
  <si>
    <t>ENSG00000198807</t>
  </si>
  <si>
    <t>PAX9</t>
  </si>
  <si>
    <t>paired box 9</t>
  </si>
  <si>
    <t>ENSG00000258708</t>
  </si>
  <si>
    <t>SLC25A21-AS1</t>
  </si>
  <si>
    <t>SLC25A21 antisense RNA 1</t>
  </si>
  <si>
    <t>ENSG00000151338</t>
  </si>
  <si>
    <t>MIPOL1</t>
  </si>
  <si>
    <t>mirror-image polydactyly 1</t>
  </si>
  <si>
    <t>ENSG00000129514</t>
  </si>
  <si>
    <t>FOXA1</t>
  </si>
  <si>
    <t>forkhead box A1</t>
  </si>
  <si>
    <t>ENSG00000176435</t>
  </si>
  <si>
    <t>CLEC14A</t>
  </si>
  <si>
    <t>C-type lectin domain containing 14A</t>
  </si>
  <si>
    <t>ENSG00000259070</t>
  </si>
  <si>
    <t>LINC00639</t>
  </si>
  <si>
    <t>long intergenic non-protein coding RNA 639</t>
  </si>
  <si>
    <t>ENSG00000165355</t>
  </si>
  <si>
    <t>FBXO33</t>
  </si>
  <si>
    <t>F-box protein 33</t>
  </si>
  <si>
    <t>ENSG00000165379</t>
  </si>
  <si>
    <t>LRFN5</t>
  </si>
  <si>
    <t>leucine rich repeat and fibronectin type III domain containing 5</t>
  </si>
  <si>
    <t>ENSG00000189139</t>
  </si>
  <si>
    <t>FSCB</t>
  </si>
  <si>
    <t>fibrous sheath CABYR binding protein</t>
  </si>
  <si>
    <t>ENSG00000179454</t>
  </si>
  <si>
    <t>KLHL28</t>
  </si>
  <si>
    <t>kelch like family member 28</t>
  </si>
  <si>
    <t>ENSG00000129534</t>
  </si>
  <si>
    <t>MIS18BP1</t>
  </si>
  <si>
    <t>MIS18 binding protein 1</t>
  </si>
  <si>
    <t>ENSG00000139915</t>
  </si>
  <si>
    <t>MDGA2</t>
  </si>
  <si>
    <t>MAM domain containing glycosylphosphatidylinositol anchor 2</t>
  </si>
  <si>
    <t>ENSG00000259129</t>
  </si>
  <si>
    <t>LINC00648</t>
  </si>
  <si>
    <t>long intergenic non-protein coding RNA 648</t>
  </si>
  <si>
    <t>ENSG00000213741</t>
  </si>
  <si>
    <t>RPS29</t>
  </si>
  <si>
    <t>ribosomal protein S29</t>
  </si>
  <si>
    <t>ENSG00000165525</t>
  </si>
  <si>
    <t>NEMF</t>
  </si>
  <si>
    <t>nuclear export mediator factor</t>
  </si>
  <si>
    <t>ENSG00000165527</t>
  </si>
  <si>
    <t>ARF6</t>
  </si>
  <si>
    <t>ADP ribosylation factor 6</t>
  </si>
  <si>
    <t>ENSG00000214900</t>
  </si>
  <si>
    <t>LINC01599</t>
  </si>
  <si>
    <t>long intergenic non-protein coding RNA 1599</t>
  </si>
  <si>
    <t>ENSG00000100490</t>
  </si>
  <si>
    <t>CDKL1</t>
  </si>
  <si>
    <t>cyclin dependent kinase like 1</t>
  </si>
  <si>
    <t>ENSG00000198513</t>
  </si>
  <si>
    <t>ATL1</t>
  </si>
  <si>
    <t>atlastin GTPase 1</t>
  </si>
  <si>
    <t>ENSG00000100503</t>
  </si>
  <si>
    <t>NIN</t>
  </si>
  <si>
    <t>ninein</t>
  </si>
  <si>
    <t>ENSG00000100504</t>
  </si>
  <si>
    <t>PYGL</t>
  </si>
  <si>
    <t>glycogen phosphorylase L</t>
  </si>
  <si>
    <t>ENSG00000100505</t>
  </si>
  <si>
    <t>TRIM9</t>
  </si>
  <si>
    <t>tripartite motif containing 9</t>
  </si>
  <si>
    <t>ENSG00000139926</t>
  </si>
  <si>
    <t>FRMD6</t>
  </si>
  <si>
    <t>FERM domain containing 6</t>
  </si>
  <si>
    <t>ENSG00000258537</t>
  </si>
  <si>
    <t>FRMD6-AS2</t>
  </si>
  <si>
    <t>FRMD6 antisense RNA 2</t>
  </si>
  <si>
    <t>ENSG00000186469</t>
  </si>
  <si>
    <t>GNG2</t>
  </si>
  <si>
    <t>G protein subunit gamma 2</t>
  </si>
  <si>
    <t>ENSG00000087302</t>
  </si>
  <si>
    <t>RTRAF</t>
  </si>
  <si>
    <t>RNA transcription, translation and transport factor</t>
  </si>
  <si>
    <t>ENSG00000087303</t>
  </si>
  <si>
    <t>NID2</t>
  </si>
  <si>
    <t>nidogen 2</t>
  </si>
  <si>
    <t>ENSG00000168229</t>
  </si>
  <si>
    <t>PTGDR</t>
  </si>
  <si>
    <t>prostaglandin D2 receptor</t>
  </si>
  <si>
    <t>ENSG00000087301</t>
  </si>
  <si>
    <t>TXNDC16</t>
  </si>
  <si>
    <t>thioredoxin domain containing 16</t>
  </si>
  <si>
    <t>ENSG00000197930</t>
  </si>
  <si>
    <t>ERO1A</t>
  </si>
  <si>
    <t>endoplasmic reticulum oxidoreductase 1 alpha</t>
  </si>
  <si>
    <t>ENSG00000100522</t>
  </si>
  <si>
    <t>GNPNAT1</t>
  </si>
  <si>
    <t>glucosamine-phosphate N-acetyltransferase 1</t>
  </si>
  <si>
    <t>ENSG00000100523</t>
  </si>
  <si>
    <t>DDHD1</t>
  </si>
  <si>
    <t>DDHD domain containing 1</t>
  </si>
  <si>
    <t>ENSG00000266431</t>
  </si>
  <si>
    <t>MIR5580</t>
  </si>
  <si>
    <t>microRNA 5580</t>
  </si>
  <si>
    <t>ENSG00000125378</t>
  </si>
  <si>
    <t>BMP4</t>
  </si>
  <si>
    <t>bone morphogenetic protein 4</t>
  </si>
  <si>
    <t>ENSG00000020577</t>
  </si>
  <si>
    <t>SAMD4A</t>
  </si>
  <si>
    <t>sterile alpha motif domain containing 4A</t>
  </si>
  <si>
    <t>ENSG00000265432</t>
  </si>
  <si>
    <t>MIR4308</t>
  </si>
  <si>
    <t>microRNA 4308</t>
  </si>
  <si>
    <t>ENSG00000139946</t>
  </si>
  <si>
    <t>PELI2</t>
  </si>
  <si>
    <t>pellino E3 ubiquitin protein ligase family member 2</t>
  </si>
  <si>
    <t>ENSG00000248550</t>
  </si>
  <si>
    <t>OTX2-AS1</t>
  </si>
  <si>
    <t>OTX2 antisense RNA 1 (head to head)</t>
  </si>
  <si>
    <t>ENSG00000070367</t>
  </si>
  <si>
    <t>EXOC5</t>
  </si>
  <si>
    <t>exocyst complex component 5</t>
  </si>
  <si>
    <t>ENSG00000139977</t>
  </si>
  <si>
    <t>NAA30</t>
  </si>
  <si>
    <t>N-alpha-acetyltransferase 30, NatC catalytic subunit</t>
  </si>
  <si>
    <t>ENSG00000139971</t>
  </si>
  <si>
    <t>ARMH4</t>
  </si>
  <si>
    <t>armadillo like helical domain containing 4</t>
  </si>
  <si>
    <t>ENSG00000032219</t>
  </si>
  <si>
    <t>ARID4A</t>
  </si>
  <si>
    <t>AT-rich interaction domain 4A</t>
  </si>
  <si>
    <t>ENSG00000100578</t>
  </si>
  <si>
    <t>KIAA0586</t>
  </si>
  <si>
    <t>ENSG00000165617</t>
  </si>
  <si>
    <t>DACT1</t>
  </si>
  <si>
    <t>dishevelled binding antagonist of beta catenin 1</t>
  </si>
  <si>
    <t>ENSG00000100592</t>
  </si>
  <si>
    <t>DAAM1</t>
  </si>
  <si>
    <t>dishevelled associated activator of morphogenesis 1</t>
  </si>
  <si>
    <t>ENSG00000181619</t>
  </si>
  <si>
    <t>GPR135</t>
  </si>
  <si>
    <t>G protein-coupled receptor 135</t>
  </si>
  <si>
    <t>ENSG00000139970</t>
  </si>
  <si>
    <t>RTN1</t>
  </si>
  <si>
    <t>reticulon 1</t>
  </si>
  <si>
    <t>ENSG00000131951</t>
  </si>
  <si>
    <t>LRRC9</t>
  </si>
  <si>
    <t>leucine rich repeat containing 9</t>
  </si>
  <si>
    <t>ENSG00000179008</t>
  </si>
  <si>
    <t>C14orf39</t>
  </si>
  <si>
    <t>chromosome 14 open reading frame 39</t>
  </si>
  <si>
    <t>ENSG00000139974</t>
  </si>
  <si>
    <t>SLC38A6</t>
  </si>
  <si>
    <t>solute carrier family 38 member 6</t>
  </si>
  <si>
    <t>ENSG00000182107</t>
  </si>
  <si>
    <t>TMEM30B</t>
  </si>
  <si>
    <t>transmembrane protein 30B</t>
  </si>
  <si>
    <t>ENSG00000027075</t>
  </si>
  <si>
    <t>PRKCH</t>
  </si>
  <si>
    <t>protein kinase C eta</t>
  </si>
  <si>
    <t>ENSG00000100644</t>
  </si>
  <si>
    <t>HIF1A</t>
  </si>
  <si>
    <t>hypoxia inducible factor 1 subunit alpha</t>
  </si>
  <si>
    <t>ENSG00000140015</t>
  </si>
  <si>
    <t>KCNH5</t>
  </si>
  <si>
    <t>potassium voltage-gated channel subfamily H member 5</t>
  </si>
  <si>
    <t>ENSG00000126785</t>
  </si>
  <si>
    <t>RHOJ</t>
  </si>
  <si>
    <t>ras homolog family member J</t>
  </si>
  <si>
    <t>ENSG00000179600</t>
  </si>
  <si>
    <t>GPHB5</t>
  </si>
  <si>
    <t>glycoprotein hormone subunit beta 5</t>
  </si>
  <si>
    <t>ENSG00000154001</t>
  </si>
  <si>
    <t>PPP2R5E</t>
  </si>
  <si>
    <t>protein phosphatase 2 regulatory subunit B'epsilon</t>
  </si>
  <si>
    <t>ENSG00000054654</t>
  </si>
  <si>
    <t>SYNE2</t>
  </si>
  <si>
    <t>spectrin repeat containing nuclear envelope protein 2</t>
  </si>
  <si>
    <t>ENSG00000165807</t>
  </si>
  <si>
    <t>PPP1R36</t>
  </si>
  <si>
    <t>protein phosphatase 1 regulatory subunit 36</t>
  </si>
  <si>
    <t>ENSG00000126822</t>
  </si>
  <si>
    <t>PLEKHG3</t>
  </si>
  <si>
    <t>pleckstrin homology and RhoGEF domain containing G3</t>
  </si>
  <si>
    <t>ENSG00000033170</t>
  </si>
  <si>
    <t>FUT8</t>
  </si>
  <si>
    <t>fucosyltransferase 8</t>
  </si>
  <si>
    <t>ENSG00000171723</t>
  </si>
  <si>
    <t>GPHN</t>
  </si>
  <si>
    <t>gephyrin</t>
  </si>
  <si>
    <t>ENSG00000100554</t>
  </si>
  <si>
    <t>ATP6V1D</t>
  </si>
  <si>
    <t>ATPase H+ transporting V1 subunit D</t>
  </si>
  <si>
    <t>ENSG00000182185</t>
  </si>
  <si>
    <t>RAD51B</t>
  </si>
  <si>
    <t>RAD51 paralog B</t>
  </si>
  <si>
    <t>ENSG00000185650</t>
  </si>
  <si>
    <t>ZFP36L1</t>
  </si>
  <si>
    <t>ZFP36 ring finger protein like 1</t>
  </si>
  <si>
    <t>ENSG00000139990</t>
  </si>
  <si>
    <t>DCAF5</t>
  </si>
  <si>
    <t>DDB1 and CUL4 associated factor 5</t>
  </si>
  <si>
    <t>ENSG00000100626</t>
  </si>
  <si>
    <t>GALNT16</t>
  </si>
  <si>
    <t>polypeptide N-acetylgalactosaminyltransferase 16</t>
  </si>
  <si>
    <t>ENSG00000267909</t>
  </si>
  <si>
    <t>CCDC177</t>
  </si>
  <si>
    <t>coiled-coil domain containing 177</t>
  </si>
  <si>
    <t>ENSG00000100650</t>
  </si>
  <si>
    <t>SRSF5</t>
  </si>
  <si>
    <t>serine and arginine rich splicing factor 5</t>
  </si>
  <si>
    <t>ENSG00000100678</t>
  </si>
  <si>
    <t>SLC8A3</t>
  </si>
  <si>
    <t>solute carrier family 8 member A3</t>
  </si>
  <si>
    <t>ENSG00000133983</t>
  </si>
  <si>
    <t>COX16</t>
  </si>
  <si>
    <t>cytochrome c oxidase assembly factor COX16</t>
  </si>
  <si>
    <t>ENSG00000006432</t>
  </si>
  <si>
    <t>MAP3K9</t>
  </si>
  <si>
    <t>mitogen-activated protein kinase kinase kinase 9</t>
  </si>
  <si>
    <t>ENSG00000100731</t>
  </si>
  <si>
    <t>PCNX1</t>
  </si>
  <si>
    <t>pecanex 1</t>
  </si>
  <si>
    <t>ENSG00000182732</t>
  </si>
  <si>
    <t>RGS6</t>
  </si>
  <si>
    <t>regulator of G protein signaling 6</t>
  </si>
  <si>
    <t>ENSG00000205683</t>
  </si>
  <si>
    <t>DPF3</t>
  </si>
  <si>
    <t>double PHD fingers 3</t>
  </si>
  <si>
    <t>ENSG00000165861</t>
  </si>
  <si>
    <t>ZFYVE1</t>
  </si>
  <si>
    <t>zinc finger FYVE-type containing 1</t>
  </si>
  <si>
    <t>ENSG00000119707</t>
  </si>
  <si>
    <t>RBM25</t>
  </si>
  <si>
    <t>RNA binding motif protein 25</t>
  </si>
  <si>
    <t>ENSG00000100767</t>
  </si>
  <si>
    <t>PAPLN</t>
  </si>
  <si>
    <t>papilin, proteoglycan like sulfated glycoprotein</t>
  </si>
  <si>
    <t>ENSG00000133961</t>
  </si>
  <si>
    <t>NUMB</t>
  </si>
  <si>
    <t>NUMB endocytic adaptor protein</t>
  </si>
  <si>
    <t>ENSG00000187105</t>
  </si>
  <si>
    <t>HEATR4</t>
  </si>
  <si>
    <t>HEAT repeat containing 4</t>
  </si>
  <si>
    <t>ENSG00000140043</t>
  </si>
  <si>
    <t>PTGR2</t>
  </si>
  <si>
    <t>prostaglandin reductase 2</t>
  </si>
  <si>
    <t>ENSG00000119725</t>
  </si>
  <si>
    <t>ZNF410</t>
  </si>
  <si>
    <t>zinc finger protein 410</t>
  </si>
  <si>
    <t>ENSG00000119636</t>
  </si>
  <si>
    <t>BBOF1</t>
  </si>
  <si>
    <t>basal body orientation factor 1</t>
  </si>
  <si>
    <t>ENSG00000205659</t>
  </si>
  <si>
    <t>LIN52</t>
  </si>
  <si>
    <t>lin-52 DREAM MuvB core complex component</t>
  </si>
  <si>
    <t>ENSG00000119614</t>
  </si>
  <si>
    <t>VSX2</t>
  </si>
  <si>
    <t>visual system homeobox 2</t>
  </si>
  <si>
    <t>ENSG00000119681</t>
  </si>
  <si>
    <t>LTBP2</t>
  </si>
  <si>
    <t>latent transforming growth factor beta binding protein 2</t>
  </si>
  <si>
    <t>ENSG00000170348</t>
  </si>
  <si>
    <t>TMED10</t>
  </si>
  <si>
    <t>transmembrane p24 trafficking protein 10</t>
  </si>
  <si>
    <t>ENSG00000119686</t>
  </si>
  <si>
    <t>FLVCR2</t>
  </si>
  <si>
    <t>FLVCR heme transporter 2</t>
  </si>
  <si>
    <t>ENSG00000207116</t>
  </si>
  <si>
    <t>RNU6-31P</t>
  </si>
  <si>
    <t>RNA, U6 small nuclear 31, pseudogene</t>
  </si>
  <si>
    <t>ENSG00000119715</t>
  </si>
  <si>
    <t>ESRRB</t>
  </si>
  <si>
    <t>estrogen related receptor beta</t>
  </si>
  <si>
    <t>ENSG00000071246</t>
  </si>
  <si>
    <t>VASH1</t>
  </si>
  <si>
    <t>vasohibin 1</t>
  </si>
  <si>
    <t>ENSG00000013523</t>
  </si>
  <si>
    <t>ANGEL1</t>
  </si>
  <si>
    <t>angel homolog 1</t>
  </si>
  <si>
    <t>ENSG00000100565</t>
  </si>
  <si>
    <t>LRRC74A</t>
  </si>
  <si>
    <t>leucine rich repeat containing 74A</t>
  </si>
  <si>
    <t>ENSG00000119669</t>
  </si>
  <si>
    <t>IRF2BPL</t>
  </si>
  <si>
    <t>interferon regulatory factor 2 binding protein like</t>
  </si>
  <si>
    <t>ENSG00000198894</t>
  </si>
  <si>
    <t>CIPC</t>
  </si>
  <si>
    <t>CLOCK interacting pacemaker</t>
  </si>
  <si>
    <t>ENSG00000100580</t>
  </si>
  <si>
    <t>TMED8</t>
  </si>
  <si>
    <t>transmembrane p24 trafficking protein family member 8</t>
  </si>
  <si>
    <t>ENSG00000100601</t>
  </si>
  <si>
    <t>ALKBH1</t>
  </si>
  <si>
    <t>alkB homolog 1, histone H2A dioxygenase</t>
  </si>
  <si>
    <t>ENSG00000021645</t>
  </si>
  <si>
    <t>NRXN3</t>
  </si>
  <si>
    <t>neurexin 3</t>
  </si>
  <si>
    <t>ENSG00000211448</t>
  </si>
  <si>
    <t>DIO2</t>
  </si>
  <si>
    <t>iodothyronine deiodinase 2</t>
  </si>
  <si>
    <t>ENSG00000140022</t>
  </si>
  <si>
    <t>STON2</t>
  </si>
  <si>
    <t>stonin 2</t>
  </si>
  <si>
    <t>ENSG00000071537</t>
  </si>
  <si>
    <t>SEL1L</t>
  </si>
  <si>
    <t>SEL1L adaptor subunit of ERAD E3 ubiquitin ligase</t>
  </si>
  <si>
    <t>ENSG00000259107</t>
  </si>
  <si>
    <t>LINC00911</t>
  </si>
  <si>
    <t>long intergenic non-protein coding RNA 911</t>
  </si>
  <si>
    <t>ENSG00000185070</t>
  </si>
  <si>
    <t>FLRT2</t>
  </si>
  <si>
    <t>fibronectin leucine rich transmembrane protein 2</t>
  </si>
  <si>
    <t>ENSG00000100433</t>
  </si>
  <si>
    <t>KCNK10</t>
  </si>
  <si>
    <t>potassium two pore domain channel subfamily K member 10</t>
  </si>
  <si>
    <t>ENSG00000042317</t>
  </si>
  <si>
    <t>SPATA7</t>
  </si>
  <si>
    <t>spermatogenesis associated 7</t>
  </si>
  <si>
    <t>ENSG00000100722</t>
  </si>
  <si>
    <t>ZC3H14</t>
  </si>
  <si>
    <t>zinc finger CCCH-type containing 14</t>
  </si>
  <si>
    <t>ENSG00000165521</t>
  </si>
  <si>
    <t>EML5</t>
  </si>
  <si>
    <t>EMAP like 5</t>
  </si>
  <si>
    <t>ENSG00000053254</t>
  </si>
  <si>
    <t>FOXN3</t>
  </si>
  <si>
    <t>forkhead box N3</t>
  </si>
  <si>
    <t>ENSG00000259073</t>
  </si>
  <si>
    <t>FOXN3-AS2</t>
  </si>
  <si>
    <t>FOXN3 antisense RNA 2</t>
  </si>
  <si>
    <t>ENSG00000100764</t>
  </si>
  <si>
    <t>PSMC1</t>
  </si>
  <si>
    <t>proteasome 26S subunit, ATPase 1</t>
  </si>
  <si>
    <t>ENSG00000165914</t>
  </si>
  <si>
    <t>TTC7B</t>
  </si>
  <si>
    <t>tetratricopeptide repeat domain 7B</t>
  </si>
  <si>
    <t>ENSG00000100784</t>
  </si>
  <si>
    <t>RPS6KA5</t>
  </si>
  <si>
    <t>ribosomal protein S6 kinase A5</t>
  </si>
  <si>
    <t>ENSG00000133943</t>
  </si>
  <si>
    <t>DGLUCY</t>
  </si>
  <si>
    <t>D-glutamate cyclase</t>
  </si>
  <si>
    <t>ENSG00000165929</t>
  </si>
  <si>
    <t>TC2N</t>
  </si>
  <si>
    <t>tandem C2 domains, nuclear</t>
  </si>
  <si>
    <t>ENSG00000100815</t>
  </si>
  <si>
    <t>TRIP11</t>
  </si>
  <si>
    <t>thyroid hormone receptor interactor 11</t>
  </si>
  <si>
    <t>ENSG00000066427</t>
  </si>
  <si>
    <t>ATXN3</t>
  </si>
  <si>
    <t>ataxin 3</t>
  </si>
  <si>
    <t>ENSG00000140090</t>
  </si>
  <si>
    <t>SLC24A4</t>
  </si>
  <si>
    <t>solute carrier family 24 member 4</t>
  </si>
  <si>
    <t>ENSG00000100599</t>
  </si>
  <si>
    <t>RIN3</t>
  </si>
  <si>
    <t>Ras and Rab interactor 3</t>
  </si>
  <si>
    <t>ENSG00000100600</t>
  </si>
  <si>
    <t>LGMN</t>
  </si>
  <si>
    <t>legumain</t>
  </si>
  <si>
    <t>ENSG00000258730</t>
  </si>
  <si>
    <t>ITPK1-AS1</t>
  </si>
  <si>
    <t>ITPK1 antisense RNA 1</t>
  </si>
  <si>
    <t>ENSG00000170099</t>
  </si>
  <si>
    <t>SERPINA6</t>
  </si>
  <si>
    <t>serpin family A member 6</t>
  </si>
  <si>
    <t>ENSG00000196136</t>
  </si>
  <si>
    <t>SERPINA3</t>
  </si>
  <si>
    <t>serpin family A member 3</t>
  </si>
  <si>
    <t>ENSG00000187483</t>
  </si>
  <si>
    <t>SERPINA13P</t>
  </si>
  <si>
    <t>serpin family A member 13, pseudogene</t>
  </si>
  <si>
    <t>ENSG00000133937</t>
  </si>
  <si>
    <t>GSC</t>
  </si>
  <si>
    <t>goosecoid homeobox</t>
  </si>
  <si>
    <t>ENSG00000100697</t>
  </si>
  <si>
    <t>DICER1</t>
  </si>
  <si>
    <t>dicer 1, ribonuclease III</t>
  </si>
  <si>
    <t>ENSG00000165959</t>
  </si>
  <si>
    <t>CLMN</t>
  </si>
  <si>
    <t>calmin</t>
  </si>
  <si>
    <t>ENSG00000247092</t>
  </si>
  <si>
    <t>SNHG10</t>
  </si>
  <si>
    <t>small nucleolar RNA host gene 10</t>
  </si>
  <si>
    <t>ENSG00000182512</t>
  </si>
  <si>
    <t>GLRX5</t>
  </si>
  <si>
    <t>glutaredoxin 5</t>
  </si>
  <si>
    <t>ENSG00000250366</t>
  </si>
  <si>
    <t>TUNAR</t>
  </si>
  <si>
    <t>TCL1 upstream neural differentiation-associated RNA</t>
  </si>
  <si>
    <t>ENSG00000227051</t>
  </si>
  <si>
    <t>C14orf132</t>
  </si>
  <si>
    <t>chromosome 14 open reading frame 132</t>
  </si>
  <si>
    <t>ENSG00000168398</t>
  </si>
  <si>
    <t>BDKRB2</t>
  </si>
  <si>
    <t>bradykinin receptor B2</t>
  </si>
  <si>
    <t>ENSG00000100739</t>
  </si>
  <si>
    <t>BDKRB1</t>
  </si>
  <si>
    <t>bradykinin receptor B1</t>
  </si>
  <si>
    <t>ENSG00000140057</t>
  </si>
  <si>
    <t>AK7</t>
  </si>
  <si>
    <t>adenylate kinase 7</t>
  </si>
  <si>
    <t>ENSG00000100749</t>
  </si>
  <si>
    <t>VRK1</t>
  </si>
  <si>
    <t>VRK serine/threonine kinase 1</t>
  </si>
  <si>
    <t>ENSG00000197176</t>
  </si>
  <si>
    <t>LINC02291</t>
  </si>
  <si>
    <t>long intergenic non-protein coding RNA 2291</t>
  </si>
  <si>
    <t>ENSG00000246223</t>
  </si>
  <si>
    <t>LINC01550</t>
  </si>
  <si>
    <t>long intergenic non-protein coding RNA 1550</t>
  </si>
  <si>
    <t>ENSG00000176605</t>
  </si>
  <si>
    <t>LINC02914</t>
  </si>
  <si>
    <t>long intergenic non-protein coding RNA 2914</t>
  </si>
  <si>
    <t>ENSG00000127152</t>
  </si>
  <si>
    <t>BCL11B</t>
  </si>
  <si>
    <t>BAF chromatin remodeling complex subunit BCL11B</t>
  </si>
  <si>
    <t>ENSG00000066629</t>
  </si>
  <si>
    <t>EML1</t>
  </si>
  <si>
    <t>EMAP like 1</t>
  </si>
  <si>
    <t>ENSG00000196405</t>
  </si>
  <si>
    <t>EVL</t>
  </si>
  <si>
    <t>Enah/Vasp-like</t>
  </si>
  <si>
    <t>ENSG00000196273</t>
  </si>
  <si>
    <t>LINC00523</t>
  </si>
  <si>
    <t>long intergenic non-protein coding RNA 523</t>
  </si>
  <si>
    <t>ENSG00000221036</t>
  </si>
  <si>
    <t>MIR1193</t>
  </si>
  <si>
    <t>microRNA 1193</t>
  </si>
  <si>
    <t>ENSG00000283857</t>
  </si>
  <si>
    <t>MIR1247</t>
  </si>
  <si>
    <t>microRNA 1247</t>
  </si>
  <si>
    <t>ENSG00000258512</t>
  </si>
  <si>
    <t>LINC00239</t>
  </si>
  <si>
    <t>long intergenic non-protein coding RNA 239</t>
  </si>
  <si>
    <t>ENSG00000080824</t>
  </si>
  <si>
    <t>HSP90AA1</t>
  </si>
  <si>
    <t>heat shock protein 90 alpha family class A member 1</t>
  </si>
  <si>
    <t>ENSG00000080823</t>
  </si>
  <si>
    <t>MOK</t>
  </si>
  <si>
    <t>MOK protein kinase</t>
  </si>
  <si>
    <t>ENSG00000196663</t>
  </si>
  <si>
    <t>TECPR2</t>
  </si>
  <si>
    <t>tectonin beta-propeller repeat containing 2</t>
  </si>
  <si>
    <t>ENSG00000156381</t>
  </si>
  <si>
    <t>ANKRD9</t>
  </si>
  <si>
    <t>ankyrin repeat domain 9</t>
  </si>
  <si>
    <t>ENSG00000266015</t>
  </si>
  <si>
    <t>MIR4309</t>
  </si>
  <si>
    <t>microRNA 4309</t>
  </si>
  <si>
    <t>ENSG00000131323</t>
  </si>
  <si>
    <t>TRAF3</t>
  </si>
  <si>
    <t>TNF receptor associated factor 3</t>
  </si>
  <si>
    <t>ENSG00000166126</t>
  </si>
  <si>
    <t>AMN</t>
  </si>
  <si>
    <t>amnion associated transmembrane protein</t>
  </si>
  <si>
    <t>ENSG00000075413</t>
  </si>
  <si>
    <t>MARK3</t>
  </si>
  <si>
    <t>microtubule affinity regulating kinase 3</t>
  </si>
  <si>
    <t>ENSG00000166170</t>
  </si>
  <si>
    <t>BAG5</t>
  </si>
  <si>
    <t>BAG cochaperone 5</t>
  </si>
  <si>
    <t>ENSG00000166183</t>
  </si>
  <si>
    <t>ASPG</t>
  </si>
  <si>
    <t>asparaginase</t>
  </si>
  <si>
    <t>ENSG00000066735</t>
  </si>
  <si>
    <t>KIF26A</t>
  </si>
  <si>
    <t>kinesin family member 26A</t>
  </si>
  <si>
    <t>ENSG00000184601</t>
  </si>
  <si>
    <t>C14orf180</t>
  </si>
  <si>
    <t>chromosome 14 open reading frame 180</t>
  </si>
  <si>
    <t>ENSG00000258986</t>
  </si>
  <si>
    <t>TMEM179</t>
  </si>
  <si>
    <t>transmembrane protein 179</t>
  </si>
  <si>
    <t>ENSG00000142208</t>
  </si>
  <si>
    <t>AKT1</t>
  </si>
  <si>
    <t>AKT serine/threonine kinase 1</t>
  </si>
  <si>
    <t>ENSG00000099814</t>
  </si>
  <si>
    <t>CEP170B</t>
  </si>
  <si>
    <t>centrosomal protein 170B</t>
  </si>
  <si>
    <t>ENSG00000170779</t>
  </si>
  <si>
    <t>CDCA4</t>
  </si>
  <si>
    <t>cell division cycle associated 4</t>
  </si>
  <si>
    <t>ENSG00000183484</t>
  </si>
  <si>
    <t>GPR132</t>
  </si>
  <si>
    <t>G protein-coupled receptor 132</t>
  </si>
  <si>
    <t>ENSG00000185024</t>
  </si>
  <si>
    <t>BRF1</t>
  </si>
  <si>
    <t>BRF1 RNA polymerase III transcription initiation factor subunit</t>
  </si>
  <si>
    <t>ENSG00000182979</t>
  </si>
  <si>
    <t>MTA1</t>
  </si>
  <si>
    <t>metastasis associated 1</t>
  </si>
  <si>
    <t>ENSG00000185347</t>
  </si>
  <si>
    <t>TEDC1</t>
  </si>
  <si>
    <t>tubulin epsilon and delta complex 1</t>
  </si>
  <si>
    <t>ENSG00000184986</t>
  </si>
  <si>
    <t>TMEM121</t>
  </si>
  <si>
    <t>transmembrane protein 121</t>
  </si>
  <si>
    <t>ENSG00000226777</t>
  </si>
  <si>
    <t>FAM30A</t>
  </si>
  <si>
    <t>family with sequence similarity 30 member A</t>
  </si>
  <si>
    <t>ENSG00000259156</t>
  </si>
  <si>
    <t>CHEK2P2</t>
  </si>
  <si>
    <t>CHEK2 pseudogene 2</t>
  </si>
  <si>
    <t>ENSG00000258710</t>
  </si>
  <si>
    <t>LINC01193</t>
  </si>
  <si>
    <t>long intergenic non-protein coding RNA 1193</t>
  </si>
  <si>
    <t>ENSG00000280709</t>
  </si>
  <si>
    <t>LINC02203</t>
  </si>
  <si>
    <t>long intergenic non-protein coding RNA 2203</t>
  </si>
  <si>
    <t>ENSG00000275835</t>
  </si>
  <si>
    <t>TUBGCP5</t>
  </si>
  <si>
    <t>tubulin gamma complex associated protein 5</t>
  </si>
  <si>
    <t>ENSG00000273749</t>
  </si>
  <si>
    <t>CYFIP1</t>
  </si>
  <si>
    <t>cytoplasmic FMR1 interacting protein 1</t>
  </si>
  <si>
    <t>ENSG00000140157</t>
  </si>
  <si>
    <t>NIPA2</t>
  </si>
  <si>
    <t>NIPA magnesium transporter 2</t>
  </si>
  <si>
    <t>ENSG00000278429</t>
  </si>
  <si>
    <t>GOLGA8EP</t>
  </si>
  <si>
    <t>golgin A8 family member E, pseudogene</t>
  </si>
  <si>
    <t>ENSG00000277865</t>
  </si>
  <si>
    <t>GOLGA6L22</t>
  </si>
  <si>
    <t>golgin A6 family like 22</t>
  </si>
  <si>
    <t>ENSG00000261739</t>
  </si>
  <si>
    <t>GOLGA8S</t>
  </si>
  <si>
    <t>golgin A8 family member S</t>
  </si>
  <si>
    <t>ENSG00000179455</t>
  </si>
  <si>
    <t>MKRN3</t>
  </si>
  <si>
    <t>makorin ring finger protein 3</t>
  </si>
  <si>
    <t>ENSG00000182636</t>
  </si>
  <si>
    <t>NDN</t>
  </si>
  <si>
    <t>necdin, MAGE family member</t>
  </si>
  <si>
    <t>ENSG00000260551</t>
  </si>
  <si>
    <t>PWRN2</t>
  </si>
  <si>
    <t>Prader-Willi region non-protein coding RNA 2</t>
  </si>
  <si>
    <t>ENSG00000185823</t>
  </si>
  <si>
    <t>NPAP1</t>
  </si>
  <si>
    <t>nuclear pore associated protein 1</t>
  </si>
  <si>
    <t>ENSG00000114062</t>
  </si>
  <si>
    <t>UBE3A</t>
  </si>
  <si>
    <t>ubiquitin protein ligase E3A</t>
  </si>
  <si>
    <t>ENSG00000266517</t>
  </si>
  <si>
    <t>MIR4715</t>
  </si>
  <si>
    <t>microRNA 4715</t>
  </si>
  <si>
    <t>ENSG00000206187</t>
  </si>
  <si>
    <t>LINC02346</t>
  </si>
  <si>
    <t>long intergenic non-protein coding RNA 2346</t>
  </si>
  <si>
    <t>ENSG00000259150</t>
  </si>
  <si>
    <t>LINC00929</t>
  </si>
  <si>
    <t>long intergenic non-protein coding RNA 929</t>
  </si>
  <si>
    <t>ENSG00000166206</t>
  </si>
  <si>
    <t>GABRB3</t>
  </si>
  <si>
    <t>gamma-aminobutyric acid type A receptor subunit beta3</t>
  </si>
  <si>
    <t>ENSG00000182256</t>
  </si>
  <si>
    <t>GABRG3</t>
  </si>
  <si>
    <t>gamma-aminobutyric acid type A receptor subunit gamma3</t>
  </si>
  <si>
    <t>ENSG00000104044</t>
  </si>
  <si>
    <t>OCA2</t>
  </si>
  <si>
    <t>OCA2 melanosomal transmembrane protein</t>
  </si>
  <si>
    <t>ENSG00000104059</t>
  </si>
  <si>
    <t>FAM189A1</t>
  </si>
  <si>
    <t>family with sequence similarity 189 member A1</t>
  </si>
  <si>
    <t>ENSG00000185115</t>
  </si>
  <si>
    <t>NSMCE3</t>
  </si>
  <si>
    <t>NSE3 homolog, SMC5-SMC6 complex component</t>
  </si>
  <si>
    <t>ENSG00000178081</t>
  </si>
  <si>
    <t>ULK4P3</t>
  </si>
  <si>
    <t>ULK4 pseudogene 3</t>
  </si>
  <si>
    <t>ENSG00000166664</t>
  </si>
  <si>
    <t>CHRFAM7A</t>
  </si>
  <si>
    <t>CHRNA7 (exons 5-10) and FAM7A (exons A-E) fusion</t>
  </si>
  <si>
    <t>ENSG00000166912</t>
  </si>
  <si>
    <t>MTMR10</t>
  </si>
  <si>
    <t>myotubularin related protein 10</t>
  </si>
  <si>
    <t>ENSG00000259772</t>
  </si>
  <si>
    <t>LINC03034</t>
  </si>
  <si>
    <t>long intergenic non-protein coding RNA 3034</t>
  </si>
  <si>
    <t>ENSG00000169918</t>
  </si>
  <si>
    <t>OTUD7A</t>
  </si>
  <si>
    <t>OTU deubiquitinase 7A</t>
  </si>
  <si>
    <t>ENSG00000166923</t>
  </si>
  <si>
    <t>GREM1</t>
  </si>
  <si>
    <t>gremlin 1, DAN family BMP antagonist</t>
  </si>
  <si>
    <t>ENSG00000248905</t>
  </si>
  <si>
    <t>FMN1</t>
  </si>
  <si>
    <t>formin 1</t>
  </si>
  <si>
    <t>ENSG00000198838</t>
  </si>
  <si>
    <t>RYR3</t>
  </si>
  <si>
    <t>ryanodine receptor 3</t>
  </si>
  <si>
    <t>ENSG00000184984</t>
  </si>
  <si>
    <t>CHRM5</t>
  </si>
  <si>
    <t>cholinergic receptor muscarinic 5</t>
  </si>
  <si>
    <t>ENSG00000169857</t>
  </si>
  <si>
    <t>AVEN</t>
  </si>
  <si>
    <t>apoptosis and caspase activation inhibitor</t>
  </si>
  <si>
    <t>ENSG00000134153</t>
  </si>
  <si>
    <t>EMC7</t>
  </si>
  <si>
    <t>ER membrane protein complex subunit 7</t>
  </si>
  <si>
    <t>ENSG00000159251</t>
  </si>
  <si>
    <t>ACTC1</t>
  </si>
  <si>
    <t>actin alpha cardiac muscle 1</t>
  </si>
  <si>
    <t>ENSG00000198146</t>
  </si>
  <si>
    <t>ZNF770</t>
  </si>
  <si>
    <t>zinc finger protein 770</t>
  </si>
  <si>
    <t>ENSG00000259516</t>
  </si>
  <si>
    <t>ANP32AP1</t>
  </si>
  <si>
    <t>acidic nuclear phosphoprotein 32 family member A pseudogene 1</t>
  </si>
  <si>
    <t>ENSG00000134138</t>
  </si>
  <si>
    <t>MEIS2</t>
  </si>
  <si>
    <t>Meis homeobox 2</t>
  </si>
  <si>
    <t>ENSG00000172575</t>
  </si>
  <si>
    <t>RASGRP1</t>
  </si>
  <si>
    <t>RAS guanyl releasing protein 1</t>
  </si>
  <si>
    <t>ENSG00000175779</t>
  </si>
  <si>
    <t>LINC02694</t>
  </si>
  <si>
    <t>long intergenic non-protein coding RNA 2694</t>
  </si>
  <si>
    <t>ENSG00000137801</t>
  </si>
  <si>
    <t>THBS1</t>
  </si>
  <si>
    <t>thrombospondin 1</t>
  </si>
  <si>
    <t>ENSG00000104081</t>
  </si>
  <si>
    <t>BMF</t>
  </si>
  <si>
    <t>Bcl2 modifying factor</t>
  </si>
  <si>
    <t>ENSG00000137812</t>
  </si>
  <si>
    <t>KNL1</t>
  </si>
  <si>
    <t>kinetochore scaffold 1</t>
  </si>
  <si>
    <t>ENSG00000128917</t>
  </si>
  <si>
    <t>DLL4</t>
  </si>
  <si>
    <t>delta like canonical Notch ligand 4</t>
  </si>
  <si>
    <t>ENSG00000128965</t>
  </si>
  <si>
    <t>CHAC1</t>
  </si>
  <si>
    <t>ChaC glutathione specific gamma-glutamylcyclotransferase 1</t>
  </si>
  <si>
    <t>ENSG00000137825</t>
  </si>
  <si>
    <t>ITPKA</t>
  </si>
  <si>
    <t>inositol-trisphosphate 3-kinase A</t>
  </si>
  <si>
    <t>ENSG00000103932</t>
  </si>
  <si>
    <t>RPAP1</t>
  </si>
  <si>
    <t>RNA polymerase II associated protein 1</t>
  </si>
  <si>
    <t>ENSG00000174197</t>
  </si>
  <si>
    <t>MGA</t>
  </si>
  <si>
    <t>MAX dimerization protein MGA</t>
  </si>
  <si>
    <t>ENSG00000168970</t>
  </si>
  <si>
    <t>JMJD7-PLA2G4B</t>
  </si>
  <si>
    <t>JMJD7-PLA2G4B readthrough</t>
  </si>
  <si>
    <t>ENSG00000264850</t>
  </si>
  <si>
    <t>MIR4310</t>
  </si>
  <si>
    <t>microRNA 4310</t>
  </si>
  <si>
    <t>ENSG00000188089</t>
  </si>
  <si>
    <t>PLA2G4E</t>
  </si>
  <si>
    <t>phospholipase A2 group IVE</t>
  </si>
  <si>
    <t>ENSG00000137770</t>
  </si>
  <si>
    <t>CTDSPL2</t>
  </si>
  <si>
    <t>CTD small phosphatase like 2</t>
  </si>
  <si>
    <t>ENSG00000104133</t>
  </si>
  <si>
    <t>SPG11</t>
  </si>
  <si>
    <t>SPG11 vesicle trafficking associated, spatacsin</t>
  </si>
  <si>
    <t>ENSG00000167014</t>
  </si>
  <si>
    <t>TERB2</t>
  </si>
  <si>
    <t>telomere repeat binding bouquet formation protein 2</t>
  </si>
  <si>
    <t>ENSG00000140279</t>
  </si>
  <si>
    <t>DUOX2</t>
  </si>
  <si>
    <t>dual oxidase 2</t>
  </si>
  <si>
    <t>ENSG00000137857</t>
  </si>
  <si>
    <t>DUOX1</t>
  </si>
  <si>
    <t>dual oxidase 1</t>
  </si>
  <si>
    <t>ENSG00000137860</t>
  </si>
  <si>
    <t>SLC28A2</t>
  </si>
  <si>
    <t>solute carrier family 28 member 2</t>
  </si>
  <si>
    <t>ENSG00000171763</t>
  </si>
  <si>
    <t>SPATA5L1</t>
  </si>
  <si>
    <t>spermatogenesis associated 5 like 1</t>
  </si>
  <si>
    <t>ENSG00000137767</t>
  </si>
  <si>
    <t>SQOR</t>
  </si>
  <si>
    <t>sulfide quinone oxidoreductase</t>
  </si>
  <si>
    <t>ENSG00000137872</t>
  </si>
  <si>
    <t>SEMA6D</t>
  </si>
  <si>
    <t>semaphorin 6D</t>
  </si>
  <si>
    <t>ENSG00000188467</t>
  </si>
  <si>
    <t>SLC24A5</t>
  </si>
  <si>
    <t>solute carrier family 24 member 5</t>
  </si>
  <si>
    <t>ENSG00000074803</t>
  </si>
  <si>
    <t>SLC12A1</t>
  </si>
  <si>
    <t>solute carrier family 12 member 1</t>
  </si>
  <si>
    <t>ENSG00000166147</t>
  </si>
  <si>
    <t>FBN1</t>
  </si>
  <si>
    <t>fibrillin 1</t>
  </si>
  <si>
    <t>ENSG00000103995</t>
  </si>
  <si>
    <t>CEP152</t>
  </si>
  <si>
    <t>centrosomal protein 152</t>
  </si>
  <si>
    <t>ENSG00000255302</t>
  </si>
  <si>
    <t>EID1</t>
  </si>
  <si>
    <t>EP300 interacting inhibitor of differentiation 1</t>
  </si>
  <si>
    <t>ENSG00000156958</t>
  </si>
  <si>
    <t>GALK2</t>
  </si>
  <si>
    <t>galactokinase 2</t>
  </si>
  <si>
    <t>ENSG00000140285</t>
  </si>
  <si>
    <t>FGF7</t>
  </si>
  <si>
    <t>fibroblast growth factor 7</t>
  </si>
  <si>
    <t>ENSG00000104047</t>
  </si>
  <si>
    <t>DTWD1</t>
  </si>
  <si>
    <t>DTW domain containing 1</t>
  </si>
  <si>
    <t>ENSG00000138592</t>
  </si>
  <si>
    <t>USP8</t>
  </si>
  <si>
    <t>ubiquitin specific peptidase 8</t>
  </si>
  <si>
    <t>ENSG00000183578</t>
  </si>
  <si>
    <t>TNFAIP8L3</t>
  </si>
  <si>
    <t>TNF alpha induced protein 8 like 3</t>
  </si>
  <si>
    <t>ENSG00000137869</t>
  </si>
  <si>
    <t>CYP19A1</t>
  </si>
  <si>
    <t>cytochrome P450 family 19 subfamily A member 1</t>
  </si>
  <si>
    <t>ENSG00000104093</t>
  </si>
  <si>
    <t>DMXL2</t>
  </si>
  <si>
    <t>Dmx like 2</t>
  </si>
  <si>
    <t>ENSG00000128872</t>
  </si>
  <si>
    <t>TMOD2</t>
  </si>
  <si>
    <t>tropomodulin 2</t>
  </si>
  <si>
    <t>ENSG00000138594</t>
  </si>
  <si>
    <t>TMOD3</t>
  </si>
  <si>
    <t>tropomodulin 3</t>
  </si>
  <si>
    <t>ENSG00000166477</t>
  </si>
  <si>
    <t>LEO1</t>
  </si>
  <si>
    <t>LEO1 homolog, Paf1/RNA polymerase II complex component</t>
  </si>
  <si>
    <t>ENSG00000197535</t>
  </si>
  <si>
    <t>MYO5A</t>
  </si>
  <si>
    <t>myosin VA</t>
  </si>
  <si>
    <t>ENSG00000169856</t>
  </si>
  <si>
    <t>ONECUT1</t>
  </si>
  <si>
    <t>one cut homeobox 1</t>
  </si>
  <si>
    <t>ENSG00000166415</t>
  </si>
  <si>
    <t>WDR72</t>
  </si>
  <si>
    <t>WD repeat domain 72</t>
  </si>
  <si>
    <t>ENSG00000137766</t>
  </si>
  <si>
    <t>UNC13C</t>
  </si>
  <si>
    <t>unc-13 homolog C</t>
  </si>
  <si>
    <t>ENSG00000137876</t>
  </si>
  <si>
    <t>RSL24D1</t>
  </si>
  <si>
    <t>ribosomal L24 domain containing 1</t>
  </si>
  <si>
    <t>ENSG00000069974</t>
  </si>
  <si>
    <t>RAB27A</t>
  </si>
  <si>
    <t>RAB27A, member RAS oncogene family</t>
  </si>
  <si>
    <t>ENSG00000171016</t>
  </si>
  <si>
    <t>PYGO1</t>
  </si>
  <si>
    <t>pygopus family PHD finger 1</t>
  </si>
  <si>
    <t>ENSG00000166450</t>
  </si>
  <si>
    <t>PRTG</t>
  </si>
  <si>
    <t>protogenin</t>
  </si>
  <si>
    <t>ENSG00000138587</t>
  </si>
  <si>
    <t>MNS1</t>
  </si>
  <si>
    <t>meiosis specific nuclear structural 1</t>
  </si>
  <si>
    <t>ENSG00000140262</t>
  </si>
  <si>
    <t>TCF12</t>
  </si>
  <si>
    <t>transcription factor 12</t>
  </si>
  <si>
    <t>ENSG00000263155</t>
  </si>
  <si>
    <t>MYZAP</t>
  </si>
  <si>
    <t>myocardial zonula adherens protein</t>
  </si>
  <si>
    <t>ENSG00000255529</t>
  </si>
  <si>
    <t>POLR2M</t>
  </si>
  <si>
    <t>RNA polymerase II subunit M</t>
  </si>
  <si>
    <t>ENSG00000128918</t>
  </si>
  <si>
    <t>ALDH1A2</t>
  </si>
  <si>
    <t>aldehyde dehydrogenase 1 family member A2</t>
  </si>
  <si>
    <t>ENSG00000103569</t>
  </si>
  <si>
    <t>AQP9</t>
  </si>
  <si>
    <t>aquaporin 9</t>
  </si>
  <si>
    <t>ENSG00000157450</t>
  </si>
  <si>
    <t>RNF111</t>
  </si>
  <si>
    <t>ring finger protein 111</t>
  </si>
  <si>
    <t>ENSG00000140299</t>
  </si>
  <si>
    <t>BNIP2</t>
  </si>
  <si>
    <t>BCL2 interacting protein 2</t>
  </si>
  <si>
    <t>ENSG00000171956</t>
  </si>
  <si>
    <t>FOXB1</t>
  </si>
  <si>
    <t>forkhead box B1</t>
  </si>
  <si>
    <t>ENSG00000128915</t>
  </si>
  <si>
    <t>ICE2</t>
  </si>
  <si>
    <t>interactor of little elongation complex ELL subunit 2</t>
  </si>
  <si>
    <t>ENSG00000069667</t>
  </si>
  <si>
    <t>RORA</t>
  </si>
  <si>
    <t>RAR related orphan receptor A</t>
  </si>
  <si>
    <t>ENSG00000129003</t>
  </si>
  <si>
    <t>VPS13C</t>
  </si>
  <si>
    <t>vacuolar protein sorting 13 homolog C</t>
  </si>
  <si>
    <t>ENSG00000259458</t>
  </si>
  <si>
    <t>MGC15885</t>
  </si>
  <si>
    <t>uncharacterized protein MGC15885</t>
  </si>
  <si>
    <t>ENSG00000171914</t>
  </si>
  <si>
    <t>TLN2</t>
  </si>
  <si>
    <t>talin 2</t>
  </si>
  <si>
    <t>ENSG00000103671</t>
  </si>
  <si>
    <t>TRIP4</t>
  </si>
  <si>
    <t>thyroid hormone receptor interactor 4</t>
  </si>
  <si>
    <t>ENSG00000180357</t>
  </si>
  <si>
    <t>ZNF609</t>
  </si>
  <si>
    <t>zinc finger protein 609</t>
  </si>
  <si>
    <t>ENSG00000180304</t>
  </si>
  <si>
    <t>OAZ2</t>
  </si>
  <si>
    <t>ornithine decarboxylase antizyme 2</t>
  </si>
  <si>
    <t>ENSG00000140451</t>
  </si>
  <si>
    <t>PIF1</t>
  </si>
  <si>
    <t>PIF1 5'-to-3' DNA helicase</t>
  </si>
  <si>
    <t>ENSG00000166839</t>
  </si>
  <si>
    <t>ANKDD1A</t>
  </si>
  <si>
    <t>ankyrin repeat and death domain containing 1A</t>
  </si>
  <si>
    <t>ENSG00000138615</t>
  </si>
  <si>
    <t>CILP</t>
  </si>
  <si>
    <t>cartilage intermediate layer protein</t>
  </si>
  <si>
    <t>ENSG00000264737</t>
  </si>
  <si>
    <t>MIR4511</t>
  </si>
  <si>
    <t>microRNA 4511</t>
  </si>
  <si>
    <t>ENSG00000263512</t>
  </si>
  <si>
    <t>MIR4311</t>
  </si>
  <si>
    <t>microRNA 4311</t>
  </si>
  <si>
    <t>ENSG00000137834</t>
  </si>
  <si>
    <t>SMAD6</t>
  </si>
  <si>
    <t>SMAD family member 6</t>
  </si>
  <si>
    <t>ENSG00000259673</t>
  </si>
  <si>
    <t>IQCH-AS1</t>
  </si>
  <si>
    <t>IQCH antisense RNA 1</t>
  </si>
  <si>
    <t>ENSG00000137764</t>
  </si>
  <si>
    <t>MAP2K5</t>
  </si>
  <si>
    <t>mitogen-activated protein kinase kinase 5</t>
  </si>
  <si>
    <t>ENSG00000188779</t>
  </si>
  <si>
    <t>SKOR1</t>
  </si>
  <si>
    <t>SKI family transcriptional corepressor 1</t>
  </si>
  <si>
    <t>ENSG00000033800</t>
  </si>
  <si>
    <t>PIAS1</t>
  </si>
  <si>
    <t>protein inhibitor of activated STAT 1</t>
  </si>
  <si>
    <t>ENSG00000129007</t>
  </si>
  <si>
    <t>CALML4</t>
  </si>
  <si>
    <t>calmodulin like 4</t>
  </si>
  <si>
    <t>ENSG00000128973</t>
  </si>
  <si>
    <t>CLN6</t>
  </si>
  <si>
    <t>CLN6 transmembrane ER protein</t>
  </si>
  <si>
    <t>ENSG00000265195</t>
  </si>
  <si>
    <t>MIR4312</t>
  </si>
  <si>
    <t>microRNA 4312</t>
  </si>
  <si>
    <t>ENSG00000255346</t>
  </si>
  <si>
    <t>NOX5</t>
  </si>
  <si>
    <t>NADPH oxidase 5</t>
  </si>
  <si>
    <t>ENSG00000212766</t>
  </si>
  <si>
    <t>EWSAT1</t>
  </si>
  <si>
    <t>Ewing sarcoma associated transcript 1</t>
  </si>
  <si>
    <t>ENSG00000138604</t>
  </si>
  <si>
    <t>GLCE</t>
  </si>
  <si>
    <t>glucuronic acid epimerase</t>
  </si>
  <si>
    <t>ENSG00000137819</t>
  </si>
  <si>
    <t>PAQR5</t>
  </si>
  <si>
    <t>progestin and adipoQ receptor family member 5</t>
  </si>
  <si>
    <t>ENSG00000245750</t>
  </si>
  <si>
    <t>DRAIC</t>
  </si>
  <si>
    <t>downregulated RNA in cancer, inhibitor of cell invasion and migration</t>
  </si>
  <si>
    <t>LINC00593</t>
  </si>
  <si>
    <t>long intergenic non-protein coding RNA 593</t>
  </si>
  <si>
    <t>ENSG00000140332</t>
  </si>
  <si>
    <t>TLE3</t>
  </si>
  <si>
    <t>TLE family member 3, transcriptional corepressor</t>
  </si>
  <si>
    <t>ENSG00000137831</t>
  </si>
  <si>
    <t>UACA</t>
  </si>
  <si>
    <t>uveal autoantigen with coiled-coil domains and ankyrin repeats</t>
  </si>
  <si>
    <t>ENSG00000187720</t>
  </si>
  <si>
    <t>THSD4</t>
  </si>
  <si>
    <t>thrombospondin type 1 domain containing 4</t>
  </si>
  <si>
    <t>ENSG00000278570</t>
  </si>
  <si>
    <t>NR2E3</t>
  </si>
  <si>
    <t>nuclear receptor subfamily 2 group E member 3</t>
  </si>
  <si>
    <t>ENSG00000066933</t>
  </si>
  <si>
    <t>MYO9A</t>
  </si>
  <si>
    <t>myosin IXA</t>
  </si>
  <si>
    <t>ENSG00000140488</t>
  </si>
  <si>
    <t>CELF6</t>
  </si>
  <si>
    <t>CUGBP Elav-like family member 6</t>
  </si>
  <si>
    <t>ENSG00000159322</t>
  </si>
  <si>
    <t>ADPGK</t>
  </si>
  <si>
    <t>ADP dependent glucokinase</t>
  </si>
  <si>
    <t>ENSG00000067141</t>
  </si>
  <si>
    <t>NEO1</t>
  </si>
  <si>
    <t>neogenin 1</t>
  </si>
  <si>
    <t>ENSG00000205363</t>
  </si>
  <si>
    <t>INSYN1</t>
  </si>
  <si>
    <t>inhibitory synaptic factor 1</t>
  </si>
  <si>
    <t>ENSG00000129009</t>
  </si>
  <si>
    <t>ISLR</t>
  </si>
  <si>
    <t>immunoglobulin superfamily containing leucine rich repeat</t>
  </si>
  <si>
    <t>ENSG00000178718</t>
  </si>
  <si>
    <t>RPP25</t>
  </si>
  <si>
    <t>ribonuclease P and MRP subunit p25</t>
  </si>
  <si>
    <t>ENSG00000140398</t>
  </si>
  <si>
    <t>NEIL1</t>
  </si>
  <si>
    <t>nei like DNA glycosylase 1</t>
  </si>
  <si>
    <t>ENSG00000169371</t>
  </si>
  <si>
    <t>SNUPN</t>
  </si>
  <si>
    <t>snurportin 1</t>
  </si>
  <si>
    <t>ENSG00000169758</t>
  </si>
  <si>
    <t>TMEM266</t>
  </si>
  <si>
    <t>transmembrane protein 266</t>
  </si>
  <si>
    <t>ENSG00000140374</t>
  </si>
  <si>
    <t>ETFA</t>
  </si>
  <si>
    <t>electron transfer flavoprotein subunit alpha</t>
  </si>
  <si>
    <t>ENSG00000159556</t>
  </si>
  <si>
    <t>ISL2</t>
  </si>
  <si>
    <t>ISL LIM homeobox 2</t>
  </si>
  <si>
    <t>ENSG00000140386</t>
  </si>
  <si>
    <t>SCAPER</t>
  </si>
  <si>
    <t>S-phase cyclin A associated protein in the ER</t>
  </si>
  <si>
    <t>ENSG00000173517</t>
  </si>
  <si>
    <t>PEAK1</t>
  </si>
  <si>
    <t>pseudopodium enriched atypical kinase 1</t>
  </si>
  <si>
    <t>ENSG00000166426</t>
  </si>
  <si>
    <t>CRABP1</t>
  </si>
  <si>
    <t>cellular retinoic acid binding protein 1</t>
  </si>
  <si>
    <t>ENSG00000136381</t>
  </si>
  <si>
    <t>IREB2</t>
  </si>
  <si>
    <t>iron responsive element binding protein 2</t>
  </si>
  <si>
    <t>ENSG00000080644</t>
  </si>
  <si>
    <t>CHRNA3</t>
  </si>
  <si>
    <t>cholinergic receptor nicotinic alpha 3 subunit</t>
  </si>
  <si>
    <t>ENSG00000058335</t>
  </si>
  <si>
    <t>RASGRF1</t>
  </si>
  <si>
    <t>Ras protein specific guanine nucleotide releasing factor 1</t>
  </si>
  <si>
    <t>ENSG00000207695</t>
  </si>
  <si>
    <t>MIR184</t>
  </si>
  <si>
    <t>microRNA 184</t>
  </si>
  <si>
    <t>ENSG00000166557</t>
  </si>
  <si>
    <t>TMED3</t>
  </si>
  <si>
    <t>transmembrane p24 trafficking protein 3</t>
  </si>
  <si>
    <t>ENSG00000169330</t>
  </si>
  <si>
    <t>MINAR1</t>
  </si>
  <si>
    <t>membrane integral NOTCH2 associated receptor 1</t>
  </si>
  <si>
    <t>ENSG00000136371</t>
  </si>
  <si>
    <t>MTHFS</t>
  </si>
  <si>
    <t>methenyltetrahydrofolate synthetase</t>
  </si>
  <si>
    <t>ENSG00000103876</t>
  </si>
  <si>
    <t>FAH</t>
  </si>
  <si>
    <t>fumarylacetoacetate hydrolase</t>
  </si>
  <si>
    <t>ENSG00000259361</t>
  </si>
  <si>
    <t>LINC00927</t>
  </si>
  <si>
    <t>long intergenic non-protein coding RNA 927</t>
  </si>
  <si>
    <t>ENSG00000172379</t>
  </si>
  <si>
    <t>ARNT2</t>
  </si>
  <si>
    <t>aryl hydrocarbon receptor nuclear translocator 2</t>
  </si>
  <si>
    <t>ENSG00000136379</t>
  </si>
  <si>
    <t>ABHD17C</t>
  </si>
  <si>
    <t>abhydrolase domain containing 17C, depalmitoylase</t>
  </si>
  <si>
    <t>ENSG00000208003</t>
  </si>
  <si>
    <t>MIR549A</t>
  </si>
  <si>
    <t>microRNA 549a</t>
  </si>
  <si>
    <t>ENSG00000265855</t>
  </si>
  <si>
    <t>MIR4514</t>
  </si>
  <si>
    <t>microRNA 4514</t>
  </si>
  <si>
    <t>ENSG00000140406</t>
  </si>
  <si>
    <t>TLNRD1</t>
  </si>
  <si>
    <t>talin rod domain containing 1</t>
  </si>
  <si>
    <t>ENSG00000188869</t>
  </si>
  <si>
    <t>TMC3</t>
  </si>
  <si>
    <t>transmembrane channel like 3</t>
  </si>
  <si>
    <t>ENSG00000140598</t>
  </si>
  <si>
    <t>EFL1</t>
  </si>
  <si>
    <t>elongation factor like GTPase 1</t>
  </si>
  <si>
    <t>ENSG00000197978</t>
  </si>
  <si>
    <t>GOLGA6L9</t>
  </si>
  <si>
    <t>golgin A6 family like 9</t>
  </si>
  <si>
    <t>ENSG00000274376</t>
  </si>
  <si>
    <t>ADAMTS7P1</t>
  </si>
  <si>
    <t>ADAMTS7 pseudogene 1</t>
  </si>
  <si>
    <t>ENSG00000214575</t>
  </si>
  <si>
    <t>CPEB1</t>
  </si>
  <si>
    <t>cytoplasmic polyadenylation element binding protein 1</t>
  </si>
  <si>
    <t>ENSG00000277864</t>
  </si>
  <si>
    <t>SCARNA15</t>
  </si>
  <si>
    <t>small Cajal body-specific RNA 15</t>
  </si>
  <si>
    <t>ENSG00000156232</t>
  </si>
  <si>
    <t>WHAMM</t>
  </si>
  <si>
    <t>WASP homolog associated with actin, golgi membranes and microtubules</t>
  </si>
  <si>
    <t>ENSG00000103942</t>
  </si>
  <si>
    <t>HOMER2</t>
  </si>
  <si>
    <t>homer scaffold protein 2</t>
  </si>
  <si>
    <t>ENSG00000169612</t>
  </si>
  <si>
    <t>RAMAC</t>
  </si>
  <si>
    <t>RNA guanine-7 methyltransferase activating subunit</t>
  </si>
  <si>
    <t>ENSG00000136404</t>
  </si>
  <si>
    <t>TM6SF1</t>
  </si>
  <si>
    <t>transmembrane 6 superfamily member 1</t>
  </si>
  <si>
    <t>ENSG00000169594</t>
  </si>
  <si>
    <t>BNC1</t>
  </si>
  <si>
    <t>basonuclin 1</t>
  </si>
  <si>
    <t>ENSG00000156218</t>
  </si>
  <si>
    <t>ADAMTSL3</t>
  </si>
  <si>
    <t>ADAMTS like 3</t>
  </si>
  <si>
    <t>ENSG00000184206</t>
  </si>
  <si>
    <t>GOLGA6L4</t>
  </si>
  <si>
    <t>golgin A6 family like 4</t>
  </si>
  <si>
    <t>ENSG00000259728</t>
  </si>
  <si>
    <t>LINC00933</t>
  </si>
  <si>
    <t>long intergenic non-protein coding RNA 933</t>
  </si>
  <si>
    <t>ENSG00000073417</t>
  </si>
  <si>
    <t>PDE8A</t>
  </si>
  <si>
    <t>phosphodiesterase 8A</t>
  </si>
  <si>
    <t>ENSG00000170776</t>
  </si>
  <si>
    <t>AKAP13</t>
  </si>
  <si>
    <t>A-kinase anchoring protein 13</t>
  </si>
  <si>
    <t>ENSG00000273540</t>
  </si>
  <si>
    <t>AGBL1</t>
  </si>
  <si>
    <t>AGBL carboxypeptidase 1</t>
  </si>
  <si>
    <t>ENSG00000260125</t>
  </si>
  <si>
    <t>AGBL1-AS1</t>
  </si>
  <si>
    <t>AGBL1 antisense RNA 1</t>
  </si>
  <si>
    <t>ENSG00000259527</t>
  </si>
  <si>
    <t>LINC00052</t>
  </si>
  <si>
    <t>long intergenic non-protein coding RNA 52</t>
  </si>
  <si>
    <t>ENSG00000140538</t>
  </si>
  <si>
    <t>NTRK3</t>
  </si>
  <si>
    <t>neurotrophic receptor tyrosine kinase 3</t>
  </si>
  <si>
    <t>ENSG00000283484</t>
  </si>
  <si>
    <t>MIR3529</t>
  </si>
  <si>
    <t>microRNA 3529</t>
  </si>
  <si>
    <t>ENSG00000157766</t>
  </si>
  <si>
    <t>ACAN</t>
  </si>
  <si>
    <t>aggrecan</t>
  </si>
  <si>
    <t>ENSG00000140545</t>
  </si>
  <si>
    <t>MFGE8</t>
  </si>
  <si>
    <t>milk fat globule EGF and factor V/VIII domain containing</t>
  </si>
  <si>
    <t>ENSG00000140526</t>
  </si>
  <si>
    <t>ABHD2</t>
  </si>
  <si>
    <t>abhydrolase domain containing 2, acylglycerol lipase</t>
  </si>
  <si>
    <t>ENSG00000140522</t>
  </si>
  <si>
    <t>RLBP1</t>
  </si>
  <si>
    <t>retinaldehyde binding protein 1</t>
  </si>
  <si>
    <t>ENSG00000140525</t>
  </si>
  <si>
    <t>FANCI</t>
  </si>
  <si>
    <t>FA complementation group I</t>
  </si>
  <si>
    <t>ENSG00000140521</t>
  </si>
  <si>
    <t>POLG</t>
  </si>
  <si>
    <t>DNA polymerase gamma, catalytic subunit</t>
  </si>
  <si>
    <t>ENSG00000166813</t>
  </si>
  <si>
    <t>KIF7</t>
  </si>
  <si>
    <t>kinesin family member 7</t>
  </si>
  <si>
    <t>ENSG00000185033</t>
  </si>
  <si>
    <t>SEMA4B</t>
  </si>
  <si>
    <t>semaphorin 4B</t>
  </si>
  <si>
    <t>ENSG00000197299</t>
  </si>
  <si>
    <t>BLM</t>
  </si>
  <si>
    <t>BLM RecQ like helicase</t>
  </si>
  <si>
    <t>ENSG00000140564</t>
  </si>
  <si>
    <t>FURIN</t>
  </si>
  <si>
    <t>furin, paired basic amino acid cleaving enzyme</t>
  </si>
  <si>
    <t>ENSG00000185518</t>
  </si>
  <si>
    <t>SV2B</t>
  </si>
  <si>
    <t>synaptic vesicle glycoprotein 2B</t>
  </si>
  <si>
    <t>ENSG00000176463</t>
  </si>
  <si>
    <t>SLCO3A1</t>
  </si>
  <si>
    <t>solute carrier organic anion transporter family member 3A1</t>
  </si>
  <si>
    <t>ENSG00000140557</t>
  </si>
  <si>
    <t>ST8SIA2</t>
  </si>
  <si>
    <t>ST8 alpha-N-acetyl-neuraminide alpha-2,8-sialyltransferase 2</t>
  </si>
  <si>
    <t>ENSG00000140563</t>
  </si>
  <si>
    <t>MCTP2</t>
  </si>
  <si>
    <t>multiple C2 and transmembrane domain containing 2</t>
  </si>
  <si>
    <t>ENSG00000259282</t>
  </si>
  <si>
    <t>SPATA8-AS1</t>
  </si>
  <si>
    <t>SPATA8 antisense RNA 1 (head to head)</t>
  </si>
  <si>
    <t>ENSG00000185594</t>
  </si>
  <si>
    <t>SPATA8</t>
  </si>
  <si>
    <t>spermatogenesis associated 8</t>
  </si>
  <si>
    <t>ENSG00000251209</t>
  </si>
  <si>
    <t>LINC00923</t>
  </si>
  <si>
    <t>long intergenic non-protein coding RNA 923</t>
  </si>
  <si>
    <t>ENSG00000140450</t>
  </si>
  <si>
    <t>ARRDC4</t>
  </si>
  <si>
    <t>arrestin domain containing 4</t>
  </si>
  <si>
    <t>ENSG00000140443</t>
  </si>
  <si>
    <t>IGF1R</t>
  </si>
  <si>
    <t>insulin like growth factor 1 receptor</t>
  </si>
  <si>
    <t>ENSG00000103852</t>
  </si>
  <si>
    <t>TTC23</t>
  </si>
  <si>
    <t>tetratricopeptide repeat domain 23</t>
  </si>
  <si>
    <t>ENSG00000259706</t>
  </si>
  <si>
    <t>HSP90B2P</t>
  </si>
  <si>
    <t>heat shock protein 90 beta family member 2, pseudogene</t>
  </si>
  <si>
    <t>ENSG00000068305</t>
  </si>
  <si>
    <t>MEF2A</t>
  </si>
  <si>
    <t>myocyte enhancer factor 2A</t>
  </si>
  <si>
    <t>ENSG00000183060</t>
  </si>
  <si>
    <t>LYSMD4</t>
  </si>
  <si>
    <t>LysM domain containing 4</t>
  </si>
  <si>
    <t>ENSG00000140470</t>
  </si>
  <si>
    <t>ADAMTS17</t>
  </si>
  <si>
    <t>ADAM metallopeptidase with thrombospondin type 1 motif 17</t>
  </si>
  <si>
    <t>ENSG00000189419</t>
  </si>
  <si>
    <t>SPATA41</t>
  </si>
  <si>
    <t>spermatogenesis associated 41</t>
  </si>
  <si>
    <t>ENSG00000154227</t>
  </si>
  <si>
    <t>CERS3</t>
  </si>
  <si>
    <t>ceramide synthase 3</t>
  </si>
  <si>
    <t>ENSG00000140471</t>
  </si>
  <si>
    <t>LINS1</t>
  </si>
  <si>
    <t>lines homolog 1</t>
  </si>
  <si>
    <t>ENSG00000183475</t>
  </si>
  <si>
    <t>ASB7</t>
  </si>
  <si>
    <t>ankyrin repeat and SOCS box containing 7</t>
  </si>
  <si>
    <t>ENSG00000154237</t>
  </si>
  <si>
    <t>LRRK1</t>
  </si>
  <si>
    <t>leucine rich repeat kinase 1</t>
  </si>
  <si>
    <t>ENSG00000086506</t>
  </si>
  <si>
    <t>HBQ1</t>
  </si>
  <si>
    <t>hemoglobin subunit theta 1</t>
  </si>
  <si>
    <t>ENSG00000185615</t>
  </si>
  <si>
    <t>PDIA2</t>
  </si>
  <si>
    <t>protein disulfide isomerase family A member 2</t>
  </si>
  <si>
    <t>ENSG00000090565</t>
  </si>
  <si>
    <t>RAB11FIP3</t>
  </si>
  <si>
    <t>RAB11 family interacting protein 3</t>
  </si>
  <si>
    <t>ENSG00000005513</t>
  </si>
  <si>
    <t>SOX8</t>
  </si>
  <si>
    <t>SRY-box transcription factor 8</t>
  </si>
  <si>
    <t>ENSG00000265820</t>
  </si>
  <si>
    <t>MIR3177</t>
  </si>
  <si>
    <t>microRNA 3177</t>
  </si>
  <si>
    <t>ENSG00000281219</t>
  </si>
  <si>
    <t>LINC00254</t>
  </si>
  <si>
    <t>long intergenic non-protein coding RNA 254</t>
  </si>
  <si>
    <t>ENSG00000008710</t>
  </si>
  <si>
    <t>PKD1</t>
  </si>
  <si>
    <t>polycystin 1, transient receptor potential channel interacting</t>
  </si>
  <si>
    <t>ENSG00000167968</t>
  </si>
  <si>
    <t>DNASE1L2</t>
  </si>
  <si>
    <t>deoxyribonuclease 1 like 2</t>
  </si>
  <si>
    <t>ENSG00000140992</t>
  </si>
  <si>
    <t>PDPK1</t>
  </si>
  <si>
    <t>3-phosphoinositide dependent protein kinase 1</t>
  </si>
  <si>
    <t>ENSG00000172382</t>
  </si>
  <si>
    <t>PRSS27</t>
  </si>
  <si>
    <t>serine protease 27</t>
  </si>
  <si>
    <t>ENSG00000005001</t>
  </si>
  <si>
    <t>PRSS22</t>
  </si>
  <si>
    <t>serine protease 22</t>
  </si>
  <si>
    <t>ENSG00000126602</t>
  </si>
  <si>
    <t>TRAP1</t>
  </si>
  <si>
    <t>TNF receptor associated protein 1</t>
  </si>
  <si>
    <t>ENSG00000005339</t>
  </si>
  <si>
    <t>CREBBP</t>
  </si>
  <si>
    <t>CREB binding protein</t>
  </si>
  <si>
    <t>ENSG00000162104</t>
  </si>
  <si>
    <t>ADCY9</t>
  </si>
  <si>
    <t>adenylate cyclase 9</t>
  </si>
  <si>
    <t>ENSG00000168140</t>
  </si>
  <si>
    <t>VASN</t>
  </si>
  <si>
    <t>vasorin</t>
  </si>
  <si>
    <t>ENSG00000089486</t>
  </si>
  <si>
    <t>CDIP1</t>
  </si>
  <si>
    <t>cell death inducing p53 target 1</t>
  </si>
  <si>
    <t>ENSG00000140632</t>
  </si>
  <si>
    <t>GLYR1</t>
  </si>
  <si>
    <t>glyoxylate reductase 1 homolog</t>
  </si>
  <si>
    <t>ENSG00000103174</t>
  </si>
  <si>
    <t>NAGPA</t>
  </si>
  <si>
    <t>N-acetylglucosamine-1-phosphodiester alpha-N-acetylglucosaminidase</t>
  </si>
  <si>
    <t>ENSG00000118894</t>
  </si>
  <si>
    <t>EEF2KMT</t>
  </si>
  <si>
    <t>eukaryotic elongation factor 2 lysine methyltransferase</t>
  </si>
  <si>
    <t>ENSG00000078328</t>
  </si>
  <si>
    <t>RBFOX1</t>
  </si>
  <si>
    <t>RNA binding fox-1 homolog 1</t>
  </si>
  <si>
    <t>ENSG00000232258</t>
  </si>
  <si>
    <t>TMEM114</t>
  </si>
  <si>
    <t>transmembrane protein 114</t>
  </si>
  <si>
    <t>ENSG00000183044</t>
  </si>
  <si>
    <t>ABAT</t>
  </si>
  <si>
    <t>4-aminobutyrate aminotransferase</t>
  </si>
  <si>
    <t>ENSG00000187555</t>
  </si>
  <si>
    <t>USP7</t>
  </si>
  <si>
    <t>ubiquitin specific peptidase 7</t>
  </si>
  <si>
    <t>ENSG00000182831</t>
  </si>
  <si>
    <t>C16orf72</t>
  </si>
  <si>
    <t>chromosome 16 open reading frame 72</t>
  </si>
  <si>
    <t>ENSG00000265841</t>
  </si>
  <si>
    <t>MIR548X</t>
  </si>
  <si>
    <t>microRNA 548x</t>
  </si>
  <si>
    <t>ENSG00000182108</t>
  </si>
  <si>
    <t>DEXI</t>
  </si>
  <si>
    <t>Dexi homolog</t>
  </si>
  <si>
    <t>ENSG00000175643</t>
  </si>
  <si>
    <t>RMI2</t>
  </si>
  <si>
    <t>RecQ mediated genome instability 2</t>
  </si>
  <si>
    <t>ENSG00000185338</t>
  </si>
  <si>
    <t>SOCS1</t>
  </si>
  <si>
    <t>suppressor of cytokine signaling 1</t>
  </si>
  <si>
    <t>ENSG00000184602</t>
  </si>
  <si>
    <t>SNN</t>
  </si>
  <si>
    <t>stannin</t>
  </si>
  <si>
    <t>ENSG00000153066</t>
  </si>
  <si>
    <t>TXNDC11</t>
  </si>
  <si>
    <t>thioredoxin domain containing 11</t>
  </si>
  <si>
    <t>ENSG00000171490</t>
  </si>
  <si>
    <t>RSL1D1</t>
  </si>
  <si>
    <t>ribosomal L1 domain containing 1</t>
  </si>
  <si>
    <t>ENSG00000264733</t>
  </si>
  <si>
    <t>MIR4718</t>
  </si>
  <si>
    <t>microRNA 4718</t>
  </si>
  <si>
    <t>ENSG00000237515</t>
  </si>
  <si>
    <t>SHISA9</t>
  </si>
  <si>
    <t>shisa family member 9</t>
  </si>
  <si>
    <t>ENSG00000175595</t>
  </si>
  <si>
    <t>ERCC4</t>
  </si>
  <si>
    <t>ERCC excision repair 4, endonuclease catalytic subunit</t>
  </si>
  <si>
    <t>ENSG00000186260</t>
  </si>
  <si>
    <t>MRTFB</t>
  </si>
  <si>
    <t>myocardin related transcription factor B</t>
  </si>
  <si>
    <t>ENSG00000140694</t>
  </si>
  <si>
    <t>PARN</t>
  </si>
  <si>
    <t>poly(A)-specific ribonuclease</t>
  </si>
  <si>
    <t>ENSG00000255277</t>
  </si>
  <si>
    <t>ABCC6P2</t>
  </si>
  <si>
    <t>ATP binding cassette subfamily C member 6 pseudogene 2</t>
  </si>
  <si>
    <t>ENSG00000266454</t>
  </si>
  <si>
    <t>MIR3179-3</t>
  </si>
  <si>
    <t>microRNA 3179-3</t>
  </si>
  <si>
    <t>ENSG00000157045</t>
  </si>
  <si>
    <t>NTAN1</t>
  </si>
  <si>
    <t>N-terminal asparagine amidase</t>
  </si>
  <si>
    <t>ENSG00000072864</t>
  </si>
  <si>
    <t>NDE1</t>
  </si>
  <si>
    <t>nudE neurodevelopment protein 1</t>
  </si>
  <si>
    <t>ENSG00000133392</t>
  </si>
  <si>
    <t>MYH11</t>
  </si>
  <si>
    <t>myosin heavy chain 11</t>
  </si>
  <si>
    <t>ENSG00000103222</t>
  </si>
  <si>
    <t>ABCC1</t>
  </si>
  <si>
    <t>ATP binding cassette subfamily C member 1</t>
  </si>
  <si>
    <t>ENSG00000257381</t>
  </si>
  <si>
    <t>MIR3179-2</t>
  </si>
  <si>
    <t>microRNA 3179-2</t>
  </si>
  <si>
    <t>ENSG00000103489</t>
  </si>
  <si>
    <t>XYLT1</t>
  </si>
  <si>
    <t>xylosyltransferase 1</t>
  </si>
  <si>
    <t>ENSG00000157106</t>
  </si>
  <si>
    <t>SMG1</t>
  </si>
  <si>
    <t>SMG1 nonsense mediated mRNA decay associated PI3K related kinase</t>
  </si>
  <si>
    <t>ENSG00000103528</t>
  </si>
  <si>
    <t>SYT17</t>
  </si>
  <si>
    <t>synaptotagmin 17</t>
  </si>
  <si>
    <t>ENSG00000261210</t>
  </si>
  <si>
    <t>CLEC19A</t>
  </si>
  <si>
    <t>C-type lectin domain containing 19A</t>
  </si>
  <si>
    <t>ENSG00000103534</t>
  </si>
  <si>
    <t>TMC5</t>
  </si>
  <si>
    <t>transmembrane channel like 5</t>
  </si>
  <si>
    <t>ENSG00000167191</t>
  </si>
  <si>
    <t>GPRC5B</t>
  </si>
  <si>
    <t>G protein-coupled receptor class C group 5 member B</t>
  </si>
  <si>
    <t>ENSG00000066813</t>
  </si>
  <si>
    <t>ACSM2B</t>
  </si>
  <si>
    <t>acyl-CoA synthetase medium chain family member 2B</t>
  </si>
  <si>
    <t>ENSG00000196678</t>
  </si>
  <si>
    <t>ERI2</t>
  </si>
  <si>
    <t>ERI1 exoribonuclease family member 2</t>
  </si>
  <si>
    <t>ENSG00000102897</t>
  </si>
  <si>
    <t>LYRM1</t>
  </si>
  <si>
    <t>LYR motif containing 1</t>
  </si>
  <si>
    <t>ENSG00000180747</t>
  </si>
  <si>
    <t>SMG1P3</t>
  </si>
  <si>
    <t>SMG1 pseudogene 3</t>
  </si>
  <si>
    <t>ENSG00000175267</t>
  </si>
  <si>
    <t>VWA3A</t>
  </si>
  <si>
    <t>von Willebrand factor A domain containing 3A</t>
  </si>
  <si>
    <t>ENSG00000103319</t>
  </si>
  <si>
    <t>EEF2K</t>
  </si>
  <si>
    <t>eukaryotic elongation factor 2 kinase</t>
  </si>
  <si>
    <t>ENSG00000103404</t>
  </si>
  <si>
    <t>USP31</t>
  </si>
  <si>
    <t>ubiquitin specific peptidase 31</t>
  </si>
  <si>
    <t>ENSG00000168447</t>
  </si>
  <si>
    <t>SCNN1B</t>
  </si>
  <si>
    <t>sodium channel epithelial 1 subunit beta</t>
  </si>
  <si>
    <t>ENSG00000166501</t>
  </si>
  <si>
    <t>PRKCB</t>
  </si>
  <si>
    <t>protein kinase C beta</t>
  </si>
  <si>
    <t>ENSG00000090905</t>
  </si>
  <si>
    <t>TNRC6A</t>
  </si>
  <si>
    <t>trinucleotide repeat containing adaptor 6A</t>
  </si>
  <si>
    <t>ENSG00000140750</t>
  </si>
  <si>
    <t>ARHGAP17</t>
  </si>
  <si>
    <t>Rho GTPase activating protein 17</t>
  </si>
  <si>
    <t>ENSG00000260034</t>
  </si>
  <si>
    <t>LCMT1-AS2</t>
  </si>
  <si>
    <t>LCMT1 antisense RNA 2</t>
  </si>
  <si>
    <t>ENSG00000182601</t>
  </si>
  <si>
    <t>HS3ST4</t>
  </si>
  <si>
    <t>heparan sulfate-glucosamine 3-sulfotransferase 4</t>
  </si>
  <si>
    <t>ENSG00000234186</t>
  </si>
  <si>
    <t>C16orf82</t>
  </si>
  <si>
    <t>chromosome 16 open reading frame 82</t>
  </si>
  <si>
    <t>ENSG00000103522</t>
  </si>
  <si>
    <t>IL21R</t>
  </si>
  <si>
    <t>interleukin 21 receptor</t>
  </si>
  <si>
    <t>ENSG00000047578</t>
  </si>
  <si>
    <t>KATNIP</t>
  </si>
  <si>
    <t>katanin interacting protein</t>
  </si>
  <si>
    <t>ENSG00000169181</t>
  </si>
  <si>
    <t>GSG1L</t>
  </si>
  <si>
    <t>GSG1 like</t>
  </si>
  <si>
    <t>ENSG00000197165</t>
  </si>
  <si>
    <t>SULT1A2</t>
  </si>
  <si>
    <t>sulfotransferase family 1A member 2</t>
  </si>
  <si>
    <t>ENSG00000168488</t>
  </si>
  <si>
    <t>ATXN2L</t>
  </si>
  <si>
    <t>ataxin 2 like</t>
  </si>
  <si>
    <t>ENSG00000103472</t>
  </si>
  <si>
    <t>RRN3P2</t>
  </si>
  <si>
    <t>RRN3 pseudogene 2</t>
  </si>
  <si>
    <t>ENSG00000174943</t>
  </si>
  <si>
    <t>KCTD13</t>
  </si>
  <si>
    <t>potassium channel tetramerization domain containing 13</t>
  </si>
  <si>
    <t>ENSG00000149932</t>
  </si>
  <si>
    <t>TMEM219</t>
  </si>
  <si>
    <t>transmembrane protein 219</t>
  </si>
  <si>
    <t>ENSG00000167194</t>
  </si>
  <si>
    <t>C16orf92</t>
  </si>
  <si>
    <t>chromosome 16 open reading frame 92</t>
  </si>
  <si>
    <t>ENSG00000102879</t>
  </si>
  <si>
    <t>CORO1A</t>
  </si>
  <si>
    <t>coronin 1A</t>
  </si>
  <si>
    <t>ENSG00000169221</t>
  </si>
  <si>
    <t>TBC1D10B</t>
  </si>
  <si>
    <t>TBC1 domain family member 10B</t>
  </si>
  <si>
    <t>ENSG00000179965</t>
  </si>
  <si>
    <t>ZNF771</t>
  </si>
  <si>
    <t>zinc finger protein 771</t>
  </si>
  <si>
    <t>ENSG00000005844</t>
  </si>
  <si>
    <t>ITGAL</t>
  </si>
  <si>
    <t>integrin subunit alpha L</t>
  </si>
  <si>
    <t>ENSG00000156853</t>
  </si>
  <si>
    <t>ZNF689</t>
  </si>
  <si>
    <t>zinc finger protein 689</t>
  </si>
  <si>
    <t>ENSG00000156858</t>
  </si>
  <si>
    <t>PRR14</t>
  </si>
  <si>
    <t>proline rich 14</t>
  </si>
  <si>
    <t>ENSG00000156860</t>
  </si>
  <si>
    <t>FBRS</t>
  </si>
  <si>
    <t>fibrosin</t>
  </si>
  <si>
    <t>ENSG00000102870</t>
  </si>
  <si>
    <t>ZNF629</t>
  </si>
  <si>
    <t>zinc finger protein 629</t>
  </si>
  <si>
    <t>ENSG00000169896</t>
  </si>
  <si>
    <t>ITGAM</t>
  </si>
  <si>
    <t>integrin subunit alpha M</t>
  </si>
  <si>
    <t>ENSG00000140691</t>
  </si>
  <si>
    <t>ARMC5</t>
  </si>
  <si>
    <t>armadillo repeat containing 5</t>
  </si>
  <si>
    <t>ENSG00000131797</t>
  </si>
  <si>
    <t>CLUHP3</t>
  </si>
  <si>
    <t>clustered mitochondria homolog pseudogene 3</t>
  </si>
  <si>
    <t>ENSG00000185947</t>
  </si>
  <si>
    <t>ZNF267</t>
  </si>
  <si>
    <t>zinc finger protein 267</t>
  </si>
  <si>
    <t>ENSG00000214617</t>
  </si>
  <si>
    <t>SLC6A10P</t>
  </si>
  <si>
    <t>solute carrier family 6 member 10, pseudogene</t>
  </si>
  <si>
    <t>ENSG00000256642</t>
  </si>
  <si>
    <t>LINC00273</t>
  </si>
  <si>
    <t>long intergenic non-protein coding RNA 273</t>
  </si>
  <si>
    <t>ENSG00000261122</t>
  </si>
  <si>
    <t>LINC02167</t>
  </si>
  <si>
    <t>long intergenic non-protein coding RNA 2167</t>
  </si>
  <si>
    <t>ENSG00000140795</t>
  </si>
  <si>
    <t>MYLK3</t>
  </si>
  <si>
    <t>myosin light chain kinase 3</t>
  </si>
  <si>
    <t>ENSG00000166123</t>
  </si>
  <si>
    <t>GPT2</t>
  </si>
  <si>
    <t>glutamic--pyruvic transaminase 2</t>
  </si>
  <si>
    <t>ENSG00000069345</t>
  </si>
  <si>
    <t>DNAJA2</t>
  </si>
  <si>
    <t>DnaJ heat shock protein family (Hsp40) member A2</t>
  </si>
  <si>
    <t>ENSG00000171208</t>
  </si>
  <si>
    <t>NETO2</t>
  </si>
  <si>
    <t>neuropilin and tolloid like 2</t>
  </si>
  <si>
    <t>ENSG00000129636</t>
  </si>
  <si>
    <t>ITFG1</t>
  </si>
  <si>
    <t>integrin alpha FG-GAP repeat containing 1</t>
  </si>
  <si>
    <t>ENSG00000140798</t>
  </si>
  <si>
    <t>ABCC12</t>
  </si>
  <si>
    <t>ATP binding cassette subfamily C member 12</t>
  </si>
  <si>
    <t>ENSG00000196470</t>
  </si>
  <si>
    <t>SIAH1</t>
  </si>
  <si>
    <t>siah E3 ubiquitin protein ligase 1</t>
  </si>
  <si>
    <t>ENSG00000102921</t>
  </si>
  <si>
    <t>N4BP1</t>
  </si>
  <si>
    <t>NEDD4 binding protein 1</t>
  </si>
  <si>
    <t>ENSG00000102924</t>
  </si>
  <si>
    <t>CBLN1</t>
  </si>
  <si>
    <t>cerebellin 1 precursor</t>
  </si>
  <si>
    <t>ENSG00000121274</t>
  </si>
  <si>
    <t>TENT4B</t>
  </si>
  <si>
    <t>terminal nucleotidyltransferase 4B</t>
  </si>
  <si>
    <t>ENSG00000166164</t>
  </si>
  <si>
    <t>BRD7</t>
  </si>
  <si>
    <t>bromodomain containing 7</t>
  </si>
  <si>
    <t>ENSG00000083799</t>
  </si>
  <si>
    <t>CYLD</t>
  </si>
  <si>
    <t>CYLD lysine 63 deubiquitinase</t>
  </si>
  <si>
    <t>ENSG00000103449</t>
  </si>
  <si>
    <t>SALL1</t>
  </si>
  <si>
    <t>spalt like transcription factor 1</t>
  </si>
  <si>
    <t>ENSG00000177200</t>
  </si>
  <si>
    <t>CHD9</t>
  </si>
  <si>
    <t>chromodomain helicase DNA binding protein 9</t>
  </si>
  <si>
    <t>ENSG00000260078</t>
  </si>
  <si>
    <t>MPHOSPH10P1</t>
  </si>
  <si>
    <t>MPHOSPH10 pseudogene 1</t>
  </si>
  <si>
    <t>ENSG00000103479</t>
  </si>
  <si>
    <t>RBL2</t>
  </si>
  <si>
    <t>RB transcriptional corepressor like 2</t>
  </si>
  <si>
    <t>ENSG00000103494</t>
  </si>
  <si>
    <t>RPGRIP1L</t>
  </si>
  <si>
    <t>RPGRIP1 like</t>
  </si>
  <si>
    <t>ENSG00000140718</t>
  </si>
  <si>
    <t>FTO</t>
  </si>
  <si>
    <t>FTO alpha-ketoglutarate dependent dioxygenase</t>
  </si>
  <si>
    <t>ENSG00000177508</t>
  </si>
  <si>
    <t>IRX3</t>
  </si>
  <si>
    <t>iroquois homeobox 3</t>
  </si>
  <si>
    <t>ENSG00000245694</t>
  </si>
  <si>
    <t>CRNDE</t>
  </si>
  <si>
    <t>colorectal neoplasia differentially expressed</t>
  </si>
  <si>
    <t>ENSG00000176842</t>
  </si>
  <si>
    <t>IRX5</t>
  </si>
  <si>
    <t>iroquois homeobox 5</t>
  </si>
  <si>
    <t>ENSG00000159387</t>
  </si>
  <si>
    <t>IRX6</t>
  </si>
  <si>
    <t>iroquois homeobox 6</t>
  </si>
  <si>
    <t>ENSG00000256812</t>
  </si>
  <si>
    <t>CAPNS2</t>
  </si>
  <si>
    <t>calpain small subunit 2</t>
  </si>
  <si>
    <t>ENSG00000159398</t>
  </si>
  <si>
    <t>CES5A</t>
  </si>
  <si>
    <t>carboxylesterase 5A</t>
  </si>
  <si>
    <t>ENSG00000102891</t>
  </si>
  <si>
    <t>MT4</t>
  </si>
  <si>
    <t>metallothionein 4</t>
  </si>
  <si>
    <t>ENSG00000260549</t>
  </si>
  <si>
    <t>MT1L</t>
  </si>
  <si>
    <t>metallothionein 1L, pseudogene</t>
  </si>
  <si>
    <t>ENSG00000102900</t>
  </si>
  <si>
    <t>NUP93</t>
  </si>
  <si>
    <t>nucleoporin 93</t>
  </si>
  <si>
    <t>ENSG00000087237</t>
  </si>
  <si>
    <t>CETP</t>
  </si>
  <si>
    <t>cholesteryl ester transfer protein</t>
  </si>
  <si>
    <t>ENSG00000140853</t>
  </si>
  <si>
    <t>NLRC5</t>
  </si>
  <si>
    <t>NLR family CARD domain containing 5</t>
  </si>
  <si>
    <t>ENSG00000102931</t>
  </si>
  <si>
    <t>ARL2BP</t>
  </si>
  <si>
    <t>ADP ribosylation factor like GTPase 2 binding protein</t>
  </si>
  <si>
    <t>ENSG00000102962</t>
  </si>
  <si>
    <t>CCL22</t>
  </si>
  <si>
    <t>C-C motif chemokine ligand 22</t>
  </si>
  <si>
    <t>ENSG00000205336</t>
  </si>
  <si>
    <t>ADGRG1</t>
  </si>
  <si>
    <t>adhesion G protein-coupled receptor G1</t>
  </si>
  <si>
    <t>ENSG00000070729</t>
  </si>
  <si>
    <t>CNGB1</t>
  </si>
  <si>
    <t>cyclic nucleotide gated channel subunit beta 1</t>
  </si>
  <si>
    <t>ENSG00000103042</t>
  </si>
  <si>
    <t>SLC38A7</t>
  </si>
  <si>
    <t>solute carrier family 38 member 7</t>
  </si>
  <si>
    <t>ENSG00000125166</t>
  </si>
  <si>
    <t>GOT2</t>
  </si>
  <si>
    <t>glutamic-oxaloacetic transaminase 2</t>
  </si>
  <si>
    <t>ENSG00000140937</t>
  </si>
  <si>
    <t>CDH11</t>
  </si>
  <si>
    <t>cadherin 11</t>
  </si>
  <si>
    <t>ENSG00000261742</t>
  </si>
  <si>
    <t>LINC00922</t>
  </si>
  <si>
    <t>long intergenic non-protein coding RNA 922</t>
  </si>
  <si>
    <t>ENSG00000179776</t>
  </si>
  <si>
    <t>CDH5</t>
  </si>
  <si>
    <t>cadherin 5</t>
  </si>
  <si>
    <t>ENSG00000135720</t>
  </si>
  <si>
    <t>DYNC1LI2</t>
  </si>
  <si>
    <t>dynein cytoplasmic 1 light intermediate chain 2</t>
  </si>
  <si>
    <t>ENSG00000168748</t>
  </si>
  <si>
    <t>CA7</t>
  </si>
  <si>
    <t>carbonic anhydrase 7</t>
  </si>
  <si>
    <t>ENSG00000125122</t>
  </si>
  <si>
    <t>LRRC29</t>
  </si>
  <si>
    <t>leucine rich repeat containing 29</t>
  </si>
  <si>
    <t>ENSG00000168701</t>
  </si>
  <si>
    <t>TMEM208</t>
  </si>
  <si>
    <t>transmembrane protein 208</t>
  </si>
  <si>
    <t>ENSG00000188038</t>
  </si>
  <si>
    <t>NRN1L</t>
  </si>
  <si>
    <t>neuritin 1 like</t>
  </si>
  <si>
    <t>ENSG00000167261</t>
  </si>
  <si>
    <t>DPEP2</t>
  </si>
  <si>
    <t>dipeptidase 2</t>
  </si>
  <si>
    <t>ENSG00000132600</t>
  </si>
  <si>
    <t>PRMT7</t>
  </si>
  <si>
    <t>protein arginine methyltransferase 7</t>
  </si>
  <si>
    <t>ENSG00000184939</t>
  </si>
  <si>
    <t>ZFP90</t>
  </si>
  <si>
    <t>ZFP90 zinc finger protein</t>
  </si>
  <si>
    <t>ENSG00000039068</t>
  </si>
  <si>
    <t>CDH1</t>
  </si>
  <si>
    <t>cadherin 1</t>
  </si>
  <si>
    <t>ENSG00000103044</t>
  </si>
  <si>
    <t>HAS3</t>
  </si>
  <si>
    <t>hyaluronan synthase 3</t>
  </si>
  <si>
    <t>ENSG00000132612</t>
  </si>
  <si>
    <t>VPS4A</t>
  </si>
  <si>
    <t>vacuolar protein sorting 4 homolog A</t>
  </si>
  <si>
    <t>ENSG00000132604</t>
  </si>
  <si>
    <t>TERF2</t>
  </si>
  <si>
    <t>telomeric repeat binding factor 2</t>
  </si>
  <si>
    <t>ENSG00000196696</t>
  </si>
  <si>
    <t>PDXDC2P-NPIPB14P</t>
  </si>
  <si>
    <t>PDXDC2P-NPIPB14P readthrough</t>
  </si>
  <si>
    <t>ENSG00000157350</t>
  </si>
  <si>
    <t>ST3GAL2</t>
  </si>
  <si>
    <t>ST3 beta-galactoside alpha-2,3-sialyltransferase 2</t>
  </si>
  <si>
    <t>ENSG00000103043</t>
  </si>
  <si>
    <t>VAC14</t>
  </si>
  <si>
    <t>VAC14 component of PIKFYVE complex</t>
  </si>
  <si>
    <t>ENSG00000157423</t>
  </si>
  <si>
    <t>HYDIN</t>
  </si>
  <si>
    <t>HYDIN axonemal central pair apparatus protein</t>
  </si>
  <si>
    <t>ENSG00000198650</t>
  </si>
  <si>
    <t>TAT</t>
  </si>
  <si>
    <t>tyrosine aminotransferase</t>
  </si>
  <si>
    <t>ENSG00000224470</t>
  </si>
  <si>
    <t>ATXN1L</t>
  </si>
  <si>
    <t>ataxin 1 like</t>
  </si>
  <si>
    <t>ENSG00000261701</t>
  </si>
  <si>
    <t>HPR</t>
  </si>
  <si>
    <t>haptoglobin-related protein</t>
  </si>
  <si>
    <t>ENSG00000140829</t>
  </si>
  <si>
    <t>DHX38</t>
  </si>
  <si>
    <t>DEAH-box helicase 38</t>
  </si>
  <si>
    <t>ENSG00000140836</t>
  </si>
  <si>
    <t>ZFHX3</t>
  </si>
  <si>
    <t>zinc finger homeobox 3</t>
  </si>
  <si>
    <t>ENSG00000260880</t>
  </si>
  <si>
    <t>HCCAT5</t>
  </si>
  <si>
    <t>hepatocellular carcinoma associated transcript 5</t>
  </si>
  <si>
    <t>ENSG00000258779</t>
  </si>
  <si>
    <t>LINC01568</t>
  </si>
  <si>
    <t>long intergenic non-protein coding RNA 1568</t>
  </si>
  <si>
    <t>ENSG00000103035</t>
  </si>
  <si>
    <t>PSMD7</t>
  </si>
  <si>
    <t>proteasome 26S subunit, non-ATPase 7</t>
  </si>
  <si>
    <t>ENSG00000103089</t>
  </si>
  <si>
    <t>FA2H</t>
  </si>
  <si>
    <t>fatty acid 2-hydroxylase</t>
  </si>
  <si>
    <t>ENSG00000168928</t>
  </si>
  <si>
    <t>CTRB2</t>
  </si>
  <si>
    <t>chymotrypsinogen B2</t>
  </si>
  <si>
    <t>ENSG00000065427</t>
  </si>
  <si>
    <t>KARS1</t>
  </si>
  <si>
    <t>lysyl-tRNA synthetase 1</t>
  </si>
  <si>
    <t>ENSG00000152910</t>
  </si>
  <si>
    <t>CNTNAP4</t>
  </si>
  <si>
    <t>contactin associated protein family member 4</t>
  </si>
  <si>
    <t>ENSG00000140876</t>
  </si>
  <si>
    <t>NUDT7</t>
  </si>
  <si>
    <t>nudix hydrolase 7</t>
  </si>
  <si>
    <t>ENSG00000166509</t>
  </si>
  <si>
    <t>CLEC3A</t>
  </si>
  <si>
    <t>C-type lectin domain family 3 member A</t>
  </si>
  <si>
    <t>ENSG00000186153</t>
  </si>
  <si>
    <t>WWOX</t>
  </si>
  <si>
    <t>WW domain containing oxidoreductase</t>
  </si>
  <si>
    <t>ENSG00000178573</t>
  </si>
  <si>
    <t>MAF</t>
  </si>
  <si>
    <t>MAF bZIP transcription factor</t>
  </si>
  <si>
    <t>ENSG00000168589</t>
  </si>
  <si>
    <t>DYNLRB2</t>
  </si>
  <si>
    <t>dynein light chain roadblock-type 2</t>
  </si>
  <si>
    <t>ENSG00000166473</t>
  </si>
  <si>
    <t>PKD1L2</t>
  </si>
  <si>
    <t>polycystin 1 like 2 (gene/pseudogene)</t>
  </si>
  <si>
    <t>ENSG00000135697</t>
  </si>
  <si>
    <t>BCO1</t>
  </si>
  <si>
    <t>beta-carotene oxygenase 1</t>
  </si>
  <si>
    <t>ENSG00000153815</t>
  </si>
  <si>
    <t>CMIP</t>
  </si>
  <si>
    <t>c-Maf inducing protein</t>
  </si>
  <si>
    <t>ENSG00000197943</t>
  </si>
  <si>
    <t>PLCG2</t>
  </si>
  <si>
    <t>phospholipase C gamma 2</t>
  </si>
  <si>
    <t>ENSG00000184860</t>
  </si>
  <si>
    <t>SDR42E1</t>
  </si>
  <si>
    <t>short chain dehydrogenase/reductase family 42E, member 1</t>
  </si>
  <si>
    <t>ENSG00000135698</t>
  </si>
  <si>
    <t>MPHOSPH6</t>
  </si>
  <si>
    <t>M-phase phosphoprotein 6</t>
  </si>
  <si>
    <t>ENSG00000140945</t>
  </si>
  <si>
    <t>CDH13</t>
  </si>
  <si>
    <t>cadherin 13</t>
  </si>
  <si>
    <t>ENSG00000263785</t>
  </si>
  <si>
    <t>MIR3182</t>
  </si>
  <si>
    <t>microRNA 3182</t>
  </si>
  <si>
    <t>ENSG00000230989</t>
  </si>
  <si>
    <t>HSBP1</t>
  </si>
  <si>
    <t>heat shock factor binding protein 1</t>
  </si>
  <si>
    <t>ENSG00000166558</t>
  </si>
  <si>
    <t>SLC38A8</t>
  </si>
  <si>
    <t>solute carrier family 38 member 8</t>
  </si>
  <si>
    <t>ENSG00000140943</t>
  </si>
  <si>
    <t>MBTPS1</t>
  </si>
  <si>
    <t>membrane bound transcription factor peptidase, site 1</t>
  </si>
  <si>
    <t>ENSG00000103175</t>
  </si>
  <si>
    <t>WFDC1</t>
  </si>
  <si>
    <t>WAP four-disulfide core domain 1</t>
  </si>
  <si>
    <t>ENSG00000064270</t>
  </si>
  <si>
    <t>ATP2C2</t>
  </si>
  <si>
    <t>ATPase secretory pathway Ca2+ transporting 2</t>
  </si>
  <si>
    <t>ENSG00000135686</t>
  </si>
  <si>
    <t>KLHL36</t>
  </si>
  <si>
    <t>kelch like family member 36</t>
  </si>
  <si>
    <t>ENSG00000278214</t>
  </si>
  <si>
    <t>LINC02139</t>
  </si>
  <si>
    <t>long intergenic non-protein coding RNA 2139</t>
  </si>
  <si>
    <t>ENSG00000268532</t>
  </si>
  <si>
    <t>LINC02135</t>
  </si>
  <si>
    <t>long intergenic non-protein coding RNA 2135</t>
  </si>
  <si>
    <t>ENSG00000268388</t>
  </si>
  <si>
    <t>FENDRR</t>
  </si>
  <si>
    <t>FOXF1 adjacent non-coding developmental regulatory RNA</t>
  </si>
  <si>
    <t>ENSG00000176678</t>
  </si>
  <si>
    <t>FOXL1</t>
  </si>
  <si>
    <t>forkhead box L1</t>
  </si>
  <si>
    <t>ENSG00000260456</t>
  </si>
  <si>
    <t>C16orf95</t>
  </si>
  <si>
    <t>chromosome 16 open reading frame 95</t>
  </si>
  <si>
    <t>ENSG00000103264</t>
  </si>
  <si>
    <t>FBXO31</t>
  </si>
  <si>
    <t>F-box protein 31</t>
  </si>
  <si>
    <t>ENSG00000140948</t>
  </si>
  <si>
    <t>ZCCHC14</t>
  </si>
  <si>
    <t>zinc finger CCHC-type containing 14</t>
  </si>
  <si>
    <t>ENSG00000154118</t>
  </si>
  <si>
    <t>JPH3</t>
  </si>
  <si>
    <t>junctophilin 3</t>
  </si>
  <si>
    <t>ENSG00000104731</t>
  </si>
  <si>
    <t>KLHDC4</t>
  </si>
  <si>
    <t>kelch domain containing 4</t>
  </si>
  <si>
    <t>ENSG00000174990</t>
  </si>
  <si>
    <t>CA5A</t>
  </si>
  <si>
    <t>carbonic anhydrase 5A</t>
  </si>
  <si>
    <t>ENSG00000172530</t>
  </si>
  <si>
    <t>BANP</t>
  </si>
  <si>
    <t>BTG3 associated nuclear protein</t>
  </si>
  <si>
    <t>ENSG00000225614</t>
  </si>
  <si>
    <t>ZNF469</t>
  </si>
  <si>
    <t>zinc finger protein 469</t>
  </si>
  <si>
    <t>ENSG00000158545</t>
  </si>
  <si>
    <t>ZC3H18</t>
  </si>
  <si>
    <t>zinc finger CCCH-type containing 18</t>
  </si>
  <si>
    <t>ENSG00000158717</t>
  </si>
  <si>
    <t>RNF166</t>
  </si>
  <si>
    <t>ring finger protein 166</t>
  </si>
  <si>
    <t>ENSG00000103335</t>
  </si>
  <si>
    <t>PIEZO1</t>
  </si>
  <si>
    <t>piezo type mechanosensitive ion channel component 1</t>
  </si>
  <si>
    <t>ENSG00000176715</t>
  </si>
  <si>
    <t>ACSF3</t>
  </si>
  <si>
    <t>acyl-CoA synthetase family member 3</t>
  </si>
  <si>
    <t>ENSG00000167522</t>
  </si>
  <si>
    <t>ANKRD11</t>
  </si>
  <si>
    <t>ankyrin repeat domain containing 11</t>
  </si>
  <si>
    <t>ENSG00000178773</t>
  </si>
  <si>
    <t>CPNE7</t>
  </si>
  <si>
    <t>copine 7</t>
  </si>
  <si>
    <t>ENSG00000187741</t>
  </si>
  <si>
    <t>FANCA</t>
  </si>
  <si>
    <t>FA complementation group A</t>
  </si>
  <si>
    <t>ENSG00000204991</t>
  </si>
  <si>
    <t>SPIRE2</t>
  </si>
  <si>
    <t>spire type actin nucleation factor 2</t>
  </si>
  <si>
    <t>ENSG00000183688</t>
  </si>
  <si>
    <t>RFLNB</t>
  </si>
  <si>
    <t>refilin B</t>
  </si>
  <si>
    <t>ENSG00000141252</t>
  </si>
  <si>
    <t>VPS53</t>
  </si>
  <si>
    <t>VPS53 subunit of GARP complex</t>
  </si>
  <si>
    <t>ENSG00000167699</t>
  </si>
  <si>
    <t>GLOD4</t>
  </si>
  <si>
    <t>glyoxalase domain containing 4</t>
  </si>
  <si>
    <t>ENSG00000167693</t>
  </si>
  <si>
    <t>NXN</t>
  </si>
  <si>
    <t>nucleoredoxin</t>
  </si>
  <si>
    <t>ENSG00000159842</t>
  </si>
  <si>
    <t>ABR</t>
  </si>
  <si>
    <t>ABR activator of RhoGEF and GTPase</t>
  </si>
  <si>
    <t>ENSG00000283824</t>
  </si>
  <si>
    <t>MIR22</t>
  </si>
  <si>
    <t>microRNA 22</t>
  </si>
  <si>
    <t>ENSG00000132383</t>
  </si>
  <si>
    <t>RPA1</t>
  </si>
  <si>
    <t>replication protein A1</t>
  </si>
  <si>
    <t>ENSG00000108963</t>
  </si>
  <si>
    <t>DPH1</t>
  </si>
  <si>
    <t>diphthamide biosynthesis 1</t>
  </si>
  <si>
    <t>ENSG00000070366</t>
  </si>
  <si>
    <t>SMG6</t>
  </si>
  <si>
    <t>SMG6 nonsense mediated mRNA decay factor</t>
  </si>
  <si>
    <t>ENSG00000007168</t>
  </si>
  <si>
    <t>PAFAH1B1</t>
  </si>
  <si>
    <t>platelet activating factor acetylhydrolase 1b regulatory subunit 1</t>
  </si>
  <si>
    <t>ENSG00000221200</t>
  </si>
  <si>
    <t>MIR1253</t>
  </si>
  <si>
    <t>microRNA 1253</t>
  </si>
  <si>
    <t>ENSG00000132359</t>
  </si>
  <si>
    <t>RAP1GAP2</t>
  </si>
  <si>
    <t>RAP1 GTPase activating protein 2</t>
  </si>
  <si>
    <t>ENSG00000262628</t>
  </si>
  <si>
    <t>OR1D5</t>
  </si>
  <si>
    <t>olfactory receptor family 1 subfamily D member 5</t>
  </si>
  <si>
    <t>ENSG00000172150</t>
  </si>
  <si>
    <t>OR1A2</t>
  </si>
  <si>
    <t>olfactory receptor family 1 subfamily A member 2</t>
  </si>
  <si>
    <t>ENSG00000172146</t>
  </si>
  <si>
    <t>OR1A1</t>
  </si>
  <si>
    <t>olfactory receptor family 1 subfamily A member 1</t>
  </si>
  <si>
    <t>ENSG00000180016</t>
  </si>
  <si>
    <t>OR1E1</t>
  </si>
  <si>
    <t>olfactory receptor family 1 subfamily E member 1</t>
  </si>
  <si>
    <t>ENSG00000196689</t>
  </si>
  <si>
    <t>TRPV1</t>
  </si>
  <si>
    <t>transient receptor potential cation channel subfamily V member 1</t>
  </si>
  <si>
    <t>ENSG00000083457</t>
  </si>
  <si>
    <t>ITGAE</t>
  </si>
  <si>
    <t>integrin subunit alpha E</t>
  </si>
  <si>
    <t>ENSG00000108405</t>
  </si>
  <si>
    <t>P2RX1</t>
  </si>
  <si>
    <t>purinergic receptor P2X 1</t>
  </si>
  <si>
    <t>ENSG00000185722</t>
  </si>
  <si>
    <t>ANKFY1</t>
  </si>
  <si>
    <t>ankyrin repeat and FYVE domain containing 1</t>
  </si>
  <si>
    <t>ENSG00000182557</t>
  </si>
  <si>
    <t>SPNS3</t>
  </si>
  <si>
    <t>sphingolipid transporter 3 (putative)</t>
  </si>
  <si>
    <t>ENSG00000129219</t>
  </si>
  <si>
    <t>PLD2</t>
  </si>
  <si>
    <t>phospholipase D2</t>
  </si>
  <si>
    <t>ENSG00000141503</t>
  </si>
  <si>
    <t>MINK1</t>
  </si>
  <si>
    <t>misshapen like kinase 1</t>
  </si>
  <si>
    <t>ENSG00000185245</t>
  </si>
  <si>
    <t>GP1BA</t>
  </si>
  <si>
    <t>glycoprotein Ib platelet subunit alpha</t>
  </si>
  <si>
    <t>ENSG00000029725</t>
  </si>
  <si>
    <t>RABEP1</t>
  </si>
  <si>
    <t>rabaptin, RAB GTPase binding effector protein 1</t>
  </si>
  <si>
    <t>ENSG00000286190</t>
  </si>
  <si>
    <t>LOC728392</t>
  </si>
  <si>
    <t>uncharacterized LOC728392</t>
  </si>
  <si>
    <t>ENSG00000091592</t>
  </si>
  <si>
    <t>NLRP1</t>
  </si>
  <si>
    <t>NLR family pyrin domain containing 1</t>
  </si>
  <si>
    <t>ENSG00000284837</t>
  </si>
  <si>
    <t>LOC339166</t>
  </si>
  <si>
    <t>uncharacterized LOC339166</t>
  </si>
  <si>
    <t>ENSG00000179314</t>
  </si>
  <si>
    <t>WSCD1</t>
  </si>
  <si>
    <t>WSC domain containing 1</t>
  </si>
  <si>
    <t>ENSG00000129221</t>
  </si>
  <si>
    <t>AIPL1</t>
  </si>
  <si>
    <t>aryl hydrocarbon receptor interacting protein like 1</t>
  </si>
  <si>
    <t>ENSG00000108590</t>
  </si>
  <si>
    <t>MED31</t>
  </si>
  <si>
    <t>mediator complex subunit 31</t>
  </si>
  <si>
    <t>ENSG00000108839</t>
  </si>
  <si>
    <t>ALOX12</t>
  </si>
  <si>
    <t>arachidonate 12-lipoxygenase, 12S type</t>
  </si>
  <si>
    <t>ENSG00000072818</t>
  </si>
  <si>
    <t>ACAP1</t>
  </si>
  <si>
    <t>ArfGAP with coiled-coil, ankyrin repeat and PH domains 1</t>
  </si>
  <si>
    <t>ENSG00000170175</t>
  </si>
  <si>
    <t>CHRNB1</t>
  </si>
  <si>
    <t>cholinergic receptor nicotinic beta 1 subunit</t>
  </si>
  <si>
    <t>ENSG00000129214</t>
  </si>
  <si>
    <t>SHBG</t>
  </si>
  <si>
    <t>sex hormone binding globulin</t>
  </si>
  <si>
    <t>ENSG00000132518</t>
  </si>
  <si>
    <t>GUCY2D</t>
  </si>
  <si>
    <t>guanylate cyclase 2D, retinal</t>
  </si>
  <si>
    <t>ENSG00000179593</t>
  </si>
  <si>
    <t>ALOX15B</t>
  </si>
  <si>
    <t>arachidonate 15-lipoxygenase type B</t>
  </si>
  <si>
    <t>ENSG00000179029</t>
  </si>
  <si>
    <t>TMEM107</t>
  </si>
  <si>
    <t>transmembrane protein 107</t>
  </si>
  <si>
    <t>ENSG00000184650</t>
  </si>
  <si>
    <t>ODF4</t>
  </si>
  <si>
    <t>outer dense fiber of sperm tails 4</t>
  </si>
  <si>
    <t>ENSG00000185156</t>
  </si>
  <si>
    <t>MFSD6L</t>
  </si>
  <si>
    <t>major facilitator superfamily domain containing 6 like</t>
  </si>
  <si>
    <t>ENSG00000141506</t>
  </si>
  <si>
    <t>PIK3R5</t>
  </si>
  <si>
    <t>phosphoinositide-3-kinase regulatory subunit 5</t>
  </si>
  <si>
    <t>ENSG00000065320</t>
  </si>
  <si>
    <t>NTN1</t>
  </si>
  <si>
    <t>netrin 1</t>
  </si>
  <si>
    <t>ENSG00000170310</t>
  </si>
  <si>
    <t>STX8</t>
  </si>
  <si>
    <t>syntaxin 8</t>
  </si>
  <si>
    <t>ENSG00000154914</t>
  </si>
  <si>
    <t>USP43</t>
  </si>
  <si>
    <t>ubiquitin specific peptidase 43</t>
  </si>
  <si>
    <t>ENSG00000109047</t>
  </si>
  <si>
    <t>RCVRN</t>
  </si>
  <si>
    <t>recoverin</t>
  </si>
  <si>
    <t>ENSG00000007237</t>
  </si>
  <si>
    <t>GAS7</t>
  </si>
  <si>
    <t>growth arrest specific 7</t>
  </si>
  <si>
    <t>ENSG00000109061</t>
  </si>
  <si>
    <t>MYH1</t>
  </si>
  <si>
    <t>myosin heavy chain 1</t>
  </si>
  <si>
    <t>ENSG00000233670</t>
  </si>
  <si>
    <t>PIRT</t>
  </si>
  <si>
    <t>phosphoinositide interacting regulator of transient receptor potential channels</t>
  </si>
  <si>
    <t>ENSG00000007174</t>
  </si>
  <si>
    <t>DNAH9</t>
  </si>
  <si>
    <t>dynein axonemal heavy chain 9</t>
  </si>
  <si>
    <t>ENSG00000065559</t>
  </si>
  <si>
    <t>MAP2K4</t>
  </si>
  <si>
    <t>mitogen-activated protein kinase kinase 4</t>
  </si>
  <si>
    <t>ENSG00000179136</t>
  </si>
  <si>
    <t>LINC00670</t>
  </si>
  <si>
    <t>long intergenic non-protein coding RNA 670</t>
  </si>
  <si>
    <t>ENSG00000141052</t>
  </si>
  <si>
    <t>MYOCD</t>
  </si>
  <si>
    <t>myocardin</t>
  </si>
  <si>
    <t>ENSG00000006740</t>
  </si>
  <si>
    <t>ARHGAP44</t>
  </si>
  <si>
    <t>Rho GTPase activating protein 44</t>
  </si>
  <si>
    <t>ENSG00000006744</t>
  </si>
  <si>
    <t>ELAC2</t>
  </si>
  <si>
    <t>elaC ribonuclease Z 2</t>
  </si>
  <si>
    <t>ENSG00000153976</t>
  </si>
  <si>
    <t>HS3ST3A1</t>
  </si>
  <si>
    <t>heparan sulfate-glucosamine 3-sulfotransferase 3A1</t>
  </si>
  <si>
    <t>ENSG00000223510</t>
  </si>
  <si>
    <t>CDRT15</t>
  </si>
  <si>
    <t>CMT1A duplicated region transcript 15</t>
  </si>
  <si>
    <t>ENSG00000266709</t>
  </si>
  <si>
    <t>MGC12916</t>
  </si>
  <si>
    <t>uncharacterized protein MGC12916</t>
  </si>
  <si>
    <t>ENSG00000259944</t>
  </si>
  <si>
    <t>CDRT7</t>
  </si>
  <si>
    <t>CMT1A duplicated region transcript 7</t>
  </si>
  <si>
    <t>ENSG00000239704</t>
  </si>
  <si>
    <t>CDRT4</t>
  </si>
  <si>
    <t>CMT1A duplicated region transcript 4</t>
  </si>
  <si>
    <t>ENSG00000011295</t>
  </si>
  <si>
    <t>TTC19</t>
  </si>
  <si>
    <t>tetratricopeptide repeat domain 19</t>
  </si>
  <si>
    <t>ENSG00000141027</t>
  </si>
  <si>
    <t>NCOR1</t>
  </si>
  <si>
    <t>nuclear receptor corepressor 1</t>
  </si>
  <si>
    <t>ENSG00000108474</t>
  </si>
  <si>
    <t>PIGL</t>
  </si>
  <si>
    <t>phosphatidylinositol glycan anchor biosynthesis class L</t>
  </si>
  <si>
    <t>ENSG00000221355</t>
  </si>
  <si>
    <t>MIR1288</t>
  </si>
  <si>
    <t>microRNA 1288</t>
  </si>
  <si>
    <t>ENSG00000166582</t>
  </si>
  <si>
    <t>CENPV</t>
  </si>
  <si>
    <t>centromere protein V</t>
  </si>
  <si>
    <t>ENSG00000188933</t>
  </si>
  <si>
    <t>USP32P1</t>
  </si>
  <si>
    <t>ubiquitin specific peptidase 32 pseudogene 1</t>
  </si>
  <si>
    <t>ENSG00000179598</t>
  </si>
  <si>
    <t>PLD6</t>
  </si>
  <si>
    <t>phospholipase D family member 6</t>
  </si>
  <si>
    <t>ENSG00000205309</t>
  </si>
  <si>
    <t>NT5M</t>
  </si>
  <si>
    <t>5',3'-nucleotidase, mitochondrial</t>
  </si>
  <si>
    <t>ENSG00000133027</t>
  </si>
  <si>
    <t>PEMT</t>
  </si>
  <si>
    <t>phosphatidylethanolamine N-methyltransferase</t>
  </si>
  <si>
    <t>ENSG00000177427</t>
  </si>
  <si>
    <t>MIEF2</t>
  </si>
  <si>
    <t>mitochondrial elongation factor 2</t>
  </si>
  <si>
    <t>ENSG00000176974</t>
  </si>
  <si>
    <t>SHMT1</t>
  </si>
  <si>
    <t>serine hydroxymethyltransferase 1</t>
  </si>
  <si>
    <t>ENSG00000214860</t>
  </si>
  <si>
    <t>EVPLL</t>
  </si>
  <si>
    <t>envoplakin like</t>
  </si>
  <si>
    <t>ENSG00000154025</t>
  </si>
  <si>
    <t>SLC5A10</t>
  </si>
  <si>
    <t>solute carrier family 5 member 10</t>
  </si>
  <si>
    <t>ENSG00000072210</t>
  </si>
  <si>
    <t>ALDH3A2</t>
  </si>
  <si>
    <t>aldehyde dehydrogenase 3 family member A2</t>
  </si>
  <si>
    <t>ENSG00000108599</t>
  </si>
  <si>
    <t>AKAP10</t>
  </si>
  <si>
    <t>A-kinase anchoring protein 10</t>
  </si>
  <si>
    <t>ENSG00000128487</t>
  </si>
  <si>
    <t>SPECC1</t>
  </si>
  <si>
    <t>sperm antigen with calponin homology and coiled-coil domains 1</t>
  </si>
  <si>
    <t>ENSG00000205212</t>
  </si>
  <si>
    <t>CCDC144NL</t>
  </si>
  <si>
    <t>CCDC144A N-terminal pseudogene</t>
  </si>
  <si>
    <t>ENSG00000109016</t>
  </si>
  <si>
    <t>DHRS7B</t>
  </si>
  <si>
    <t>dehydrogenase/reductase 7B</t>
  </si>
  <si>
    <t>ENSG00000178307</t>
  </si>
  <si>
    <t>TMEM11</t>
  </si>
  <si>
    <t>transmembrane protein 11</t>
  </si>
  <si>
    <t>ENSG00000212719</t>
  </si>
  <si>
    <t>LINC02693</t>
  </si>
  <si>
    <t>long intergenic non-protein coding RNA 2693</t>
  </si>
  <si>
    <t>ENSG00000178130</t>
  </si>
  <si>
    <t>FAM27E5</t>
  </si>
  <si>
    <t>family with sequence similarity E5</t>
  </si>
  <si>
    <t>ENSG00000256618</t>
  </si>
  <si>
    <t>MTRNR2L1</t>
  </si>
  <si>
    <t>MT-RNR2 like 1 (pseudogene)</t>
  </si>
  <si>
    <t>ENSG00000109103</t>
  </si>
  <si>
    <t>UNC119</t>
  </si>
  <si>
    <t>unc-119 lipid binding chaperone</t>
  </si>
  <si>
    <t>ENSG00000076604</t>
  </si>
  <si>
    <t>TRAF4</t>
  </si>
  <si>
    <t>TNF receptor associated factor 4</t>
  </si>
  <si>
    <t>ENSG00000132589</t>
  </si>
  <si>
    <t>FLOT2</t>
  </si>
  <si>
    <t>flotillin 2</t>
  </si>
  <si>
    <t>ENSG00000196535</t>
  </si>
  <si>
    <t>MYO18A</t>
  </si>
  <si>
    <t>myosin XVIIIA</t>
  </si>
  <si>
    <t>ENSG00000141298</t>
  </si>
  <si>
    <t>SSH2</t>
  </si>
  <si>
    <t>slingshot protein phosphatase 2</t>
  </si>
  <si>
    <t>ENSG00000176927</t>
  </si>
  <si>
    <t>EFCAB5</t>
  </si>
  <si>
    <t>EF-hand calcium binding domain 5</t>
  </si>
  <si>
    <t>ENSG00000108582</t>
  </si>
  <si>
    <t>CPD</t>
  </si>
  <si>
    <t>carboxypeptidase D</t>
  </si>
  <si>
    <t>ENSG00000172171</t>
  </si>
  <si>
    <t>TEFM</t>
  </si>
  <si>
    <t>transcription elongation factor, mitochondrial</t>
  </si>
  <si>
    <t>ENSG00000184060</t>
  </si>
  <si>
    <t>ADAP2</t>
  </si>
  <si>
    <t>ArfGAP with dual PH domains 2</t>
  </si>
  <si>
    <t>ENSG00000196712</t>
  </si>
  <si>
    <t>NF1</t>
  </si>
  <si>
    <t>neurofibromin 1</t>
  </si>
  <si>
    <t>ENSG00000283978</t>
  </si>
  <si>
    <t>MIR365B</t>
  </si>
  <si>
    <t>microRNA 365b</t>
  </si>
  <si>
    <t>ENSG00000141314</t>
  </si>
  <si>
    <t>RHBDL3</t>
  </si>
  <si>
    <t>rhomboid like 3</t>
  </si>
  <si>
    <t>ENSG00000010244</t>
  </si>
  <si>
    <t>ZNF207</t>
  </si>
  <si>
    <t>zinc finger protein 207</t>
  </si>
  <si>
    <t>ENSG00000176749</t>
  </si>
  <si>
    <t>CDK5R1</t>
  </si>
  <si>
    <t>cyclin dependent kinase 5 regulatory subunit 1</t>
  </si>
  <si>
    <t>ENSG00000108684</t>
  </si>
  <si>
    <t>ASIC2</t>
  </si>
  <si>
    <t>acid sensing ion channel subunit 2</t>
  </si>
  <si>
    <t>ENSG00000265544</t>
  </si>
  <si>
    <t>AA06</t>
  </si>
  <si>
    <t>uncharacterized LOC100506677</t>
  </si>
  <si>
    <t>ENSG00000181374</t>
  </si>
  <si>
    <t>CCL13</t>
  </si>
  <si>
    <t>C-C motif chemokine ligand 13</t>
  </si>
  <si>
    <t>ENSG00000108702</t>
  </si>
  <si>
    <t>CCL1</t>
  </si>
  <si>
    <t>C-C motif chemokine ligand 1</t>
  </si>
  <si>
    <t>ENSG00000181291</t>
  </si>
  <si>
    <t>TMEM132E</t>
  </si>
  <si>
    <t>transmembrane protein 132E</t>
  </si>
  <si>
    <t>ENSG00000132141</t>
  </si>
  <si>
    <t>CCT6B</t>
  </si>
  <si>
    <t>chaperonin containing TCP1 subunit 6B</t>
  </si>
  <si>
    <t>ENSG00000073536</t>
  </si>
  <si>
    <t>NLE1</t>
  </si>
  <si>
    <t>notchless homolog 1</t>
  </si>
  <si>
    <t>ENSG00000154760</t>
  </si>
  <si>
    <t>SLFN13</t>
  </si>
  <si>
    <t>schlafen family member 13</t>
  </si>
  <si>
    <t>ENSG00000274808</t>
  </si>
  <si>
    <t>TBC1D3B</t>
  </si>
  <si>
    <t>TBC1 domain family member 3B</t>
  </si>
  <si>
    <t>ENSG00000275313</t>
  </si>
  <si>
    <t>CCL4L1</t>
  </si>
  <si>
    <t>C-C motif chemokine ligand 4 like 1</t>
  </si>
  <si>
    <t>ENSG00000278619</t>
  </si>
  <si>
    <t>MRM1</t>
  </si>
  <si>
    <t>mitochondrial rRNA methyltransferase 1</t>
  </si>
  <si>
    <t>ENSG00000275700</t>
  </si>
  <si>
    <t>AATF</t>
  </si>
  <si>
    <t>apoptosis antagonizing transcription factor</t>
  </si>
  <si>
    <t>ENSG00000276326</t>
  </si>
  <si>
    <t>MIR2909</t>
  </si>
  <si>
    <t>microRNA 2909</t>
  </si>
  <si>
    <t>ENSG00000278540</t>
  </si>
  <si>
    <t>ACACA</t>
  </si>
  <si>
    <t>acetyl-CoA carboxylase alpha</t>
  </si>
  <si>
    <t>ENSG00000274487</t>
  </si>
  <si>
    <t>NPEPPSP1</t>
  </si>
  <si>
    <t>NPEPPS pseudogene 1</t>
  </si>
  <si>
    <t>ENSG00000277399</t>
  </si>
  <si>
    <t>GPR179</t>
  </si>
  <si>
    <t>G protein-coupled receptor 179</t>
  </si>
  <si>
    <t>ENSG00000108306</t>
  </si>
  <si>
    <t>FBXL20</t>
  </si>
  <si>
    <t>F-box and leucine rich repeat protein 20</t>
  </si>
  <si>
    <t>ENSG00000108352</t>
  </si>
  <si>
    <t>RAPGEFL1</t>
  </si>
  <si>
    <t>Rap guanine nucleotide exchange factor like 1</t>
  </si>
  <si>
    <t>ENSG00000094804</t>
  </si>
  <si>
    <t>CDC6</t>
  </si>
  <si>
    <t>cell division cycle 6</t>
  </si>
  <si>
    <t>ENSG00000183153</t>
  </si>
  <si>
    <t>GJD3</t>
  </si>
  <si>
    <t>gap junction protein delta 3</t>
  </si>
  <si>
    <t>ENSG00000131746</t>
  </si>
  <si>
    <t>TNS4</t>
  </si>
  <si>
    <t>tensin 4</t>
  </si>
  <si>
    <t>ENSG00000073584</t>
  </si>
  <si>
    <t>SMARCE1</t>
  </si>
  <si>
    <t>SWI/SNF related, matrix associated, actin dependent regulator of chromatin, subfamily e, member 1</t>
  </si>
  <si>
    <t>ENSG00000204889</t>
  </si>
  <si>
    <t>KRT40</t>
  </si>
  <si>
    <t>keratin 40</t>
  </si>
  <si>
    <t>ENSG00000241595</t>
  </si>
  <si>
    <t>KRTAP9-4</t>
  </si>
  <si>
    <t>keratin associated protein 9-4</t>
  </si>
  <si>
    <t>ENSG00000171345</t>
  </si>
  <si>
    <t>KRT19</t>
  </si>
  <si>
    <t>keratin 19</t>
  </si>
  <si>
    <t>ENSG00000173786</t>
  </si>
  <si>
    <t>CNP</t>
  </si>
  <si>
    <t>2',3'-cyclic nucleotide 3' phosphodiesterase</t>
  </si>
  <si>
    <t>ENSG00000108771</t>
  </si>
  <si>
    <t>DHX58</t>
  </si>
  <si>
    <t>DExH-box helicase 58</t>
  </si>
  <si>
    <t>ENSG00000173757</t>
  </si>
  <si>
    <t>STAT5B</t>
  </si>
  <si>
    <t>signal transducer and activator of transcription 5B</t>
  </si>
  <si>
    <t>ENSG00000108784</t>
  </si>
  <si>
    <t>NAGLU</t>
  </si>
  <si>
    <t>N-acetyl-alpha-glucosaminidase</t>
  </si>
  <si>
    <t>ENSG00000108828</t>
  </si>
  <si>
    <t>VAT1</t>
  </si>
  <si>
    <t>vesicle amine transport 1</t>
  </si>
  <si>
    <t>ENSG00000012048</t>
  </si>
  <si>
    <t>BRCA1</t>
  </si>
  <si>
    <t>BRCA1 DNA repair associated</t>
  </si>
  <si>
    <t>ENSG00000231256</t>
  </si>
  <si>
    <t>CFAP97D1</t>
  </si>
  <si>
    <t>CFAP97 domain containing 1</t>
  </si>
  <si>
    <t>ENSG00000161647</t>
  </si>
  <si>
    <t>MPP3</t>
  </si>
  <si>
    <t>MAGUK p55 scaffold protein 3</t>
  </si>
  <si>
    <t>ENSG00000141349</t>
  </si>
  <si>
    <t>G6PC3</t>
  </si>
  <si>
    <t>glucose-6-phosphatase catalytic subunit 3</t>
  </si>
  <si>
    <t>ENSG00000161664</t>
  </si>
  <si>
    <t>ASB16</t>
  </si>
  <si>
    <t>ankyrin repeat and SOCS box containing 16</t>
  </si>
  <si>
    <t>ENSG00000087152</t>
  </si>
  <si>
    <t>ATXN7L3</t>
  </si>
  <si>
    <t>ataxin 7 like 3</t>
  </si>
  <si>
    <t>ENSG00000013306</t>
  </si>
  <si>
    <t>SLC25A39</t>
  </si>
  <si>
    <t>solute carrier family 25 member 39</t>
  </si>
  <si>
    <t>ENSG00000131095</t>
  </si>
  <si>
    <t>GFAP</t>
  </si>
  <si>
    <t>glial fibrillary acidic protein</t>
  </si>
  <si>
    <t>ENSG00000184361</t>
  </si>
  <si>
    <t>SPATA32</t>
  </si>
  <si>
    <t>spermatogenesis associated 32</t>
  </si>
  <si>
    <t>ENSG00000006062</t>
  </si>
  <si>
    <t>MAP3K14</t>
  </si>
  <si>
    <t>mitogen-activated protein kinase kinase kinase 14</t>
  </si>
  <si>
    <t>ENSG00000225190</t>
  </si>
  <si>
    <t>PLEKHM1</t>
  </si>
  <si>
    <t>pleckstrin homology and RUN domain containing M1</t>
  </si>
  <si>
    <t>ENSG00000204650</t>
  </si>
  <si>
    <t>LINC02210</t>
  </si>
  <si>
    <t>long intergenic non-protein coding RNA 2210</t>
  </si>
  <si>
    <t>ENSG00000120088</t>
  </si>
  <si>
    <t>CRHR1</t>
  </si>
  <si>
    <t>corticotropin releasing hormone receptor 1</t>
  </si>
  <si>
    <t>ENSG00000238083</t>
  </si>
  <si>
    <t>LRRC37A2</t>
  </si>
  <si>
    <t>leucine rich repeat containing 37 member A2</t>
  </si>
  <si>
    <t>ENSG00000073969</t>
  </si>
  <si>
    <t>NSF</t>
  </si>
  <si>
    <t>N-ethylmaleimide sensitive factor, vesicle fusing ATPase</t>
  </si>
  <si>
    <t>ENSG00000004897</t>
  </si>
  <si>
    <t>CDC27</t>
  </si>
  <si>
    <t>cell division cycle 27</t>
  </si>
  <si>
    <t>ENSG00000141279</t>
  </si>
  <si>
    <t>NPEPPS</t>
  </si>
  <si>
    <t>aminopeptidase puromycin sensitive</t>
  </si>
  <si>
    <t>ENSG00000073861</t>
  </si>
  <si>
    <t>TBX21</t>
  </si>
  <si>
    <t>T-box transcription factor 21</t>
  </si>
  <si>
    <t>ENSG00000167183</t>
  </si>
  <si>
    <t>PRR15L</t>
  </si>
  <si>
    <t>proline rich 15 like</t>
  </si>
  <si>
    <t>ENSG00000108465</t>
  </si>
  <si>
    <t>CDK5RAP3</t>
  </si>
  <si>
    <t>CDK5 regulatory subunit associated protein 3</t>
  </si>
  <si>
    <t>ENSG00000221739</t>
  </si>
  <si>
    <t>MIR1203</t>
  </si>
  <si>
    <t>microRNA 1203</t>
  </si>
  <si>
    <t>ENSG00000159182</t>
  </si>
  <si>
    <t>PRAC1</t>
  </si>
  <si>
    <t>PRAC1 small nuclear protein</t>
  </si>
  <si>
    <t>ENSG00000167083</t>
  </si>
  <si>
    <t>GNGT2</t>
  </si>
  <si>
    <t>G protein subunit gamma transducin 2</t>
  </si>
  <si>
    <t>ENSG00000177369</t>
  </si>
  <si>
    <t>FLJ40194</t>
  </si>
  <si>
    <t>uncharacterized FLJ40194</t>
  </si>
  <si>
    <t>ENSG00000064300</t>
  </si>
  <si>
    <t>NGFR</t>
  </si>
  <si>
    <t>nerve growth factor receptor</t>
  </si>
  <si>
    <t>ENSG00000182575</t>
  </si>
  <si>
    <t>NXPH3</t>
  </si>
  <si>
    <t>neurexophilin 3</t>
  </si>
  <si>
    <t>ENSG00000121073</t>
  </si>
  <si>
    <t>SLC35B1</t>
  </si>
  <si>
    <t>solute carrier family 35 member B1</t>
  </si>
  <si>
    <t>ENSG00000136504</t>
  </si>
  <si>
    <t>KAT7</t>
  </si>
  <si>
    <t>lysine acetyltransferase 7</t>
  </si>
  <si>
    <t>ENSG00000176358</t>
  </si>
  <si>
    <t>TAC4</t>
  </si>
  <si>
    <t>tachykinin precursor 4</t>
  </si>
  <si>
    <t>ENSG00000136444</t>
  </si>
  <si>
    <t>RSAD1</t>
  </si>
  <si>
    <t>radical S-adenosyl methionine domain containing 1</t>
  </si>
  <si>
    <t>ENSG00000108846</t>
  </si>
  <si>
    <t>ABCC3</t>
  </si>
  <si>
    <t>ATP binding cassette subfamily C member 3</t>
  </si>
  <si>
    <t>ENSG00000141232</t>
  </si>
  <si>
    <t>TOB1</t>
  </si>
  <si>
    <t>transducer of ERBB2, 1</t>
  </si>
  <si>
    <t>ENSG00000008294</t>
  </si>
  <si>
    <t>SPAG9</t>
  </si>
  <si>
    <t>sperm associated antigen 9</t>
  </si>
  <si>
    <t>ENSG00000011258</t>
  </si>
  <si>
    <t>MBTD1</t>
  </si>
  <si>
    <t>mbt domain containing 1</t>
  </si>
  <si>
    <t>ENSG00000011260</t>
  </si>
  <si>
    <t>UTP18</t>
  </si>
  <si>
    <t>UTP18 small subunit processome component</t>
  </si>
  <si>
    <t>ENSG00000154975</t>
  </si>
  <si>
    <t>CA10</t>
  </si>
  <si>
    <t>carbonic anhydrase 10</t>
  </si>
  <si>
    <t>ENSG00000227011</t>
  </si>
  <si>
    <t>LINC02876</t>
  </si>
  <si>
    <t>long intergenic non-protein coding RNA 2876</t>
  </si>
  <si>
    <t>ENSG00000141200</t>
  </si>
  <si>
    <t>KIF2B</t>
  </si>
  <si>
    <t>kinesin family member 2B</t>
  </si>
  <si>
    <t>ENSG00000141198</t>
  </si>
  <si>
    <t>TOM1L1</t>
  </si>
  <si>
    <t>target of myb1 like 1 membrane trafficking protein</t>
  </si>
  <si>
    <t>ENSG00000108924</t>
  </si>
  <si>
    <t>HLF</t>
  </si>
  <si>
    <t>HLF transcription factor, PAR bZIP family member</t>
  </si>
  <si>
    <t>ENSG00000108960</t>
  </si>
  <si>
    <t>MMD</t>
  </si>
  <si>
    <t>monocyte to macrophage differentiation associated</t>
  </si>
  <si>
    <t>ENSG00000166292</t>
  </si>
  <si>
    <t>TMEM100</t>
  </si>
  <si>
    <t>transmembrane protein 100</t>
  </si>
  <si>
    <t>ENSG00000153930</t>
  </si>
  <si>
    <t>ANKFN1</t>
  </si>
  <si>
    <t>ankyrin repeat and fibronectin type III domain containing 1</t>
  </si>
  <si>
    <t>ENSG00000214226</t>
  </si>
  <si>
    <t>C17orf67</t>
  </si>
  <si>
    <t>chromosome 17 open reading frame 67</t>
  </si>
  <si>
    <t>ENSG00000121060</t>
  </si>
  <si>
    <t>TRIM25</t>
  </si>
  <si>
    <t>tripartite motif containing 25</t>
  </si>
  <si>
    <t>ENSG00000121064</t>
  </si>
  <si>
    <t>SCPEP1</t>
  </si>
  <si>
    <t>serine carboxypeptidase 1</t>
  </si>
  <si>
    <t>ENSG00000153944</t>
  </si>
  <si>
    <t>MSI2</t>
  </si>
  <si>
    <t>musashi RNA binding protein 2</t>
  </si>
  <si>
    <t>ENSG00000181610</t>
  </si>
  <si>
    <t>MRPS23</t>
  </si>
  <si>
    <t>mitochondrial ribosomal protein S23</t>
  </si>
  <si>
    <t>ENSG00000180891</t>
  </si>
  <si>
    <t>CUEDC1</t>
  </si>
  <si>
    <t>CUE domain containing 1</t>
  </si>
  <si>
    <t>ENSG00000136451</t>
  </si>
  <si>
    <t>VEZF1</t>
  </si>
  <si>
    <t>vascular endothelial zinc finger 1</t>
  </si>
  <si>
    <t>ENSG00000175175</t>
  </si>
  <si>
    <t>PPM1E</t>
  </si>
  <si>
    <t>protein phosphatase, Mg2+/Mn2+ dependent 1E</t>
  </si>
  <si>
    <t>ENSG00000108395</t>
  </si>
  <si>
    <t>TRIM37</t>
  </si>
  <si>
    <t>tripartite motif containing 37</t>
  </si>
  <si>
    <t>ENSG00000175155</t>
  </si>
  <si>
    <t>YPEL2</t>
  </si>
  <si>
    <t>yippee like 2</t>
  </si>
  <si>
    <t>ENSG00000284190</t>
  </si>
  <si>
    <t>MIR21</t>
  </si>
  <si>
    <t>microRNA 21</t>
  </si>
  <si>
    <t>ENSG00000167434</t>
  </si>
  <si>
    <t>CA4</t>
  </si>
  <si>
    <t>carbonic anhydrase 4</t>
  </si>
  <si>
    <t>ENSG00000252577</t>
  </si>
  <si>
    <t>SCARNA20</t>
  </si>
  <si>
    <t>small Cajal body-specific RNA 20</t>
  </si>
  <si>
    <t>ENSG00000170832</t>
  </si>
  <si>
    <t>USP32</t>
  </si>
  <si>
    <t>ubiquitin specific peptidase 32</t>
  </si>
  <si>
    <t>ENSG00000141376</t>
  </si>
  <si>
    <t>BCAS3</t>
  </si>
  <si>
    <t>BCAS3 microtubule associated cell migration factor</t>
  </si>
  <si>
    <t>ENSG00000253506</t>
  </si>
  <si>
    <t>NACA2</t>
  </si>
  <si>
    <t>nascent polypeptide associated complex subunit alpha 2</t>
  </si>
  <si>
    <t>ENSG00000136492</t>
  </si>
  <si>
    <t>BRIP1</t>
  </si>
  <si>
    <t>BRCA1 interacting helicase 1</t>
  </si>
  <si>
    <t>ENSG00000108506</t>
  </si>
  <si>
    <t>INTS2</t>
  </si>
  <si>
    <t>integrator complex subunit 2</t>
  </si>
  <si>
    <t>ENSG00000188755</t>
  </si>
  <si>
    <t>TBC1D3P2</t>
  </si>
  <si>
    <t>TBC1 domain family member 3 pseudogene 2</t>
  </si>
  <si>
    <t>ENSG00000172421</t>
  </si>
  <si>
    <t>EFCAB3</t>
  </si>
  <si>
    <t>EF-hand calcium binding domain 3</t>
  </si>
  <si>
    <t>ENSG00000087995</t>
  </si>
  <si>
    <t>METTL2A</t>
  </si>
  <si>
    <t>methyltransferase 2A, methylcytidine</t>
  </si>
  <si>
    <t>ENSG00000146872</t>
  </si>
  <si>
    <t>TLK2</t>
  </si>
  <si>
    <t>tousled like kinase 2</t>
  </si>
  <si>
    <t>ENSG00000170921</t>
  </si>
  <si>
    <t>TANC2</t>
  </si>
  <si>
    <t>tetratricopeptide repeat, ankyrin repeat and coiled-coil containing 2</t>
  </si>
  <si>
    <t>ENSG00000136463</t>
  </si>
  <si>
    <t>TACO1</t>
  </si>
  <si>
    <t>translational activator of cytochrome c oxidase I</t>
  </si>
  <si>
    <t>ENSG00000198909</t>
  </si>
  <si>
    <t>MAP3K3</t>
  </si>
  <si>
    <t>mitogen-activated protein kinase kinase kinase 3</t>
  </si>
  <si>
    <t>ENSG00000136490</t>
  </si>
  <si>
    <t>LIMD2</t>
  </si>
  <si>
    <t>LIM domain containing 2</t>
  </si>
  <si>
    <t>ENSG00000266173</t>
  </si>
  <si>
    <t>STRADA</t>
  </si>
  <si>
    <t>STE20 related adaptor alpha</t>
  </si>
  <si>
    <t>ENSG00000199753</t>
  </si>
  <si>
    <t>SNORD104</t>
  </si>
  <si>
    <t>small nucleolar RNA, C/D box 104</t>
  </si>
  <si>
    <t>ENSG00000261371</t>
  </si>
  <si>
    <t>PECAM1</t>
  </si>
  <si>
    <t>platelet and endothelial cell adhesion molecule 1</t>
  </si>
  <si>
    <t>ENSG00000258890</t>
  </si>
  <si>
    <t>CEP95</t>
  </si>
  <si>
    <t>centrosomal protein 95</t>
  </si>
  <si>
    <t>ENSG00000108854</t>
  </si>
  <si>
    <t>SMURF2</t>
  </si>
  <si>
    <t>SMAD specific E3 ubiquitin protein ligase 2</t>
  </si>
  <si>
    <t>ENSG00000176809</t>
  </si>
  <si>
    <t>LRRC37A3</t>
  </si>
  <si>
    <t>leucine rich repeat containing 37 member A3</t>
  </si>
  <si>
    <t>ENSG00000108370</t>
  </si>
  <si>
    <t>RGS9</t>
  </si>
  <si>
    <t>regulator of G protein signaling 9</t>
  </si>
  <si>
    <t>ENSG00000168646</t>
  </si>
  <si>
    <t>AXIN2</t>
  </si>
  <si>
    <t>axin 2</t>
  </si>
  <si>
    <t>ENSG00000154240</t>
  </si>
  <si>
    <t>CEP112</t>
  </si>
  <si>
    <t>centrosomal protein 112</t>
  </si>
  <si>
    <t>ENSG00000154229</t>
  </si>
  <si>
    <t>PRKCA</t>
  </si>
  <si>
    <t>protein kinase C alpha</t>
  </si>
  <si>
    <t>ENSG00000207943</t>
  </si>
  <si>
    <t>MIR634</t>
  </si>
  <si>
    <t>microRNA 634</t>
  </si>
  <si>
    <t>ENSG00000198265</t>
  </si>
  <si>
    <t>HELZ</t>
  </si>
  <si>
    <t>helicase with zinc finger</t>
  </si>
  <si>
    <t>ENSG00000154217</t>
  </si>
  <si>
    <t>PITPNC1</t>
  </si>
  <si>
    <t>phosphatidylinositol transfer protein cytoplasmic 1</t>
  </si>
  <si>
    <t>ENSG00000141337</t>
  </si>
  <si>
    <t>ARSG</t>
  </si>
  <si>
    <t>arylsulfatase G</t>
  </si>
  <si>
    <t>ENSG00000154263</t>
  </si>
  <si>
    <t>ABCA10</t>
  </si>
  <si>
    <t>ATP binding cassette subfamily A member 10</t>
  </si>
  <si>
    <t>ENSG00000153822</t>
  </si>
  <si>
    <t>KCNJ16</t>
  </si>
  <si>
    <t>potassium inwardly rectifying channel subfamily J member 16</t>
  </si>
  <si>
    <t>ENSG00000123700</t>
  </si>
  <si>
    <t>KCNJ2</t>
  </si>
  <si>
    <t>potassium inwardly rectifying channel subfamily J member 2</t>
  </si>
  <si>
    <t>ENSG00000125398</t>
  </si>
  <si>
    <t>SOX9</t>
  </si>
  <si>
    <t>SRY-box transcription factor 9</t>
  </si>
  <si>
    <t>ENSG00000227036</t>
  </si>
  <si>
    <t>LINC00673</t>
  </si>
  <si>
    <t>long intergenic non-protein coding RNA 673</t>
  </si>
  <si>
    <t>LINC00511</t>
  </si>
  <si>
    <t>long intergenic non-protein coding RNA 511</t>
  </si>
  <si>
    <t>ENSG00000133195</t>
  </si>
  <si>
    <t>SLC39A11</t>
  </si>
  <si>
    <t>solute carrier family 39 member 11</t>
  </si>
  <si>
    <t>ENSG00000180616</t>
  </si>
  <si>
    <t>SSTR2</t>
  </si>
  <si>
    <t>somatostatin receptor 2</t>
  </si>
  <si>
    <t>ENSG00000172809</t>
  </si>
  <si>
    <t>RPL38</t>
  </si>
  <si>
    <t>ribosomal protein L38</t>
  </si>
  <si>
    <t>ENSG00000171595</t>
  </si>
  <si>
    <t>DNAI2</t>
  </si>
  <si>
    <t>dynein axonemal intermediate chain 2</t>
  </si>
  <si>
    <t>ENSG00000204345</t>
  </si>
  <si>
    <t>CD300LD</t>
  </si>
  <si>
    <t>CD300 molecule like family member d</t>
  </si>
  <si>
    <t>ENSG00000180901</t>
  </si>
  <si>
    <t>KCTD2</t>
  </si>
  <si>
    <t>potassium channel tetramerization domain containing 2</t>
  </si>
  <si>
    <t>ENSG00000125450</t>
  </si>
  <si>
    <t>NUP85</t>
  </si>
  <si>
    <t>nucleoporin 85</t>
  </si>
  <si>
    <t>ENSG00000161542</t>
  </si>
  <si>
    <t>PRPSAP1</t>
  </si>
  <si>
    <t>phosphoribosyl pyrophosphate synthetase associated protein 1</t>
  </si>
  <si>
    <t>ENSG00000182534</t>
  </si>
  <si>
    <t>MXRA7</t>
  </si>
  <si>
    <t>matrix remodeling associated 7</t>
  </si>
  <si>
    <t>ENSG00000092931</t>
  </si>
  <si>
    <t>MFSD11</t>
  </si>
  <si>
    <t>major facilitator superfamily domain containing 11</t>
  </si>
  <si>
    <t>ENSG00000167889</t>
  </si>
  <si>
    <t>MGAT5B</t>
  </si>
  <si>
    <t>alpha-1,6-mannosylglycoprotein 6-beta-N-acetylglucosaminyltransferase B</t>
  </si>
  <si>
    <t>ENSG00000129657</t>
  </si>
  <si>
    <t>SEC14L1</t>
  </si>
  <si>
    <t>SEC14 like lipid binding 1</t>
  </si>
  <si>
    <t>ENSG00000184640</t>
  </si>
  <si>
    <t>SEPTIN9</t>
  </si>
  <si>
    <t>septin 9</t>
  </si>
  <si>
    <t>ENSG00000204283</t>
  </si>
  <si>
    <t>LINC01973</t>
  </si>
  <si>
    <t>long intergenic non-protein coding RNA 1973</t>
  </si>
  <si>
    <t>ENSG00000078687</t>
  </si>
  <si>
    <t>TNRC6C</t>
  </si>
  <si>
    <t>trinucleotide repeat containing adaptor 6C</t>
  </si>
  <si>
    <t>ENSG00000089685</t>
  </si>
  <si>
    <t>BIRC5</t>
  </si>
  <si>
    <t>baculoviral IAP repeat containing 5</t>
  </si>
  <si>
    <t>ENSG00000204277</t>
  </si>
  <si>
    <t>LINC01993</t>
  </si>
  <si>
    <t>long intergenic non-protein coding RNA 1993</t>
  </si>
  <si>
    <t>ENSG00000108669</t>
  </si>
  <si>
    <t>CYTH1</t>
  </si>
  <si>
    <t>cytohesin 1</t>
  </si>
  <si>
    <t>ENSG00000167280</t>
  </si>
  <si>
    <t>ENGASE</t>
  </si>
  <si>
    <t>endo-beta-N-acetylglucosaminidase</t>
  </si>
  <si>
    <t>ENSG00000182156</t>
  </si>
  <si>
    <t>ENPP7</t>
  </si>
  <si>
    <t>ectonucleotide pyrophosphatase/phosphodiesterase 7</t>
  </si>
  <si>
    <t>ENSG00000141582</t>
  </si>
  <si>
    <t>CBX4</t>
  </si>
  <si>
    <t>chromobox 4</t>
  </si>
  <si>
    <t>ENSG00000141543</t>
  </si>
  <si>
    <t>EIF4A3</t>
  </si>
  <si>
    <t>eukaryotic translation initiation factor 4A3</t>
  </si>
  <si>
    <t>ENSG00000141564</t>
  </si>
  <si>
    <t>RPTOR</t>
  </si>
  <si>
    <t>regulatory associated protein of MTOR complex 1</t>
  </si>
  <si>
    <t>ENSG00000226137</t>
  </si>
  <si>
    <t>BAIAP2-DT</t>
  </si>
  <si>
    <t>BAIAP2 divergent transcript</t>
  </si>
  <si>
    <t>ENSG00000262223</t>
  </si>
  <si>
    <t>LOC100130370</t>
  </si>
  <si>
    <t>uncharacterized LOC100130370</t>
  </si>
  <si>
    <t>ENSG00000215644</t>
  </si>
  <si>
    <t>GCGR</t>
  </si>
  <si>
    <t>glucagon receptor</t>
  </si>
  <si>
    <t>ENSG00000183684</t>
  </si>
  <si>
    <t>ALYREF</t>
  </si>
  <si>
    <t>Aly/REF export factor</t>
  </si>
  <si>
    <t>ENSG00000187531</t>
  </si>
  <si>
    <t>SIRT7</t>
  </si>
  <si>
    <t>sirtuin 7</t>
  </si>
  <si>
    <t>ENSG00000176155</t>
  </si>
  <si>
    <t>CCDC57</t>
  </si>
  <si>
    <t>coiled-coil domain containing 57</t>
  </si>
  <si>
    <t>ENSG00000141526</t>
  </si>
  <si>
    <t>SLC16A3</t>
  </si>
  <si>
    <t>solute carrier family 16 member 3</t>
  </si>
  <si>
    <t>ENSG00000141562</t>
  </si>
  <si>
    <t>NARF</t>
  </si>
  <si>
    <t>nuclear prelamin A recognition factor</t>
  </si>
  <si>
    <t>ENSG00000141568</t>
  </si>
  <si>
    <t>FOXK2</t>
  </si>
  <si>
    <t>forkhead box K2</t>
  </si>
  <si>
    <t>ENSG00000141579</t>
  </si>
  <si>
    <t>ZNF750</t>
  </si>
  <si>
    <t>zinc finger protein 750</t>
  </si>
  <si>
    <t>ENSG00000141556</t>
  </si>
  <si>
    <t>TBCD</t>
  </si>
  <si>
    <t>tubulin folding cofactor D</t>
  </si>
  <si>
    <t>ENSG00000175711</t>
  </si>
  <si>
    <t>B3GNTL1</t>
  </si>
  <si>
    <t>UDP-GlcNAc:betaGal beta-1,3-N-acetylglucosaminyltransferase like 1</t>
  </si>
  <si>
    <t>ENSG00000232938</t>
  </si>
  <si>
    <t>RPL23AP87</t>
  </si>
  <si>
    <t>ribosomal protein L23a pseudogene 87</t>
  </si>
  <si>
    <t>ENSG00000263006</t>
  </si>
  <si>
    <t>ROCK1P1</t>
  </si>
  <si>
    <t>Rho associated coiled-coil containing protein kinase 1 pseudogene 1</t>
  </si>
  <si>
    <t>ENSG00000101557</t>
  </si>
  <si>
    <t>USP14</t>
  </si>
  <si>
    <t>ubiquitin specific peptidase 14</t>
  </si>
  <si>
    <t>ENSG00000079134</t>
  </si>
  <si>
    <t>THOC1</t>
  </si>
  <si>
    <t>THO complex 1</t>
  </si>
  <si>
    <t>ENSG00000177143</t>
  </si>
  <si>
    <t>CETN1</t>
  </si>
  <si>
    <t>centrin 1</t>
  </si>
  <si>
    <t>ENSG00000141433</t>
  </si>
  <si>
    <t>ADCYAP1</t>
  </si>
  <si>
    <t>adenylate cyclase activating polypeptide 1</t>
  </si>
  <si>
    <t>ENSG00000101608</t>
  </si>
  <si>
    <t>MYL12A</t>
  </si>
  <si>
    <t>myosin light chain 12A</t>
  </si>
  <si>
    <t>ENSG00000170579</t>
  </si>
  <si>
    <t>DLGAP1</t>
  </si>
  <si>
    <t>DLG associated protein 1</t>
  </si>
  <si>
    <t>ENSG00000082397</t>
  </si>
  <si>
    <t>EPB41L3</t>
  </si>
  <si>
    <t>erythrocyte membrane protein band 4.1 like 3</t>
  </si>
  <si>
    <t>ENSG00000206432</t>
  </si>
  <si>
    <t>TMEM200C</t>
  </si>
  <si>
    <t>transmembrane protein 200C</t>
  </si>
  <si>
    <t>ENSG00000154655</t>
  </si>
  <si>
    <t>L3MBTL4</t>
  </si>
  <si>
    <t>L3MBTL histone methyl-lysine binding protein 4</t>
  </si>
  <si>
    <t>ENSG00000265944</t>
  </si>
  <si>
    <t>LINC01387</t>
  </si>
  <si>
    <t>long intergenic non-protein coding RNA 1387</t>
  </si>
  <si>
    <t>ENSG00000088756</t>
  </si>
  <si>
    <t>ARHGAP28</t>
  </si>
  <si>
    <t>Rho GTPase activating protein 28</t>
  </si>
  <si>
    <t>ENSG00000206422</t>
  </si>
  <si>
    <t>LRRC30</t>
  </si>
  <si>
    <t>leucine rich repeat containing 30</t>
  </si>
  <si>
    <t>ENSG00000173482</t>
  </si>
  <si>
    <t>PTPRM</t>
  </si>
  <si>
    <t>protein tyrosine phosphatase receptor type M</t>
  </si>
  <si>
    <t>ENSG00000266149</t>
  </si>
  <si>
    <t>LOC100192426</t>
  </si>
  <si>
    <t>uncharacterized LOC100192426</t>
  </si>
  <si>
    <t>ENSG00000101745</t>
  </si>
  <si>
    <t>ANKRD12</t>
  </si>
  <si>
    <t>ankyrin repeat domain 12</t>
  </si>
  <si>
    <t>ENSG00000154845</t>
  </si>
  <si>
    <t>PPP4R1</t>
  </si>
  <si>
    <t>protein phosphatase 4 regulatory subunit 1</t>
  </si>
  <si>
    <t>ENSG00000168461</t>
  </si>
  <si>
    <t>RAB31</t>
  </si>
  <si>
    <t>RAB31, member RAS oncogene family</t>
  </si>
  <si>
    <t>ENSG00000101558</t>
  </si>
  <si>
    <t>VAPA</t>
  </si>
  <si>
    <t>VAMP associated protein A</t>
  </si>
  <si>
    <t>ENSG00000134265</t>
  </si>
  <si>
    <t>NAPG</t>
  </si>
  <si>
    <t>NSF attachment protein gamma</t>
  </si>
  <si>
    <t>ENSG00000154864</t>
  </si>
  <si>
    <t>PIEZO2</t>
  </si>
  <si>
    <t>piezo type mechanosensitive ion channel component 2</t>
  </si>
  <si>
    <t>ENSG00000141404</t>
  </si>
  <si>
    <t>GNAL</t>
  </si>
  <si>
    <t>G protein subunit alpha L</t>
  </si>
  <si>
    <t>ENSG00000176194</t>
  </si>
  <si>
    <t>CIDEA</t>
  </si>
  <si>
    <t>cell death inducing DFFA like effector a</t>
  </si>
  <si>
    <t>ENSG00000176014</t>
  </si>
  <si>
    <t>TUBB6</t>
  </si>
  <si>
    <t>tubulin beta 6 class V</t>
  </si>
  <si>
    <t>ENSG00000141391</t>
  </si>
  <si>
    <t>PRELID3A</t>
  </si>
  <si>
    <t>PRELI domain containing 3A</t>
  </si>
  <si>
    <t>ENSG00000134278</t>
  </si>
  <si>
    <t>SPIRE1</t>
  </si>
  <si>
    <t>spire type actin nucleation factor 1</t>
  </si>
  <si>
    <t>ENSG00000128789</t>
  </si>
  <si>
    <t>PSMG2</t>
  </si>
  <si>
    <t>proteasome assembly chaperone 2</t>
  </si>
  <si>
    <t>ENSG00000101639</t>
  </si>
  <si>
    <t>CEP192</t>
  </si>
  <si>
    <t>centrosomal protein 192</t>
  </si>
  <si>
    <t>ENSG00000168675</t>
  </si>
  <si>
    <t>LDLRAD4</t>
  </si>
  <si>
    <t>low density lipoprotein receptor class A domain containing 4</t>
  </si>
  <si>
    <t>ENSG00000176136</t>
  </si>
  <si>
    <t>MC5R</t>
  </si>
  <si>
    <t>melanocortin 5 receptor</t>
  </si>
  <si>
    <t>ENSG00000175322</t>
  </si>
  <si>
    <t>ZNF519</t>
  </si>
  <si>
    <t>zinc finger protein 519</t>
  </si>
  <si>
    <t>ENSG00000265787</t>
  </si>
  <si>
    <t>CYP4F35P</t>
  </si>
  <si>
    <t>cytochrome P450 family 4 subfamily F member 35, pseudogene</t>
  </si>
  <si>
    <t>ENSG00000265766</t>
  </si>
  <si>
    <t>CXADRP3</t>
  </si>
  <si>
    <t>CXADR pseudogene 3</t>
  </si>
  <si>
    <t>ENSG00000183206</t>
  </si>
  <si>
    <t>POTEC</t>
  </si>
  <si>
    <t>POTE ankyrin domain family member C</t>
  </si>
  <si>
    <t>ENSG00000180777</t>
  </si>
  <si>
    <t>ANKRD30B</t>
  </si>
  <si>
    <t>ankyrin repeat domain 30B</t>
  </si>
  <si>
    <t>ENSG00000215512</t>
  </si>
  <si>
    <t>LOC644669</t>
  </si>
  <si>
    <t>ankyrin repeat domain 30B pseudogene</t>
  </si>
  <si>
    <t>ENSG00000154040</t>
  </si>
  <si>
    <t>CABYR</t>
  </si>
  <si>
    <t>calcium binding tyrosine phosphorylation regulated</t>
  </si>
  <si>
    <t>ENSG00000134489</t>
  </si>
  <si>
    <t>HRH4</t>
  </si>
  <si>
    <t>histamine receptor H4</t>
  </si>
  <si>
    <t>ENSG00000265485</t>
  </si>
  <si>
    <t>LINC01915</t>
  </si>
  <si>
    <t>long intergenic non-protein coding RNA 1915</t>
  </si>
  <si>
    <t>ENSG00000198795</t>
  </si>
  <si>
    <t>ZNF521</t>
  </si>
  <si>
    <t>zinc finger protein 521</t>
  </si>
  <si>
    <t>ENSG00000141380</t>
  </si>
  <si>
    <t>SS18</t>
  </si>
  <si>
    <t>SS18 subunit of BAF chromatin remodeling complex</t>
  </si>
  <si>
    <t>ENSG00000134504</t>
  </si>
  <si>
    <t>KCTD1</t>
  </si>
  <si>
    <t>potassium channel tetramerization domain containing 1</t>
  </si>
  <si>
    <t>ENSG00000171885</t>
  </si>
  <si>
    <t>AQP4</t>
  </si>
  <si>
    <t>aquaporin 4</t>
  </si>
  <si>
    <t>ENSG00000154080</t>
  </si>
  <si>
    <t>CHST9</t>
  </si>
  <si>
    <t>carbohydrate sulfotransferase 9</t>
  </si>
  <si>
    <t>ENSG00000170558</t>
  </si>
  <si>
    <t>CDH2</t>
  </si>
  <si>
    <t>cadherin 2</t>
  </si>
  <si>
    <t>ENSG00000283218</t>
  </si>
  <si>
    <t>MIR302F</t>
  </si>
  <si>
    <t>microRNA 302f</t>
  </si>
  <si>
    <t>ENSG00000134762</t>
  </si>
  <si>
    <t>DSC3</t>
  </si>
  <si>
    <t>desmocollin 3</t>
  </si>
  <si>
    <t>ENSG00000118271</t>
  </si>
  <si>
    <t>TTR</t>
  </si>
  <si>
    <t>transthyretin</t>
  </si>
  <si>
    <t>ENSG00000141441</t>
  </si>
  <si>
    <t>GAREM1</t>
  </si>
  <si>
    <t>GRB2 associated regulator of MAPK1 subtype 1</t>
  </si>
  <si>
    <t>ENSG00000197705</t>
  </si>
  <si>
    <t>KLHL14</t>
  </si>
  <si>
    <t>kelch like family member 14</t>
  </si>
  <si>
    <t>ENSG00000166960</t>
  </si>
  <si>
    <t>CCDC178</t>
  </si>
  <si>
    <t>coiled-coil domain containing 178</t>
  </si>
  <si>
    <t>ENSG00000141431</t>
  </si>
  <si>
    <t>ASXL3</t>
  </si>
  <si>
    <t>ASXL transcriptional regulator 3</t>
  </si>
  <si>
    <t>ENSG00000101746</t>
  </si>
  <si>
    <t>NOL4</t>
  </si>
  <si>
    <t>nucleolar protein 4</t>
  </si>
  <si>
    <t>ENSG00000134769</t>
  </si>
  <si>
    <t>DTNA</t>
  </si>
  <si>
    <t>dystrobrevin alpha</t>
  </si>
  <si>
    <t>ENSG00000166974</t>
  </si>
  <si>
    <t>MAPRE2</t>
  </si>
  <si>
    <t>microtubule associated protein RP/EB family member 2</t>
  </si>
  <si>
    <t>ENSG00000141428</t>
  </si>
  <si>
    <t>C18orf21</t>
  </si>
  <si>
    <t>chromosome 18 open reading frame 21</t>
  </si>
  <si>
    <t>ENSG00000075643</t>
  </si>
  <si>
    <t>MOCOS</t>
  </si>
  <si>
    <t>molybdenum cofactor sulfurase</t>
  </si>
  <si>
    <t>ENSG00000134775</t>
  </si>
  <si>
    <t>FHOD3</t>
  </si>
  <si>
    <t>formin homology 2 domain containing 3</t>
  </si>
  <si>
    <t>ENSG00000101489</t>
  </si>
  <si>
    <t>CELF4</t>
  </si>
  <si>
    <t>CUGBP Elav-like family member 4</t>
  </si>
  <si>
    <t>ENSG00000266530</t>
  </si>
  <si>
    <t>MIR4318</t>
  </si>
  <si>
    <t>microRNA 4318</t>
  </si>
  <si>
    <t>ENSG00000267374</t>
  </si>
  <si>
    <t>MIR924HG</t>
  </si>
  <si>
    <t>MIR924 host gene</t>
  </si>
  <si>
    <t>ENSG00000267313</t>
  </si>
  <si>
    <t>KC6</t>
  </si>
  <si>
    <t>keratoconus gene 6</t>
  </si>
  <si>
    <t>ENSG00000267586</t>
  </si>
  <si>
    <t>LINC00907</t>
  </si>
  <si>
    <t>long intergenic non-protein coding RNA 907</t>
  </si>
  <si>
    <t>ENSG00000152217</t>
  </si>
  <si>
    <t>SETBP1</t>
  </si>
  <si>
    <t>SET binding protein 1</t>
  </si>
  <si>
    <t>ENSG00000152223</t>
  </si>
  <si>
    <t>EPG5</t>
  </si>
  <si>
    <t>ectopic P-granules 5 autophagy tethering factor</t>
  </si>
  <si>
    <t>ENSG00000134049</t>
  </si>
  <si>
    <t>IER3IP1</t>
  </si>
  <si>
    <t>immediate early response 3 interacting protein 1</t>
  </si>
  <si>
    <t>ENSG00000175387</t>
  </si>
  <si>
    <t>SMAD2</t>
  </si>
  <si>
    <t>SMAD family member 2</t>
  </si>
  <si>
    <t>ENSG00000141627</t>
  </si>
  <si>
    <t>DYM</t>
  </si>
  <si>
    <t>dymeclin</t>
  </si>
  <si>
    <t>ENSG00000167315</t>
  </si>
  <si>
    <t>ACAA2</t>
  </si>
  <si>
    <t>acetyl-CoA acyltransferase 2</t>
  </si>
  <si>
    <t>ENSG00000267322</t>
  </si>
  <si>
    <t>SCARNA17</t>
  </si>
  <si>
    <t>small Cajal body-specific RNA 17</t>
  </si>
  <si>
    <t>ENSG00000172361</t>
  </si>
  <si>
    <t>CFAP53</t>
  </si>
  <si>
    <t>cilia and flagella associated protein 53</t>
  </si>
  <si>
    <t>ENSG00000141644</t>
  </si>
  <si>
    <t>MBD1</t>
  </si>
  <si>
    <t>methyl-CpG binding domain protein 1</t>
  </si>
  <si>
    <t>ENSG00000134042</t>
  </si>
  <si>
    <t>MRO</t>
  </si>
  <si>
    <t>maestro</t>
  </si>
  <si>
    <t>ENSG00000227115</t>
  </si>
  <si>
    <t>LINC01630</t>
  </si>
  <si>
    <t>long intergenic non-protein coding RNA 1630</t>
  </si>
  <si>
    <t>ENSG00000187323</t>
  </si>
  <si>
    <t>DCC</t>
  </si>
  <si>
    <t>DCC netrin 1 receptor</t>
  </si>
  <si>
    <t>ENSG00000207233</t>
  </si>
  <si>
    <t>SNORA37</t>
  </si>
  <si>
    <t>small nucleolar RNA, H/ACA box 37</t>
  </si>
  <si>
    <t>ENSG00000174448</t>
  </si>
  <si>
    <t>STARD6</t>
  </si>
  <si>
    <t>StAR related lipid transfer domain containing 6</t>
  </si>
  <si>
    <t>ENSG00000166845</t>
  </si>
  <si>
    <t>C18orf54</t>
  </si>
  <si>
    <t>chromosome 18 open reading frame 54</t>
  </si>
  <si>
    <t>ENSG00000166510</t>
  </si>
  <si>
    <t>CCDC68</t>
  </si>
  <si>
    <t>coiled-coil domain containing 68</t>
  </si>
  <si>
    <t>ENSG00000196628</t>
  </si>
  <si>
    <t>TCF4</t>
  </si>
  <si>
    <t>transcription factor 4</t>
  </si>
  <si>
    <t>ENSG00000267712</t>
  </si>
  <si>
    <t>LINC01539</t>
  </si>
  <si>
    <t>long intergenic non-protein coding RNA 1539</t>
  </si>
  <si>
    <t>ENSG00000091164</t>
  </si>
  <si>
    <t>TXNL1</t>
  </si>
  <si>
    <t>thioredoxin like 1</t>
  </si>
  <si>
    <t>ENSG00000258609</t>
  </si>
  <si>
    <t>LINC-ROR</t>
  </si>
  <si>
    <t>long intergenic non-protein coding RNA, regulator of reprogramming</t>
  </si>
  <si>
    <t>ENSG00000177511</t>
  </si>
  <si>
    <t>ST8SIA3</t>
  </si>
  <si>
    <t>ST8 alpha-N-acetyl-neuraminide alpha-2,8-sialyltransferase 3</t>
  </si>
  <si>
    <t>ENSG00000119547</t>
  </si>
  <si>
    <t>ONECUT2</t>
  </si>
  <si>
    <t>one cut homeobox 2</t>
  </si>
  <si>
    <t>ENSG00000049759</t>
  </si>
  <si>
    <t>NEDD4L</t>
  </si>
  <si>
    <t>NEDD4 like E3 ubiquitin protein ligase</t>
  </si>
  <si>
    <t>ENSG00000207778</t>
  </si>
  <si>
    <t>MIR3591</t>
  </si>
  <si>
    <t>microRNA 3591</t>
  </si>
  <si>
    <t>ENSG00000198796</t>
  </si>
  <si>
    <t>ALPK2</t>
  </si>
  <si>
    <t>alpha kinase 2</t>
  </si>
  <si>
    <t>ENSG00000172175</t>
  </si>
  <si>
    <t>MALT1</t>
  </si>
  <si>
    <t>MALT1 paracaspase</t>
  </si>
  <si>
    <t>ENSG00000074657</t>
  </si>
  <si>
    <t>ZNF532</t>
  </si>
  <si>
    <t>zinc finger protein 532</t>
  </si>
  <si>
    <t>ENSG00000134443</t>
  </si>
  <si>
    <t>GRP</t>
  </si>
  <si>
    <t>gastrin releasing peptide</t>
  </si>
  <si>
    <t>ENSG00000183287</t>
  </si>
  <si>
    <t>CCBE1</t>
  </si>
  <si>
    <t>collagen and calcium binding EGF domains 1</t>
  </si>
  <si>
    <t>ENSG00000141682</t>
  </si>
  <si>
    <t>PMAIP1</t>
  </si>
  <si>
    <t>phorbol-12-myristate-13-acetate-induced protein 1</t>
  </si>
  <si>
    <t>ENSG00000166603</t>
  </si>
  <si>
    <t>MC4R</t>
  </si>
  <si>
    <t>melanocortin 4 receptor</t>
  </si>
  <si>
    <t>ENSG00000101542</t>
  </si>
  <si>
    <t>CDH20</t>
  </si>
  <si>
    <t>cadherin 20</t>
  </si>
  <si>
    <t>ENSG00000176641</t>
  </si>
  <si>
    <t>RNF152</t>
  </si>
  <si>
    <t>ring finger protein 152</t>
  </si>
  <si>
    <t>ENSG00000197563</t>
  </si>
  <si>
    <t>PIGN</t>
  </si>
  <si>
    <t>phosphatidylinositol glycan anchor biosynthesis class N</t>
  </si>
  <si>
    <t>ENSG00000081913</t>
  </si>
  <si>
    <t>PHLPP1</t>
  </si>
  <si>
    <t>PH domain and leucine rich repeat protein phosphatase 1</t>
  </si>
  <si>
    <t>ENSG00000197632</t>
  </si>
  <si>
    <t>SERPINB2</t>
  </si>
  <si>
    <t>serpin family B member 2</t>
  </si>
  <si>
    <t>ENSG00000166401</t>
  </si>
  <si>
    <t>SERPINB8</t>
  </si>
  <si>
    <t>serpin family B member 8</t>
  </si>
  <si>
    <t>ENSG00000179676</t>
  </si>
  <si>
    <t>LINC00305</t>
  </si>
  <si>
    <t>long intergenic non-protein coding RNA 305</t>
  </si>
  <si>
    <t>ENSG00000266952</t>
  </si>
  <si>
    <t>LINC01538</t>
  </si>
  <si>
    <t>long intergenic non-protein coding RNA 1538</t>
  </si>
  <si>
    <t>ENSG00000081138</t>
  </si>
  <si>
    <t>CDH7</t>
  </si>
  <si>
    <t>cadherin 7</t>
  </si>
  <si>
    <t>ENSG00000071991</t>
  </si>
  <si>
    <t>CDH19</t>
  </si>
  <si>
    <t>cadherin 19</t>
  </si>
  <si>
    <t>ENSG00000263354</t>
  </si>
  <si>
    <t>MIR5011</t>
  </si>
  <si>
    <t>microRNA 5011</t>
  </si>
  <si>
    <t>ENSG00000171451</t>
  </si>
  <si>
    <t>DSEL</t>
  </si>
  <si>
    <t>dermatan sulfate epimerase like</t>
  </si>
  <si>
    <t>ENSG00000166479</t>
  </si>
  <si>
    <t>TMX3</t>
  </si>
  <si>
    <t>thioredoxin related transmembrane protein 3</t>
  </si>
  <si>
    <t>ENSG00000206052</t>
  </si>
  <si>
    <t>DOK6</t>
  </si>
  <si>
    <t>docking protein 6</t>
  </si>
  <si>
    <t>ENSG00000260676</t>
  </si>
  <si>
    <t>LINC01541</t>
  </si>
  <si>
    <t>long intergenic non-protein coding RNA 1541</t>
  </si>
  <si>
    <t>ENSG00000141668</t>
  </si>
  <si>
    <t>CBLN2</t>
  </si>
  <si>
    <t>cerebellin 2 precursor</t>
  </si>
  <si>
    <t>ENSG00000166342</t>
  </si>
  <si>
    <t>NETO1</t>
  </si>
  <si>
    <t>neuropilin and tolloid like 1</t>
  </si>
  <si>
    <t>ENSG00000261780</t>
  </si>
  <si>
    <t>LINC02582</t>
  </si>
  <si>
    <t>long intergenic non-protein coding RNA 2582</t>
  </si>
  <si>
    <t>ENSG00000141665</t>
  </si>
  <si>
    <t>FBXO15</t>
  </si>
  <si>
    <t>F-box protein 15</t>
  </si>
  <si>
    <t>ENSG00000075336</t>
  </si>
  <si>
    <t>TIMM21</t>
  </si>
  <si>
    <t>translocase of inner mitochondrial membrane 21</t>
  </si>
  <si>
    <t>ENSG00000179981</t>
  </si>
  <si>
    <t>TSHZ1</t>
  </si>
  <si>
    <t>teashirt zinc finger homeobox 1</t>
  </si>
  <si>
    <t>ENSG00000206026</t>
  </si>
  <si>
    <t>SMIM21</t>
  </si>
  <si>
    <t>small integral membrane protein 21</t>
  </si>
  <si>
    <t>ENSG00000263547</t>
  </si>
  <si>
    <t>LOC339298</t>
  </si>
  <si>
    <t>uncharacterized LOC339298</t>
  </si>
  <si>
    <t>ENSG00000264278</t>
  </si>
  <si>
    <t>ZNF236-DT</t>
  </si>
  <si>
    <t>ZNF236 divergent transcript</t>
  </si>
  <si>
    <t>ENSG00000166573</t>
  </si>
  <si>
    <t>GALR1</t>
  </si>
  <si>
    <t>galanin receptor 1</t>
  </si>
  <si>
    <t>ENSG00000256463</t>
  </si>
  <si>
    <t>SALL3</t>
  </si>
  <si>
    <t>spalt like transcription factor 3</t>
  </si>
  <si>
    <t>ENSG00000166377</t>
  </si>
  <si>
    <t>ATP9B</t>
  </si>
  <si>
    <t>ATPase phospholipid transporting 9B (putative)</t>
  </si>
  <si>
    <t>ENSG00000131196</t>
  </si>
  <si>
    <t>NFATC1</t>
  </si>
  <si>
    <t>nuclear factor of activated T cells 1</t>
  </si>
  <si>
    <t>ENSG00000178342</t>
  </si>
  <si>
    <t>KCNG2</t>
  </si>
  <si>
    <t>potassium voltage-gated channel modifier subfamily G member 2</t>
  </si>
  <si>
    <t>ENSG00000122490</t>
  </si>
  <si>
    <t>SLC66A2</t>
  </si>
  <si>
    <t>solute carrier family 66 member 2</t>
  </si>
  <si>
    <t>ENSG00000141759</t>
  </si>
  <si>
    <t>TXNL4A</t>
  </si>
  <si>
    <t>thioredoxin like 4A</t>
  </si>
  <si>
    <t>ENSG00000178184</t>
  </si>
  <si>
    <t>PARD6G</t>
  </si>
  <si>
    <t>par-6 family cell polarity regulator gamma</t>
  </si>
  <si>
    <t>ENSG00000282591</t>
  </si>
  <si>
    <t>FAM138F</t>
  </si>
  <si>
    <t>family with sequence similarity 138 member F</t>
  </si>
  <si>
    <t>ENSG00000105556</t>
  </si>
  <si>
    <t>MIER2</t>
  </si>
  <si>
    <t>MIER family member 2</t>
  </si>
  <si>
    <t>ENSG00000141933</t>
  </si>
  <si>
    <t>TPGS1</t>
  </si>
  <si>
    <t>tubulin polyglutamylase complex subunit 1</t>
  </si>
  <si>
    <t>ENSG00000099864</t>
  </si>
  <si>
    <t>PALM</t>
  </si>
  <si>
    <t>paralemmin</t>
  </si>
  <si>
    <t>ENSG00000116014</t>
  </si>
  <si>
    <t>KISS1R</t>
  </si>
  <si>
    <t>KISS1 receptor</t>
  </si>
  <si>
    <t>ENSG00000064932</t>
  </si>
  <si>
    <t>SBNO2</t>
  </si>
  <si>
    <t>strawberry notch homolog 2</t>
  </si>
  <si>
    <t>ENSG00000099622</t>
  </si>
  <si>
    <t>CIRBP</t>
  </si>
  <si>
    <t>cold inducible RNA binding protein</t>
  </si>
  <si>
    <t>ENSG00000228300</t>
  </si>
  <si>
    <t>FAM174C</t>
  </si>
  <si>
    <t>family with sequence similarity 174 member C</t>
  </si>
  <si>
    <t>ENSG00000160953</t>
  </si>
  <si>
    <t>PWWP3A</t>
  </si>
  <si>
    <t>PWWP domain containing 3A, DNA repair factor</t>
  </si>
  <si>
    <t>ENSG00000119559</t>
  </si>
  <si>
    <t>C19orf25</t>
  </si>
  <si>
    <t>chromosome 19 open reading frame 25</t>
  </si>
  <si>
    <t>ENSG00000133243</t>
  </si>
  <si>
    <t>BTBD2</t>
  </si>
  <si>
    <t>BTB domain containing 2</t>
  </si>
  <si>
    <t>ENSG00000065000</t>
  </si>
  <si>
    <t>AP3D1</t>
  </si>
  <si>
    <t>adaptor related protein complex 3 subunit delta 1</t>
  </si>
  <si>
    <t>ENSG00000104886</t>
  </si>
  <si>
    <t>PLEKHJ1</t>
  </si>
  <si>
    <t>pleckstrin homology domain containing J1</t>
  </si>
  <si>
    <t>ENSG00000167476</t>
  </si>
  <si>
    <t>JSRP1</t>
  </si>
  <si>
    <t>junctional sarcoplasmic reticulum protein 1</t>
  </si>
  <si>
    <t>ENSG00000178297</t>
  </si>
  <si>
    <t>TMPRSS9</t>
  </si>
  <si>
    <t>transmembrane serine protease 9</t>
  </si>
  <si>
    <t>ENSG00000099860</t>
  </si>
  <si>
    <t>GADD45B</t>
  </si>
  <si>
    <t>growth arrest and DNA damage inducible beta</t>
  </si>
  <si>
    <t>ENSG00000176533</t>
  </si>
  <si>
    <t>GNG7</t>
  </si>
  <si>
    <t>G protein subunit gamma 7</t>
  </si>
  <si>
    <t>ENSG00000172006</t>
  </si>
  <si>
    <t>ZNF554</t>
  </si>
  <si>
    <t>zinc finger protein 554</t>
  </si>
  <si>
    <t>ENSG00000171970</t>
  </si>
  <si>
    <t>ZNF57</t>
  </si>
  <si>
    <t>zinc finger protein 57</t>
  </si>
  <si>
    <t>ENSG00000104953</t>
  </si>
  <si>
    <t>TLE6</t>
  </si>
  <si>
    <t>TLE family member 6, subcortical maternal complex member</t>
  </si>
  <si>
    <t>ENSG00000161082</t>
  </si>
  <si>
    <t>CELF5</t>
  </si>
  <si>
    <t>CUGBP Elav-like family member 5</t>
  </si>
  <si>
    <t>ENSG00000141905</t>
  </si>
  <si>
    <t>NFIC</t>
  </si>
  <si>
    <t>nuclear factor I C</t>
  </si>
  <si>
    <t>ENSG00000095932</t>
  </si>
  <si>
    <t>SMIM24</t>
  </si>
  <si>
    <t>small integral membrane protein 24</t>
  </si>
  <si>
    <t>ENSG00000064961</t>
  </si>
  <si>
    <t>HMG20B</t>
  </si>
  <si>
    <t>high mobility group 20B</t>
  </si>
  <si>
    <t>ENSG00000105289</t>
  </si>
  <si>
    <t>TJP3</t>
  </si>
  <si>
    <t>tight junction protein 3</t>
  </si>
  <si>
    <t>ENSG00000105278</t>
  </si>
  <si>
    <t>ZFR2</t>
  </si>
  <si>
    <t>zinc finger RNA binding protein 2</t>
  </si>
  <si>
    <t>ENSG00000178951</t>
  </si>
  <si>
    <t>ZBTB7A</t>
  </si>
  <si>
    <t>zinc finger and BTB domain containing 7A</t>
  </si>
  <si>
    <t>ENSG00000167670</t>
  </si>
  <si>
    <t>CHAF1A</t>
  </si>
  <si>
    <t>chromatin assembly factor 1 subunit A</t>
  </si>
  <si>
    <t>ENSG00000167671</t>
  </si>
  <si>
    <t>UBXN6</t>
  </si>
  <si>
    <t>UBX domain protein 6</t>
  </si>
  <si>
    <t>ENSG00000167674</t>
  </si>
  <si>
    <t>HDGFL2</t>
  </si>
  <si>
    <t>HDGF like 2</t>
  </si>
  <si>
    <t>ENSG00000127666</t>
  </si>
  <si>
    <t>TICAM1</t>
  </si>
  <si>
    <t>toll like receptor adaptor molecule 1</t>
  </si>
  <si>
    <t>ENSG00000276043</t>
  </si>
  <si>
    <t>UHRF1</t>
  </si>
  <si>
    <t>ubiquitin like with PHD and ring finger domains 1</t>
  </si>
  <si>
    <t>ENSG00000263409</t>
  </si>
  <si>
    <t>MIR4747</t>
  </si>
  <si>
    <t>microRNA 4747</t>
  </si>
  <si>
    <t>ENSG00000223573</t>
  </si>
  <si>
    <t>TINCR</t>
  </si>
  <si>
    <t>TINCR ubiquitin domain containing</t>
  </si>
  <si>
    <t>ENSG00000141994</t>
  </si>
  <si>
    <t>DUS3L</t>
  </si>
  <si>
    <t>dihydrouridine synthase 3 like</t>
  </si>
  <si>
    <t>ENSG00000130382</t>
  </si>
  <si>
    <t>MLLT1</t>
  </si>
  <si>
    <t>MLLT1 super elongation complex subunit</t>
  </si>
  <si>
    <t>ENSG00000167769</t>
  </si>
  <si>
    <t>ACER1</t>
  </si>
  <si>
    <t>alkaline ceramidase 1</t>
  </si>
  <si>
    <t>ENSG00000125733</t>
  </si>
  <si>
    <t>TRIP10</t>
  </si>
  <si>
    <t>thyroid hormone receptor interactor 10</t>
  </si>
  <si>
    <t>ENSG00000125731</t>
  </si>
  <si>
    <t>SH2D3A</t>
  </si>
  <si>
    <t>SH2 domain containing 3A</t>
  </si>
  <si>
    <t>ENSG00000171105</t>
  </si>
  <si>
    <t>INSR</t>
  </si>
  <si>
    <t>insulin receptor</t>
  </si>
  <si>
    <t>ENSG00000104880</t>
  </si>
  <si>
    <t>ARHGEF18</t>
  </si>
  <si>
    <t>Rho/Rac guanine nucleotide exchange factor 18</t>
  </si>
  <si>
    <t>ENSG00000181029</t>
  </si>
  <si>
    <t>TRAPPC5</t>
  </si>
  <si>
    <t>trafficking protein particle complex subunit 5</t>
  </si>
  <si>
    <t>ENSG00000131142</t>
  </si>
  <si>
    <t>CCL25</t>
  </si>
  <si>
    <t>C-C motif chemokine ligand 25</t>
  </si>
  <si>
    <t>ENSG00000233927</t>
  </si>
  <si>
    <t>RPS28</t>
  </si>
  <si>
    <t>ribosomal protein S28</t>
  </si>
  <si>
    <t>ENSG00000099785</t>
  </si>
  <si>
    <t>MARCHF2</t>
  </si>
  <si>
    <t>membrane associated ring-CH-type finger 2</t>
  </si>
  <si>
    <t>ENSG00000099783</t>
  </si>
  <si>
    <t>HNRNPM</t>
  </si>
  <si>
    <t>heterogeneous nuclear ribonucleoprotein M</t>
  </si>
  <si>
    <t>ENSG00000167785</t>
  </si>
  <si>
    <t>ZNF558</t>
  </si>
  <si>
    <t>zinc finger protein 558</t>
  </si>
  <si>
    <t>ENSG00000181143</t>
  </si>
  <si>
    <t>MUC16</t>
  </si>
  <si>
    <t>mucin 16, cell surface associated</t>
  </si>
  <si>
    <t>ENSG00000196605</t>
  </si>
  <si>
    <t>ZNF846</t>
  </si>
  <si>
    <t>zinc finger protein 846</t>
  </si>
  <si>
    <t>ENSG00000080573</t>
  </si>
  <si>
    <t>COL5A3</t>
  </si>
  <si>
    <t>collagen type V alpha 3 chain</t>
  </si>
  <si>
    <t>ENSG00000244165</t>
  </si>
  <si>
    <t>P2RY11</t>
  </si>
  <si>
    <t>purinergic receptor P2Y11</t>
  </si>
  <si>
    <t>ENSG00000130734</t>
  </si>
  <si>
    <t>ATG4D</t>
  </si>
  <si>
    <t>autophagy related 4D cysteine peptidase</t>
  </si>
  <si>
    <t>ENSG00000129354</t>
  </si>
  <si>
    <t>AP1M2</t>
  </si>
  <si>
    <t>adaptor related protein complex 1 subunit mu 2</t>
  </si>
  <si>
    <t>ENSG00000207972</t>
  </si>
  <si>
    <t>MIR638</t>
  </si>
  <si>
    <t>microRNA 638</t>
  </si>
  <si>
    <t>ENSG00000142453</t>
  </si>
  <si>
    <t>CARM1</t>
  </si>
  <si>
    <t>coactivator associated arginine methyltransferase 1</t>
  </si>
  <si>
    <t>ENSG00000127616</t>
  </si>
  <si>
    <t>SMARCA4</t>
  </si>
  <si>
    <t>SWI/SNF related, matrix associated, actin dependent regulator of chromatin, subfamily a, member 4</t>
  </si>
  <si>
    <t>ENSG00000130158</t>
  </si>
  <si>
    <t>DOCK6</t>
  </si>
  <si>
    <t>dedicator of cytokinesis 6</t>
  </si>
  <si>
    <t>ENSG00000130167</t>
  </si>
  <si>
    <t>TSPAN16</t>
  </si>
  <si>
    <t>tetraspanin 16</t>
  </si>
  <si>
    <t>ENSG00000196646</t>
  </si>
  <si>
    <t>ZNF136</t>
  </si>
  <si>
    <t>zinc finger protein 136</t>
  </si>
  <si>
    <t>ENSG00000197857</t>
  </si>
  <si>
    <t>ZNF44</t>
  </si>
  <si>
    <t>zinc finger protein 44</t>
  </si>
  <si>
    <t>ENSG00000188868</t>
  </si>
  <si>
    <t>ZNF563</t>
  </si>
  <si>
    <t>zinc finger protein 563</t>
  </si>
  <si>
    <t>ENSG00000198356</t>
  </si>
  <si>
    <t>GET3</t>
  </si>
  <si>
    <t>guided entry of tail-anchored proteins factor 3, ATPase</t>
  </si>
  <si>
    <t>ENSG00000039987</t>
  </si>
  <si>
    <t>BEST2</t>
  </si>
  <si>
    <t>bestrophin 2</t>
  </si>
  <si>
    <t>ENSG00000141837</t>
  </si>
  <si>
    <t>CACNA1A</t>
  </si>
  <si>
    <t>calcium voltage-gated channel subunit alpha1 A</t>
  </si>
  <si>
    <t>ENSG00000104957</t>
  </si>
  <si>
    <t>YJU2B</t>
  </si>
  <si>
    <t>YJU2 splicing factor homolog B</t>
  </si>
  <si>
    <t>ENSG00000132024</t>
  </si>
  <si>
    <t>CC2D1A</t>
  </si>
  <si>
    <t>coiled-coil and C2 domain containing 1A</t>
  </si>
  <si>
    <t>ENSG00000123146</t>
  </si>
  <si>
    <t>ADGRE5</t>
  </si>
  <si>
    <t>adhesion G protein-coupled receptor E5</t>
  </si>
  <si>
    <t>ENSG00000123136</t>
  </si>
  <si>
    <t>DDX39A</t>
  </si>
  <si>
    <t>DExD-box helicase 39A</t>
  </si>
  <si>
    <t>ENSG00000131355</t>
  </si>
  <si>
    <t>ADGRE3</t>
  </si>
  <si>
    <t>adhesion G protein-coupled receptor E3</t>
  </si>
  <si>
    <t>ENSG00000105137</t>
  </si>
  <si>
    <t>SYDE1</t>
  </si>
  <si>
    <t>synapse defective Rho GTPase homolog 1</t>
  </si>
  <si>
    <t>ENSG00000171954</t>
  </si>
  <si>
    <t>CYP4F22</t>
  </si>
  <si>
    <t>cytochrome P450 family 4 subfamily F member 22</t>
  </si>
  <si>
    <t>ENSG00000186204</t>
  </si>
  <si>
    <t>CYP4F12</t>
  </si>
  <si>
    <t>cytochrome P450 family 4 subfamily F member 12</t>
  </si>
  <si>
    <t>ENSG00000167461</t>
  </si>
  <si>
    <t>RAB8A</t>
  </si>
  <si>
    <t>RAB8A, member RAS oncogene family</t>
  </si>
  <si>
    <t>ENSG00000072958</t>
  </si>
  <si>
    <t>AP1M1</t>
  </si>
  <si>
    <t>adaptor related protein complex 1 subunit mu 1</t>
  </si>
  <si>
    <t>ENSG00000127528</t>
  </si>
  <si>
    <t>KLF2</t>
  </si>
  <si>
    <t>Kruppel like factor 2</t>
  </si>
  <si>
    <t>ENSG00000127527</t>
  </si>
  <si>
    <t>EPS15L1</t>
  </si>
  <si>
    <t>epidermal growth factor receptor pathway substrate 15 like 1</t>
  </si>
  <si>
    <t>ENSG00000127511</t>
  </si>
  <si>
    <t>SIN3B</t>
  </si>
  <si>
    <t>SIN3 transcription regulator family member B</t>
  </si>
  <si>
    <t>ENSG00000099331</t>
  </si>
  <si>
    <t>MYO9B</t>
  </si>
  <si>
    <t>myosin IXB</t>
  </si>
  <si>
    <t>ENSG00000130300</t>
  </si>
  <si>
    <t>PLVAP</t>
  </si>
  <si>
    <t>plasmalemma vesicle associated protein</t>
  </si>
  <si>
    <t>ENSG00000130309</t>
  </si>
  <si>
    <t>COLGALT1</t>
  </si>
  <si>
    <t>collagen beta(1-O)galactosyltransferase 1</t>
  </si>
  <si>
    <t>ENSG00000248099</t>
  </si>
  <si>
    <t>INSL3</t>
  </si>
  <si>
    <t>insulin like 3</t>
  </si>
  <si>
    <t>ENSG00000007080</t>
  </si>
  <si>
    <t>CCDC124</t>
  </si>
  <si>
    <t>coiled-coil domain containing 124</t>
  </si>
  <si>
    <t>ENSG00000216490</t>
  </si>
  <si>
    <t>IFI30</t>
  </si>
  <si>
    <t>IFI30 lysosomal thiol reductase</t>
  </si>
  <si>
    <t>ENSG00000130511</t>
  </si>
  <si>
    <t>SSBP4</t>
  </si>
  <si>
    <t>single stranded DNA binding protein 4</t>
  </si>
  <si>
    <t>ENSG00000105656</t>
  </si>
  <si>
    <t>ELL</t>
  </si>
  <si>
    <t>elongation factor for RNA polymerase II</t>
  </si>
  <si>
    <t>ENSG00000181035</t>
  </si>
  <si>
    <t>SLC25A42</t>
  </si>
  <si>
    <t>solute carrier family 25 member 42</t>
  </si>
  <si>
    <t>ENSG00000187664</t>
  </si>
  <si>
    <t>HAPLN4</t>
  </si>
  <si>
    <t>hyaluronan and proteoglycan link protein 4</t>
  </si>
  <si>
    <t>ENSG00000105705</t>
  </si>
  <si>
    <t>SUGP1</t>
  </si>
  <si>
    <t>SURP and G-patch domain containing 1</t>
  </si>
  <si>
    <t>ENSG00000167491</t>
  </si>
  <si>
    <t>GATAD2A</t>
  </si>
  <si>
    <t>GATA zinc finger domain containing 2A</t>
  </si>
  <si>
    <t>ENSG00000160161</t>
  </si>
  <si>
    <t>CILP2</t>
  </si>
  <si>
    <t>cartilage intermediate layer protein 2</t>
  </si>
  <si>
    <t>ENSG00000105717</t>
  </si>
  <si>
    <t>PBX4</t>
  </si>
  <si>
    <t>PBX homeobox 4</t>
  </si>
  <si>
    <t>ENSG00000181896</t>
  </si>
  <si>
    <t>ZNF101</t>
  </si>
  <si>
    <t>zinc finger protein 101</t>
  </si>
  <si>
    <t>ENSG00000105708</t>
  </si>
  <si>
    <t>ZNF14</t>
  </si>
  <si>
    <t>zinc finger protein 14</t>
  </si>
  <si>
    <t>ENSG00000213988</t>
  </si>
  <si>
    <t>ZNF90</t>
  </si>
  <si>
    <t>zinc finger protein 90</t>
  </si>
  <si>
    <t>ENSG00000188171</t>
  </si>
  <si>
    <t>ZNF626</t>
  </si>
  <si>
    <t>zinc finger protein 626</t>
  </si>
  <si>
    <t>ENSG00000196109</t>
  </si>
  <si>
    <t>ZNF676</t>
  </si>
  <si>
    <t>zinc finger protein 676</t>
  </si>
  <si>
    <t>ENSG00000197360</t>
  </si>
  <si>
    <t>ZNF98</t>
  </si>
  <si>
    <t>zinc finger protein 98</t>
  </si>
  <si>
    <t>ENSG00000229676</t>
  </si>
  <si>
    <t>ZNF492</t>
  </si>
  <si>
    <t>zinc finger protein 492</t>
  </si>
  <si>
    <t>ENSG00000213973</t>
  </si>
  <si>
    <t>ZNF99</t>
  </si>
  <si>
    <t>zinc finger protein 99</t>
  </si>
  <si>
    <t>ENSG00000183850</t>
  </si>
  <si>
    <t>ZNF730</t>
  </si>
  <si>
    <t>zinc finger protein 730</t>
  </si>
  <si>
    <t>ENSG00000288920</t>
  </si>
  <si>
    <t>RPSAP58</t>
  </si>
  <si>
    <t>ribosomal protein SA pseudogene 58</t>
  </si>
  <si>
    <t>ENSG00000261824</t>
  </si>
  <si>
    <t>LINC00662</t>
  </si>
  <si>
    <t>long intergenic non-protein coding RNA 662</t>
  </si>
  <si>
    <t>ENSG00000267339</t>
  </si>
  <si>
    <t>LINC00906</t>
  </si>
  <si>
    <t>long intergenic non-protein coding RNA 906</t>
  </si>
  <si>
    <t>ENSG00000169021</t>
  </si>
  <si>
    <t>UQCRFS1</t>
  </si>
  <si>
    <t>ubiquinol-cytochrome c reductase, Rieske iron-sulfur polypeptide 1</t>
  </si>
  <si>
    <t>ENSG00000264515</t>
  </si>
  <si>
    <t>VSTM2B-DT</t>
  </si>
  <si>
    <t>VSTM2B divergent transcript</t>
  </si>
  <si>
    <t>ENSG00000187135</t>
  </si>
  <si>
    <t>VSTM2B</t>
  </si>
  <si>
    <t>V-set and transmembrane domain containing 2B</t>
  </si>
  <si>
    <t>ENSG00000166289</t>
  </si>
  <si>
    <t>PLEKHF1</t>
  </si>
  <si>
    <t>pleckstrin homology and FYVE domain containing 1</t>
  </si>
  <si>
    <t>ENSG00000105176</t>
  </si>
  <si>
    <t>URI1</t>
  </si>
  <si>
    <t>URI1 prefoldin like chaperone</t>
  </si>
  <si>
    <t>ENSG00000198597</t>
  </si>
  <si>
    <t>ZNF536</t>
  </si>
  <si>
    <t>zinc finger protein 536</t>
  </si>
  <si>
    <t>ENSG00000121297</t>
  </si>
  <si>
    <t>TSHZ3</t>
  </si>
  <si>
    <t>teashirt zinc finger homeobox 3</t>
  </si>
  <si>
    <t>ENSG00000267465</t>
  </si>
  <si>
    <t>THEG5</t>
  </si>
  <si>
    <t>testis highly expressed protein 5</t>
  </si>
  <si>
    <t>ENSG00000168813</t>
  </si>
  <si>
    <t>ZNF507</t>
  </si>
  <si>
    <t>zinc finger protein 507</t>
  </si>
  <si>
    <t>ENSG00000178904</t>
  </si>
  <si>
    <t>DPY19L3</t>
  </si>
  <si>
    <t>dpy-19 like C-mannosyltransferase 3</t>
  </si>
  <si>
    <t>ENSG00000105186</t>
  </si>
  <si>
    <t>ANKRD27</t>
  </si>
  <si>
    <t>ankyrin repeat domain 27</t>
  </si>
  <si>
    <t>ENSG00000121289</t>
  </si>
  <si>
    <t>CEP89</t>
  </si>
  <si>
    <t>centrosomal protein 89</t>
  </si>
  <si>
    <t>ENSG00000267296</t>
  </si>
  <si>
    <t>CEBPA-DT</t>
  </si>
  <si>
    <t>CEBPA divergent transcript</t>
  </si>
  <si>
    <t>ENSG00000153879</t>
  </si>
  <si>
    <t>CEBPG</t>
  </si>
  <si>
    <t>CCAAT enhancer binding protein gamma</t>
  </si>
  <si>
    <t>ENSG00000124299</t>
  </si>
  <si>
    <t>PEPD</t>
  </si>
  <si>
    <t>peptidase D</t>
  </si>
  <si>
    <t>ENSG00000153885</t>
  </si>
  <si>
    <t>KCTD15</t>
  </si>
  <si>
    <t>potassium channel tetramerization domain containing 15</t>
  </si>
  <si>
    <t>ENSG00000166398</t>
  </si>
  <si>
    <t>GARRE1</t>
  </si>
  <si>
    <t>granule associated Rac and RHOG effector 1</t>
  </si>
  <si>
    <t>ENSG00000142279</t>
  </si>
  <si>
    <t>WTIP</t>
  </si>
  <si>
    <t>WT1 interacting protein</t>
  </si>
  <si>
    <t>ENSG00000089335</t>
  </si>
  <si>
    <t>ZNF302</t>
  </si>
  <si>
    <t>zinc finger protein 302</t>
  </si>
  <si>
    <t>ENSG00000267767</t>
  </si>
  <si>
    <t>LINC01801</t>
  </si>
  <si>
    <t>long intergenic non-protein coding RNA 1801</t>
  </si>
  <si>
    <t>ENSG00000266964</t>
  </si>
  <si>
    <t>FXYD1</t>
  </si>
  <si>
    <t>FXYD domain containing ion transport regulator 1</t>
  </si>
  <si>
    <t>ENSG00000177558</t>
  </si>
  <si>
    <t>FAM187B</t>
  </si>
  <si>
    <t>family with sequence similarity 187 member B</t>
  </si>
  <si>
    <t>ENSG00000012124</t>
  </si>
  <si>
    <t>CD22</t>
  </si>
  <si>
    <t>CD22 molecule</t>
  </si>
  <si>
    <t>ENSG00000185897</t>
  </si>
  <si>
    <t>FFAR3</t>
  </si>
  <si>
    <t>free fatty acid receptor 3</t>
  </si>
  <si>
    <t>ENSG00000205786</t>
  </si>
  <si>
    <t>LINC01531</t>
  </si>
  <si>
    <t>long intergenic non-protein coding RNA 1531</t>
  </si>
  <si>
    <t>ENSG00000105675</t>
  </si>
  <si>
    <t>ATP4A</t>
  </si>
  <si>
    <t>ATPase H+/K+ transporting subunit alpha</t>
  </si>
  <si>
    <t>ENSG00000272333</t>
  </si>
  <si>
    <t>KMT2B</t>
  </si>
  <si>
    <t>lysine methyltransferase 2B</t>
  </si>
  <si>
    <t>ENSG00000161270</t>
  </si>
  <si>
    <t>NPHS1</t>
  </si>
  <si>
    <t>NPHS1 adhesion molecule, nephrin</t>
  </si>
  <si>
    <t>ENSG00000126243</t>
  </si>
  <si>
    <t>LRFN3</t>
  </si>
  <si>
    <t>leucine rich repeat and fibronectin type III domain containing 3</t>
  </si>
  <si>
    <t>ENSG00000181392</t>
  </si>
  <si>
    <t>SYNE4</t>
  </si>
  <si>
    <t>spectrin repeat containing nuclear envelope family member 4</t>
  </si>
  <si>
    <t>ENSG00000075702</t>
  </si>
  <si>
    <t>WDR62</t>
  </si>
  <si>
    <t>WD repeat domain 62</t>
  </si>
  <si>
    <t>ENSG00000105254</t>
  </si>
  <si>
    <t>TBCB</t>
  </si>
  <si>
    <t>tubulin folding cofactor B</t>
  </si>
  <si>
    <t>ENSG00000167635</t>
  </si>
  <si>
    <t>ZNF146</t>
  </si>
  <si>
    <t>zinc finger protein 146</t>
  </si>
  <si>
    <t>ENSG00000142065</t>
  </si>
  <si>
    <t>ZFP14</t>
  </si>
  <si>
    <t>ZFP14 zinc finger protein</t>
  </si>
  <si>
    <t>ENSG00000161298</t>
  </si>
  <si>
    <t>ZNF382</t>
  </si>
  <si>
    <t>zinc finger protein 382</t>
  </si>
  <si>
    <t>ENSG00000189042</t>
  </si>
  <si>
    <t>ZNF567</t>
  </si>
  <si>
    <t>zinc finger protein 567</t>
  </si>
  <si>
    <t>ENSG00000197863</t>
  </si>
  <si>
    <t>ZNF790</t>
  </si>
  <si>
    <t>zinc finger protein 790</t>
  </si>
  <si>
    <t>ENSG00000197050</t>
  </si>
  <si>
    <t>ZNF420</t>
  </si>
  <si>
    <t>zinc finger protein 420</t>
  </si>
  <si>
    <t>ENSG00000181666</t>
  </si>
  <si>
    <t>ZNF875</t>
  </si>
  <si>
    <t>zinc finger protein 875</t>
  </si>
  <si>
    <t>ENSG00000196437</t>
  </si>
  <si>
    <t>ZNF569</t>
  </si>
  <si>
    <t>zinc finger protein 569</t>
  </si>
  <si>
    <t>ENSG00000105738</t>
  </si>
  <si>
    <t>SIPA1L3</t>
  </si>
  <si>
    <t>signal induced proliferation associated 1 like 3</t>
  </si>
  <si>
    <t>ENSG00000167641</t>
  </si>
  <si>
    <t>PPP1R14A</t>
  </si>
  <si>
    <t>protein phosphatase 1 regulatory inhibitor subunit 14A</t>
  </si>
  <si>
    <t>ENSG00000099341</t>
  </si>
  <si>
    <t>PSMD8</t>
  </si>
  <si>
    <t>proteasome 26S subunit, non-ATPase 8</t>
  </si>
  <si>
    <t>ENSG00000196218</t>
  </si>
  <si>
    <t>RYR1</t>
  </si>
  <si>
    <t>ryanodine receptor 1</t>
  </si>
  <si>
    <t>ENSG00000269190</t>
  </si>
  <si>
    <t>FBXO17</t>
  </si>
  <si>
    <t>F-box protein 17</t>
  </si>
  <si>
    <t>ENSG00000130669</t>
  </si>
  <si>
    <t>PAK4</t>
  </si>
  <si>
    <t>p21 (RAC1) activated kinase 4</t>
  </si>
  <si>
    <t>ENSG00000183709</t>
  </si>
  <si>
    <t>IFNL2</t>
  </si>
  <si>
    <t>interferon lambda 2</t>
  </si>
  <si>
    <t>ENSG00000006712</t>
  </si>
  <si>
    <t>PAF1</t>
  </si>
  <si>
    <t>PAF1 homolog, Paf1/RNA polymerase II complex component</t>
  </si>
  <si>
    <t>ENSG00000128016</t>
  </si>
  <si>
    <t>ZFP36</t>
  </si>
  <si>
    <t>ZFP36 ring finger protein</t>
  </si>
  <si>
    <t>ENSG00000196235</t>
  </si>
  <si>
    <t>SUPT5H</t>
  </si>
  <si>
    <t>SPT5 homolog, DSIF elongation factor subunit</t>
  </si>
  <si>
    <t>ENSG00000176396</t>
  </si>
  <si>
    <t>EID2</t>
  </si>
  <si>
    <t>EP300 interacting inhibitor of differentiation 2</t>
  </si>
  <si>
    <t>ENSG00000105198</t>
  </si>
  <si>
    <t>LGALS13</t>
  </si>
  <si>
    <t>galectin 13</t>
  </si>
  <si>
    <t>ENSG00000013275</t>
  </si>
  <si>
    <t>PSMC4</t>
  </si>
  <si>
    <t>proteasome 26S subunit, ATPase 4</t>
  </si>
  <si>
    <t>ENSG00000187187</t>
  </si>
  <si>
    <t>ZNF546</t>
  </si>
  <si>
    <t>zinc finger protein 546</t>
  </si>
  <si>
    <t>ENSG00000128000</t>
  </si>
  <si>
    <t>ZNF780B</t>
  </si>
  <si>
    <t>zinc finger protein 780B</t>
  </si>
  <si>
    <t>ENSG00000255974</t>
  </si>
  <si>
    <t>CYP2A6</t>
  </si>
  <si>
    <t>cytochrome P450 family 2 subfamily A member 6</t>
  </si>
  <si>
    <t>ENSG00000105323</t>
  </si>
  <si>
    <t>HNRNPUL1</t>
  </si>
  <si>
    <t>heterogeneous nuclear ribonucleoprotein U like 1</t>
  </si>
  <si>
    <t>ENSG00000086548</t>
  </si>
  <si>
    <t>CEACAM6</t>
  </si>
  <si>
    <t>CEA cell adhesion molecule 6</t>
  </si>
  <si>
    <t>ENSG00000273111</t>
  </si>
  <si>
    <t>LYPD4</t>
  </si>
  <si>
    <t>LY6/PLAUR domain containing 4</t>
  </si>
  <si>
    <t>ENSG00000105404</t>
  </si>
  <si>
    <t>RABAC1</t>
  </si>
  <si>
    <t>Rab acceptor 1</t>
  </si>
  <si>
    <t>ENSG00000105732</t>
  </si>
  <si>
    <t>ZNF574</t>
  </si>
  <si>
    <t>zinc finger protein 574</t>
  </si>
  <si>
    <t>ENSG00000079385</t>
  </si>
  <si>
    <t>CEACAM1</t>
  </si>
  <si>
    <t>CEA cell adhesion molecule 1</t>
  </si>
  <si>
    <t>ENSG00000124469</t>
  </si>
  <si>
    <t>CEACAM8</t>
  </si>
  <si>
    <t>CEA cell adhesion molecule 8</t>
  </si>
  <si>
    <t>ENSG00000231924</t>
  </si>
  <si>
    <t>PSG1</t>
  </si>
  <si>
    <t>pregnancy specific beta-1-glycoprotein 1</t>
  </si>
  <si>
    <t>ENSG00000243130</t>
  </si>
  <si>
    <t>PSG11</t>
  </si>
  <si>
    <t>pregnancy specific beta-1-glycoprotein 11</t>
  </si>
  <si>
    <t>ENSG00000242221</t>
  </si>
  <si>
    <t>PSG2</t>
  </si>
  <si>
    <t>pregnancy specific beta-1-glycoprotein 2</t>
  </si>
  <si>
    <t>ENSG00000170848</t>
  </si>
  <si>
    <t>PSG6</t>
  </si>
  <si>
    <t>pregnancy specific beta-1-glycoprotein 6</t>
  </si>
  <si>
    <t>ENSG00000176472</t>
  </si>
  <si>
    <t>ZNF575</t>
  </si>
  <si>
    <t>zinc finger protein 575</t>
  </si>
  <si>
    <t>ENSG00000226763</t>
  </si>
  <si>
    <t>SRRM5</t>
  </si>
  <si>
    <t>serine/arginine repetitive matrix 5</t>
  </si>
  <si>
    <t>ENSG00000167637</t>
  </si>
  <si>
    <t>ZNF283</t>
  </si>
  <si>
    <t>zinc finger protein 283</t>
  </si>
  <si>
    <t>ENSG00000176222</t>
  </si>
  <si>
    <t>ZNF404</t>
  </si>
  <si>
    <t>zinc finger protein 404</t>
  </si>
  <si>
    <t>ENSG00000178386</t>
  </si>
  <si>
    <t>ZNF223</t>
  </si>
  <si>
    <t>zinc finger protein 223</t>
  </si>
  <si>
    <t>ENSG00000159915</t>
  </si>
  <si>
    <t>ZNF233</t>
  </si>
  <si>
    <t>zinc finger protein 233</t>
  </si>
  <si>
    <t>ENSG00000267508</t>
  </si>
  <si>
    <t>ZNF285</t>
  </si>
  <si>
    <t>zinc finger protein 285</t>
  </si>
  <si>
    <t>ENSG00000230666</t>
  </si>
  <si>
    <t>CEACAM22P</t>
  </si>
  <si>
    <t>CEA cell adhesion molecule 22, pseudogene</t>
  </si>
  <si>
    <t>ENSG00000007047</t>
  </si>
  <si>
    <t>MARK4</t>
  </si>
  <si>
    <t>microtubule affinity regulating kinase 4</t>
  </si>
  <si>
    <t>ENSG00000104892</t>
  </si>
  <si>
    <t>KLC3</t>
  </si>
  <si>
    <t>kinesin light chain 3</t>
  </si>
  <si>
    <t>ENSG00000104884</t>
  </si>
  <si>
    <t>ERCC2</t>
  </si>
  <si>
    <t>ERCC excision repair 2, TFIIH core complex helicase subunit</t>
  </si>
  <si>
    <t>ENSG00000125740</t>
  </si>
  <si>
    <t>FOSB</t>
  </si>
  <si>
    <t>FosB proto-oncogene, AP-1 transcription factor subunit</t>
  </si>
  <si>
    <t>ENSG00000125753</t>
  </si>
  <si>
    <t>VASP</t>
  </si>
  <si>
    <t>vasodilator stimulated phosphoprotein</t>
  </si>
  <si>
    <t>ENSG00000204866</t>
  </si>
  <si>
    <t>IGFL2</t>
  </si>
  <si>
    <t>IGF like family member 2</t>
  </si>
  <si>
    <t>ENSG00000105287</t>
  </si>
  <si>
    <t>PRKD2</t>
  </si>
  <si>
    <t>protein kinase D2</t>
  </si>
  <si>
    <t>ENSG00000130751</t>
  </si>
  <si>
    <t>NPAS1</t>
  </si>
  <si>
    <t>neuronal PAS domain protein 1</t>
  </si>
  <si>
    <t>ENSG00000105321</t>
  </si>
  <si>
    <t>CCDC9</t>
  </si>
  <si>
    <t>coiled-coil domain containing 9</t>
  </si>
  <si>
    <t>ENSG00000063169</t>
  </si>
  <si>
    <t>BICRA</t>
  </si>
  <si>
    <t>BRD4 interacting chromatin remodeling complex associated protein</t>
  </si>
  <si>
    <t>ENSG00000105392</t>
  </si>
  <si>
    <t>CRX</t>
  </si>
  <si>
    <t>cone-rod homeobox</t>
  </si>
  <si>
    <t>ENSG00000105398</t>
  </si>
  <si>
    <t>SULT2A1</t>
  </si>
  <si>
    <t>sulfotransferase family 2A member 1</t>
  </si>
  <si>
    <t>ENSG00000105499</t>
  </si>
  <si>
    <t>PLA2G4C</t>
  </si>
  <si>
    <t>phospholipase A2 group IVC</t>
  </si>
  <si>
    <t>ENSG00000105486</t>
  </si>
  <si>
    <t>LIG1</t>
  </si>
  <si>
    <t>DNA ligase 1</t>
  </si>
  <si>
    <t>ENSG00000063180</t>
  </si>
  <si>
    <t>CA11</t>
  </si>
  <si>
    <t>carbonic anhydrase 11</t>
  </si>
  <si>
    <t>ENSG00000105538</t>
  </si>
  <si>
    <t>RASIP1</t>
  </si>
  <si>
    <t>Ras interacting protein 1</t>
  </si>
  <si>
    <t>ENSG00000105552</t>
  </si>
  <si>
    <t>BCAT2</t>
  </si>
  <si>
    <t>branched chain amino acid transaminase 2</t>
  </si>
  <si>
    <t>ENSG00000104804</t>
  </si>
  <si>
    <t>TULP2</t>
  </si>
  <si>
    <t>TUB like protein 2</t>
  </si>
  <si>
    <t>ENSG00000177380</t>
  </si>
  <si>
    <t>PPFIA3</t>
  </si>
  <si>
    <t>PTPRF interacting protein alpha 3</t>
  </si>
  <si>
    <t>ENSG00000130529</t>
  </si>
  <si>
    <t>TRPM4</t>
  </si>
  <si>
    <t>transient receptor potential cation channel subfamily M member 4</t>
  </si>
  <si>
    <t>ENSG00000142546</t>
  </si>
  <si>
    <t>NOSIP</t>
  </si>
  <si>
    <t>nitric oxide synthase interacting protein</t>
  </si>
  <si>
    <t>ENSG00000126461</t>
  </si>
  <si>
    <t>SCAF1</t>
  </si>
  <si>
    <t>SR-related CTD associated factor 1</t>
  </si>
  <si>
    <t>ENSG00000126467</t>
  </si>
  <si>
    <t>TSKS</t>
  </si>
  <si>
    <t>testis specific serine kinase substrate</t>
  </si>
  <si>
    <t>ENSG00000131408</t>
  </si>
  <si>
    <t>NR1H2</t>
  </si>
  <si>
    <t>nuclear receptor subfamily 1 group H member 2</t>
  </si>
  <si>
    <t>ENSG00000131401</t>
  </si>
  <si>
    <t>NAPSB</t>
  </si>
  <si>
    <t>napsin B aspartic peptidase, pseudogene</t>
  </si>
  <si>
    <t>ENSG00000086967</t>
  </si>
  <si>
    <t>MYBPC2</t>
  </si>
  <si>
    <t>myosin binding protein C2</t>
  </si>
  <si>
    <t>ENSG00000204653</t>
  </si>
  <si>
    <t>ASPDH</t>
  </si>
  <si>
    <t>aspartate dehydrogenase domain containing</t>
  </si>
  <si>
    <t>ENSG00000213023</t>
  </si>
  <si>
    <t>SYT3</t>
  </si>
  <si>
    <t>synaptotagmin 3</t>
  </si>
  <si>
    <t>ENSG00000167755</t>
  </si>
  <si>
    <t>KLK6</t>
  </si>
  <si>
    <t>kallikrein related peptidase 6</t>
  </si>
  <si>
    <t>ENSG00000129450</t>
  </si>
  <si>
    <t>SIGLEC9</t>
  </si>
  <si>
    <t>sialic acid binding Ig like lectin 9</t>
  </si>
  <si>
    <t>ENSG00000171101</t>
  </si>
  <si>
    <t>SIGLEC17P</t>
  </si>
  <si>
    <t>sialic acid binding Ig like lectin 17, pseudogene</t>
  </si>
  <si>
    <t>ENSG00000142549</t>
  </si>
  <si>
    <t>IGLON5</t>
  </si>
  <si>
    <t>IgLON family member 5</t>
  </si>
  <si>
    <t>ENSG00000105497</t>
  </si>
  <si>
    <t>ZNF175</t>
  </si>
  <si>
    <t>zinc finger protein 175</t>
  </si>
  <si>
    <t>ENSG00000176024</t>
  </si>
  <si>
    <t>ZNF613</t>
  </si>
  <si>
    <t>zinc finger protein 613</t>
  </si>
  <si>
    <t>ENSG00000142556</t>
  </si>
  <si>
    <t>ZNF614</t>
  </si>
  <si>
    <t>zinc finger protein 614</t>
  </si>
  <si>
    <t>ENSG00000256087</t>
  </si>
  <si>
    <t>ZNF432</t>
  </si>
  <si>
    <t>zinc finger protein 432</t>
  </si>
  <si>
    <t>ENSG00000105568</t>
  </si>
  <si>
    <t>PPP2R1A</t>
  </si>
  <si>
    <t>protein phosphatase 2 scaffold subunit Aalpha</t>
  </si>
  <si>
    <t>ENSG00000167555</t>
  </si>
  <si>
    <t>ZNF528</t>
  </si>
  <si>
    <t>zinc finger protein 528</t>
  </si>
  <si>
    <t>ENSG00000167562</t>
  </si>
  <si>
    <t>ZNF701</t>
  </si>
  <si>
    <t>zinc finger protein 701</t>
  </si>
  <si>
    <t>ENSG00000213020</t>
  </si>
  <si>
    <t>ZNF611</t>
  </si>
  <si>
    <t>zinc finger protein 611</t>
  </si>
  <si>
    <t>ENSG00000198538</t>
  </si>
  <si>
    <t>ZNF28</t>
  </si>
  <si>
    <t>zinc finger protein 28</t>
  </si>
  <si>
    <t>ENSG00000268964</t>
  </si>
  <si>
    <t>ERVV-2</t>
  </si>
  <si>
    <t>endogenous retrovirus group V member 2, envelope</t>
  </si>
  <si>
    <t>ENSG00000197928</t>
  </si>
  <si>
    <t>ZNF677</t>
  </si>
  <si>
    <t>zinc finger protein 677</t>
  </si>
  <si>
    <t>ENSG00000130844</t>
  </si>
  <si>
    <t>ZNF331</t>
  </si>
  <si>
    <t>zinc finger protein 331</t>
  </si>
  <si>
    <t>ENSG00000207629</t>
  </si>
  <si>
    <t>MIR526A1</t>
  </si>
  <si>
    <t>microRNA 526a-1</t>
  </si>
  <si>
    <t>ENSG00000199095</t>
  </si>
  <si>
    <t>MIR372</t>
  </si>
  <si>
    <t>microRNA 372</t>
  </si>
  <si>
    <t>ENSG00000142405</t>
  </si>
  <si>
    <t>NLRP12</t>
  </si>
  <si>
    <t>NLR family pyrin domain containing 12</t>
  </si>
  <si>
    <t>ENSG00000170889</t>
  </si>
  <si>
    <t>RPS9</t>
  </si>
  <si>
    <t>ribosomal protein S9</t>
  </si>
  <si>
    <t>ENSG00000167614</t>
  </si>
  <si>
    <t>TTYH1</t>
  </si>
  <si>
    <t>tweety family member 1</t>
  </si>
  <si>
    <t>ENSG00000104970</t>
  </si>
  <si>
    <t>KIR3DX1</t>
  </si>
  <si>
    <t>killer cell immunoglobulin like receptor, three Ig domains X1 (pseudogene)</t>
  </si>
  <si>
    <t>ENSG00000104972</t>
  </si>
  <si>
    <t>LILRB1</t>
  </si>
  <si>
    <t>leukocyte immunoglobulin like receptor B1</t>
  </si>
  <si>
    <t>ENSG00000186818</t>
  </si>
  <si>
    <t>LILRB4</t>
  </si>
  <si>
    <t>leukocyte immunoglobulin like receptor B4</t>
  </si>
  <si>
    <t>ENSG00000167634</t>
  </si>
  <si>
    <t>NLRP7</t>
  </si>
  <si>
    <t>NLR family pyrin domain containing 7</t>
  </si>
  <si>
    <t>ENSG00000125503</t>
  </si>
  <si>
    <t>PPP1R12C</t>
  </si>
  <si>
    <t>protein phosphatase 1 regulatory subunit 12C</t>
  </si>
  <si>
    <t>ENSG00000233493</t>
  </si>
  <si>
    <t>TMEM238</t>
  </si>
  <si>
    <t>transmembrane protein 238</t>
  </si>
  <si>
    <t>ENSG00000179954</t>
  </si>
  <si>
    <t>SSC5D</t>
  </si>
  <si>
    <t>scavenger receptor cysteine rich family member with 5 domains</t>
  </si>
  <si>
    <t>ENSG00000218891</t>
  </si>
  <si>
    <t>ZNF579</t>
  </si>
  <si>
    <t>zinc finger protein 579</t>
  </si>
  <si>
    <t>ENSG00000179873</t>
  </si>
  <si>
    <t>NLRP11</t>
  </si>
  <si>
    <t>NLR family pyrin domain containing 11</t>
  </si>
  <si>
    <t>ENSG00000171487</t>
  </si>
  <si>
    <t>NLRP5</t>
  </si>
  <si>
    <t>NLR family pyrin domain containing 5</t>
  </si>
  <si>
    <t>ENSG00000197951</t>
  </si>
  <si>
    <t>ZNF71</t>
  </si>
  <si>
    <t>zinc finger protein 71</t>
  </si>
  <si>
    <t>ENSG00000131864</t>
  </si>
  <si>
    <t>USP29</t>
  </si>
  <si>
    <t>ubiquitin specific peptidase 29</t>
  </si>
  <si>
    <t>ENSG00000204524</t>
  </si>
  <si>
    <t>ZNF805</t>
  </si>
  <si>
    <t>zinc finger protein 805</t>
  </si>
  <si>
    <t>ENSG00000188785</t>
  </si>
  <si>
    <t>ZNF548</t>
  </si>
  <si>
    <t>zinc finger protein 548</t>
  </si>
  <si>
    <t>ENSG00000083817</t>
  </si>
  <si>
    <t>ZNF416</t>
  </si>
  <si>
    <t>zinc finger protein 416</t>
  </si>
  <si>
    <t>ENSG00000178935</t>
  </si>
  <si>
    <t>ZNF552</t>
  </si>
  <si>
    <t>zinc finger protein 552</t>
  </si>
  <si>
    <t>ENSG00000204514</t>
  </si>
  <si>
    <t>ZNF814</t>
  </si>
  <si>
    <t>zinc finger protein 814</t>
  </si>
  <si>
    <t>ENSG00000196724</t>
  </si>
  <si>
    <t>ZNF418</t>
  </si>
  <si>
    <t>zinc finger protein 418</t>
  </si>
  <si>
    <t>ENSG00000177025</t>
  </si>
  <si>
    <t>C19orf18</t>
  </si>
  <si>
    <t>chromosome 19 open reading frame 18</t>
  </si>
  <si>
    <t>ENSG00000176293</t>
  </si>
  <si>
    <t>ZNF135</t>
  </si>
  <si>
    <t>zinc finger protein 135</t>
  </si>
  <si>
    <t>ENSG00000184731</t>
  </si>
  <si>
    <t>FAM110C</t>
  </si>
  <si>
    <t>family with sequence similarity 110 member C</t>
  </si>
  <si>
    <t>ENSG00000035115</t>
  </si>
  <si>
    <t>SH3YL1</t>
  </si>
  <si>
    <t>SH3 and SYLF domain containing 1</t>
  </si>
  <si>
    <t>ENSG00000189292</t>
  </si>
  <si>
    <t>ALKAL2</t>
  </si>
  <si>
    <t>ALK and LTK ligand 2</t>
  </si>
  <si>
    <t>ENSG00000151353</t>
  </si>
  <si>
    <t>TMEM18</t>
  </si>
  <si>
    <t>transmembrane protein 18</t>
  </si>
  <si>
    <t>ENSG00000237667</t>
  </si>
  <si>
    <t>LINC01115</t>
  </si>
  <si>
    <t>long intergenic non-protein coding RNA 1115</t>
  </si>
  <si>
    <t>ENSG00000172554</t>
  </si>
  <si>
    <t>SNTG2</t>
  </si>
  <si>
    <t>syntrophin gamma 2</t>
  </si>
  <si>
    <t>ENSG00000115705</t>
  </si>
  <si>
    <t>TPO</t>
  </si>
  <si>
    <t>thyroid peroxidase</t>
  </si>
  <si>
    <t>ENSG00000130508</t>
  </si>
  <si>
    <t>PXDN</t>
  </si>
  <si>
    <t>peroxidasin</t>
  </si>
  <si>
    <t>ENSG00000186487</t>
  </si>
  <si>
    <t>MYT1L</t>
  </si>
  <si>
    <t>myelin transcription factor 1 like</t>
  </si>
  <si>
    <t>ENSG00000225619</t>
  </si>
  <si>
    <t>MYT1L-AS1</t>
  </si>
  <si>
    <t>MYT1L antisense RNA 1</t>
  </si>
  <si>
    <t>ENSG00000032389</t>
  </si>
  <si>
    <t>EIPR1</t>
  </si>
  <si>
    <t>EARP complex and GARP complex interacting protein 1</t>
  </si>
  <si>
    <t>ENSG00000171853</t>
  </si>
  <si>
    <t>TRAPPC12</t>
  </si>
  <si>
    <t>trafficking protein particle complex subunit 12</t>
  </si>
  <si>
    <t>ENSG00000237401</t>
  </si>
  <si>
    <t>LINC01304</t>
  </si>
  <si>
    <t>long intergenic non-protein coding RNA 1304</t>
  </si>
  <si>
    <t>ENSG00000231532</t>
  </si>
  <si>
    <t>LINC01249</t>
  </si>
  <si>
    <t>long intergenic non-protein coding RNA 1249</t>
  </si>
  <si>
    <t>ENSG00000176887</t>
  </si>
  <si>
    <t>SOX11</t>
  </si>
  <si>
    <t>SRY-box transcription factor 11</t>
  </si>
  <si>
    <t>ENSG00000205837</t>
  </si>
  <si>
    <t>LINC00487</t>
  </si>
  <si>
    <t>long intergenic non-protein coding RNA 487</t>
  </si>
  <si>
    <t>ENSG00000229727</t>
  </si>
  <si>
    <t>LOC100506274</t>
  </si>
  <si>
    <t>uncharacterized LOC100506274</t>
  </si>
  <si>
    <t>ENSG00000235665</t>
  </si>
  <si>
    <t>LINC00298</t>
  </si>
  <si>
    <t>long intergenic non-protein coding RNA 298</t>
  </si>
  <si>
    <t>ENSG00000236790</t>
  </si>
  <si>
    <t>LINC00299</t>
  </si>
  <si>
    <t>long intergenic non-protein coding RNA 299</t>
  </si>
  <si>
    <t>ENSG00000115738</t>
  </si>
  <si>
    <t>ID2</t>
  </si>
  <si>
    <t>inhibitor of DNA binding 2</t>
  </si>
  <si>
    <t>ENSG00000134313</t>
  </si>
  <si>
    <t>KIDINS220</t>
  </si>
  <si>
    <t>kinase D interacting substrate 220</t>
  </si>
  <si>
    <t>ENSG00000151693</t>
  </si>
  <si>
    <t>ASAP2</t>
  </si>
  <si>
    <t>ArfGAP with SH3 domain, ankyrin repeat and PH domain 2</t>
  </si>
  <si>
    <t>ENSG00000134330</t>
  </si>
  <si>
    <t>IAH1</t>
  </si>
  <si>
    <t>isoamyl acetate hydrolyzing esterase 1 (putative)</t>
  </si>
  <si>
    <t>ENSG00000205795</t>
  </si>
  <si>
    <t>CYS1</t>
  </si>
  <si>
    <t>cystin 1</t>
  </si>
  <si>
    <t>ENSG00000171848</t>
  </si>
  <si>
    <t>RRM2</t>
  </si>
  <si>
    <t>ribonucleotide reductase regulatory subunit M2</t>
  </si>
  <si>
    <t>ENSG00000115756</t>
  </si>
  <si>
    <t>HPCAL1</t>
  </si>
  <si>
    <t>hippocalcin like 1</t>
  </si>
  <si>
    <t>ENSG00000206633</t>
  </si>
  <si>
    <t>SNORA80B</t>
  </si>
  <si>
    <t>small nucleolar RNA, H/ACA box 80B</t>
  </si>
  <si>
    <t>ENSG00000115761</t>
  </si>
  <si>
    <t>NOL10</t>
  </si>
  <si>
    <t>nucleolar protein 10</t>
  </si>
  <si>
    <t>ENSG00000162975</t>
  </si>
  <si>
    <t>KCNF1</t>
  </si>
  <si>
    <t>potassium voltage-gated channel modifier subfamily F member 1</t>
  </si>
  <si>
    <t>ENSG00000145063</t>
  </si>
  <si>
    <t>FLJ33534</t>
  </si>
  <si>
    <t>uncharacterized LOC285150</t>
  </si>
  <si>
    <t>ENSG00000162976</t>
  </si>
  <si>
    <t>SLC66A3</t>
  </si>
  <si>
    <t>solute carrier family 66 member 3</t>
  </si>
  <si>
    <t>ENSG00000134318</t>
  </si>
  <si>
    <t>ROCK2</t>
  </si>
  <si>
    <t>Rho associated coiled-coil containing protein kinase 2</t>
  </si>
  <si>
    <t>ENSG00000196208</t>
  </si>
  <si>
    <t>GREB1</t>
  </si>
  <si>
    <t>growth regulating estrogen receptor binding 1</t>
  </si>
  <si>
    <t>ENSG00000134324</t>
  </si>
  <si>
    <t>LPIN1</t>
  </si>
  <si>
    <t>lipin 1</t>
  </si>
  <si>
    <t>ENSG00000265172</t>
  </si>
  <si>
    <t>MIR4262</t>
  </si>
  <si>
    <t>microRNA 4262</t>
  </si>
  <si>
    <t>ENSG00000225649</t>
  </si>
  <si>
    <t>LOC100506474</t>
  </si>
  <si>
    <t>uncharacterized LOC100506474</t>
  </si>
  <si>
    <t>ENSG00000079785</t>
  </si>
  <si>
    <t>DDX1</t>
  </si>
  <si>
    <t>DEAD-box helicase 1</t>
  </si>
  <si>
    <t>ENSG00000134323</t>
  </si>
  <si>
    <t>MYCN</t>
  </si>
  <si>
    <t>MYCN proto-oncogene, bHLH transcription factor</t>
  </si>
  <si>
    <t>ENSG00000197872</t>
  </si>
  <si>
    <t>CYRIA</t>
  </si>
  <si>
    <t>CYFIP related Rac1 interactor A</t>
  </si>
  <si>
    <t>ENSG00000214842</t>
  </si>
  <si>
    <t>RAD51AP2</t>
  </si>
  <si>
    <t>RAD51 associated protein 2</t>
  </si>
  <si>
    <t>ENSG00000163029</t>
  </si>
  <si>
    <t>SMC6</t>
  </si>
  <si>
    <t>structural maintenance of chromosomes 6</t>
  </si>
  <si>
    <t>ENSG00000170745</t>
  </si>
  <si>
    <t>KCNS3</t>
  </si>
  <si>
    <t>potassium voltage-gated channel modifier subfamily S member 3</t>
  </si>
  <si>
    <t>ENSG00000240857</t>
  </si>
  <si>
    <t>RDH14</t>
  </si>
  <si>
    <t>retinol dehydrogenase 14</t>
  </si>
  <si>
    <t>ENSG00000185013</t>
  </si>
  <si>
    <t>NT5C1B</t>
  </si>
  <si>
    <t>5'-nucleotidase, cytosolic IB</t>
  </si>
  <si>
    <t>ENSG00000228784</t>
  </si>
  <si>
    <t>LINC00954</t>
  </si>
  <si>
    <t>long intergenic non-protein coding RNA 954</t>
  </si>
  <si>
    <t>ENSG00000055917</t>
  </si>
  <si>
    <t>PUM2</t>
  </si>
  <si>
    <t>pumilio RNA binding family member 2</t>
  </si>
  <si>
    <t>ENSG00000118961</t>
  </si>
  <si>
    <t>LDAH</t>
  </si>
  <si>
    <t>lipid droplet associated hydrolase</t>
  </si>
  <si>
    <t>ENSG00000084674</t>
  </si>
  <si>
    <t>APOB</t>
  </si>
  <si>
    <t>apolipoprotein B</t>
  </si>
  <si>
    <t>ENSG00000229621</t>
  </si>
  <si>
    <t>LINC01822</t>
  </si>
  <si>
    <t>long intergenic non-protein coding RNA 1822</t>
  </si>
  <si>
    <t>ENSG00000119771</t>
  </si>
  <si>
    <t>KLHL29</t>
  </si>
  <si>
    <t>kelch like family member 29</t>
  </si>
  <si>
    <t>ENSG00000119778</t>
  </si>
  <si>
    <t>ATAD2B</t>
  </si>
  <si>
    <t>ATPase family AAA domain containing 2B</t>
  </si>
  <si>
    <t>ENSG00000115129</t>
  </si>
  <si>
    <t>TP53I3</t>
  </si>
  <si>
    <t>tumor protein p53 inducible protein 3</t>
  </si>
  <si>
    <t>ENSG00000084676</t>
  </si>
  <si>
    <t>NCOA1</t>
  </si>
  <si>
    <t>nuclear receptor coactivator 1</t>
  </si>
  <si>
    <t>ENSG00000138031</t>
  </si>
  <si>
    <t>ADCY3</t>
  </si>
  <si>
    <t>adenylate cyclase 3</t>
  </si>
  <si>
    <t>ENSG00000143970</t>
  </si>
  <si>
    <t>ASXL2</t>
  </si>
  <si>
    <t>ASXL transcriptional regulator 2</t>
  </si>
  <si>
    <t>ENSG00000084731</t>
  </si>
  <si>
    <t>KIF3C</t>
  </si>
  <si>
    <t>kinesin family member 3C</t>
  </si>
  <si>
    <t>ENSG00000084733</t>
  </si>
  <si>
    <t>RAB10</t>
  </si>
  <si>
    <t>RAB10, member RAS oncogene family</t>
  </si>
  <si>
    <t>ENSG00000084754</t>
  </si>
  <si>
    <t>HADHA</t>
  </si>
  <si>
    <t>hydroxyacyl-CoA dehydrogenase trifunctional multienzyme complex subunit alpha</t>
  </si>
  <si>
    <t>ENSG00000157851</t>
  </si>
  <si>
    <t>DPYSL5</t>
  </si>
  <si>
    <t>dihydropyrimidinase like 5</t>
  </si>
  <si>
    <t>ENSG00000084764</t>
  </si>
  <si>
    <t>MAPRE3</t>
  </si>
  <si>
    <t>microtubule associated protein RP/EB family member 3</t>
  </si>
  <si>
    <t>ENSG00000115194</t>
  </si>
  <si>
    <t>SLC30A3</t>
  </si>
  <si>
    <t>solute carrier family 30 member 3</t>
  </si>
  <si>
    <t>ENSG00000138100</t>
  </si>
  <si>
    <t>TRIM54</t>
  </si>
  <si>
    <t>tripartite motif containing 54</t>
  </si>
  <si>
    <t>ENSG00000138002</t>
  </si>
  <si>
    <t>IFT172</t>
  </si>
  <si>
    <t>intraflagellar transport 172</t>
  </si>
  <si>
    <t>ENSG00000119760</t>
  </si>
  <si>
    <t>SUPT7L</t>
  </si>
  <si>
    <t>SPT7 like, STAGA complex subunit gamma</t>
  </si>
  <si>
    <t>ENSG00000158019</t>
  </si>
  <si>
    <t>BABAM2</t>
  </si>
  <si>
    <t>BRISC and BRCA1 A complex member 2</t>
  </si>
  <si>
    <t>ENSG00000265321</t>
  </si>
  <si>
    <t>MIR4263</t>
  </si>
  <si>
    <t>microRNA 4263</t>
  </si>
  <si>
    <t>ENSG00000223522</t>
  </si>
  <si>
    <t>LOC100505716</t>
  </si>
  <si>
    <t>uncharacterized LOC100505716</t>
  </si>
  <si>
    <t>ENSG00000075426</t>
  </si>
  <si>
    <t>FOSL2</t>
  </si>
  <si>
    <t>FOS like 2, AP-1 transcription factor subunit</t>
  </si>
  <si>
    <t>ENSG00000163803</t>
  </si>
  <si>
    <t>PLB1</t>
  </si>
  <si>
    <t>phospholipase B1</t>
  </si>
  <si>
    <t>ENSG00000163811</t>
  </si>
  <si>
    <t>WDR43</t>
  </si>
  <si>
    <t>WD repeat domain 43</t>
  </si>
  <si>
    <t>ENSG00000189350</t>
  </si>
  <si>
    <t>TOGARAM2</t>
  </si>
  <si>
    <t>TOG array regulator of axonemal microtubules 2</t>
  </si>
  <si>
    <t>ENSG00000171094</t>
  </si>
  <si>
    <t>ALK</t>
  </si>
  <si>
    <t>ALK receptor tyrosine kinase</t>
  </si>
  <si>
    <t>ENSG00000162949</t>
  </si>
  <si>
    <t>CAPN13</t>
  </si>
  <si>
    <t>calpain 13</t>
  </si>
  <si>
    <t>ENSG00000158089</t>
  </si>
  <si>
    <t>GALNT14</t>
  </si>
  <si>
    <t>polypeptide N-acetylgalactosaminyltransferase 14</t>
  </si>
  <si>
    <t>ENSG00000158125</t>
  </si>
  <si>
    <t>XDH</t>
  </si>
  <si>
    <t>xanthine dehydrogenase</t>
  </si>
  <si>
    <t>ENSG00000162959</t>
  </si>
  <si>
    <t>MEMO1</t>
  </si>
  <si>
    <t>mediator of cell motility 1</t>
  </si>
  <si>
    <t>ENSG00000021574</t>
  </si>
  <si>
    <t>SPAST</t>
  </si>
  <si>
    <t>spastin</t>
  </si>
  <si>
    <t>ENSG00000207653</t>
  </si>
  <si>
    <t>MIR558</t>
  </si>
  <si>
    <t>microRNA 558</t>
  </si>
  <si>
    <t>ENSG00000018699</t>
  </si>
  <si>
    <t>TTC27</t>
  </si>
  <si>
    <t>tetratricopeptide repeat domain 27</t>
  </si>
  <si>
    <t>ENSG00000265057</t>
  </si>
  <si>
    <t>MIR4765</t>
  </si>
  <si>
    <t>microRNA 4765</t>
  </si>
  <si>
    <t>ENSG00000230876</t>
  </si>
  <si>
    <t>LINC00486</t>
  </si>
  <si>
    <t>long intergenic non-protein coding RNA 486</t>
  </si>
  <si>
    <t>ENSG00000049323</t>
  </si>
  <si>
    <t>LTBP1</t>
  </si>
  <si>
    <t>latent transforming growth factor beta binding protein 1</t>
  </si>
  <si>
    <t>ENSG00000152689</t>
  </si>
  <si>
    <t>RASGRP3</t>
  </si>
  <si>
    <t>RAS guanyl releasing protein 3</t>
  </si>
  <si>
    <t>ENSG00000239649</t>
  </si>
  <si>
    <t>MYADML</t>
  </si>
  <si>
    <t>myeloid associated differentiation marker like (pseudogene)</t>
  </si>
  <si>
    <t>ENSG00000150938</t>
  </si>
  <si>
    <t>CRIM1</t>
  </si>
  <si>
    <t>cysteine rich transmembrane BMP regulator 1</t>
  </si>
  <si>
    <t>ENSG00000171055</t>
  </si>
  <si>
    <t>FEZ2</t>
  </si>
  <si>
    <t>fasciculation and elongation protein zeta 2</t>
  </si>
  <si>
    <t>ENSG00000055332</t>
  </si>
  <si>
    <t>EIF2AK2</t>
  </si>
  <si>
    <t>eukaryotic translation initiation factor 2 alpha kinase 2</t>
  </si>
  <si>
    <t>ENSG00000115828</t>
  </si>
  <si>
    <t>QPCT</t>
  </si>
  <si>
    <t>glutaminyl-peptide cyclotransferase</t>
  </si>
  <si>
    <t>ENSG00000138061</t>
  </si>
  <si>
    <t>CYP1B1</t>
  </si>
  <si>
    <t>cytochrome P450 family 1 subfamily B member 1</t>
  </si>
  <si>
    <t>ENSG00000232973</t>
  </si>
  <si>
    <t>CYP1B1-AS1</t>
  </si>
  <si>
    <t>CYP1B1 antisense RNA 1</t>
  </si>
  <si>
    <t>ENSG00000119787</t>
  </si>
  <si>
    <t>ATL2</t>
  </si>
  <si>
    <t>atlastin GTPase 2</t>
  </si>
  <si>
    <t>ENSG00000205111</t>
  </si>
  <si>
    <t>CDKL4</t>
  </si>
  <si>
    <t>cyclin dependent kinase like 4</t>
  </si>
  <si>
    <t>ENSG00000011566</t>
  </si>
  <si>
    <t>MAP4K3</t>
  </si>
  <si>
    <t>mitogen-activated protein kinase kinase kinase kinase 3</t>
  </si>
  <si>
    <t>ENSG00000231312</t>
  </si>
  <si>
    <t>MAP4K3-DT</t>
  </si>
  <si>
    <t>MAP4K3 divergent transcript</t>
  </si>
  <si>
    <t>ENSG00000152154</t>
  </si>
  <si>
    <t>TMEM178A</t>
  </si>
  <si>
    <t>transmembrane protein 178A</t>
  </si>
  <si>
    <t>ENSG00000227028</t>
  </si>
  <si>
    <t>SLC8A1-AS1</t>
  </si>
  <si>
    <t>SLC8A1 antisense RNA 1</t>
  </si>
  <si>
    <t>ENSG00000214691</t>
  </si>
  <si>
    <t>LINC01913</t>
  </si>
  <si>
    <t>long intergenic non-protein coding RNA 1913</t>
  </si>
  <si>
    <t>ENSG00000143924</t>
  </si>
  <si>
    <t>EML4</t>
  </si>
  <si>
    <t>EMAP like 4</t>
  </si>
  <si>
    <t>ENSG00000223658</t>
  </si>
  <si>
    <t>C1GALT1C1L</t>
  </si>
  <si>
    <t>C1GALT1 specific chaperone 1 like</t>
  </si>
  <si>
    <t>ENSG00000138075</t>
  </si>
  <si>
    <t>ABCG5</t>
  </si>
  <si>
    <t>ATP binding cassette subfamily G member 5</t>
  </si>
  <si>
    <t>ENSG00000138083</t>
  </si>
  <si>
    <t>SIX3</t>
  </si>
  <si>
    <t>SIX homeobox 3</t>
  </si>
  <si>
    <t>ENSG00000170577</t>
  </si>
  <si>
    <t>SIX2</t>
  </si>
  <si>
    <t>SIX homeobox 2</t>
  </si>
  <si>
    <t>ENSG00000116016</t>
  </si>
  <si>
    <t>EPAS1</t>
  </si>
  <si>
    <t>endothelial PAS domain protein 1</t>
  </si>
  <si>
    <t>ENSG00000171150</t>
  </si>
  <si>
    <t>SOCS5</t>
  </si>
  <si>
    <t>suppressor of cytokine signaling 5</t>
  </si>
  <si>
    <t>ENSG00000222005</t>
  </si>
  <si>
    <t>LINC01118</t>
  </si>
  <si>
    <t>long intergenic non-protein coding RNA 1118</t>
  </si>
  <si>
    <t>ENSG00000239332</t>
  </si>
  <si>
    <t>LINC01119</t>
  </si>
  <si>
    <t>long intergenic non-protein coding RNA 1119</t>
  </si>
  <si>
    <t>ENSG00000184261</t>
  </si>
  <si>
    <t>KCNK12</t>
  </si>
  <si>
    <t>potassium two pore domain channel subfamily K member 12</t>
  </si>
  <si>
    <t>ENSG00000116062</t>
  </si>
  <si>
    <t>MSH6</t>
  </si>
  <si>
    <t>mutS homolog 6</t>
  </si>
  <si>
    <t>ENSG00000170802</t>
  </si>
  <si>
    <t>FOXN2</t>
  </si>
  <si>
    <t>forkhead box N2</t>
  </si>
  <si>
    <t>ENSG00000162869</t>
  </si>
  <si>
    <t>PPP1R21</t>
  </si>
  <si>
    <t>protein phosphatase 1 regulatory subunit 21</t>
  </si>
  <si>
    <t>ENSG00000138039</t>
  </si>
  <si>
    <t>LHCGR</t>
  </si>
  <si>
    <t>luteinizing hormone/choriogonadotropin receptor</t>
  </si>
  <si>
    <t>ENSG00000170820</t>
  </si>
  <si>
    <t>FSHR</t>
  </si>
  <si>
    <t>follicle stimulating hormone receptor</t>
  </si>
  <si>
    <t>ENSG00000179915</t>
  </si>
  <si>
    <t>NRXN1</t>
  </si>
  <si>
    <t>neurexin 1</t>
  </si>
  <si>
    <t>ENSG00000115239</t>
  </si>
  <si>
    <t>ASB3</t>
  </si>
  <si>
    <t>ankyrin repeat and SOCS box containing 3</t>
  </si>
  <si>
    <t>ENSG00000170634</t>
  </si>
  <si>
    <t>ACYP2</t>
  </si>
  <si>
    <t>acylphosphatase 2</t>
  </si>
  <si>
    <t>ENSG00000115306</t>
  </si>
  <si>
    <t>SPTBN1</t>
  </si>
  <si>
    <t>spectrin beta, non-erythrocytic 1</t>
  </si>
  <si>
    <t>ENSG00000115310</t>
  </si>
  <si>
    <t>RTN4</t>
  </si>
  <si>
    <t>reticulon 4</t>
  </si>
  <si>
    <t>ENSG00000115355</t>
  </si>
  <si>
    <t>CCDC88A</t>
  </si>
  <si>
    <t>coiled-coil domain containing 88A</t>
  </si>
  <si>
    <t>ENSG00000275052</t>
  </si>
  <si>
    <t>PPP4R3B</t>
  </si>
  <si>
    <t>protein phosphatase 4 regulatory subunit 3B</t>
  </si>
  <si>
    <t>ENSG00000115380</t>
  </si>
  <si>
    <t>EFEMP1</t>
  </si>
  <si>
    <t>EGF containing fibulin extracellular matrix protein 1</t>
  </si>
  <si>
    <t>ENSG00000055813</t>
  </si>
  <si>
    <t>CCDC85A</t>
  </si>
  <si>
    <t>coiled-coil domain containing 85A</t>
  </si>
  <si>
    <t>ENSG00000028116</t>
  </si>
  <si>
    <t>VRK2</t>
  </si>
  <si>
    <t>VRK serine/threonine kinase 2</t>
  </si>
  <si>
    <t>ENSG00000233723</t>
  </si>
  <si>
    <t>LINC01122</t>
  </si>
  <si>
    <t>long intergenic non-protein coding RNA 1122</t>
  </si>
  <si>
    <t>ENSG00000266078</t>
  </si>
  <si>
    <t>MIR4432</t>
  </si>
  <si>
    <t>microRNA 4432</t>
  </si>
  <si>
    <t>ENSG00000119866</t>
  </si>
  <si>
    <t>BCL11A</t>
  </si>
  <si>
    <t>BAF chromatin remodeling complex subunit BCL11A</t>
  </si>
  <si>
    <t>ENSG00000115421</t>
  </si>
  <si>
    <t>PAPOLG</t>
  </si>
  <si>
    <t>poly(A) polymerase gamma</t>
  </si>
  <si>
    <t>ENSG00000115464</t>
  </si>
  <si>
    <t>USP34</t>
  </si>
  <si>
    <t>ubiquitin specific peptidase 34</t>
  </si>
  <si>
    <t>ENSG00000082898</t>
  </si>
  <si>
    <t>XPO1</t>
  </si>
  <si>
    <t>exportin 1</t>
  </si>
  <si>
    <t>ENSG00000170340</t>
  </si>
  <si>
    <t>B3GNT2</t>
  </si>
  <si>
    <t>UDP-GlcNAc:betaGal beta-1,3-N-acetylglucosaminyltransferase 2</t>
  </si>
  <si>
    <t>ENSG00000266097</t>
  </si>
  <si>
    <t>MIR5192</t>
  </si>
  <si>
    <t>microRNA 5192</t>
  </si>
  <si>
    <t>ENSG00000186889</t>
  </si>
  <si>
    <t>TMEM17</t>
  </si>
  <si>
    <t>transmembrane protein 17</t>
  </si>
  <si>
    <t>ENSG00000242412</t>
  </si>
  <si>
    <t>DBIL5P2</t>
  </si>
  <si>
    <t>diazepam binding inhibitor-like 5 pseudogene 2</t>
  </si>
  <si>
    <t>ENSG00000143951</t>
  </si>
  <si>
    <t>WDPCP</t>
  </si>
  <si>
    <t>WD repeat containing planar cell polarity effector</t>
  </si>
  <si>
    <t>ENSG00000119862</t>
  </si>
  <si>
    <t>LGALSL</t>
  </si>
  <si>
    <t>galectin like</t>
  </si>
  <si>
    <t>ENSG00000115902</t>
  </si>
  <si>
    <t>SLC1A4</t>
  </si>
  <si>
    <t>solute carrier family 1 member 4</t>
  </si>
  <si>
    <t>ENSG00000198369</t>
  </si>
  <si>
    <t>SPRED2</t>
  </si>
  <si>
    <t>sprouty related EVH1 domain containing 2</t>
  </si>
  <si>
    <t>ENSG00000264525</t>
  </si>
  <si>
    <t>MIR4778</t>
  </si>
  <si>
    <t>microRNA 4778</t>
  </si>
  <si>
    <t>ENSG00000143995</t>
  </si>
  <si>
    <t>MEIS1</t>
  </si>
  <si>
    <t>Meis homeobox 1</t>
  </si>
  <si>
    <t>ENSG00000236780</t>
  </si>
  <si>
    <t>LINC01829</t>
  </si>
  <si>
    <t>long intergenic non-protein coding RNA 1829</t>
  </si>
  <si>
    <t>ENSG00000143971</t>
  </si>
  <si>
    <t>ETAA1</t>
  </si>
  <si>
    <t>ETAA1 activator of ATR kinase</t>
  </si>
  <si>
    <t>ENSG00000221823</t>
  </si>
  <si>
    <t>PPP3R1</t>
  </si>
  <si>
    <t>protein phosphatase 3 regulatory subunit B, alpha</t>
  </si>
  <si>
    <t>ENSG00000119865</t>
  </si>
  <si>
    <t>CNRIP1</t>
  </si>
  <si>
    <t>cannabinoid receptor interacting protein 1</t>
  </si>
  <si>
    <t>ENSG00000163219</t>
  </si>
  <si>
    <t>ARHGAP25</t>
  </si>
  <si>
    <t>Rho GTPase activating protein 25</t>
  </si>
  <si>
    <t>ENSG00000266649</t>
  </si>
  <si>
    <t>MIR3126</t>
  </si>
  <si>
    <t>microRNA 3126</t>
  </si>
  <si>
    <t>ENSG00000207016</t>
  </si>
  <si>
    <t>SNORA36C</t>
  </si>
  <si>
    <t>small nucleolar RNA, H/ACA box 36C</t>
  </si>
  <si>
    <t>ENSG00000196975</t>
  </si>
  <si>
    <t>ANXA4</t>
  </si>
  <si>
    <t>annexin A4</t>
  </si>
  <si>
    <t>ENSG00000124380</t>
  </si>
  <si>
    <t>SNRNP27</t>
  </si>
  <si>
    <t>small nuclear ribonucleoprotein U4/U6.U5 subunit 27</t>
  </si>
  <si>
    <t>ENSG00000179818</t>
  </si>
  <si>
    <t>ASPRV1</t>
  </si>
  <si>
    <t>aspartic peptidase retroviral like 1</t>
  </si>
  <si>
    <t>ENSG00000115998</t>
  </si>
  <si>
    <t>C2orf42</t>
  </si>
  <si>
    <t>chromosome 2 open reading frame 42</t>
  </si>
  <si>
    <t>ENSG00000143977</t>
  </si>
  <si>
    <t>SNRPG</t>
  </si>
  <si>
    <t>small nuclear ribonucleoprotein polypeptide G</t>
  </si>
  <si>
    <t>ENSG00000163235</t>
  </si>
  <si>
    <t>TGFA</t>
  </si>
  <si>
    <t>transforming growth factor alpha</t>
  </si>
  <si>
    <t>ENSG00000075340</t>
  </si>
  <si>
    <t>ADD2</t>
  </si>
  <si>
    <t>adducin 2</t>
  </si>
  <si>
    <t>ENSG00000116035</t>
  </si>
  <si>
    <t>VAX2</t>
  </si>
  <si>
    <t>ventral anterior homeobox 2</t>
  </si>
  <si>
    <t>ENSG00000075292</t>
  </si>
  <si>
    <t>ZNF638</t>
  </si>
  <si>
    <t>zinc finger protein 638</t>
  </si>
  <si>
    <t>ENSG00000003137</t>
  </si>
  <si>
    <t>CYP26B1</t>
  </si>
  <si>
    <t>cytochrome P450 family 26 subfamily B member 1</t>
  </si>
  <si>
    <t>ENSG00000144036</t>
  </si>
  <si>
    <t>EXOC6B</t>
  </si>
  <si>
    <t>exocyst complex component 6B</t>
  </si>
  <si>
    <t>ENSG00000135631</t>
  </si>
  <si>
    <t>RAB11FIP5</t>
  </si>
  <si>
    <t>RAB11 family interacting protein 5</t>
  </si>
  <si>
    <t>ENSG00000135624</t>
  </si>
  <si>
    <t>CCT7</t>
  </si>
  <si>
    <t>chaperonin containing TCP1 subunit 7</t>
  </si>
  <si>
    <t>ENSG00000144034</t>
  </si>
  <si>
    <t>TPRKB</t>
  </si>
  <si>
    <t>TP53RK binding protein</t>
  </si>
  <si>
    <t>ENSG00000114956</t>
  </si>
  <si>
    <t>DGUOK</t>
  </si>
  <si>
    <t>deoxyguanosine kinase</t>
  </si>
  <si>
    <t>ENSG00000065911</t>
  </si>
  <si>
    <t>MTHFD2</t>
  </si>
  <si>
    <t>methylenetetrahydrofolate dehydrogenase (NADP+ dependent) 2, methenyltetrahydrofolate cyclohydrolase</t>
  </si>
  <si>
    <t>ENSG00000005448</t>
  </si>
  <si>
    <t>WDR54</t>
  </si>
  <si>
    <t>WD repeat domain 54</t>
  </si>
  <si>
    <t>ENSG00000135622</t>
  </si>
  <si>
    <t>SEMA4F</t>
  </si>
  <si>
    <t>ssemaphorin 4F</t>
  </si>
  <si>
    <t>ENSG00000263909</t>
  </si>
  <si>
    <t>MIR5000</t>
  </si>
  <si>
    <t>microRNA 5000</t>
  </si>
  <si>
    <t>ENSG00000115353</t>
  </si>
  <si>
    <t>TACR1</t>
  </si>
  <si>
    <t>tachykinin receptor 1</t>
  </si>
  <si>
    <t>ENSG00000005436</t>
  </si>
  <si>
    <t>GCFC2</t>
  </si>
  <si>
    <t>GC-rich sequence DNA-binding factor 2</t>
  </si>
  <si>
    <t>ENSG00000143954</t>
  </si>
  <si>
    <t>REG3G</t>
  </si>
  <si>
    <t>regenerating family member 3 gamma</t>
  </si>
  <si>
    <t>ENSG00000172023</t>
  </si>
  <si>
    <t>REG1B</t>
  </si>
  <si>
    <t>regenerating family member 1 beta</t>
  </si>
  <si>
    <t>ENSG00000066032</t>
  </si>
  <si>
    <t>CTNNA2</t>
  </si>
  <si>
    <t>catenin alpha 2</t>
  </si>
  <si>
    <t>ENSG00000162951</t>
  </si>
  <si>
    <t>LRRTM1</t>
  </si>
  <si>
    <t>leucine rich repeat transmembrane neuronal 1</t>
  </si>
  <si>
    <t>ENSG00000163541</t>
  </si>
  <si>
    <t>SUCLG1</t>
  </si>
  <si>
    <t>succinate-CoA ligase GDP/ADP-forming subunit alpha</t>
  </si>
  <si>
    <t>ENSG00000186854</t>
  </si>
  <si>
    <t>TRABD2A</t>
  </si>
  <si>
    <t>TraB domain containing 2A</t>
  </si>
  <si>
    <t>ENSG00000152284</t>
  </si>
  <si>
    <t>TCF7L1</t>
  </si>
  <si>
    <t>transcription factor 7 like 1</t>
  </si>
  <si>
    <t>ENSG00000042493</t>
  </si>
  <si>
    <t>CAPG</t>
  </si>
  <si>
    <t>capping actin protein, gelsolin like</t>
  </si>
  <si>
    <t>ENSG00000152292</t>
  </si>
  <si>
    <t>SH2D6</t>
  </si>
  <si>
    <t>SH2 domain containing 6</t>
  </si>
  <si>
    <t>ENSG00000115525</t>
  </si>
  <si>
    <t>ST3GAL5</t>
  </si>
  <si>
    <t>ST3 beta-galactoside alpha-2,3-sialyltransferase 5</t>
  </si>
  <si>
    <t>ENSG00000068615</t>
  </si>
  <si>
    <t>REEP1</t>
  </si>
  <si>
    <t>receptor accessory protein 1</t>
  </si>
  <si>
    <t>ENSG00000214336</t>
  </si>
  <si>
    <t>FOXI3</t>
  </si>
  <si>
    <t>forkhead box I3</t>
  </si>
  <si>
    <t>ENSG00000153574</t>
  </si>
  <si>
    <t>RPIA</t>
  </si>
  <si>
    <t>ribose 5-phosphate isomerase A</t>
  </si>
  <si>
    <t>ENSG00000265510</t>
  </si>
  <si>
    <t>MIR4436A</t>
  </si>
  <si>
    <t>microRNA 4436a</t>
  </si>
  <si>
    <t>ENSG00000143429</t>
  </si>
  <si>
    <t>LSP1P4</t>
  </si>
  <si>
    <t>LSP1 pseudogene 4</t>
  </si>
  <si>
    <t>ENSG00000144029</t>
  </si>
  <si>
    <t>MRPS5</t>
  </si>
  <si>
    <t>mitochondrial ribosomal protein S5</t>
  </si>
  <si>
    <t>ENSG00000144010</t>
  </si>
  <si>
    <t>TRIM43B</t>
  </si>
  <si>
    <t>tripartite motif containing 43B</t>
  </si>
  <si>
    <t>ENSG00000144015</t>
  </si>
  <si>
    <t>TRIM43</t>
  </si>
  <si>
    <t>tripartite motif containing 43</t>
  </si>
  <si>
    <t>ENSG00000084090</t>
  </si>
  <si>
    <t>STARD7</t>
  </si>
  <si>
    <t>StAR related lipid transfer domain containing 7</t>
  </si>
  <si>
    <t>ENSG00000135956</t>
  </si>
  <si>
    <t>TMEM127</t>
  </si>
  <si>
    <t>transmembrane protein 127</t>
  </si>
  <si>
    <t>ENSG00000144021</t>
  </si>
  <si>
    <t>CIAO1</t>
  </si>
  <si>
    <t>cytosolic iron-sulfur assembly component 1</t>
  </si>
  <si>
    <t>ENSG00000075568</t>
  </si>
  <si>
    <t>TMEM131</t>
  </si>
  <si>
    <t>transmembrane protein 131</t>
  </si>
  <si>
    <t>ENSG00000168658</t>
  </si>
  <si>
    <t>VWA3B</t>
  </si>
  <si>
    <t>von Willebrand factor A domain containing 3B</t>
  </si>
  <si>
    <t>ENSG00000183513</t>
  </si>
  <si>
    <t>COA5</t>
  </si>
  <si>
    <t>cytochrome c oxidase assembly factor 5</t>
  </si>
  <si>
    <t>ENSG00000196872</t>
  </si>
  <si>
    <t>CRACDL</t>
  </si>
  <si>
    <t>CRACD like</t>
  </si>
  <si>
    <t>ENSG00000185414</t>
  </si>
  <si>
    <t>MRPL30</t>
  </si>
  <si>
    <t>mitochondrial ribosomal protein L30</t>
  </si>
  <si>
    <t>ENSG00000135945</t>
  </si>
  <si>
    <t>REV1</t>
  </si>
  <si>
    <t>REV1 DNA directed polymerase</t>
  </si>
  <si>
    <t>ENSG00000144218</t>
  </si>
  <si>
    <t>AFF3</t>
  </si>
  <si>
    <t>AF4/FMR2 family member 3</t>
  </si>
  <si>
    <t>ENSG00000115526</t>
  </si>
  <si>
    <t>CHST10</t>
  </si>
  <si>
    <t>carbohydrate sulfotransferase 10</t>
  </si>
  <si>
    <t>ENSG00000115539</t>
  </si>
  <si>
    <t>PDCL3</t>
  </si>
  <si>
    <t>phosducin like 3</t>
  </si>
  <si>
    <t>ENSG00000170485</t>
  </si>
  <si>
    <t>NPAS2</t>
  </si>
  <si>
    <t>neuronal PAS domain protein 2</t>
  </si>
  <si>
    <t>ENSG00000071082</t>
  </si>
  <si>
    <t>RPL31</t>
  </si>
  <si>
    <t>ribosomal protein L31</t>
  </si>
  <si>
    <t>ENSG00000158435</t>
  </si>
  <si>
    <t>CNOT11</t>
  </si>
  <si>
    <t>CCR4-NOT transcription complex subunit 11</t>
  </si>
  <si>
    <t>ENSG00000071054</t>
  </si>
  <si>
    <t>MAP4K4</t>
  </si>
  <si>
    <t>mitogen-activated protein kinase kinase kinase kinase 4</t>
  </si>
  <si>
    <t>ENSG00000115590</t>
  </si>
  <si>
    <t>IL1R2</t>
  </si>
  <si>
    <t>interleukin 1 receptor type 2</t>
  </si>
  <si>
    <t>ENSG00000115594</t>
  </si>
  <si>
    <t>IL1R1</t>
  </si>
  <si>
    <t>interleukin 1 receptor type 1</t>
  </si>
  <si>
    <t>ENSG00000115604</t>
  </si>
  <si>
    <t>IL18R1</t>
  </si>
  <si>
    <t>interleukin 18 receptor 1</t>
  </si>
  <si>
    <t>ENSG00000234177</t>
  </si>
  <si>
    <t>LINC01114</t>
  </si>
  <si>
    <t>long intergenic non-protein coding RNA 1114</t>
  </si>
  <si>
    <t>ENSG00000198914</t>
  </si>
  <si>
    <t>POU3F3</t>
  </si>
  <si>
    <t>POU class 3 homeobox 3</t>
  </si>
  <si>
    <t>ENSG00000135973</t>
  </si>
  <si>
    <t>GPR45</t>
  </si>
  <si>
    <t>G protein-coupled receptor 45</t>
  </si>
  <si>
    <t>ENSG00000115641</t>
  </si>
  <si>
    <t>FHL2</t>
  </si>
  <si>
    <t>four and a half LIM domains 2</t>
  </si>
  <si>
    <t>ENSG00000071051</t>
  </si>
  <si>
    <t>NCK2</t>
  </si>
  <si>
    <t>NCK adaptor protein 2</t>
  </si>
  <si>
    <t>ENSG00000119147</t>
  </si>
  <si>
    <t>ECRG4</t>
  </si>
  <si>
    <t>ECRG4 augurin precursor</t>
  </si>
  <si>
    <t>ENSG00000115652</t>
  </si>
  <si>
    <t>UXS1</t>
  </si>
  <si>
    <t>UDP-glucuronate decarboxylase 1</t>
  </si>
  <si>
    <t>ENSG00000240935</t>
  </si>
  <si>
    <t>PLGLA</t>
  </si>
  <si>
    <t>plasminogen like A (pseudogene)</t>
  </si>
  <si>
    <t>ENSG00000144057</t>
  </si>
  <si>
    <t>ST6GAL2</t>
  </si>
  <si>
    <t>ST6 beta-galactoside alpha-2,6-sialyltransferase 2</t>
  </si>
  <si>
    <t>ENSG00000230651</t>
  </si>
  <si>
    <t>RGPD4-AS1</t>
  </si>
  <si>
    <t>RGPD4 antisense RNA 1 (head to head)</t>
  </si>
  <si>
    <t>ENSG00000237223</t>
  </si>
  <si>
    <t>SULT1C2P1</t>
  </si>
  <si>
    <t>sulfotransferase family 1C member 2 pseudogene 1</t>
  </si>
  <si>
    <t>ENSG00000135968</t>
  </si>
  <si>
    <t>GCC2</t>
  </si>
  <si>
    <t>GRIP and coiled-coil domain containing 2</t>
  </si>
  <si>
    <t>ENSG00000169756</t>
  </si>
  <si>
    <t>LIMS1</t>
  </si>
  <si>
    <t>LIM zinc finger domain containing 1</t>
  </si>
  <si>
    <t>ENSG00000153201</t>
  </si>
  <si>
    <t>RANBP2</t>
  </si>
  <si>
    <t>RAN binding protein 2</t>
  </si>
  <si>
    <t>ENSG00000135960</t>
  </si>
  <si>
    <t>EDAR</t>
  </si>
  <si>
    <t>ectodysplasin A receptor</t>
  </si>
  <si>
    <t>ENSG00000172985</t>
  </si>
  <si>
    <t>SH3RF3</t>
  </si>
  <si>
    <t>SH3 domain containing ring finger 3</t>
  </si>
  <si>
    <t>ENSG00000284337</t>
  </si>
  <si>
    <t>LIMS3-LOC440895</t>
  </si>
  <si>
    <t>LIMS3-LOC440895 readthrough</t>
  </si>
  <si>
    <t>ENSG00000264979</t>
  </si>
  <si>
    <t>MIR4436B1</t>
  </si>
  <si>
    <t>microRNA 4436b-1</t>
  </si>
  <si>
    <t>ENSG00000261760</t>
  </si>
  <si>
    <t>LOC100507334</t>
  </si>
  <si>
    <t>two pore channel 3 pseudogene</t>
  </si>
  <si>
    <t>ENSG00000169679</t>
  </si>
  <si>
    <t>BUB1</t>
  </si>
  <si>
    <t>BUB1 mitotic checkpoint serine/threonine kinase</t>
  </si>
  <si>
    <t>ENSG00000153094</t>
  </si>
  <si>
    <t>BCL2L11</t>
  </si>
  <si>
    <t>BCL2 like 11</t>
  </si>
  <si>
    <t>ENSG00000265507</t>
  </si>
  <si>
    <t>MIR4435-1</t>
  </si>
  <si>
    <t>microRNA 4435-1</t>
  </si>
  <si>
    <t>ENSG00000172965</t>
  </si>
  <si>
    <t>MIR4435-2HG</t>
  </si>
  <si>
    <t>MIR4435-2 host gene</t>
  </si>
  <si>
    <t>ENSG00000153107</t>
  </si>
  <si>
    <t>ANAPC1</t>
  </si>
  <si>
    <t>anaphase promoting complex subunit 1</t>
  </si>
  <si>
    <t>ENSG00000153214</t>
  </si>
  <si>
    <t>TMEM87B</t>
  </si>
  <si>
    <t>transmembrane protein 87B</t>
  </si>
  <si>
    <t>ENSG00000015568</t>
  </si>
  <si>
    <t>RGPD5</t>
  </si>
  <si>
    <t>RANBP2 like and GRIP domain containing 5</t>
  </si>
  <si>
    <t>ENSG00000136689</t>
  </si>
  <si>
    <t>IL1RN</t>
  </si>
  <si>
    <t>interleukin 1 receptor antagonist</t>
  </si>
  <si>
    <t>ENSG00000184492</t>
  </si>
  <si>
    <t>FOXD4L1</t>
  </si>
  <si>
    <t>forkhead box D4 like 1</t>
  </si>
  <si>
    <t>ENSG00000115084</t>
  </si>
  <si>
    <t>SLC35F5</t>
  </si>
  <si>
    <t>solute carrier family 35 member F5</t>
  </si>
  <si>
    <t>ENSG00000175497</t>
  </si>
  <si>
    <t>DPP10</t>
  </si>
  <si>
    <t>dipeptidyl peptidase like 10</t>
  </si>
  <si>
    <t>ENSG00000088205</t>
  </si>
  <si>
    <t>DDX18</t>
  </si>
  <si>
    <t>DEAD-box helicase 18</t>
  </si>
  <si>
    <t>ENSG00000125629</t>
  </si>
  <si>
    <t>INSIG2</t>
  </si>
  <si>
    <t>insulin induced gene 2</t>
  </si>
  <si>
    <t>ENSG00000163064</t>
  </si>
  <si>
    <t>EN1</t>
  </si>
  <si>
    <t>engrailed homeobox 1</t>
  </si>
  <si>
    <t>ENSG00000019169</t>
  </si>
  <si>
    <t>MARCO</t>
  </si>
  <si>
    <t>macrophage receptor with collagenous structure</t>
  </si>
  <si>
    <t>ENSG00000144119</t>
  </si>
  <si>
    <t>C1QL2</t>
  </si>
  <si>
    <t>complement C1q like 2</t>
  </si>
  <si>
    <t>ENSG00000186132</t>
  </si>
  <si>
    <t>C2orf76</t>
  </si>
  <si>
    <t>chromosome 2 open reading frame 76</t>
  </si>
  <si>
    <t>ENSG00000080293</t>
  </si>
  <si>
    <t>SCTR</t>
  </si>
  <si>
    <t>secretin receptor</t>
  </si>
  <si>
    <t>ENSG00000088179</t>
  </si>
  <si>
    <t>PTPN4</t>
  </si>
  <si>
    <t>protein tyrosine phosphatase non-receptor type 4</t>
  </si>
  <si>
    <t>ENSG00000163083</t>
  </si>
  <si>
    <t>INHBB</t>
  </si>
  <si>
    <t>inhibin subunit beta B</t>
  </si>
  <si>
    <t>ENSG00000074047</t>
  </si>
  <si>
    <t>GLI2</t>
  </si>
  <si>
    <t>GLI family zinc finger 2</t>
  </si>
  <si>
    <t>ENSG00000115112</t>
  </si>
  <si>
    <t>TFCP2L1</t>
  </si>
  <si>
    <t>transcription factor CP2 like 1</t>
  </si>
  <si>
    <t>ENSG00000074054</t>
  </si>
  <si>
    <t>CLASP1</t>
  </si>
  <si>
    <t>cytoplasmic linker associated protein 1</t>
  </si>
  <si>
    <t>ENSG00000236859</t>
  </si>
  <si>
    <t>NIFK-AS1</t>
  </si>
  <si>
    <t>NIFK antisense RNA 1</t>
  </si>
  <si>
    <t>ENSG00000211460</t>
  </si>
  <si>
    <t>TSN</t>
  </si>
  <si>
    <t>translin</t>
  </si>
  <si>
    <t>ENSG00000155052</t>
  </si>
  <si>
    <t>CNTNAP5</t>
  </si>
  <si>
    <t>contactin associated protein family member 5</t>
  </si>
  <si>
    <t>ENSG00000136732</t>
  </si>
  <si>
    <t>GYPC</t>
  </si>
  <si>
    <t>glycophorin C (Gerbich blood group)</t>
  </si>
  <si>
    <t>ENSG00000169967</t>
  </si>
  <si>
    <t>MAP3K2</t>
  </si>
  <si>
    <t>mitogen-activated protein kinase kinase kinase 2</t>
  </si>
  <si>
    <t>ENSG00000115718</t>
  </si>
  <si>
    <t>PROC</t>
  </si>
  <si>
    <t>protein C, inactivator of coagulation factors Va and VIIIa</t>
  </si>
  <si>
    <t>ENSG00000169994</t>
  </si>
  <si>
    <t>MYO7B</t>
  </si>
  <si>
    <t>myosin VIIB</t>
  </si>
  <si>
    <t>ENSG00000144233</t>
  </si>
  <si>
    <t>AMMECR1L</t>
  </si>
  <si>
    <t>AMMECR1 like</t>
  </si>
  <si>
    <t>ENSG00000136715</t>
  </si>
  <si>
    <t>SAP130</t>
  </si>
  <si>
    <t>Sin3A associated protein 130</t>
  </si>
  <si>
    <t>ENSG00000136720</t>
  </si>
  <si>
    <t>HS6ST1</t>
  </si>
  <si>
    <t>heparan sulfate 6-O-sulfotransferase 1</t>
  </si>
  <si>
    <t>ENSG00000214100</t>
  </si>
  <si>
    <t>PLAC9P1</t>
  </si>
  <si>
    <t>placenta associated 9 pseudogene 1</t>
  </si>
  <si>
    <t>ENSG00000286058</t>
  </si>
  <si>
    <t>FAR2P1</t>
  </si>
  <si>
    <t>fatty acyl-CoA reductase 2 pseudogene 1</t>
  </si>
  <si>
    <t>ENSG00000223760</t>
  </si>
  <si>
    <t>MED15P9</t>
  </si>
  <si>
    <t>mediator complex subunit 15 pseudogene 9</t>
  </si>
  <si>
    <t>ENSG00000152086</t>
  </si>
  <si>
    <t>TUBA3E</t>
  </si>
  <si>
    <t>tubulin alpha 3e</t>
  </si>
  <si>
    <t>ENSG00000072135</t>
  </si>
  <si>
    <t>PTPN18</t>
  </si>
  <si>
    <t>protein tyrosine phosphatase non-receptor type 18</t>
  </si>
  <si>
    <t>ENSG00000152093</t>
  </si>
  <si>
    <t>CFC1B</t>
  </si>
  <si>
    <t>cripto, FRL-1, cryptic family 1B</t>
  </si>
  <si>
    <t>ENSG00000178171</t>
  </si>
  <si>
    <t>AMER3</t>
  </si>
  <si>
    <t>APC membrane recruitment protein 3</t>
  </si>
  <si>
    <t>ENSG00000136002</t>
  </si>
  <si>
    <t>ARHGEF4</t>
  </si>
  <si>
    <t>Rho guanine nucleotide exchange factor 4</t>
  </si>
  <si>
    <t>ENSG00000287151</t>
  </si>
  <si>
    <t>C2orf27A</t>
  </si>
  <si>
    <t>chromosome 2 open reading frame 27A</t>
  </si>
  <si>
    <t>ENSG00000186825</t>
  </si>
  <si>
    <t>CDRT15P3</t>
  </si>
  <si>
    <t>CDRT15 pseudogene 3</t>
  </si>
  <si>
    <t>ENSG00000183840</t>
  </si>
  <si>
    <t>GPR39</t>
  </si>
  <si>
    <t>G protein-coupled receptor 39</t>
  </si>
  <si>
    <t>ENSG00000150551</t>
  </si>
  <si>
    <t>LYPD1</t>
  </si>
  <si>
    <t>LY6/PLAUR domain containing 1</t>
  </si>
  <si>
    <t>ENSG00000176771</t>
  </si>
  <si>
    <t>NCKAP5</t>
  </si>
  <si>
    <t>NCK associated protein 5</t>
  </si>
  <si>
    <t>ENSG00000263813</t>
  </si>
  <si>
    <t>MIR3679</t>
  </si>
  <si>
    <t>microRNA 3679</t>
  </si>
  <si>
    <t>ENSG00000152127</t>
  </si>
  <si>
    <t>MGAT5</t>
  </si>
  <si>
    <t>alpha-1,6-mannosylglycoprotein 6-beta-N-acetylglucosaminyltransferase</t>
  </si>
  <si>
    <t>ENSG00000153086</t>
  </si>
  <si>
    <t>ACMSD</t>
  </si>
  <si>
    <t>aminocarboxymuconate semialdehyde decarboxylase</t>
  </si>
  <si>
    <t>ENSG00000176601</t>
  </si>
  <si>
    <t>MAP3K19</t>
  </si>
  <si>
    <t>mitogen-activated protein kinase kinase kinase 19</t>
  </si>
  <si>
    <t>ENSG00000115839</t>
  </si>
  <si>
    <t>RAB3GAP1</t>
  </si>
  <si>
    <t>RAB3 GTPase activating protein catalytic subunit 1</t>
  </si>
  <si>
    <t>ENSG00000048991</t>
  </si>
  <si>
    <t>R3HDM1</t>
  </si>
  <si>
    <t>R3H domain containing 1</t>
  </si>
  <si>
    <t>ENSG00000144224</t>
  </si>
  <si>
    <t>UBXN4</t>
  </si>
  <si>
    <t>UBX domain protein 4</t>
  </si>
  <si>
    <t>ENSG00000121966</t>
  </si>
  <si>
    <t>CXCR4</t>
  </si>
  <si>
    <t>C-X-C motif chemokine receptor 4</t>
  </si>
  <si>
    <t>ENSG00000144229</t>
  </si>
  <si>
    <t>THSD7B</t>
  </si>
  <si>
    <t>thrombospondin type 1 domain containing 7B</t>
  </si>
  <si>
    <t>ENSG00000150540</t>
  </si>
  <si>
    <t>HNMT</t>
  </si>
  <si>
    <t>histamine N-methyltransferase</t>
  </si>
  <si>
    <t>ENSG00000168702</t>
  </si>
  <si>
    <t>LRP1B</t>
  </si>
  <si>
    <t>LDL receptor related protein 1B</t>
  </si>
  <si>
    <t>ENSG00000075884</t>
  </si>
  <si>
    <t>ARHGAP15</t>
  </si>
  <si>
    <t>Rho GTPase activating protein 15</t>
  </si>
  <si>
    <t>ENSG00000226674</t>
  </si>
  <si>
    <t>TEX41</t>
  </si>
  <si>
    <t>testis expressed 41</t>
  </si>
  <si>
    <t>ENSG00000121989</t>
  </si>
  <si>
    <t>ACVR2A</t>
  </si>
  <si>
    <t>activin A receptor type 2A</t>
  </si>
  <si>
    <t>ENSG00000115947</t>
  </si>
  <si>
    <t>ORC4</t>
  </si>
  <si>
    <t>origin recognition complex subunit 4</t>
  </si>
  <si>
    <t>ENSG00000204406</t>
  </si>
  <si>
    <t>MBD5</t>
  </si>
  <si>
    <t>methyl-CpG binding domain protein 5</t>
  </si>
  <si>
    <t>ENSG00000135999</t>
  </si>
  <si>
    <t>EPC2</t>
  </si>
  <si>
    <t>enhancer of polycomb homolog 2</t>
  </si>
  <si>
    <t>ENSG00000168280</t>
  </si>
  <si>
    <t>KIF5C</t>
  </si>
  <si>
    <t>kinesin family member 5C</t>
  </si>
  <si>
    <t>ENSG00000115963</t>
  </si>
  <si>
    <t>RND3</t>
  </si>
  <si>
    <t>Rho family GTPase 3</t>
  </si>
  <si>
    <t>ENSG00000184898</t>
  </si>
  <si>
    <t>RBM43</t>
  </si>
  <si>
    <t>RNA binding motif protein 43</t>
  </si>
  <si>
    <t>ENSG00000080345</t>
  </si>
  <si>
    <t>RIF1</t>
  </si>
  <si>
    <t>replication timing regulatory factor 1</t>
  </si>
  <si>
    <t>ENSG00000183091</t>
  </si>
  <si>
    <t>NEB</t>
  </si>
  <si>
    <t>nebulin</t>
  </si>
  <si>
    <t>ENSG00000157827</t>
  </si>
  <si>
    <t>FMNL2</t>
  </si>
  <si>
    <t>formin like 2</t>
  </si>
  <si>
    <t>ENSG00000177917</t>
  </si>
  <si>
    <t>ARL6IP6</t>
  </si>
  <si>
    <t>ADP ribosylation factor like GTPase 6 interacting protein 6</t>
  </si>
  <si>
    <t>ENSG00000177519</t>
  </si>
  <si>
    <t>RPRM</t>
  </si>
  <si>
    <t>reprimo, TP53 dependent G2 arrest mediator homolog</t>
  </si>
  <si>
    <t>ENSG00000144278</t>
  </si>
  <si>
    <t>GALNT13</t>
  </si>
  <si>
    <t>polypeptide N-acetylgalactosaminyltransferase 13</t>
  </si>
  <si>
    <t>ENSG00000162989</t>
  </si>
  <si>
    <t>KCNJ3</t>
  </si>
  <si>
    <t>potassium inwardly rectifying channel subfamily J member 3</t>
  </si>
  <si>
    <t>ENSG00000153234</t>
  </si>
  <si>
    <t>NR4A2</t>
  </si>
  <si>
    <t>nuclear receptor subfamily 4 group A member 2</t>
  </si>
  <si>
    <t>ENSG00000115159</t>
  </si>
  <si>
    <t>GPD2</t>
  </si>
  <si>
    <t>glycerol-3-phosphate dehydrogenase 2</t>
  </si>
  <si>
    <t>ENSG00000136542</t>
  </si>
  <si>
    <t>GALNT5</t>
  </si>
  <si>
    <t>polypeptide N-acetylgalactosaminyltransferase 5</t>
  </si>
  <si>
    <t>ENSG00000136541</t>
  </si>
  <si>
    <t>ERMN</t>
  </si>
  <si>
    <t>ermin</t>
  </si>
  <si>
    <t>ENSG00000115165</t>
  </si>
  <si>
    <t>CYTIP</t>
  </si>
  <si>
    <t>cytohesin 1 interacting protein</t>
  </si>
  <si>
    <t>ENSG00000115170</t>
  </si>
  <si>
    <t>ACVR1</t>
  </si>
  <si>
    <t>activin A receptor type 1</t>
  </si>
  <si>
    <t>ENSG00000007001</t>
  </si>
  <si>
    <t>UPP2</t>
  </si>
  <si>
    <t>uridine phosphorylase 2</t>
  </si>
  <si>
    <t>ENSG00000227480</t>
  </si>
  <si>
    <t>CCDC148-AS1</t>
  </si>
  <si>
    <t>CCDC148 antisense RNA 1</t>
  </si>
  <si>
    <t>ENSG00000115183</t>
  </si>
  <si>
    <t>TANC1</t>
  </si>
  <si>
    <t>tetratricopeptide repeat, ankyrin repeat and coiled-coil containing 1</t>
  </si>
  <si>
    <t>ENSG00000196151</t>
  </si>
  <si>
    <t>WDSUB1</t>
  </si>
  <si>
    <t>WD repeat, sterile alpha motif and U-box domain containing 1</t>
  </si>
  <si>
    <t>ENSG00000123636</t>
  </si>
  <si>
    <t>BAZ2B</t>
  </si>
  <si>
    <t>bromodomain adjacent to zinc finger domain 2B</t>
  </si>
  <si>
    <t>ENSG00000054219</t>
  </si>
  <si>
    <t>LY75</t>
  </si>
  <si>
    <t>lymphocyte antigen 75</t>
  </si>
  <si>
    <t>ENSG00000153246</t>
  </si>
  <si>
    <t>PLA2R1</t>
  </si>
  <si>
    <t>phospholipase A2 receptor 1</t>
  </si>
  <si>
    <t>ENSG00000283734</t>
  </si>
  <si>
    <t>MIR4785</t>
  </si>
  <si>
    <t>microRNA 4785</t>
  </si>
  <si>
    <t>ENSG00000144290</t>
  </si>
  <si>
    <t>SLC4A10</t>
  </si>
  <si>
    <t>solute carrier family 4 member 10</t>
  </si>
  <si>
    <t>ENSG00000115271</t>
  </si>
  <si>
    <t>GCA</t>
  </si>
  <si>
    <t>grancalcin</t>
  </si>
  <si>
    <t>ENSG00000182263</t>
  </si>
  <si>
    <t>FIGN</t>
  </si>
  <si>
    <t>fidgetin, microtubule severing factor</t>
  </si>
  <si>
    <t>ENSG00000169507</t>
  </si>
  <si>
    <t>SLC38A11</t>
  </si>
  <si>
    <t>solute carrier family 38 member 11</t>
  </si>
  <si>
    <t>ENSG00000178662</t>
  </si>
  <si>
    <t>CSRNP3</t>
  </si>
  <si>
    <t>cysteine and serine rich nuclear protein 3</t>
  </si>
  <si>
    <t>ENSG00000115339</t>
  </si>
  <si>
    <t>GALNT3</t>
  </si>
  <si>
    <t>polypeptide N-acetylgalactosaminyltransferase 3</t>
  </si>
  <si>
    <t>ENSG00000169432</t>
  </si>
  <si>
    <t>SCN9A</t>
  </si>
  <si>
    <t>sodium voltage-gated channel alpha subunit 9</t>
  </si>
  <si>
    <t>ENSG00000163092</t>
  </si>
  <si>
    <t>XIRP2</t>
  </si>
  <si>
    <t>xin actin binding repeat containing 2</t>
  </si>
  <si>
    <t>ENSG00000172318</t>
  </si>
  <si>
    <t>B3GALT1</t>
  </si>
  <si>
    <t>beta-1,3-galactosyltransferase 1</t>
  </si>
  <si>
    <t>ENSG00000081479</t>
  </si>
  <si>
    <t>LRP2</t>
  </si>
  <si>
    <t>LDL receptor related protein 2</t>
  </si>
  <si>
    <t>ENSG00000144357</t>
  </si>
  <si>
    <t>UBR3</t>
  </si>
  <si>
    <t>ubiquitin protein ligase E3 component n-recognin 3</t>
  </si>
  <si>
    <t>ENSG00000071909</t>
  </si>
  <si>
    <t>MYO3B</t>
  </si>
  <si>
    <t>myosin IIIB</t>
  </si>
  <si>
    <t>ENSG00000198586</t>
  </si>
  <si>
    <t>TLK1</t>
  </si>
  <si>
    <t>tousled like kinase 1</t>
  </si>
  <si>
    <t>ENSG00000123600</t>
  </si>
  <si>
    <t>METTL8</t>
  </si>
  <si>
    <t>methyltransferase 8, methylcytidine</t>
  </si>
  <si>
    <t>ENSG00000071967</t>
  </si>
  <si>
    <t>CYBRD1</t>
  </si>
  <si>
    <t>cytochrome b reductase 1</t>
  </si>
  <si>
    <t>ENSG00000077380</t>
  </si>
  <si>
    <t>DYNC1I2</t>
  </si>
  <si>
    <t>dynein cytoplasmic 1 intermediate chain 2</t>
  </si>
  <si>
    <t>ENSG00000115840</t>
  </si>
  <si>
    <t>SLC25A12</t>
  </si>
  <si>
    <t>solute carrier family 25 member 12</t>
  </si>
  <si>
    <t>ENSG00000091409</t>
  </si>
  <si>
    <t>ITGA6</t>
  </si>
  <si>
    <t>integrin subunit alpha 6</t>
  </si>
  <si>
    <t>ENSG00000152256</t>
  </si>
  <si>
    <t>PDK1</t>
  </si>
  <si>
    <t>pyruvate dehydrogenase kinase 1</t>
  </si>
  <si>
    <t>ENSG00000091428</t>
  </si>
  <si>
    <t>RAPGEF4</t>
  </si>
  <si>
    <t>Rap guanine nucleotide exchange factor 4</t>
  </si>
  <si>
    <t>ENSG00000091436</t>
  </si>
  <si>
    <t>MAP3K20</t>
  </si>
  <si>
    <t>mitogen-activated protein kinase kinase kinase 20</t>
  </si>
  <si>
    <t>ENSG00000238133</t>
  </si>
  <si>
    <t>MAP3K20-AS1</t>
  </si>
  <si>
    <t>MAP3K20 antisense RNA 1</t>
  </si>
  <si>
    <t>ENSG00000144354</t>
  </si>
  <si>
    <t>CDCA7</t>
  </si>
  <si>
    <t>cell division cycle associated 7</t>
  </si>
  <si>
    <t>ENSG00000138430</t>
  </si>
  <si>
    <t>OLA1</t>
  </si>
  <si>
    <t>Obg like ATPase 1</t>
  </si>
  <si>
    <t>ENSG00000163328</t>
  </si>
  <si>
    <t>GPR155</t>
  </si>
  <si>
    <t>G protein-coupled receptor 155</t>
  </si>
  <si>
    <t>ENSG00000128656</t>
  </si>
  <si>
    <t>CHN1</t>
  </si>
  <si>
    <t>chimerin 1</t>
  </si>
  <si>
    <t>ENSG00000215973</t>
  </si>
  <si>
    <t>MIR933</t>
  </si>
  <si>
    <t>microRNA 933</t>
  </si>
  <si>
    <t>ENSG00000154518</t>
  </si>
  <si>
    <t>ATP5MC3</t>
  </si>
  <si>
    <t>ATP synthase membrane subunit c locus 3</t>
  </si>
  <si>
    <t>ENSG00000144320</t>
  </si>
  <si>
    <t>LNPK</t>
  </si>
  <si>
    <t>lunapark, ER junction formation factor</t>
  </si>
  <si>
    <t>ENSG00000128654</t>
  </si>
  <si>
    <t>MTX2</t>
  </si>
  <si>
    <t>metaxin 2</t>
  </si>
  <si>
    <t>ENSG00000283203</t>
  </si>
  <si>
    <t>MIR1246</t>
  </si>
  <si>
    <t>microRNA 1246</t>
  </si>
  <si>
    <t>ENSG00000170144</t>
  </si>
  <si>
    <t>HNRNPA3</t>
  </si>
  <si>
    <t>heterogeneous nuclear ribonucleoprotein A3</t>
  </si>
  <si>
    <t>ENSG00000196659</t>
  </si>
  <si>
    <t>TTC30B</t>
  </si>
  <si>
    <t>tetratricopeptide repeat domain 30B</t>
  </si>
  <si>
    <t>ENSG00000197557</t>
  </si>
  <si>
    <t>TTC30A</t>
  </si>
  <si>
    <t>tetratricopeptide repeat domain 30A</t>
  </si>
  <si>
    <t>ENSG00000128655</t>
  </si>
  <si>
    <t>PDE11A</t>
  </si>
  <si>
    <t>phosphodiesterase 11A</t>
  </si>
  <si>
    <t>ENSG00000079156</t>
  </si>
  <si>
    <t>OSBPL6</t>
  </si>
  <si>
    <t>oxysterol binding protein like 6</t>
  </si>
  <si>
    <t>ENSG00000163492</t>
  </si>
  <si>
    <t>CCDC141</t>
  </si>
  <si>
    <t>coiled-coil domain containing 141</t>
  </si>
  <si>
    <t>ENSG00000187231</t>
  </si>
  <si>
    <t>SESTD1</t>
  </si>
  <si>
    <t>SEC14 and spectrin domain containing 1</t>
  </si>
  <si>
    <t>ENSG00000188452</t>
  </si>
  <si>
    <t>CERKL</t>
  </si>
  <si>
    <t>ceramide kinase like</t>
  </si>
  <si>
    <t>ENSG00000162992</t>
  </si>
  <si>
    <t>NEUROD1</t>
  </si>
  <si>
    <t>neuronal differentiation 1</t>
  </si>
  <si>
    <t>ENSG00000138434</t>
  </si>
  <si>
    <t>ITPRID2</t>
  </si>
  <si>
    <t>ITPR interacting domain containing 2</t>
  </si>
  <si>
    <t>ENSG00000115252</t>
  </si>
  <si>
    <t>PDE1A</t>
  </si>
  <si>
    <t>phosphodiesterase 1A</t>
  </si>
  <si>
    <t>ENSG00000163002</t>
  </si>
  <si>
    <t>NUP35</t>
  </si>
  <si>
    <t>nucleoporin 35</t>
  </si>
  <si>
    <t>ENSG00000170396</t>
  </si>
  <si>
    <t>ZNF804A</t>
  </si>
  <si>
    <t>zinc finger protein 804A</t>
  </si>
  <si>
    <t>ENSG00000188738</t>
  </si>
  <si>
    <t>FSIP2</t>
  </si>
  <si>
    <t>fibrous sheath interacting protein 2</t>
  </si>
  <si>
    <t>ENSG00000065548</t>
  </si>
  <si>
    <t>ZC3H15</t>
  </si>
  <si>
    <t>zinc finger CCCH-type containing 15</t>
  </si>
  <si>
    <t>ENSG00000163012</t>
  </si>
  <si>
    <t>ZSWIM2</t>
  </si>
  <si>
    <t>zinc finger SWIM-type containing 2</t>
  </si>
  <si>
    <t>ENSG00000064989</t>
  </si>
  <si>
    <t>CALCRL</t>
  </si>
  <si>
    <t>calcitonin receptor like receptor</t>
  </si>
  <si>
    <t>ENSG00000284180</t>
  </si>
  <si>
    <t>MIR3606</t>
  </si>
  <si>
    <t>microRNA 3606</t>
  </si>
  <si>
    <t>ENSG00000115368</t>
  </si>
  <si>
    <t>WDR75</t>
  </si>
  <si>
    <t>WD repeat domain 75</t>
  </si>
  <si>
    <t>ENSG00000187699</t>
  </si>
  <si>
    <t>C2orf88</t>
  </si>
  <si>
    <t>chromosome 2 open reading frame 88</t>
  </si>
  <si>
    <t>ENSG00000151690</t>
  </si>
  <si>
    <t>MFSD6</t>
  </si>
  <si>
    <t>major facilitator superfamily domain containing 6</t>
  </si>
  <si>
    <t>ENSG00000189362</t>
  </si>
  <si>
    <t>NEMP2</t>
  </si>
  <si>
    <t>nuclear envelope integral membrane protein 2</t>
  </si>
  <si>
    <t>ENSG00000128641</t>
  </si>
  <si>
    <t>MYO1B</t>
  </si>
  <si>
    <t>myosin IB</t>
  </si>
  <si>
    <t>ENSG00000144339</t>
  </si>
  <si>
    <t>TMEFF2</t>
  </si>
  <si>
    <t>transmembrane protein with EGF like and two follistatin like domains 2</t>
  </si>
  <si>
    <t>ENSG00000227418</t>
  </si>
  <si>
    <t>PCGEM1</t>
  </si>
  <si>
    <t>PCGEM1 prostate-specific transcript</t>
  </si>
  <si>
    <t>ENSG00000196950</t>
  </si>
  <si>
    <t>SLC39A10</t>
  </si>
  <si>
    <t>solute carrier family 39 member 10</t>
  </si>
  <si>
    <t>ENSG00000118997</t>
  </si>
  <si>
    <t>DNAH7</t>
  </si>
  <si>
    <t>dynein axonemal heavy chain 7</t>
  </si>
  <si>
    <t>ENSG00000081320</t>
  </si>
  <si>
    <t>STK17B</t>
  </si>
  <si>
    <t>serine/threonine kinase 17b</t>
  </si>
  <si>
    <t>ENSG00000197121</t>
  </si>
  <si>
    <t>PGAP1</t>
  </si>
  <si>
    <t>post-GPI attachment to proteins inositol deacylase 1</t>
  </si>
  <si>
    <t>ENSG00000065413</t>
  </si>
  <si>
    <t>ANKRD44</t>
  </si>
  <si>
    <t>ankyrin repeat domain 44</t>
  </si>
  <si>
    <t>ENSG00000115896</t>
  </si>
  <si>
    <t>PLCL1</t>
  </si>
  <si>
    <t>phospholipase C like 1 (inactive)</t>
  </si>
  <si>
    <t>ENSG00000119042</t>
  </si>
  <si>
    <t>SATB2</t>
  </si>
  <si>
    <t>SATB homeobox 2</t>
  </si>
  <si>
    <t>ENSG00000162971</t>
  </si>
  <si>
    <t>TYW5</t>
  </si>
  <si>
    <t>tRNA-yW synthesizing protein 5</t>
  </si>
  <si>
    <t>ENSG00000196141</t>
  </si>
  <si>
    <t>SPATS2L</t>
  </si>
  <si>
    <t>spermatogenesis associated serine rich 2 like</t>
  </si>
  <si>
    <t>ENSG00000138356</t>
  </si>
  <si>
    <t>AOX1</t>
  </si>
  <si>
    <t>aldehyde oxidase 1</t>
  </si>
  <si>
    <t>ENSG00000196290</t>
  </si>
  <si>
    <t>NIF3L1</t>
  </si>
  <si>
    <t>NGG1 interacting factor 3 like 1</t>
  </si>
  <si>
    <t>ENSG00000115942</t>
  </si>
  <si>
    <t>ORC2</t>
  </si>
  <si>
    <t>origin recognition complex subunit 2</t>
  </si>
  <si>
    <t>ENSG00000226312</t>
  </si>
  <si>
    <t>CFLAR-AS1</t>
  </si>
  <si>
    <t>CFLAR antisense RNA 1</t>
  </si>
  <si>
    <t>ENSG00000155749</t>
  </si>
  <si>
    <t>FLACC1</t>
  </si>
  <si>
    <t>flagellum associated containing coiled-coil domains 1</t>
  </si>
  <si>
    <t>ENSG00000082126</t>
  </si>
  <si>
    <t>MPP4</t>
  </si>
  <si>
    <t>MAGUK p55 scaffold protein 4</t>
  </si>
  <si>
    <t>ENSG00000155760</t>
  </si>
  <si>
    <t>FZD7</t>
  </si>
  <si>
    <t>frizzled class receptor 7</t>
  </si>
  <si>
    <t>ENSG00000138439</t>
  </si>
  <si>
    <t>FAM117B</t>
  </si>
  <si>
    <t>family with sequence similarity 117 member B</t>
  </si>
  <si>
    <t>ENSG00000144426</t>
  </si>
  <si>
    <t>NBEAL1</t>
  </si>
  <si>
    <t>neurobeachin like 1</t>
  </si>
  <si>
    <t>ENSG00000119004</t>
  </si>
  <si>
    <t>CYP20A1</t>
  </si>
  <si>
    <t>cytochrome P450 family 20 subfamily A member 1</t>
  </si>
  <si>
    <t>ENSG00000173166</t>
  </si>
  <si>
    <t>RAPH1</t>
  </si>
  <si>
    <t>Ras association (RalGDS/AF-6) and pleckstrin homology domains 1</t>
  </si>
  <si>
    <t>ENSG00000116117</t>
  </si>
  <si>
    <t>PARD3B</t>
  </si>
  <si>
    <t>par-3 family cell polarity regulator beta</t>
  </si>
  <si>
    <t>ENSG00000118257</t>
  </si>
  <si>
    <t>NRP2</t>
  </si>
  <si>
    <t>neuropilin 2</t>
  </si>
  <si>
    <t>ENSG00000118263</t>
  </si>
  <si>
    <t>KLF7</t>
  </si>
  <si>
    <t>Kruppel like factor 7</t>
  </si>
  <si>
    <t>ENSG00000118260</t>
  </si>
  <si>
    <t>CREB1</t>
  </si>
  <si>
    <t>cAMP responsive element binding protein 1</t>
  </si>
  <si>
    <t>ENSG00000144401</t>
  </si>
  <si>
    <t>METTL21A</t>
  </si>
  <si>
    <t>methyltransferase 21A, HSPA lysine</t>
  </si>
  <si>
    <t>ENSG00000178385</t>
  </si>
  <si>
    <t>PLEKHM3</t>
  </si>
  <si>
    <t>pleckstrin homology domain containing M3</t>
  </si>
  <si>
    <t>ENSG00000078018</t>
  </si>
  <si>
    <t>MAP2</t>
  </si>
  <si>
    <t>microtubule associated protein 2</t>
  </si>
  <si>
    <t>ENSG00000280837</t>
  </si>
  <si>
    <t>CPS1-IT1</t>
  </si>
  <si>
    <t>CPS1 intronic transcript 1</t>
  </si>
  <si>
    <t>ENSG00000221782</t>
  </si>
  <si>
    <t>MIR548F2</t>
  </si>
  <si>
    <t>microRNA 548f-2</t>
  </si>
  <si>
    <t>ENSG00000178568</t>
  </si>
  <si>
    <t>ERBB4</t>
  </si>
  <si>
    <t>erb-b2 receptor tyrosine kinase 4</t>
  </si>
  <si>
    <t>ENSG00000266354</t>
  </si>
  <si>
    <t>MIR4776-1</t>
  </si>
  <si>
    <t>microRNA 4776-1</t>
  </si>
  <si>
    <t>ENSG00000144451</t>
  </si>
  <si>
    <t>SPAG16</t>
  </si>
  <si>
    <t>sperm associated antigen 16</t>
  </si>
  <si>
    <t>ENSG00000174453</t>
  </si>
  <si>
    <t>VWC2L</t>
  </si>
  <si>
    <t>von Willebrand factor C domain containing 2 like</t>
  </si>
  <si>
    <t>ENSG00000224257</t>
  </si>
  <si>
    <t>VWC2L-IT1</t>
  </si>
  <si>
    <t>VWC2L intronic transcript 1</t>
  </si>
  <si>
    <t>ENSG00000115414</t>
  </si>
  <si>
    <t>FN1</t>
  </si>
  <si>
    <t>fibronectin 1</t>
  </si>
  <si>
    <t>ENSG00000235770</t>
  </si>
  <si>
    <t>LINC00607</t>
  </si>
  <si>
    <t>long intergenic non-protein coding RNA 607</t>
  </si>
  <si>
    <t>ENSG00000118242</t>
  </si>
  <si>
    <t>MREG</t>
  </si>
  <si>
    <t>melanoregulin</t>
  </si>
  <si>
    <t>ENSG00000260804</t>
  </si>
  <si>
    <t>LINC01963</t>
  </si>
  <si>
    <t>long intergenic non-protein coding RNA 1963</t>
  </si>
  <si>
    <t>ENSG00000138375</t>
  </si>
  <si>
    <t>SMARCAL1</t>
  </si>
  <si>
    <t>SWI/SNF related, matrix associated, actin dependent regulator of chromatin, subfamily a like 1</t>
  </si>
  <si>
    <t>ENSG00000115457</t>
  </si>
  <si>
    <t>IGFBP2</t>
  </si>
  <si>
    <t>insulin like growth factor binding protein 2</t>
  </si>
  <si>
    <t>ENSG00000115461</t>
  </si>
  <si>
    <t>IGFBP5</t>
  </si>
  <si>
    <t>insulin like growth factor binding protein 5</t>
  </si>
  <si>
    <t>ENSG00000118245</t>
  </si>
  <si>
    <t>TNP1</t>
  </si>
  <si>
    <t>transition protein 1</t>
  </si>
  <si>
    <t>ENSG00000180871</t>
  </si>
  <si>
    <t>CXCR2</t>
  </si>
  <si>
    <t>C-X-C motif chemokine receptor 2</t>
  </si>
  <si>
    <t>ENSG00000163464</t>
  </si>
  <si>
    <t>CXCR1</t>
  </si>
  <si>
    <t>C-X-C motif chemokine receptor 1</t>
  </si>
  <si>
    <t>ENSG00000115556</t>
  </si>
  <si>
    <t>PLCD4</t>
  </si>
  <si>
    <t>phospholipase C delta 4</t>
  </si>
  <si>
    <t>ENSG00000163501</t>
  </si>
  <si>
    <t>IHH</t>
  </si>
  <si>
    <t>Indian hedgehog signaling molecule</t>
  </si>
  <si>
    <t>ENSG00000144591</t>
  </si>
  <si>
    <t>GMPPA</t>
  </si>
  <si>
    <t>GDP-mannose pyrophosphorylase A</t>
  </si>
  <si>
    <t>ENSG00000114923</t>
  </si>
  <si>
    <t>SLC4A3</t>
  </si>
  <si>
    <t>solute carrier family 4 member 3</t>
  </si>
  <si>
    <t>ENSG00000266518</t>
  </si>
  <si>
    <t>MIR4268</t>
  </si>
  <si>
    <t>microRNA 4268</t>
  </si>
  <si>
    <t>ENSG00000116106</t>
  </si>
  <si>
    <t>EPHA4</t>
  </si>
  <si>
    <t>EPH receptor A4</t>
  </si>
  <si>
    <t>ENSG00000163081</t>
  </si>
  <si>
    <t>CCDC140</t>
  </si>
  <si>
    <t>CCDC140 long non-coding RNA</t>
  </si>
  <si>
    <t>ENSG00000123983</t>
  </si>
  <si>
    <t>ACSL3</t>
  </si>
  <si>
    <t>acyl-CoA synthetase long chain family member 3</t>
  </si>
  <si>
    <t>ENSG00000152049</t>
  </si>
  <si>
    <t>KCNE4</t>
  </si>
  <si>
    <t>potassium voltage-gated channel subfamily E regulatory subunit 4</t>
  </si>
  <si>
    <t>ENSG00000171951</t>
  </si>
  <si>
    <t>SCG2</t>
  </si>
  <si>
    <t>secretogranin II</t>
  </si>
  <si>
    <t>ENSG00000135900</t>
  </si>
  <si>
    <t>MRPL44</t>
  </si>
  <si>
    <t>mitochondrial ribosomal protein L44</t>
  </si>
  <si>
    <t>ENSG00000144460</t>
  </si>
  <si>
    <t>NYAP2</t>
  </si>
  <si>
    <t>neuronal tyrosine-phosphorylated phosphoinositide-3-kinase adaptor 2</t>
  </si>
  <si>
    <t>ENSG00000081052</t>
  </si>
  <si>
    <t>COL4A4</t>
  </si>
  <si>
    <t>collagen type IV alpha 4 chain</t>
  </si>
  <si>
    <t>ENSG00000168958</t>
  </si>
  <si>
    <t>MFF</t>
  </si>
  <si>
    <t>mitochondrial fission factor</t>
  </si>
  <si>
    <t>ENSG00000115009</t>
  </si>
  <si>
    <t>CCL20</t>
  </si>
  <si>
    <t>C-C motif chemokine ligand 20</t>
  </si>
  <si>
    <t>ENSG00000153820</t>
  </si>
  <si>
    <t>SPHKAP</t>
  </si>
  <si>
    <t>SPHK1 interactor, AKAP domain containing</t>
  </si>
  <si>
    <t>ENSG00000153823</t>
  </si>
  <si>
    <t>PID1</t>
  </si>
  <si>
    <t>phosphotyrosine interaction domain containing 1</t>
  </si>
  <si>
    <t>ENSG00000187957</t>
  </si>
  <si>
    <t>DNER</t>
  </si>
  <si>
    <t>delta/notch like EGF repeat containing</t>
  </si>
  <si>
    <t>ENSG00000153827</t>
  </si>
  <si>
    <t>TRIP12</t>
  </si>
  <si>
    <t>thyroid hormone receptor interactor 12</t>
  </si>
  <si>
    <t>ENSG00000153832</t>
  </si>
  <si>
    <t>FBXO36</t>
  </si>
  <si>
    <t>F-box protein 36</t>
  </si>
  <si>
    <t>ENSG00000163053</t>
  </si>
  <si>
    <t>SLC16A14</t>
  </si>
  <si>
    <t>solute carrier family 16 member 14</t>
  </si>
  <si>
    <t>ENSG00000185404</t>
  </si>
  <si>
    <t>SP140L</t>
  </si>
  <si>
    <t>SP140 nuclear body protein like</t>
  </si>
  <si>
    <t>ENSG00000067066</t>
  </si>
  <si>
    <t>SP100</t>
  </si>
  <si>
    <t>SP100 nuclear antigen</t>
  </si>
  <si>
    <t>ENSG00000135932</t>
  </si>
  <si>
    <t>CAB39</t>
  </si>
  <si>
    <t>calcium binding protein 39</t>
  </si>
  <si>
    <t>ENSG00000173699</t>
  </si>
  <si>
    <t>SPATA3</t>
  </si>
  <si>
    <t>spermatogenesis associated 3</t>
  </si>
  <si>
    <t>ENSG00000135931</t>
  </si>
  <si>
    <t>ARMC9</t>
  </si>
  <si>
    <t>armadillo repeat containing 9</t>
  </si>
  <si>
    <t>ENSG00000171596</t>
  </si>
  <si>
    <t>NMUR1</t>
  </si>
  <si>
    <t>neuromedin U receptor 1</t>
  </si>
  <si>
    <t>ENSG00000177673</t>
  </si>
  <si>
    <t>TEX44</t>
  </si>
  <si>
    <t>testis expressed 44</t>
  </si>
  <si>
    <t>ENSG00000187514</t>
  </si>
  <si>
    <t>PTMA</t>
  </si>
  <si>
    <t>prothymosin alpha</t>
  </si>
  <si>
    <t>ENSG00000144524</t>
  </si>
  <si>
    <t>COPS7B</t>
  </si>
  <si>
    <t>COP9 signalosome subunit 7B</t>
  </si>
  <si>
    <t>ENSG00000144535</t>
  </si>
  <si>
    <t>DIS3L2</t>
  </si>
  <si>
    <t>DIS3 like 3'-5' exoribonuclease 2</t>
  </si>
  <si>
    <t>ENSG00000168918</t>
  </si>
  <si>
    <t>INPP5D</t>
  </si>
  <si>
    <t>inositol polyphosphate-5-phosphatase D</t>
  </si>
  <si>
    <t>ENSG00000085978</t>
  </si>
  <si>
    <t>ATG16L1</t>
  </si>
  <si>
    <t>autophagy related 16 like 1</t>
  </si>
  <si>
    <t>ENSG00000130561</t>
  </si>
  <si>
    <t>SAG</t>
  </si>
  <si>
    <t>S-antigen visual arrestin</t>
  </si>
  <si>
    <t>ENSG00000123485</t>
  </si>
  <si>
    <t>HJURP</t>
  </si>
  <si>
    <t>Holliday junction recognition protein</t>
  </si>
  <si>
    <t>ENSG00000072080</t>
  </si>
  <si>
    <t>SPP2</t>
  </si>
  <si>
    <t>secreted phosphoprotein 2</t>
  </si>
  <si>
    <t>ENSG00000188042</t>
  </si>
  <si>
    <t>ARL4C</t>
  </si>
  <si>
    <t>ADP ribosylation factor like GTPase 4C</t>
  </si>
  <si>
    <t>ENSG00000130147</t>
  </si>
  <si>
    <t>SH3BP4</t>
  </si>
  <si>
    <t>SH3 domain binding protein 4</t>
  </si>
  <si>
    <t>ENSG00000157985</t>
  </si>
  <si>
    <t>AGAP1</t>
  </si>
  <si>
    <t>ArfGAP with GTPase domain, ankyrin repeat and PH domain 1</t>
  </si>
  <si>
    <t>ENSG00000168505</t>
  </si>
  <si>
    <t>GBX2</t>
  </si>
  <si>
    <t>gastrulation brain homeobox 2</t>
  </si>
  <si>
    <t>ENSG00000182177</t>
  </si>
  <si>
    <t>ASB18</t>
  </si>
  <si>
    <t>ankyrin repeat and SOCS box containing 18</t>
  </si>
  <si>
    <t>ENSG00000144476</t>
  </si>
  <si>
    <t>ACKR3</t>
  </si>
  <si>
    <t>atypical chemokine receptor 3</t>
  </si>
  <si>
    <t>ENSG00000198612</t>
  </si>
  <si>
    <t>COPS8</t>
  </si>
  <si>
    <t>COP9 signalosome subunit 8</t>
  </si>
  <si>
    <t>ENSG00000163359</t>
  </si>
  <si>
    <t>COL6A3</t>
  </si>
  <si>
    <t>collagen type VI alpha 3 chain</t>
  </si>
  <si>
    <t>ENSG00000115648</t>
  </si>
  <si>
    <t>MLPH</t>
  </si>
  <si>
    <t>melanophilin</t>
  </si>
  <si>
    <t>ENSG00000071677</t>
  </si>
  <si>
    <t>PRLH</t>
  </si>
  <si>
    <t>prolactin releasing hormone</t>
  </si>
  <si>
    <t>ENSG00000124831</t>
  </si>
  <si>
    <t>LRRFIP1</t>
  </si>
  <si>
    <t>LRR binding FLII interacting protein 1</t>
  </si>
  <si>
    <t>ENSG00000177483</t>
  </si>
  <si>
    <t>RBM44</t>
  </si>
  <si>
    <t>RNA binding motif protein 44</t>
  </si>
  <si>
    <t>ENSG00000132326</t>
  </si>
  <si>
    <t>PER2</t>
  </si>
  <si>
    <t>period circadian regulator 2</t>
  </si>
  <si>
    <t>ENSG00000065802</t>
  </si>
  <si>
    <t>ASB1</t>
  </si>
  <si>
    <t>ankyrin repeat and SOCS box containing 1</t>
  </si>
  <si>
    <t>ENSG00000227744</t>
  </si>
  <si>
    <t>LINC01940</t>
  </si>
  <si>
    <t>long intergenic non-protein coding RNA 1940</t>
  </si>
  <si>
    <t>ENSG00000068024</t>
  </si>
  <si>
    <t>HDAC4</t>
  </si>
  <si>
    <t>histone deacetylase 4</t>
  </si>
  <si>
    <t>ENSG00000264292</t>
  </si>
  <si>
    <t>MIR2467</t>
  </si>
  <si>
    <t>microRNA 2467</t>
  </si>
  <si>
    <t>ENSG00000264279</t>
  </si>
  <si>
    <t>MIR4786</t>
  </si>
  <si>
    <t>microRNA 4786</t>
  </si>
  <si>
    <t>ENSG00000063660</t>
  </si>
  <si>
    <t>GPC1</t>
  </si>
  <si>
    <t>glypican 1</t>
  </si>
  <si>
    <t>ENSG00000218416</t>
  </si>
  <si>
    <t>GPC1-AS1</t>
  </si>
  <si>
    <t>GPC1 antisense RNA 1</t>
  </si>
  <si>
    <t>ENSG00000130294</t>
  </si>
  <si>
    <t>KIF1A</t>
  </si>
  <si>
    <t>kinesin family member 1A</t>
  </si>
  <si>
    <t>ENSG00000178591</t>
  </si>
  <si>
    <t>DEFB125</t>
  </si>
  <si>
    <t>defensin beta 125</t>
  </si>
  <si>
    <t>ENSG00000125903</t>
  </si>
  <si>
    <t>DEFB129</t>
  </si>
  <si>
    <t>defensin beta 129</t>
  </si>
  <si>
    <t>ENSG00000125841</t>
  </si>
  <si>
    <t>NRSN2</t>
  </si>
  <si>
    <t>neurensin 2</t>
  </si>
  <si>
    <t>ENSG00000271303</t>
  </si>
  <si>
    <t>SRXN1</t>
  </si>
  <si>
    <t>sulfiredoxin 1</t>
  </si>
  <si>
    <t>ENSG00000089012</t>
  </si>
  <si>
    <t>SIRPG</t>
  </si>
  <si>
    <t>signal regulatory protein gamma</t>
  </si>
  <si>
    <t>ENSG00000101327</t>
  </si>
  <si>
    <t>PDYN</t>
  </si>
  <si>
    <t>prodynorphin</t>
  </si>
  <si>
    <t>ENSG00000088876</t>
  </si>
  <si>
    <t>ZNF343</t>
  </si>
  <si>
    <t>zinc finger protein 343</t>
  </si>
  <si>
    <t>ENSG00000132670</t>
  </si>
  <si>
    <t>PTPRA</t>
  </si>
  <si>
    <t>protein tyrosine phosphatase receptor type A</t>
  </si>
  <si>
    <t>ENSG00000125787</t>
  </si>
  <si>
    <t>GNRH2</t>
  </si>
  <si>
    <t>gonadotropin releasing hormone 2</t>
  </si>
  <si>
    <t>ENSG00000125877</t>
  </si>
  <si>
    <t>ITPA</t>
  </si>
  <si>
    <t>inosine triphosphatase</t>
  </si>
  <si>
    <t>ENSG00000088854</t>
  </si>
  <si>
    <t>DNAAF9</t>
  </si>
  <si>
    <t>dynein axonemal assembly factor 9</t>
  </si>
  <si>
    <t>ENSG00000132622</t>
  </si>
  <si>
    <t>HSPA12B</t>
  </si>
  <si>
    <t>heat shock protein family A (Hsp70) member 12B</t>
  </si>
  <si>
    <t>ENSG00000101236</t>
  </si>
  <si>
    <t>RNF24</t>
  </si>
  <si>
    <t>ring finger protein 24</t>
  </si>
  <si>
    <t>ENSG00000088826</t>
  </si>
  <si>
    <t>SMOX</t>
  </si>
  <si>
    <t>spermine oxidase</t>
  </si>
  <si>
    <t>ENSG00000171867</t>
  </si>
  <si>
    <t>PRNP</t>
  </si>
  <si>
    <t>prion protein</t>
  </si>
  <si>
    <t>ENSG00000089057</t>
  </si>
  <si>
    <t>SLC23A2</t>
  </si>
  <si>
    <t>solute carrier family 23 member 2</t>
  </si>
  <si>
    <t>ENSG00000101290</t>
  </si>
  <si>
    <t>CDS2</t>
  </si>
  <si>
    <t>CDP-diacylglycerol synthase 2</t>
  </si>
  <si>
    <t>ENSG00000101292</t>
  </si>
  <si>
    <t>PROKR2</t>
  </si>
  <si>
    <t>prokineticin receptor 2</t>
  </si>
  <si>
    <t>ENSG00000125772</t>
  </si>
  <si>
    <t>GPCPD1</t>
  </si>
  <si>
    <t>glycerophosphocholine phosphodiesterase 1</t>
  </si>
  <si>
    <t>ENSG00000171984</t>
  </si>
  <si>
    <t>SHLD1</t>
  </si>
  <si>
    <t>shieldin complex subunit 1</t>
  </si>
  <si>
    <t>ENSG00000089199</t>
  </si>
  <si>
    <t>CHGB</t>
  </si>
  <si>
    <t>chromogranin B</t>
  </si>
  <si>
    <t>ENSG00000089195</t>
  </si>
  <si>
    <t>TRMT6</t>
  </si>
  <si>
    <t>tRNA methyltransferase 6 non-catalytic subunit</t>
  </si>
  <si>
    <t>ENSG00000125885</t>
  </si>
  <si>
    <t>MCM8</t>
  </si>
  <si>
    <t>minichromosome maintenance 8 homologous recombination repair factor</t>
  </si>
  <si>
    <t>ENSG00000125872</t>
  </si>
  <si>
    <t>LRRN4</t>
  </si>
  <si>
    <t>leucine rich repeat neuronal 4</t>
  </si>
  <si>
    <t>ENSG00000101311</t>
  </si>
  <si>
    <t>FERMT1</t>
  </si>
  <si>
    <t>FERM domain containing kindlin 1</t>
  </si>
  <si>
    <t>ENSG00000125845</t>
  </si>
  <si>
    <t>BMP2</t>
  </si>
  <si>
    <t>bone morphogenetic protein 2</t>
  </si>
  <si>
    <t>ENSG00000101323</t>
  </si>
  <si>
    <t>HAO1</t>
  </si>
  <si>
    <t>hydroxyacid oxidase 1</t>
  </si>
  <si>
    <t>ENSG00000182621</t>
  </si>
  <si>
    <t>PLCB1</t>
  </si>
  <si>
    <t>phospholipase C beta 1</t>
  </si>
  <si>
    <t>ENSG00000101333</t>
  </si>
  <si>
    <t>PLCB4</t>
  </si>
  <si>
    <t>phospholipase C beta 4</t>
  </si>
  <si>
    <t>ENSG00000125869</t>
  </si>
  <si>
    <t>LAMP5</t>
  </si>
  <si>
    <t>lysosomal associated membrane protein family member 5</t>
  </si>
  <si>
    <t>ENSG00000101349</t>
  </si>
  <si>
    <t>PAK5</t>
  </si>
  <si>
    <t>p21 (RAC1) activated kinase 5</t>
  </si>
  <si>
    <t>ENSG00000125863</t>
  </si>
  <si>
    <t>MKKS</t>
  </si>
  <si>
    <t>MKKS centrosomal shuttling protein</t>
  </si>
  <si>
    <t>ENSG00000149346</t>
  </si>
  <si>
    <t>SLX4IP</t>
  </si>
  <si>
    <t>SLX4 interacting protein</t>
  </si>
  <si>
    <t>ENSG00000101384</t>
  </si>
  <si>
    <t>JAG1</t>
  </si>
  <si>
    <t>jagged canonical Notch ligand 1</t>
  </si>
  <si>
    <t>ENSG00000132640</t>
  </si>
  <si>
    <t>BTBD3</t>
  </si>
  <si>
    <t>BTB domain containing 3</t>
  </si>
  <si>
    <t>ENSG00000172296</t>
  </si>
  <si>
    <t>SPTLC3</t>
  </si>
  <si>
    <t>serine palmitoyltransferase long chain base subunit 3</t>
  </si>
  <si>
    <t>ENSG00000172264</t>
  </si>
  <si>
    <t>MACROD2</t>
  </si>
  <si>
    <t>mono-ADP ribosylhydrolase 2</t>
  </si>
  <si>
    <t>ENSG00000235914</t>
  </si>
  <si>
    <t>MACROD2-AS1</t>
  </si>
  <si>
    <t>MACROD2 antisense RNA 1</t>
  </si>
  <si>
    <t>ENSG00000089177</t>
  </si>
  <si>
    <t>KIF16B</t>
  </si>
  <si>
    <t>kinesin family member 16B</t>
  </si>
  <si>
    <t>ENSG00000125870</t>
  </si>
  <si>
    <t>SNRPB2</t>
  </si>
  <si>
    <t>small nuclear ribonucleoprotein polypeptide B2</t>
  </si>
  <si>
    <t>ENSG00000125851</t>
  </si>
  <si>
    <t>PCSK2</t>
  </si>
  <si>
    <t>proprotein convertase subtilisin/kexin type 2</t>
  </si>
  <si>
    <t>ENSG00000125864</t>
  </si>
  <si>
    <t>BFSP1</t>
  </si>
  <si>
    <t>beaded filament structural protein 1</t>
  </si>
  <si>
    <t>ENSG00000125871</t>
  </si>
  <si>
    <t>MGME1</t>
  </si>
  <si>
    <t>mitochondrial genome maintenance exonuclease 1</t>
  </si>
  <si>
    <t>ENSG00000179935</t>
  </si>
  <si>
    <t>LINC00652</t>
  </si>
  <si>
    <t>long intergenic non-protein coding RNA 652</t>
  </si>
  <si>
    <t>ENSG00000185052</t>
  </si>
  <si>
    <t>SLC24A3</t>
  </si>
  <si>
    <t>solute carrier family 24 member 3</t>
  </si>
  <si>
    <t>ENSG00000179447</t>
  </si>
  <si>
    <t>SLC24A3-AS1</t>
  </si>
  <si>
    <t>SLC24A3 antisense RNA 1</t>
  </si>
  <si>
    <t>ENSG00000132669</t>
  </si>
  <si>
    <t>RIN2</t>
  </si>
  <si>
    <t>Ras and Rab interactor 2</t>
  </si>
  <si>
    <t>ENSG00000089101</t>
  </si>
  <si>
    <t>CFAP61</t>
  </si>
  <si>
    <t>cilia and flagella associated protein 61</t>
  </si>
  <si>
    <t>ENSG00000173404</t>
  </si>
  <si>
    <t>INSM1</t>
  </si>
  <si>
    <t>INSM transcriptional repressor 1</t>
  </si>
  <si>
    <t>ENSG00000088970</t>
  </si>
  <si>
    <t>KIZ</t>
  </si>
  <si>
    <t>kizuna centrosomal protein</t>
  </si>
  <si>
    <t>ENSG00000088930</t>
  </si>
  <si>
    <t>XRN2</t>
  </si>
  <si>
    <t>5'-3' exoribonuclease 2</t>
  </si>
  <si>
    <t>ENSG00000125813</t>
  </si>
  <si>
    <t>PAX1</t>
  </si>
  <si>
    <t>paired box 1</t>
  </si>
  <si>
    <t>ENSG00000259974</t>
  </si>
  <si>
    <t>LINC00261</t>
  </si>
  <si>
    <t>long intergenic non-protein coding RNA 261</t>
  </si>
  <si>
    <t>ENSG00000125798</t>
  </si>
  <si>
    <t>FOXA2</t>
  </si>
  <si>
    <t>forkhead box A2</t>
  </si>
  <si>
    <t>ENSG00000233746</t>
  </si>
  <si>
    <t>LINC00656</t>
  </si>
  <si>
    <t>long intergenic non-protein coding RNA 656</t>
  </si>
  <si>
    <t>ENSG00000101435</t>
  </si>
  <si>
    <t>CST9L</t>
  </si>
  <si>
    <t>cystatin 9 like</t>
  </si>
  <si>
    <t>ENSG00000101441</t>
  </si>
  <si>
    <t>CST4</t>
  </si>
  <si>
    <t>cystatin S</t>
  </si>
  <si>
    <t>ENSG00000101463</t>
  </si>
  <si>
    <t>SYNDIG1</t>
  </si>
  <si>
    <t>synapse differentiation inducing 1</t>
  </si>
  <si>
    <t>ENSG00000077984</t>
  </si>
  <si>
    <t>CST7</t>
  </si>
  <si>
    <t>cystatin F</t>
  </si>
  <si>
    <t>ENSG00000101474</t>
  </si>
  <si>
    <t>APMAP</t>
  </si>
  <si>
    <t>adipocyte plasma membrane associated protein</t>
  </si>
  <si>
    <t>ENSG00000101003</t>
  </si>
  <si>
    <t>GINS1</t>
  </si>
  <si>
    <t>GINS complex subunit 1</t>
  </si>
  <si>
    <t>ENSG00000101004</t>
  </si>
  <si>
    <t>NINL</t>
  </si>
  <si>
    <t>ninein like</t>
  </si>
  <si>
    <t>ENSG00000170191</t>
  </si>
  <si>
    <t>NANP</t>
  </si>
  <si>
    <t>N-acetylneuraminic acid phosphatase</t>
  </si>
  <si>
    <t>ENSG00000130684</t>
  </si>
  <si>
    <t>ZNF337</t>
  </si>
  <si>
    <t>zinc finger protein 337</t>
  </si>
  <si>
    <t>ENSG00000240108</t>
  </si>
  <si>
    <t>NCOR1P1</t>
  </si>
  <si>
    <t>NCOR1 pseudogene 1</t>
  </si>
  <si>
    <t>ENSG00000198547</t>
  </si>
  <si>
    <t>C20orf203</t>
  </si>
  <si>
    <t>chromosome 20 open reading frame 203</t>
  </si>
  <si>
    <t>ENSG00000088305</t>
  </si>
  <si>
    <t>DNMT3B</t>
  </si>
  <si>
    <t>DNA methyltransferase 3 beta</t>
  </si>
  <si>
    <t>ENSG00000186190</t>
  </si>
  <si>
    <t>BPIFB3</t>
  </si>
  <si>
    <t>BPI fold containing family B member 3</t>
  </si>
  <si>
    <t>ENSG00000101412</t>
  </si>
  <si>
    <t>E2F1</t>
  </si>
  <si>
    <t>E2F transcription factor 1</t>
  </si>
  <si>
    <t>ENSG00000100991</t>
  </si>
  <si>
    <t>TRPC4AP</t>
  </si>
  <si>
    <t>transient receptor potential cation channel subfamily C member 4 associated protein</t>
  </si>
  <si>
    <t>ENSG00000125975</t>
  </si>
  <si>
    <t>C20orf173</t>
  </si>
  <si>
    <t>chromosome 20 open reading frame 173</t>
  </si>
  <si>
    <t>ENSG00000131051</t>
  </si>
  <si>
    <t>RBM39</t>
  </si>
  <si>
    <t>RNA binding motif protein 39</t>
  </si>
  <si>
    <t>ENSG00000149646</t>
  </si>
  <si>
    <t>CNBD2</t>
  </si>
  <si>
    <t>cyclic nucleotide binding domain containing 2</t>
  </si>
  <si>
    <t>ENSG00000101353</t>
  </si>
  <si>
    <t>MROH8</t>
  </si>
  <si>
    <t>maestro heat like repeat family member 8</t>
  </si>
  <si>
    <t>ENSG00000197122</t>
  </si>
  <si>
    <t>SRC</t>
  </si>
  <si>
    <t>SRC proto-oncogene, non-receptor tyrosine kinase</t>
  </si>
  <si>
    <t>ENSG00000132821</t>
  </si>
  <si>
    <t>VSTM2L</t>
  </si>
  <si>
    <t>V-set and transmembrane domain containing 2 like</t>
  </si>
  <si>
    <t>ENSG00000101413</t>
  </si>
  <si>
    <t>RPRD1B</t>
  </si>
  <si>
    <t>regulation of nuclear pre-mRNA domain containing 1B</t>
  </si>
  <si>
    <t>ENSG00000149633</t>
  </si>
  <si>
    <t>KIAA1755</t>
  </si>
  <si>
    <t>ENSG00000101425</t>
  </si>
  <si>
    <t>BPI</t>
  </si>
  <si>
    <t>bactericidal permeability increasing protein</t>
  </si>
  <si>
    <t>ENSG00000170471</t>
  </si>
  <si>
    <t>RALGAPB</t>
  </si>
  <si>
    <t>Ral GTPase activating protein non-catalytic subunit beta</t>
  </si>
  <si>
    <t>ENSG00000182035</t>
  </si>
  <si>
    <t>ADIG</t>
  </si>
  <si>
    <t>adipogenin</t>
  </si>
  <si>
    <t>ENSG00000230324</t>
  </si>
  <si>
    <t>LINC01734</t>
  </si>
  <si>
    <t>long intergenic non-protein coding RNA 1734</t>
  </si>
  <si>
    <t>ENSG00000204103</t>
  </si>
  <si>
    <t>MAFB</t>
  </si>
  <si>
    <t>MAF bZIP transcription factor B</t>
  </si>
  <si>
    <t>ENSG00000124177</t>
  </si>
  <si>
    <t>CHD6</t>
  </si>
  <si>
    <t>chromodomain helicase DNA binding protein 6</t>
  </si>
  <si>
    <t>ENSG00000196090</t>
  </si>
  <si>
    <t>PTPRT</t>
  </si>
  <si>
    <t>protein tyrosine phosphatase receptor type T</t>
  </si>
  <si>
    <t>ENSG00000124191</t>
  </si>
  <si>
    <t>TOX2</t>
  </si>
  <si>
    <t>TOX high mobility group box family member 2</t>
  </si>
  <si>
    <t>ENSG00000196839</t>
  </si>
  <si>
    <t>ADA</t>
  </si>
  <si>
    <t>adenosine deaminase</t>
  </si>
  <si>
    <t>ENSG00000101098</t>
  </si>
  <si>
    <t>RIMS4</t>
  </si>
  <si>
    <t>regulating synaptic membrane exocytosis 4</t>
  </si>
  <si>
    <t>ENSG00000101109</t>
  </si>
  <si>
    <t>STK4</t>
  </si>
  <si>
    <t>serine/threonine kinase 4</t>
  </si>
  <si>
    <t>ENSG00000180083</t>
  </si>
  <si>
    <t>WFDC11</t>
  </si>
  <si>
    <t>WAP four-disulfide core domain 11</t>
  </si>
  <si>
    <t>ENSG00000124116</t>
  </si>
  <si>
    <t>WFDC3</t>
  </si>
  <si>
    <t>WAP four-disulfide core domain 3</t>
  </si>
  <si>
    <t>ENSG00000080189</t>
  </si>
  <si>
    <t>SLC35C2</t>
  </si>
  <si>
    <t>solute carrier family 35 member C2</t>
  </si>
  <si>
    <t>ENSG00000158296</t>
  </si>
  <si>
    <t>SLC13A3</t>
  </si>
  <si>
    <t>solute carrier family 13 member 3</t>
  </si>
  <si>
    <t>ENSG00000064655</t>
  </si>
  <si>
    <t>EYA2</t>
  </si>
  <si>
    <t>EYA transcriptional coactivator and phosphatase 2</t>
  </si>
  <si>
    <t>ENSG00000124151</t>
  </si>
  <si>
    <t>NCOA3</t>
  </si>
  <si>
    <t>nuclear receptor coactivator 3</t>
  </si>
  <si>
    <t>ENSG00000196562</t>
  </si>
  <si>
    <t>SULF2</t>
  </si>
  <si>
    <t>sulfatase 2</t>
  </si>
  <si>
    <t>ENSG00000124126</t>
  </si>
  <si>
    <t>PREX1</t>
  </si>
  <si>
    <t>phosphatidylinositol-3,4,5-trisphosphate dependent Rac exchange factor 1</t>
  </si>
  <si>
    <t>ENSG00000124198</t>
  </si>
  <si>
    <t>ARFGEF2</t>
  </si>
  <si>
    <t>ADP ribosylation factor guanine nucleotide exchange factor 2</t>
  </si>
  <si>
    <t>ENSG00000124228</t>
  </si>
  <si>
    <t>DDX27</t>
  </si>
  <si>
    <t>DEAD-box helicase 27</t>
  </si>
  <si>
    <t>ENSG00000158445</t>
  </si>
  <si>
    <t>KCNB1</t>
  </si>
  <si>
    <t>potassium voltage-gated channel subfamily B member 1</t>
  </si>
  <si>
    <t>ENSG00000124212</t>
  </si>
  <si>
    <t>PTGIS</t>
  </si>
  <si>
    <t>prostaglandin I2 synthase</t>
  </si>
  <si>
    <t>ENSG00000197818</t>
  </si>
  <si>
    <t>SLC9A8</t>
  </si>
  <si>
    <t>solute carrier family 9 member A8</t>
  </si>
  <si>
    <t>ENSG00000172216</t>
  </si>
  <si>
    <t>CEBPB</t>
  </si>
  <si>
    <t>CCAAT enhancer binding protein beta</t>
  </si>
  <si>
    <t>ENSG00000203999</t>
  </si>
  <si>
    <t>LINC01270</t>
  </si>
  <si>
    <t>long intergenic non-protein coding RNA 1270</t>
  </si>
  <si>
    <t>ENSG00000026559</t>
  </si>
  <si>
    <t>KCNG1</t>
  </si>
  <si>
    <t>potassium voltage-gated channel modifier subfamily G member 1</t>
  </si>
  <si>
    <t>ENSG00000266761</t>
  </si>
  <si>
    <t>MIR3194</t>
  </si>
  <si>
    <t>microRNA 3194</t>
  </si>
  <si>
    <t>ENSG00000054793</t>
  </si>
  <si>
    <t>ATP9A</t>
  </si>
  <si>
    <t>ATPase phospholipid transporting 9A (putative)</t>
  </si>
  <si>
    <t>ENSG00000020256</t>
  </si>
  <si>
    <t>ZFP64</t>
  </si>
  <si>
    <t>ZFP64 zinc finger protein</t>
  </si>
  <si>
    <t>ENSG00000182463</t>
  </si>
  <si>
    <t>TSHZ2</t>
  </si>
  <si>
    <t>teashirt zinc finger homeobox 2</t>
  </si>
  <si>
    <t>ENSG00000171940</t>
  </si>
  <si>
    <t>ZNF217</t>
  </si>
  <si>
    <t>zinc finger protein 217</t>
  </si>
  <si>
    <t>ENSG00000101132</t>
  </si>
  <si>
    <t>PFDN4</t>
  </si>
  <si>
    <t>prefoldin subunit 4</t>
  </si>
  <si>
    <t>ENSG00000101134</t>
  </si>
  <si>
    <t>DOK5</t>
  </si>
  <si>
    <t>docking protein 5</t>
  </si>
  <si>
    <t>ENSG00000054803</t>
  </si>
  <si>
    <t>CBLN4</t>
  </si>
  <si>
    <t>cerebellin 4 precursor</t>
  </si>
  <si>
    <t>ENSG00000124098</t>
  </si>
  <si>
    <t>FAM210B</t>
  </si>
  <si>
    <t>family with sequence similarity 210 member B</t>
  </si>
  <si>
    <t>ENSG00000087586</t>
  </si>
  <si>
    <t>AURKA</t>
  </si>
  <si>
    <t>aurora kinase A</t>
  </si>
  <si>
    <t>ENSG00000022277</t>
  </si>
  <si>
    <t>RTF2</t>
  </si>
  <si>
    <t>replication termination factor 2</t>
  </si>
  <si>
    <t>ENSG00000087510</t>
  </si>
  <si>
    <t>TFAP2C</t>
  </si>
  <si>
    <t>transcription factor AP-2 gamma</t>
  </si>
  <si>
    <t>ENSG00000101144</t>
  </si>
  <si>
    <t>BMP7</t>
  </si>
  <si>
    <t>bone morphogenetic protein 7</t>
  </si>
  <si>
    <t>ENSG00000124237</t>
  </si>
  <si>
    <t>C20orf85</t>
  </si>
  <si>
    <t>chromosome 20 open reading frame 85</t>
  </si>
  <si>
    <t>ENSG00000124164</t>
  </si>
  <si>
    <t>VAPB</t>
  </si>
  <si>
    <t>VAMP associated protein B and C</t>
  </si>
  <si>
    <t>ENSG00000231290</t>
  </si>
  <si>
    <t>APCDD1L-DT</t>
  </si>
  <si>
    <t>APCDD1L divergent transcript</t>
  </si>
  <si>
    <t>ENSG00000101158</t>
  </si>
  <si>
    <t>NELFCD</t>
  </si>
  <si>
    <t>negative elongation factor complex member C/D</t>
  </si>
  <si>
    <t>ENSG00000124205</t>
  </si>
  <si>
    <t>EDN3</t>
  </si>
  <si>
    <t>endothelin 3</t>
  </si>
  <si>
    <t>ENSG00000087495</t>
  </si>
  <si>
    <t>PHACTR3</t>
  </si>
  <si>
    <t>phosphatase and actin regulator 3</t>
  </si>
  <si>
    <t>ENSG00000196227</t>
  </si>
  <si>
    <t>FAM217B</t>
  </si>
  <si>
    <t>family with sequence similarity 217 member B</t>
  </si>
  <si>
    <t>ENSG00000266140</t>
  </si>
  <si>
    <t>MIR4533</t>
  </si>
  <si>
    <t>microRNA 4533</t>
  </si>
  <si>
    <t>ENSG00000179242</t>
  </si>
  <si>
    <t>CDH4</t>
  </si>
  <si>
    <t>cadherin 4</t>
  </si>
  <si>
    <t>ENSG00000284193</t>
  </si>
  <si>
    <t>MIR1257</t>
  </si>
  <si>
    <t>microRNA 1257</t>
  </si>
  <si>
    <t>ENSG00000130699</t>
  </si>
  <si>
    <t>TAF4</t>
  </si>
  <si>
    <t>TATA-box binding protein associated factor 4</t>
  </si>
  <si>
    <t>ENSG00000184402</t>
  </si>
  <si>
    <t>SS18L1</t>
  </si>
  <si>
    <t>SS18L1 subunit of BAF chromatin remodeling complex</t>
  </si>
  <si>
    <t>ENSG00000101180</t>
  </si>
  <si>
    <t>HRH3</t>
  </si>
  <si>
    <t>histamine receptor H3</t>
  </si>
  <si>
    <t>ENSG00000174407</t>
  </si>
  <si>
    <t>MIR1-1HG</t>
  </si>
  <si>
    <t>MIR1-1 host gene</t>
  </si>
  <si>
    <t>ENSG00000101187</t>
  </si>
  <si>
    <t>SLCO4A1</t>
  </si>
  <si>
    <t>solute carrier organic anion transporter family member 4A1</t>
  </si>
  <si>
    <t>ENSG00000101191</t>
  </si>
  <si>
    <t>DIDO1</t>
  </si>
  <si>
    <t>death inducer-obliterator 1</t>
  </si>
  <si>
    <t>ENSG00000075043</t>
  </si>
  <si>
    <t>KCNQ2</t>
  </si>
  <si>
    <t>potassium voltage-gated channel subfamily Q member 2</t>
  </si>
  <si>
    <t>ENSG00000284433</t>
  </si>
  <si>
    <t>MIR1914</t>
  </si>
  <si>
    <t>microRNA 1914</t>
  </si>
  <si>
    <t>ENSG00000125522</t>
  </si>
  <si>
    <t>NPBWR2</t>
  </si>
  <si>
    <t>neuropeptides B and W receptor 2</t>
  </si>
  <si>
    <t>ENSG00000275708</t>
  </si>
  <si>
    <t>MIR3648-1</t>
  </si>
  <si>
    <t>microRNA 3648-1</t>
  </si>
  <si>
    <t>ENSG00000188681</t>
  </si>
  <si>
    <t>TEKT4P2</t>
  </si>
  <si>
    <t>tektin 4 pseudogene 2</t>
  </si>
  <si>
    <t>ENSG00000274391</t>
  </si>
  <si>
    <t>TPTE</t>
  </si>
  <si>
    <t>transmembrane phosphatase with tensin homology</t>
  </si>
  <si>
    <t>ENSG00000166351</t>
  </si>
  <si>
    <t>POTED</t>
  </si>
  <si>
    <t>POTE ankyrin domain family member D</t>
  </si>
  <si>
    <t>ENSG00000215386</t>
  </si>
  <si>
    <t>MIR99AHG</t>
  </si>
  <si>
    <t>mir-99a-let-7c cluster host gene</t>
  </si>
  <si>
    <t>ENSG00000207638</t>
  </si>
  <si>
    <t>MIR99A</t>
  </si>
  <si>
    <t>microRNA 99a</t>
  </si>
  <si>
    <t>ENSG00000207863</t>
  </si>
  <si>
    <t>MIR125B2</t>
  </si>
  <si>
    <t>microRNA 125b-2</t>
  </si>
  <si>
    <t>ENSG00000154645</t>
  </si>
  <si>
    <t>CHODL</t>
  </si>
  <si>
    <t>chondrolectin</t>
  </si>
  <si>
    <t>ENSG00000224924</t>
  </si>
  <si>
    <t>LINC00320</t>
  </si>
  <si>
    <t>long intergenic non-protein coding RNA 320</t>
  </si>
  <si>
    <t>ENSG00000154654</t>
  </si>
  <si>
    <t>NCAM2</t>
  </si>
  <si>
    <t>neural cell adhesion molecule 2</t>
  </si>
  <si>
    <t>ENSG00000184856</t>
  </si>
  <si>
    <t>LINC00308</t>
  </si>
  <si>
    <t>long intergenic non-protein coding RNA 308</t>
  </si>
  <si>
    <t>ENSG00000228592</t>
  </si>
  <si>
    <t>D21S2088E</t>
  </si>
  <si>
    <t>ENSG00000226983</t>
  </si>
  <si>
    <t>LINC01692</t>
  </si>
  <si>
    <t>long intergenic non-protein coding RNA 1692</t>
  </si>
  <si>
    <t>ENSG00000185433</t>
  </si>
  <si>
    <t>LINC00158</t>
  </si>
  <si>
    <t>long intergenic non-protein coding RNA 158</t>
  </si>
  <si>
    <t>ENSG00000154723</t>
  </si>
  <si>
    <t>ATP5PF</t>
  </si>
  <si>
    <t>ATP synthase peripheral stalk subunit F6</t>
  </si>
  <si>
    <t>ENSG00000154734</t>
  </si>
  <si>
    <t>ADAMTS1</t>
  </si>
  <si>
    <t>ADAM metallopeptidase with thrombospondin type 1 motif 1</t>
  </si>
  <si>
    <t>ENSG00000154736</t>
  </si>
  <si>
    <t>ADAMTS5</t>
  </si>
  <si>
    <t>ADAM metallopeptidase with thrombospondin type 1 motif 5</t>
  </si>
  <si>
    <t>ENSG00000225298</t>
  </si>
  <si>
    <t>LINC00113</t>
  </si>
  <si>
    <t>long intergenic non-protein coding RNA 113</t>
  </si>
  <si>
    <t>ENSG00000178457</t>
  </si>
  <si>
    <t>LINC00314</t>
  </si>
  <si>
    <t>long intergenic non-protein coding RNA 314</t>
  </si>
  <si>
    <t>ENSG00000226935</t>
  </si>
  <si>
    <t>LINC00161</t>
  </si>
  <si>
    <t>long intergenic non-protein coding RNA 161</t>
  </si>
  <si>
    <t>ENSG00000156273</t>
  </si>
  <si>
    <t>GRIK1-AS2</t>
  </si>
  <si>
    <t>GRIK1 antisense RNA 2</t>
  </si>
  <si>
    <t>ENSG00000171189</t>
  </si>
  <si>
    <t>GRIK1</t>
  </si>
  <si>
    <t>glutamate ionotropic receptor kainate type subunit 1</t>
  </si>
  <si>
    <t>ENSG00000227342</t>
  </si>
  <si>
    <t>LINC00307</t>
  </si>
  <si>
    <t>long intergenic non-protein coding RNA 307</t>
  </si>
  <si>
    <t>ENSG00000206102</t>
  </si>
  <si>
    <t>KRTAP19-8</t>
  </si>
  <si>
    <t>keratin associated protein 19-8</t>
  </si>
  <si>
    <t>ENSG00000166979</t>
  </si>
  <si>
    <t>EVA1C</t>
  </si>
  <si>
    <t>eva-1 homolog C</t>
  </si>
  <si>
    <t>ENSG00000242220</t>
  </si>
  <si>
    <t>TCP10L</t>
  </si>
  <si>
    <t>t-complex 10 like</t>
  </si>
  <si>
    <t>ENSG00000159082</t>
  </si>
  <si>
    <t>SYNJ1</t>
  </si>
  <si>
    <t>synaptojanin 1</t>
  </si>
  <si>
    <t>ENSG00000159128</t>
  </si>
  <si>
    <t>IFNGR2</t>
  </si>
  <si>
    <t>interferon gamma receptor 2</t>
  </si>
  <si>
    <t>ENSG00000142188</t>
  </si>
  <si>
    <t>TMEM50B</t>
  </si>
  <si>
    <t>transmembrane protein 50B</t>
  </si>
  <si>
    <t>ENSG00000205726</t>
  </si>
  <si>
    <t>ITSN1</t>
  </si>
  <si>
    <t>intersectin 1</t>
  </si>
  <si>
    <t>ENSG00000237945</t>
  </si>
  <si>
    <t>LINC00649</t>
  </si>
  <si>
    <t>long intergenic non-protein coding RNA 649</t>
  </si>
  <si>
    <t>ENSG00000159200</t>
  </si>
  <si>
    <t>RCAN1</t>
  </si>
  <si>
    <t>regulator of calcineurin 1</t>
  </si>
  <si>
    <t>ENSG00000159216</t>
  </si>
  <si>
    <t>LOC100506403</t>
  </si>
  <si>
    <t>uncharacterized LOC100506403</t>
  </si>
  <si>
    <t>ENSG00000159256</t>
  </si>
  <si>
    <t>MORC3</t>
  </si>
  <si>
    <t>MORC family CW-type zinc finger 3</t>
  </si>
  <si>
    <t>ENSG00000159259</t>
  </si>
  <si>
    <t>CHAF1B</t>
  </si>
  <si>
    <t>chromatin assembly factor 1 subunit B</t>
  </si>
  <si>
    <t>ENSG00000159261</t>
  </si>
  <si>
    <t>CLDN14</t>
  </si>
  <si>
    <t>claudin 14</t>
  </si>
  <si>
    <t>ENSG00000183145</t>
  </si>
  <si>
    <t>RIPPLY3</t>
  </si>
  <si>
    <t>ripply transcriptional repressor 3</t>
  </si>
  <si>
    <t>ENSG00000157538</t>
  </si>
  <si>
    <t>VPS26C</t>
  </si>
  <si>
    <t>VPS26 endosomal protein sorting factor C</t>
  </si>
  <si>
    <t>ENSG00000157540</t>
  </si>
  <si>
    <t>DYRK1A</t>
  </si>
  <si>
    <t>dual specificity tyrosine phosphorylation regulated kinase 1A</t>
  </si>
  <si>
    <t>ENSG00000157554</t>
  </si>
  <si>
    <t>ERG</t>
  </si>
  <si>
    <t>ETS transcription factor ERG</t>
  </si>
  <si>
    <t>ENSG00000223806</t>
  </si>
  <si>
    <t>LINC00114</t>
  </si>
  <si>
    <t>long intergenic non-protein coding RNA 114</t>
  </si>
  <si>
    <t>ENSG00000183778</t>
  </si>
  <si>
    <t>B3GALT5</t>
  </si>
  <si>
    <t>beta-1,3-galactosyltransferase 5</t>
  </si>
  <si>
    <t>ENSG00000183036</t>
  </si>
  <si>
    <t>PCP4</t>
  </si>
  <si>
    <t>Purkinje cell protein 4</t>
  </si>
  <si>
    <t>ENSG00000235123</t>
  </si>
  <si>
    <t>DSCAM-AS1</t>
  </si>
  <si>
    <t>DSCAM antisense RNA 1</t>
  </si>
  <si>
    <t>ENSG00000233756</t>
  </si>
  <si>
    <t>DSCAM-IT1</t>
  </si>
  <si>
    <t>DSCAM intronic transcript 1</t>
  </si>
  <si>
    <t>ENSG00000171587</t>
  </si>
  <si>
    <t>DSCAM</t>
  </si>
  <si>
    <t>DS cell adhesion molecule</t>
  </si>
  <si>
    <t>ENSG00000157601</t>
  </si>
  <si>
    <t>MX1</t>
  </si>
  <si>
    <t>MX dynamin like GTPase 1</t>
  </si>
  <si>
    <t>ENSG00000184012</t>
  </si>
  <si>
    <t>TMPRSS2</t>
  </si>
  <si>
    <t>transmembrane serine protease 2</t>
  </si>
  <si>
    <t>ENSG00000160188</t>
  </si>
  <si>
    <t>RSPH1</t>
  </si>
  <si>
    <t>radial spoke head component 1</t>
  </si>
  <si>
    <t>ENSG00000160193</t>
  </si>
  <si>
    <t>WDR4</t>
  </si>
  <si>
    <t>WD repeat domain 4</t>
  </si>
  <si>
    <t>ENSG00000160199</t>
  </si>
  <si>
    <t>PKNOX1</t>
  </si>
  <si>
    <t>PBX/knotted 1 homeobox 1</t>
  </si>
  <si>
    <t>ENSG00000160202</t>
  </si>
  <si>
    <t>CRYAA</t>
  </si>
  <si>
    <t>crystallin alpha A</t>
  </si>
  <si>
    <t>ENSG00000188660</t>
  </si>
  <si>
    <t>LINC00319</t>
  </si>
  <si>
    <t>long intergenic non-protein coding RNA 319</t>
  </si>
  <si>
    <t>ENSG00000160208</t>
  </si>
  <si>
    <t>RRP1B</t>
  </si>
  <si>
    <t>ribosomal RNA processing 1B</t>
  </si>
  <si>
    <t>ENSG00000160209</t>
  </si>
  <si>
    <t>PDXK</t>
  </si>
  <si>
    <t>pyridoxal kinase</t>
  </si>
  <si>
    <t>ENSG00000160213</t>
  </si>
  <si>
    <t>CSTB</t>
  </si>
  <si>
    <t>cystatin B</t>
  </si>
  <si>
    <t>ENSG00000160216</t>
  </si>
  <si>
    <t>AGPAT3</t>
  </si>
  <si>
    <t>1-acylglycerol-3-phosphate O-acyltransferase 3</t>
  </si>
  <si>
    <t>ENSG00000141959</t>
  </si>
  <si>
    <t>PFKL</t>
  </si>
  <si>
    <t>phosphofructokinase, liver type</t>
  </si>
  <si>
    <t>ENSG00000142185</t>
  </si>
  <si>
    <t>TRPM2</t>
  </si>
  <si>
    <t>transient receptor potential cation channel subfamily M member 2</t>
  </si>
  <si>
    <t>ENSG00000188155</t>
  </si>
  <si>
    <t>KRTAP10-6</t>
  </si>
  <si>
    <t>keratin associated protein 10-6</t>
  </si>
  <si>
    <t>ENSG00000275874</t>
  </si>
  <si>
    <t>PICSAR</t>
  </si>
  <si>
    <t>P38 inhibited cutaneous squamous cell carcinoma associated lincRNA</t>
  </si>
  <si>
    <t>ENSG00000197381</t>
  </si>
  <si>
    <t>ADARB1</t>
  </si>
  <si>
    <t>adenosine deaminase RNA specific B1</t>
  </si>
  <si>
    <t>ENSG00000186866</t>
  </si>
  <si>
    <t>POFUT2</t>
  </si>
  <si>
    <t>protein O-fucosyltransferase 2</t>
  </si>
  <si>
    <t>ENSG00000130538</t>
  </si>
  <si>
    <t>OR11H1</t>
  </si>
  <si>
    <t>olfactory receptor family 11 subfamily H member 1</t>
  </si>
  <si>
    <t>ENSG00000198445</t>
  </si>
  <si>
    <t>CCT8L2</t>
  </si>
  <si>
    <t>chaperonin containing TCP1 subunit 8 like 2</t>
  </si>
  <si>
    <t>ENSG00000172967</t>
  </si>
  <si>
    <t>XKR3</t>
  </si>
  <si>
    <t>XK related 3</t>
  </si>
  <si>
    <t>ENSG00000229027</t>
  </si>
  <si>
    <t>HSFY1P1</t>
  </si>
  <si>
    <t>HSFY1 pseudogene 1</t>
  </si>
  <si>
    <t>ENSG00000215568</t>
  </si>
  <si>
    <t>GAB4</t>
  </si>
  <si>
    <t>GRB2 associated binding protein family member 4</t>
  </si>
  <si>
    <t>ENSG00000241832</t>
  </si>
  <si>
    <t>CECR3</t>
  </si>
  <si>
    <t>cat eye syndrome chromosome region, candidate 3</t>
  </si>
  <si>
    <t>ENSG00000099954</t>
  </si>
  <si>
    <t>CECR2</t>
  </si>
  <si>
    <t>CECR2 histone acetyl-lysine reader</t>
  </si>
  <si>
    <t>ENSG00000099968</t>
  </si>
  <si>
    <t>BCL2L13</t>
  </si>
  <si>
    <t>BCL2 like 13</t>
  </si>
  <si>
    <t>ENSG00000063515</t>
  </si>
  <si>
    <t>GSC2</t>
  </si>
  <si>
    <t>goosecoid homeobox 2</t>
  </si>
  <si>
    <t>ENSG00000100084</t>
  </si>
  <si>
    <t>HIRA</t>
  </si>
  <si>
    <t>histone cell cycle regulator</t>
  </si>
  <si>
    <t>ENSG00000242259</t>
  </si>
  <si>
    <t>C22orf39</t>
  </si>
  <si>
    <t>chromosome 22 open reading frame 39</t>
  </si>
  <si>
    <t>ENSG00000184113</t>
  </si>
  <si>
    <t>CLDN5</t>
  </si>
  <si>
    <t>claudin 5</t>
  </si>
  <si>
    <t>ENSG00000215012</t>
  </si>
  <si>
    <t>RTL10</t>
  </si>
  <si>
    <t>retrotransposon Gag like 10</t>
  </si>
  <si>
    <t>ENSG00000278558</t>
  </si>
  <si>
    <t>TMEM191B</t>
  </si>
  <si>
    <t>transmembrane protein 191B</t>
  </si>
  <si>
    <t>ENSG00000185252</t>
  </si>
  <si>
    <t>ZNF74</t>
  </si>
  <si>
    <t>zinc finger protein 74</t>
  </si>
  <si>
    <t>ENSG00000169668</t>
  </si>
  <si>
    <t>BCRP2</t>
  </si>
  <si>
    <t>BCR pseudogene 2</t>
  </si>
  <si>
    <t>ENSG00000100023</t>
  </si>
  <si>
    <t>PPIL2</t>
  </si>
  <si>
    <t>peptidylprolyl isomerase like 2</t>
  </si>
  <si>
    <t>ENSG00000100030</t>
  </si>
  <si>
    <t>MAPK1</t>
  </si>
  <si>
    <t>mitogen-activated protein kinase 1</t>
  </si>
  <si>
    <t>ENSG00000100034</t>
  </si>
  <si>
    <t>PPM1F</t>
  </si>
  <si>
    <t>protein phosphatase, Mg2+/Mn2+ dependent 1F</t>
  </si>
  <si>
    <t>ENSG00000100038</t>
  </si>
  <si>
    <t>TOP3B</t>
  </si>
  <si>
    <t>DNA topoisomerase III beta</t>
  </si>
  <si>
    <t>ENSG00000169575</t>
  </si>
  <si>
    <t>VPREB1</t>
  </si>
  <si>
    <t>V-set pre-B cell surrogate light chain 1</t>
  </si>
  <si>
    <t>ENSG00000275004</t>
  </si>
  <si>
    <t>ZNF280B</t>
  </si>
  <si>
    <t>zinc finger protein 280B</t>
  </si>
  <si>
    <t>ENSG00000254709</t>
  </si>
  <si>
    <t>IGLL5</t>
  </si>
  <si>
    <t>immunoglobulin lambda like polypeptide 5</t>
  </si>
  <si>
    <t>ENSG00000186716</t>
  </si>
  <si>
    <t>BCR</t>
  </si>
  <si>
    <t>BCR activator of RhoGEF and GTPase</t>
  </si>
  <si>
    <t>ENSG00000128322</t>
  </si>
  <si>
    <t>IGLL1</t>
  </si>
  <si>
    <t>immunoglobulin lambda like polypeptide 1</t>
  </si>
  <si>
    <t>ENSG00000189269</t>
  </si>
  <si>
    <t>DRICH1</t>
  </si>
  <si>
    <t>aspartate rich 1</t>
  </si>
  <si>
    <t>ENSG00000099956</t>
  </si>
  <si>
    <t>SMARCB1</t>
  </si>
  <si>
    <t>SWI/SNF related, matrix associated, actin dependent regulator of chromatin, subfamily b, member 1</t>
  </si>
  <si>
    <t>ENSG00000099991</t>
  </si>
  <si>
    <t>CABIN1</t>
  </si>
  <si>
    <t>calcineurin binding protein 1</t>
  </si>
  <si>
    <t>ENSG00000100014</t>
  </si>
  <si>
    <t>SPECC1L</t>
  </si>
  <si>
    <t>sperm antigen with calponin homology and coiled-coil domains 1 like</t>
  </si>
  <si>
    <t>ENSG00000138867</t>
  </si>
  <si>
    <t>GUCD1</t>
  </si>
  <si>
    <t>guanylyl cyclase domain containing 1</t>
  </si>
  <si>
    <t>ENSG00000133454</t>
  </si>
  <si>
    <t>MYO18B</t>
  </si>
  <si>
    <t>myosin XVIIIB</t>
  </si>
  <si>
    <t>ENSG00000128203</t>
  </si>
  <si>
    <t>ASPHD2</t>
  </si>
  <si>
    <t>aspartate beta-hydroxylase domain containing 2</t>
  </si>
  <si>
    <t>ENSG00000128294</t>
  </si>
  <si>
    <t>TPST2</t>
  </si>
  <si>
    <t>tyrosylprotein sulfotransferase 2</t>
  </si>
  <si>
    <t>ENSG00000225783</t>
  </si>
  <si>
    <t>MIAT</t>
  </si>
  <si>
    <t>myocardial infarction associated transcript</t>
  </si>
  <si>
    <t>ENSG00000169184</t>
  </si>
  <si>
    <t>MN1</t>
  </si>
  <si>
    <t>MN1 proto-oncogene, transcriptional regulator</t>
  </si>
  <si>
    <t>ENSG00000235954</t>
  </si>
  <si>
    <t>TTC28-AS1</t>
  </si>
  <si>
    <t>TTC28 antisense RNA 1</t>
  </si>
  <si>
    <t>ENSG00000100154</t>
  </si>
  <si>
    <t>TTC28</t>
  </si>
  <si>
    <t>tetratricopeptide repeat domain 28</t>
  </si>
  <si>
    <t>ENSG00000100219</t>
  </si>
  <si>
    <t>XBP1</t>
  </si>
  <si>
    <t>X-box binding protein 1</t>
  </si>
  <si>
    <t>ENSG00000183579</t>
  </si>
  <si>
    <t>ZNRF3</t>
  </si>
  <si>
    <t>zinc and ring finger 3</t>
  </si>
  <si>
    <t>ENSG00000186998</t>
  </si>
  <si>
    <t>EMID1</t>
  </si>
  <si>
    <t>EMI domain containing 1</t>
  </si>
  <si>
    <t>ENSG00000100280</t>
  </si>
  <si>
    <t>AP1B1</t>
  </si>
  <si>
    <t>adaptor related protein complex 1 subunit beta 1</t>
  </si>
  <si>
    <t>ENSG00000128250</t>
  </si>
  <si>
    <t>RFPL1</t>
  </si>
  <si>
    <t>ret finger protein like 1</t>
  </si>
  <si>
    <t>ENSG00000099992</t>
  </si>
  <si>
    <t>TBC1D10A</t>
  </si>
  <si>
    <t>TBC1 domain family member 10A</t>
  </si>
  <si>
    <t>ENSG00000214491</t>
  </si>
  <si>
    <t>SEC14L6</t>
  </si>
  <si>
    <t>SEC14 like lipid binding 6</t>
  </si>
  <si>
    <t>ENSG00000183963</t>
  </si>
  <si>
    <t>SMTN</t>
  </si>
  <si>
    <t>smoothelin</t>
  </si>
  <si>
    <t>ENSG00000184708</t>
  </si>
  <si>
    <t>EIF4ENIF1</t>
  </si>
  <si>
    <t>eukaryotic translation initiation factor 4E nuclear import factor 1</t>
  </si>
  <si>
    <t>ENSG00000198089</t>
  </si>
  <si>
    <t>SFI1</t>
  </si>
  <si>
    <t>SFI1 centrin binding protein</t>
  </si>
  <si>
    <t>ENSG00000183530</t>
  </si>
  <si>
    <t>PRR14L</t>
  </si>
  <si>
    <t>proline rich 14 like</t>
  </si>
  <si>
    <t>ENSG00000100150</t>
  </si>
  <si>
    <t>DEPDC5</t>
  </si>
  <si>
    <t>DEP domain containing 5, GATOR1 subcomplex subunit</t>
  </si>
  <si>
    <t>ENSG00000128253</t>
  </si>
  <si>
    <t>RFPL2</t>
  </si>
  <si>
    <t>ret finger protein like 2</t>
  </si>
  <si>
    <t>ENSG00000100191</t>
  </si>
  <si>
    <t>SLC5A4</t>
  </si>
  <si>
    <t>solute carrier family 5 member 4</t>
  </si>
  <si>
    <t>ENSG00000185666</t>
  </si>
  <si>
    <t>SYN3</t>
  </si>
  <si>
    <t>synapsin III</t>
  </si>
  <si>
    <t>ENSG00000266012</t>
  </si>
  <si>
    <t>MIR4764</t>
  </si>
  <si>
    <t>microRNA 4764</t>
  </si>
  <si>
    <t>ENSG00000175329</t>
  </si>
  <si>
    <t>ISX</t>
  </si>
  <si>
    <t>intestine specific homeobox</t>
  </si>
  <si>
    <t>ENSG00000100281</t>
  </si>
  <si>
    <t>HMGXB4</t>
  </si>
  <si>
    <t>HMG-box containing 4</t>
  </si>
  <si>
    <t>ENSG00000128313</t>
  </si>
  <si>
    <t>APOL5</t>
  </si>
  <si>
    <t>apolipoprotein L5</t>
  </si>
  <si>
    <t>ENSG00000100320</t>
  </si>
  <si>
    <t>RBFOX2</t>
  </si>
  <si>
    <t>RNA binding fox-1 homolog 2</t>
  </si>
  <si>
    <t>ENSG00000100345</t>
  </si>
  <si>
    <t>MYH9</t>
  </si>
  <si>
    <t>myosin heavy chain 9</t>
  </si>
  <si>
    <t>ENSG00000100348</t>
  </si>
  <si>
    <t>TXN2</t>
  </si>
  <si>
    <t>thioredoxin 2</t>
  </si>
  <si>
    <t>ENSG00000100353</t>
  </si>
  <si>
    <t>EIF3D</t>
  </si>
  <si>
    <t>eukaryotic translation initiation factor 3 subunit D</t>
  </si>
  <si>
    <t>ENSG00000278195</t>
  </si>
  <si>
    <t>SSTR3</t>
  </si>
  <si>
    <t>somatostatin receptor 3</t>
  </si>
  <si>
    <t>ENSG00000100156</t>
  </si>
  <si>
    <t>SLC16A8</t>
  </si>
  <si>
    <t>solute carrier family 16 member 8</t>
  </si>
  <si>
    <t>ENSG00000100298</t>
  </si>
  <si>
    <t>APOBEC3H</t>
  </si>
  <si>
    <t>apolipoprotein B mRNA editing enzyme catalytic subunit 3H</t>
  </si>
  <si>
    <t>ENSG00000263764</t>
  </si>
  <si>
    <t>SNORD43</t>
  </si>
  <si>
    <t>small nucleolar RNA, C/D box 43</t>
  </si>
  <si>
    <t>ENSG00000100346</t>
  </si>
  <si>
    <t>CACNA1I</t>
  </si>
  <si>
    <t>calcium voltage-gated channel subunit alpha1 I</t>
  </si>
  <si>
    <t>ENSG00000176177</t>
  </si>
  <si>
    <t>ENTHD1</t>
  </si>
  <si>
    <t>ENTH domain containing 1</t>
  </si>
  <si>
    <t>ENSG00000100354</t>
  </si>
  <si>
    <t>TNRC6B</t>
  </si>
  <si>
    <t>trinucleotide repeat containing adaptor 6B</t>
  </si>
  <si>
    <t>ENSG00000239900</t>
  </si>
  <si>
    <t>ADSL</t>
  </si>
  <si>
    <t>adenylosuccinate lyase</t>
  </si>
  <si>
    <t>ENSG00000196588</t>
  </si>
  <si>
    <t>MRTFA</t>
  </si>
  <si>
    <t>myocardin related transcription factor A</t>
  </si>
  <si>
    <t>ENSG00000128285</t>
  </si>
  <si>
    <t>MCHR1</t>
  </si>
  <si>
    <t>melanin concentrating hormone receptor 1</t>
  </si>
  <si>
    <t>ENSG00000100387</t>
  </si>
  <si>
    <t>RBX1</t>
  </si>
  <si>
    <t>ring-box 1</t>
  </si>
  <si>
    <t>ENSG00000284015</t>
  </si>
  <si>
    <t>MIR1281</t>
  </si>
  <si>
    <t>microRNA 1281</t>
  </si>
  <si>
    <t>ENSG00000100393</t>
  </si>
  <si>
    <t>EP300</t>
  </si>
  <si>
    <t>E1A binding protein p300</t>
  </si>
  <si>
    <t>ENSG00000167074</t>
  </si>
  <si>
    <t>TEF</t>
  </si>
  <si>
    <t>TEF transcription factor, PAR bZIP family member</t>
  </si>
  <si>
    <t>ENSG00000167077</t>
  </si>
  <si>
    <t>MEI1</t>
  </si>
  <si>
    <t>meiotic double-stranded break formation protein 1</t>
  </si>
  <si>
    <t>ENSG00000100197</t>
  </si>
  <si>
    <t>CYP2D6</t>
  </si>
  <si>
    <t>cytochrome P450 family 2 subfamily D member 6</t>
  </si>
  <si>
    <t>ENSG00000235568</t>
  </si>
  <si>
    <t>NFAM1</t>
  </si>
  <si>
    <t>NFAT activating protein with ITAM motif 1</t>
  </si>
  <si>
    <t>ENSG00000100243</t>
  </si>
  <si>
    <t>CYB5R3</t>
  </si>
  <si>
    <t>cytochrome b5 reductase 3</t>
  </si>
  <si>
    <t>ENSG00000100304</t>
  </si>
  <si>
    <t>TTLL12</t>
  </si>
  <si>
    <t>tubulin tyrosine ligase like 12</t>
  </si>
  <si>
    <t>ENSG00000159307</t>
  </si>
  <si>
    <t>SCUBE1</t>
  </si>
  <si>
    <t>signal peptide, CUB domain and EGF like domain containing 1</t>
  </si>
  <si>
    <t>ENSG00000188677</t>
  </si>
  <si>
    <t>PARVB</t>
  </si>
  <si>
    <t>parvin beta</t>
  </si>
  <si>
    <t>ENSG00000056487</t>
  </si>
  <si>
    <t>PHF21B</t>
  </si>
  <si>
    <t>PHD finger protein 21B</t>
  </si>
  <si>
    <t>ENSG00000130638</t>
  </si>
  <si>
    <t>ATXN10</t>
  </si>
  <si>
    <t>ataxin 10</t>
  </si>
  <si>
    <t>ENSG00000284520</t>
  </si>
  <si>
    <t>MIRLET7B</t>
  </si>
  <si>
    <t>microRNA let-7b</t>
  </si>
  <si>
    <t>ENSG00000075234</t>
  </si>
  <si>
    <t>TTC38</t>
  </si>
  <si>
    <t>tetratricopeptide repeat domain 38</t>
  </si>
  <si>
    <t>ENSG00000075240</t>
  </si>
  <si>
    <t>GRAMD4</t>
  </si>
  <si>
    <t>GRAM domain containing 4</t>
  </si>
  <si>
    <t>ENSG00000054611</t>
  </si>
  <si>
    <t>TBC1D22A</t>
  </si>
  <si>
    <t>TBC1 domain family member 22A</t>
  </si>
  <si>
    <t>ENSG00000205634</t>
  </si>
  <si>
    <t>LINC00898</t>
  </si>
  <si>
    <t>long intergenic non-protein coding RNA 898</t>
  </si>
  <si>
    <t>ENSG00000266508</t>
  </si>
  <si>
    <t>MIR3201</t>
  </si>
  <si>
    <t>microRNA 3201</t>
  </si>
  <si>
    <t>ENSG00000219438</t>
  </si>
  <si>
    <t>TAFA5</t>
  </si>
  <si>
    <t>TAFA chemokine like family member 5</t>
  </si>
  <si>
    <t>ENSG00000205632</t>
  </si>
  <si>
    <t>LINC01310</t>
  </si>
  <si>
    <t>long intergenic non-protein coding RNA 1310</t>
  </si>
  <si>
    <t>ENSG00000188511</t>
  </si>
  <si>
    <t>MIR3667HG</t>
  </si>
  <si>
    <t>MIR3667 host gene</t>
  </si>
  <si>
    <t>ENSG00000134115</t>
  </si>
  <si>
    <t>CNTN6</t>
  </si>
  <si>
    <t>contactin 6</t>
  </si>
  <si>
    <t>ENSG00000144619</t>
  </si>
  <si>
    <t>CNTN4</t>
  </si>
  <si>
    <t>contactin 4</t>
  </si>
  <si>
    <t>ENSG00000091181</t>
  </si>
  <si>
    <t>IL5RA</t>
  </si>
  <si>
    <t>interleukin 5 receptor subunit alpha</t>
  </si>
  <si>
    <t>ENSG00000113851</t>
  </si>
  <si>
    <t>CRBN</t>
  </si>
  <si>
    <t>cereblon</t>
  </si>
  <si>
    <t>ENSG00000170364</t>
  </si>
  <si>
    <t>SETMAR</t>
  </si>
  <si>
    <t>SET domain and mariner transposase fusion gene</t>
  </si>
  <si>
    <t>ENSG00000134109</t>
  </si>
  <si>
    <t>EDEM1</t>
  </si>
  <si>
    <t>ER degradation enhancing alpha-mannosidase like protein 1</t>
  </si>
  <si>
    <t>ENSG00000265180</t>
  </si>
  <si>
    <t>MIR4790</t>
  </si>
  <si>
    <t>microRNA 4790</t>
  </si>
  <si>
    <t>ENSG00000196277</t>
  </si>
  <si>
    <t>GRM7</t>
  </si>
  <si>
    <t>glutamate metabotropic receptor 7</t>
  </si>
  <si>
    <t>ENSG00000071282</t>
  </si>
  <si>
    <t>LMCD1</t>
  </si>
  <si>
    <t>LIM and cysteine rich domains 1</t>
  </si>
  <si>
    <t>ENSG00000125046</t>
  </si>
  <si>
    <t>SSUH2</t>
  </si>
  <si>
    <t>ssu-2 homolog</t>
  </si>
  <si>
    <t>ENSG00000180914</t>
  </si>
  <si>
    <t>OXTR</t>
  </si>
  <si>
    <t>oxytocin receptor</t>
  </si>
  <si>
    <t>ENSG00000163701</t>
  </si>
  <si>
    <t>IL17RE</t>
  </si>
  <si>
    <t>interleukin 17 receptor E</t>
  </si>
  <si>
    <t>ENSG00000157014</t>
  </si>
  <si>
    <t>TATDN2</t>
  </si>
  <si>
    <t>TatD DNase domain containing 2</t>
  </si>
  <si>
    <t>ENSG00000240288</t>
  </si>
  <si>
    <t>GHRLOS</t>
  </si>
  <si>
    <t>ghrelin opposite strand/antisense RNA</t>
  </si>
  <si>
    <t>ENSG00000132164</t>
  </si>
  <si>
    <t>SLC6A11</t>
  </si>
  <si>
    <t>solute carrier family 6 member 11</t>
  </si>
  <si>
    <t>ENSG00000196639</t>
  </si>
  <si>
    <t>HRH1</t>
  </si>
  <si>
    <t>histamine receptor H1</t>
  </si>
  <si>
    <t>ENSG00000197548</t>
  </si>
  <si>
    <t>ATG7</t>
  </si>
  <si>
    <t>autophagy related 7</t>
  </si>
  <si>
    <t>ENSG00000144560</t>
  </si>
  <si>
    <t>VGLL4</t>
  </si>
  <si>
    <t>vestigial like family member 4</t>
  </si>
  <si>
    <t>ENSG00000157152</t>
  </si>
  <si>
    <t>SYN2</t>
  </si>
  <si>
    <t>synapsin II</t>
  </si>
  <si>
    <t>ENSG00000132170</t>
  </si>
  <si>
    <t>PPARG</t>
  </si>
  <si>
    <t>peroxisome proliferator activated receptor gamma</t>
  </si>
  <si>
    <t>ENSG00000225526</t>
  </si>
  <si>
    <t>MKRN2OS</t>
  </si>
  <si>
    <t>MKRN2 opposite strand</t>
  </si>
  <si>
    <t>ENSG00000144712</t>
  </si>
  <si>
    <t>CAND2</t>
  </si>
  <si>
    <t>cullin associated and neddylation dissociated 2 (putative)</t>
  </si>
  <si>
    <t>ENSG00000144711</t>
  </si>
  <si>
    <t>IQSEC1</t>
  </si>
  <si>
    <t>IQ motif and Sec7 domain ArfGEF 1</t>
  </si>
  <si>
    <t>ENSG00000163520</t>
  </si>
  <si>
    <t>FBLN2</t>
  </si>
  <si>
    <t>fibulin 2</t>
  </si>
  <si>
    <t>ENSG00000224514</t>
  </si>
  <si>
    <t>LINC00620</t>
  </si>
  <si>
    <t>long intergenic non-protein coding RNA 620</t>
  </si>
  <si>
    <t>ENSG00000154764</t>
  </si>
  <si>
    <t>WNT7A</t>
  </si>
  <si>
    <t>Wnt family member 7A</t>
  </si>
  <si>
    <t>ENSG00000180438</t>
  </si>
  <si>
    <t>TPRXL</t>
  </si>
  <si>
    <t>tetrapeptide repeat homeobox like (pseudogene)</t>
  </si>
  <si>
    <t>ENSG00000131389</t>
  </si>
  <si>
    <t>SLC6A6</t>
  </si>
  <si>
    <t>solute carrier family 6 member 6</t>
  </si>
  <si>
    <t>ENSG00000154781</t>
  </si>
  <si>
    <t>CCDC174</t>
  </si>
  <si>
    <t>coiled-coil domain containing 174</t>
  </si>
  <si>
    <t>ENSG00000154783</t>
  </si>
  <si>
    <t>FGD5</t>
  </si>
  <si>
    <t>FYVE, RhoGEF and PH domain containing 5</t>
  </si>
  <si>
    <t>ENSG00000225733</t>
  </si>
  <si>
    <t>FGD5-AS1</t>
  </si>
  <si>
    <t>FGD5 antisense RNA 1</t>
  </si>
  <si>
    <t>ENSG00000131368</t>
  </si>
  <si>
    <t>MRPS25</t>
  </si>
  <si>
    <t>mitochondrial ribosomal protein S25</t>
  </si>
  <si>
    <t>ENSG00000230524</t>
  </si>
  <si>
    <t>COL6A4P1</t>
  </si>
  <si>
    <t>collagen type VI alpha 4 pseudogene 1</t>
  </si>
  <si>
    <t>ENSG00000169814</t>
  </si>
  <si>
    <t>BTD</t>
  </si>
  <si>
    <t>biotinidase</t>
  </si>
  <si>
    <t>ENSG00000131386</t>
  </si>
  <si>
    <t>GALNT15</t>
  </si>
  <si>
    <t>polypeptide N-acetylgalactosaminyltransferase 15</t>
  </si>
  <si>
    <t>ENSG00000154814</t>
  </si>
  <si>
    <t>OXNAD1</t>
  </si>
  <si>
    <t>oxidoreductase NAD binding domain containing 1</t>
  </si>
  <si>
    <t>ENSG00000092345</t>
  </si>
  <si>
    <t>DAZL</t>
  </si>
  <si>
    <t>deleted in azoospermia like</t>
  </si>
  <si>
    <t>ENSG00000154822</t>
  </si>
  <si>
    <t>PLCL2</t>
  </si>
  <si>
    <t>phospholipase C like 2</t>
  </si>
  <si>
    <t>ENSG00000283885</t>
  </si>
  <si>
    <t>MIR3714</t>
  </si>
  <si>
    <t>microRNA 3714</t>
  </si>
  <si>
    <t>ENSG00000131374</t>
  </si>
  <si>
    <t>TBC1D5</t>
  </si>
  <si>
    <t>TBC1 domain family member 5</t>
  </si>
  <si>
    <t>ENSG00000163576</t>
  </si>
  <si>
    <t>EFHB</t>
  </si>
  <si>
    <t>EF-hand domain family member B</t>
  </si>
  <si>
    <t>ENSG00000129810</t>
  </si>
  <si>
    <t>SGO1</t>
  </si>
  <si>
    <t>shugoshin 1</t>
  </si>
  <si>
    <t>ENSG00000151789</t>
  </si>
  <si>
    <t>ZNF385D</t>
  </si>
  <si>
    <t>zinc finger protein 385D</t>
  </si>
  <si>
    <t>ENSG00000170142</t>
  </si>
  <si>
    <t>UBE2E1</t>
  </si>
  <si>
    <t>ubiquitin conjugating enzyme E2 E1</t>
  </si>
  <si>
    <t>ENSG00000174748</t>
  </si>
  <si>
    <t>RPL15</t>
  </si>
  <si>
    <t>ribosomal protein L15</t>
  </si>
  <si>
    <t>ENSG00000077092</t>
  </si>
  <si>
    <t>RARB</t>
  </si>
  <si>
    <t>retinoic acid receptor beta</t>
  </si>
  <si>
    <t>ENSG00000077097</t>
  </si>
  <si>
    <t>TOP2B</t>
  </si>
  <si>
    <t>DNA topoisomerase II beta</t>
  </si>
  <si>
    <t>ENSG00000179796</t>
  </si>
  <si>
    <t>LRRC3B</t>
  </si>
  <si>
    <t>leucine rich repeat containing 3B</t>
  </si>
  <si>
    <t>ENSG00000163491</t>
  </si>
  <si>
    <t>NEK10</t>
  </si>
  <si>
    <t>NIMA related kinase 10</t>
  </si>
  <si>
    <t>ENSG00000033867</t>
  </si>
  <si>
    <t>SLC4A7</t>
  </si>
  <si>
    <t>solute carrier family 4 member 7</t>
  </si>
  <si>
    <t>ENSG00000163508</t>
  </si>
  <si>
    <t>EOMES</t>
  </si>
  <si>
    <t>eomesodermin</t>
  </si>
  <si>
    <t>ENSG00000144642</t>
  </si>
  <si>
    <t>RBMS3</t>
  </si>
  <si>
    <t>RNA binding motif single stranded interacting protein 3</t>
  </si>
  <si>
    <t>ENSG00000163513</t>
  </si>
  <si>
    <t>TGFBR2</t>
  </si>
  <si>
    <t>transforming growth factor beta receptor 2</t>
  </si>
  <si>
    <t>ENSG00000144644</t>
  </si>
  <si>
    <t>GADL1</t>
  </si>
  <si>
    <t>glutamate decarboxylase like 1</t>
  </si>
  <si>
    <t>ENSG00000163527</t>
  </si>
  <si>
    <t>STT3B</t>
  </si>
  <si>
    <t>STT3 oligosaccharyltransferase complex catalytic subunit B</t>
  </si>
  <si>
    <t>ENSG00000232490</t>
  </si>
  <si>
    <t>OSBPL10-AS1</t>
  </si>
  <si>
    <t>OSBPL10 antisense RNA 1</t>
  </si>
  <si>
    <t>ENSG00000091317</t>
  </si>
  <si>
    <t>CMTM6</t>
  </si>
  <si>
    <t>CKLF like MARVEL transmembrane domain containing 6</t>
  </si>
  <si>
    <t>ENSG00000144635</t>
  </si>
  <si>
    <t>DYNC1LI1</t>
  </si>
  <si>
    <t>dynein cytoplasmic 1 light intermediate chain 1</t>
  </si>
  <si>
    <t>ENSG00000206557</t>
  </si>
  <si>
    <t>TRIM71</t>
  </si>
  <si>
    <t>tripartite motif containing 71</t>
  </si>
  <si>
    <t>ENSG00000173705</t>
  </si>
  <si>
    <t>SUSD5</t>
  </si>
  <si>
    <t>sushi domain containing 5</t>
  </si>
  <si>
    <t>ENSG00000163539</t>
  </si>
  <si>
    <t>CLASP2</t>
  </si>
  <si>
    <t>cytoplasmic linker associated protein 2</t>
  </si>
  <si>
    <t>ENSG00000170248</t>
  </si>
  <si>
    <t>PDCD6IP</t>
  </si>
  <si>
    <t>programmed cell death 6 interacting protein</t>
  </si>
  <si>
    <t>ENSG00000172995</t>
  </si>
  <si>
    <t>ARPP21</t>
  </si>
  <si>
    <t>cAMP regulated phosphoprotein 21</t>
  </si>
  <si>
    <t>ENSG00000207625</t>
  </si>
  <si>
    <t>MIR128-2</t>
  </si>
  <si>
    <t>microRNA 128-2</t>
  </si>
  <si>
    <t>ENSG00000144681</t>
  </si>
  <si>
    <t>STAC</t>
  </si>
  <si>
    <t>SH3 and cysteine rich domain</t>
  </si>
  <si>
    <t>ENSG00000163673</t>
  </si>
  <si>
    <t>DCLK3</t>
  </si>
  <si>
    <t>doublecortin like kinase 3</t>
  </si>
  <si>
    <t>ENSG00000076242</t>
  </si>
  <si>
    <t>MLH1</t>
  </si>
  <si>
    <t>mutL homolog 1</t>
  </si>
  <si>
    <t>ENSG00000144677</t>
  </si>
  <si>
    <t>CTDSPL</t>
  </si>
  <si>
    <t>CTD small phosphatase like</t>
  </si>
  <si>
    <t>ENSG00000136059</t>
  </si>
  <si>
    <t>VILL</t>
  </si>
  <si>
    <t>villin like</t>
  </si>
  <si>
    <t>ENSG00000060971</t>
  </si>
  <si>
    <t>ACAA1</t>
  </si>
  <si>
    <t>acetyl-CoA acyltransferase 1</t>
  </si>
  <si>
    <t>ENSG00000144671</t>
  </si>
  <si>
    <t>SLC22A14</t>
  </si>
  <si>
    <t>solute carrier family 22 member 14</t>
  </si>
  <si>
    <t>ENSG00000168356</t>
  </si>
  <si>
    <t>SCN11A</t>
  </si>
  <si>
    <t>sodium voltage-gated channel alpha subunit 11</t>
  </si>
  <si>
    <t>ENSG00000114742</t>
  </si>
  <si>
    <t>WDR48</t>
  </si>
  <si>
    <t>WD repeat domain 48</t>
  </si>
  <si>
    <t>ENSG00000144659</t>
  </si>
  <si>
    <t>SLC25A38</t>
  </si>
  <si>
    <t>solute carrier family 25 member 38</t>
  </si>
  <si>
    <t>ENSG00000168314</t>
  </si>
  <si>
    <t>MOBP</t>
  </si>
  <si>
    <t>myelin associated oligodendrocyte basic protein</t>
  </si>
  <si>
    <t>ENSG00000172888</t>
  </si>
  <si>
    <t>ZNF621</t>
  </si>
  <si>
    <t>zinc finger protein 621</t>
  </si>
  <si>
    <t>ENSG00000168036</t>
  </si>
  <si>
    <t>CTNNB1</t>
  </si>
  <si>
    <t>catenin beta 1</t>
  </si>
  <si>
    <t>ENSG00000168038</t>
  </si>
  <si>
    <t>ULK4</t>
  </si>
  <si>
    <t>unc-51 like kinase 4</t>
  </si>
  <si>
    <t>ENSG00000182606</t>
  </si>
  <si>
    <t>TRAK1</t>
  </si>
  <si>
    <t>trafficking kinesin protein 1</t>
  </si>
  <si>
    <t>ENSG00000114857</t>
  </si>
  <si>
    <t>NKTR</t>
  </si>
  <si>
    <t>natural killer cell triggering receptor</t>
  </si>
  <si>
    <t>ENSG00000144649</t>
  </si>
  <si>
    <t>GASK1A</t>
  </si>
  <si>
    <t>golgi associated kinase 1A</t>
  </si>
  <si>
    <t>ENSG00000163788</t>
  </si>
  <si>
    <t>SNRK</t>
  </si>
  <si>
    <t>SNF related kinase</t>
  </si>
  <si>
    <t>ENSG00000160746</t>
  </si>
  <si>
    <t>ANO10</t>
  </si>
  <si>
    <t>anoctamin 10</t>
  </si>
  <si>
    <t>ENSG00000011198</t>
  </si>
  <si>
    <t>ABHD5</t>
  </si>
  <si>
    <t>abhydrolase domain containing 5, lysophosphatidic acid acyltransferase</t>
  </si>
  <si>
    <t>ENSG00000179152</t>
  </si>
  <si>
    <t>TCAIM</t>
  </si>
  <si>
    <t>T cell activation inhibitor, mitochondrial</t>
  </si>
  <si>
    <t>ENSG00000185219</t>
  </si>
  <si>
    <t>ZNF445</t>
  </si>
  <si>
    <t>zinc finger protein 445</t>
  </si>
  <si>
    <t>ENSG00000249992</t>
  </si>
  <si>
    <t>TMEM158</t>
  </si>
  <si>
    <t>transmembrane protein 158</t>
  </si>
  <si>
    <t>ENSG00000144791</t>
  </si>
  <si>
    <t>LIMD1</t>
  </si>
  <si>
    <t>LIM domain containing 1</t>
  </si>
  <si>
    <t>ENSG00000183625</t>
  </si>
  <si>
    <t>CCR3</t>
  </si>
  <si>
    <t>C-C motif chemokine receptor 3</t>
  </si>
  <si>
    <t>ENSG00000121797</t>
  </si>
  <si>
    <t>CCRL2</t>
  </si>
  <si>
    <t>C-C motif chemokine receptor like 2</t>
  </si>
  <si>
    <t>ENSG00000163827</t>
  </si>
  <si>
    <t>LRRC2</t>
  </si>
  <si>
    <t>leucine rich repeat containing 2</t>
  </si>
  <si>
    <t>ENSG00000173473</t>
  </si>
  <si>
    <t>SMARCC1</t>
  </si>
  <si>
    <t>SWI/SNF related, matrix associated, actin dependent regulator of chromatin subfamily c member 1</t>
  </si>
  <si>
    <t>ENSG00000047849</t>
  </si>
  <si>
    <t>MAP4</t>
  </si>
  <si>
    <t>microtubule associated protein 4</t>
  </si>
  <si>
    <t>ENSG00000229453</t>
  </si>
  <si>
    <t>SPINK8</t>
  </si>
  <si>
    <t>serine peptidase inhibitor Kazal type 8 (putative)</t>
  </si>
  <si>
    <t>ENSG00000164050</t>
  </si>
  <si>
    <t>PLXNB1</t>
  </si>
  <si>
    <t>plexin B1</t>
  </si>
  <si>
    <t>ENSG00000164054</t>
  </si>
  <si>
    <t>SHISA5</t>
  </si>
  <si>
    <t>shisa family member 5</t>
  </si>
  <si>
    <t>ENSG00000114270</t>
  </si>
  <si>
    <t>COL7A1</t>
  </si>
  <si>
    <t>collagen type VII alpha 1 chain</t>
  </si>
  <si>
    <t>ENSG00000114302</t>
  </si>
  <si>
    <t>PRKAR2A</t>
  </si>
  <si>
    <t>protein kinase cAMP-dependent type II regulatory subunit alpha</t>
  </si>
  <si>
    <t>ENSG00000178537</t>
  </si>
  <si>
    <t>SLC25A20</t>
  </si>
  <si>
    <t>solute carrier family 25 member 20</t>
  </si>
  <si>
    <t>ENSG00000177352</t>
  </si>
  <si>
    <t>CCDC71</t>
  </si>
  <si>
    <t>coiled-coil domain containing 71</t>
  </si>
  <si>
    <t>ENSG00000114316</t>
  </si>
  <si>
    <t>USP4</t>
  </si>
  <si>
    <t>ubiquitin specific peptidase 4</t>
  </si>
  <si>
    <t>ENSG00000173402</t>
  </si>
  <si>
    <t>DAG1</t>
  </si>
  <si>
    <t>dystroglycan 1</t>
  </si>
  <si>
    <t>ENSG00000164061</t>
  </si>
  <si>
    <t>BSN</t>
  </si>
  <si>
    <t>bassoon presynaptic cytomatrix protein</t>
  </si>
  <si>
    <t>ENSG00000004534</t>
  </si>
  <si>
    <t>RBM6</t>
  </si>
  <si>
    <t>RNA binding motif protein 6</t>
  </si>
  <si>
    <t>ENSG00000088538</t>
  </si>
  <si>
    <t>DOCK3</t>
  </si>
  <si>
    <t>dedicator of cytokinesis 3</t>
  </si>
  <si>
    <t>ENSG00000214686</t>
  </si>
  <si>
    <t>IQCF6</t>
  </si>
  <si>
    <t>IQ motif containing F6</t>
  </si>
  <si>
    <t>ENSG00000214681</t>
  </si>
  <si>
    <t>IQCF5</t>
  </si>
  <si>
    <t>IQ motif containing F5</t>
  </si>
  <si>
    <t>ENSG00000163939</t>
  </si>
  <si>
    <t>PBRM1</t>
  </si>
  <si>
    <t>polybromo 1</t>
  </si>
  <si>
    <t>ENSG00000212452</t>
  </si>
  <si>
    <t>SNORD69</t>
  </si>
  <si>
    <t>small nucleolar RNA, C/D box 69</t>
  </si>
  <si>
    <t>ENSG00000055957</t>
  </si>
  <si>
    <t>ITIH1</t>
  </si>
  <si>
    <t>inter-alpha-trypsin inhibitor heavy chain 1</t>
  </si>
  <si>
    <t>ENSG00000163935</t>
  </si>
  <si>
    <t>SFMBT1</t>
  </si>
  <si>
    <t>Scm like with four mbt domains 1</t>
  </si>
  <si>
    <t>ENSG00000157388</t>
  </si>
  <si>
    <t>CACNA1D</t>
  </si>
  <si>
    <t>calcium voltage-gated channel subunit alpha1 D</t>
  </si>
  <si>
    <t>ENSG00000157445</t>
  </si>
  <si>
    <t>CACNA2D3</t>
  </si>
  <si>
    <t>calcium voltage-gated channel auxiliary subunit alpha2delta 3</t>
  </si>
  <si>
    <t>ENSG00000265992</t>
  </si>
  <si>
    <t>ESRG</t>
  </si>
  <si>
    <t>embryonic stem cell related</t>
  </si>
  <si>
    <t>ENSG00000114251</t>
  </si>
  <si>
    <t>WNT5A</t>
  </si>
  <si>
    <t>Wnt family member 5A</t>
  </si>
  <si>
    <t>ENSG00000264013</t>
  </si>
  <si>
    <t>MIR3938</t>
  </si>
  <si>
    <t>microRNA 3938</t>
  </si>
  <si>
    <t>ENSG00000187672</t>
  </si>
  <si>
    <t>ERC2</t>
  </si>
  <si>
    <t>ELKS/RAB6-interacting/CAST family member 2</t>
  </si>
  <si>
    <t>ENSG00000180376</t>
  </si>
  <si>
    <t>CCDC66</t>
  </si>
  <si>
    <t>coiled-coil domain containing 66</t>
  </si>
  <si>
    <t>ENSG00000157500</t>
  </si>
  <si>
    <t>APPL1</t>
  </si>
  <si>
    <t>adaptor protein, phosphotyrosine interacting with PH domain and leucine zipper 1</t>
  </si>
  <si>
    <t>ENSG00000174840</t>
  </si>
  <si>
    <t>PDE12</t>
  </si>
  <si>
    <t>phosphodiesterase 12</t>
  </si>
  <si>
    <t>ENSG00000136068</t>
  </si>
  <si>
    <t>FLNB</t>
  </si>
  <si>
    <t>filamin B</t>
  </si>
  <si>
    <t>ENSG00000168309</t>
  </si>
  <si>
    <t>FAM107A</t>
  </si>
  <si>
    <t>family with sequence similarity 107 member A</t>
  </si>
  <si>
    <t>ENSG00000163689</t>
  </si>
  <si>
    <t>CFAP20DC</t>
  </si>
  <si>
    <t>CFAP20 domain containing</t>
  </si>
  <si>
    <t>ENSG00000189283</t>
  </si>
  <si>
    <t>FHIT</t>
  </si>
  <si>
    <t>fragile histidine triad diadenosine triphosphatase</t>
  </si>
  <si>
    <t>ENSG00000144724</t>
  </si>
  <si>
    <t>PTPRG</t>
  </si>
  <si>
    <t>protein tyrosine phosphatase receptor type G</t>
  </si>
  <si>
    <t>ENSG00000114405</t>
  </si>
  <si>
    <t>C3orf14</t>
  </si>
  <si>
    <t>chromosome 3 open reading frame 14</t>
  </si>
  <si>
    <t>ENSG00000163618</t>
  </si>
  <si>
    <t>CADPS</t>
  </si>
  <si>
    <t>calcium dependent secretion activator</t>
  </si>
  <si>
    <t>ENSG00000244342</t>
  </si>
  <si>
    <t>LINC00698</t>
  </si>
  <si>
    <t>long intergenic non-protein coding RNA 698</t>
  </si>
  <si>
    <t>ENSG00000163630</t>
  </si>
  <si>
    <t>SYNPR</t>
  </si>
  <si>
    <t>synaptoporin</t>
  </si>
  <si>
    <t>ENSG00000188817</t>
  </si>
  <si>
    <t>SNTN</t>
  </si>
  <si>
    <t>sentan, cilia apical structure protein</t>
  </si>
  <si>
    <t>ENSG00000239653</t>
  </si>
  <si>
    <t>PSMD6-AS2</t>
  </si>
  <si>
    <t>PSMD6 antisense RNA 2</t>
  </si>
  <si>
    <t>ENSG00000163636</t>
  </si>
  <si>
    <t>PSMD6</t>
  </si>
  <si>
    <t>proteasome 26S subunit, non-ATPase 6</t>
  </si>
  <si>
    <t>ENSG00000163638</t>
  </si>
  <si>
    <t>ADAMTS9</t>
  </si>
  <si>
    <t>ADAM metallopeptidase with thrombospondin type 1 motif 9</t>
  </si>
  <si>
    <t>ENSG00000151276</t>
  </si>
  <si>
    <t>MAGI1</t>
  </si>
  <si>
    <t>membrane associated guanylate kinase, WW and PDZ domain containing 1</t>
  </si>
  <si>
    <t>ENSG00000240175</t>
  </si>
  <si>
    <t>MAGI1-AS1</t>
  </si>
  <si>
    <t>MAGI1 antisense RNA 1</t>
  </si>
  <si>
    <t>ENSG00000144741</t>
  </si>
  <si>
    <t>SLC25A26</t>
  </si>
  <si>
    <t>solute carrier family 25 member 26</t>
  </si>
  <si>
    <t>ENSG00000144749</t>
  </si>
  <si>
    <t>LRIG1</t>
  </si>
  <si>
    <t>leucine rich repeats and immunoglobulin like domains 1</t>
  </si>
  <si>
    <t>ENSG00000283298</t>
  </si>
  <si>
    <t>MIR4272</t>
  </si>
  <si>
    <t>microRNA 4272</t>
  </si>
  <si>
    <t>ENSG00000172340</t>
  </si>
  <si>
    <t>SUCLG2</t>
  </si>
  <si>
    <t>succinate-CoA ligase GDP-forming subunit beta</t>
  </si>
  <si>
    <t>ENSG00000163377</t>
  </si>
  <si>
    <t>TAFA4</t>
  </si>
  <si>
    <t>TAFA chemokine like family member 4</t>
  </si>
  <si>
    <t>ENSG00000114541</t>
  </si>
  <si>
    <t>FRMD4B</t>
  </si>
  <si>
    <t>FERM domain containing 4B</t>
  </si>
  <si>
    <t>ENSG00000187098</t>
  </si>
  <si>
    <t>MITF</t>
  </si>
  <si>
    <t>melanocyte inducing transcription factor</t>
  </si>
  <si>
    <t>ENSG00000114861</t>
  </si>
  <si>
    <t>FOXP1</t>
  </si>
  <si>
    <t>forkhead box P1</t>
  </si>
  <si>
    <t>ENSG00000163412</t>
  </si>
  <si>
    <t>EIF4E3</t>
  </si>
  <si>
    <t>eukaryotic translation initiation factor 4E family member 3</t>
  </si>
  <si>
    <t>ENSG00000243083</t>
  </si>
  <si>
    <t>LINC00870</t>
  </si>
  <si>
    <t>long intergenic non-protein coding RNA 870</t>
  </si>
  <si>
    <t>ENSG00000163602</t>
  </si>
  <si>
    <t>RYBP</t>
  </si>
  <si>
    <t>RING1 and YY1 binding protein</t>
  </si>
  <si>
    <t>ENSG00000144736</t>
  </si>
  <si>
    <t>SHQ1</t>
  </si>
  <si>
    <t>SHQ1, H/ACA ribonucleoprotein assembly factor</t>
  </si>
  <si>
    <t>ENSG00000121440</t>
  </si>
  <si>
    <t>PDZRN3</t>
  </si>
  <si>
    <t>PDZ domain containing ring finger 3</t>
  </si>
  <si>
    <t>ENSG00000113805</t>
  </si>
  <si>
    <t>CNTN3</t>
  </si>
  <si>
    <t>contactin 3</t>
  </si>
  <si>
    <t>ENSG00000284252</t>
  </si>
  <si>
    <t>MIR4444-1</t>
  </si>
  <si>
    <t>microRNA 4444-1</t>
  </si>
  <si>
    <t>ENSG00000244026</t>
  </si>
  <si>
    <t>FAM86DP</t>
  </si>
  <si>
    <t>family with sequence similarity 86 member D, pseudogene</t>
  </si>
  <si>
    <t>ENSG00000283894</t>
  </si>
  <si>
    <t>MIR1324</t>
  </si>
  <si>
    <t>microRNA 1324</t>
  </si>
  <si>
    <t>ENSG00000266396</t>
  </si>
  <si>
    <t>MIR4273</t>
  </si>
  <si>
    <t>microRNA 4273</t>
  </si>
  <si>
    <t>ENSG00000227124</t>
  </si>
  <si>
    <t>ZNF717</t>
  </si>
  <si>
    <t>zinc finger protein 717</t>
  </si>
  <si>
    <t>ENSG00000185008</t>
  </si>
  <si>
    <t>ROBO2</t>
  </si>
  <si>
    <t>roundabout guidance receptor 2</t>
  </si>
  <si>
    <t>ENSG00000169855</t>
  </si>
  <si>
    <t>ROBO1</t>
  </si>
  <si>
    <t>roundabout guidance receptor 1</t>
  </si>
  <si>
    <t>ENSG00000114480</t>
  </si>
  <si>
    <t>GBE1</t>
  </si>
  <si>
    <t>1,4-alpha-glucan branching enzyme 1</t>
  </si>
  <si>
    <t>ENSG00000242641</t>
  </si>
  <si>
    <t>LINC00971</t>
  </si>
  <si>
    <t>long intergenic non-protein coding RNA 971</t>
  </si>
  <si>
    <t>ENSG00000241648</t>
  </si>
  <si>
    <t>CADM2-AS2</t>
  </si>
  <si>
    <t>CADM2 antisense RNA 2</t>
  </si>
  <si>
    <t>ENSG00000206538</t>
  </si>
  <si>
    <t>VGLL3</t>
  </si>
  <si>
    <t>vestigial like family member 3</t>
  </si>
  <si>
    <t>ENSG00000064835</t>
  </si>
  <si>
    <t>POU1F1</t>
  </si>
  <si>
    <t>POU class 1 homeobox 1</t>
  </si>
  <si>
    <t>ENSG00000179097</t>
  </si>
  <si>
    <t>HTR1F</t>
  </si>
  <si>
    <t>5-hydroxytryptamine receptor 1F</t>
  </si>
  <si>
    <t>ENSG00000163320</t>
  </si>
  <si>
    <t>CGGBP1</t>
  </si>
  <si>
    <t>CGG triplet repeat binding protein 1</t>
  </si>
  <si>
    <t>ENSG00000044524</t>
  </si>
  <si>
    <t>EPHA3</t>
  </si>
  <si>
    <t>EPH receptor A3</t>
  </si>
  <si>
    <t>ENSG00000239589</t>
  </si>
  <si>
    <t>LINC00879</t>
  </si>
  <si>
    <t>long intergenic non-protein coding RNA 879</t>
  </si>
  <si>
    <t>ENSG00000244681</t>
  </si>
  <si>
    <t>MTHFD2P1</t>
  </si>
  <si>
    <t>methylenetetrahydrofolate dehydrogenase (NADP+ dependent) 2, methenyltetrahydrofolate cyclohydrolase pseudogene 1</t>
  </si>
  <si>
    <t>ENSG00000080224</t>
  </si>
  <si>
    <t>EPHA6</t>
  </si>
  <si>
    <t>EPH receptor A6</t>
  </si>
  <si>
    <t>ENSG00000170854</t>
  </si>
  <si>
    <t>RIOX2</t>
  </si>
  <si>
    <t>ribosomal oxygenase 2</t>
  </si>
  <si>
    <t>ENSG00000230301</t>
  </si>
  <si>
    <t>OR5H6</t>
  </si>
  <si>
    <t>olfactory receptor family 5 subfamily H member 6</t>
  </si>
  <si>
    <t>ENSG00000197938</t>
  </si>
  <si>
    <t>OR5H2</t>
  </si>
  <si>
    <t>olfactory receptor family 5 subfamily H member 2</t>
  </si>
  <si>
    <t>ENSG00000231861</t>
  </si>
  <si>
    <t>OR5K2</t>
  </si>
  <si>
    <t>olfactory receptor family 5 subfamily K member 2</t>
  </si>
  <si>
    <t>ENSG00000080822</t>
  </si>
  <si>
    <t>CLDND1</t>
  </si>
  <si>
    <t>claudin domain containing 1</t>
  </si>
  <si>
    <t>ENSG00000080819</t>
  </si>
  <si>
    <t>CPOX</t>
  </si>
  <si>
    <t>coproporphyrinogen oxidase</t>
  </si>
  <si>
    <t>ENSG00000064225</t>
  </si>
  <si>
    <t>ST3GAL6</t>
  </si>
  <si>
    <t>ST3 beta-galactoside alpha-2,3-sialyltransferase 6</t>
  </si>
  <si>
    <t>ENSG00000057019</t>
  </si>
  <si>
    <t>DCBLD2</t>
  </si>
  <si>
    <t>discoidin, CUB and LCCL domain containing 2</t>
  </si>
  <si>
    <t>ENSG00000168386</t>
  </si>
  <si>
    <t>FILIP1L</t>
  </si>
  <si>
    <t>filamin A interacting protein 1 like</t>
  </si>
  <si>
    <t>ENSG00000181458</t>
  </si>
  <si>
    <t>TMEM45A</t>
  </si>
  <si>
    <t>transmembrane protein 45A</t>
  </si>
  <si>
    <t>ENSG00000114354</t>
  </si>
  <si>
    <t>TFG</t>
  </si>
  <si>
    <t>trafficking from ER to golgi regulator</t>
  </si>
  <si>
    <t>ENSG00000154175</t>
  </si>
  <si>
    <t>ABI3BP</t>
  </si>
  <si>
    <t>ABI family member 3 binding protein</t>
  </si>
  <si>
    <t>ENSG00000081148</t>
  </si>
  <si>
    <t>IMPG2</t>
  </si>
  <si>
    <t>interphotoreceptor matrix proteoglycan 2</t>
  </si>
  <si>
    <t>ENSG00000138468</t>
  </si>
  <si>
    <t>SENP7</t>
  </si>
  <si>
    <t>SUMO specific peptidase 7</t>
  </si>
  <si>
    <t>ENSG00000214407</t>
  </si>
  <si>
    <t>LINC02085</t>
  </si>
  <si>
    <t>long intergenic non-protein coding RNA 2085</t>
  </si>
  <si>
    <t>ENSG00000170044</t>
  </si>
  <si>
    <t>ZPLD1</t>
  </si>
  <si>
    <t>zona pellucida like domain containing 1</t>
  </si>
  <si>
    <t>ENSG00000208032</t>
  </si>
  <si>
    <t>MIR548A3</t>
  </si>
  <si>
    <t>microRNA 548a-3</t>
  </si>
  <si>
    <t>ENSG00000170017</t>
  </si>
  <si>
    <t>ALCAM</t>
  </si>
  <si>
    <t>activated leukocyte cell adhesion molecule</t>
  </si>
  <si>
    <t>ENSG00000114423</t>
  </si>
  <si>
    <t>CBLB</t>
  </si>
  <si>
    <t>Cbl proto-oncogene B</t>
  </si>
  <si>
    <t>ENSG00000114455</t>
  </si>
  <si>
    <t>HHLA2</t>
  </si>
  <si>
    <t>HERV-H LTR-associating 2</t>
  </si>
  <si>
    <t>ENSG00000163515</t>
  </si>
  <si>
    <t>RETNLB</t>
  </si>
  <si>
    <t>resistin like beta</t>
  </si>
  <si>
    <t>ENSG00000163530</t>
  </si>
  <si>
    <t>DPPA2</t>
  </si>
  <si>
    <t>developmental pluripotency associated 2</t>
  </si>
  <si>
    <t>ENSG00000153283</t>
  </si>
  <si>
    <t>CD96</t>
  </si>
  <si>
    <t>CD96 molecule</t>
  </si>
  <si>
    <t>ENSG00000144824</t>
  </si>
  <si>
    <t>PHLDB2</t>
  </si>
  <si>
    <t>pleckstrin homology like domain family B member 2</t>
  </si>
  <si>
    <t>ENSG00000144834</t>
  </si>
  <si>
    <t>TAGLN3</t>
  </si>
  <si>
    <t>transgelin 3</t>
  </si>
  <si>
    <t>ENSG00000091972</t>
  </si>
  <si>
    <t>CD200</t>
  </si>
  <si>
    <t>CD200 molecule</t>
  </si>
  <si>
    <t>ENSG00000163608</t>
  </si>
  <si>
    <t>NEPRO</t>
  </si>
  <si>
    <t>nucleolus and neural progenitor protein</t>
  </si>
  <si>
    <t>ENSG00000163611</t>
  </si>
  <si>
    <t>SPICE1</t>
  </si>
  <si>
    <t>spindle and centriole associated protein 1</t>
  </si>
  <si>
    <t>ENSG00000265253</t>
  </si>
  <si>
    <t>MIR4446</t>
  </si>
  <si>
    <t>microRNA 4446</t>
  </si>
  <si>
    <t>ENSG00000151577</t>
  </si>
  <si>
    <t>DRD3</t>
  </si>
  <si>
    <t>dopamine receptor D3</t>
  </si>
  <si>
    <t>ENSG00000181722</t>
  </si>
  <si>
    <t>ZBTB20</t>
  </si>
  <si>
    <t>zinc finger and BTB domain containing 20</t>
  </si>
  <si>
    <t>ENSG00000172020</t>
  </si>
  <si>
    <t>GAP43</t>
  </si>
  <si>
    <t>growth associated protein 43</t>
  </si>
  <si>
    <t>ENSG00000243197</t>
  </si>
  <si>
    <t>TUSC7</t>
  </si>
  <si>
    <t>tumor suppressor candidate 7</t>
  </si>
  <si>
    <t>ENSG00000239877</t>
  </si>
  <si>
    <t>IGSF11-AS1</t>
  </si>
  <si>
    <t>IGSF11 antisense RNA 1</t>
  </si>
  <si>
    <t>ENSG00000144847</t>
  </si>
  <si>
    <t>IGSF11</t>
  </si>
  <si>
    <t>immunoglobulin superfamily member 11</t>
  </si>
  <si>
    <t>ENSG00000031081</t>
  </si>
  <si>
    <t>ARHGAP31</t>
  </si>
  <si>
    <t>Rho GTPase activating protein 31</t>
  </si>
  <si>
    <t>ENSG00000176142</t>
  </si>
  <si>
    <t>TMEM39A</t>
  </si>
  <si>
    <t>transmembrane protein 39A</t>
  </si>
  <si>
    <t>ENSG00000113845</t>
  </si>
  <si>
    <t>TIMMDC1</t>
  </si>
  <si>
    <t>translocase of inner mitochondrial membrane domain containing 1</t>
  </si>
  <si>
    <t>ENSG00000144852</t>
  </si>
  <si>
    <t>NR1I2</t>
  </si>
  <si>
    <t>nuclear receptor subfamily 1 group I member 2</t>
  </si>
  <si>
    <t>ENSG00000082701</t>
  </si>
  <si>
    <t>GSK3B</t>
  </si>
  <si>
    <t>glycogen synthase kinase 3 beta</t>
  </si>
  <si>
    <t>ENSG00000065518</t>
  </si>
  <si>
    <t>NDUFB4</t>
  </si>
  <si>
    <t>NADH:ubiquinone oxidoreductase subunit B4</t>
  </si>
  <si>
    <t>ENSG00000145087</t>
  </si>
  <si>
    <t>STXBP5L</t>
  </si>
  <si>
    <t>syntaxin binding protein 5L</t>
  </si>
  <si>
    <t>ENSG00000051341</t>
  </si>
  <si>
    <t>POLQ</t>
  </si>
  <si>
    <t>DNA polymerase theta</t>
  </si>
  <si>
    <t>ENSG00000114030</t>
  </si>
  <si>
    <t>KPNA1</t>
  </si>
  <si>
    <t>karyopherin subunit alpha 1</t>
  </si>
  <si>
    <t>ENSG00000173200</t>
  </si>
  <si>
    <t>PARP15</t>
  </si>
  <si>
    <t>poly(ADP-ribose) polymerase family member 15</t>
  </si>
  <si>
    <t>ENSG00000138463</t>
  </si>
  <si>
    <t>SLC49A4</t>
  </si>
  <si>
    <t>solute carrier family 49 member 4</t>
  </si>
  <si>
    <t>ENSG00000273033</t>
  </si>
  <si>
    <t>LINC02035</t>
  </si>
  <si>
    <t>long intergenic non-protein coding RNA 2035</t>
  </si>
  <si>
    <t>ENSG00000082684</t>
  </si>
  <si>
    <t>SEMA5B</t>
  </si>
  <si>
    <t>semaphorin 5B</t>
  </si>
  <si>
    <t>ENSG00000173175</t>
  </si>
  <si>
    <t>ADCY5</t>
  </si>
  <si>
    <t>adenylate cyclase 5</t>
  </si>
  <si>
    <t>ENSG00000206527</t>
  </si>
  <si>
    <t>HACD2</t>
  </si>
  <si>
    <t>3-hydroxyacyl-CoA dehydratase 2</t>
  </si>
  <si>
    <t>ENSG00000065534</t>
  </si>
  <si>
    <t>MYLK</t>
  </si>
  <si>
    <t>myosin light chain kinase</t>
  </si>
  <si>
    <t>ENSG00000160145</t>
  </si>
  <si>
    <t>KALRN</t>
  </si>
  <si>
    <t>kalirin RhoGEF kinase</t>
  </si>
  <si>
    <t>ENSG00000173702</t>
  </si>
  <si>
    <t>MUC13</t>
  </si>
  <si>
    <t>mucin 13, cell surface associated</t>
  </si>
  <si>
    <t>ENSG00000221737</t>
  </si>
  <si>
    <t>MIR548I1</t>
  </si>
  <si>
    <t>microRNA 548i-1</t>
  </si>
  <si>
    <t>ENSG00000171084</t>
  </si>
  <si>
    <t>FAM86JP</t>
  </si>
  <si>
    <t>ENSG00000144908</t>
  </si>
  <si>
    <t>ALDH1L1</t>
  </si>
  <si>
    <t>aldehyde dehydrogenase 1 family member L1</t>
  </si>
  <si>
    <t>ENSG00000070476</t>
  </si>
  <si>
    <t>ZXDC</t>
  </si>
  <si>
    <t>ZXD family zinc finger C</t>
  </si>
  <si>
    <t>ENSG00000180697</t>
  </si>
  <si>
    <t>C3orf22</t>
  </si>
  <si>
    <t>chromosome 3 open reading frame 22</t>
  </si>
  <si>
    <t>ENSG00000159685</t>
  </si>
  <si>
    <t>CHCHD6</t>
  </si>
  <si>
    <t>coiled-coil-helix-coiled-coil-helix domain containing 6</t>
  </si>
  <si>
    <t>ENSG00000114554</t>
  </si>
  <si>
    <t>PLXNA1</t>
  </si>
  <si>
    <t>plexin A1</t>
  </si>
  <si>
    <t>ENSG00000163870</t>
  </si>
  <si>
    <t>TPRA1</t>
  </si>
  <si>
    <t>transmembrane protein adipocyte associated 1</t>
  </si>
  <si>
    <t>ENSG00000114626</t>
  </si>
  <si>
    <t>ABTB1</t>
  </si>
  <si>
    <t>ankyrin repeat and BTB domain containing 1</t>
  </si>
  <si>
    <t>ENSG00000074416</t>
  </si>
  <si>
    <t>MGLL</t>
  </si>
  <si>
    <t>monoglyceride lipase</t>
  </si>
  <si>
    <t>ENSG00000242049</t>
  </si>
  <si>
    <t>DNAJB8-AS1</t>
  </si>
  <si>
    <t>DNAJB8 antisense RNA 1</t>
  </si>
  <si>
    <t>ENSG00000114656</t>
  </si>
  <si>
    <t>CFAP92</t>
  </si>
  <si>
    <t>cilia and flagella associated protein 92 (putative)</t>
  </si>
  <si>
    <t>ENSG00000183624</t>
  </si>
  <si>
    <t>HMCES</t>
  </si>
  <si>
    <t>5-hydroxymethylcytosine binding, ES cell specific</t>
  </si>
  <si>
    <t>ENSG00000172765</t>
  </si>
  <si>
    <t>TMCC1</t>
  </si>
  <si>
    <t>transmembrane and coiled-coil domain family 1</t>
  </si>
  <si>
    <t>ENSG00000170893</t>
  </si>
  <si>
    <t>TRH</t>
  </si>
  <si>
    <t>thyrotropin releasing hormone</t>
  </si>
  <si>
    <t>ENSG00000172752</t>
  </si>
  <si>
    <t>COL6A5</t>
  </si>
  <si>
    <t>collagen type VI alpha 5 chain</t>
  </si>
  <si>
    <t>ENSG00000114670</t>
  </si>
  <si>
    <t>NEK11</t>
  </si>
  <si>
    <t>NIMA related kinase 11</t>
  </si>
  <si>
    <t>ENSG00000198585</t>
  </si>
  <si>
    <t>NUDT16</t>
  </si>
  <si>
    <t>nudix hydrolase 16</t>
  </si>
  <si>
    <t>ENSG00000196353</t>
  </si>
  <si>
    <t>CPNE4</t>
  </si>
  <si>
    <t>copine 4</t>
  </si>
  <si>
    <t>ENSG00000265859</t>
  </si>
  <si>
    <t>MIR5704</t>
  </si>
  <si>
    <t>microRNA 5704</t>
  </si>
  <si>
    <t>ENSG00000138246</t>
  </si>
  <si>
    <t>DNAJC13</t>
  </si>
  <si>
    <t>DnaJ heat shock protein family (Hsp40) member C13</t>
  </si>
  <si>
    <t>ENSG00000144868</t>
  </si>
  <si>
    <t>TMEM108</t>
  </si>
  <si>
    <t>transmembrane protein 108</t>
  </si>
  <si>
    <t>ENSG00000144867</t>
  </si>
  <si>
    <t>SRPRB</t>
  </si>
  <si>
    <t>SRP receptor subunit beta</t>
  </si>
  <si>
    <t>ENSG00000154917</t>
  </si>
  <si>
    <t>RAB6B</t>
  </si>
  <si>
    <t>RAB6B, member RAS oncogene family</t>
  </si>
  <si>
    <t>ENSG00000288547</t>
  </si>
  <si>
    <t>C3orf36</t>
  </si>
  <si>
    <t>chromosome 3 putative open reading frame 36</t>
  </si>
  <si>
    <t>ENSG00000174640</t>
  </si>
  <si>
    <t>SLCO2A1</t>
  </si>
  <si>
    <t>solute carrier organic anion transporter family member 2A1</t>
  </si>
  <si>
    <t>ENSG00000174611</t>
  </si>
  <si>
    <t>KY</t>
  </si>
  <si>
    <t>kyphoscoliosis peptidase</t>
  </si>
  <si>
    <t>ENSG00000154928</t>
  </si>
  <si>
    <t>EPHB1</t>
  </si>
  <si>
    <t>EPH receptor B1</t>
  </si>
  <si>
    <t>ENSG00000073711</t>
  </si>
  <si>
    <t>PPP2R3A</t>
  </si>
  <si>
    <t>protein phosphatase 2 regulatory subunit B''alpha</t>
  </si>
  <si>
    <t>ENSG00000114054</t>
  </si>
  <si>
    <t>PCCB</t>
  </si>
  <si>
    <t>propionyl-CoA carboxylase subunit beta</t>
  </si>
  <si>
    <t>ENSG00000118007</t>
  </si>
  <si>
    <t>STAG1</t>
  </si>
  <si>
    <t>stromal antigen 1</t>
  </si>
  <si>
    <t>ENSG00000174564</t>
  </si>
  <si>
    <t>IL20RB</t>
  </si>
  <si>
    <t>interleukin 20 receptor subunit beta</t>
  </si>
  <si>
    <t>ENSG00000168875</t>
  </si>
  <si>
    <t>SOX14</t>
  </si>
  <si>
    <t>SRY-box transcription factor 14</t>
  </si>
  <si>
    <t>ENSG00000066405</t>
  </si>
  <si>
    <t>CLDN18</t>
  </si>
  <si>
    <t>claudin 18</t>
  </si>
  <si>
    <t>ENSG00000114098</t>
  </si>
  <si>
    <t>ARMC8</t>
  </si>
  <si>
    <t>armadillo repeat containing 8</t>
  </si>
  <si>
    <t>ENSG00000183770</t>
  </si>
  <si>
    <t>FOXL2</t>
  </si>
  <si>
    <t>forkhead box L2</t>
  </si>
  <si>
    <t>ENSG00000232416</t>
  </si>
  <si>
    <t>BPESC1</t>
  </si>
  <si>
    <t>blepharophimosis, epicanthus inversus and ptosis candidate 1</t>
  </si>
  <si>
    <t>ENSG00000175110</t>
  </si>
  <si>
    <t>MRPS22</t>
  </si>
  <si>
    <t>mitochondrial ribosomal protein S22</t>
  </si>
  <si>
    <t>ENSG00000114113</t>
  </si>
  <si>
    <t>RBP2</t>
  </si>
  <si>
    <t>retinol binding protein 2</t>
  </si>
  <si>
    <t>ENSG00000163864</t>
  </si>
  <si>
    <t>NMNAT3</t>
  </si>
  <si>
    <t>nicotinamide nucleotide adenylyltransferase 3</t>
  </si>
  <si>
    <t>ENSG00000158258</t>
  </si>
  <si>
    <t>CLSTN2</t>
  </si>
  <si>
    <t>calsyntenin 2</t>
  </si>
  <si>
    <t>ENSG00000155890</t>
  </si>
  <si>
    <t>TRIM42</t>
  </si>
  <si>
    <t>tripartite motif containing 42</t>
  </si>
  <si>
    <t>ENSG00000155893</t>
  </si>
  <si>
    <t>PXYLP1</t>
  </si>
  <si>
    <t>2-phosphoxylose phosphatase 1</t>
  </si>
  <si>
    <t>ENSG00000114125</t>
  </si>
  <si>
    <t>RNF7</t>
  </si>
  <si>
    <t>ring finger protein 7</t>
  </si>
  <si>
    <t>ENSG00000114126</t>
  </si>
  <si>
    <t>TFDP2</t>
  </si>
  <si>
    <t>transcription factor Dp-2</t>
  </si>
  <si>
    <t>ENSG00000175066</t>
  </si>
  <si>
    <t>GK5</t>
  </si>
  <si>
    <t>glycerol kinase 5</t>
  </si>
  <si>
    <t>ENSG00000114127</t>
  </si>
  <si>
    <t>XRN1</t>
  </si>
  <si>
    <t>5'-3' exoribonuclease 1</t>
  </si>
  <si>
    <t>ENSG00000175054</t>
  </si>
  <si>
    <t>ATR</t>
  </si>
  <si>
    <t>ATR serine/threonine kinase</t>
  </si>
  <si>
    <t>ENSG00000163710</t>
  </si>
  <si>
    <t>PCOLCE2</t>
  </si>
  <si>
    <t>procollagen C-endopeptidase enhancer 2</t>
  </si>
  <si>
    <t>ENSG00000175040</t>
  </si>
  <si>
    <t>CHST2</t>
  </si>
  <si>
    <t>carbohydrate sulfotransferase 2</t>
  </si>
  <si>
    <t>ENSG00000240012</t>
  </si>
  <si>
    <t>SLC9A9-AS1</t>
  </si>
  <si>
    <t>SLC9A9 antisense RNA 1</t>
  </si>
  <si>
    <t>ENSG00000181804</t>
  </si>
  <si>
    <t>SLC9A9</t>
  </si>
  <si>
    <t>solute carrier family 9 member A9</t>
  </si>
  <si>
    <t>ENSG00000181744</t>
  </si>
  <si>
    <t>DIPK2A</t>
  </si>
  <si>
    <t>divergent protein kinase domain 2A</t>
  </si>
  <si>
    <t>ENSG00000152952</t>
  </si>
  <si>
    <t>PLOD2</t>
  </si>
  <si>
    <t>procollagen-lysine,2-oxoglutarate 5-dioxygenase 2</t>
  </si>
  <si>
    <t>ENSG00000231213</t>
  </si>
  <si>
    <t>PLSCR5</t>
  </si>
  <si>
    <t>phospholipid scramblase family member 5</t>
  </si>
  <si>
    <t>ENSG00000174963</t>
  </si>
  <si>
    <t>ZIC4</t>
  </si>
  <si>
    <t>Zic family member 4</t>
  </si>
  <si>
    <t>ENSG00000152977</t>
  </si>
  <si>
    <t>ZIC1</t>
  </si>
  <si>
    <t>Zic family member 1</t>
  </si>
  <si>
    <t>ENSG00000144891</t>
  </si>
  <si>
    <t>AGTR1</t>
  </si>
  <si>
    <t>angiotensin II receptor type 1</t>
  </si>
  <si>
    <t>ENSG00000239718</t>
  </si>
  <si>
    <t>HLTF-AS1</t>
  </si>
  <si>
    <t>HLTF antisense RNA 1</t>
  </si>
  <si>
    <t>ENSG00000163762</t>
  </si>
  <si>
    <t>TM4SF18</t>
  </si>
  <si>
    <t>transmembrane 4 L six family member 18</t>
  </si>
  <si>
    <t>ENSG00000241313</t>
  </si>
  <si>
    <t>WWTR1-AS1</t>
  </si>
  <si>
    <t>WWTR1 antisense RNA 1</t>
  </si>
  <si>
    <t>ENSG00000070087</t>
  </si>
  <si>
    <t>PFN2</t>
  </si>
  <si>
    <t>profilin 2</t>
  </si>
  <si>
    <t>ENSG00000196428</t>
  </si>
  <si>
    <t>TSC22D2</t>
  </si>
  <si>
    <t>TSC22 domain family member 2</t>
  </si>
  <si>
    <t>ENSG00000163645</t>
  </si>
  <si>
    <t>ERICH6</t>
  </si>
  <si>
    <t>glutamate rich 6</t>
  </si>
  <si>
    <t>ENSG00000163646</t>
  </si>
  <si>
    <t>CLRN1</t>
  </si>
  <si>
    <t>clarin 1</t>
  </si>
  <si>
    <t>ENSG00000144893</t>
  </si>
  <si>
    <t>MED12L</t>
  </si>
  <si>
    <t>mediator complex subunit 12L</t>
  </si>
  <si>
    <t>ENSG00000174946</t>
  </si>
  <si>
    <t>GPR171</t>
  </si>
  <si>
    <t>G protein-coupled receptor 171</t>
  </si>
  <si>
    <t>ENSG00000152580</t>
  </si>
  <si>
    <t>IGSF10</t>
  </si>
  <si>
    <t>immunoglobulin superfamily member 10</t>
  </si>
  <si>
    <t>ENSG00000221801</t>
  </si>
  <si>
    <t>MIR548H2</t>
  </si>
  <si>
    <t>microRNA 548h-2</t>
  </si>
  <si>
    <t>ENSG00000198829</t>
  </si>
  <si>
    <t>SUCNR1</t>
  </si>
  <si>
    <t>succinate receptor 1</t>
  </si>
  <si>
    <t>ENSG00000169860</t>
  </si>
  <si>
    <t>P2RY1</t>
  </si>
  <si>
    <t>purinergic receptor P2Y1</t>
  </si>
  <si>
    <t>ENSG00000181467</t>
  </si>
  <si>
    <t>RAP2B</t>
  </si>
  <si>
    <t>RAP2B, member of RAS oncogene family</t>
  </si>
  <si>
    <t>ENSG00000237787</t>
  </si>
  <si>
    <t>LINC02877</t>
  </si>
  <si>
    <t>long intergenic non-protein coding RNA 2877</t>
  </si>
  <si>
    <t>ENSG00000174948</t>
  </si>
  <si>
    <t>GPR149</t>
  </si>
  <si>
    <t>G protein-coupled receptor 149</t>
  </si>
  <si>
    <t>ENSG00000196549</t>
  </si>
  <si>
    <t>MME</t>
  </si>
  <si>
    <t>membrane metalloendopeptidase</t>
  </si>
  <si>
    <t>ENSG00000114805</t>
  </si>
  <si>
    <t>PLCH1</t>
  </si>
  <si>
    <t>phospholipase C eta 1</t>
  </si>
  <si>
    <t>ENSG00000169282</t>
  </si>
  <si>
    <t>KCNAB1</t>
  </si>
  <si>
    <t>potassium voltage-gated channel subfamily A regulatory beta subunit 1</t>
  </si>
  <si>
    <t>ENSG00000114850</t>
  </si>
  <si>
    <t>SSR3</t>
  </si>
  <si>
    <t>signal sequence receptor subunit 3</t>
  </si>
  <si>
    <t>ENSG00000163661</t>
  </si>
  <si>
    <t>PTX3</t>
  </si>
  <si>
    <t>pentraxin 3</t>
  </si>
  <si>
    <t>ENSG00000174899</t>
  </si>
  <si>
    <t>SLC66A1L</t>
  </si>
  <si>
    <t>solute carrier family 66 member 1 like</t>
  </si>
  <si>
    <t>ENSG00000118855</t>
  </si>
  <si>
    <t>MFSD1</t>
  </si>
  <si>
    <t>major facilitator superfamily domain containing 1</t>
  </si>
  <si>
    <t>ENSG00000214216</t>
  </si>
  <si>
    <t>IQCJ</t>
  </si>
  <si>
    <t>IQ motif containing J</t>
  </si>
  <si>
    <t>ENSG00000151967</t>
  </si>
  <si>
    <t>SCHIP1</t>
  </si>
  <si>
    <t>schwannomin interacting protein 1</t>
  </si>
  <si>
    <t>ENSG00000283154</t>
  </si>
  <si>
    <t>IQCJ-SCHIP1</t>
  </si>
  <si>
    <t>IQCJ-SCHIP1 readthrough</t>
  </si>
  <si>
    <t>ENSG00000180044</t>
  </si>
  <si>
    <t>C3orf80</t>
  </si>
  <si>
    <t>chromosome 3 open reading frame 80</t>
  </si>
  <si>
    <t>ENSG00000238741</t>
  </si>
  <si>
    <t>SCARNA7</t>
  </si>
  <si>
    <t>small Cajal body-specific RNA 7</t>
  </si>
  <si>
    <t>ENSG00000163590</t>
  </si>
  <si>
    <t>PPM1L</t>
  </si>
  <si>
    <t>protein phosphatase, Mg2+/Mn2+ dependent 1L</t>
  </si>
  <si>
    <t>ENSG00000169255</t>
  </si>
  <si>
    <t>B3GALNT1</t>
  </si>
  <si>
    <t>beta-1,3-N-acetylgalactosaminyltransferase 1 (globoside blood group)</t>
  </si>
  <si>
    <t>ENSG00000169251</t>
  </si>
  <si>
    <t>NMD3</t>
  </si>
  <si>
    <t>NMD3 ribosome export adaptor</t>
  </si>
  <si>
    <t>ENSG00000182447</t>
  </si>
  <si>
    <t>OTOL1</t>
  </si>
  <si>
    <t>otolin 1</t>
  </si>
  <si>
    <t>ENSG00000241369</t>
  </si>
  <si>
    <t>LINC01192</t>
  </si>
  <si>
    <t>long intergenic non-protein coding RNA 1192</t>
  </si>
  <si>
    <t>ENSG00000090402</t>
  </si>
  <si>
    <t>SI</t>
  </si>
  <si>
    <t>sucrase-isomaltase</t>
  </si>
  <si>
    <t>ENSG00000114200</t>
  </si>
  <si>
    <t>BCHE</t>
  </si>
  <si>
    <t>butyrylcholinesterase</t>
  </si>
  <si>
    <t>ENSG00000169064</t>
  </si>
  <si>
    <t>ZBBX</t>
  </si>
  <si>
    <t>zinc finger B-box domain containing</t>
  </si>
  <si>
    <t>ENSG00000174776</t>
  </si>
  <si>
    <t>WDR49</t>
  </si>
  <si>
    <t>WD repeat domain 49</t>
  </si>
  <si>
    <t>ENSG00000173905</t>
  </si>
  <si>
    <t>GOLIM4</t>
  </si>
  <si>
    <t>golgi integral membrane protein 4</t>
  </si>
  <si>
    <t>ENSG00000085276</t>
  </si>
  <si>
    <t>MECOM</t>
  </si>
  <si>
    <t>MDS1 and EVI1 complex locus</t>
  </si>
  <si>
    <t>ENSG00000136603</t>
  </si>
  <si>
    <t>SKIL</t>
  </si>
  <si>
    <t>SKI like proto-oncogene</t>
  </si>
  <si>
    <t>ENSG00000013297</t>
  </si>
  <si>
    <t>CLDN11</t>
  </si>
  <si>
    <t>claudin 11</t>
  </si>
  <si>
    <t>ENSG00000163584</t>
  </si>
  <si>
    <t>RPL22L1</t>
  </si>
  <si>
    <t>ribosomal protein L22 like 1</t>
  </si>
  <si>
    <t>ENSG00000207963</t>
  </si>
  <si>
    <t>MIR569</t>
  </si>
  <si>
    <t>microRNA 569</t>
  </si>
  <si>
    <t>ENSG00000075651</t>
  </si>
  <si>
    <t>PLD1</t>
  </si>
  <si>
    <t>phospholipase D1</t>
  </si>
  <si>
    <t>ENSG00000186329</t>
  </si>
  <si>
    <t>TMEM212</t>
  </si>
  <si>
    <t>transmembrane protein 212</t>
  </si>
  <si>
    <t>ENSG00000075420</t>
  </si>
  <si>
    <t>FNDC3B</t>
  </si>
  <si>
    <t>fibronectin type III domain containing 3B</t>
  </si>
  <si>
    <t>ENSG00000121853</t>
  </si>
  <si>
    <t>GHSR</t>
  </si>
  <si>
    <t>growth hormone secretagogue receptor</t>
  </si>
  <si>
    <t>ENSG00000121858</t>
  </si>
  <si>
    <t>TNFSF10</t>
  </si>
  <si>
    <t>TNF superfamily member 10</t>
  </si>
  <si>
    <t>ENSG00000144959</t>
  </si>
  <si>
    <t>NCEH1</t>
  </si>
  <si>
    <t>neutral cholesterol ester hydrolase 1</t>
  </si>
  <si>
    <t>ENSG00000177694</t>
  </si>
  <si>
    <t>NAALADL2</t>
  </si>
  <si>
    <t>N-acetylated alpha-linked acidic dipeptidase like 2</t>
  </si>
  <si>
    <t>ENSG00000264974</t>
  </si>
  <si>
    <t>MIR4789</t>
  </si>
  <si>
    <t>microRNA 4789</t>
  </si>
  <si>
    <t>ENSG00000177565</t>
  </si>
  <si>
    <t>TBL1XR1</t>
  </si>
  <si>
    <t>TBL1X receptor 1</t>
  </si>
  <si>
    <t>ENSG00000228221</t>
  </si>
  <si>
    <t>LINC00578</t>
  </si>
  <si>
    <t>long intergenic non-protein coding RNA 578</t>
  </si>
  <si>
    <t>ENSG00000223941</t>
  </si>
  <si>
    <t>LINC01014</t>
  </si>
  <si>
    <t>long intergenic non-protein coding RNA 1014</t>
  </si>
  <si>
    <t>ENSG00000197584</t>
  </si>
  <si>
    <t>KCNMB2</t>
  </si>
  <si>
    <t>potassium calcium-activated channel subfamily M regulatory beta subunit 2</t>
  </si>
  <si>
    <t>ENSG00000172667</t>
  </si>
  <si>
    <t>ZMAT3</t>
  </si>
  <si>
    <t>zinc finger matrin-type 3</t>
  </si>
  <si>
    <t>ENSG00000121864</t>
  </si>
  <si>
    <t>ZNF639</t>
  </si>
  <si>
    <t>zinc finger protein 639</t>
  </si>
  <si>
    <t>ENSG00000114450</t>
  </si>
  <si>
    <t>GNB4</t>
  </si>
  <si>
    <t>G protein subunit beta 4</t>
  </si>
  <si>
    <t>ENSG00000058056</t>
  </si>
  <si>
    <t>USP13</t>
  </si>
  <si>
    <t>ubiquitin specific peptidase 13</t>
  </si>
  <si>
    <t>ENSG00000114757</t>
  </si>
  <si>
    <t>PEX5L</t>
  </si>
  <si>
    <t>peroxisomal biogenesis factor 5 like</t>
  </si>
  <si>
    <t>ENSG00000163728</t>
  </si>
  <si>
    <t>TTC14</t>
  </si>
  <si>
    <t>tetratricopeptide repeat domain 14</t>
  </si>
  <si>
    <t>ENSG00000114416</t>
  </si>
  <si>
    <t>FXR1</t>
  </si>
  <si>
    <t>FMR1 autosomal homolog 1</t>
  </si>
  <si>
    <t>ENSG00000242808</t>
  </si>
  <si>
    <t>SOX2-OT</t>
  </si>
  <si>
    <t>SOX2 overlapping transcript</t>
  </si>
  <si>
    <t>ENSG00000181449</t>
  </si>
  <si>
    <t>SOX2</t>
  </si>
  <si>
    <t>SRY-box transcription factor 2</t>
  </si>
  <si>
    <t>ENSG00000241098</t>
  </si>
  <si>
    <t>LINC01994</t>
  </si>
  <si>
    <t>long intergenic non-protein coding RNA 1994</t>
  </si>
  <si>
    <t>ENSG00000058063</t>
  </si>
  <si>
    <t>ATP11B</t>
  </si>
  <si>
    <t>ATPase phospholipid transporting 11B (putative)</t>
  </si>
  <si>
    <t>ENSG00000078070</t>
  </si>
  <si>
    <t>MCCC1</t>
  </si>
  <si>
    <t>methylcrotonyl-CoA carboxylase subunit 1</t>
  </si>
  <si>
    <t>ENSG00000053524</t>
  </si>
  <si>
    <t>MCF2L2</t>
  </si>
  <si>
    <t>MCF.2 cell line derived transforming sequence-like 2</t>
  </si>
  <si>
    <t>ENSG00000161202</t>
  </si>
  <si>
    <t>DVL3</t>
  </si>
  <si>
    <t>dishevelled segment polarity protein 3</t>
  </si>
  <si>
    <t>ENSG00000145194</t>
  </si>
  <si>
    <t>ECE2</t>
  </si>
  <si>
    <t>endothelin converting enzyme 2</t>
  </si>
  <si>
    <t>ENSG00000175166</t>
  </si>
  <si>
    <t>PSMD2</t>
  </si>
  <si>
    <t>proteasome 26S subunit ubiquitin receptor, non-ATPase 2</t>
  </si>
  <si>
    <t>ENSG00000175182</t>
  </si>
  <si>
    <t>FAM131A</t>
  </si>
  <si>
    <t>family with sequence similarity 131 member A</t>
  </si>
  <si>
    <t>ENSG00000163882</t>
  </si>
  <si>
    <t>POLR2H</t>
  </si>
  <si>
    <t>RNA polymerase II, I and III subunit H</t>
  </si>
  <si>
    <t>ENSG00000182580</t>
  </si>
  <si>
    <t>EPHB3</t>
  </si>
  <si>
    <t>EPH receptor B3</t>
  </si>
  <si>
    <t>ENSG00000177383</t>
  </si>
  <si>
    <t>MAGEF1</t>
  </si>
  <si>
    <t>MAGE family member F1</t>
  </si>
  <si>
    <t>ENSG00000156931</t>
  </si>
  <si>
    <t>VPS8</t>
  </si>
  <si>
    <t>VPS8 subunit of CORVET complex</t>
  </si>
  <si>
    <t>ENSG00000058866</t>
  </si>
  <si>
    <t>DGKG</t>
  </si>
  <si>
    <t>diacylglycerol kinase gamma</t>
  </si>
  <si>
    <t>ENSG00000224406</t>
  </si>
  <si>
    <t>LINC02052</t>
  </si>
  <si>
    <t>long intergenic non-protein coding RNA 2052</t>
  </si>
  <si>
    <t>ENSG00000213139</t>
  </si>
  <si>
    <t>CRYGS</t>
  </si>
  <si>
    <t>crystallin gamma S</t>
  </si>
  <si>
    <t>ENSG00000090512</t>
  </si>
  <si>
    <t>FETUB</t>
  </si>
  <si>
    <t>fetuin B</t>
  </si>
  <si>
    <t>ENSG00000073849</t>
  </si>
  <si>
    <t>ST6GAL1</t>
  </si>
  <si>
    <t>ST6 beta-galactoside alpha-2,6-sialyltransferase 1</t>
  </si>
  <si>
    <t>ENSG00000113916</t>
  </si>
  <si>
    <t>BCL6</t>
  </si>
  <si>
    <t>BCL6 transcription repressor</t>
  </si>
  <si>
    <t>ENSG00000145012</t>
  </si>
  <si>
    <t>LPP</t>
  </si>
  <si>
    <t>LIM domain containing preferred translocation partner in lipoma</t>
  </si>
  <si>
    <t>ENSG00000188001</t>
  </si>
  <si>
    <t>TPRG1</t>
  </si>
  <si>
    <t>tumor protein p63 regulated 1</t>
  </si>
  <si>
    <t>ENSG00000230115</t>
  </si>
  <si>
    <t>TPRG1-AS2</t>
  </si>
  <si>
    <t>TPRG1 antisense RNA 2</t>
  </si>
  <si>
    <t>ENSG00000073282</t>
  </si>
  <si>
    <t>TP63</t>
  </si>
  <si>
    <t>tumor protein p63</t>
  </si>
  <si>
    <t>ENSG00000090530</t>
  </si>
  <si>
    <t>P3H2</t>
  </si>
  <si>
    <t>prolyl 3-hydroxylase 2</t>
  </si>
  <si>
    <t>ENSG00000196083</t>
  </si>
  <si>
    <t>IL1RAP</t>
  </si>
  <si>
    <t>interleukin 1 receptor accessory protein</t>
  </si>
  <si>
    <t>ENSG00000188958</t>
  </si>
  <si>
    <t>UTS2B</t>
  </si>
  <si>
    <t>urotensin 2B</t>
  </si>
  <si>
    <t>ENSG00000114279</t>
  </si>
  <si>
    <t>FGF12</t>
  </si>
  <si>
    <t>fibroblast growth factor 12</t>
  </si>
  <si>
    <t>ENSG00000180611</t>
  </si>
  <si>
    <t>MB21D2</t>
  </si>
  <si>
    <t>Mab-21 domain containing 2</t>
  </si>
  <si>
    <t>ENSG00000127249</t>
  </si>
  <si>
    <t>ATP13A4</t>
  </si>
  <si>
    <t>ATPase 13A4</t>
  </si>
  <si>
    <t>ENSG00000145014</t>
  </si>
  <si>
    <t>TMEM44</t>
  </si>
  <si>
    <t>transmembrane protein 44</t>
  </si>
  <si>
    <t>ENSG00000041802</t>
  </si>
  <si>
    <t>LSG1</t>
  </si>
  <si>
    <t>large 60S subunit nuclear export GTPase 1</t>
  </si>
  <si>
    <t>ENSG00000237222</t>
  </si>
  <si>
    <t>LINC01968</t>
  </si>
  <si>
    <t>long intergenic non-protein coding RNA 1968</t>
  </si>
  <si>
    <t>ENSG00000173950</t>
  </si>
  <si>
    <t>XXYLT1</t>
  </si>
  <si>
    <t>xyloside xylosyltransferase 1</t>
  </si>
  <si>
    <t>ENSG00000189058</t>
  </si>
  <si>
    <t>APOD</t>
  </si>
  <si>
    <t>apolipoprotein D</t>
  </si>
  <si>
    <t>ENSG00000145113</t>
  </si>
  <si>
    <t>MUC4</t>
  </si>
  <si>
    <t>mucin 4, cell surface associated</t>
  </si>
  <si>
    <t>ENSG00000185485</t>
  </si>
  <si>
    <t>SDHAP1</t>
  </si>
  <si>
    <t>SDHA pseudogene 1</t>
  </si>
  <si>
    <t>ENSG00000072274</t>
  </si>
  <si>
    <t>TFRC</t>
  </si>
  <si>
    <t>transferrin receptor</t>
  </si>
  <si>
    <t>ENSG00000163958</t>
  </si>
  <si>
    <t>ZDHHC19</t>
  </si>
  <si>
    <t>zinc finger DHHC-type palmitoyltransferase 19</t>
  </si>
  <si>
    <t>ENSG00000214097</t>
  </si>
  <si>
    <t>SMCO1</t>
  </si>
  <si>
    <t>single-pass membrane protein with coiled-coil domains 1</t>
  </si>
  <si>
    <t>ENSG00000119231</t>
  </si>
  <si>
    <t>SENP5</t>
  </si>
  <si>
    <t>SUMO specific peptidase 5</t>
  </si>
  <si>
    <t>ENSG00000163975</t>
  </si>
  <si>
    <t>MELTF</t>
  </si>
  <si>
    <t>melanotransferrin</t>
  </si>
  <si>
    <t>ENSG00000075711</t>
  </si>
  <si>
    <t>DLG1</t>
  </si>
  <si>
    <t>discs large MAGUK scaffold protein 1</t>
  </si>
  <si>
    <t>ENSG00000161267</t>
  </si>
  <si>
    <t>BDH1</t>
  </si>
  <si>
    <t>3-hydroxybutyrate dehydrogenase 1</t>
  </si>
  <si>
    <t>ENSG00000186001</t>
  </si>
  <si>
    <t>LRCH3</t>
  </si>
  <si>
    <t>leucine rich repeats and calponin homology domain containing 3</t>
  </si>
  <si>
    <t>ENSG00000114473</t>
  </si>
  <si>
    <t>IQCG</t>
  </si>
  <si>
    <t>IQ motif containing G</t>
  </si>
  <si>
    <t>ENSG00000185621</t>
  </si>
  <si>
    <t>LMLN</t>
  </si>
  <si>
    <t>leishmanolysin like peptidase</t>
  </si>
  <si>
    <t>ENSG00000236438</t>
  </si>
  <si>
    <t>FAM157A</t>
  </si>
  <si>
    <t>family with sequence similarity 157 member A</t>
  </si>
  <si>
    <t>ENSG00000131127</t>
  </si>
  <si>
    <t>ZNF141</t>
  </si>
  <si>
    <t>zinc finger protein 141</t>
  </si>
  <si>
    <t>ENSG00000174227</t>
  </si>
  <si>
    <t>PIGG</t>
  </si>
  <si>
    <t>phosphatidylinositol glycan anchor biosynthesis class G</t>
  </si>
  <si>
    <t>ENSG00000249592</t>
  </si>
  <si>
    <t>PCGF3-AS1</t>
  </si>
  <si>
    <t>PCGF3 antisense RNA 1</t>
  </si>
  <si>
    <t>ENSG00000145217</t>
  </si>
  <si>
    <t>SLC26A1</t>
  </si>
  <si>
    <t>solute carrier family 26 member 1</t>
  </si>
  <si>
    <t>ENSG00000127418</t>
  </si>
  <si>
    <t>FGFRL1</t>
  </si>
  <si>
    <t>fibroblast growth factor receptor like 1</t>
  </si>
  <si>
    <t>ENSG00000159674</t>
  </si>
  <si>
    <t>SPON2</t>
  </si>
  <si>
    <t>spondin 2</t>
  </si>
  <si>
    <t>ENSG00000174137</t>
  </si>
  <si>
    <t>FAM53A</t>
  </si>
  <si>
    <t>family with sequence similarity 53 member A</t>
  </si>
  <si>
    <t>ENSG00000168936</t>
  </si>
  <si>
    <t>TMEM129</t>
  </si>
  <si>
    <t>transmembrane protein 129, E3 ubiquitin ligase</t>
  </si>
  <si>
    <t>ENSG00000109685</t>
  </si>
  <si>
    <t>NSD2</t>
  </si>
  <si>
    <t>nuclear receptor binding SET domain protein 2</t>
  </si>
  <si>
    <t>ENSG00000185049</t>
  </si>
  <si>
    <t>NELFA</t>
  </si>
  <si>
    <t>negative elongation factor complex member A</t>
  </si>
  <si>
    <t>ENSG00000185818</t>
  </si>
  <si>
    <t>NAT8L</t>
  </si>
  <si>
    <t>N-acetyltransferase 8 like</t>
  </si>
  <si>
    <t>ENSG00000159733</t>
  </si>
  <si>
    <t>ZFYVE28</t>
  </si>
  <si>
    <t>zinc finger FYVE-type containing 28</t>
  </si>
  <si>
    <t>ENSG00000063978</t>
  </si>
  <si>
    <t>RNF4</t>
  </si>
  <si>
    <t>ring finger protein 4</t>
  </si>
  <si>
    <t>ENSG00000125386</t>
  </si>
  <si>
    <t>FAM193A</t>
  </si>
  <si>
    <t>family with sequence similarity 193 member A</t>
  </si>
  <si>
    <t>ENSG00000168884</t>
  </si>
  <si>
    <t>TNIP2</t>
  </si>
  <si>
    <t>TNFAIP3 interacting protein 2</t>
  </si>
  <si>
    <t>ENSG00000087269</t>
  </si>
  <si>
    <t>NOP14</t>
  </si>
  <si>
    <t>NOP14 nucleolar protein</t>
  </si>
  <si>
    <t>ENSG00000175920</t>
  </si>
  <si>
    <t>DOK7</t>
  </si>
  <si>
    <t>docking protein 7</t>
  </si>
  <si>
    <t>ENSG00000163982</t>
  </si>
  <si>
    <t>OTOP1</t>
  </si>
  <si>
    <t>otopetrin 1</t>
  </si>
  <si>
    <t>ENSG00000247708</t>
  </si>
  <si>
    <t>STX18-AS1</t>
  </si>
  <si>
    <t>STX18 antisense RNA 1 (head to head)</t>
  </si>
  <si>
    <t>ENSG00000163132</t>
  </si>
  <si>
    <t>MSX1</t>
  </si>
  <si>
    <t>msh homeobox 1</t>
  </si>
  <si>
    <t>ENSG00000170891</t>
  </si>
  <si>
    <t>CYTL1</t>
  </si>
  <si>
    <t>cytokine like 1</t>
  </si>
  <si>
    <t>ENSG00000152953</t>
  </si>
  <si>
    <t>STK32B</t>
  </si>
  <si>
    <t>serine/threonine kinase 32B</t>
  </si>
  <si>
    <t>ENSG00000082929</t>
  </si>
  <si>
    <t>LINC01587</t>
  </si>
  <si>
    <t>long intergenic non-protein coding RNA 1587</t>
  </si>
  <si>
    <t>ENSG00000152969</t>
  </si>
  <si>
    <t>JAKMIP1</t>
  </si>
  <si>
    <t>janus kinase and microtubule interacting protein 1</t>
  </si>
  <si>
    <t>ENSG00000074211</t>
  </si>
  <si>
    <t>PPP2R2C</t>
  </si>
  <si>
    <t>protein phosphatase 2 regulatory subunit Bgamma</t>
  </si>
  <si>
    <t>ENSG00000179010</t>
  </si>
  <si>
    <t>MRFAP1</t>
  </si>
  <si>
    <t>Morf4 family associated protein 1</t>
  </si>
  <si>
    <t>ENSG00000186222</t>
  </si>
  <si>
    <t>BLOC1S4</t>
  </si>
  <si>
    <t>biogenesis of lysosomal organelles complex 1 subunit 4</t>
  </si>
  <si>
    <t>ENSG00000170871</t>
  </si>
  <si>
    <t>KIAA0232</t>
  </si>
  <si>
    <t>ENSG00000132405</t>
  </si>
  <si>
    <t>TBC1D14</t>
  </si>
  <si>
    <t>TBC1 domain family member 14</t>
  </si>
  <si>
    <t>ENSG00000264658</t>
  </si>
  <si>
    <t>MIR4798</t>
  </si>
  <si>
    <t>microRNA 4798</t>
  </si>
  <si>
    <t>ENSG00000266690</t>
  </si>
  <si>
    <t>MIR4274</t>
  </si>
  <si>
    <t>microRNA 4274</t>
  </si>
  <si>
    <t>ENSG00000163995</t>
  </si>
  <si>
    <t>ABLIM2</t>
  </si>
  <si>
    <t>actin binding LIM protein family member 2</t>
  </si>
  <si>
    <t>ENSG00000087008</t>
  </si>
  <si>
    <t>ACOX3</t>
  </si>
  <si>
    <t>acyl-CoA oxidase 3, pristanoyl</t>
  </si>
  <si>
    <t>ENSG00000231396</t>
  </si>
  <si>
    <t>USP17L10</t>
  </si>
  <si>
    <t>ubiquitin specific peptidase 17 like family member 10</t>
  </si>
  <si>
    <t>ENSG00000250745</t>
  </si>
  <si>
    <t>USP17L20</t>
  </si>
  <si>
    <t>ubiquitin specific peptidase 17 like family member 20</t>
  </si>
  <si>
    <t>ENSG00000169676</t>
  </si>
  <si>
    <t>DRD5</t>
  </si>
  <si>
    <t>dopamine receptor D5</t>
  </si>
  <si>
    <t>ENSG00000264931</t>
  </si>
  <si>
    <t>MIR3138</t>
  </si>
  <si>
    <t>microRNA 3138</t>
  </si>
  <si>
    <t>ENSG00000109684</t>
  </si>
  <si>
    <t>CLNK</t>
  </si>
  <si>
    <t>cytokine dependent hematopoietic cell linker</t>
  </si>
  <si>
    <t>ENSG00000002587</t>
  </si>
  <si>
    <t>HS3ST1</t>
  </si>
  <si>
    <t>heparan sulfate-glucosamine 3-sulfotransferase 1</t>
  </si>
  <si>
    <t>ENSG00000157869</t>
  </si>
  <si>
    <t>RAB28</t>
  </si>
  <si>
    <t>RAB28, member RAS oncogene family</t>
  </si>
  <si>
    <t>ENSG00000248698</t>
  </si>
  <si>
    <t>LINC01085</t>
  </si>
  <si>
    <t>long intergenic non-protein coding RNA 1085</t>
  </si>
  <si>
    <t>ENSG00000247624</t>
  </si>
  <si>
    <t>CPEB2-DT</t>
  </si>
  <si>
    <t>CPEB2 divergent transcript</t>
  </si>
  <si>
    <t>ENSG00000048342</t>
  </si>
  <si>
    <t>CC2D2A</t>
  </si>
  <si>
    <t>coiled-coil and C2 domain containing 2A</t>
  </si>
  <si>
    <t>ENSG00000237765</t>
  </si>
  <si>
    <t>FAM200B</t>
  </si>
  <si>
    <t>family with sequence similarity 200 member B</t>
  </si>
  <si>
    <t>ENSG00000004468</t>
  </si>
  <si>
    <t>CD38</t>
  </si>
  <si>
    <t>CD38 molecule</t>
  </si>
  <si>
    <t>ENSG00000169744</t>
  </si>
  <si>
    <t>LDB2</t>
  </si>
  <si>
    <t>LIM domain binding 2</t>
  </si>
  <si>
    <t>ENSG00000151552</t>
  </si>
  <si>
    <t>QDPR</t>
  </si>
  <si>
    <t>quinoid dihydropteridine reductase</t>
  </si>
  <si>
    <t>ENSG00000118579</t>
  </si>
  <si>
    <t>MED28</t>
  </si>
  <si>
    <t>mediator complex subunit 28</t>
  </si>
  <si>
    <t>ENSG00000047662</t>
  </si>
  <si>
    <t>FAM184B</t>
  </si>
  <si>
    <t>family with sequence similarity 184 member B</t>
  </si>
  <si>
    <t>ENSG00000163257</t>
  </si>
  <si>
    <t>DCAF16</t>
  </si>
  <si>
    <t>DDB1 and CUL4 associated factor 16</t>
  </si>
  <si>
    <t>ENSG00000178177</t>
  </si>
  <si>
    <t>LCORL</t>
  </si>
  <si>
    <t>ligand dependent nuclear receptor corepressor like</t>
  </si>
  <si>
    <t>ENSG00000145147</t>
  </si>
  <si>
    <t>SLIT2</t>
  </si>
  <si>
    <t>slit guidance ligand 2</t>
  </si>
  <si>
    <t>ENSG00000207732</t>
  </si>
  <si>
    <t>MIR218-1</t>
  </si>
  <si>
    <t>microRNA 218-1</t>
  </si>
  <si>
    <t>ENSG00000185774</t>
  </si>
  <si>
    <t>KCNIP4</t>
  </si>
  <si>
    <t>potassium voltage-gated channel interacting protein 4</t>
  </si>
  <si>
    <t>ENSG00000280650</t>
  </si>
  <si>
    <t>KCNIP4-IT1</t>
  </si>
  <si>
    <t>KCNIP4 intronic transcript 1</t>
  </si>
  <si>
    <t>ENSG00000249948</t>
  </si>
  <si>
    <t>GBA3</t>
  </si>
  <si>
    <t>glucosylceramidase beta 3 (gene/pseudogene)</t>
  </si>
  <si>
    <t>ENSG00000109819</t>
  </si>
  <si>
    <t>PPARGC1A</t>
  </si>
  <si>
    <t>PPARG coactivator 1 alpha</t>
  </si>
  <si>
    <t>ENSG00000109606</t>
  </si>
  <si>
    <t>DHX15</t>
  </si>
  <si>
    <t>DEAH-box helicase 15</t>
  </si>
  <si>
    <t>ENSG00000109610</t>
  </si>
  <si>
    <t>SOD3</t>
  </si>
  <si>
    <t>superoxide dismutase 3</t>
  </si>
  <si>
    <t>ENSG00000181982</t>
  </si>
  <si>
    <t>CCDC149</t>
  </si>
  <si>
    <t>coiled-coil domain containing 149</t>
  </si>
  <si>
    <t>ENSG00000168228</t>
  </si>
  <si>
    <t>ZCCHC4</t>
  </si>
  <si>
    <t>zinc finger CCHC-type containing 4</t>
  </si>
  <si>
    <t>ENSG00000053900</t>
  </si>
  <si>
    <t>ANAPC4</t>
  </si>
  <si>
    <t>anaphase promoting complex subunit 4</t>
  </si>
  <si>
    <t>ENSG00000250317</t>
  </si>
  <si>
    <t>SMIM20</t>
  </si>
  <si>
    <t>small integral membrane protein 20</t>
  </si>
  <si>
    <t>ENSG00000168214</t>
  </si>
  <si>
    <t>RBPJ</t>
  </si>
  <si>
    <t>recombination signal binding protein for immunoglobulin kappa J region</t>
  </si>
  <si>
    <t>ENSG00000163394</t>
  </si>
  <si>
    <t>CCKAR</t>
  </si>
  <si>
    <t>cholecystokinin A receptor</t>
  </si>
  <si>
    <t>ENSG00000109689</t>
  </si>
  <si>
    <t>STIM2</t>
  </si>
  <si>
    <t>stromal interaction molecule 2</t>
  </si>
  <si>
    <t>ENSG00000283275</t>
  </si>
  <si>
    <t>MIR4275</t>
  </si>
  <si>
    <t>microRNA 4275</t>
  </si>
  <si>
    <t>ENSG00000169851</t>
  </si>
  <si>
    <t>PCDH7</t>
  </si>
  <si>
    <t>protocadherin 7</t>
  </si>
  <si>
    <t>ENSG00000047365</t>
  </si>
  <si>
    <t>ARAP2</t>
  </si>
  <si>
    <t>ArfGAP with RhoGAP domain, ankyrin repeat and PH domain 2</t>
  </si>
  <si>
    <t>ENSG00000197057</t>
  </si>
  <si>
    <t>DTHD1</t>
  </si>
  <si>
    <t>death domain containing 1</t>
  </si>
  <si>
    <t>ENSG00000154274</t>
  </si>
  <si>
    <t>C4orf19</t>
  </si>
  <si>
    <t>chromosome 4 open reading frame 19</t>
  </si>
  <si>
    <t>ENSG00000169299</t>
  </si>
  <si>
    <t>PGM2</t>
  </si>
  <si>
    <t>phosphoglucomutase 2</t>
  </si>
  <si>
    <t>ENSG00000250254</t>
  </si>
  <si>
    <t>PTTG2</t>
  </si>
  <si>
    <t>pituitary tumor-transforming 2</t>
  </si>
  <si>
    <t>ENSG00000065882</t>
  </si>
  <si>
    <t>TBC1D1</t>
  </si>
  <si>
    <t>TBC1 domain family member 1</t>
  </si>
  <si>
    <t>ENSG00000109787</t>
  </si>
  <si>
    <t>KLF3</t>
  </si>
  <si>
    <t>Kruppel like factor 3</t>
  </si>
  <si>
    <t>ENSG00000197712</t>
  </si>
  <si>
    <t>FAM114A1</t>
  </si>
  <si>
    <t>family with sequence similarity 114 member A1</t>
  </si>
  <si>
    <t>ENSG00000157796</t>
  </si>
  <si>
    <t>WDR19</t>
  </si>
  <si>
    <t>WD repeat domain 19</t>
  </si>
  <si>
    <t>ENSG00000035928</t>
  </si>
  <si>
    <t>RFC1</t>
  </si>
  <si>
    <t>replication factor C subunit 1</t>
  </si>
  <si>
    <t>ENSG00000163682</t>
  </si>
  <si>
    <t>RPL9</t>
  </si>
  <si>
    <t>ribosomal protein L9</t>
  </si>
  <si>
    <t>ENSG00000078140</t>
  </si>
  <si>
    <t>UBE2K</t>
  </si>
  <si>
    <t>ubiquitin conjugating enzyme E2 K</t>
  </si>
  <si>
    <t>ENSG00000174343</t>
  </si>
  <si>
    <t>CHRNA9</t>
  </si>
  <si>
    <t>cholinergic receptor nicotinic alpha 9 subunit</t>
  </si>
  <si>
    <t>ENSG00000163694</t>
  </si>
  <si>
    <t>RBM47</t>
  </si>
  <si>
    <t>RNA binding motif protein 47</t>
  </si>
  <si>
    <t>ENSG00000064042</t>
  </si>
  <si>
    <t>LIMCH1</t>
  </si>
  <si>
    <t>LIM and calponin homology domains 1</t>
  </si>
  <si>
    <t>ENSG00000109133</t>
  </si>
  <si>
    <t>TMEM33</t>
  </si>
  <si>
    <t>transmembrane protein 33</t>
  </si>
  <si>
    <t>ENSG00000124406</t>
  </si>
  <si>
    <t>ATP8A1</t>
  </si>
  <si>
    <t>ATPase phospholipid transporting 8A1</t>
  </si>
  <si>
    <t>ENSG00000183783</t>
  </si>
  <si>
    <t>KCTD8</t>
  </si>
  <si>
    <t>potassium channel tetramerization domain containing 8</t>
  </si>
  <si>
    <t>ENSG00000177752</t>
  </si>
  <si>
    <t>YIPF7</t>
  </si>
  <si>
    <t>Yip1 domain family member 7</t>
  </si>
  <si>
    <t>ENSG00000145244</t>
  </si>
  <si>
    <t>CORIN</t>
  </si>
  <si>
    <t>corin, serine peptidase</t>
  </si>
  <si>
    <t>ENSG00000109171</t>
  </si>
  <si>
    <t>SLAIN2</t>
  </si>
  <si>
    <t>SLAIN motif family member 2</t>
  </si>
  <si>
    <t>ENSG00000075539</t>
  </si>
  <si>
    <t>FRYL</t>
  </si>
  <si>
    <t>FRY like transcription coactivator</t>
  </si>
  <si>
    <t>ENSG00000109182</t>
  </si>
  <si>
    <t>CWH43</t>
  </si>
  <si>
    <t>cell wall biogenesis 43 C-terminal homolog</t>
  </si>
  <si>
    <t>ENSG00000109184</t>
  </si>
  <si>
    <t>DCUN1D4</t>
  </si>
  <si>
    <t>defective in cullin neddylation 1 domain containing 4</t>
  </si>
  <si>
    <t>ENSG00000128045</t>
  </si>
  <si>
    <t>RASL11B</t>
  </si>
  <si>
    <t>RAS like family 11 member B</t>
  </si>
  <si>
    <t>ENSG00000250930</t>
  </si>
  <si>
    <t>LNX1-AS1</t>
  </si>
  <si>
    <t>LNX1 antisense RNA 1</t>
  </si>
  <si>
    <t>ENSG00000072201</t>
  </si>
  <si>
    <t>LNX1</t>
  </si>
  <si>
    <t>ligand of numb-protein X 1</t>
  </si>
  <si>
    <t>ENSG00000180613</t>
  </si>
  <si>
    <t>GSX2</t>
  </si>
  <si>
    <t>GS homeobox 2</t>
  </si>
  <si>
    <t>ENSG00000134853</t>
  </si>
  <si>
    <t>PDGFRA</t>
  </si>
  <si>
    <t>platelet derived growth factor receptor alpha</t>
  </si>
  <si>
    <t>ENSG00000157404</t>
  </si>
  <si>
    <t>KIT</t>
  </si>
  <si>
    <t>KIT proto-oncogene, receptor tyrosine kinase</t>
  </si>
  <si>
    <t>ENSG00000128052</t>
  </si>
  <si>
    <t>KDR</t>
  </si>
  <si>
    <t>kinase insert domain receptor</t>
  </si>
  <si>
    <t>ENSG00000134852</t>
  </si>
  <si>
    <t>CLOCK</t>
  </si>
  <si>
    <t>clock circadian regulator</t>
  </si>
  <si>
    <t>ENSG00000250821</t>
  </si>
  <si>
    <t>EXOC1L</t>
  </si>
  <si>
    <t>exocyst complex component 1 like</t>
  </si>
  <si>
    <t>ENSG00000109265</t>
  </si>
  <si>
    <t>CRACD</t>
  </si>
  <si>
    <t>capping protein inhibiting regulator of actin dynamics</t>
  </si>
  <si>
    <t>ENSG00000174780</t>
  </si>
  <si>
    <t>SRP72</t>
  </si>
  <si>
    <t>signal recognition particle 72</t>
  </si>
  <si>
    <t>ENSG00000163453</t>
  </si>
  <si>
    <t>IGFBP7</t>
  </si>
  <si>
    <t>insulin like growth factor binding protein 7</t>
  </si>
  <si>
    <t>ENSG00000150471</t>
  </si>
  <si>
    <t>ADGRL3</t>
  </si>
  <si>
    <t>adhesion G protein-coupled receptor L3</t>
  </si>
  <si>
    <t>ENSG00000205678</t>
  </si>
  <si>
    <t>TECRL</t>
  </si>
  <si>
    <t>trans-2,3-enoyl-CoA reductase like</t>
  </si>
  <si>
    <t>ENSG00000250125</t>
  </si>
  <si>
    <t>LINC02232</t>
  </si>
  <si>
    <t>long intergenic non-protein coding RNA 2232</t>
  </si>
  <si>
    <t>ENSG00000145241</t>
  </si>
  <si>
    <t>CENPC</t>
  </si>
  <si>
    <t>centromere protein C</t>
  </si>
  <si>
    <t>ENSG00000229009</t>
  </si>
  <si>
    <t>TMPRSS11GP</t>
  </si>
  <si>
    <t>transmembrane serine protease 11G, pseudogene</t>
  </si>
  <si>
    <t>ENSG00000250426</t>
  </si>
  <si>
    <t>FTLP10</t>
  </si>
  <si>
    <t>ferritin light chain pseudogene 10</t>
  </si>
  <si>
    <t>ENSG00000109181</t>
  </si>
  <si>
    <t>UGT2B10</t>
  </si>
  <si>
    <t>UDP glucuronosyltransferase family 2 member B10</t>
  </si>
  <si>
    <t>ENSG00000156096</t>
  </si>
  <si>
    <t>UGT2B4</t>
  </si>
  <si>
    <t>UDP glucuronosyltransferase family 2 member B4</t>
  </si>
  <si>
    <t>ENSG00000109193</t>
  </si>
  <si>
    <t>SULT1E1</t>
  </si>
  <si>
    <t>sulfotransferase family 1E member 1</t>
  </si>
  <si>
    <t>ENSG00000018189</t>
  </si>
  <si>
    <t>RUFY3</t>
  </si>
  <si>
    <t>RUN and FYVE domain containing 3</t>
  </si>
  <si>
    <t>ENSG00000145321</t>
  </si>
  <si>
    <t>GC</t>
  </si>
  <si>
    <t>GC vitamin D binding protein</t>
  </si>
  <si>
    <t>ENSG00000056291</t>
  </si>
  <si>
    <t>NPFFR2</t>
  </si>
  <si>
    <t>neuropeptide FF receptor 2</t>
  </si>
  <si>
    <t>ENSG00000156140</t>
  </si>
  <si>
    <t>ADAMTS3</t>
  </si>
  <si>
    <t>ADAM metallopeptidase with thrombospondin type 1 motif 3</t>
  </si>
  <si>
    <t>ENSG00000163626</t>
  </si>
  <si>
    <t>COX18</t>
  </si>
  <si>
    <t>cytochrome c oxidase assembly factor COX18</t>
  </si>
  <si>
    <t>ENSG00000132466</t>
  </si>
  <si>
    <t>ANKRD17</t>
  </si>
  <si>
    <t>ankyrin repeat domain 17</t>
  </si>
  <si>
    <t>ENSG00000169435</t>
  </si>
  <si>
    <t>RASSF6</t>
  </si>
  <si>
    <t>Ras association domain family member 6</t>
  </si>
  <si>
    <t>ENSG00000169429</t>
  </si>
  <si>
    <t>CXCL8</t>
  </si>
  <si>
    <t>C-X-C motif chemokine ligand 8</t>
  </si>
  <si>
    <t>ENSG00000163737</t>
  </si>
  <si>
    <t>PF4</t>
  </si>
  <si>
    <t>platelet factor 4</t>
  </si>
  <si>
    <t>ENSG00000163738</t>
  </si>
  <si>
    <t>MTHFD2L</t>
  </si>
  <si>
    <t>methylenetetrahydrofolate dehydrogenase (NADP+ dependent) 2 like</t>
  </si>
  <si>
    <t>ENSG00000124882</t>
  </si>
  <si>
    <t>EREG</t>
  </si>
  <si>
    <t>epiregulin</t>
  </si>
  <si>
    <t>ENSG00000109321</t>
  </si>
  <si>
    <t>AREG</t>
  </si>
  <si>
    <t>amphiregulin</t>
  </si>
  <si>
    <t>ENSG00000174808</t>
  </si>
  <si>
    <t>BTC</t>
  </si>
  <si>
    <t>betacellulin</t>
  </si>
  <si>
    <t>ENSG00000251383</t>
  </si>
  <si>
    <t>LINC02483</t>
  </si>
  <si>
    <t>long intergenic non-protein coding RNA 2483</t>
  </si>
  <si>
    <t>ENSG00000138760</t>
  </si>
  <si>
    <t>SCARB2</t>
  </si>
  <si>
    <t>scavenger receptor class B member 2</t>
  </si>
  <si>
    <t>ENSG00000272414</t>
  </si>
  <si>
    <t>FAM47E-STBD1</t>
  </si>
  <si>
    <t>FAM47E-STBD1 readthrough</t>
  </si>
  <si>
    <t>ENSG00000263445</t>
  </si>
  <si>
    <t>MIR4450</t>
  </si>
  <si>
    <t>microRNA 4450</t>
  </si>
  <si>
    <t>ENSG00000138771</t>
  </si>
  <si>
    <t>SHROOM3</t>
  </si>
  <si>
    <t>shroom family member 3</t>
  </si>
  <si>
    <t>ENSG00000138764</t>
  </si>
  <si>
    <t>CCNG2</t>
  </si>
  <si>
    <t>cyclin G2</t>
  </si>
  <si>
    <t>ENSG00000138759</t>
  </si>
  <si>
    <t>FRAS1</t>
  </si>
  <si>
    <t>Fraser extracellular matrix complex subunit 1</t>
  </si>
  <si>
    <t>ENSG00000249307</t>
  </si>
  <si>
    <t>LINC01088</t>
  </si>
  <si>
    <t>long intergenic non-protein coding RNA 1088</t>
  </si>
  <si>
    <t>ENSG00000156269</t>
  </si>
  <si>
    <t>NAA11</t>
  </si>
  <si>
    <t>N-alpha-acetyltransferase 11, NatA catalytic subunit</t>
  </si>
  <si>
    <t>ENSG00000250334</t>
  </si>
  <si>
    <t>LINC00989</t>
  </si>
  <si>
    <t>long intergenic non-protein coding RNA 989</t>
  </si>
  <si>
    <t>ENSG00000251321</t>
  </si>
  <si>
    <t>PCAT4</t>
  </si>
  <si>
    <t>prostate cancer associated transcript 4</t>
  </si>
  <si>
    <t>ENSG00000163297</t>
  </si>
  <si>
    <t>ANTXR2</t>
  </si>
  <si>
    <t>ANTXR cell adhesion molecule 2</t>
  </si>
  <si>
    <t>ENSG00000197826</t>
  </si>
  <si>
    <t>CFAP299</t>
  </si>
  <si>
    <t>cilia and flagella associated protein 299</t>
  </si>
  <si>
    <t>ENSG00000138670</t>
  </si>
  <si>
    <t>RASGEF1B</t>
  </si>
  <si>
    <t>RasGEF domain family member 1B</t>
  </si>
  <si>
    <t>ENSG00000138668</t>
  </si>
  <si>
    <t>HNRNPD</t>
  </si>
  <si>
    <t>heterogeneous nuclear ribonucleoprotein D</t>
  </si>
  <si>
    <t>ENSG00000145293</t>
  </si>
  <si>
    <t>ENOPH1</t>
  </si>
  <si>
    <t>enolase-phosphatase 1</t>
  </si>
  <si>
    <t>ENSG00000231782</t>
  </si>
  <si>
    <t>LINC00575</t>
  </si>
  <si>
    <t>long intergenic non-protein coding RNA 575</t>
  </si>
  <si>
    <t>ENSG00000207746</t>
  </si>
  <si>
    <t>MIR575</t>
  </si>
  <si>
    <t>microRNA 575</t>
  </si>
  <si>
    <t>ENSG00000138663</t>
  </si>
  <si>
    <t>COPS4</t>
  </si>
  <si>
    <t>COP9 signalosome subunit 4</t>
  </si>
  <si>
    <t>ENSG00000138678</t>
  </si>
  <si>
    <t>GPAT3</t>
  </si>
  <si>
    <t>glycerol-3-phosphate acyltransferase 3</t>
  </si>
  <si>
    <t>ENSG00000163623</t>
  </si>
  <si>
    <t>NKX6-1</t>
  </si>
  <si>
    <t>NK6 homeobox 1</t>
  </si>
  <si>
    <t>ENSG00000180769</t>
  </si>
  <si>
    <t>WDFY3-AS2</t>
  </si>
  <si>
    <t>WDFY3 antisense RNA 2</t>
  </si>
  <si>
    <t>ENSG00000109339</t>
  </si>
  <si>
    <t>MAPK10</t>
  </si>
  <si>
    <t>mitogen-activated protein kinase 10</t>
  </si>
  <si>
    <t>ENSG00000145283</t>
  </si>
  <si>
    <t>SLC10A6</t>
  </si>
  <si>
    <t>solute carrier family 10 member 6</t>
  </si>
  <si>
    <t>ENSG00000152592</t>
  </si>
  <si>
    <t>DMP1</t>
  </si>
  <si>
    <t>dentin matrix acidic phosphoprotein 1</t>
  </si>
  <si>
    <t>ENSG00000029559</t>
  </si>
  <si>
    <t>IBSP</t>
  </si>
  <si>
    <t>integrin binding sialoprotein</t>
  </si>
  <si>
    <t>ENSG00000152595</t>
  </si>
  <si>
    <t>MEPE</t>
  </si>
  <si>
    <t>matrix extracellular phosphoglycoprotein</t>
  </si>
  <si>
    <t>ENSG00000118762</t>
  </si>
  <si>
    <t>PKD2</t>
  </si>
  <si>
    <t>polycystin 2, transient receptor potential cation channel</t>
  </si>
  <si>
    <t>ENSG00000163644</t>
  </si>
  <si>
    <t>PPM1K</t>
  </si>
  <si>
    <t>protein phosphatase, Mg2+/Mn2+ dependent 1K</t>
  </si>
  <si>
    <t>ENSG00000138642</t>
  </si>
  <si>
    <t>HERC6</t>
  </si>
  <si>
    <t>HECT and RLD domain containing E3 ubiquitin protein ligase family member 6</t>
  </si>
  <si>
    <t>ENSG00000145337</t>
  </si>
  <si>
    <t>PYURF</t>
  </si>
  <si>
    <t>PIGY upstream open reading frame</t>
  </si>
  <si>
    <t>ENSG00000138722</t>
  </si>
  <si>
    <t>MMRN1</t>
  </si>
  <si>
    <t>multimerin 1</t>
  </si>
  <si>
    <t>ENSG00000184305</t>
  </si>
  <si>
    <t>CCSER1</t>
  </si>
  <si>
    <t>coiled-coil serine rich protein 1</t>
  </si>
  <si>
    <t>ENSG00000152208</t>
  </si>
  <si>
    <t>GRID2</t>
  </si>
  <si>
    <t>glutamate ionotropic receptor delta type subunit 2</t>
  </si>
  <si>
    <t>ENSG00000163104</t>
  </si>
  <si>
    <t>SMARCAD1</t>
  </si>
  <si>
    <t>SWI/SNF-related, matrix-associated actin-dependent regulator of chromatin, subfamily a, containing DEAD/H box 1</t>
  </si>
  <si>
    <t>ENSG00000163110</t>
  </si>
  <si>
    <t>PDLIM5</t>
  </si>
  <si>
    <t>PDZ and LIM domain 5</t>
  </si>
  <si>
    <t>ENSG00000138696</t>
  </si>
  <si>
    <t>BMPR1B</t>
  </si>
  <si>
    <t>bone morphogenetic protein receptor type 1B</t>
  </si>
  <si>
    <t>ENSG00000182168</t>
  </si>
  <si>
    <t>UNC5C</t>
  </si>
  <si>
    <t>unc-5 netrin receptor C</t>
  </si>
  <si>
    <t>ENSG00000163114</t>
  </si>
  <si>
    <t>PDHA2</t>
  </si>
  <si>
    <t>pyruvate dehydrogenase E1 subunit alpha 2</t>
  </si>
  <si>
    <t>ENSG00000251620</t>
  </si>
  <si>
    <t>STPG2-AS1</t>
  </si>
  <si>
    <t>STPG2 antisense RNA 1</t>
  </si>
  <si>
    <t>ENSG00000163116</t>
  </si>
  <si>
    <t>STPG2</t>
  </si>
  <si>
    <t>sperm tail PG-rich repeat containing 2</t>
  </si>
  <si>
    <t>ENSG00000138698</t>
  </si>
  <si>
    <t>RAP1GDS1</t>
  </si>
  <si>
    <t>Rap1 GTPase-GDP dissociation stimulator 1</t>
  </si>
  <si>
    <t>ENSG00000168785</t>
  </si>
  <si>
    <t>TSPAN5</t>
  </si>
  <si>
    <t>tetraspanin 5</t>
  </si>
  <si>
    <t>ENSG00000164024</t>
  </si>
  <si>
    <t>METAP1</t>
  </si>
  <si>
    <t>methionyl aminopeptidase 1</t>
  </si>
  <si>
    <t>ENSG00000172955</t>
  </si>
  <si>
    <t>ADH6</t>
  </si>
  <si>
    <t>alcohol dehydrogenase 6 (class V)</t>
  </si>
  <si>
    <t>ENSG00000164035</t>
  </si>
  <si>
    <t>EMCN</t>
  </si>
  <si>
    <t>endomucin</t>
  </si>
  <si>
    <t>ENSG00000250223</t>
  </si>
  <si>
    <t>LINC01216</t>
  </si>
  <si>
    <t>long intergenic non-protein coding RNA 1216</t>
  </si>
  <si>
    <t>ENSG00000153064</t>
  </si>
  <si>
    <t>BANK1</t>
  </si>
  <si>
    <t>B cell scaffold protein with ankyrin repeats 1</t>
  </si>
  <si>
    <t>ENSG00000138821</t>
  </si>
  <si>
    <t>SLC39A8</t>
  </si>
  <si>
    <t>solute carrier family 39 member 8</t>
  </si>
  <si>
    <t>ENSG00000109320</t>
  </si>
  <si>
    <t>NFKB1</t>
  </si>
  <si>
    <t>nuclear factor kappa B subunit 1</t>
  </si>
  <si>
    <t>ENSG00000164037</t>
  </si>
  <si>
    <t>SLC9B1</t>
  </si>
  <si>
    <t>solute carrier family 9 member B1</t>
  </si>
  <si>
    <t>ENSG00000138778</t>
  </si>
  <si>
    <t>CENPE</t>
  </si>
  <si>
    <t>centromere protein E</t>
  </si>
  <si>
    <t>ENSG00000169836</t>
  </si>
  <si>
    <t>TACR3</t>
  </si>
  <si>
    <t>tachykinin receptor 3</t>
  </si>
  <si>
    <t>ENSG00000168772</t>
  </si>
  <si>
    <t>CXXC4</t>
  </si>
  <si>
    <t>CXXC finger protein 4</t>
  </si>
  <si>
    <t>ENSG00000138780</t>
  </si>
  <si>
    <t>GSTCD</t>
  </si>
  <si>
    <t>glutathione S-transferase C-terminal domain containing</t>
  </si>
  <si>
    <t>ENSG00000168743</t>
  </si>
  <si>
    <t>NPNT</t>
  </si>
  <si>
    <t>nephronectin</t>
  </si>
  <si>
    <t>ENSG00000250298</t>
  </si>
  <si>
    <t>GIMD1</t>
  </si>
  <si>
    <t>GIMAP family P-loop NTPase domain containing 1</t>
  </si>
  <si>
    <t>ENSG00000155011</t>
  </si>
  <si>
    <t>DKK2</t>
  </si>
  <si>
    <t>dickkopf WNT signaling pathway inhibitor 2</t>
  </si>
  <si>
    <t>ENSG00000234492</t>
  </si>
  <si>
    <t>RPL34-DT</t>
  </si>
  <si>
    <t>RPL34 divergent transcript</t>
  </si>
  <si>
    <t>ENSG00000164089</t>
  </si>
  <si>
    <t>ETNPPL</t>
  </si>
  <si>
    <t>ethanolamine-phosphate phospho-lyase</t>
  </si>
  <si>
    <t>ENSG00000188517</t>
  </si>
  <si>
    <t>COL25A1</t>
  </si>
  <si>
    <t>collagen type XXV alpha 1 chain</t>
  </si>
  <si>
    <t>ENSG00000138798</t>
  </si>
  <si>
    <t>EGF</t>
  </si>
  <si>
    <t>epidermal growth factor</t>
  </si>
  <si>
    <t>ENSG00000170522</t>
  </si>
  <si>
    <t>ELOVL6</t>
  </si>
  <si>
    <t>ELOVL fatty acid elongase 6</t>
  </si>
  <si>
    <t>ENSG00000138792</t>
  </si>
  <si>
    <t>ENPEP</t>
  </si>
  <si>
    <t>glutamyl aminopeptidase</t>
  </si>
  <si>
    <t>ENSG00000164093</t>
  </si>
  <si>
    <t>PITX2</t>
  </si>
  <si>
    <t>paired like homeodomain 2</t>
  </si>
  <si>
    <t>ENSG00000174749</t>
  </si>
  <si>
    <t>FAM241A</t>
  </si>
  <si>
    <t>family with sequence similarity 241 member A</t>
  </si>
  <si>
    <t>ENSG00000145362</t>
  </si>
  <si>
    <t>ANK2</t>
  </si>
  <si>
    <t>ankyrin 2</t>
  </si>
  <si>
    <t>ENSG00000174607</t>
  </si>
  <si>
    <t>UGT8</t>
  </si>
  <si>
    <t>UDP glycosyltransferase 8</t>
  </si>
  <si>
    <t>ENSG00000138653</t>
  </si>
  <si>
    <t>NDST4</t>
  </si>
  <si>
    <t>N-deacetylase and N-sulfotransferase 4</t>
  </si>
  <si>
    <t>ENSG00000174599</t>
  </si>
  <si>
    <t>TRAM1L1</t>
  </si>
  <si>
    <t>translocation associated membrane protein 1 like 1</t>
  </si>
  <si>
    <t>ENSG00000164100</t>
  </si>
  <si>
    <t>NDST3</t>
  </si>
  <si>
    <t>N-deacetylase and N-sulfotransferase 3</t>
  </si>
  <si>
    <t>ENSG00000269893</t>
  </si>
  <si>
    <t>SNHG8</t>
  </si>
  <si>
    <t>small nucleolar RNA host gene 8</t>
  </si>
  <si>
    <t>ENSG00000276725</t>
  </si>
  <si>
    <t>CEP170P1</t>
  </si>
  <si>
    <t>centrosomal protein 170 pseudogene 1</t>
  </si>
  <si>
    <t>ENSG00000172403</t>
  </si>
  <si>
    <t>SYNPO2</t>
  </si>
  <si>
    <t>synaptopodin 2</t>
  </si>
  <si>
    <t>ENSG00000138735</t>
  </si>
  <si>
    <t>PDE5A</t>
  </si>
  <si>
    <t>phosphodiesterase 5A</t>
  </si>
  <si>
    <t>ENSG00000164109</t>
  </si>
  <si>
    <t>MAD2L1</t>
  </si>
  <si>
    <t>mitotic arrest deficient 2 like 1</t>
  </si>
  <si>
    <t>ENSG00000138738</t>
  </si>
  <si>
    <t>PRDM5</t>
  </si>
  <si>
    <t>PR/SET domain 5</t>
  </si>
  <si>
    <t>ENSG00000173376</t>
  </si>
  <si>
    <t>NDNF</t>
  </si>
  <si>
    <t>neuron derived neurotrophic factor</t>
  </si>
  <si>
    <t>ENSG00000164111</t>
  </si>
  <si>
    <t>ANXA5</t>
  </si>
  <si>
    <t>annexin A5</t>
  </si>
  <si>
    <t>ENSG00000138686</t>
  </si>
  <si>
    <t>BBS7</t>
  </si>
  <si>
    <t>Bardet-Biedl syndrome 7</t>
  </si>
  <si>
    <t>ENSG00000138684</t>
  </si>
  <si>
    <t>IL21</t>
  </si>
  <si>
    <t>interleukin 21</t>
  </si>
  <si>
    <t>ENSG00000170917</t>
  </si>
  <si>
    <t>NUDT6</t>
  </si>
  <si>
    <t>nudix hydrolase 6</t>
  </si>
  <si>
    <t>ENSG00000145375</t>
  </si>
  <si>
    <t>SPATA5</t>
  </si>
  <si>
    <t>spermatogenesis associated 5</t>
  </si>
  <si>
    <t>ENSG00000164056</t>
  </si>
  <si>
    <t>SPRY1</t>
  </si>
  <si>
    <t>sprouty RTK signaling antagonist 1</t>
  </si>
  <si>
    <t>ENSG00000249464</t>
  </si>
  <si>
    <t>LINC01091</t>
  </si>
  <si>
    <t>long intergenic non-protein coding RNA 1091</t>
  </si>
  <si>
    <t>ENSG00000196159</t>
  </si>
  <si>
    <t>FAT4</t>
  </si>
  <si>
    <t>FAT atypical cadherin 4</t>
  </si>
  <si>
    <t>ENSG00000283550</t>
  </si>
  <si>
    <t>MIR2054</t>
  </si>
  <si>
    <t>microRNA 2054</t>
  </si>
  <si>
    <t>ENSG00000164066</t>
  </si>
  <si>
    <t>INTU</t>
  </si>
  <si>
    <t>inturned planar cell polarity protein</t>
  </si>
  <si>
    <t>ENSG00000164073</t>
  </si>
  <si>
    <t>MFSD8</t>
  </si>
  <si>
    <t>major facilitator superfamily domain containing 8</t>
  </si>
  <si>
    <t>ENSG00000138709</t>
  </si>
  <si>
    <t>LARP1B</t>
  </si>
  <si>
    <t>La ribonucleoprotein 1B</t>
  </si>
  <si>
    <t>ENSG00000164040</t>
  </si>
  <si>
    <t>PGRMC2</t>
  </si>
  <si>
    <t>progesterone receptor membrane component 2</t>
  </si>
  <si>
    <t>ENSG00000077684</t>
  </si>
  <si>
    <t>JADE1</t>
  </si>
  <si>
    <t>jade family PHD finger 1</t>
  </si>
  <si>
    <t>ENSG00000151470</t>
  </si>
  <si>
    <t>C4orf33</t>
  </si>
  <si>
    <t>chromosome 4 open reading frame 33</t>
  </si>
  <si>
    <t>ENSG00000138650</t>
  </si>
  <si>
    <t>PCDH10</t>
  </si>
  <si>
    <t>protocadherin 10</t>
  </si>
  <si>
    <t>ENSG00000254535</t>
  </si>
  <si>
    <t>PABPC4L</t>
  </si>
  <si>
    <t>poly(A) binding protein cytoplasmic 4 like</t>
  </si>
  <si>
    <t>ENSG00000189184</t>
  </si>
  <si>
    <t>PCDH18</t>
  </si>
  <si>
    <t>protocadherin 18</t>
  </si>
  <si>
    <t>ENSG00000251372</t>
  </si>
  <si>
    <t>LINC00499</t>
  </si>
  <si>
    <t>long intergenic non-protein coding RNA 499</t>
  </si>
  <si>
    <t>ENSG00000151014</t>
  </si>
  <si>
    <t>NOCT</t>
  </si>
  <si>
    <t>nocturnin</t>
  </si>
  <si>
    <t>ENSG00000172007</t>
  </si>
  <si>
    <t>RAB33B</t>
  </si>
  <si>
    <t>RAB33B, member RAS oncogene family</t>
  </si>
  <si>
    <t>ENSG00000145391</t>
  </si>
  <si>
    <t>SETD7</t>
  </si>
  <si>
    <t>SET domain containing 7, histone lysine methyltransferase</t>
  </si>
  <si>
    <t>ENSG00000196782</t>
  </si>
  <si>
    <t>MAML3</t>
  </si>
  <si>
    <t>mastermind like transcriptional coactivator 3</t>
  </si>
  <si>
    <t>ENSG00000109436</t>
  </si>
  <si>
    <t>TBC1D9</t>
  </si>
  <si>
    <t>TBC1 domain family member 9</t>
  </si>
  <si>
    <t>ENSG00000164136</t>
  </si>
  <si>
    <t>IL15</t>
  </si>
  <si>
    <t>interleukin 15</t>
  </si>
  <si>
    <t>ENSG00000109452</t>
  </si>
  <si>
    <t>INPP4B</t>
  </si>
  <si>
    <t>inositol polyphosphate-4-phosphatase type II B</t>
  </si>
  <si>
    <t>ENSG00000170180</t>
  </si>
  <si>
    <t>GYPA</t>
  </si>
  <si>
    <t>glycophorin A (MNS blood group)</t>
  </si>
  <si>
    <t>ENSG00000164161</t>
  </si>
  <si>
    <t>HHIP</t>
  </si>
  <si>
    <t>hedgehog interacting protein</t>
  </si>
  <si>
    <t>ENSG00000248890</t>
  </si>
  <si>
    <t>HHIP-AS1</t>
  </si>
  <si>
    <t>HHIP antisense RNA 1</t>
  </si>
  <si>
    <t>ENSG00000164163</t>
  </si>
  <si>
    <t>ABCE1</t>
  </si>
  <si>
    <t>ATP binding cassette subfamily E member 1</t>
  </si>
  <si>
    <t>ENSG00000164164</t>
  </si>
  <si>
    <t>OTUD4</t>
  </si>
  <si>
    <t>OTU deubiquitinase 4</t>
  </si>
  <si>
    <t>ENSG00000170365</t>
  </si>
  <si>
    <t>SMAD1</t>
  </si>
  <si>
    <t>SMAD family member 1</t>
  </si>
  <si>
    <t>ENSG00000151611</t>
  </si>
  <si>
    <t>MMAA</t>
  </si>
  <si>
    <t>metabolism of cobalamin associated A</t>
  </si>
  <si>
    <t>ENSG00000164167</t>
  </si>
  <si>
    <t>LSM6</t>
  </si>
  <si>
    <t>LSM6 homolog, U6 small nuclear RNA and mRNA degradation associated</t>
  </si>
  <si>
    <t>ENSG00000120519</t>
  </si>
  <si>
    <t>SLC10A7</t>
  </si>
  <si>
    <t>solute carrier family 10 member 7</t>
  </si>
  <si>
    <t>ENSG00000151615</t>
  </si>
  <si>
    <t>POU4F2</t>
  </si>
  <si>
    <t>POU class 4 homeobox 2</t>
  </si>
  <si>
    <t>ENSG00000071205</t>
  </si>
  <si>
    <t>ARHGAP10</t>
  </si>
  <si>
    <t>Rho GTPase activating protein 10</t>
  </si>
  <si>
    <t>ENSG00000170390</t>
  </si>
  <si>
    <t>DCLK2</t>
  </si>
  <si>
    <t>doublecortin like kinase 2</t>
  </si>
  <si>
    <t>ENSG00000198589</t>
  </si>
  <si>
    <t>LRBA</t>
  </si>
  <si>
    <t>LPS responsive beige-like anchor protein</t>
  </si>
  <si>
    <t>ENSG00000181541</t>
  </si>
  <si>
    <t>MAB21L2</t>
  </si>
  <si>
    <t>mab-21 like 2</t>
  </si>
  <si>
    <t>ENSG00000059691</t>
  </si>
  <si>
    <t>GATB</t>
  </si>
  <si>
    <t>glutamyl-tRNA amidotransferase subunit B</t>
  </si>
  <si>
    <t>ENSG00000109670</t>
  </si>
  <si>
    <t>FBXW7</t>
  </si>
  <si>
    <t>F-box and WD repeat domain containing 7</t>
  </si>
  <si>
    <t>ENSG00000268471</t>
  </si>
  <si>
    <t>MIR4453HG</t>
  </si>
  <si>
    <t>MIR4453 host gene</t>
  </si>
  <si>
    <t>ENSG00000170006</t>
  </si>
  <si>
    <t>TMEM154</t>
  </si>
  <si>
    <t>transmembrane protein 154</t>
  </si>
  <si>
    <t>ENSG00000137460</t>
  </si>
  <si>
    <t>FHDC1</t>
  </si>
  <si>
    <t>FH2 domain containing 1</t>
  </si>
  <si>
    <t>ENSG00000109654</t>
  </si>
  <si>
    <t>TRIM2</t>
  </si>
  <si>
    <t>tripartite motif containing 2</t>
  </si>
  <si>
    <t>ENSG00000121210</t>
  </si>
  <si>
    <t>TMEM131L</t>
  </si>
  <si>
    <t>transmembrane 131 like</t>
  </si>
  <si>
    <t>ENSG00000197410</t>
  </si>
  <si>
    <t>DCHS2</t>
  </si>
  <si>
    <t>dachsous cadherin-related 2</t>
  </si>
  <si>
    <t>ENSG00000171566</t>
  </si>
  <si>
    <t>PLRG1</t>
  </si>
  <si>
    <t>pleiotropic regulator 1</t>
  </si>
  <si>
    <t>ENSG00000121207</t>
  </si>
  <si>
    <t>LRAT</t>
  </si>
  <si>
    <t>lecithin retinol acyltransferase</t>
  </si>
  <si>
    <t>ENSG00000109738</t>
  </si>
  <si>
    <t>GLRB</t>
  </si>
  <si>
    <t>glycine receptor beta</t>
  </si>
  <si>
    <t>ENSG00000120251</t>
  </si>
  <si>
    <t>GRIA2</t>
  </si>
  <si>
    <t>glutamate ionotropic receptor AMPA type subunit 2</t>
  </si>
  <si>
    <t>ENSG00000164124</t>
  </si>
  <si>
    <t>TMEM144</t>
  </si>
  <si>
    <t>transmembrane protein 144</t>
  </si>
  <si>
    <t>ENSG00000164123</t>
  </si>
  <si>
    <t>C4orf45</t>
  </si>
  <si>
    <t>chromosome 4 open reading frame 45</t>
  </si>
  <si>
    <t>ENSG00000109756</t>
  </si>
  <si>
    <t>RAPGEF2</t>
  </si>
  <si>
    <t>Rap guanine nucleotide exchange factor 2</t>
  </si>
  <si>
    <t>ENSG00000168843</t>
  </si>
  <si>
    <t>FSTL5</t>
  </si>
  <si>
    <t>follistatin like 5</t>
  </si>
  <si>
    <t>ENSG00000145416</t>
  </si>
  <si>
    <t>MARCHF1</t>
  </si>
  <si>
    <t>membrane associated ring-CH-type finger 1</t>
  </si>
  <si>
    <t>ENSG00000248546</t>
  </si>
  <si>
    <t>ANP32C</t>
  </si>
  <si>
    <t>acidic nuclear phosphoprotein 32 family member C</t>
  </si>
  <si>
    <t>ENSG00000248329</t>
  </si>
  <si>
    <t>APELA</t>
  </si>
  <si>
    <t>apelin receptor early endogenous ligand</t>
  </si>
  <si>
    <t>ENSG00000129116</t>
  </si>
  <si>
    <t>PALLD</t>
  </si>
  <si>
    <t>palladin, cytoskeletal associated protein</t>
  </si>
  <si>
    <t>ENSG00000248872</t>
  </si>
  <si>
    <t>LINC02431</t>
  </si>
  <si>
    <t>long intergenic non-protein coding RNA 2431</t>
  </si>
  <si>
    <t>ENSG00000174473</t>
  </si>
  <si>
    <t>GALNTL6</t>
  </si>
  <si>
    <t>polypeptide N-acetylgalactosaminyltransferase like 6</t>
  </si>
  <si>
    <t>ENSG00000109586</t>
  </si>
  <si>
    <t>GALNT7</t>
  </si>
  <si>
    <t>polypeptide N-acetylgalactosaminyltransferase 7</t>
  </si>
  <si>
    <t>ENSG00000237125</t>
  </si>
  <si>
    <t>HAND2-AS1</t>
  </si>
  <si>
    <t>HAND2 antisense RNA 1</t>
  </si>
  <si>
    <t>ENSG00000164118</t>
  </si>
  <si>
    <t>CEP44</t>
  </si>
  <si>
    <t>centrosomal protein 44</t>
  </si>
  <si>
    <t>ENSG00000168594</t>
  </si>
  <si>
    <t>ADAM29</t>
  </si>
  <si>
    <t>ADAM metallopeptidase domain 29</t>
  </si>
  <si>
    <t>ENSG00000150625</t>
  </si>
  <si>
    <t>GPM6A</t>
  </si>
  <si>
    <t>glycoprotein M6A</t>
  </si>
  <si>
    <t>ENSG00000150628</t>
  </si>
  <si>
    <t>SPATA4</t>
  </si>
  <si>
    <t>spermatogenesis associated 4</t>
  </si>
  <si>
    <t>ENSG00000150630</t>
  </si>
  <si>
    <t>VEGFC</t>
  </si>
  <si>
    <t>vascular endothelial growth factor C</t>
  </si>
  <si>
    <t>ENSG00000038002</t>
  </si>
  <si>
    <t>AGA</t>
  </si>
  <si>
    <t>aspartylglucosaminidase</t>
  </si>
  <si>
    <t>ENSG00000231171</t>
  </si>
  <si>
    <t>LINC01098</t>
  </si>
  <si>
    <t>long intergenic non-protein coding RNA 1098</t>
  </si>
  <si>
    <t>ENSG00000248197</t>
  </si>
  <si>
    <t>LINC00290</t>
  </si>
  <si>
    <t>long intergenic non-protein coding RNA 290</t>
  </si>
  <si>
    <t>ENSG00000218336</t>
  </si>
  <si>
    <t>TENM3</t>
  </si>
  <si>
    <t>teneurin transmembrane protein 3</t>
  </si>
  <si>
    <t>ENSG00000221227</t>
  </si>
  <si>
    <t>MIR1305</t>
  </si>
  <si>
    <t>microRNA 1305</t>
  </si>
  <si>
    <t>ENSG00000151718</t>
  </si>
  <si>
    <t>WWC2</t>
  </si>
  <si>
    <t>WW and C2 domain containing 2</t>
  </si>
  <si>
    <t>ENSG00000168556</t>
  </si>
  <si>
    <t>ING2</t>
  </si>
  <si>
    <t>inhibitor of growth family member 2</t>
  </si>
  <si>
    <t>ENSG00000173320</t>
  </si>
  <si>
    <t>STOX2</t>
  </si>
  <si>
    <t>storkhead box 2</t>
  </si>
  <si>
    <t>ENSG00000180712</t>
  </si>
  <si>
    <t>LINC02363</t>
  </si>
  <si>
    <t>long intergenic non-protein coding RNA 2363</t>
  </si>
  <si>
    <t>ENSG00000164305</t>
  </si>
  <si>
    <t>CASP3</t>
  </si>
  <si>
    <t>caspase 3</t>
  </si>
  <si>
    <t>ENSG00000151726</t>
  </si>
  <si>
    <t>ACSL1</t>
  </si>
  <si>
    <t>acyl-CoA synthetase long chain family member 1</t>
  </si>
  <si>
    <t>ENSG00000249138</t>
  </si>
  <si>
    <t>SLED1</t>
  </si>
  <si>
    <t>proteoglycan 3, pro eosinophil major basic protein 2 pseudogene</t>
  </si>
  <si>
    <t>ENSG00000109762</t>
  </si>
  <si>
    <t>SNX25</t>
  </si>
  <si>
    <t>sorting nexin 25</t>
  </si>
  <si>
    <t>ENSG00000154556</t>
  </si>
  <si>
    <t>SORBS2</t>
  </si>
  <si>
    <t>sorbin and SH3 domain containing 2</t>
  </si>
  <si>
    <t>ENSG00000279943</t>
  </si>
  <si>
    <t>FLJ38576</t>
  </si>
  <si>
    <t>uncharacterized LOC651430</t>
  </si>
  <si>
    <t>ENSG00000088926</t>
  </si>
  <si>
    <t>F11</t>
  </si>
  <si>
    <t>coagulation factor XI</t>
  </si>
  <si>
    <t>ENSG00000251165</t>
  </si>
  <si>
    <t>F11-AS1</t>
  </si>
  <si>
    <t>F11 antisense RNA 1</t>
  </si>
  <si>
    <t>ENSG00000179059</t>
  </si>
  <si>
    <t>ZFP42</t>
  </si>
  <si>
    <t>ZFP42 zinc finger protein</t>
  </si>
  <si>
    <t>ENSG00000179046</t>
  </si>
  <si>
    <t>TRIML2</t>
  </si>
  <si>
    <t>tripartite motif family like 2</t>
  </si>
  <si>
    <t>ENSG00000249378</t>
  </si>
  <si>
    <t>LINC01060</t>
  </si>
  <si>
    <t>long intergenic non-protein coding RNA 1060</t>
  </si>
  <si>
    <t>ENSG00000109536</t>
  </si>
  <si>
    <t>FRG1</t>
  </si>
  <si>
    <t>FSHD region gene 1</t>
  </si>
  <si>
    <t>ENSG00000153404</t>
  </si>
  <si>
    <t>PLEKHG4B</t>
  </si>
  <si>
    <t>pleckstrin homology and RhoGEF domain containing G4B</t>
  </si>
  <si>
    <t>ENSG00000249915</t>
  </si>
  <si>
    <t>PDCD6</t>
  </si>
  <si>
    <t>programmed cell death 6</t>
  </si>
  <si>
    <t>ENSG00000063438</t>
  </si>
  <si>
    <t>AHRR</t>
  </si>
  <si>
    <t>aryl-hydrocarbon receptor repressor</t>
  </si>
  <si>
    <t>ENSG00000264233</t>
  </si>
  <si>
    <t>MIR4456</t>
  </si>
  <si>
    <t>microRNA 4456</t>
  </si>
  <si>
    <t>ENSG00000112877</t>
  </si>
  <si>
    <t>CEP72</t>
  </si>
  <si>
    <t>centrosomal protein 72</t>
  </si>
  <si>
    <t>ENSG00000171368</t>
  </si>
  <si>
    <t>TPPP</t>
  </si>
  <si>
    <t>tubulin polymerization promoting protein</t>
  </si>
  <si>
    <t>ENSG00000188818</t>
  </si>
  <si>
    <t>ZDHHC11</t>
  </si>
  <si>
    <t>zinc finger DHHC-type containing 11</t>
  </si>
  <si>
    <t>ENSG00000071539</t>
  </si>
  <si>
    <t>TRIP13</t>
  </si>
  <si>
    <t>thyroid hormone receptor interactor 13</t>
  </si>
  <si>
    <t>ENSG00000164362</t>
  </si>
  <si>
    <t>TERT</t>
  </si>
  <si>
    <t>telomerase reverse transcriptase</t>
  </si>
  <si>
    <t>ENSG00000153395</t>
  </si>
  <si>
    <t>LPCAT1</t>
  </si>
  <si>
    <t>lysophosphatidylcholine acyltransferase 1</t>
  </si>
  <si>
    <t>ENSG00000185986</t>
  </si>
  <si>
    <t>SDHAP3</t>
  </si>
  <si>
    <t>SDHA pseudogene 3</t>
  </si>
  <si>
    <t>ENSG00000263746</t>
  </si>
  <si>
    <t>MIR4277</t>
  </si>
  <si>
    <t>microRNA 4277</t>
  </si>
  <si>
    <t>ENSG00000145494</t>
  </si>
  <si>
    <t>NDUFS6</t>
  </si>
  <si>
    <t>NADH:ubiquinone oxidoreductase subunit S6</t>
  </si>
  <si>
    <t>ENSG00000113430</t>
  </si>
  <si>
    <t>IRX4</t>
  </si>
  <si>
    <t>iroquois homeobox 4</t>
  </si>
  <si>
    <t>ENSG00000170561</t>
  </si>
  <si>
    <t>IRX2</t>
  </si>
  <si>
    <t>iroquois homeobox 2</t>
  </si>
  <si>
    <t>ENSG00000248118</t>
  </si>
  <si>
    <t>LINC01019</t>
  </si>
  <si>
    <t>long intergenic non-protein coding RNA 1019</t>
  </si>
  <si>
    <t>ENSG00000170549</t>
  </si>
  <si>
    <t>IRX1</t>
  </si>
  <si>
    <t>iroquois homeobox 1</t>
  </si>
  <si>
    <t>ENSG00000145536</t>
  </si>
  <si>
    <t>ADAMTS16</t>
  </si>
  <si>
    <t>ADAM metallopeptidase with thrombospondin type 1 motif 16</t>
  </si>
  <si>
    <t>ENSG00000164151</t>
  </si>
  <si>
    <t>ICE1</t>
  </si>
  <si>
    <t>interactor of little elongation complex ELL subunit 1</t>
  </si>
  <si>
    <t>ENSG00000250490</t>
  </si>
  <si>
    <t>LINC02145</t>
  </si>
  <si>
    <t>long intergenic non-protein coding RNA 2145</t>
  </si>
  <si>
    <t>ENSG00000133398</t>
  </si>
  <si>
    <t>MED10</t>
  </si>
  <si>
    <t>mediator complex subunit 10</t>
  </si>
  <si>
    <t>ENSG00000215218</t>
  </si>
  <si>
    <t>UBE2QL1</t>
  </si>
  <si>
    <t>ubiquitin conjugating enzyme E2 Q family like 1</t>
  </si>
  <si>
    <t>ENSG00000250056</t>
  </si>
  <si>
    <t>LINC01018</t>
  </si>
  <si>
    <t>long intergenic non-protein coding RNA 1018</t>
  </si>
  <si>
    <t>ENSG00000112941</t>
  </si>
  <si>
    <t>TENT4A</t>
  </si>
  <si>
    <t>terminal nucleotidyltransferase 4A</t>
  </si>
  <si>
    <t>ENSG00000283468</t>
  </si>
  <si>
    <t>MIR4454</t>
  </si>
  <si>
    <t>microRNA 4454</t>
  </si>
  <si>
    <t>ENSG00000078295</t>
  </si>
  <si>
    <t>ADCY2</t>
  </si>
  <si>
    <t>adenylate cyclase 2</t>
  </si>
  <si>
    <t>ENSG00000124275</t>
  </si>
  <si>
    <t>MTRR</t>
  </si>
  <si>
    <t>5-methyltetrahydrofolate-homocysteine methyltransferase reductase</t>
  </si>
  <si>
    <t>ENSG00000245729</t>
  </si>
  <si>
    <t>LINC02226</t>
  </si>
  <si>
    <t>long intergenic non-protein coding RNA 2226</t>
  </si>
  <si>
    <t>ENSG00000247516</t>
  </si>
  <si>
    <t>MIR4458HG</t>
  </si>
  <si>
    <t>MIR4458 host gene</t>
  </si>
  <si>
    <t>ENSG00000284000</t>
  </si>
  <si>
    <t>MIR4458</t>
  </si>
  <si>
    <t>microRNA 4458</t>
  </si>
  <si>
    <t>ENSG00000266415</t>
  </si>
  <si>
    <t>MIR4636</t>
  </si>
  <si>
    <t>microRNA 4636</t>
  </si>
  <si>
    <t>ENSG00000112902</t>
  </si>
  <si>
    <t>SEMA5A</t>
  </si>
  <si>
    <t>semaphorin 5A</t>
  </si>
  <si>
    <t>ENSG00000169777</t>
  </si>
  <si>
    <t>TAS2R1</t>
  </si>
  <si>
    <t>taste 2 receptor member 1</t>
  </si>
  <si>
    <t>ENSG00000249781</t>
  </si>
  <si>
    <t>LINC02112</t>
  </si>
  <si>
    <t>long intergenic non-protein coding RNA 2112</t>
  </si>
  <si>
    <t>ENSG00000150756</t>
  </si>
  <si>
    <t>ATPSCKMT</t>
  </si>
  <si>
    <t>ATP synthase c subunit lysine N-methyltransferase</t>
  </si>
  <si>
    <t>ENSG00000145495</t>
  </si>
  <si>
    <t>MARCHF6</t>
  </si>
  <si>
    <t>membrane associated ring-CH-type finger 6</t>
  </si>
  <si>
    <t>ENSG00000145491</t>
  </si>
  <si>
    <t>ROPN1L</t>
  </si>
  <si>
    <t>rhophilin associated tail protein 1 like</t>
  </si>
  <si>
    <t>ENSG00000164236</t>
  </si>
  <si>
    <t>ANKRD33B</t>
  </si>
  <si>
    <t>ankyrin repeat domain 33B</t>
  </si>
  <si>
    <t>ENSG00000112977</t>
  </si>
  <si>
    <t>DAP</t>
  </si>
  <si>
    <t>death associated protein</t>
  </si>
  <si>
    <t>ENSG00000169862</t>
  </si>
  <si>
    <t>CTNND2</t>
  </si>
  <si>
    <t>catenin delta 2</t>
  </si>
  <si>
    <t>ENSG00000039139</t>
  </si>
  <si>
    <t>DNAH5</t>
  </si>
  <si>
    <t>dynein axonemal heavy chain 5</t>
  </si>
  <si>
    <t>ENSG00000038382</t>
  </si>
  <si>
    <t>TRIO</t>
  </si>
  <si>
    <t>trio Rho guanine nucleotide exchange factor</t>
  </si>
  <si>
    <t>ENSG00000145569</t>
  </si>
  <si>
    <t>OTULINL</t>
  </si>
  <si>
    <t>OTU deubiquitinase with linear linkage specificity like</t>
  </si>
  <si>
    <t>ENSG00000154124</t>
  </si>
  <si>
    <t>OTULIN</t>
  </si>
  <si>
    <t>OTU deubiquitinase with linear linkage specificity</t>
  </si>
  <si>
    <t>ENSG00000154122</t>
  </si>
  <si>
    <t>ANKH</t>
  </si>
  <si>
    <t>ANKH inorganic pyrophosphate transport regulator</t>
  </si>
  <si>
    <t>ENSG00000183654</t>
  </si>
  <si>
    <t>MARCHF11</t>
  </si>
  <si>
    <t>membrane associated ring-CH-type finger 11</t>
  </si>
  <si>
    <t>ENSG00000173545</t>
  </si>
  <si>
    <t>ZNF622</t>
  </si>
  <si>
    <t>zinc finger protein 622</t>
  </si>
  <si>
    <t>ENSG00000145555</t>
  </si>
  <si>
    <t>MYO10</t>
  </si>
  <si>
    <t>myosin X</t>
  </si>
  <si>
    <t>ENSG00000176788</t>
  </si>
  <si>
    <t>BASP1</t>
  </si>
  <si>
    <t>brain abundant membrane attached signal protein 1</t>
  </si>
  <si>
    <t>ENSG00000250822</t>
  </si>
  <si>
    <t>LINC02111</t>
  </si>
  <si>
    <t>long intergenic non-protein coding RNA 2111</t>
  </si>
  <si>
    <t>ENSG00000145526</t>
  </si>
  <si>
    <t>CDH18</t>
  </si>
  <si>
    <t>cadherin 18</t>
  </si>
  <si>
    <t>ENSG00000183666</t>
  </si>
  <si>
    <t>GUSBP1</t>
  </si>
  <si>
    <t>GUSB pseudogene 1</t>
  </si>
  <si>
    <t>ENSG00000154162</t>
  </si>
  <si>
    <t>CDH12</t>
  </si>
  <si>
    <t>cadherin 12</t>
  </si>
  <si>
    <t>ENSG00000164256</t>
  </si>
  <si>
    <t>PRDM9</t>
  </si>
  <si>
    <t>PR/SET domain 9</t>
  </si>
  <si>
    <t>ENSG00000248908</t>
  </si>
  <si>
    <t>LINC02239</t>
  </si>
  <si>
    <t>long intergenic non-protein coding RNA 2239</t>
  </si>
  <si>
    <t>ENSG00000113100</t>
  </si>
  <si>
    <t>CDH9</t>
  </si>
  <si>
    <t>cadherin 9</t>
  </si>
  <si>
    <t>ENSG00000250337</t>
  </si>
  <si>
    <t>PURPL</t>
  </si>
  <si>
    <t>p53 upregulated regulator of p53 levels</t>
  </si>
  <si>
    <t>ENSG00000113361</t>
  </si>
  <si>
    <t>CDH6</t>
  </si>
  <si>
    <t>cadherin 6</t>
  </si>
  <si>
    <t>ENSG00000113360</t>
  </si>
  <si>
    <t>DROSHA</t>
  </si>
  <si>
    <t>drosha ribonuclease III</t>
  </si>
  <si>
    <t>ENSG00000266243</t>
  </si>
  <si>
    <t>MIR4279</t>
  </si>
  <si>
    <t>microRNA 4279</t>
  </si>
  <si>
    <t>ENSG00000113384</t>
  </si>
  <si>
    <t>GOLPH3</t>
  </si>
  <si>
    <t>golgi phosphoprotein 3</t>
  </si>
  <si>
    <t>ENSG00000056097</t>
  </si>
  <si>
    <t>ZFR</t>
  </si>
  <si>
    <t>zinc finger RNA binding protein</t>
  </si>
  <si>
    <t>ENSG00000113389</t>
  </si>
  <si>
    <t>NPR3</t>
  </si>
  <si>
    <t>natriuretic peptide receptor 3</t>
  </si>
  <si>
    <t>ENSG00000248279</t>
  </si>
  <si>
    <t>LINC02120</t>
  </si>
  <si>
    <t>long intergenic non-protein coding RNA 2120</t>
  </si>
  <si>
    <t>ENSG00000113407</t>
  </si>
  <si>
    <t>TARS1</t>
  </si>
  <si>
    <t>threonyl-tRNA synthetase 1</t>
  </si>
  <si>
    <t>ENSG00000182631</t>
  </si>
  <si>
    <t>RXFP3</t>
  </si>
  <si>
    <t>relaxin family peptide receptor 3</t>
  </si>
  <si>
    <t>ENSG00000039560</t>
  </si>
  <si>
    <t>RAI14</t>
  </si>
  <si>
    <t>retinoic acid induced 14</t>
  </si>
  <si>
    <t>ENSG00000205838</t>
  </si>
  <si>
    <t>TTC23L</t>
  </si>
  <si>
    <t>tetratricopeptide repeat domain 23 like</t>
  </si>
  <si>
    <t>ENSG00000152582</t>
  </si>
  <si>
    <t>SPEF2</t>
  </si>
  <si>
    <t>sperm flagellar 2</t>
  </si>
  <si>
    <t>ENSG00000152611</t>
  </si>
  <si>
    <t>CAPSL</t>
  </si>
  <si>
    <t>calcyphosine like</t>
  </si>
  <si>
    <t>ENSG00000168671</t>
  </si>
  <si>
    <t>UGT3A2</t>
  </si>
  <si>
    <t>UDP glycosyltransferase family 3 member A2</t>
  </si>
  <si>
    <t>ENSG00000207756</t>
  </si>
  <si>
    <t>MIR580</t>
  </si>
  <si>
    <t>microRNA 580</t>
  </si>
  <si>
    <t>ENSG00000164188</t>
  </si>
  <si>
    <t>RANBP3L</t>
  </si>
  <si>
    <t>RAN binding protein 3 like</t>
  </si>
  <si>
    <t>ENSG00000079215</t>
  </si>
  <si>
    <t>SLC1A3</t>
  </si>
  <si>
    <t>solute carrier family 1 member 3</t>
  </si>
  <si>
    <t>ENSG00000164190</t>
  </si>
  <si>
    <t>NIPBL</t>
  </si>
  <si>
    <t>NIPBL cohesin loading factor</t>
  </si>
  <si>
    <t>ENSG00000197603</t>
  </si>
  <si>
    <t>CPLANE1</t>
  </si>
  <si>
    <t>ciliogenesis and planar polarity effector complex subunit 1</t>
  </si>
  <si>
    <t>ENSG00000113594</t>
  </si>
  <si>
    <t>LIFR</t>
  </si>
  <si>
    <t>LIF receptor subunit alpha</t>
  </si>
  <si>
    <t>ENSG00000145623</t>
  </si>
  <si>
    <t>OSMR</t>
  </si>
  <si>
    <t>oncostatin M receptor</t>
  </si>
  <si>
    <t>ENSG00000082074</t>
  </si>
  <si>
    <t>FYB1</t>
  </si>
  <si>
    <t>FYN binding protein 1</t>
  </si>
  <si>
    <t>ENSG00000153071</t>
  </si>
  <si>
    <t>DAB2</t>
  </si>
  <si>
    <t>DAB adaptor protein 2</t>
  </si>
  <si>
    <t>ENSG00000171522</t>
  </si>
  <si>
    <t>PTGER4</t>
  </si>
  <si>
    <t>prostaglandin E receptor 4</t>
  </si>
  <si>
    <t>ENSG00000113638</t>
  </si>
  <si>
    <t>TTC33</t>
  </si>
  <si>
    <t>tetratricopeptide repeat domain 33</t>
  </si>
  <si>
    <t>ENSG00000039537</t>
  </si>
  <si>
    <t>C6</t>
  </si>
  <si>
    <t>complement C6</t>
  </si>
  <si>
    <t>ENSG00000182836</t>
  </si>
  <si>
    <t>PLCXD3</t>
  </si>
  <si>
    <t>phosphatidylinositol specific phospholipase C X domain containing 3</t>
  </si>
  <si>
    <t>ENSG00000151876</t>
  </si>
  <si>
    <t>FBXO4</t>
  </si>
  <si>
    <t>F-box protein 4</t>
  </si>
  <si>
    <t>ENSG00000112964</t>
  </si>
  <si>
    <t>GHR</t>
  </si>
  <si>
    <t>growth hormone receptor</t>
  </si>
  <si>
    <t>ENSG00000198865</t>
  </si>
  <si>
    <t>CCDC152</t>
  </si>
  <si>
    <t>coiled-coil domain containing 152</t>
  </si>
  <si>
    <t>ENSG00000250722</t>
  </si>
  <si>
    <t>SELENOP</t>
  </si>
  <si>
    <t>selenoprotein P</t>
  </si>
  <si>
    <t>ENSG00000177453</t>
  </si>
  <si>
    <t>NIM1K</t>
  </si>
  <si>
    <t>NIM1 serine/threonine protein kinase</t>
  </si>
  <si>
    <t>ENSG00000070193</t>
  </si>
  <si>
    <t>FGF10</t>
  </si>
  <si>
    <t>fibroblast growth factor 10</t>
  </si>
  <si>
    <t>ENSG00000112996</t>
  </si>
  <si>
    <t>MRPS30</t>
  </si>
  <si>
    <t>mitochondrial ribosomal protein S30</t>
  </si>
  <si>
    <t>ENSG00000164588</t>
  </si>
  <si>
    <t>HCN1</t>
  </si>
  <si>
    <t>hyperpolarization activated cyclic nucleotide gated potassium channel 1</t>
  </si>
  <si>
    <t>ENSG00000016082</t>
  </si>
  <si>
    <t>ISL1</t>
  </si>
  <si>
    <t>ISL LIM homeobox 1</t>
  </si>
  <si>
    <t>ENSG00000259663</t>
  </si>
  <si>
    <t>ISL1-DT</t>
  </si>
  <si>
    <t>ISL1 divergent transcript</t>
  </si>
  <si>
    <t>ENSG00000213949</t>
  </si>
  <si>
    <t>ITGA1</t>
  </si>
  <si>
    <t>integrin subunit alpha 1</t>
  </si>
  <si>
    <t>ENSG00000164171</t>
  </si>
  <si>
    <t>ITGA2</t>
  </si>
  <si>
    <t>integrin subunit alpha 2</t>
  </si>
  <si>
    <t>ENSG00000134363</t>
  </si>
  <si>
    <t>FST</t>
  </si>
  <si>
    <t>follistatin</t>
  </si>
  <si>
    <t>ENSG00000178996</t>
  </si>
  <si>
    <t>SNX18</t>
  </si>
  <si>
    <t>sorting nexin 18</t>
  </si>
  <si>
    <t>ENSG00000177058</t>
  </si>
  <si>
    <t>SLC38A9</t>
  </si>
  <si>
    <t>solute carrier family 38 member 9</t>
  </si>
  <si>
    <t>ENSG00000164512</t>
  </si>
  <si>
    <t>ANKRD55</t>
  </si>
  <si>
    <t>ankyrin repeat domain 55</t>
  </si>
  <si>
    <t>ENSG00000095015</t>
  </si>
  <si>
    <t>MAP3K1</t>
  </si>
  <si>
    <t>mitogen-activated protein kinase kinase kinase 1</t>
  </si>
  <si>
    <t>ENSG00000155542</t>
  </si>
  <si>
    <t>SETD9</t>
  </si>
  <si>
    <t>SET domain containing 9</t>
  </si>
  <si>
    <t>ENSG00000062194</t>
  </si>
  <si>
    <t>GPBP1</t>
  </si>
  <si>
    <t>GC-rich promoter binding protein 1</t>
  </si>
  <si>
    <t>ENSG00000169067</t>
  </si>
  <si>
    <t>ACTBL2</t>
  </si>
  <si>
    <t>actin beta like 2</t>
  </si>
  <si>
    <t>ENSG00000145632</t>
  </si>
  <si>
    <t>PLK2</t>
  </si>
  <si>
    <t>polo like kinase 2</t>
  </si>
  <si>
    <t>ENSG00000175857</t>
  </si>
  <si>
    <t>GAPT</t>
  </si>
  <si>
    <t>GRB2 binding adaptor protein, transmembrane</t>
  </si>
  <si>
    <t>ENSG00000113448</t>
  </si>
  <si>
    <t>PDE4D</t>
  </si>
  <si>
    <t>phosphodiesterase 4D</t>
  </si>
  <si>
    <t>ENSG00000035499</t>
  </si>
  <si>
    <t>DEPDC1B</t>
  </si>
  <si>
    <t>DEP domain containing 1B</t>
  </si>
  <si>
    <t>ENSG00000188725</t>
  </si>
  <si>
    <t>SMIM15</t>
  </si>
  <si>
    <t>small integral membrane protein 15</t>
  </si>
  <si>
    <t>ENSG00000178722</t>
  </si>
  <si>
    <t>C5orf64</t>
  </si>
  <si>
    <t>chromosome 5 putative open reading frame 64</t>
  </si>
  <si>
    <t>ENSG00000068796</t>
  </si>
  <si>
    <t>KIF2A</t>
  </si>
  <si>
    <t>kinesin family member 2A</t>
  </si>
  <si>
    <t>ENSG00000086200</t>
  </si>
  <si>
    <t>IPO11</t>
  </si>
  <si>
    <t>importin 11</t>
  </si>
  <si>
    <t>IPO11-LRRC70</t>
  </si>
  <si>
    <t>IPO11-LRRC70 readthrough</t>
  </si>
  <si>
    <t>ENSG00000178394</t>
  </si>
  <si>
    <t>HTR1A</t>
  </si>
  <si>
    <t>5-hydroxytryptamine receptor 1A</t>
  </si>
  <si>
    <t>ENSG00000164197</t>
  </si>
  <si>
    <t>RNF180</t>
  </si>
  <si>
    <t>ring finger protein 180</t>
  </si>
  <si>
    <t>ENSG00000153015</t>
  </si>
  <si>
    <t>CWC27</t>
  </si>
  <si>
    <t>CWC27 spliceosome associated cyclophilin</t>
  </si>
  <si>
    <t>ENSG00000113595</t>
  </si>
  <si>
    <t>TRIM23</t>
  </si>
  <si>
    <t>tripartite motif containing 23</t>
  </si>
  <si>
    <t>ENSG00000153914</t>
  </si>
  <si>
    <t>SREK1</t>
  </si>
  <si>
    <t>splicing regulatory glutamic acid and lysine rich protein 1</t>
  </si>
  <si>
    <t>ENSG00000069020</t>
  </si>
  <si>
    <t>MAST4</t>
  </si>
  <si>
    <t>microtubule associated serine/threonine kinase family member 4</t>
  </si>
  <si>
    <t>ENSG00000134061</t>
  </si>
  <si>
    <t>CD180</t>
  </si>
  <si>
    <t>CD180 molecule</t>
  </si>
  <si>
    <t>ENSG00000145675</t>
  </si>
  <si>
    <t>PIK3R1</t>
  </si>
  <si>
    <t>phosphoinositide-3-kinase regulatory subunit 1</t>
  </si>
  <si>
    <t>ENSG00000145740</t>
  </si>
  <si>
    <t>SLC30A5</t>
  </si>
  <si>
    <t>solute carrier family 30 member 5</t>
  </si>
  <si>
    <t>ENSG00000152939</t>
  </si>
  <si>
    <t>MARVELD2</t>
  </si>
  <si>
    <t>MARVEL domain containing 2</t>
  </si>
  <si>
    <t>ENSG00000253203</t>
  </si>
  <si>
    <t>GUSBP3</t>
  </si>
  <si>
    <t>GUSB pseudogene 3</t>
  </si>
  <si>
    <t>ENSG00000172058</t>
  </si>
  <si>
    <t>SERF1A</t>
  </si>
  <si>
    <t>small EDRK-rich factor 1A</t>
  </si>
  <si>
    <t>ENSG00000083312</t>
  </si>
  <si>
    <t>TNPO1</t>
  </si>
  <si>
    <t>transportin 1</t>
  </si>
  <si>
    <t>ENSG00000145741</t>
  </si>
  <si>
    <t>BTF3</t>
  </si>
  <si>
    <t>basic transcription factor 3</t>
  </si>
  <si>
    <t>ENSG00000214944</t>
  </si>
  <si>
    <t>ARHGEF28</t>
  </si>
  <si>
    <t>Rho guanine nucleotide exchange factor 28</t>
  </si>
  <si>
    <t>ENSG00000049860</t>
  </si>
  <si>
    <t>HEXB</t>
  </si>
  <si>
    <t>hexosaminidase subunit beta</t>
  </si>
  <si>
    <t>ENSG00000198780</t>
  </si>
  <si>
    <t>FAM169A</t>
  </si>
  <si>
    <t>family with sequence similarity 169 member A</t>
  </si>
  <si>
    <t>ENSG00000176928</t>
  </si>
  <si>
    <t>GCNT4</t>
  </si>
  <si>
    <t>glucosaminyl (N-acetyl) transferase 4</t>
  </si>
  <si>
    <t>ENSG00000152359</t>
  </si>
  <si>
    <t>POC5</t>
  </si>
  <si>
    <t>POC5 centriolar protein</t>
  </si>
  <si>
    <t>ENSG00000145703</t>
  </si>
  <si>
    <t>IQGAP2</t>
  </si>
  <si>
    <t>IQ motif containing GTPase activating protein 2</t>
  </si>
  <si>
    <t>ENSG00000181104</t>
  </si>
  <si>
    <t>F2R</t>
  </si>
  <si>
    <t>coagulation factor II thrombin receptor</t>
  </si>
  <si>
    <t>ENSG00000113231</t>
  </si>
  <si>
    <t>PDE8B</t>
  </si>
  <si>
    <t>phosphodiesterase 8B</t>
  </si>
  <si>
    <t>ENSG00000164253</t>
  </si>
  <si>
    <t>WDR41</t>
  </si>
  <si>
    <t>WD repeat domain 41</t>
  </si>
  <si>
    <t>ENSG00000171530</t>
  </si>
  <si>
    <t>TBCA</t>
  </si>
  <si>
    <t>tubulin folding cofactor A</t>
  </si>
  <si>
    <t>ENSG00000085365</t>
  </si>
  <si>
    <t>SCAMP1</t>
  </si>
  <si>
    <t>secretory carrier membrane protein 1</t>
  </si>
  <si>
    <t>ENSG00000113273</t>
  </si>
  <si>
    <t>ARSB</t>
  </si>
  <si>
    <t>arylsulfatase B</t>
  </si>
  <si>
    <t>ENSG00000152409</t>
  </si>
  <si>
    <t>JMY</t>
  </si>
  <si>
    <t>junction mediating and regulatory protein, p53 cofactor</t>
  </si>
  <si>
    <t>ENSG00000152413</t>
  </si>
  <si>
    <t>HOMER1</t>
  </si>
  <si>
    <t>homer scaffold protein 1</t>
  </si>
  <si>
    <t>ENSG00000177034</t>
  </si>
  <si>
    <t>MTX3</t>
  </si>
  <si>
    <t>metaxin 3</t>
  </si>
  <si>
    <t>ENSG00000039319</t>
  </si>
  <si>
    <t>ZFYVE16</t>
  </si>
  <si>
    <t>zinc finger FYVE-type containing 16</t>
  </si>
  <si>
    <t>ENSG00000152380</t>
  </si>
  <si>
    <t>FAM151B</t>
  </si>
  <si>
    <t>family with sequence similarity 151 member B</t>
  </si>
  <si>
    <t>ENSG00000152348</t>
  </si>
  <si>
    <t>ATG10</t>
  </si>
  <si>
    <t>autophagy related 10</t>
  </si>
  <si>
    <t>ENSG00000283359</t>
  </si>
  <si>
    <t>MIR3977</t>
  </si>
  <si>
    <t>microRNA 3977</t>
  </si>
  <si>
    <t>ENSG00000238835</t>
  </si>
  <si>
    <t>SCARNA18</t>
  </si>
  <si>
    <t>small Cajal body-specific RNA 18</t>
  </si>
  <si>
    <t>ENSG00000152422</t>
  </si>
  <si>
    <t>XRCC4</t>
  </si>
  <si>
    <t>X-ray repair cross complementing 4</t>
  </si>
  <si>
    <t>ENSG00000038427</t>
  </si>
  <si>
    <t>VCAN</t>
  </si>
  <si>
    <t>versican</t>
  </si>
  <si>
    <t>ENSG00000145681</t>
  </si>
  <si>
    <t>HAPLN1</t>
  </si>
  <si>
    <t>hyaluronan and proteoglycan link protein 1</t>
  </si>
  <si>
    <t>ENSG00000164176</t>
  </si>
  <si>
    <t>EDIL3</t>
  </si>
  <si>
    <t>EGF like repeats and discoidin domains 3</t>
  </si>
  <si>
    <t>ENSG00000134480</t>
  </si>
  <si>
    <t>CCNH</t>
  </si>
  <si>
    <t>cyclin H</t>
  </si>
  <si>
    <t>ENSG00000164180</t>
  </si>
  <si>
    <t>TMEM161B</t>
  </si>
  <si>
    <t>transmembrane protein 161B</t>
  </si>
  <si>
    <t>ENSG00000284447</t>
  </si>
  <si>
    <t>MIR9-2</t>
  </si>
  <si>
    <t>microRNA 9-2</t>
  </si>
  <si>
    <t>ENSG00000081189</t>
  </si>
  <si>
    <t>MEF2C</t>
  </si>
  <si>
    <t>myocyte enhancer factor 2C</t>
  </si>
  <si>
    <t>ENSG00000264342</t>
  </si>
  <si>
    <t>MIR3660</t>
  </si>
  <si>
    <t>microRNA 3660</t>
  </si>
  <si>
    <t>ENSG00000164199</t>
  </si>
  <si>
    <t>ADGRV1</t>
  </si>
  <si>
    <t>adhesion G protein-coupled receptor V1</t>
  </si>
  <si>
    <t>ENSG00000281357</t>
  </si>
  <si>
    <t>ARRDC3-AS1</t>
  </si>
  <si>
    <t>ARRDC3 antisense RNA 1</t>
  </si>
  <si>
    <t>ENSG00000113369</t>
  </si>
  <si>
    <t>ARRDC3</t>
  </si>
  <si>
    <t>arrestin domain containing 3</t>
  </si>
  <si>
    <t>ENSG00000237187</t>
  </si>
  <si>
    <t>NR2F1-AS1</t>
  </si>
  <si>
    <t>NR2F1 antisense RNA 1</t>
  </si>
  <si>
    <t>ENSG00000248483</t>
  </si>
  <si>
    <t>POU5F2</t>
  </si>
  <si>
    <t>POU domain class 5, transcription factor 2</t>
  </si>
  <si>
    <t>ENSG00000113391</t>
  </si>
  <si>
    <t>FAM172A</t>
  </si>
  <si>
    <t>family with sequence similarity 172 member A</t>
  </si>
  <si>
    <t>ENSG00000185261</t>
  </si>
  <si>
    <t>KIAA0825</t>
  </si>
  <si>
    <t>ENSG00000175471</t>
  </si>
  <si>
    <t>MCTP1</t>
  </si>
  <si>
    <t>multiple C2 and transmembrane domain containing 1</t>
  </si>
  <si>
    <t>ENSG00000164292</t>
  </si>
  <si>
    <t>RHOBTB3</t>
  </si>
  <si>
    <t>Rho related BTB domain containing 3</t>
  </si>
  <si>
    <t>ENSG00000118985</t>
  </si>
  <si>
    <t>ELL2</t>
  </si>
  <si>
    <t>elongation factor for RNA polymerase II 2</t>
  </si>
  <si>
    <t>ENSG00000207578</t>
  </si>
  <si>
    <t>MIR583</t>
  </si>
  <si>
    <t>microRNA 583</t>
  </si>
  <si>
    <t>ENSG00000175426</t>
  </si>
  <si>
    <t>PCSK1</t>
  </si>
  <si>
    <t>proprotein convertase subtilisin/kexin type 1</t>
  </si>
  <si>
    <t>ENSG00000164308</t>
  </si>
  <si>
    <t>ERAP2</t>
  </si>
  <si>
    <t>endoplasmic reticulum aminopeptidase 2</t>
  </si>
  <si>
    <t>ENSG00000145721</t>
  </si>
  <si>
    <t>LIX1</t>
  </si>
  <si>
    <t>limb and CNS expressed 1</t>
  </si>
  <si>
    <t>ENSG00000058729</t>
  </si>
  <si>
    <t>RIOK2</t>
  </si>
  <si>
    <t>RIO kinase 2</t>
  </si>
  <si>
    <t>ENSG00000174136</t>
  </si>
  <si>
    <t>RGMB</t>
  </si>
  <si>
    <t>repulsive guidance molecule BMP co-receptor b</t>
  </si>
  <si>
    <t>ENSG00000153922</t>
  </si>
  <si>
    <t>CHD1</t>
  </si>
  <si>
    <t>chromodomain helicase DNA binding protein 1</t>
  </si>
  <si>
    <t>ENSG00000248489</t>
  </si>
  <si>
    <t>LOC100289230</t>
  </si>
  <si>
    <t>uncharacterized LOC100289230</t>
  </si>
  <si>
    <t>ENSG00000174132</t>
  </si>
  <si>
    <t>FAM174A</t>
  </si>
  <si>
    <t>family with sequence similarity 174 member A</t>
  </si>
  <si>
    <t>ENSG00000113532</t>
  </si>
  <si>
    <t>ST8SIA4</t>
  </si>
  <si>
    <t>ST8 alpha-N-acetyl-neuraminide alpha-2,8-sialyltransferase 4</t>
  </si>
  <si>
    <t>ENSG00000173930</t>
  </si>
  <si>
    <t>SLCO4C1</t>
  </si>
  <si>
    <t>solute carrier organic anion transporter family member 4C1</t>
  </si>
  <si>
    <t>ENSG00000205359</t>
  </si>
  <si>
    <t>SLCO6A1</t>
  </si>
  <si>
    <t>solute carrier organic anion transporter family member 6A1</t>
  </si>
  <si>
    <t>ENSG00000112874</t>
  </si>
  <si>
    <t>NUDT12</t>
  </si>
  <si>
    <t>nudix hydrolase 12</t>
  </si>
  <si>
    <t>ENSG00000232159</t>
  </si>
  <si>
    <t>RAB9BP1</t>
  </si>
  <si>
    <t>RAB9B, member RAS oncogene family pseudogene 1</t>
  </si>
  <si>
    <t>ENSG00000151422</t>
  </si>
  <si>
    <t>FER</t>
  </si>
  <si>
    <t>FER tyrosine kinase</t>
  </si>
  <si>
    <t>ENSG00000186952</t>
  </si>
  <si>
    <t>TMEM232</t>
  </si>
  <si>
    <t>transmembrane protein 232</t>
  </si>
  <si>
    <t>ENSG00000145777</t>
  </si>
  <si>
    <t>TSLP</t>
  </si>
  <si>
    <t>thymic stromal lymphopoietin</t>
  </si>
  <si>
    <t>ENSG00000134987</t>
  </si>
  <si>
    <t>WDR36</t>
  </si>
  <si>
    <t>WD repeat domain 36</t>
  </si>
  <si>
    <t>ENSG00000152495</t>
  </si>
  <si>
    <t>CAMK4</t>
  </si>
  <si>
    <t>calcium/calmodulin dependent protein kinase IV</t>
  </si>
  <si>
    <t>ENSG00000164211</t>
  </si>
  <si>
    <t>STARD4</t>
  </si>
  <si>
    <t>StAR related lipid transfer domain containing 4</t>
  </si>
  <si>
    <t>ENSG00000134986</t>
  </si>
  <si>
    <t>NREP</t>
  </si>
  <si>
    <t>neuronal regeneration related protein</t>
  </si>
  <si>
    <t>ENSG00000250095</t>
  </si>
  <si>
    <t>NREP-AS1</t>
  </si>
  <si>
    <t>NREP antisense RNA 1</t>
  </si>
  <si>
    <t>ENSG00000129595</t>
  </si>
  <si>
    <t>EPB41L4A</t>
  </si>
  <si>
    <t>erythrocyte membrane protein band 4.1 like 4A</t>
  </si>
  <si>
    <t>ENSG00000134982</t>
  </si>
  <si>
    <t>APC</t>
  </si>
  <si>
    <t>APC regulator of WNT signaling pathway</t>
  </si>
  <si>
    <t>ENSG00000172795</t>
  </si>
  <si>
    <t>DCP2</t>
  </si>
  <si>
    <t>decapping mRNA 2</t>
  </si>
  <si>
    <t>ENSG00000047188</t>
  </si>
  <si>
    <t>YTHDC2</t>
  </si>
  <si>
    <t>YTH domain containing 2</t>
  </si>
  <si>
    <t>ENSG00000080709</t>
  </si>
  <si>
    <t>KCNN2</t>
  </si>
  <si>
    <t>potassium calcium-activated channel subfamily N member 2</t>
  </si>
  <si>
    <t>ENSG00000152503</t>
  </si>
  <si>
    <t>TRIM36</t>
  </si>
  <si>
    <t>tripartite motif containing 36</t>
  </si>
  <si>
    <t>ENSG00000145780</t>
  </si>
  <si>
    <t>FEM1C</t>
  </si>
  <si>
    <t>fem-1 homolog C</t>
  </si>
  <si>
    <t>ENSG00000129596</t>
  </si>
  <si>
    <t>CDO1</t>
  </si>
  <si>
    <t>cysteine dioxygenase type 1</t>
  </si>
  <si>
    <t>ENSG00000268223</t>
  </si>
  <si>
    <t>ARL14EPL</t>
  </si>
  <si>
    <t>ADP ribosylation factor like GTPase 14 effector protein like</t>
  </si>
  <si>
    <t>ENSG00000092421</t>
  </si>
  <si>
    <t>SEMA6A</t>
  </si>
  <si>
    <t>semaphorin 6A</t>
  </si>
  <si>
    <t>ENSG00000172869</t>
  </si>
  <si>
    <t>DMXL1</t>
  </si>
  <si>
    <t>Dmx like 1</t>
  </si>
  <si>
    <t>ENSG00000164334</t>
  </si>
  <si>
    <t>FAM170A</t>
  </si>
  <si>
    <t>family with sequence similarity 170 member A</t>
  </si>
  <si>
    <t>ENSG00000184838</t>
  </si>
  <si>
    <t>PRR16</t>
  </si>
  <si>
    <t>proline rich 16</t>
  </si>
  <si>
    <t>ENSG00000181867</t>
  </si>
  <si>
    <t>FTMT</t>
  </si>
  <si>
    <t>ferritin mitochondrial</t>
  </si>
  <si>
    <t>ENSG00000151304</t>
  </si>
  <si>
    <t>SRFBP1</t>
  </si>
  <si>
    <t>serum response factor binding protein 1</t>
  </si>
  <si>
    <t>ENSG00000113083</t>
  </si>
  <si>
    <t>LOX</t>
  </si>
  <si>
    <t>lysyl oxidase</t>
  </si>
  <si>
    <t>ENSG00000064692</t>
  </si>
  <si>
    <t>SNCAIP</t>
  </si>
  <si>
    <t>synuclein alpha interacting protein</t>
  </si>
  <si>
    <t>ENSG00000250328</t>
  </si>
  <si>
    <t>MGC32805</t>
  </si>
  <si>
    <t>uncharacterized LOC153163</t>
  </si>
  <si>
    <t>ENSG00000064652</t>
  </si>
  <si>
    <t>SNX24</t>
  </si>
  <si>
    <t>sorting nexin 24</t>
  </si>
  <si>
    <t>ENSG00000061455</t>
  </si>
  <si>
    <t>PRDM6</t>
  </si>
  <si>
    <t>PR/SET domain 6</t>
  </si>
  <si>
    <t>ENSG00000151292</t>
  </si>
  <si>
    <t>CSNK1G3</t>
  </si>
  <si>
    <t>casein kinase 1 gamma 3</t>
  </si>
  <si>
    <t>ENSG00000168916</t>
  </si>
  <si>
    <t>ZNF608</t>
  </si>
  <si>
    <t>zinc finger protein 608</t>
  </si>
  <si>
    <t>ENSG00000155324</t>
  </si>
  <si>
    <t>GRAMD2B</t>
  </si>
  <si>
    <t>GRAM domain containing 2B</t>
  </si>
  <si>
    <t>ENSG00000113368</t>
  </si>
  <si>
    <t>LMNB1</t>
  </si>
  <si>
    <t>lamin B1</t>
  </si>
  <si>
    <t>ENSG00000164241</t>
  </si>
  <si>
    <t>C5orf63</t>
  </si>
  <si>
    <t>chromosome 5 open reading frame 63</t>
  </si>
  <si>
    <t>ENSG00000145794</t>
  </si>
  <si>
    <t>MEGF10</t>
  </si>
  <si>
    <t>multiple EGF like domains 10</t>
  </si>
  <si>
    <t>ENSG00000164244</t>
  </si>
  <si>
    <t>PRRC1</t>
  </si>
  <si>
    <t>proline rich coiled-coil 1</t>
  </si>
  <si>
    <t>ENSG00000113396</t>
  </si>
  <si>
    <t>SLC27A6</t>
  </si>
  <si>
    <t>solute carrier family 27 member 6</t>
  </si>
  <si>
    <t>ENSG00000198108</t>
  </si>
  <si>
    <t>CHSY3</t>
  </si>
  <si>
    <t>chondroitin sulfate synthase 3</t>
  </si>
  <si>
    <t>ENSG00000169567</t>
  </si>
  <si>
    <t>HINT1</t>
  </si>
  <si>
    <t>histidine triad nucleotide binding protein 1</t>
  </si>
  <si>
    <t>ENSG00000158985</t>
  </si>
  <si>
    <t>CDC42SE2</t>
  </si>
  <si>
    <t>CDC42 small effector 2</t>
  </si>
  <si>
    <t>ENSG00000158987</t>
  </si>
  <si>
    <t>RAPGEF6</t>
  </si>
  <si>
    <t>Rap guanine nucleotide exchange factor 6</t>
  </si>
  <si>
    <t>ENSG00000217128</t>
  </si>
  <si>
    <t>FNIP1</t>
  </si>
  <si>
    <t>folliculin interacting protein 1</t>
  </si>
  <si>
    <t>ENSG00000164400</t>
  </si>
  <si>
    <t>CSF2</t>
  </si>
  <si>
    <t>colony stimulating factor 2</t>
  </si>
  <si>
    <t>ENSG00000113525</t>
  </si>
  <si>
    <t>IL5</t>
  </si>
  <si>
    <t>interleukin 5</t>
  </si>
  <si>
    <t>ENSG00000113522</t>
  </si>
  <si>
    <t>RAD50</t>
  </si>
  <si>
    <t>RAD50 double strand break repair protein</t>
  </si>
  <si>
    <t>ENSG00000164406</t>
  </si>
  <si>
    <t>LEAP2</t>
  </si>
  <si>
    <t>liver enriched antimicrobial peptide 2</t>
  </si>
  <si>
    <t>ENSG00000221287</t>
  </si>
  <si>
    <t>MIR1289-2</t>
  </si>
  <si>
    <t>microRNA 1289-2</t>
  </si>
  <si>
    <t>ENSG00000152700</t>
  </si>
  <si>
    <t>SAR1B</t>
  </si>
  <si>
    <t>secretion associated Ras related GTPase 1B</t>
  </si>
  <si>
    <t>ENSG00000181904</t>
  </si>
  <si>
    <t>C5orf24</t>
  </si>
  <si>
    <t>chromosome 5 open reading frame 24</t>
  </si>
  <si>
    <t>ENSG00000132570</t>
  </si>
  <si>
    <t>PCBD2</t>
  </si>
  <si>
    <t>pterin-4 alpha-carbinolamine dehydratase 2</t>
  </si>
  <si>
    <t>ENSG00000145832</t>
  </si>
  <si>
    <t>SLC25A48</t>
  </si>
  <si>
    <t>solute carrier family 25 member 48</t>
  </si>
  <si>
    <t>ENSG00000120708</t>
  </si>
  <si>
    <t>TGFBI</t>
  </si>
  <si>
    <t>transforming growth factor beta induced</t>
  </si>
  <si>
    <t>ENSG00000278815</t>
  </si>
  <si>
    <t>VTRNA2-1</t>
  </si>
  <si>
    <t>vault RNA 2-1</t>
  </si>
  <si>
    <t>ENSG00000271824</t>
  </si>
  <si>
    <t>SMIM32</t>
  </si>
  <si>
    <t>small integral membrane protein 32</t>
  </si>
  <si>
    <t>ENSG00000069018</t>
  </si>
  <si>
    <t>TRPC7</t>
  </si>
  <si>
    <t>transient receptor potential cation channel subfamily C member 7</t>
  </si>
  <si>
    <t>ENSG00000152377</t>
  </si>
  <si>
    <t>SPOCK1</t>
  </si>
  <si>
    <t>SPARC (osteonectin), cwcv and kazal like domains proteoglycan 1</t>
  </si>
  <si>
    <t>ENSG00000216009</t>
  </si>
  <si>
    <t>MIR874</t>
  </si>
  <si>
    <t>microRNA 874</t>
  </si>
  <si>
    <t>ENSG00000120729</t>
  </si>
  <si>
    <t>MYOT</t>
  </si>
  <si>
    <t>myotilin</t>
  </si>
  <si>
    <t>ENSG00000078795</t>
  </si>
  <si>
    <t>PKD2L2</t>
  </si>
  <si>
    <t>polycystin 2 like 2, transient receptor potential cation channel</t>
  </si>
  <si>
    <t>ENSG00000158402</t>
  </si>
  <si>
    <t>CDC25C</t>
  </si>
  <si>
    <t>cell division cycle 25C</t>
  </si>
  <si>
    <t>ENSG00000120733</t>
  </si>
  <si>
    <t>KDM3B</t>
  </si>
  <si>
    <t>lysine demethylase 3B</t>
  </si>
  <si>
    <t>ENSG00000044115</t>
  </si>
  <si>
    <t>CTNNA1</t>
  </si>
  <si>
    <t>catenin alpha 1</t>
  </si>
  <si>
    <t>ENSG00000120725</t>
  </si>
  <si>
    <t>SIL1</t>
  </si>
  <si>
    <t>SIL1 nucleotide exchange factor</t>
  </si>
  <si>
    <t>ENSG00000249751</t>
  </si>
  <si>
    <t>ECSCR</t>
  </si>
  <si>
    <t>endothelial cell surface expressed chemotaxis and apoptosis regulator</t>
  </si>
  <si>
    <t>ENSG00000158458</t>
  </si>
  <si>
    <t>NRG2</t>
  </si>
  <si>
    <t>neuregulin 2</t>
  </si>
  <si>
    <t>ENSG00000170458</t>
  </si>
  <si>
    <t>CD14</t>
  </si>
  <si>
    <t>CD14 molecule</t>
  </si>
  <si>
    <t>ENSG00000202515</t>
  </si>
  <si>
    <t>VTRNA1-3</t>
  </si>
  <si>
    <t>vault RNA 1-3</t>
  </si>
  <si>
    <t>ENSG00000243232</t>
  </si>
  <si>
    <t>PCDHAC2</t>
  </si>
  <si>
    <t>protocadherin alpha subfamily C, 2</t>
  </si>
  <si>
    <t>ENSG00000171815</t>
  </si>
  <si>
    <t>PCDHB1</t>
  </si>
  <si>
    <t>protocadherin beta 1</t>
  </si>
  <si>
    <t>ENSG00000081853</t>
  </si>
  <si>
    <t>PCDHGA2</t>
  </si>
  <si>
    <t>protocadherin gamma subfamily A, 2</t>
  </si>
  <si>
    <t>ENSG00000246422</t>
  </si>
  <si>
    <t>DIAPH1-AS1</t>
  </si>
  <si>
    <t>DIAPH1 antisense RNA 1</t>
  </si>
  <si>
    <t>ENSG00000156453</t>
  </si>
  <si>
    <t>PCDH1</t>
  </si>
  <si>
    <t>protocadherin 1</t>
  </si>
  <si>
    <t>ENSG00000113555</t>
  </si>
  <si>
    <t>PCDH12</t>
  </si>
  <si>
    <t>protocadherin 12</t>
  </si>
  <si>
    <t>ENSG00000113552</t>
  </si>
  <si>
    <t>GNPDA1</t>
  </si>
  <si>
    <t>glucosamine-6-phosphate deaminase 1</t>
  </si>
  <si>
    <t>ENSG00000113578</t>
  </si>
  <si>
    <t>FGF1</t>
  </si>
  <si>
    <t>fibroblast growth factor 1</t>
  </si>
  <si>
    <t>ENSG00000266478</t>
  </si>
  <si>
    <t>MIR5197</t>
  </si>
  <si>
    <t>microRNA 5197</t>
  </si>
  <si>
    <t>ENSG00000145817</t>
  </si>
  <si>
    <t>YIPF5</t>
  </si>
  <si>
    <t>Yip1 domain family member 5</t>
  </si>
  <si>
    <t>ENSG00000186314</t>
  </si>
  <si>
    <t>PRELID2</t>
  </si>
  <si>
    <t>PRELI domain containing 2</t>
  </si>
  <si>
    <t>ENSG00000091009</t>
  </si>
  <si>
    <t>RBM27</t>
  </si>
  <si>
    <t>RNA binding motif protein 27</t>
  </si>
  <si>
    <t>ENSG00000091010</t>
  </si>
  <si>
    <t>POU4F3</t>
  </si>
  <si>
    <t>POU class 4 homeobox 3</t>
  </si>
  <si>
    <t>ENSG00000249553</t>
  </si>
  <si>
    <t>PPP2R2B-IT1</t>
  </si>
  <si>
    <t>PPP2R2B intronic transcript 1</t>
  </si>
  <si>
    <t>ENSG00000156475</t>
  </si>
  <si>
    <t>PPP2R2B</t>
  </si>
  <si>
    <t>protein phosphatase 2 regulatory subunit Bbeta</t>
  </si>
  <si>
    <t>ENSG00000176049</t>
  </si>
  <si>
    <t>JAKMIP2</t>
  </si>
  <si>
    <t>janus kinase and microtubule interacting protein 2</t>
  </si>
  <si>
    <t>ENSG00000133710</t>
  </si>
  <si>
    <t>SPINK5</t>
  </si>
  <si>
    <t>serine peptidase inhibitor Kazal type 5</t>
  </si>
  <si>
    <t>ENSG00000196800</t>
  </si>
  <si>
    <t>SPINK14</t>
  </si>
  <si>
    <t>serine peptidase inhibitor Kazal type 14 (putative)</t>
  </si>
  <si>
    <t>ENSG00000178172</t>
  </si>
  <si>
    <t>SPINK6</t>
  </si>
  <si>
    <t>serine peptidase inhibitor Kazal type 6</t>
  </si>
  <si>
    <t>ENSG00000214510</t>
  </si>
  <si>
    <t>SPINK13</t>
  </si>
  <si>
    <t>serine peptidase inhibitor Kazal type 13</t>
  </si>
  <si>
    <t>ENSG00000145868</t>
  </si>
  <si>
    <t>FBXO38</t>
  </si>
  <si>
    <t>F-box protein 38</t>
  </si>
  <si>
    <t>ENSG00000164270</t>
  </si>
  <si>
    <t>HTR4</t>
  </si>
  <si>
    <t>5-hydroxytryptamine receptor 4</t>
  </si>
  <si>
    <t>ENSG00000169252</t>
  </si>
  <si>
    <t>ADRB2</t>
  </si>
  <si>
    <t>adrenoceptor beta 2</t>
  </si>
  <si>
    <t>ENSG00000173210</t>
  </si>
  <si>
    <t>ABLIM3</t>
  </si>
  <si>
    <t>actin binding LIM protein family member 3</t>
  </si>
  <si>
    <t>ENSG00000157510</t>
  </si>
  <si>
    <t>AFAP1L1</t>
  </si>
  <si>
    <t>actin filament associated protein 1 like 1</t>
  </si>
  <si>
    <t>ENSG00000164284</t>
  </si>
  <si>
    <t>GRPEL2</t>
  </si>
  <si>
    <t>GrpE like 2, mitochondrial</t>
  </si>
  <si>
    <t>ENSG00000132915</t>
  </si>
  <si>
    <t>PDE6A</t>
  </si>
  <si>
    <t>phosphodiesterase 6A</t>
  </si>
  <si>
    <t>ENSG00000182578</t>
  </si>
  <si>
    <t>CSF1R</t>
  </si>
  <si>
    <t>colony stimulating factor 1 receptor</t>
  </si>
  <si>
    <t>ENSG00000011083</t>
  </si>
  <si>
    <t>SLC6A7</t>
  </si>
  <si>
    <t>solute carrier family 6 member 7</t>
  </si>
  <si>
    <t>ENSG00000070814</t>
  </si>
  <si>
    <t>TCOF1</t>
  </si>
  <si>
    <t>treacle ribosome biogenesis factor 1</t>
  </si>
  <si>
    <t>ENSG00000164587</t>
  </si>
  <si>
    <t>RPS14</t>
  </si>
  <si>
    <t>ribosomal protein S14</t>
  </si>
  <si>
    <t>ENSG00000171992</t>
  </si>
  <si>
    <t>SYNPO</t>
  </si>
  <si>
    <t>synaptopodin</t>
  </si>
  <si>
    <t>ENSG00000086570</t>
  </si>
  <si>
    <t>FAT2</t>
  </si>
  <si>
    <t>FAT atypical cadherin 2</t>
  </si>
  <si>
    <t>ENSG00000145888</t>
  </si>
  <si>
    <t>GLRA1</t>
  </si>
  <si>
    <t>glycine receptor alpha 1</t>
  </si>
  <si>
    <t>ENSG00000132911</t>
  </si>
  <si>
    <t>NMUR2</t>
  </si>
  <si>
    <t>neuromedin U receptor 2</t>
  </si>
  <si>
    <t>ENSG00000155511</t>
  </si>
  <si>
    <t>GRIA1</t>
  </si>
  <si>
    <t>glutamate ionotropic receptor AMPA type subunit 1</t>
  </si>
  <si>
    <t>ENSG00000055147</t>
  </si>
  <si>
    <t>FAM114A2</t>
  </si>
  <si>
    <t>family with sequence similarity 114 member A2</t>
  </si>
  <si>
    <t>ENSG00000164574</t>
  </si>
  <si>
    <t>GALNT10</t>
  </si>
  <si>
    <t>polypeptide N-acetylgalactosaminyltransferase 10</t>
  </si>
  <si>
    <t>ENSG00000264760</t>
  </si>
  <si>
    <t>MIR3141</t>
  </si>
  <si>
    <t>microRNA 3141</t>
  </si>
  <si>
    <t>ENSG00000155506</t>
  </si>
  <si>
    <t>LARP1</t>
  </si>
  <si>
    <t>La ribonucleoprotein 1, translational regulator</t>
  </si>
  <si>
    <t>ENSG00000170271</t>
  </si>
  <si>
    <t>FAXDC2</t>
  </si>
  <si>
    <t>fatty acid hydroxylase domain containing 2</t>
  </si>
  <si>
    <t>ENSG00000226650</t>
  </si>
  <si>
    <t>KIF4B</t>
  </si>
  <si>
    <t>kinesin family member 4B</t>
  </si>
  <si>
    <t>ENSG00000170624</t>
  </si>
  <si>
    <t>SGCD</t>
  </si>
  <si>
    <t>sarcoglycan delta</t>
  </si>
  <si>
    <t>ENSG00000231989</t>
  </si>
  <si>
    <t>PPP1R2B</t>
  </si>
  <si>
    <t>PPP1R2 family member B</t>
  </si>
  <si>
    <t>ENSG00000113249</t>
  </si>
  <si>
    <t>HAVCR1</t>
  </si>
  <si>
    <t>hepatitis A virus cellular receptor 1</t>
  </si>
  <si>
    <t>ENSG00000187658</t>
  </si>
  <si>
    <t>C5orf52</t>
  </si>
  <si>
    <t>chromosome 5 open reading frame 52</t>
  </si>
  <si>
    <t>ENSG00000164330</t>
  </si>
  <si>
    <t>EBF1</t>
  </si>
  <si>
    <t>EBF transcription factor 1</t>
  </si>
  <si>
    <t>ENSG00000253298</t>
  </si>
  <si>
    <t>LINC01845</t>
  </si>
  <si>
    <t>long intergenic non-protein coding RNA 1845</t>
  </si>
  <si>
    <t>ENSG00000170214</t>
  </si>
  <si>
    <t>ADRA1B</t>
  </si>
  <si>
    <t>adrenoceptor alpha 1B</t>
  </si>
  <si>
    <t>ENSG00000221886</t>
  </si>
  <si>
    <t>ZBED8</t>
  </si>
  <si>
    <t>zinc finger BED-type containing 8</t>
  </si>
  <si>
    <t>ENSG00000118322</t>
  </si>
  <si>
    <t>ATP10B</t>
  </si>
  <si>
    <t>ATPase phospholipid transporting 10B (putative)</t>
  </si>
  <si>
    <t>ENSG00000253417</t>
  </si>
  <si>
    <t>LINC02159</t>
  </si>
  <si>
    <t>long intergenic non-protein coding RNA 2159</t>
  </si>
  <si>
    <t>ENSG00000113327</t>
  </si>
  <si>
    <t>GABRG2</t>
  </si>
  <si>
    <t>gamma-aminobutyric acid type A receptor subunit gamma2</t>
  </si>
  <si>
    <t>ENSG00000113328</t>
  </si>
  <si>
    <t>CCNG1</t>
  </si>
  <si>
    <t>cyclin G1</t>
  </si>
  <si>
    <t>ENSG00000038274</t>
  </si>
  <si>
    <t>MAT2B</t>
  </si>
  <si>
    <t>methionine adenosyltransferase 2B</t>
  </si>
  <si>
    <t>ENSG00000145934</t>
  </si>
  <si>
    <t>TENM2</t>
  </si>
  <si>
    <t>teneurin transmembrane protein 2</t>
  </si>
  <si>
    <t>ENSG00000113645</t>
  </si>
  <si>
    <t>WWC1</t>
  </si>
  <si>
    <t>WW and C2 domain containing 1</t>
  </si>
  <si>
    <t>ENSG00000188573</t>
  </si>
  <si>
    <t>FBLL1</t>
  </si>
  <si>
    <t>fibrillarin like 1</t>
  </si>
  <si>
    <t>ENSG00000184347</t>
  </si>
  <si>
    <t>SLIT3</t>
  </si>
  <si>
    <t>slit guidance ligand 3</t>
  </si>
  <si>
    <t>ENSG00000207619</t>
  </si>
  <si>
    <t>MIR585</t>
  </si>
  <si>
    <t>microRNA 585</t>
  </si>
  <si>
    <t>ENSG00000040275</t>
  </si>
  <si>
    <t>SPDL1</t>
  </si>
  <si>
    <t>spindle apparatus coiled-coil protein 1</t>
  </si>
  <si>
    <t>ENSG00000134516</t>
  </si>
  <si>
    <t>DOCK2</t>
  </si>
  <si>
    <t>dedicator of cytokinesis 2</t>
  </si>
  <si>
    <t>ENSG00000043462</t>
  </si>
  <si>
    <t>LCP2</t>
  </si>
  <si>
    <t>lymphocyte cytosolic protein 2</t>
  </si>
  <si>
    <t>ENSG00000235172</t>
  </si>
  <si>
    <t>LINC01366</t>
  </si>
  <si>
    <t>long intergenic non-protein coding RNA 1366</t>
  </si>
  <si>
    <t>ENSG00000145936</t>
  </si>
  <si>
    <t>KCNMB1</t>
  </si>
  <si>
    <t>potassium calcium-activated channel subfamily M regulatory beta subunit 1</t>
  </si>
  <si>
    <t>ENSG00000094755</t>
  </si>
  <si>
    <t>GABRP</t>
  </si>
  <si>
    <t>gamma-aminobutyric acid type A receptor subunit pi</t>
  </si>
  <si>
    <t>ENSG00000204764</t>
  </si>
  <si>
    <t>RANBP17</t>
  </si>
  <si>
    <t>RAN binding protein 17</t>
  </si>
  <si>
    <t>ENSG00000164438</t>
  </si>
  <si>
    <t>TLX3</t>
  </si>
  <si>
    <t>T cell leukemia homeobox 3</t>
  </si>
  <si>
    <t>ENSG00000156427</t>
  </si>
  <si>
    <t>FGF18</t>
  </si>
  <si>
    <t>fibroblast growth factor 18</t>
  </si>
  <si>
    <t>ENSG00000072803</t>
  </si>
  <si>
    <t>FBXW11</t>
  </si>
  <si>
    <t>F-box and WD repeat domain containing 11</t>
  </si>
  <si>
    <t>ENSG00000072786</t>
  </si>
  <si>
    <t>STK10</t>
  </si>
  <si>
    <t>serine/threonine kinase 10</t>
  </si>
  <si>
    <t>ENSG00000214357</t>
  </si>
  <si>
    <t>NEURL1B</t>
  </si>
  <si>
    <t>neuralized E3 ubiquitin protein ligase 1B</t>
  </si>
  <si>
    <t>ENSG00000164463</t>
  </si>
  <si>
    <t>CREBRF</t>
  </si>
  <si>
    <t>CREB3 regulatory factor</t>
  </si>
  <si>
    <t>ENSG00000113739</t>
  </si>
  <si>
    <t>STC2</t>
  </si>
  <si>
    <t>stanniocalcin 2</t>
  </si>
  <si>
    <t>ENSG00000145919</t>
  </si>
  <si>
    <t>BOD1</t>
  </si>
  <si>
    <t>biorientation of chromosomes in cell division 1</t>
  </si>
  <si>
    <t>ENSG00000113742</t>
  </si>
  <si>
    <t>CPEB4</t>
  </si>
  <si>
    <t>cytoplasmic polyadenylation element binding protein 4</t>
  </si>
  <si>
    <t>ENSG00000170091</t>
  </si>
  <si>
    <t>NSG2</t>
  </si>
  <si>
    <t>neuronal vesicle trafficking associated 2</t>
  </si>
  <si>
    <t>ENSG00000120149</t>
  </si>
  <si>
    <t>MSX2</t>
  </si>
  <si>
    <t>msh homeobox 2</t>
  </si>
  <si>
    <t>ENSG00000204754</t>
  </si>
  <si>
    <t>LINC01951</t>
  </si>
  <si>
    <t>long intergenic non-protein coding RNA 1951</t>
  </si>
  <si>
    <t>ENSG00000184845</t>
  </si>
  <si>
    <t>DRD1</t>
  </si>
  <si>
    <t>dopamine receptor D1</t>
  </si>
  <si>
    <t>ENSG00000113749</t>
  </si>
  <si>
    <t>HRH2</t>
  </si>
  <si>
    <t>histamine receptor H2</t>
  </si>
  <si>
    <t>ENSG00000145920</t>
  </si>
  <si>
    <t>CPLX2</t>
  </si>
  <si>
    <t>complexin 2</t>
  </si>
  <si>
    <t>ENSG00000170085</t>
  </si>
  <si>
    <t>SIMC1</t>
  </si>
  <si>
    <t>SUMO interacting motifs containing 1</t>
  </si>
  <si>
    <t>ENSG00000048140</t>
  </si>
  <si>
    <t>TSPAN17</t>
  </si>
  <si>
    <t>tetraspanin 17</t>
  </si>
  <si>
    <t>ENSG00000113763</t>
  </si>
  <si>
    <t>UNC5A</t>
  </si>
  <si>
    <t>unc-5 netrin receptor A</t>
  </si>
  <si>
    <t>ENSG00000169220</t>
  </si>
  <si>
    <t>RGS14</t>
  </si>
  <si>
    <t>regulator of G protein signaling 14</t>
  </si>
  <si>
    <t>ENSG00000146067</t>
  </si>
  <si>
    <t>FAM193B</t>
  </si>
  <si>
    <t>family with sequence similarity 193 member B</t>
  </si>
  <si>
    <t>ENSG00000170089</t>
  </si>
  <si>
    <t>LOC728554</t>
  </si>
  <si>
    <t>THO complex 3 pseudogene</t>
  </si>
  <si>
    <t>ENSG00000145911</t>
  </si>
  <si>
    <t>N4BP3</t>
  </si>
  <si>
    <t>NEDD4 binding protein 3</t>
  </si>
  <si>
    <t>ENSG00000050767</t>
  </si>
  <si>
    <t>COL23A1</t>
  </si>
  <si>
    <t>collagen type XXIII alpha 1 chain</t>
  </si>
  <si>
    <t>ENSG00000250420</t>
  </si>
  <si>
    <t>AACSP1</t>
  </si>
  <si>
    <t>acetoacetyl-CoA synthetase pseudogene 1</t>
  </si>
  <si>
    <t>ENSG00000198939</t>
  </si>
  <si>
    <t>ZFP2</t>
  </si>
  <si>
    <t>ZFP2 zinc finger protein</t>
  </si>
  <si>
    <t>ENSG00000177932</t>
  </si>
  <si>
    <t>ZNF354C</t>
  </si>
  <si>
    <t>zinc finger protein 354C</t>
  </si>
  <si>
    <t>ENSG00000087116</t>
  </si>
  <si>
    <t>ADAMTS2</t>
  </si>
  <si>
    <t>ADAM metallopeptidase with thrombospondin type 1 motif 2</t>
  </si>
  <si>
    <t>ENSG00000176783</t>
  </si>
  <si>
    <t>RUFY1</t>
  </si>
  <si>
    <t>RUN and FYVE domain containing 1</t>
  </si>
  <si>
    <t>ENSG00000037280</t>
  </si>
  <si>
    <t>FLT4</t>
  </si>
  <si>
    <t>fms related receptor tyrosine kinase 4</t>
  </si>
  <si>
    <t>ENSG00000174339</t>
  </si>
  <si>
    <t>OR2Y1</t>
  </si>
  <si>
    <t>olfactory receptor family 2 subfamily Y member 1</t>
  </si>
  <si>
    <t>ENSG00000278970</t>
  </si>
  <si>
    <t>HEIH</t>
  </si>
  <si>
    <t>hepatocellular carcinoma up-regulated EZH2-associated long non-coding RNA</t>
  </si>
  <si>
    <t>ENSG00000168903</t>
  </si>
  <si>
    <t>BTNL3</t>
  </si>
  <si>
    <t>butyrophilin like 3</t>
  </si>
  <si>
    <t>ENSG00000182613</t>
  </si>
  <si>
    <t>OR2V2</t>
  </si>
  <si>
    <t>olfactory receptor family 2 subfamily V member 2</t>
  </si>
  <si>
    <t>ENSG00000146054</t>
  </si>
  <si>
    <t>TRIM7</t>
  </si>
  <si>
    <t>tripartite motif containing 7</t>
  </si>
  <si>
    <t>ENSG00000284662</t>
  </si>
  <si>
    <t>OR4F16</t>
  </si>
  <si>
    <t>olfactory receptor family 4 subfamily F member 16</t>
  </si>
  <si>
    <t>ENSG00000112679</t>
  </si>
  <si>
    <t>DUSP22</t>
  </si>
  <si>
    <t>dual specificity phosphatase 22</t>
  </si>
  <si>
    <t>ENSG00000137265</t>
  </si>
  <si>
    <t>IRF4</t>
  </si>
  <si>
    <t>interferon regulatory factor 4</t>
  </si>
  <si>
    <t>ENSG00000286785</t>
  </si>
  <si>
    <t>LINC01622</t>
  </si>
  <si>
    <t>long intergenic non-protein coding RNA 1622</t>
  </si>
  <si>
    <t>ENSG00000164379</t>
  </si>
  <si>
    <t>FOXQ1</t>
  </si>
  <si>
    <t>forkhead box Q1</t>
  </si>
  <si>
    <t>ENSG00000137273</t>
  </si>
  <si>
    <t>FOXF2</t>
  </si>
  <si>
    <t>forkhead box F2</t>
  </si>
  <si>
    <t>ENSG00000054598</t>
  </si>
  <si>
    <t>FOXC1</t>
  </si>
  <si>
    <t>forkhead box C1</t>
  </si>
  <si>
    <t>ENSG00000112699</t>
  </si>
  <si>
    <t>GMDS</t>
  </si>
  <si>
    <t>GDP-mannose 4,6-dehydratase</t>
  </si>
  <si>
    <t>ENSG00000250903</t>
  </si>
  <si>
    <t>GMDS-DT</t>
  </si>
  <si>
    <t>GMDS divergent transcript</t>
  </si>
  <si>
    <t>ENSG00000164385</t>
  </si>
  <si>
    <t>LINC01600</t>
  </si>
  <si>
    <t>long intergenic non-protein coding RNA 1600</t>
  </si>
  <si>
    <t>ENSG00000124570</t>
  </si>
  <si>
    <t>SERPINB6</t>
  </si>
  <si>
    <t>serpin family B member 6</t>
  </si>
  <si>
    <t>ENSG00000137267</t>
  </si>
  <si>
    <t>TUBB2A</t>
  </si>
  <si>
    <t>tubulin beta 2A class IIa</t>
  </si>
  <si>
    <t>ENSG00000168994</t>
  </si>
  <si>
    <t>PXDC1</t>
  </si>
  <si>
    <t>PX domain containing 1</t>
  </si>
  <si>
    <t>ENSG00000145945</t>
  </si>
  <si>
    <t>FAM50B</t>
  </si>
  <si>
    <t>family with sequence similarity 50 member B</t>
  </si>
  <si>
    <t>ENSG00000198721</t>
  </si>
  <si>
    <t>ECI2</t>
  </si>
  <si>
    <t>enoyl-CoA delta isomerase 2</t>
  </si>
  <si>
    <t>ENSG00000153046</t>
  </si>
  <si>
    <t>CDYL</t>
  </si>
  <si>
    <t>chromodomain Y like</t>
  </si>
  <si>
    <t>ENSG00000124787</t>
  </si>
  <si>
    <t>RPP40</t>
  </si>
  <si>
    <t>ribonuclease P/MRP subunit p40</t>
  </si>
  <si>
    <t>ENSG00000219607</t>
  </si>
  <si>
    <t>PPP1R3G</t>
  </si>
  <si>
    <t>protein phosphatase 1 regulatory subunit 3G</t>
  </si>
  <si>
    <t>ENSG00000265083</t>
  </si>
  <si>
    <t>MIR3691</t>
  </si>
  <si>
    <t>microRNA 3691</t>
  </si>
  <si>
    <t>ENSG00000214113</t>
  </si>
  <si>
    <t>LYRM4</t>
  </si>
  <si>
    <t>LYR motif containing 4</t>
  </si>
  <si>
    <t>ENSG00000145982</t>
  </si>
  <si>
    <t>FARS2</t>
  </si>
  <si>
    <t>phenylalanyl-tRNA synthetase 2, mitochondrial</t>
  </si>
  <si>
    <t>ENSG00000124785</t>
  </si>
  <si>
    <t>NRN1</t>
  </si>
  <si>
    <t>neuritin 1</t>
  </si>
  <si>
    <t>ENSG00000112799</t>
  </si>
  <si>
    <t>LY86</t>
  </si>
  <si>
    <t>lymphocyte antigen 86</t>
  </si>
  <si>
    <t>ENSG00000124782</t>
  </si>
  <si>
    <t>RREB1</t>
  </si>
  <si>
    <t>ras responsive element binding protein 1</t>
  </si>
  <si>
    <t>ENSG00000124783</t>
  </si>
  <si>
    <t>SSR1</t>
  </si>
  <si>
    <t>signal sequence receptor subunit 1</t>
  </si>
  <si>
    <t>ENSG00000164304</t>
  </si>
  <si>
    <t>CAGE1</t>
  </si>
  <si>
    <t>cancer antigen 1</t>
  </si>
  <si>
    <t>ENSG00000096696</t>
  </si>
  <si>
    <t>DSP</t>
  </si>
  <si>
    <t>desmoplakin</t>
  </si>
  <si>
    <t>ENSG00000168566</t>
  </si>
  <si>
    <t>SNRNP48</t>
  </si>
  <si>
    <t>small nuclear ribonucleoprotein U11/U12 subunit 48</t>
  </si>
  <si>
    <t>ENSG00000111846</t>
  </si>
  <si>
    <t>GCNT2</t>
  </si>
  <si>
    <t>glucosaminyl (N-acetyl) transferase 2 (I blood group)</t>
  </si>
  <si>
    <t>ENSG00000111837</t>
  </si>
  <si>
    <t>MAK</t>
  </si>
  <si>
    <t>male germ cell associated kinase</t>
  </si>
  <si>
    <t>ENSG00000111859</t>
  </si>
  <si>
    <t>NEDD9</t>
  </si>
  <si>
    <t>neural precursor cell expressed, developmentally down-regulated 9</t>
  </si>
  <si>
    <t>ENSG00000205269</t>
  </si>
  <si>
    <t>TMEM170B</t>
  </si>
  <si>
    <t>transmembrane protein 170B</t>
  </si>
  <si>
    <t>ENSG00000095951</t>
  </si>
  <si>
    <t>HIVEP1</t>
  </si>
  <si>
    <t>HIVEP zinc finger 1</t>
  </si>
  <si>
    <t>ENSG00000078401</t>
  </si>
  <si>
    <t>EDN1</t>
  </si>
  <si>
    <t>endothelin 1</t>
  </si>
  <si>
    <t>ENSG00000010017</t>
  </si>
  <si>
    <t>RANBP9</t>
  </si>
  <si>
    <t>RAN binding protein 9</t>
  </si>
  <si>
    <t>ENSG00000050393</t>
  </si>
  <si>
    <t>MCUR1</t>
  </si>
  <si>
    <t>mitochondrial calcium uniporter regulator 1</t>
  </si>
  <si>
    <t>ENSG00000180537</t>
  </si>
  <si>
    <t>RNF182</t>
  </si>
  <si>
    <t>ring finger protein 182</t>
  </si>
  <si>
    <t>ENSG00000112149</t>
  </si>
  <si>
    <t>CD83</t>
  </si>
  <si>
    <t>CD83 molecule</t>
  </si>
  <si>
    <t>ENSG00000008083</t>
  </si>
  <si>
    <t>JARID2</t>
  </si>
  <si>
    <t>jumonji and AT-rich interaction domain containing 2</t>
  </si>
  <si>
    <t>ENSG00000047579</t>
  </si>
  <si>
    <t>DTNBP1</t>
  </si>
  <si>
    <t>dystrobrevin binding protein 1</t>
  </si>
  <si>
    <t>ENSG00000007944</t>
  </si>
  <si>
    <t>MYLIP</t>
  </si>
  <si>
    <t>myosin regulatory light chain interacting protein</t>
  </si>
  <si>
    <t>ENSG00000230873</t>
  </si>
  <si>
    <t>STMND1</t>
  </si>
  <si>
    <t>stathmin domain containing 1</t>
  </si>
  <si>
    <t>ENSG00000124789</t>
  </si>
  <si>
    <t>NUP153</t>
  </si>
  <si>
    <t>nucleoporin 153</t>
  </si>
  <si>
    <t>ENSG00000137177</t>
  </si>
  <si>
    <t>KIF13A</t>
  </si>
  <si>
    <t>kinesin family member 13A</t>
  </si>
  <si>
    <t>ENSG00000124795</t>
  </si>
  <si>
    <t>DEK</t>
  </si>
  <si>
    <t>DEK proto-oncogene</t>
  </si>
  <si>
    <t>ENSG00000207775</t>
  </si>
  <si>
    <t>MIR548A1</t>
  </si>
  <si>
    <t>microRNA 548a-1</t>
  </si>
  <si>
    <t>ENSG00000172201</t>
  </si>
  <si>
    <t>ID4</t>
  </si>
  <si>
    <t>inhibitor of DNA binding 4, HLH protein</t>
  </si>
  <si>
    <t>ENSG00000145996</t>
  </si>
  <si>
    <t>CDKAL1</t>
  </si>
  <si>
    <t>CDK5 regulatory subunit associated protein 1 like 1</t>
  </si>
  <si>
    <t>ENSG00000124766</t>
  </si>
  <si>
    <t>SOX4</t>
  </si>
  <si>
    <t>SRY-box transcription factor 4</t>
  </si>
  <si>
    <t>ENSG00000172179</t>
  </si>
  <si>
    <t>PRL</t>
  </si>
  <si>
    <t>prolactin</t>
  </si>
  <si>
    <t>ENSG00000112273</t>
  </si>
  <si>
    <t>HDGFL1</t>
  </si>
  <si>
    <t>HDGF like 1</t>
  </si>
  <si>
    <t>ENSG00000152954</t>
  </si>
  <si>
    <t>NRSN1</t>
  </si>
  <si>
    <t>neurensin 1</t>
  </si>
  <si>
    <t>ENSG00000124532</t>
  </si>
  <si>
    <t>MRS2</t>
  </si>
  <si>
    <t>magnesium transporter MRS2</t>
  </si>
  <si>
    <t>ENSG00000111802</t>
  </si>
  <si>
    <t>TDP2</t>
  </si>
  <si>
    <t>tyrosyl-DNA phosphodiesterase 2</t>
  </si>
  <si>
    <t>ENSG00000079689</t>
  </si>
  <si>
    <t>SCGN</t>
  </si>
  <si>
    <t>secretagogin, EF-hand calcium binding protein</t>
  </si>
  <si>
    <t>ENSG00000197061</t>
  </si>
  <si>
    <t>H4C3</t>
  </si>
  <si>
    <t>H4 clustered histone 3</t>
  </si>
  <si>
    <t>ENSG00000196866</t>
  </si>
  <si>
    <t>H2AC7</t>
  </si>
  <si>
    <t>H2A clustered histone 7</t>
  </si>
  <si>
    <t>ENSG00000273802</t>
  </si>
  <si>
    <t>H2BC8</t>
  </si>
  <si>
    <t>H2B clustered histone 8</t>
  </si>
  <si>
    <t>ENSG00000277775</t>
  </si>
  <si>
    <t>H3C7</t>
  </si>
  <si>
    <t>H3 clustered histone 7</t>
  </si>
  <si>
    <t>ENSG00000124557</t>
  </si>
  <si>
    <t>BTN1A1</t>
  </si>
  <si>
    <t>butyrophilin subfamily 1 member A1</t>
  </si>
  <si>
    <t>ENSG00000228223</t>
  </si>
  <si>
    <t>HCG11</t>
  </si>
  <si>
    <t>HLA complex group 11</t>
  </si>
  <si>
    <t>ENSG00000146109</t>
  </si>
  <si>
    <t>ABT1</t>
  </si>
  <si>
    <t>activator of basal transcription 1</t>
  </si>
  <si>
    <t>ENSG00000181315</t>
  </si>
  <si>
    <t>ZNF322</t>
  </si>
  <si>
    <t>zinc finger protein 322</t>
  </si>
  <si>
    <t>ENSG00000124613</t>
  </si>
  <si>
    <t>ZNF391</t>
  </si>
  <si>
    <t>zinc finger protein 391</t>
  </si>
  <si>
    <t>ENSG00000281706</t>
  </si>
  <si>
    <t>LINC01012</t>
  </si>
  <si>
    <t>long intergenic non-protein coding RNA 1012</t>
  </si>
  <si>
    <t>ENSG00000273542</t>
  </si>
  <si>
    <t>H4C12</t>
  </si>
  <si>
    <t>H4 clustered histone 12</t>
  </si>
  <si>
    <t>ENSG00000275379</t>
  </si>
  <si>
    <t>H3C11</t>
  </si>
  <si>
    <t>H3 clustered histone 11</t>
  </si>
  <si>
    <t>ENSG00000168131</t>
  </si>
  <si>
    <t>OR2B2</t>
  </si>
  <si>
    <t>olfactory receptor family 2 subfamily B member 2</t>
  </si>
  <si>
    <t>ENSG00000124657</t>
  </si>
  <si>
    <t>OR2B6</t>
  </si>
  <si>
    <t>olfactory receptor family 2 subfamily B member 6</t>
  </si>
  <si>
    <t>ENSG00000204713</t>
  </si>
  <si>
    <t>TRIM27</t>
  </si>
  <si>
    <t>tripartite motif containing 27</t>
  </si>
  <si>
    <t>ENSG00000204704</t>
  </si>
  <si>
    <t>OR2W1</t>
  </si>
  <si>
    <t>olfactory receptor family 2 subfamily W member 1</t>
  </si>
  <si>
    <t>ENSG00000204700</t>
  </si>
  <si>
    <t>OR2J2</t>
  </si>
  <si>
    <t>olfactory receptor family 2 subfamily J member 2</t>
  </si>
  <si>
    <t>ENSG00000204695</t>
  </si>
  <si>
    <t>OR14J1</t>
  </si>
  <si>
    <t>olfactory receptor family 14 subfamily J member 1</t>
  </si>
  <si>
    <t>ENSG00000224582</t>
  </si>
  <si>
    <t>LINC01015</t>
  </si>
  <si>
    <t>long intergenic non-protein coding RNA 1015</t>
  </si>
  <si>
    <t>ENSG00000204642</t>
  </si>
  <si>
    <t>HLA-F</t>
  </si>
  <si>
    <t>major histocompatibility complex, class I, F</t>
  </si>
  <si>
    <t>ENSG00000204632</t>
  </si>
  <si>
    <t>HLA-G</t>
  </si>
  <si>
    <t>major histocompatibility complex, class I, G</t>
  </si>
  <si>
    <t>ENSG00000206503</t>
  </si>
  <si>
    <t>HLA-A</t>
  </si>
  <si>
    <t>major histocompatibility complex, class I, A</t>
  </si>
  <si>
    <t>ENSG00000204616</t>
  </si>
  <si>
    <t>TRIM31</t>
  </si>
  <si>
    <t>tripartite motif containing 31</t>
  </si>
  <si>
    <t>ENSG00000204610</t>
  </si>
  <si>
    <t>TRIM15</t>
  </si>
  <si>
    <t>tripartite motif containing 15</t>
  </si>
  <si>
    <t>ENSG00000243753</t>
  </si>
  <si>
    <t>HLA-L</t>
  </si>
  <si>
    <t>major histocompatibility complex, class I, L (pseudogene)</t>
  </si>
  <si>
    <t>ENSG00000241370</t>
  </si>
  <si>
    <t>RPP21</t>
  </si>
  <si>
    <t>ribonuclease P/MRP subunit p21</t>
  </si>
  <si>
    <t>ENSG00000137343</t>
  </si>
  <si>
    <t>ATAT1</t>
  </si>
  <si>
    <t>alpha tubulin acetyltransferase 1</t>
  </si>
  <si>
    <t>ENSG00000137331</t>
  </si>
  <si>
    <t>IER3</t>
  </si>
  <si>
    <t>immediate early response 3</t>
  </si>
  <si>
    <t>ENSG00000168631</t>
  </si>
  <si>
    <t>MUCL3</t>
  </si>
  <si>
    <t>mucin like 3</t>
  </si>
  <si>
    <t>ENSG00000204544</t>
  </si>
  <si>
    <t>MUC21</t>
  </si>
  <si>
    <t>mucin 21, cell surface associated</t>
  </si>
  <si>
    <t>ENSG00000261272</t>
  </si>
  <si>
    <t>MUC22</t>
  </si>
  <si>
    <t>mucin 22</t>
  </si>
  <si>
    <t>ENSG00000204542</t>
  </si>
  <si>
    <t>C6orf15</t>
  </si>
  <si>
    <t>chromosome 6 open reading frame 15</t>
  </si>
  <si>
    <t>ENSG00000234745</t>
  </si>
  <si>
    <t>HLA-B</t>
  </si>
  <si>
    <t>major histocompatibility complex, class I, B</t>
  </si>
  <si>
    <t>ENSG00000204520</t>
  </si>
  <si>
    <t>MICA</t>
  </si>
  <si>
    <t>MHC class I polypeptide-related sequence A</t>
  </si>
  <si>
    <t>ENSG00000244731</t>
  </si>
  <si>
    <t>C4A</t>
  </si>
  <si>
    <t>complement C4A (Rodgers blood group)</t>
  </si>
  <si>
    <t>ENSG00000168477</t>
  </si>
  <si>
    <t>TNXB</t>
  </si>
  <si>
    <t>tenascin XB</t>
  </si>
  <si>
    <t>ENSG00000231852</t>
  </si>
  <si>
    <t>CYP21A2</t>
  </si>
  <si>
    <t>cytochrome P450 family 21 subfamily A member 2</t>
  </si>
  <si>
    <t>ENSG00000204301</t>
  </si>
  <si>
    <t>NOTCH4</t>
  </si>
  <si>
    <t>notch receptor 4</t>
  </si>
  <si>
    <t>ENSG00000204290</t>
  </si>
  <si>
    <t>BTNL2</t>
  </si>
  <si>
    <t>butyrophilin like 2</t>
  </si>
  <si>
    <t>ENSG00000198502</t>
  </si>
  <si>
    <t>HLA-DRB5</t>
  </si>
  <si>
    <t>major histocompatibility complex, class II, DR beta 5</t>
  </si>
  <si>
    <t>ENSG00000204267</t>
  </si>
  <si>
    <t>TAP2</t>
  </si>
  <si>
    <t>transporter 2, ATP binding cassette subfamily B member</t>
  </si>
  <si>
    <t>ENSG00000242574</t>
  </si>
  <si>
    <t>HLA-DMB</t>
  </si>
  <si>
    <t>major histocompatibility complex, class II, DM beta</t>
  </si>
  <si>
    <t>ENSG00000204209</t>
  </si>
  <si>
    <t>DAXX</t>
  </si>
  <si>
    <t>death domain associated protein</t>
  </si>
  <si>
    <t>ENSG00000237649</t>
  </si>
  <si>
    <t>KIFC1</t>
  </si>
  <si>
    <t>kinesin family member C1</t>
  </si>
  <si>
    <t>ENSG00000030110</t>
  </si>
  <si>
    <t>BAK1</t>
  </si>
  <si>
    <t>BCL2 antagonist/killer 1</t>
  </si>
  <si>
    <t>ENSG00000249346</t>
  </si>
  <si>
    <t>LINC01016</t>
  </si>
  <si>
    <t>long intergenic non-protein coding RNA 1016</t>
  </si>
  <si>
    <t>ENSG00000137309</t>
  </si>
  <si>
    <t>HMGA1</t>
  </si>
  <si>
    <t>high mobility group AT-hook 1</t>
  </si>
  <si>
    <t>ENSG00000124614</t>
  </si>
  <si>
    <t>RPS10</t>
  </si>
  <si>
    <t>ribosomal protein S10</t>
  </si>
  <si>
    <t>ENSG00000124507</t>
  </si>
  <si>
    <t>PACSIN1</t>
  </si>
  <si>
    <t>protein kinase C and casein kinase substrate in neurons 1</t>
  </si>
  <si>
    <t>ENSG00000112033</t>
  </si>
  <si>
    <t>PPARD</t>
  </si>
  <si>
    <t>peroxisome proliferator activated receptor delta</t>
  </si>
  <si>
    <t>ENSG00000112041</t>
  </si>
  <si>
    <t>TULP1</t>
  </si>
  <si>
    <t>TUB like protein 1</t>
  </si>
  <si>
    <t>ENSG00000265527</t>
  </si>
  <si>
    <t>MIR5690</t>
  </si>
  <si>
    <t>microRNA 5690</t>
  </si>
  <si>
    <t>ENSG00000156711</t>
  </si>
  <si>
    <t>MAPK13</t>
  </si>
  <si>
    <t>mitogen-activated protein kinase 13</t>
  </si>
  <si>
    <t>ENSG00000255587</t>
  </si>
  <si>
    <t>RAB44</t>
  </si>
  <si>
    <t>RAB44, member RAS oncogene family</t>
  </si>
  <si>
    <t>ENSG00000146192</t>
  </si>
  <si>
    <t>FGD2</t>
  </si>
  <si>
    <t>FYVE, RhoGEF and PH domain containing 2</t>
  </si>
  <si>
    <t>ENSG00000112139</t>
  </si>
  <si>
    <t>MDGA1</t>
  </si>
  <si>
    <t>MAM domain containing glycosylphosphatidylinositol anchor 1</t>
  </si>
  <si>
    <t>ENSG00000156639</t>
  </si>
  <si>
    <t>ZFAND3</t>
  </si>
  <si>
    <t>zinc finger AN1-type containing 3</t>
  </si>
  <si>
    <t>ENSG00000183826</t>
  </si>
  <si>
    <t>BTBD9</t>
  </si>
  <si>
    <t>BTB domain containing 9</t>
  </si>
  <si>
    <t>ENSG00000112167</t>
  </si>
  <si>
    <t>SAYSD1</t>
  </si>
  <si>
    <t>SAYSVFN motif domain containing 1</t>
  </si>
  <si>
    <t>ENSG00000164627</t>
  </si>
  <si>
    <t>KIF6</t>
  </si>
  <si>
    <t>kinesin family member 6</t>
  </si>
  <si>
    <t>ENSG00000124615</t>
  </si>
  <si>
    <t>MOCS1</t>
  </si>
  <si>
    <t>molybdenum cofactor synthesis 1</t>
  </si>
  <si>
    <t>ENSG00000156564</t>
  </si>
  <si>
    <t>LRFN2</t>
  </si>
  <si>
    <t>leucine rich repeat and fibronectin type III domain containing 2</t>
  </si>
  <si>
    <t>ENSG00000161912</t>
  </si>
  <si>
    <t>ADCY10P1</t>
  </si>
  <si>
    <t>ADCY10 pseudogene 1</t>
  </si>
  <si>
    <t>ENSG00000124731</t>
  </si>
  <si>
    <t>TREM1</t>
  </si>
  <si>
    <t>triggering receptor expressed on myeloid cells 1</t>
  </si>
  <si>
    <t>ENSG00000096264</t>
  </si>
  <si>
    <t>NCR2</t>
  </si>
  <si>
    <t>natural cytotoxicity triggering receptor 2</t>
  </si>
  <si>
    <t>ENSG00000266494</t>
  </si>
  <si>
    <t>MIR4641</t>
  </si>
  <si>
    <t>microRNA 4641</t>
  </si>
  <si>
    <t>ENSG00000214736</t>
  </si>
  <si>
    <t>TOMM6</t>
  </si>
  <si>
    <t>translocase of outer mitochondrial membrane 6</t>
  </si>
  <si>
    <t>ENSG00000164663</t>
  </si>
  <si>
    <t>USP49</t>
  </si>
  <si>
    <t>ubiquitin specific peptidase 49</t>
  </si>
  <si>
    <t>ENSG00000112576</t>
  </si>
  <si>
    <t>CCND3</t>
  </si>
  <si>
    <t>cyclin D3</t>
  </si>
  <si>
    <t>ENSG00000112599</t>
  </si>
  <si>
    <t>GUCA1B</t>
  </si>
  <si>
    <t>guanylate cyclase activator 1B</t>
  </si>
  <si>
    <t>ENSG00000048544</t>
  </si>
  <si>
    <t>MRPS10</t>
  </si>
  <si>
    <t>mitochondrial ribosomal protein S10</t>
  </si>
  <si>
    <t>ENSG00000124496</t>
  </si>
  <si>
    <t>TRERF1</t>
  </si>
  <si>
    <t>transcriptional regulating factor 1</t>
  </si>
  <si>
    <t>ENSG00000024048</t>
  </si>
  <si>
    <t>UBR2</t>
  </si>
  <si>
    <t>ubiquitin protein ligase E3 component n-recognin 2</t>
  </si>
  <si>
    <t>ENSG00000112624</t>
  </si>
  <si>
    <t>BICRAL</t>
  </si>
  <si>
    <t>BICRA like chromatin remodeling complex associated protein</t>
  </si>
  <si>
    <t>ENSG00000124713</t>
  </si>
  <si>
    <t>GNMT</t>
  </si>
  <si>
    <t>glycine N-methyltransferase</t>
  </si>
  <si>
    <t>ENSG00000124574</t>
  </si>
  <si>
    <t>ABCC10</t>
  </si>
  <si>
    <t>ATP binding cassette subfamily C member 10</t>
  </si>
  <si>
    <t>ENSG00000266619</t>
  </si>
  <si>
    <t>MIR4642</t>
  </si>
  <si>
    <t>microRNA 4642</t>
  </si>
  <si>
    <t>ENSG00000196284</t>
  </si>
  <si>
    <t>SUPT3H</t>
  </si>
  <si>
    <t>SPT3 homolog, SAGA and STAGA complex component</t>
  </si>
  <si>
    <t>ENSG00000207769</t>
  </si>
  <si>
    <t>MIR586</t>
  </si>
  <si>
    <t>microRNA 586</t>
  </si>
  <si>
    <t>ENSG00000124813</t>
  </si>
  <si>
    <t>RUNX2</t>
  </si>
  <si>
    <t>RUNX family transcription factor 2</t>
  </si>
  <si>
    <t>ENSG00000112782</t>
  </si>
  <si>
    <t>CLIC5</t>
  </si>
  <si>
    <t>chloride intracellular channel 5</t>
  </si>
  <si>
    <t>ENSG00000146070</t>
  </si>
  <si>
    <t>PLA2G7</t>
  </si>
  <si>
    <t>phospholipase A2 group VII</t>
  </si>
  <si>
    <t>ENSG00000230062</t>
  </si>
  <si>
    <t>ANKRD66</t>
  </si>
  <si>
    <t>ankyrin repeat domain 66</t>
  </si>
  <si>
    <t>ENSG00000146072</t>
  </si>
  <si>
    <t>TNFRSF21</t>
  </si>
  <si>
    <t>TNF receptor superfamily member 21</t>
  </si>
  <si>
    <t>ENSG00000244694</t>
  </si>
  <si>
    <t>PTCHD4</t>
  </si>
  <si>
    <t>patched domain containing 4</t>
  </si>
  <si>
    <t>ENSG00000146085</t>
  </si>
  <si>
    <t>MMUT</t>
  </si>
  <si>
    <t>methylmalonyl-CoA mutase</t>
  </si>
  <si>
    <t>ENSG00000203972</t>
  </si>
  <si>
    <t>GLYATL3</t>
  </si>
  <si>
    <t>glycine-N-acyltransferase like 3</t>
  </si>
  <si>
    <t>ENSG00000112077</t>
  </si>
  <si>
    <t>RHAG</t>
  </si>
  <si>
    <t>Rh associated glycoprotein</t>
  </si>
  <si>
    <t>ENSG00000177684</t>
  </si>
  <si>
    <t>DEFB114</t>
  </si>
  <si>
    <t>defensin beta 114</t>
  </si>
  <si>
    <t>ENSG00000214642</t>
  </si>
  <si>
    <t>DEFB113</t>
  </si>
  <si>
    <t>defensin beta 113</t>
  </si>
  <si>
    <t>ENSG00000180872</t>
  </si>
  <si>
    <t>DEFB112</t>
  </si>
  <si>
    <t>defensin beta 112</t>
  </si>
  <si>
    <t>ENSG00000170927</t>
  </si>
  <si>
    <t>PKHD1</t>
  </si>
  <si>
    <t>PKHD1 ciliary IPT domain containing fibrocystin/polyductin</t>
  </si>
  <si>
    <t>ENSG00000096092</t>
  </si>
  <si>
    <t>TMEM14A</t>
  </si>
  <si>
    <t>transmembrane protein 14A</t>
  </si>
  <si>
    <t>ENSG00000112144</t>
  </si>
  <si>
    <t>CILK1</t>
  </si>
  <si>
    <t>ciliogenesis associated kinase 1</t>
  </si>
  <si>
    <t>ENSG00000112146</t>
  </si>
  <si>
    <t>FBXO9</t>
  </si>
  <si>
    <t>F-box protein 9</t>
  </si>
  <si>
    <t>ENSG00000137269</t>
  </si>
  <si>
    <t>LRRC1</t>
  </si>
  <si>
    <t>leucine rich repeat containing 1</t>
  </si>
  <si>
    <t>ENSG00000146147</t>
  </si>
  <si>
    <t>MLIP</t>
  </si>
  <si>
    <t>muscular LMNA interacting protein</t>
  </si>
  <si>
    <t>ENSG00000137251</t>
  </si>
  <si>
    <t>TINAG</t>
  </si>
  <si>
    <t>tubulointerstitial nephritis antigen</t>
  </si>
  <si>
    <t>ENSG00000168143</t>
  </si>
  <si>
    <t>FAM83B</t>
  </si>
  <si>
    <t>family with sequence similarity 83 member B</t>
  </si>
  <si>
    <t>ENSG00000137252</t>
  </si>
  <si>
    <t>HCRTR2</t>
  </si>
  <si>
    <t>hypocretin receptor 2</t>
  </si>
  <si>
    <t>ENSG00000124749</t>
  </si>
  <si>
    <t>COL21A1</t>
  </si>
  <si>
    <t>collagen type XXI alpha 1 chain</t>
  </si>
  <si>
    <t>ENSG00000151914</t>
  </si>
  <si>
    <t>DST</t>
  </si>
  <si>
    <t>dystonin</t>
  </si>
  <si>
    <t>ENSG00000112200</t>
  </si>
  <si>
    <t>ZNF451</t>
  </si>
  <si>
    <t>zinc finger protein 451</t>
  </si>
  <si>
    <t>ENSG00000112232</t>
  </si>
  <si>
    <t>KHDRBS2</t>
  </si>
  <si>
    <t>KH RNA binding domain containing, signal transduction associated 2</t>
  </si>
  <si>
    <t>ENSG00000146166</t>
  </si>
  <si>
    <t>LGSN</t>
  </si>
  <si>
    <t>lengsin, lens protein with glutamine synthetase domain</t>
  </si>
  <si>
    <t>ENSG00000118482</t>
  </si>
  <si>
    <t>PHF3</t>
  </si>
  <si>
    <t>PHD finger protein 3</t>
  </si>
  <si>
    <t>ENSG00000188107</t>
  </si>
  <si>
    <t>EYS</t>
  </si>
  <si>
    <t>eyes shut homolog</t>
  </si>
  <si>
    <t>ENSG00000135298</t>
  </si>
  <si>
    <t>ADGRB3</t>
  </si>
  <si>
    <t>adhesion G protein-coupled receptor B3</t>
  </si>
  <si>
    <t>ENSG00000168216</t>
  </si>
  <si>
    <t>LMBRD1</t>
  </si>
  <si>
    <t>LMBR1 domain containing 1</t>
  </si>
  <si>
    <t>ENSG00000082293</t>
  </si>
  <si>
    <t>COL19A1</t>
  </si>
  <si>
    <t>collagen type XIX alpha 1 chain</t>
  </si>
  <si>
    <t>ENSG00000112280</t>
  </si>
  <si>
    <t>COL9A1</t>
  </si>
  <si>
    <t>collagen type IX alpha 1 chain</t>
  </si>
  <si>
    <t>ENSG00000079841</t>
  </si>
  <si>
    <t>RIMS1</t>
  </si>
  <si>
    <t>regulating synaptic membrane exocytosis 1</t>
  </si>
  <si>
    <t>ENSG00000185760</t>
  </si>
  <si>
    <t>KCNQ5</t>
  </si>
  <si>
    <t>potassium voltage-gated channel subfamily Q member 5</t>
  </si>
  <si>
    <t>ENSG00000266180</t>
  </si>
  <si>
    <t>MIR4282</t>
  </si>
  <si>
    <t>microRNA 4282</t>
  </si>
  <si>
    <t>ENSG00000229154</t>
  </si>
  <si>
    <t>KCNQ5-AS1</t>
  </si>
  <si>
    <t>KCNQ5 antisense RNA 1</t>
  </si>
  <si>
    <t>ENSG00000156508</t>
  </si>
  <si>
    <t>EEF1A1</t>
  </si>
  <si>
    <t>eukaryotic translation elongation factor 1 alpha 1</t>
  </si>
  <si>
    <t>ENSG00000156535</t>
  </si>
  <si>
    <t>CD109</t>
  </si>
  <si>
    <t>CD109 molecule</t>
  </si>
  <si>
    <t>ENSG00000111799</t>
  </si>
  <si>
    <t>COL12A1</t>
  </si>
  <si>
    <t>collagen type XII alpha 1 chain</t>
  </si>
  <si>
    <t>ENSG00000118407</t>
  </si>
  <si>
    <t>FILIP1</t>
  </si>
  <si>
    <t>filamin A interacting protein 1</t>
  </si>
  <si>
    <t>ENSG00000112706</t>
  </si>
  <si>
    <t>IMPG1</t>
  </si>
  <si>
    <t>interphotoreceptor matrix proteoglycan 1</t>
  </si>
  <si>
    <t>ENSG00000135312</t>
  </si>
  <si>
    <t>HTR1B</t>
  </si>
  <si>
    <t>5-hydroxytryptamine receptor 1B</t>
  </si>
  <si>
    <t>ENSG00000146243</t>
  </si>
  <si>
    <t>IRAK1BP1</t>
  </si>
  <si>
    <t>interleukin 1 receptor associated kinase 1 binding protein 1</t>
  </si>
  <si>
    <t>ENSG00000118418</t>
  </si>
  <si>
    <t>HMGN3</t>
  </si>
  <si>
    <t>high mobility group nucleosomal binding domain 3</t>
  </si>
  <si>
    <t>ENSG00000118402</t>
  </si>
  <si>
    <t>ELOVL4</t>
  </si>
  <si>
    <t>ELOVL fatty acid elongase 4</t>
  </si>
  <si>
    <t>ENSG00000112742</t>
  </si>
  <si>
    <t>TTK</t>
  </si>
  <si>
    <t>TTK protein kinase</t>
  </si>
  <si>
    <t>ENSG00000083123</t>
  </si>
  <si>
    <t>BCKDHB</t>
  </si>
  <si>
    <t>branched chain keto acid dehydrogenase E1 subunit beta</t>
  </si>
  <si>
    <t>ENSG00000112773</t>
  </si>
  <si>
    <t>TENT5A</t>
  </si>
  <si>
    <t>terminal nucleotidyltransferase 5A</t>
  </si>
  <si>
    <t>ENSG00000005700</t>
  </si>
  <si>
    <t>IBTK</t>
  </si>
  <si>
    <t>inhibitor of Bruton tyrosine kinase</t>
  </si>
  <si>
    <t>ENSG00000118420</t>
  </si>
  <si>
    <t>UBE3D</t>
  </si>
  <si>
    <t>ubiquitin protein ligase E3D</t>
  </si>
  <si>
    <t>ENSG00000065609</t>
  </si>
  <si>
    <t>SNAP91</t>
  </si>
  <si>
    <t>synaptosome associated protein 91</t>
  </si>
  <si>
    <t>ENSG00000135324</t>
  </si>
  <si>
    <t>MRAP2</t>
  </si>
  <si>
    <t>melanocortin 2 receptor accessory protein 2</t>
  </si>
  <si>
    <t>ENSG00000135315</t>
  </si>
  <si>
    <t>CEP162</t>
  </si>
  <si>
    <t>centrosomal protein 162</t>
  </si>
  <si>
    <t>ENSG00000112837</t>
  </si>
  <si>
    <t>TBX18</t>
  </si>
  <si>
    <t>T-box transcription factor 18</t>
  </si>
  <si>
    <t>ENSG00000135318</t>
  </si>
  <si>
    <t>NT5E</t>
  </si>
  <si>
    <t>5'-nucleotidase ecto</t>
  </si>
  <si>
    <t>ENSG00000135317</t>
  </si>
  <si>
    <t>SNX14</t>
  </si>
  <si>
    <t>sorting nexin 14</t>
  </si>
  <si>
    <t>ENSG00000203875</t>
  </si>
  <si>
    <t>SNHG5</t>
  </si>
  <si>
    <t>small nucleolar RNA host gene 5</t>
  </si>
  <si>
    <t>ENSG00000168830</t>
  </si>
  <si>
    <t>HTR1E</t>
  </si>
  <si>
    <t>5-hydroxytryptamine receptor 1E</t>
  </si>
  <si>
    <t>ENSG00000188994</t>
  </si>
  <si>
    <t>ZNF292</t>
  </si>
  <si>
    <t>zinc finger protein 292</t>
  </si>
  <si>
    <t>ENSG00000164414</t>
  </si>
  <si>
    <t>SLC35A1</t>
  </si>
  <si>
    <t>solute carrier family 35 member A1</t>
  </si>
  <si>
    <t>ENSG00000135334</t>
  </si>
  <si>
    <t>AKIRIN2</t>
  </si>
  <si>
    <t>akirin 2</t>
  </si>
  <si>
    <t>ENSG00000118432</t>
  </si>
  <si>
    <t>CNR1</t>
  </si>
  <si>
    <t>cannabinoid receptor 1</t>
  </si>
  <si>
    <t>ENSG00000111880</t>
  </si>
  <si>
    <t>RNGTT</t>
  </si>
  <si>
    <t>RNA guanylyltransferase and 5'-phosphatase</t>
  </si>
  <si>
    <t>ENSG00000146278</t>
  </si>
  <si>
    <t>PNRC1</t>
  </si>
  <si>
    <t>proline rich nuclear receptor coactivator 1</t>
  </si>
  <si>
    <t>ENSG00000146281</t>
  </si>
  <si>
    <t>PM20D2</t>
  </si>
  <si>
    <t>peptidase M20 domain containing 2</t>
  </si>
  <si>
    <t>ENSG00000146276</t>
  </si>
  <si>
    <t>GABRR1</t>
  </si>
  <si>
    <t>gamma-aminobutyric acid type A receptor subunit rho1</t>
  </si>
  <si>
    <t>ENSG00000135299</t>
  </si>
  <si>
    <t>ANKRD6</t>
  </si>
  <si>
    <t>ankyrin repeat domain 6</t>
  </si>
  <si>
    <t>ENSG00000083099</t>
  </si>
  <si>
    <t>LYRM2</t>
  </si>
  <si>
    <t>LYR motif containing 2</t>
  </si>
  <si>
    <t>ENSG00000112182</t>
  </si>
  <si>
    <t>BACH2</t>
  </si>
  <si>
    <t>BTB domain and CNC homolog 2</t>
  </si>
  <si>
    <t>ENSG00000135341</t>
  </si>
  <si>
    <t>MAP3K7</t>
  </si>
  <si>
    <t>mitogen-activated protein kinase kinase kinase 7</t>
  </si>
  <si>
    <t>ENSG00000263734</t>
  </si>
  <si>
    <t>MIR4643</t>
  </si>
  <si>
    <t>microRNA 4643</t>
  </si>
  <si>
    <t>ENSG00000135333</t>
  </si>
  <si>
    <t>EPHA7</t>
  </si>
  <si>
    <t>EPH receptor A7</t>
  </si>
  <si>
    <t>ENSG00000172469</t>
  </si>
  <si>
    <t>MANEA</t>
  </si>
  <si>
    <t>mannosidase endo-alpha</t>
  </si>
  <si>
    <t>ENSG00000172461</t>
  </si>
  <si>
    <t>FUT9</t>
  </si>
  <si>
    <t>fucosyltransferase 9</t>
  </si>
  <si>
    <t>ENSG00000184486</t>
  </si>
  <si>
    <t>POU3F2</t>
  </si>
  <si>
    <t>POU class 3 homeobox 2</t>
  </si>
  <si>
    <t>ENSG00000112234</t>
  </si>
  <si>
    <t>FBXL4</t>
  </si>
  <si>
    <t>F-box and leucine rich repeat protein 4</t>
  </si>
  <si>
    <t>ENSG00000146267</t>
  </si>
  <si>
    <t>FAXC</t>
  </si>
  <si>
    <t>failed axon connections homolog, metaxin like GST domain containing</t>
  </si>
  <si>
    <t>ENSG00000112249</t>
  </si>
  <si>
    <t>ASCC3</t>
  </si>
  <si>
    <t>activating signal cointegrator 1 complex subunit 3</t>
  </si>
  <si>
    <t>ENSG00000164418</t>
  </si>
  <si>
    <t>GRIK2</t>
  </si>
  <si>
    <t>glutamate ionotropic receptor kainate type subunit 2</t>
  </si>
  <si>
    <t>ENSG00000085382</t>
  </si>
  <si>
    <t>HACE1</t>
  </si>
  <si>
    <t>HECT domain and ankyrin repeat containing E3 ubiquitin protein ligase 1</t>
  </si>
  <si>
    <t>ENSG00000203809</t>
  </si>
  <si>
    <t>LIN28B-AS1</t>
  </si>
  <si>
    <t>LIN28B antisense RNA 1</t>
  </si>
  <si>
    <t>ENSG00000187772</t>
  </si>
  <si>
    <t>LIN28B</t>
  </si>
  <si>
    <t>lin-28 homolog B</t>
  </si>
  <si>
    <t>ENSG00000112276</t>
  </si>
  <si>
    <t>BVES</t>
  </si>
  <si>
    <t>blood vessel epicardial substance</t>
  </si>
  <si>
    <t>ENSG00000085377</t>
  </si>
  <si>
    <t>PREP</t>
  </si>
  <si>
    <t>prolyl endopeptidase</t>
  </si>
  <si>
    <t>ENSG00000057657</t>
  </si>
  <si>
    <t>PRDM1</t>
  </si>
  <si>
    <t>PR/SET domain 1</t>
  </si>
  <si>
    <t>ENSG00000130347</t>
  </si>
  <si>
    <t>RTN4IP1</t>
  </si>
  <si>
    <t>reticulon 4 interacting protein 1</t>
  </si>
  <si>
    <t>ENSG00000178409</t>
  </si>
  <si>
    <t>BEND3</t>
  </si>
  <si>
    <t>BEN domain containing 3</t>
  </si>
  <si>
    <t>ENSG00000164494</t>
  </si>
  <si>
    <t>PDSS2</t>
  </si>
  <si>
    <t>decaprenyl diphosphate synthase subunit 2</t>
  </si>
  <si>
    <t>ENSG00000146285</t>
  </si>
  <si>
    <t>SCML4</t>
  </si>
  <si>
    <t>Scm polycomb group protein like 4</t>
  </si>
  <si>
    <t>ENSG00000025796</t>
  </si>
  <si>
    <t>SEC63</t>
  </si>
  <si>
    <t>SEC63 homolog, protein translocation regulator</t>
  </si>
  <si>
    <t>ENSG00000112333</t>
  </si>
  <si>
    <t>NR2E1</t>
  </si>
  <si>
    <t>nuclear receptor subfamily 2 group E member 1</t>
  </si>
  <si>
    <t>ENSG00000112335</t>
  </si>
  <si>
    <t>SNX3</t>
  </si>
  <si>
    <t>sorting nexin 3</t>
  </si>
  <si>
    <t>ENSG00000118689</t>
  </si>
  <si>
    <t>FOXO3</t>
  </si>
  <si>
    <t>forkhead box O3</t>
  </si>
  <si>
    <t>ENSG00000183137</t>
  </si>
  <si>
    <t>CEP57L1</t>
  </si>
  <si>
    <t>centrosomal protein 57 like 1</t>
  </si>
  <si>
    <t>ENSG00000155085</t>
  </si>
  <si>
    <t>AK9</t>
  </si>
  <si>
    <t>adenylate kinase 9</t>
  </si>
  <si>
    <t>ENSG00000112367</t>
  </si>
  <si>
    <t>FIG4</t>
  </si>
  <si>
    <t>FIG4 phosphoinositide 5-phosphatase</t>
  </si>
  <si>
    <t>ENSG00000146360</t>
  </si>
  <si>
    <t>GPR6</t>
  </si>
  <si>
    <t>G protein-coupled receptor 6</t>
  </si>
  <si>
    <t>ENSG00000053328</t>
  </si>
  <si>
    <t>METTL24</t>
  </si>
  <si>
    <t>methyltransferase like 24</t>
  </si>
  <si>
    <t>ENSG00000155111</t>
  </si>
  <si>
    <t>CDK19</t>
  </si>
  <si>
    <t>cyclin dependent kinase 19</t>
  </si>
  <si>
    <t>ENSG00000155115</t>
  </si>
  <si>
    <t>GTF3C6</t>
  </si>
  <si>
    <t>general transcription factor IIIC subunit 6</t>
  </si>
  <si>
    <t>ENSG00000173214</t>
  </si>
  <si>
    <t>MFSD4B</t>
  </si>
  <si>
    <t>major facilitator superfamily domain containing 4B</t>
  </si>
  <si>
    <t>ENSG00000009413</t>
  </si>
  <si>
    <t>REV3L</t>
  </si>
  <si>
    <t>REV3 like, DNA directed polymerase zeta catalytic subunit</t>
  </si>
  <si>
    <t>ENSG00000056972</t>
  </si>
  <si>
    <t>TRAF3IP2</t>
  </si>
  <si>
    <t>TRAF3 interacting protein 2</t>
  </si>
  <si>
    <t>ENSG00000010810</t>
  </si>
  <si>
    <t>FYN</t>
  </si>
  <si>
    <t>FYN proto-oncogene, Src family tyrosine kinase</t>
  </si>
  <si>
    <t>ENSG00000251258</t>
  </si>
  <si>
    <t>RFPL4B</t>
  </si>
  <si>
    <t>ret finger protein like 4B</t>
  </si>
  <si>
    <t>ENSG00000277443</t>
  </si>
  <si>
    <t>MARCKS</t>
  </si>
  <si>
    <t>myristoylated alanine rich protein kinase C substrate</t>
  </si>
  <si>
    <t>ENSG00000227502</t>
  </si>
  <si>
    <t>MROCKI</t>
  </si>
  <si>
    <t>MARCKS cis regulating lncRNA promoter of cytokines and inflammation</t>
  </si>
  <si>
    <t>ENSG00000249853</t>
  </si>
  <si>
    <t>HS3ST5</t>
  </si>
  <si>
    <t>heparan sulfate-glucosamine 3-sulfotransferase 5</t>
  </si>
  <si>
    <t>ENSG00000111817</t>
  </si>
  <si>
    <t>DSE</t>
  </si>
  <si>
    <t>dermatan sulfate epimerase</t>
  </si>
  <si>
    <t>ENSG00000047936</t>
  </si>
  <si>
    <t>ROS1</t>
  </si>
  <si>
    <t>ROS proto-oncogene 1, receptor tyrosine kinase</t>
  </si>
  <si>
    <t>ENSG00000196376</t>
  </si>
  <si>
    <t>SLC35F1</t>
  </si>
  <si>
    <t>solute carrier family 35 member F1</t>
  </si>
  <si>
    <t>ENSG00000111879</t>
  </si>
  <si>
    <t>FAM184A</t>
  </si>
  <si>
    <t>family with sequence similarity 184 member A</t>
  </si>
  <si>
    <t>ENSG00000111885</t>
  </si>
  <si>
    <t>MAN1A1</t>
  </si>
  <si>
    <t>mannosidase alpha class 1A member 1</t>
  </si>
  <si>
    <t>ENSG00000146350</t>
  </si>
  <si>
    <t>TBC1D32</t>
  </si>
  <si>
    <t>TBC1 domain family member 32</t>
  </si>
  <si>
    <t>ENSG00000152661</t>
  </si>
  <si>
    <t>GJA1</t>
  </si>
  <si>
    <t>gap junction protein alpha 1</t>
  </si>
  <si>
    <t>ENSG00000025156</t>
  </si>
  <si>
    <t>HSF2</t>
  </si>
  <si>
    <t>heat shock transcription factor 2</t>
  </si>
  <si>
    <t>ENSG00000172594</t>
  </si>
  <si>
    <t>SMPDL3A</t>
  </si>
  <si>
    <t>sphingomyelin phosphodiesterase acid like 3A</t>
  </si>
  <si>
    <t>ENSG00000186439</t>
  </si>
  <si>
    <t>TRDN</t>
  </si>
  <si>
    <t>triadin</t>
  </si>
  <si>
    <t>ENSG00000188580</t>
  </si>
  <si>
    <t>NKAIN2</t>
  </si>
  <si>
    <t>sodium/potassium transporting ATPase interacting 2</t>
  </si>
  <si>
    <t>ENSG00000146373</t>
  </si>
  <si>
    <t>RNF217</t>
  </si>
  <si>
    <t>ring finger protein 217</t>
  </si>
  <si>
    <t>ENSG00000111906</t>
  </si>
  <si>
    <t>HDDC2</t>
  </si>
  <si>
    <t>HD domain containing 2</t>
  </si>
  <si>
    <t>ENSG00000224506</t>
  </si>
  <si>
    <t>LINC02523</t>
  </si>
  <si>
    <t>long intergenic non-protein coding RNA 2523</t>
  </si>
  <si>
    <t>ENSG00000111912</t>
  </si>
  <si>
    <t>NCOA7</t>
  </si>
  <si>
    <t>nuclear receptor coactivator 7</t>
  </si>
  <si>
    <t>ENSG00000146374</t>
  </si>
  <si>
    <t>RSPO3</t>
  </si>
  <si>
    <t>R-spondin 3</t>
  </si>
  <si>
    <t>ENSG00000118518</t>
  </si>
  <si>
    <t>RNF146</t>
  </si>
  <si>
    <t>ring finger protein 146</t>
  </si>
  <si>
    <t>ENSG00000184530</t>
  </si>
  <si>
    <t>C6orf58</t>
  </si>
  <si>
    <t>chromosome 6 open reading frame 58</t>
  </si>
  <si>
    <t>ENSG00000152894</t>
  </si>
  <si>
    <t>PTPRK</t>
  </si>
  <si>
    <t>protein tyrosine phosphatase receptor type K</t>
  </si>
  <si>
    <t>ENSG00000146376</t>
  </si>
  <si>
    <t>ARHGAP18</t>
  </si>
  <si>
    <t>Rho GTPase activating protein 18</t>
  </si>
  <si>
    <t>ENSG00000198945</t>
  </si>
  <si>
    <t>L3MBTL3</t>
  </si>
  <si>
    <t>L3MBTL histone methyl-lysine binding protein 3</t>
  </si>
  <si>
    <t>ENSG00000164483</t>
  </si>
  <si>
    <t>SAMD3</t>
  </si>
  <si>
    <t>sterile alpha motif domain containing 3</t>
  </si>
  <si>
    <t>ENSG00000112282</t>
  </si>
  <si>
    <t>MED23</t>
  </si>
  <si>
    <t>mediator complex subunit 23</t>
  </si>
  <si>
    <t>ENSG00000154269</t>
  </si>
  <si>
    <t>ENPP3</t>
  </si>
  <si>
    <t>ectonucleotide pyrophosphatase/phosphodiesterase 3</t>
  </si>
  <si>
    <t>ENSG00000093134</t>
  </si>
  <si>
    <t>VNN3P</t>
  </si>
  <si>
    <t>vanin 3, pseudogene</t>
  </si>
  <si>
    <t>ENSG00000146409</t>
  </si>
  <si>
    <t>SLC18B1</t>
  </si>
  <si>
    <t>solute carrier family 18 member B1</t>
  </si>
  <si>
    <t>ENSG00000112319</t>
  </si>
  <si>
    <t>EYA4</t>
  </si>
  <si>
    <t>EYA transcriptional coactivator and phosphatase 4</t>
  </si>
  <si>
    <t>ENSG00000028839</t>
  </si>
  <si>
    <t>TBPL1</t>
  </si>
  <si>
    <t>TATA-box binding protein like 1</t>
  </si>
  <si>
    <t>ENSG00000146411</t>
  </si>
  <si>
    <t>SLC2A12</t>
  </si>
  <si>
    <t>solute carrier family 2 member 12</t>
  </si>
  <si>
    <t>ENSG00000118515</t>
  </si>
  <si>
    <t>SGK1</t>
  </si>
  <si>
    <t>serum/glucocorticoid regulated kinase 1</t>
  </si>
  <si>
    <t>ENSG00000171408</t>
  </si>
  <si>
    <t>PDE7B</t>
  </si>
  <si>
    <t>phosphodiesterase 7B</t>
  </si>
  <si>
    <t>ENSG00000135525</t>
  </si>
  <si>
    <t>MAP7</t>
  </si>
  <si>
    <t>microtubule associated protein 7</t>
  </si>
  <si>
    <t>ENSG00000197442</t>
  </si>
  <si>
    <t>MAP3K5</t>
  </si>
  <si>
    <t>mitogen-activated protein kinase kinase kinase 5</t>
  </si>
  <si>
    <t>ENSG00000225391</t>
  </si>
  <si>
    <t>NHEG1</t>
  </si>
  <si>
    <t>neuroblastoma highly expressed 1</t>
  </si>
  <si>
    <t>ENSG00000016402</t>
  </si>
  <si>
    <t>IL20RA</t>
  </si>
  <si>
    <t>interleukin 20 receptor subunit alpha</t>
  </si>
  <si>
    <t>ENSG00000164485</t>
  </si>
  <si>
    <t>IL22RA2</t>
  </si>
  <si>
    <t>interleukin 22 receptor subunit alpha 2</t>
  </si>
  <si>
    <t>ENSG00000027697</t>
  </si>
  <si>
    <t>IFNGR1</t>
  </si>
  <si>
    <t>interferon gamma receptor 1</t>
  </si>
  <si>
    <t>ENSG00000177468</t>
  </si>
  <si>
    <t>OLIG3</t>
  </si>
  <si>
    <t>oligodendrocyte transcription factor 3</t>
  </si>
  <si>
    <t>ENSG00000118503</t>
  </si>
  <si>
    <t>TNFAIP3</t>
  </si>
  <si>
    <t>TNF alpha induced protein 3</t>
  </si>
  <si>
    <t>ENSG00000112378</t>
  </si>
  <si>
    <t>PERP</t>
  </si>
  <si>
    <t>p53 apoptosis effector related to PMP22</t>
  </si>
  <si>
    <t>ENSG00000112379</t>
  </si>
  <si>
    <t>ARFGEF3</t>
  </si>
  <si>
    <t>ARFGEF family member 3</t>
  </si>
  <si>
    <t>ENSG00000254440</t>
  </si>
  <si>
    <t>PBOV1</t>
  </si>
  <si>
    <t>prostate and breast cancer overexpressed 1</t>
  </si>
  <si>
    <t>ENSG00000203734</t>
  </si>
  <si>
    <t>ECT2L</t>
  </si>
  <si>
    <t>epithelial cell transforming 2 like</t>
  </si>
  <si>
    <t>ENSG00000164442</t>
  </si>
  <si>
    <t>CITED2</t>
  </si>
  <si>
    <t>Cbp/p300 interacting transactivator with Glu/Asp rich carboxy-terminal domain 2</t>
  </si>
  <si>
    <t>ENSG00000238099</t>
  </si>
  <si>
    <t>LINC01625</t>
  </si>
  <si>
    <t>long intergenic non-protein coding RNA 1625</t>
  </si>
  <si>
    <t>ENSG00000231426</t>
  </si>
  <si>
    <t>FILNC1</t>
  </si>
  <si>
    <t>FOXO induced long non-coding RNA 1</t>
  </si>
  <si>
    <t>ENSG00000264390</t>
  </si>
  <si>
    <t>MIR4465</t>
  </si>
  <si>
    <t>microRNA 4465</t>
  </si>
  <si>
    <t>ENSG00000135577</t>
  </si>
  <si>
    <t>NMBR</t>
  </si>
  <si>
    <t>neuromedin B receptor</t>
  </si>
  <si>
    <t>ENSG00000112414</t>
  </si>
  <si>
    <t>ADGRG6</t>
  </si>
  <si>
    <t>adhesion G protein-coupled receptor G6</t>
  </si>
  <si>
    <t>ENSG00000236366</t>
  </si>
  <si>
    <t>LOC153910</t>
  </si>
  <si>
    <t>uncharacterized LOC153910</t>
  </si>
  <si>
    <t>ENSG00000010818</t>
  </si>
  <si>
    <t>HIVEP2</t>
  </si>
  <si>
    <t>HIVEP zinc finger 2</t>
  </si>
  <si>
    <t>ENSG00000112419</t>
  </si>
  <si>
    <t>PHACTR2</t>
  </si>
  <si>
    <t>phosphatase and actin regulator 2</t>
  </si>
  <si>
    <t>ENSG00000118491</t>
  </si>
  <si>
    <t>ZC2HC1B</t>
  </si>
  <si>
    <t>zinc finger C2HC-type containing 1B</t>
  </si>
  <si>
    <t>ENSG00000118495</t>
  </si>
  <si>
    <t>PLAGL1</t>
  </si>
  <si>
    <t>PLAG1 like zinc finger 1</t>
  </si>
  <si>
    <t>ENSG00000169976</t>
  </si>
  <si>
    <t>SF3B5</t>
  </si>
  <si>
    <t>splicing factor 3b subunit 5</t>
  </si>
  <si>
    <t>ENSG00000135604</t>
  </si>
  <si>
    <t>STX11</t>
  </si>
  <si>
    <t>syntaxin 11</t>
  </si>
  <si>
    <t>ENSG00000152818</t>
  </si>
  <si>
    <t>UTRN</t>
  </si>
  <si>
    <t>utrophin</t>
  </si>
  <si>
    <t>ENSG00000152822</t>
  </si>
  <si>
    <t>GRM1</t>
  </si>
  <si>
    <t>glutamate metabotropic receptor 1</t>
  </si>
  <si>
    <t>ENSG00000118508</t>
  </si>
  <si>
    <t>RAB32</t>
  </si>
  <si>
    <t>RAB32, member RAS oncogene family</t>
  </si>
  <si>
    <t>ENSG00000233452</t>
  </si>
  <si>
    <t>STXBP5-AS1</t>
  </si>
  <si>
    <t>STXBP5 antisense RNA 1</t>
  </si>
  <si>
    <t>ENSG00000203727</t>
  </si>
  <si>
    <t>SAMD5</t>
  </si>
  <si>
    <t>sterile alpha motif domain containing 5</t>
  </si>
  <si>
    <t>ENSG00000111961</t>
  </si>
  <si>
    <t>SASH1</t>
  </si>
  <si>
    <t>SAM and SH3 domain containing 1</t>
  </si>
  <si>
    <t>ENSG00000111962</t>
  </si>
  <si>
    <t>UST</t>
  </si>
  <si>
    <t>uronyl 2-sulfotransferase</t>
  </si>
  <si>
    <t>ENSG00000055208</t>
  </si>
  <si>
    <t>TAB2</t>
  </si>
  <si>
    <t>TGF-beta activated kinase 1 (MAP3K7) binding protein 2</t>
  </si>
  <si>
    <t>ENSG00000120265</t>
  </si>
  <si>
    <t>PCMT1</t>
  </si>
  <si>
    <t>protein-L-isoaspartate (D-aspartate) O-methyltransferase</t>
  </si>
  <si>
    <t>ENSG00000131015</t>
  </si>
  <si>
    <t>ULBP2</t>
  </si>
  <si>
    <t>UL16 binding protein 2</t>
  </si>
  <si>
    <t>ENSG00000155918</t>
  </si>
  <si>
    <t>RAET1L</t>
  </si>
  <si>
    <t>retinoic acid early transcript 1L</t>
  </si>
  <si>
    <t>ENSG00000131019</t>
  </si>
  <si>
    <t>ULBP3</t>
  </si>
  <si>
    <t>UL16 binding protein 3</t>
  </si>
  <si>
    <t>ENSG00000198729</t>
  </si>
  <si>
    <t>PPP1R14C</t>
  </si>
  <si>
    <t>protein phosphatase 1 regulatory inhibitor subunit 14C</t>
  </si>
  <si>
    <t>ENSG00000009765</t>
  </si>
  <si>
    <t>IYD</t>
  </si>
  <si>
    <t>iodotyrosine deiodinase</t>
  </si>
  <si>
    <t>ENSG00000120278</t>
  </si>
  <si>
    <t>PLEKHG1</t>
  </si>
  <si>
    <t>pleckstrin homology and RhoGEF domain containing G1</t>
  </si>
  <si>
    <t>ENSG00000120254</t>
  </si>
  <si>
    <t>MTHFD1L</t>
  </si>
  <si>
    <t>methylenetetrahydrofolate dehydrogenase (NADP+ dependent) 1 like</t>
  </si>
  <si>
    <t>ENSG00000131016</t>
  </si>
  <si>
    <t>AKAP12</t>
  </si>
  <si>
    <t>A-kinase anchoring protein 12</t>
  </si>
  <si>
    <t>ENSG00000120262</t>
  </si>
  <si>
    <t>CCDC170</t>
  </si>
  <si>
    <t>coiled-coil domain containing 170</t>
  </si>
  <si>
    <t>ENSG00000091831</t>
  </si>
  <si>
    <t>ESR1</t>
  </si>
  <si>
    <t>estrogen receptor 1</t>
  </si>
  <si>
    <t>ENSG00000131018</t>
  </si>
  <si>
    <t>SYNE1</t>
  </si>
  <si>
    <t>spectrin repeat containing nuclear envelope protein 1</t>
  </si>
  <si>
    <t>ENSG00000091844</t>
  </si>
  <si>
    <t>RGS17</t>
  </si>
  <si>
    <t>regulator of G protein signaling 17</t>
  </si>
  <si>
    <t>ENSG00000112038</t>
  </si>
  <si>
    <t>OPRM1</t>
  </si>
  <si>
    <t>opioid receptor mu 1</t>
  </si>
  <si>
    <t>ENSG00000146426</t>
  </si>
  <si>
    <t>TIAM2</t>
  </si>
  <si>
    <t>TIAM Rac1 associated GEF 2</t>
  </si>
  <si>
    <t>ENSG00000074771</t>
  </si>
  <si>
    <t>NOX3</t>
  </si>
  <si>
    <t>NADPH oxidase 3</t>
  </si>
  <si>
    <t>ENSG00000049618</t>
  </si>
  <si>
    <t>ARID1B</t>
  </si>
  <si>
    <t>AT-rich interaction domain 1B</t>
  </si>
  <si>
    <t>ENSG00000215712</t>
  </si>
  <si>
    <t>TMEM242</t>
  </si>
  <si>
    <t>transmembrane protein 242</t>
  </si>
  <si>
    <t>ENSG00000266617</t>
  </si>
  <si>
    <t>MIR3692</t>
  </si>
  <si>
    <t>microRNA 3692</t>
  </si>
  <si>
    <t>ENSG00000175048</t>
  </si>
  <si>
    <t>ZDHHC14</t>
  </si>
  <si>
    <t>zinc finger DHHC-type palmitoyltransferase 14</t>
  </si>
  <si>
    <t>ENSG00000130340</t>
  </si>
  <si>
    <t>SNX9</t>
  </si>
  <si>
    <t>sorting nexin 9</t>
  </si>
  <si>
    <t>ENSG00000078269</t>
  </si>
  <si>
    <t>SYNJ2</t>
  </si>
  <si>
    <t>synaptojanin 2</t>
  </si>
  <si>
    <t>ENSG00000146433</t>
  </si>
  <si>
    <t>TMEM181</t>
  </si>
  <si>
    <t>transmembrane protein 181</t>
  </si>
  <si>
    <t>ENSG00000203711</t>
  </si>
  <si>
    <t>LINC02901</t>
  </si>
  <si>
    <t>long intergenic non-protein coding RNA 2901</t>
  </si>
  <si>
    <t>ENSG00000112096</t>
  </si>
  <si>
    <t>SOD2</t>
  </si>
  <si>
    <t>superoxide dismutase 2</t>
  </si>
  <si>
    <t>ENSG00000146457</t>
  </si>
  <si>
    <t>WTAP</t>
  </si>
  <si>
    <t>WT1 associated protein</t>
  </si>
  <si>
    <t>ENSG00000197081</t>
  </si>
  <si>
    <t>IGF2R</t>
  </si>
  <si>
    <t>insulin like growth factor 2 receptor</t>
  </si>
  <si>
    <t>ENSG00000268257</t>
  </si>
  <si>
    <t>AIRN</t>
  </si>
  <si>
    <t>antisense of IGF2R non-protein coding RNA</t>
  </si>
  <si>
    <t>ENSG00000146477</t>
  </si>
  <si>
    <t>SLC22A3</t>
  </si>
  <si>
    <t>solute carrier family 22 member 3</t>
  </si>
  <si>
    <t>ENSG00000213071</t>
  </si>
  <si>
    <t>LPAL2</t>
  </si>
  <si>
    <t>lipoprotein(a) like 2, pseudogene</t>
  </si>
  <si>
    <t>ENSG00000122194</t>
  </si>
  <si>
    <t>PLG</t>
  </si>
  <si>
    <t>plasminogen</t>
  </si>
  <si>
    <t>ENSG00000085511</t>
  </si>
  <si>
    <t>MAP3K4</t>
  </si>
  <si>
    <t>mitogen-activated protein kinase kinase kinase 4</t>
  </si>
  <si>
    <t>ENSG00000026652</t>
  </si>
  <si>
    <t>AGPAT4</t>
  </si>
  <si>
    <t>1-acylglycerol-3-phosphate O-acyltransferase 4</t>
  </si>
  <si>
    <t>ENSG00000185345</t>
  </si>
  <si>
    <t>PRKN</t>
  </si>
  <si>
    <t>parkin RBR E3 ubiquitin protein ligase</t>
  </si>
  <si>
    <t>ENSG00000112530</t>
  </si>
  <si>
    <t>PACRG</t>
  </si>
  <si>
    <t>parkin coregulated</t>
  </si>
  <si>
    <t>ENSG00000281692</t>
  </si>
  <si>
    <t>PACRG-AS1</t>
  </si>
  <si>
    <t>PACRG antisense RNA 1</t>
  </si>
  <si>
    <t>ENSG00000112531</t>
  </si>
  <si>
    <t>QKI</t>
  </si>
  <si>
    <t>QKI, KH domain containing RNA binding</t>
  </si>
  <si>
    <t>ENSG00000112539</t>
  </si>
  <si>
    <t>C6orf118</t>
  </si>
  <si>
    <t>chromosome 6 open reading frame 118</t>
  </si>
  <si>
    <t>ENSG00000281832</t>
  </si>
  <si>
    <t>LINC00602</t>
  </si>
  <si>
    <t>long intergenic non-protein coding RNA 602</t>
  </si>
  <si>
    <t>ENSG00000112541</t>
  </si>
  <si>
    <t>LINC00473</t>
  </si>
  <si>
    <t>long intergenic non-protein coding RNA 473</t>
  </si>
  <si>
    <t>ENSG00000164458</t>
  </si>
  <si>
    <t>TBXT</t>
  </si>
  <si>
    <t>T-box transcription factor T</t>
  </si>
  <si>
    <t>ENSG00000176381</t>
  </si>
  <si>
    <t>PRR18</t>
  </si>
  <si>
    <t>proline rich 18</t>
  </si>
  <si>
    <t>ENSG00000071242</t>
  </si>
  <si>
    <t>RPS6KA2</t>
  </si>
  <si>
    <t>ribosomal protein S6 kinase A2</t>
  </si>
  <si>
    <t>ENSG00000112486</t>
  </si>
  <si>
    <t>CCR6</t>
  </si>
  <si>
    <t>C-C motif chemokine receptor 6</t>
  </si>
  <si>
    <t>ENSG00000112494</t>
  </si>
  <si>
    <t>UNC93A</t>
  </si>
  <si>
    <t>unc-93 homolog A</t>
  </si>
  <si>
    <t>ENSG00000203690</t>
  </si>
  <si>
    <t>TCP10L3</t>
  </si>
  <si>
    <t>t-complex 10 like 3, pseudogene</t>
  </si>
  <si>
    <t>ENSG00000146521</t>
  </si>
  <si>
    <t>LINC01558</t>
  </si>
  <si>
    <t>long intergenic non-protein coding RNA 1558</t>
  </si>
  <si>
    <t>ENSG00000164488</t>
  </si>
  <si>
    <t>DACT2</t>
  </si>
  <si>
    <t>dishevelled binding antagonist of beta catenin 2</t>
  </si>
  <si>
    <t>ENSG00000112562</t>
  </si>
  <si>
    <t>SMOC2</t>
  </si>
  <si>
    <t>SPARC related modular calcium binding 2</t>
  </si>
  <si>
    <t>ENSG00000186340</t>
  </si>
  <si>
    <t>THBS2</t>
  </si>
  <si>
    <t>thrombospondin 2</t>
  </si>
  <si>
    <t>ENSG00000184465</t>
  </si>
  <si>
    <t>WDR27</t>
  </si>
  <si>
    <t>WD repeat domain 27</t>
  </si>
  <si>
    <t>ENSG00000130024</t>
  </si>
  <si>
    <t>PHF10</t>
  </si>
  <si>
    <t>PHD finger protein 10</t>
  </si>
  <si>
    <t>ENSG00000231690</t>
  </si>
  <si>
    <t>LINC00574</t>
  </si>
  <si>
    <t>long intergenic non-protein coding RNA 574</t>
  </si>
  <si>
    <t>ENSG00000229214</t>
  </si>
  <si>
    <t>LINC00242</t>
  </si>
  <si>
    <t>long intergenic non-protein coding RNA 242</t>
  </si>
  <si>
    <t>ENSG00000230960</t>
  </si>
  <si>
    <t>LOC154449</t>
  </si>
  <si>
    <t>uncharacterized LOC154449</t>
  </si>
  <si>
    <t>ENSG00000177706</t>
  </si>
  <si>
    <t>FAM20C</t>
  </si>
  <si>
    <t>FAM20C golgi associated secretory pathway kinase</t>
  </si>
  <si>
    <t>ENSG00000249574</t>
  </si>
  <si>
    <t>LOC442497</t>
  </si>
  <si>
    <t>uncharacterized LOC442497</t>
  </si>
  <si>
    <t>ENSG00000197461</t>
  </si>
  <si>
    <t>PDGFA</t>
  </si>
  <si>
    <t>platelet derived growth factor subunit A</t>
  </si>
  <si>
    <t>ENSG00000188191</t>
  </si>
  <si>
    <t>PRKAR1B</t>
  </si>
  <si>
    <t>protein kinase cAMP-dependent type I regulatory subunit beta</t>
  </si>
  <si>
    <t>ENSG00000073067</t>
  </si>
  <si>
    <t>CYP2W1</t>
  </si>
  <si>
    <t>cytochrome P450 family 2 subfamily W member 1</t>
  </si>
  <si>
    <t>ENSG00000146540</t>
  </si>
  <si>
    <t>C7orf50</t>
  </si>
  <si>
    <t>chromosome 7 open reading frame 50</t>
  </si>
  <si>
    <t>ENSG00000164853</t>
  </si>
  <si>
    <t>UNCX</t>
  </si>
  <si>
    <t>UNC homeobox</t>
  </si>
  <si>
    <t>ENSG00000225968</t>
  </si>
  <si>
    <t>ELFN1</t>
  </si>
  <si>
    <t>extracellular leucine rich repeat and fibronectin type III domain containing 1</t>
  </si>
  <si>
    <t>ENSG00000265089</t>
  </si>
  <si>
    <t>MIR4655</t>
  </si>
  <si>
    <t>microRNA 4655</t>
  </si>
  <si>
    <t>ENSG00000136213</t>
  </si>
  <si>
    <t>CHST12</t>
  </si>
  <si>
    <t>carbohydrate sulfotransferase 12</t>
  </si>
  <si>
    <t>ENSG00000174945</t>
  </si>
  <si>
    <t>AMZ1</t>
  </si>
  <si>
    <t>archaelysin family metallopeptidase 1</t>
  </si>
  <si>
    <t>ENSG00000146535</t>
  </si>
  <si>
    <t>GNA12</t>
  </si>
  <si>
    <t>G protein subunit alpha 12</t>
  </si>
  <si>
    <t>ENSG00000198286</t>
  </si>
  <si>
    <t>CARD11</t>
  </si>
  <si>
    <t>caspase recruitment domain family member 11</t>
  </si>
  <si>
    <t>ENSG00000146555</t>
  </si>
  <si>
    <t>SDK1</t>
  </si>
  <si>
    <t>sidekick cell adhesion molecule 1</t>
  </si>
  <si>
    <t>ENSG00000164916</t>
  </si>
  <si>
    <t>FOXK1</t>
  </si>
  <si>
    <t>forkhead box K1</t>
  </si>
  <si>
    <t>ENSG00000157927</t>
  </si>
  <si>
    <t>RADIL</t>
  </si>
  <si>
    <t>Rap associating with DIL domain</t>
  </si>
  <si>
    <t>ENSG00000272968</t>
  </si>
  <si>
    <t>RBAK-RBAKDN</t>
  </si>
  <si>
    <t>RBAK-RBAKDN readthrough</t>
  </si>
  <si>
    <t>ENSG00000182095</t>
  </si>
  <si>
    <t>TNRC18</t>
  </si>
  <si>
    <t>trinucleotide repeat containing 18</t>
  </si>
  <si>
    <t>ENSG00000207973</t>
  </si>
  <si>
    <t>MIR589</t>
  </si>
  <si>
    <t>microRNA 589</t>
  </si>
  <si>
    <t>ENSG00000075624</t>
  </si>
  <si>
    <t>ACTB</t>
  </si>
  <si>
    <t>actin beta</t>
  </si>
  <si>
    <t>ENSG00000075618</t>
  </si>
  <si>
    <t>FSCN1</t>
  </si>
  <si>
    <t>fascin actin-bundling protein 1</t>
  </si>
  <si>
    <t>ENSG00000086232</t>
  </si>
  <si>
    <t>EIF2AK1</t>
  </si>
  <si>
    <t>eukaryotic translation initiation factor 2 alpha kinase 1</t>
  </si>
  <si>
    <t>ENSG00000008256</t>
  </si>
  <si>
    <t>CYTH3</t>
  </si>
  <si>
    <t>cytohesin 3</t>
  </si>
  <si>
    <t>ENSG00000136238</t>
  </si>
  <si>
    <t>RAC1</t>
  </si>
  <si>
    <t>Rac family small GTPase 1</t>
  </si>
  <si>
    <t>ENSG00000215045</t>
  </si>
  <si>
    <t>GRID2IP</t>
  </si>
  <si>
    <t>Grid2 interacting protein</t>
  </si>
  <si>
    <t>ENSG00000146574</t>
  </si>
  <si>
    <t>CCZ1B</t>
  </si>
  <si>
    <t>CCZ1 homolog B, vacuolar protein trafficking and biogenesis associated</t>
  </si>
  <si>
    <t>ENSG00000106392</t>
  </si>
  <si>
    <t>C1GALT1</t>
  </si>
  <si>
    <t>core 1 synthase, glycoprotein-N-acetylgalactosamine 3-beta-galactosyltransferase 1</t>
  </si>
  <si>
    <t>ENSG00000215018</t>
  </si>
  <si>
    <t>COL28A1</t>
  </si>
  <si>
    <t>collagen type XXVIII alpha 1 chain</t>
  </si>
  <si>
    <t>ENSG00000003147</t>
  </si>
  <si>
    <t>ICA1</t>
  </si>
  <si>
    <t>islet cell autoantigen 1</t>
  </si>
  <si>
    <t>ENSG00000189043</t>
  </si>
  <si>
    <t>NDUFA4</t>
  </si>
  <si>
    <t>NDUFA4 mitochondrial complex associated</t>
  </si>
  <si>
    <t>ENSG00000106443</t>
  </si>
  <si>
    <t>PHF14</t>
  </si>
  <si>
    <t>PHD finger protein 14</t>
  </si>
  <si>
    <t>ENSG00000106460</t>
  </si>
  <si>
    <t>TMEM106B</t>
  </si>
  <si>
    <t>transmembrane protein 106B</t>
  </si>
  <si>
    <t>ENSG00000146530</t>
  </si>
  <si>
    <t>VWDE</t>
  </si>
  <si>
    <t>von Willebrand factor D and EGF domains</t>
  </si>
  <si>
    <t>ENSG00000006747</t>
  </si>
  <si>
    <t>SCIN</t>
  </si>
  <si>
    <t>scinderin</t>
  </si>
  <si>
    <t>ENSG00000122644</t>
  </si>
  <si>
    <t>ARL4A</t>
  </si>
  <si>
    <t>ADP ribosylation factor like GTPase 4A</t>
  </si>
  <si>
    <t>ENSG00000006468</t>
  </si>
  <si>
    <t>ETV1</t>
  </si>
  <si>
    <t>ETS variant transcription factor 1</t>
  </si>
  <si>
    <t>ENSG00000136267</t>
  </si>
  <si>
    <t>DGKB</t>
  </si>
  <si>
    <t>diacylglycerol kinase beta</t>
  </si>
  <si>
    <t>ENSG00000106511</t>
  </si>
  <si>
    <t>MEOX2</t>
  </si>
  <si>
    <t>mesenchyme homeobox 2</t>
  </si>
  <si>
    <t>ENSG00000229688</t>
  </si>
  <si>
    <t>CRPPA-AS1</t>
  </si>
  <si>
    <t>CRPPA antisense RNA 1</t>
  </si>
  <si>
    <t>ENSG00000214960</t>
  </si>
  <si>
    <t>CRPPA</t>
  </si>
  <si>
    <t>CDP-L-ribitol pyrophosphorylase A</t>
  </si>
  <si>
    <t>ENSG00000171243</t>
  </si>
  <si>
    <t>SOSTDC1</t>
  </si>
  <si>
    <t>sclerostin domain containing 1</t>
  </si>
  <si>
    <t>ENSG00000106524</t>
  </si>
  <si>
    <t>ANKMY2</t>
  </si>
  <si>
    <t>ankyrin repeat and MYND domain containing 2</t>
  </si>
  <si>
    <t>ENSG00000136261</t>
  </si>
  <si>
    <t>BZW2</t>
  </si>
  <si>
    <t>basic leucine zipper and W2 domains 2</t>
  </si>
  <si>
    <t>ENSG00000173467</t>
  </si>
  <si>
    <t>AGR3</t>
  </si>
  <si>
    <t>anterior gradient 3, protein disulphide isomerase family member</t>
  </si>
  <si>
    <t>ENSG00000071189</t>
  </si>
  <si>
    <t>SNX13</t>
  </si>
  <si>
    <t>sorting nexin 13</t>
  </si>
  <si>
    <t>ENSG00000048052</t>
  </si>
  <si>
    <t>HDAC9</t>
  </si>
  <si>
    <t>histone deacetylase 9</t>
  </si>
  <si>
    <t>ENSG00000122691</t>
  </si>
  <si>
    <t>TWIST1</t>
  </si>
  <si>
    <t>twist family bHLH transcription factor 1</t>
  </si>
  <si>
    <t>ENSG00000146618</t>
  </si>
  <si>
    <t>FERD3L</t>
  </si>
  <si>
    <t>Fer3 like bHLH transcription factor</t>
  </si>
  <si>
    <t>ENSG00000265932</t>
  </si>
  <si>
    <t>MIR3146</t>
  </si>
  <si>
    <t>microRNA 3146</t>
  </si>
  <si>
    <t>ENSG00000183742</t>
  </si>
  <si>
    <t>MACC1</t>
  </si>
  <si>
    <t>MET transcriptional regulator MACC1</t>
  </si>
  <si>
    <t>ENSG00000105855</t>
  </si>
  <si>
    <t>ITGB8</t>
  </si>
  <si>
    <t>integrin subunit beta 8</t>
  </si>
  <si>
    <t>ENSG00000105866</t>
  </si>
  <si>
    <t>SP4</t>
  </si>
  <si>
    <t>Sp4 transcription factor</t>
  </si>
  <si>
    <t>ENSG00000105877</t>
  </si>
  <si>
    <t>DNAH11</t>
  </si>
  <si>
    <t>dynein axonemal heavy chain 11</t>
  </si>
  <si>
    <t>ENSG00000136237</t>
  </si>
  <si>
    <t>RAPGEF5</t>
  </si>
  <si>
    <t>Rap guanine nucleotide exchange factor 5</t>
  </si>
  <si>
    <t>ENSG00000105889</t>
  </si>
  <si>
    <t>STEAP1B</t>
  </si>
  <si>
    <t>STEAP family member 1B</t>
  </si>
  <si>
    <t>ENSG00000232759</t>
  </si>
  <si>
    <t>STEAP1B-AS1</t>
  </si>
  <si>
    <t>STEAP1B antisense RNA 1</t>
  </si>
  <si>
    <t>ENSG00000196683</t>
  </si>
  <si>
    <t>TOMM7</t>
  </si>
  <si>
    <t>translocase of outer mitochondrial membrane 7</t>
  </si>
  <si>
    <t>ENSG00000122550</t>
  </si>
  <si>
    <t>KLHL7</t>
  </si>
  <si>
    <t>kelch like family member 7</t>
  </si>
  <si>
    <t>ENSG00000136243</t>
  </si>
  <si>
    <t>NUP42</t>
  </si>
  <si>
    <t>nucleoporin 42</t>
  </si>
  <si>
    <t>ENSG00000156928</t>
  </si>
  <si>
    <t>MALSU1</t>
  </si>
  <si>
    <t>mitochondrial assembly of ribosomal large subunit 1</t>
  </si>
  <si>
    <t>ENSG00000136231</t>
  </si>
  <si>
    <t>IGF2BP3</t>
  </si>
  <si>
    <t>insulin like growth factor 2 mRNA binding protein 3</t>
  </si>
  <si>
    <t>ENSG00000188732</t>
  </si>
  <si>
    <t>FAM221A</t>
  </si>
  <si>
    <t>family with sequence similarity 221 member A</t>
  </si>
  <si>
    <t>ENSG00000122585</t>
  </si>
  <si>
    <t>NPY</t>
  </si>
  <si>
    <t>neuropeptide Y</t>
  </si>
  <si>
    <t>ENSG00000105928</t>
  </si>
  <si>
    <t>GSDME</t>
  </si>
  <si>
    <t>gasdermin E</t>
  </si>
  <si>
    <t>ENSG00000070882</t>
  </si>
  <si>
    <t>OSBPL3</t>
  </si>
  <si>
    <t>oxysterol binding protein like 3</t>
  </si>
  <si>
    <t>ENSG00000199085</t>
  </si>
  <si>
    <t>MIR148A</t>
  </si>
  <si>
    <t>microRNA 148a</t>
  </si>
  <si>
    <t>ENSG00000050344</t>
  </si>
  <si>
    <t>NFE2L3</t>
  </si>
  <si>
    <t>NFE2 like bZIP transcription factor 3</t>
  </si>
  <si>
    <t>ENSG00000086300</t>
  </si>
  <si>
    <t>SNX10</t>
  </si>
  <si>
    <t>sorting nexin 10</t>
  </si>
  <si>
    <t>ENSG00000005020</t>
  </si>
  <si>
    <t>SKAP2</t>
  </si>
  <si>
    <t>src kinase associated phosphoprotein 2</t>
  </si>
  <si>
    <t>ENSG00000105991</t>
  </si>
  <si>
    <t>HOXA1</t>
  </si>
  <si>
    <t>homeobox A1</t>
  </si>
  <si>
    <t>ENSG00000106038</t>
  </si>
  <si>
    <t>EVX1</t>
  </si>
  <si>
    <t>even-skipped homeobox 1</t>
  </si>
  <si>
    <t>ENSG00000153814</t>
  </si>
  <si>
    <t>JAZF1</t>
  </si>
  <si>
    <t>JAZF zinc finger 1</t>
  </si>
  <si>
    <t>ENSG00000146592</t>
  </si>
  <si>
    <t>CREB5</t>
  </si>
  <si>
    <t>cAMP responsive element binding protein 5</t>
  </si>
  <si>
    <t>ENSG00000106066</t>
  </si>
  <si>
    <t>CPVL</t>
  </si>
  <si>
    <t>carboxypeptidase vitellogenic like</t>
  </si>
  <si>
    <t>ENSG00000106069</t>
  </si>
  <si>
    <t>CHN2</t>
  </si>
  <si>
    <t>chimerin 2</t>
  </si>
  <si>
    <t>ENSG00000106086</t>
  </si>
  <si>
    <t>PLEKHA8</t>
  </si>
  <si>
    <t>pleckstrin homology domain containing A8</t>
  </si>
  <si>
    <t>ENSG00000180354</t>
  </si>
  <si>
    <t>MTURN</t>
  </si>
  <si>
    <t>maturin, neural progenitor differentiation regulator homolog</t>
  </si>
  <si>
    <t>ENSG00000078549</t>
  </si>
  <si>
    <t>ADCYAP1R1</t>
  </si>
  <si>
    <t>ADCYAP receptor type I</t>
  </si>
  <si>
    <t>ENSG00000164600</t>
  </si>
  <si>
    <t>NEUROD6</t>
  </si>
  <si>
    <t>neuronal differentiation 6</t>
  </si>
  <si>
    <t>ENSG00000154678</t>
  </si>
  <si>
    <t>PDE1C</t>
  </si>
  <si>
    <t>phosphodiesterase 1C</t>
  </si>
  <si>
    <t>ENSG00000122507</t>
  </si>
  <si>
    <t>BBS9</t>
  </si>
  <si>
    <t>Bardet-Biedl syndrome 9</t>
  </si>
  <si>
    <t>ENSG00000187258</t>
  </si>
  <si>
    <t>NPSR1</t>
  </si>
  <si>
    <t>neuropeptide S receptor 1</t>
  </si>
  <si>
    <t>ENSG00000197085</t>
  </si>
  <si>
    <t>NPSR1-AS1</t>
  </si>
  <si>
    <t>NPSR1 antisense RNA 1</t>
  </si>
  <si>
    <t>ENSG00000173852</t>
  </si>
  <si>
    <t>DPY19L1</t>
  </si>
  <si>
    <t>dpy-19 like C-mannosyltransferase 1</t>
  </si>
  <si>
    <t>ENSG00000164532</t>
  </si>
  <si>
    <t>TBX20</t>
  </si>
  <si>
    <t>T-box transcription factor 20</t>
  </si>
  <si>
    <t>ENSG00000122557</t>
  </si>
  <si>
    <t>HERPUD2</t>
  </si>
  <si>
    <t>HERPUD family member 2</t>
  </si>
  <si>
    <t>ENSG00000122547</t>
  </si>
  <si>
    <t>EEPD1</t>
  </si>
  <si>
    <t>endonuclease/exonuclease/phosphatase family domain containing 1</t>
  </si>
  <si>
    <t>ENSG00000164542</t>
  </si>
  <si>
    <t>KIAA0895</t>
  </si>
  <si>
    <t>ENSG00000155849</t>
  </si>
  <si>
    <t>ELMO1</t>
  </si>
  <si>
    <t>engulfment and cell motility 1</t>
  </si>
  <si>
    <t>ENSG00000010270</t>
  </si>
  <si>
    <t>STARD3NL</t>
  </si>
  <si>
    <t>STARD3 N-terminal like</t>
  </si>
  <si>
    <t>ENSG00000211689</t>
  </si>
  <si>
    <t>TARP</t>
  </si>
  <si>
    <t>TCR gamma alternate reading frame protein</t>
  </si>
  <si>
    <t>ENSG00000078053</t>
  </si>
  <si>
    <t>AMPH</t>
  </si>
  <si>
    <t>amphiphysin</t>
  </si>
  <si>
    <t>ENSG00000241127</t>
  </si>
  <si>
    <t>YAE1</t>
  </si>
  <si>
    <t>YAE1 maturation factor of ABCE1</t>
  </si>
  <si>
    <t>ENSG00000065883</t>
  </si>
  <si>
    <t>CDK13</t>
  </si>
  <si>
    <t>cyclin dependent kinase 13</t>
  </si>
  <si>
    <t>ENSG00000175600</t>
  </si>
  <si>
    <t>SUGCT</t>
  </si>
  <si>
    <t>succinyl-CoA:glutarate-CoA transferase</t>
  </si>
  <si>
    <t>ENSG00000224116</t>
  </si>
  <si>
    <t>INHBA-AS1</t>
  </si>
  <si>
    <t>INHBA antisense RNA 1</t>
  </si>
  <si>
    <t>ENSG00000122641</t>
  </si>
  <si>
    <t>INHBA</t>
  </si>
  <si>
    <t>inhibin subunit beta A</t>
  </si>
  <si>
    <t>ENSG00000106571</t>
  </si>
  <si>
    <t>GLI3</t>
  </si>
  <si>
    <t>GLI family zinc finger 3</t>
  </si>
  <si>
    <t>ENSG00000136197</t>
  </si>
  <si>
    <t>C7orf25</t>
  </si>
  <si>
    <t>chromosome 7 open reading frame 25</t>
  </si>
  <si>
    <t>ENSG00000264069</t>
  </si>
  <si>
    <t>MIR3943</t>
  </si>
  <si>
    <t>microRNA 3943</t>
  </si>
  <si>
    <t>ENSG00000231638</t>
  </si>
  <si>
    <t>LUARIS</t>
  </si>
  <si>
    <t>lncRNA upregulator of antiviral response interferon signaling</t>
  </si>
  <si>
    <t>ENSG00000136279</t>
  </si>
  <si>
    <t>DBNL</t>
  </si>
  <si>
    <t>drebrin like</t>
  </si>
  <si>
    <t>ENSG00000106636</t>
  </si>
  <si>
    <t>YKT6</t>
  </si>
  <si>
    <t>YKT6 v-SNARE homolog</t>
  </si>
  <si>
    <t>ENSG00000058404</t>
  </si>
  <si>
    <t>CAMK2B</t>
  </si>
  <si>
    <t>calcium/calmodulin dependent protein kinase II beta</t>
  </si>
  <si>
    <t>ENSG00000105953</t>
  </si>
  <si>
    <t>OGDH</t>
  </si>
  <si>
    <t>oxoglutarate dehydrogenase</t>
  </si>
  <si>
    <t>ENSG00000122515</t>
  </si>
  <si>
    <t>ZMIZ2</t>
  </si>
  <si>
    <t>zinc finger MIZ-type containing 2</t>
  </si>
  <si>
    <t>ENSG00000146676</t>
  </si>
  <si>
    <t>PURB</t>
  </si>
  <si>
    <t>purine rich element binding protein B</t>
  </si>
  <si>
    <t>ENSG00000136270</t>
  </si>
  <si>
    <t>TBRG4</t>
  </si>
  <si>
    <t>transforming growth factor beta regulator 4</t>
  </si>
  <si>
    <t>ENSG00000164742</t>
  </si>
  <si>
    <t>ADCY1</t>
  </si>
  <si>
    <t>adenylate cyclase 1</t>
  </si>
  <si>
    <t>ENSG00000214765</t>
  </si>
  <si>
    <t>SEPTIN7P2</t>
  </si>
  <si>
    <t>septin 7 pseudogene 2</t>
  </si>
  <si>
    <t>ENSG00000146674</t>
  </si>
  <si>
    <t>IGFBP3</t>
  </si>
  <si>
    <t>insulin like growth factor binding protein 3</t>
  </si>
  <si>
    <t>ENSG00000136205</t>
  </si>
  <si>
    <t>TNS3</t>
  </si>
  <si>
    <t>tensin 3</t>
  </si>
  <si>
    <t>ENSG00000158683</t>
  </si>
  <si>
    <t>PKD1L1</t>
  </si>
  <si>
    <t>polycystin 1 like 1, transient receptor potential channel interacting</t>
  </si>
  <si>
    <t>ENSG00000136273</t>
  </si>
  <si>
    <t>HUS1</t>
  </si>
  <si>
    <t>HUS1 checkpoint clamp component</t>
  </si>
  <si>
    <t>ENSG00000183696</t>
  </si>
  <si>
    <t>UPP1</t>
  </si>
  <si>
    <t>uridine phosphorylase 1</t>
  </si>
  <si>
    <t>ENSG00000179869</t>
  </si>
  <si>
    <t>ABCA13</t>
  </si>
  <si>
    <t>ATP binding cassette subfamily A member 13</t>
  </si>
  <si>
    <t>ENSG00000188730</t>
  </si>
  <si>
    <t>VWC2</t>
  </si>
  <si>
    <t>von Willebrand factor C domain containing 2</t>
  </si>
  <si>
    <t>ENSG00000164500</t>
  </si>
  <si>
    <t>SPATA48</t>
  </si>
  <si>
    <t>spermatogenesis associated 48</t>
  </si>
  <si>
    <t>ENSG00000132436</t>
  </si>
  <si>
    <t>FIGNL1</t>
  </si>
  <si>
    <t>fidgetin like 1</t>
  </si>
  <si>
    <t>ENSG00000106070</t>
  </si>
  <si>
    <t>GRB10</t>
  </si>
  <si>
    <t>growth factor receptor bound protein 10</t>
  </si>
  <si>
    <t>ENSG00000106078</t>
  </si>
  <si>
    <t>COBL</t>
  </si>
  <si>
    <t>cordon-bleu WH2 repeat protein</t>
  </si>
  <si>
    <t>ENSG00000221900</t>
  </si>
  <si>
    <t>POM121L12</t>
  </si>
  <si>
    <t>POM121 transmembrane nucleoporin like 12</t>
  </si>
  <si>
    <t>ENSG00000205628</t>
  </si>
  <si>
    <t>LINC01446</t>
  </si>
  <si>
    <t>long intergenic non-protein coding RNA 1446</t>
  </si>
  <si>
    <t>ENSG00000170419</t>
  </si>
  <si>
    <t>VSTM2A</t>
  </si>
  <si>
    <t>V-set and transmembrane domain containing 2A</t>
  </si>
  <si>
    <t>ENSG00000132432</t>
  </si>
  <si>
    <t>SEC61G</t>
  </si>
  <si>
    <t>SEC61 translocon subunit gamma</t>
  </si>
  <si>
    <t>ENSG00000146648</t>
  </si>
  <si>
    <t>EGFR</t>
  </si>
  <si>
    <t>epidermal growth factor receptor</t>
  </si>
  <si>
    <t>ENSG00000132434</t>
  </si>
  <si>
    <t>LANCL2</t>
  </si>
  <si>
    <t>LanC like 2</t>
  </si>
  <si>
    <t>ENSG00000176826</t>
  </si>
  <si>
    <t>FKBP9P1</t>
  </si>
  <si>
    <t>FKBP prolyl isomerase 9 pseudogene 1</t>
  </si>
  <si>
    <t>ENSG00000154997</t>
  </si>
  <si>
    <t>SEPTIN14</t>
  </si>
  <si>
    <t>septin 14</t>
  </si>
  <si>
    <t>ENSG00000264426</t>
  </si>
  <si>
    <t>MIR4283-1</t>
  </si>
  <si>
    <t>microRNA 4283-1</t>
  </si>
  <si>
    <t>ENSG00000182111</t>
  </si>
  <si>
    <t>ZNF716</t>
  </si>
  <si>
    <t>zinc finger protein 716</t>
  </si>
  <si>
    <t>ENSG00000196247</t>
  </si>
  <si>
    <t>ZNF107</t>
  </si>
  <si>
    <t>zinc finger protein 107</t>
  </si>
  <si>
    <t>ENSG00000198039</t>
  </si>
  <si>
    <t>ZNF273</t>
  </si>
  <si>
    <t>zinc finger protein 273</t>
  </si>
  <si>
    <t>ENSG00000234585</t>
  </si>
  <si>
    <t>CCT6P3</t>
  </si>
  <si>
    <t>chaperonin containing TCP1 subunit 6 pseudogene 3</t>
  </si>
  <si>
    <t>ENSG00000146757</t>
  </si>
  <si>
    <t>ZNF92</t>
  </si>
  <si>
    <t>zinc finger protein 92</t>
  </si>
  <si>
    <t>ENSG00000196715</t>
  </si>
  <si>
    <t>VKORC1L1</t>
  </si>
  <si>
    <t>vitamin K epoxide reductase complex subunit 1 like 1</t>
  </si>
  <si>
    <t>ENSG00000169919</t>
  </si>
  <si>
    <t>GUSB</t>
  </si>
  <si>
    <t>glucuronidase beta</t>
  </si>
  <si>
    <t>ENSG00000198874</t>
  </si>
  <si>
    <t>TYW1</t>
  </si>
  <si>
    <t>tRNA-yW synthesizing protein 1 homolog</t>
  </si>
  <si>
    <t>ENSG00000264494</t>
  </si>
  <si>
    <t>MIR4650-2</t>
  </si>
  <si>
    <t>microRNA 4650-2</t>
  </si>
  <si>
    <t>ENSG00000106610</t>
  </si>
  <si>
    <t>STAG3L4</t>
  </si>
  <si>
    <t>stromal antigen 3-like 4 (pseudogene)</t>
  </si>
  <si>
    <t>ENSG00000158321</t>
  </si>
  <si>
    <t>AUTS2</t>
  </si>
  <si>
    <t>activator of transcription and developmental regulator AUTS2</t>
  </si>
  <si>
    <t>ENSG00000265878</t>
  </si>
  <si>
    <t>MIR3914-1</t>
  </si>
  <si>
    <t>microRNA 3914-1</t>
  </si>
  <si>
    <t>ENSG00000183166</t>
  </si>
  <si>
    <t>CALN1</t>
  </si>
  <si>
    <t>calneuron 1</t>
  </si>
  <si>
    <t>ENSG00000277149</t>
  </si>
  <si>
    <t>TYW1B</t>
  </si>
  <si>
    <t>tRNA-yW synthesizing protein 1 homolog B</t>
  </si>
  <si>
    <t>ENSG00000182487</t>
  </si>
  <si>
    <t>NCF1B</t>
  </si>
  <si>
    <t>neutrophil cytosolic factor 1B pseudogene</t>
  </si>
  <si>
    <t>ENSG00000188763</t>
  </si>
  <si>
    <t>FZD9</t>
  </si>
  <si>
    <t>frizzled class receptor 9</t>
  </si>
  <si>
    <t>ENSG00000009954</t>
  </si>
  <si>
    <t>BAZ1B</t>
  </si>
  <si>
    <t>bromodomain adjacent to zinc finger domain 1B</t>
  </si>
  <si>
    <t>ENSG00000106683</t>
  </si>
  <si>
    <t>LIMK1</t>
  </si>
  <si>
    <t>LIM domain kinase 1</t>
  </si>
  <si>
    <t>ENSG00000049541</t>
  </si>
  <si>
    <t>RFC2</t>
  </si>
  <si>
    <t>replication factor C subunit 2</t>
  </si>
  <si>
    <t>ENSG00000274523</t>
  </si>
  <si>
    <t>RCC1L</t>
  </si>
  <si>
    <t>RCC1 like</t>
  </si>
  <si>
    <t>ENSG00000272391</t>
  </si>
  <si>
    <t>POM121C</t>
  </si>
  <si>
    <t>POM121 transmembrane nucleoporin C</t>
  </si>
  <si>
    <t>ENSG00000005486</t>
  </si>
  <si>
    <t>RHBDD2</t>
  </si>
  <si>
    <t>rhomboid domain containing 2</t>
  </si>
  <si>
    <t>ENSG00000177679</t>
  </si>
  <si>
    <t>SRRM3</t>
  </si>
  <si>
    <t>serine/arginine repetitive matrix 3</t>
  </si>
  <si>
    <t>ENSG00000170027</t>
  </si>
  <si>
    <t>YWHAG</t>
  </si>
  <si>
    <t>tyrosine 3-monooxygenase/tryptophan 5-monooxygenase activation protein gamma</t>
  </si>
  <si>
    <t>ENSG00000146707</t>
  </si>
  <si>
    <t>POMZP3</t>
  </si>
  <si>
    <t>POM121 and ZP3 fusion</t>
  </si>
  <si>
    <t>ENSG00000006576</t>
  </si>
  <si>
    <t>PHTF2</t>
  </si>
  <si>
    <t>putative homeodomain transcription factor 2</t>
  </si>
  <si>
    <t>ENSG00000231322</t>
  </si>
  <si>
    <t>RPL13AP17</t>
  </si>
  <si>
    <t>ribosomal protein L13a pseudogene 17</t>
  </si>
  <si>
    <t>ENSG00000187391</t>
  </si>
  <si>
    <t>MAGI2</t>
  </si>
  <si>
    <t>membrane associated guanylate kinase, WW and PDZ domain containing 2</t>
  </si>
  <si>
    <t>ENSG00000234456</t>
  </si>
  <si>
    <t>MAGI2-AS3</t>
  </si>
  <si>
    <t>MAGI2 antisense RNA 3</t>
  </si>
  <si>
    <t>ENSG00000221187</t>
  </si>
  <si>
    <t>MIR548M</t>
  </si>
  <si>
    <t>microRNA 548m</t>
  </si>
  <si>
    <t>ENSG00000127955</t>
  </si>
  <si>
    <t>GNAI1</t>
  </si>
  <si>
    <t>G protein subunit alpha i1</t>
  </si>
  <si>
    <t>ENSG00000135218</t>
  </si>
  <si>
    <t>CD36</t>
  </si>
  <si>
    <t>CD36 molecule</t>
  </si>
  <si>
    <t>ENSG00000153956</t>
  </si>
  <si>
    <t>CACNA2D1</t>
  </si>
  <si>
    <t>calcium voltage-gated channel auxiliary subunit alpha2delta 1</t>
  </si>
  <si>
    <t>ENSG00000186472</t>
  </si>
  <si>
    <t>PCLO</t>
  </si>
  <si>
    <t>piccolo presynaptic cytomatrix protein</t>
  </si>
  <si>
    <t>ENSG00000153993</t>
  </si>
  <si>
    <t>SEMA3D</t>
  </si>
  <si>
    <t>semaphorin 3D</t>
  </si>
  <si>
    <t>ENSG00000198822</t>
  </si>
  <si>
    <t>GRM3</t>
  </si>
  <si>
    <t>glutamate metabotropic receptor 3</t>
  </si>
  <si>
    <t>ENSG00000135164</t>
  </si>
  <si>
    <t>DMTF1</t>
  </si>
  <si>
    <t>cyclin D binding myb like transcription factor 1</t>
  </si>
  <si>
    <t>ENSG00000105784</t>
  </si>
  <si>
    <t>RUNDC3B</t>
  </si>
  <si>
    <t>RUN domain containing 3B</t>
  </si>
  <si>
    <t>ENSG00000085563</t>
  </si>
  <si>
    <t>ABCB1</t>
  </si>
  <si>
    <t>ATP binding cassette subfamily B member 1</t>
  </si>
  <si>
    <t>ENSG00000075303</t>
  </si>
  <si>
    <t>SLC25A40</t>
  </si>
  <si>
    <t>solute carrier family 25 member 40</t>
  </si>
  <si>
    <t>ENSG00000008277</t>
  </si>
  <si>
    <t>ADAM22</t>
  </si>
  <si>
    <t>ADAM metallopeptidase domain 22</t>
  </si>
  <si>
    <t>ENSG00000075142</t>
  </si>
  <si>
    <t>SRI</t>
  </si>
  <si>
    <t>sorcin</t>
  </si>
  <si>
    <t>ENSG00000127954</t>
  </si>
  <si>
    <t>STEAP4</t>
  </si>
  <si>
    <t>STEAP4 metalloreductase</t>
  </si>
  <si>
    <t>ENSG00000182348</t>
  </si>
  <si>
    <t>ZNF804B</t>
  </si>
  <si>
    <t>zinc finger protein 804B</t>
  </si>
  <si>
    <t>ENSG00000164645</t>
  </si>
  <si>
    <t>TEX47</t>
  </si>
  <si>
    <t>testis expressed 47</t>
  </si>
  <si>
    <t>ENSG00000235436</t>
  </si>
  <si>
    <t>DPY19L2P4</t>
  </si>
  <si>
    <t>DPY19L2 pseudogene 4</t>
  </si>
  <si>
    <t>ENSG00000157214</t>
  </si>
  <si>
    <t>STEAP2</t>
  </si>
  <si>
    <t>STEAP2 metalloreductase</t>
  </si>
  <si>
    <t>ENSG00000058091</t>
  </si>
  <si>
    <t>CDK14</t>
  </si>
  <si>
    <t>cyclin dependent kinase 14</t>
  </si>
  <si>
    <t>ENSG00000157240</t>
  </si>
  <si>
    <t>FZD1</t>
  </si>
  <si>
    <t>frizzled class receptor 1</t>
  </si>
  <si>
    <t>ENSG00000127989</t>
  </si>
  <si>
    <t>MTERF1</t>
  </si>
  <si>
    <t>mitochondrial transcription termination factor 1</t>
  </si>
  <si>
    <t>ENSG00000127980</t>
  </si>
  <si>
    <t>PEX1</t>
  </si>
  <si>
    <t>peroxisomal biogenesis factor 1</t>
  </si>
  <si>
    <t>ENSG00000127995</t>
  </si>
  <si>
    <t>CASD1</t>
  </si>
  <si>
    <t>CAS1 domain containing 1</t>
  </si>
  <si>
    <t>ENSG00000158528</t>
  </si>
  <si>
    <t>PPP1R9A</t>
  </si>
  <si>
    <t>protein phosphatase 1 regulatory subunit 9A</t>
  </si>
  <si>
    <t>ENSG00000005981</t>
  </si>
  <si>
    <t>ASB4</t>
  </si>
  <si>
    <t>ankyrin repeat and SOCS box containing 4</t>
  </si>
  <si>
    <t>ENSG00000158560</t>
  </si>
  <si>
    <t>DYNC1I1</t>
  </si>
  <si>
    <t>dynein cytoplasmic 1 intermediate chain 1</t>
  </si>
  <si>
    <t>ENSG00000208025</t>
  </si>
  <si>
    <t>MIR591</t>
  </si>
  <si>
    <t>microRNA 591</t>
  </si>
  <si>
    <t>ENSG00000196636</t>
  </si>
  <si>
    <t>SDHAF3</t>
  </si>
  <si>
    <t>succinate dehydrogenase complex assembly factor 3</t>
  </si>
  <si>
    <t>ENSG00000006128</t>
  </si>
  <si>
    <t>TAC1</t>
  </si>
  <si>
    <t>tachykinin precursor 1</t>
  </si>
  <si>
    <t>ENSG00000164715</t>
  </si>
  <si>
    <t>LMTK2</t>
  </si>
  <si>
    <t>lemur tyrosine kinase 2</t>
  </si>
  <si>
    <t>ENSG00000166448</t>
  </si>
  <si>
    <t>TMEM130</t>
  </si>
  <si>
    <t>transmembrane protein 130</t>
  </si>
  <si>
    <t>ENSG00000198742</t>
  </si>
  <si>
    <t>SMURF1</t>
  </si>
  <si>
    <t>SMAD specific E3 ubiquitin protein ligase 1</t>
  </si>
  <si>
    <t>ENSG00000196652</t>
  </si>
  <si>
    <t>ZKSCAN5</t>
  </si>
  <si>
    <t>zinc finger with KRAB and SCAN domains 5</t>
  </si>
  <si>
    <t>ENSG00000282301</t>
  </si>
  <si>
    <t>CYP3A7-CYP3A51P</t>
  </si>
  <si>
    <t>CYP3A7-CYP3A51P readthrough</t>
  </si>
  <si>
    <t>ENSG00000160868</t>
  </si>
  <si>
    <t>CYP3A4</t>
  </si>
  <si>
    <t>cytochrome P450 family 3 subfamily A member 4</t>
  </si>
  <si>
    <t>ENSG00000244623</t>
  </si>
  <si>
    <t>OR2AE1</t>
  </si>
  <si>
    <t>olfactory receptor family 2 subfamily AE member 1</t>
  </si>
  <si>
    <t>ENSG00000176402</t>
  </si>
  <si>
    <t>GJC3</t>
  </si>
  <si>
    <t>gap junction protein gamma 3</t>
  </si>
  <si>
    <t>ENSG00000146826</t>
  </si>
  <si>
    <t>TRAPPC14</t>
  </si>
  <si>
    <t>trafficking protein particle complex subunit 14</t>
  </si>
  <si>
    <t>ENSG00000239521</t>
  </si>
  <si>
    <t>CASTOR3</t>
  </si>
  <si>
    <t>CASTOR family member 3</t>
  </si>
  <si>
    <t>ENSG00000146830</t>
  </si>
  <si>
    <t>GIGYF1</t>
  </si>
  <si>
    <t>GRB10 interacting GYF protein 1</t>
  </si>
  <si>
    <t>ENSG00000196411</t>
  </si>
  <si>
    <t>EPHB4</t>
  </si>
  <si>
    <t>EPH receptor B4</t>
  </si>
  <si>
    <t>ENSG00000169876</t>
  </si>
  <si>
    <t>MUC17</t>
  </si>
  <si>
    <t>mucin 17, cell surface associated</t>
  </si>
  <si>
    <t>ENSG00000169871</t>
  </si>
  <si>
    <t>TRIM56</t>
  </si>
  <si>
    <t>tripartite motif containing 56</t>
  </si>
  <si>
    <t>ENSG00000160963</t>
  </si>
  <si>
    <t>COL26A1</t>
  </si>
  <si>
    <t>collagen type XXVI alpha 1 chain</t>
  </si>
  <si>
    <t>ENSG00000257923</t>
  </si>
  <si>
    <t>CUX1</t>
  </si>
  <si>
    <t>cut like homeobox 1</t>
  </si>
  <si>
    <t>ENSG00000160999</t>
  </si>
  <si>
    <t>SH2B2</t>
  </si>
  <si>
    <t>SH2B adaptor protein 2</t>
  </si>
  <si>
    <t>ENSG00000260097</t>
  </si>
  <si>
    <t>SPDYE6</t>
  </si>
  <si>
    <t>speedy/RINGO cell cycle regulator family member E6</t>
  </si>
  <si>
    <t>ENSG00000160991</t>
  </si>
  <si>
    <t>ORAI2</t>
  </si>
  <si>
    <t>ORAI calcium release-activated calcium modulator 2</t>
  </si>
  <si>
    <t>ENSG00000222011</t>
  </si>
  <si>
    <t>FAM185A</t>
  </si>
  <si>
    <t>family with sequence similarity 185 member A</t>
  </si>
  <si>
    <t>ENSG00000161057</t>
  </si>
  <si>
    <t>PSMC2</t>
  </si>
  <si>
    <t>proteasome 26S subunit, ATPase 2</t>
  </si>
  <si>
    <t>ENSG00000170615</t>
  </si>
  <si>
    <t>SLC26A5</t>
  </si>
  <si>
    <t>solute carrier family 26 member 5</t>
  </si>
  <si>
    <t>ENSG00000189056</t>
  </si>
  <si>
    <t>RELN</t>
  </si>
  <si>
    <t>reelin</t>
  </si>
  <si>
    <t>ENSG00000226869</t>
  </si>
  <si>
    <t>LHFPL3-AS1</t>
  </si>
  <si>
    <t>LHFPL3 antisense RNA 1</t>
  </si>
  <si>
    <t>ENSG00000225329</t>
  </si>
  <si>
    <t>LHFPL3-AS2</t>
  </si>
  <si>
    <t>LHFPL3 antisense RNA 2</t>
  </si>
  <si>
    <t>ENSG00000128536</t>
  </si>
  <si>
    <t>CDHR3</t>
  </si>
  <si>
    <t>cadherin related family member 3</t>
  </si>
  <si>
    <t>ENSG00000105835</t>
  </si>
  <si>
    <t>NAMPT</t>
  </si>
  <si>
    <t>nicotinamide phosphoribosyltransferase</t>
  </si>
  <si>
    <t>ENSG00000253276</t>
  </si>
  <si>
    <t>CCDC71L</t>
  </si>
  <si>
    <t>coiled-coil domain containing 71 like</t>
  </si>
  <si>
    <t>ENSG00000105851</t>
  </si>
  <si>
    <t>PIK3CG</t>
  </si>
  <si>
    <t>phosphatidylinositol-4,5-bisphosphate 3-kinase catalytic subunit gamma</t>
  </si>
  <si>
    <t>ENSG00000005249</t>
  </si>
  <si>
    <t>PRKAR2B</t>
  </si>
  <si>
    <t>protein kinase cAMP-dependent type II regulatory subunit beta</t>
  </si>
  <si>
    <t>ENSG00000105856</t>
  </si>
  <si>
    <t>HBP1</t>
  </si>
  <si>
    <t>HMG-box transcription factor 1</t>
  </si>
  <si>
    <t>ENSG00000091140</t>
  </si>
  <si>
    <t>DLD</t>
  </si>
  <si>
    <t>dihydrolipoamide dehydrogenase</t>
  </si>
  <si>
    <t>ENSG00000091136</t>
  </si>
  <si>
    <t>LAMB1</t>
  </si>
  <si>
    <t>laminin subunit beta 1</t>
  </si>
  <si>
    <t>ENSG00000091129</t>
  </si>
  <si>
    <t>NRCAM</t>
  </si>
  <si>
    <t>neuronal cell adhesion molecule</t>
  </si>
  <si>
    <t>ENSG00000128590</t>
  </si>
  <si>
    <t>DNAJB9</t>
  </si>
  <si>
    <t>DnaJ heat shock protein family (Hsp40) member B9</t>
  </si>
  <si>
    <t>ENSG00000205174</t>
  </si>
  <si>
    <t>LINC02903</t>
  </si>
  <si>
    <t>long intergenic non-protein coding RNA 2903</t>
  </si>
  <si>
    <t>ENSG00000237064</t>
  </si>
  <si>
    <t>EIF3IP1</t>
  </si>
  <si>
    <t>eukaryotic translation initiation factor 3 subunit I pseudogene 1</t>
  </si>
  <si>
    <t>ENSG00000173114</t>
  </si>
  <si>
    <t>LRRN3</t>
  </si>
  <si>
    <t>leucine rich repeat neuronal 3</t>
  </si>
  <si>
    <t>ENSG00000184903</t>
  </si>
  <si>
    <t>IMMP2L</t>
  </si>
  <si>
    <t>inner mitochondrial membrane peptidase subunit 2</t>
  </si>
  <si>
    <t>ENSG00000146802</t>
  </si>
  <si>
    <t>TMEM168</t>
  </si>
  <si>
    <t>transmembrane protein 168</t>
  </si>
  <si>
    <t>ENSG00000164603</t>
  </si>
  <si>
    <t>BMT2</t>
  </si>
  <si>
    <t>base methyltransferase of 25S rRNA 2 homolog</t>
  </si>
  <si>
    <t>ENSG00000164604</t>
  </si>
  <si>
    <t>GPR85</t>
  </si>
  <si>
    <t>G protein-coupled receptor 85</t>
  </si>
  <si>
    <t>ENSG00000154415</t>
  </si>
  <si>
    <t>PPP1R3A</t>
  </si>
  <si>
    <t>protein phosphatase 1 regulatory subunit 3A</t>
  </si>
  <si>
    <t>ENSG00000105971</t>
  </si>
  <si>
    <t>CAV2</t>
  </si>
  <si>
    <t>caveolin 2</t>
  </si>
  <si>
    <t>ENSG00000105974</t>
  </si>
  <si>
    <t>CAV1</t>
  </si>
  <si>
    <t>caveolin 1</t>
  </si>
  <si>
    <t>ENSG00000105976</t>
  </si>
  <si>
    <t>MET</t>
  </si>
  <si>
    <t>MET proto-oncogene, receptor tyrosine kinase</t>
  </si>
  <si>
    <t>ENSG00000198898</t>
  </si>
  <si>
    <t>CAPZA2</t>
  </si>
  <si>
    <t>capping actin protein of muscle Z-line subunit alpha 2</t>
  </si>
  <si>
    <t>ENSG00000105989</t>
  </si>
  <si>
    <t>WNT2</t>
  </si>
  <si>
    <t>Wnt family member 2</t>
  </si>
  <si>
    <t>ENSG00000077063</t>
  </si>
  <si>
    <t>CTTNBP2</t>
  </si>
  <si>
    <t>cortactin binding protein 2</t>
  </si>
  <si>
    <t>ENSG00000106013</t>
  </si>
  <si>
    <t>ANKRD7</t>
  </si>
  <si>
    <t>ankyrin repeat domain 7</t>
  </si>
  <si>
    <t>ENSG00000184408</t>
  </si>
  <si>
    <t>KCND2</t>
  </si>
  <si>
    <t>potassium voltage-gated channel subfamily D member 2</t>
  </si>
  <si>
    <t>ENSG00000106025</t>
  </si>
  <si>
    <t>TSPAN12</t>
  </si>
  <si>
    <t>tetraspanin 12</t>
  </si>
  <si>
    <t>ENSG00000106034</t>
  </si>
  <si>
    <t>CPED1</t>
  </si>
  <si>
    <t>cadherin like and PC-esterase domain containing 1</t>
  </si>
  <si>
    <t>ENSG00000196937</t>
  </si>
  <si>
    <t>FAM3C</t>
  </si>
  <si>
    <t>FAM3 metabolism regulating signaling molecule C</t>
  </si>
  <si>
    <t>ENSG00000106278</t>
  </si>
  <si>
    <t>PTPRZ1</t>
  </si>
  <si>
    <t>protein tyrosine phosphatase receptor type Z1</t>
  </si>
  <si>
    <t>ENSG00000081803</t>
  </si>
  <si>
    <t>CADPS2</t>
  </si>
  <si>
    <t>calcium dependent secretion activator 2</t>
  </si>
  <si>
    <t>ENSG00000164675</t>
  </si>
  <si>
    <t>IQUB</t>
  </si>
  <si>
    <t>IQ motif and ubiquitin domain containing</t>
  </si>
  <si>
    <t>ENSG00000106304</t>
  </si>
  <si>
    <t>SPAM1</t>
  </si>
  <si>
    <t>sperm adhesion molecule 1</t>
  </si>
  <si>
    <t>ENSG00000207692</t>
  </si>
  <si>
    <t>MIR592</t>
  </si>
  <si>
    <t>microRNA 592</t>
  </si>
  <si>
    <t>ENSG00000197157</t>
  </si>
  <si>
    <t>SND1</t>
  </si>
  <si>
    <t>staphylococcal nuclease and tudor domain containing 1</t>
  </si>
  <si>
    <t>ENSG00000128596</t>
  </si>
  <si>
    <t>CCDC136</t>
  </si>
  <si>
    <t>coiled-coil domain containing 136</t>
  </si>
  <si>
    <t>ENSG00000064419</t>
  </si>
  <si>
    <t>TNPO3</t>
  </si>
  <si>
    <t>transportin 3</t>
  </si>
  <si>
    <t>ENSG00000158457</t>
  </si>
  <si>
    <t>TSPAN33</t>
  </si>
  <si>
    <t>tetraspanin 33</t>
  </si>
  <si>
    <t>ENSG00000106459</t>
  </si>
  <si>
    <t>NRF1</t>
  </si>
  <si>
    <t>nuclear respiratory factor 1</t>
  </si>
  <si>
    <t>ENSG00000091704</t>
  </si>
  <si>
    <t>CPA1</t>
  </si>
  <si>
    <t>carboxypeptidase A1</t>
  </si>
  <si>
    <t>ENSG00000128585</t>
  </si>
  <si>
    <t>MKLN1</t>
  </si>
  <si>
    <t>muskelin 1</t>
  </si>
  <si>
    <t>ENSG00000221866</t>
  </si>
  <si>
    <t>PLXNA4</t>
  </si>
  <si>
    <t>plexin A4</t>
  </si>
  <si>
    <t>ENSG00000183470</t>
  </si>
  <si>
    <t>FLJ40288</t>
  </si>
  <si>
    <t>uncharacterized FLJ40288</t>
  </si>
  <si>
    <t>ENSG00000106554</t>
  </si>
  <si>
    <t>CHCHD3</t>
  </si>
  <si>
    <t>coiled-coil-helix-coiled-coil-helix domain containing 3</t>
  </si>
  <si>
    <t>ENSG00000155530</t>
  </si>
  <si>
    <t>LRGUK</t>
  </si>
  <si>
    <t>leucine rich repeats and guanylate kinase domain containing</t>
  </si>
  <si>
    <t>ENSG00000205060</t>
  </si>
  <si>
    <t>SLC35B4</t>
  </si>
  <si>
    <t>solute carrier family 35 member B4</t>
  </si>
  <si>
    <t>ENSG00000227471</t>
  </si>
  <si>
    <t>AKR1B15</t>
  </si>
  <si>
    <t>aldo-keto reductase family 1 member B15</t>
  </si>
  <si>
    <t>ENSG00000172331</t>
  </si>
  <si>
    <t>BPGM</t>
  </si>
  <si>
    <t>bisphosphoglycerate mutase</t>
  </si>
  <si>
    <t>ENSG00000122786</t>
  </si>
  <si>
    <t>CALD1</t>
  </si>
  <si>
    <t>caldesmon 1</t>
  </si>
  <si>
    <t>ENSG00000146859</t>
  </si>
  <si>
    <t>TMEM140</t>
  </si>
  <si>
    <t>transmembrane protein 140</t>
  </si>
  <si>
    <t>ENSG00000122783</t>
  </si>
  <si>
    <t>CYREN</t>
  </si>
  <si>
    <t>cell cycle regulator of NHEJ</t>
  </si>
  <si>
    <t>ENSG00000105875</t>
  </si>
  <si>
    <t>WDR91</t>
  </si>
  <si>
    <t>WD repeat domain 91</t>
  </si>
  <si>
    <t>ENSG00000155561</t>
  </si>
  <si>
    <t>NUP205</t>
  </si>
  <si>
    <t>nucleoporin 205</t>
  </si>
  <si>
    <t>ENSG00000243317</t>
  </si>
  <si>
    <t>STMP1</t>
  </si>
  <si>
    <t>short transmembrane mitochondrial protein 1</t>
  </si>
  <si>
    <t>ENSG00000105887</t>
  </si>
  <si>
    <t>LUZP6</t>
  </si>
  <si>
    <t>leucine zipper protein 6</t>
  </si>
  <si>
    <t>ENSG00000181072</t>
  </si>
  <si>
    <t>CHRM2</t>
  </si>
  <si>
    <t>cholinergic receptor muscarinic 2</t>
  </si>
  <si>
    <t>ENSG00000122787</t>
  </si>
  <si>
    <t>AKR1D1</t>
  </si>
  <si>
    <t>aldo-keto reductase family 1 member D1</t>
  </si>
  <si>
    <t>ENSG00000122779</t>
  </si>
  <si>
    <t>TRIM24</t>
  </si>
  <si>
    <t>tripartite motif containing 24</t>
  </si>
  <si>
    <t>ENSG00000157703</t>
  </si>
  <si>
    <t>SVOPL</t>
  </si>
  <si>
    <t>SVOP like</t>
  </si>
  <si>
    <t>ENSG00000105929</t>
  </si>
  <si>
    <t>ATP6V0A4</t>
  </si>
  <si>
    <t>ATPase H+ transporting V0 subunit a4</t>
  </si>
  <si>
    <t>ENSG00000105939</t>
  </si>
  <si>
    <t>ZC3HAV1</t>
  </si>
  <si>
    <t>zinc finger CCCH-type containing, antiviral 1</t>
  </si>
  <si>
    <t>ENSG00000236279</t>
  </si>
  <si>
    <t>CLEC2L</t>
  </si>
  <si>
    <t>C-type lectin domain family 2 member L</t>
  </si>
  <si>
    <t>ENSG00000240889</t>
  </si>
  <si>
    <t>NDUFB2-AS1</t>
  </si>
  <si>
    <t>NDUFB2 antisense RNA 1</t>
  </si>
  <si>
    <t>ENSG00000157764</t>
  </si>
  <si>
    <t>BRAF</t>
  </si>
  <si>
    <t>B-Raf proto-oncogene, serine/threonine kinase</t>
  </si>
  <si>
    <t>ENSG00000090263</t>
  </si>
  <si>
    <t>MRPS33</t>
  </si>
  <si>
    <t>mitochondrial ribosomal protein S33</t>
  </si>
  <si>
    <t>ENSG00000006530</t>
  </si>
  <si>
    <t>AGK</t>
  </si>
  <si>
    <t>acylglycerol kinase</t>
  </si>
  <si>
    <t>ENSG00000257138</t>
  </si>
  <si>
    <t>TAS2R38</t>
  </si>
  <si>
    <t>taste 2 receptor member 38</t>
  </si>
  <si>
    <t>ENSG00000282017</t>
  </si>
  <si>
    <t>MTRNR2L6</t>
  </si>
  <si>
    <t>MT-RNR2 like 6 (pseudogene)</t>
  </si>
  <si>
    <t>ENSG00000204983</t>
  </si>
  <si>
    <t>PRSS1</t>
  </si>
  <si>
    <t>serine protease 1</t>
  </si>
  <si>
    <t>ENSG00000106123</t>
  </si>
  <si>
    <t>EPHB6</t>
  </si>
  <si>
    <t>EPH receptor B6</t>
  </si>
  <si>
    <t>ENSG00000179468</t>
  </si>
  <si>
    <t>OR9A2</t>
  </si>
  <si>
    <t>olfactory receptor family 9 subfamily A member 2</t>
  </si>
  <si>
    <t>ENSG00000236398</t>
  </si>
  <si>
    <t>TAS2R39</t>
  </si>
  <si>
    <t>taste 2 receptor member 39</t>
  </si>
  <si>
    <t>ENSG00000271079</t>
  </si>
  <si>
    <t>CTAGE15</t>
  </si>
  <si>
    <t>CTAGE family member 15</t>
  </si>
  <si>
    <t>ENSG00000221970</t>
  </si>
  <si>
    <t>OR2A1</t>
  </si>
  <si>
    <t>olfactory receptor family 2 subfamily A member 1</t>
  </si>
  <si>
    <t>ENSG00000106410</t>
  </si>
  <si>
    <t>NOBOX</t>
  </si>
  <si>
    <t>NOBOX oogenesis homeobox</t>
  </si>
  <si>
    <t>ENSG00000196511</t>
  </si>
  <si>
    <t>TPK1</t>
  </si>
  <si>
    <t>thiamin pyrophosphokinase 1</t>
  </si>
  <si>
    <t>ENSG00000174469</t>
  </si>
  <si>
    <t>CNTNAP2</t>
  </si>
  <si>
    <t>contactin associated protein 2</t>
  </si>
  <si>
    <t>ENSG00000221494</t>
  </si>
  <si>
    <t>MIR548I4</t>
  </si>
  <si>
    <t>microRNA 548i-4</t>
  </si>
  <si>
    <t>ENSG00000170279</t>
  </si>
  <si>
    <t>C7orf33</t>
  </si>
  <si>
    <t>chromosome 7 open reading frame 33</t>
  </si>
  <si>
    <t>ENSG00000055130</t>
  </si>
  <si>
    <t>CUL1</t>
  </si>
  <si>
    <t>cullin 1</t>
  </si>
  <si>
    <t>ENSG00000106462</t>
  </si>
  <si>
    <t>EZH2</t>
  </si>
  <si>
    <t>enhancer of zeste 2 polycomb repressive complex 2 subunit</t>
  </si>
  <si>
    <t>ENSG00000244560</t>
  </si>
  <si>
    <t>LOC155060</t>
  </si>
  <si>
    <t>AI894139 pseudogene</t>
  </si>
  <si>
    <t>ENSG00000196453</t>
  </si>
  <si>
    <t>ZNF777</t>
  </si>
  <si>
    <t>zinc finger protein 777</t>
  </si>
  <si>
    <t>ENSG00000181220</t>
  </si>
  <si>
    <t>ZNF746</t>
  </si>
  <si>
    <t>zinc finger protein 746</t>
  </si>
  <si>
    <t>ENSG00000133624</t>
  </si>
  <si>
    <t>ZNF767P</t>
  </si>
  <si>
    <t>zinc finger family member 767, pseudogene</t>
  </si>
  <si>
    <t>ENSG00000133619</t>
  </si>
  <si>
    <t>KRBA1</t>
  </si>
  <si>
    <t>KRAB-A domain containing 1</t>
  </si>
  <si>
    <t>ENSG00000204934</t>
  </si>
  <si>
    <t>ATP6V0E2-AS1</t>
  </si>
  <si>
    <t>ATP6V0E2 antisense RNA 1</t>
  </si>
  <si>
    <t>ENSG00000171115</t>
  </si>
  <si>
    <t>GIMAP8</t>
  </si>
  <si>
    <t>GTPase, IMAP family member 8</t>
  </si>
  <si>
    <t>ENSG00000133574</t>
  </si>
  <si>
    <t>GIMAP4</t>
  </si>
  <si>
    <t>GTPase, IMAP family member 4</t>
  </si>
  <si>
    <t>ENSG00000106565</t>
  </si>
  <si>
    <t>TMEM176B</t>
  </si>
  <si>
    <t>transmembrane protein 176B</t>
  </si>
  <si>
    <t>ENSG00000133612</t>
  </si>
  <si>
    <t>AGAP3</t>
  </si>
  <si>
    <t>ArfGAP with GTPase domain, ankyrin repeat and PH domain 3</t>
  </si>
  <si>
    <t>ENSG00000106617</t>
  </si>
  <si>
    <t>PRKAG2</t>
  </si>
  <si>
    <t>protein kinase AMP-activated non-catalytic subunit gamma 2</t>
  </si>
  <si>
    <t>ENSG00000178234</t>
  </si>
  <si>
    <t>GALNT11</t>
  </si>
  <si>
    <t>polypeptide N-acetylgalactosaminyltransferase 11</t>
  </si>
  <si>
    <t>ENSG00000130226</t>
  </si>
  <si>
    <t>DPP6</t>
  </si>
  <si>
    <t>dipeptidyl peptidase like 6</t>
  </si>
  <si>
    <t>ENSG00000186480</t>
  </si>
  <si>
    <t>INSIG1</t>
  </si>
  <si>
    <t>insulin induced gene 1</t>
  </si>
  <si>
    <t>ENSG00000164778</t>
  </si>
  <si>
    <t>EN2</t>
  </si>
  <si>
    <t>engrailed homeobox 2</t>
  </si>
  <si>
    <t>ENSG00000146910</t>
  </si>
  <si>
    <t>CNPY1</t>
  </si>
  <si>
    <t>canopy FGF signaling regulator 1</t>
  </si>
  <si>
    <t>ENSG00000184863</t>
  </si>
  <si>
    <t>RBM33</t>
  </si>
  <si>
    <t>RNA binding motif protein 33</t>
  </si>
  <si>
    <t>ENSG00000164690</t>
  </si>
  <si>
    <t>SHH</t>
  </si>
  <si>
    <t>sonic hedgehog signaling molecule</t>
  </si>
  <si>
    <t>ENSG00000105982</t>
  </si>
  <si>
    <t>RNF32</t>
  </si>
  <si>
    <t>ring finger protein 32</t>
  </si>
  <si>
    <t>ENSG00000105983</t>
  </si>
  <si>
    <t>LMBR1</t>
  </si>
  <si>
    <t>limb development membrane protein 1</t>
  </si>
  <si>
    <t>ENSG00000146909</t>
  </si>
  <si>
    <t>NOM1</t>
  </si>
  <si>
    <t>nucleolar protein with MIF4G domain 1</t>
  </si>
  <si>
    <t>ENSG00000009335</t>
  </si>
  <si>
    <t>UBE3C</t>
  </si>
  <si>
    <t>ubiquitin protein ligase E3C</t>
  </si>
  <si>
    <t>ENSG00000207960</t>
  </si>
  <si>
    <t>MIR153-2</t>
  </si>
  <si>
    <t>microRNA 153-2</t>
  </si>
  <si>
    <t>ENSG00000207637</t>
  </si>
  <si>
    <t>MIR595</t>
  </si>
  <si>
    <t>microRNA 595</t>
  </si>
  <si>
    <t>ENSG00000155093</t>
  </si>
  <si>
    <t>PTPRN2</t>
  </si>
  <si>
    <t>protein tyrosine phosphatase receptor type N2</t>
  </si>
  <si>
    <t>ENSG00000265598</t>
  </si>
  <si>
    <t>MIR5707</t>
  </si>
  <si>
    <t>microRNA 5707</t>
  </si>
  <si>
    <t>ENSG00000117868</t>
  </si>
  <si>
    <t>ESYT2</t>
  </si>
  <si>
    <t>extended synaptotagmin 2</t>
  </si>
  <si>
    <t>ENSG00000231419</t>
  </si>
  <si>
    <t>LINC00689</t>
  </si>
  <si>
    <t>long intergenic non-protein coding RNA 689</t>
  </si>
  <si>
    <t>ENSG00000106018</t>
  </si>
  <si>
    <t>VIPR2</t>
  </si>
  <si>
    <t>vasoactive intestinal peptide receptor 2</t>
  </si>
  <si>
    <t>ENSG00000147364</t>
  </si>
  <si>
    <t>FBXO25</t>
  </si>
  <si>
    <t>F-box protein 25</t>
  </si>
  <si>
    <t>ENSG00000180190</t>
  </si>
  <si>
    <t>TDRP</t>
  </si>
  <si>
    <t>testis development related protein</t>
  </si>
  <si>
    <t>ENSG00000104714</t>
  </si>
  <si>
    <t>ERICH1</t>
  </si>
  <si>
    <t>glutamate rich 1</t>
  </si>
  <si>
    <t>ENSG00000275427</t>
  </si>
  <si>
    <t>LOC286083</t>
  </si>
  <si>
    <t>uncharacterized LOC286083</t>
  </si>
  <si>
    <t>ENSG00000198010</t>
  </si>
  <si>
    <t>DLGAP2</t>
  </si>
  <si>
    <t>DLG associated protein 2</t>
  </si>
  <si>
    <t>ENSG00000104728</t>
  </si>
  <si>
    <t>ARHGEF10</t>
  </si>
  <si>
    <t>Rho guanine nucleotide exchange factor 10</t>
  </si>
  <si>
    <t>ENSG00000176595</t>
  </si>
  <si>
    <t>KBTBD11</t>
  </si>
  <si>
    <t>kelch repeat and BTB domain containing 11</t>
  </si>
  <si>
    <t>ENSG00000036448</t>
  </si>
  <si>
    <t>MYOM2</t>
  </si>
  <si>
    <t>myomesin 2</t>
  </si>
  <si>
    <t>ENSG00000183117</t>
  </si>
  <si>
    <t>CSMD1</t>
  </si>
  <si>
    <t>CUB and Sushi multiple domains 1</t>
  </si>
  <si>
    <t>ENSG00000246089</t>
  </si>
  <si>
    <t>MCPH1-DT</t>
  </si>
  <si>
    <t>MCPH1 divergent transcript</t>
  </si>
  <si>
    <t>ENSG00000091879</t>
  </si>
  <si>
    <t>ANGPT2</t>
  </si>
  <si>
    <t>angiopoietin 2</t>
  </si>
  <si>
    <t>ENSG00000155189</t>
  </si>
  <si>
    <t>AGPAT5</t>
  </si>
  <si>
    <t>1-acylglycerol-3-phosphate O-acyltransferase 5</t>
  </si>
  <si>
    <t>ENSG00000164825</t>
  </si>
  <si>
    <t>DEFB1</t>
  </si>
  <si>
    <t>defensin beta 1</t>
  </si>
  <si>
    <t>ENSG00000164816</t>
  </si>
  <si>
    <t>DEFA5</t>
  </si>
  <si>
    <t>defensin alpha 5</t>
  </si>
  <si>
    <t>ENSG00000284851</t>
  </si>
  <si>
    <t>DEFB109B</t>
  </si>
  <si>
    <t>defensin beta 109B</t>
  </si>
  <si>
    <t>ENSG00000176797</t>
  </si>
  <si>
    <t>DEFB103A</t>
  </si>
  <si>
    <t>defensin beta 103A</t>
  </si>
  <si>
    <t>ENSG00000173295</t>
  </si>
  <si>
    <t>FAM86B3P</t>
  </si>
  <si>
    <t>ENSG00000253958</t>
  </si>
  <si>
    <t>CLDN23</t>
  </si>
  <si>
    <t>claudin 23</t>
  </si>
  <si>
    <t>ENSG00000173281</t>
  </si>
  <si>
    <t>PPP1R3B</t>
  </si>
  <si>
    <t>protein phosphatase 1 regulatory subunit 3B</t>
  </si>
  <si>
    <t>ENSG00000248538</t>
  </si>
  <si>
    <t>LOC157273</t>
  </si>
  <si>
    <t>uncharacterized LOC157273</t>
  </si>
  <si>
    <t>ENSG00000173273</t>
  </si>
  <si>
    <t>TNKS</t>
  </si>
  <si>
    <t>tankyrase</t>
  </si>
  <si>
    <t>ENSG00000253230</t>
  </si>
  <si>
    <t>MIR124-1HG</t>
  </si>
  <si>
    <t>MIR124-1 host gene</t>
  </si>
  <si>
    <t>ENSG00000284321</t>
  </si>
  <si>
    <t>MIR124-1</t>
  </si>
  <si>
    <t>microRNA 124-1</t>
  </si>
  <si>
    <t>ENSG00000171060</t>
  </si>
  <si>
    <t>C8orf74</t>
  </si>
  <si>
    <t>chromosome 8 open reading frame 74</t>
  </si>
  <si>
    <t>ENSG00000171056</t>
  </si>
  <si>
    <t>SOX7</t>
  </si>
  <si>
    <t>SRY-box transcription factor 7</t>
  </si>
  <si>
    <t>ENSG00000171044</t>
  </si>
  <si>
    <t>XKR6</t>
  </si>
  <si>
    <t>XK related 6</t>
  </si>
  <si>
    <t>ENSG00000136573</t>
  </si>
  <si>
    <t>BLK</t>
  </si>
  <si>
    <t>BLK proto-oncogene, Src family tyrosine kinase</t>
  </si>
  <si>
    <t>ENSG00000136574</t>
  </si>
  <si>
    <t>GATA4</t>
  </si>
  <si>
    <t>GATA binding protein 4</t>
  </si>
  <si>
    <t>ENSG00000164733</t>
  </si>
  <si>
    <t>CTSB</t>
  </si>
  <si>
    <t>cathepsin B</t>
  </si>
  <si>
    <t>ENSG00000205884</t>
  </si>
  <si>
    <t>DEFB136</t>
  </si>
  <si>
    <t>defensin beta 136</t>
  </si>
  <si>
    <t>ENSG00000205883</t>
  </si>
  <si>
    <t>DEFB135</t>
  </si>
  <si>
    <t>defensin beta 135</t>
  </si>
  <si>
    <t>ENSG00000154359</t>
  </si>
  <si>
    <t>LONRF1</t>
  </si>
  <si>
    <t>LON peptidase N-terminal domain and ring finger 1</t>
  </si>
  <si>
    <t>ENSG00000250305</t>
  </si>
  <si>
    <t>TRMT9B</t>
  </si>
  <si>
    <t>tRNA methyltransferase 9B (putative)</t>
  </si>
  <si>
    <t>ENSG00000164741</t>
  </si>
  <si>
    <t>DLC1</t>
  </si>
  <si>
    <t>DLC1 Rho GTPase activating protein</t>
  </si>
  <si>
    <t>ENSG00000199127</t>
  </si>
  <si>
    <t>MIR383</t>
  </si>
  <si>
    <t>microRNA 383</t>
  </si>
  <si>
    <t>ENSG00000185053</t>
  </si>
  <si>
    <t>SGCZ</t>
  </si>
  <si>
    <t>sarcoglycan zeta</t>
  </si>
  <si>
    <t>ENSG00000104723</t>
  </si>
  <si>
    <t>TUSC3</t>
  </si>
  <si>
    <t>tumor suppressor candidate 3</t>
  </si>
  <si>
    <t>ENSG00000038945</t>
  </si>
  <si>
    <t>MSR1</t>
  </si>
  <si>
    <t>macrophage scavenger receptor 1</t>
  </si>
  <si>
    <t>ENSG00000003987</t>
  </si>
  <si>
    <t>MTMR7</t>
  </si>
  <si>
    <t>myotubularin related protein 7</t>
  </si>
  <si>
    <t>ENSG00000003989</t>
  </si>
  <si>
    <t>SLC7A2</t>
  </si>
  <si>
    <t>solute carrier family 7 member 2</t>
  </si>
  <si>
    <t>ENSG00000104760</t>
  </si>
  <si>
    <t>FGL1</t>
  </si>
  <si>
    <t>fibrinogen like 1</t>
  </si>
  <si>
    <t>ENSG00000104763</t>
  </si>
  <si>
    <t>ASAH1</t>
  </si>
  <si>
    <t>N-acylsphingosine amidohydrolase 1</t>
  </si>
  <si>
    <t>ENSG00000156006</t>
  </si>
  <si>
    <t>NAT2</t>
  </si>
  <si>
    <t>N-acetyltransferase 2</t>
  </si>
  <si>
    <t>ENSG00000156011</t>
  </si>
  <si>
    <t>PSD3</t>
  </si>
  <si>
    <t>pleckstrin and Sec7 domain containing 3</t>
  </si>
  <si>
    <t>ENSG00000104611</t>
  </si>
  <si>
    <t>SH2D4A</t>
  </si>
  <si>
    <t>SH2 domain containing 4A</t>
  </si>
  <si>
    <t>ENSG00000175445</t>
  </si>
  <si>
    <t>LPL</t>
  </si>
  <si>
    <t>lipoprotein lipase</t>
  </si>
  <si>
    <t>ENSG00000036565</t>
  </si>
  <si>
    <t>SLC18A1</t>
  </si>
  <si>
    <t>solute carrier family 18 member A1</t>
  </si>
  <si>
    <t>ENSG00000147416</t>
  </si>
  <si>
    <t>ATP6V1B2</t>
  </si>
  <si>
    <t>ATPase H+ transporting V1 subunit B2</t>
  </si>
  <si>
    <t>ENSG00000253733</t>
  </si>
  <si>
    <t>LZTS1-AS1</t>
  </si>
  <si>
    <t>LZTS1 antisense RNA 1</t>
  </si>
  <si>
    <t>ENSG00000253199</t>
  </si>
  <si>
    <t>LINC02153</t>
  </si>
  <si>
    <t>long intergenic non-protein coding RNA 2153</t>
  </si>
  <si>
    <t>ENSG00000168546</t>
  </si>
  <si>
    <t>GFRA2</t>
  </si>
  <si>
    <t>GDNF family receptor alpha 2</t>
  </si>
  <si>
    <t>ENSG00000008853</t>
  </si>
  <si>
    <t>RHOBTB2</t>
  </si>
  <si>
    <t>Rho related BTB domain containing 2</t>
  </si>
  <si>
    <t>ENSG00000173530</t>
  </si>
  <si>
    <t>TNFRSF10D</t>
  </si>
  <si>
    <t>TNF receptor superfamily member 10d</t>
  </si>
  <si>
    <t>ENSG00000147457</t>
  </si>
  <si>
    <t>CHMP7</t>
  </si>
  <si>
    <t>charged multivesicular body protein 7</t>
  </si>
  <si>
    <t>ENSG00000104679</t>
  </si>
  <si>
    <t>R3HCC1</t>
  </si>
  <si>
    <t>R3H domain and coiled-coil containing 1</t>
  </si>
  <si>
    <t>ENSG00000197217</t>
  </si>
  <si>
    <t>ENTPD4</t>
  </si>
  <si>
    <t>ectonucleoside triphosphate diphosphohydrolase 4</t>
  </si>
  <si>
    <t>ENSG00000147454</t>
  </si>
  <si>
    <t>SLC25A37</t>
  </si>
  <si>
    <t>solute carrier family 25 member 37</t>
  </si>
  <si>
    <t>ENSG00000159167</t>
  </si>
  <si>
    <t>STC1</t>
  </si>
  <si>
    <t>stanniocalcin 1</t>
  </si>
  <si>
    <t>ENSG00000042980</t>
  </si>
  <si>
    <t>ADAM28</t>
  </si>
  <si>
    <t>ADAM metallopeptidase domain 28</t>
  </si>
  <si>
    <t>ENSG00000221914</t>
  </si>
  <si>
    <t>PPP2R2A</t>
  </si>
  <si>
    <t>protein phosphatase 2 regulatory subunit Balpha</t>
  </si>
  <si>
    <t>ENSG00000221818</t>
  </si>
  <si>
    <t>EBF2</t>
  </si>
  <si>
    <t>EBF transcription factor 2</t>
  </si>
  <si>
    <t>ENSG00000240694</t>
  </si>
  <si>
    <t>PNMA2</t>
  </si>
  <si>
    <t>PNMA family member 2</t>
  </si>
  <si>
    <t>ENSG00000092964</t>
  </si>
  <si>
    <t>DPYSL2</t>
  </si>
  <si>
    <t>dihydropyrimidinase like 2</t>
  </si>
  <si>
    <t>ENSG00000120907</t>
  </si>
  <si>
    <t>ADRA1A</t>
  </si>
  <si>
    <t>adrenoceptor alpha 1A</t>
  </si>
  <si>
    <t>ENSG00000015592</t>
  </si>
  <si>
    <t>STMN4</t>
  </si>
  <si>
    <t>stathmin 4</t>
  </si>
  <si>
    <t>ENSG00000120899</t>
  </si>
  <si>
    <t>PTK2B</t>
  </si>
  <si>
    <t>protein tyrosine kinase 2 beta</t>
  </si>
  <si>
    <t>ENSG00000171320</t>
  </si>
  <si>
    <t>ESCO2</t>
  </si>
  <si>
    <t>establishment of sister chromatid cohesion N-acetyltransferase 2</t>
  </si>
  <si>
    <t>ENSG00000168078</t>
  </si>
  <si>
    <t>PBK</t>
  </si>
  <si>
    <t>PDZ binding kinase</t>
  </si>
  <si>
    <t>ENSG00000168079</t>
  </si>
  <si>
    <t>SCARA5</t>
  </si>
  <si>
    <t>scavenger receptor class A member 5</t>
  </si>
  <si>
    <t>ENSG00000134014</t>
  </si>
  <si>
    <t>ELP3</t>
  </si>
  <si>
    <t>elongator acetyltransferase complex subunit 3</t>
  </si>
  <si>
    <t>ENSG00000104299</t>
  </si>
  <si>
    <t>INTS9</t>
  </si>
  <si>
    <t>integrator complex subunit 9</t>
  </si>
  <si>
    <t>ENSG00000147421</t>
  </si>
  <si>
    <t>HMBOX1</t>
  </si>
  <si>
    <t>homeobox containing 1</t>
  </si>
  <si>
    <t>ENSG00000120875</t>
  </si>
  <si>
    <t>DUSP4</t>
  </si>
  <si>
    <t>dual specificity phosphatase 4</t>
  </si>
  <si>
    <t>ENSG00000251191</t>
  </si>
  <si>
    <t>LINC00589</t>
  </si>
  <si>
    <t>long intergenic non-protein coding RNA 589</t>
  </si>
  <si>
    <t>ENSG00000253279</t>
  </si>
  <si>
    <t>LINC02209</t>
  </si>
  <si>
    <t>long intergenic non-protein coding RNA 2209</t>
  </si>
  <si>
    <t>ENSG00000133872</t>
  </si>
  <si>
    <t>SARAF</t>
  </si>
  <si>
    <t>store-operated calcium entry associated regulatory factor</t>
  </si>
  <si>
    <t>ENSG00000104671</t>
  </si>
  <si>
    <t>DCTN6</t>
  </si>
  <si>
    <t>dynactin subunit 6</t>
  </si>
  <si>
    <t>ENSG00000254109</t>
  </si>
  <si>
    <t>RBPMS-AS1</t>
  </si>
  <si>
    <t>RBPMS antisense RNA 1</t>
  </si>
  <si>
    <t>ENSG00000165392</t>
  </si>
  <si>
    <t>WRN</t>
  </si>
  <si>
    <t>WRN RecQ like helicase</t>
  </si>
  <si>
    <t>ENSG00000157168</t>
  </si>
  <si>
    <t>NRG1</t>
  </si>
  <si>
    <t>neuregulin 1</t>
  </si>
  <si>
    <t>ENSG00000172728</t>
  </si>
  <si>
    <t>FUT10</t>
  </si>
  <si>
    <t>fucosyltransferase 10</t>
  </si>
  <si>
    <t>ENSG00000133878</t>
  </si>
  <si>
    <t>DUSP26</t>
  </si>
  <si>
    <t>dual specificity phosphatase 26</t>
  </si>
  <si>
    <t>ENSG00000156687</t>
  </si>
  <si>
    <t>UNC5D</t>
  </si>
  <si>
    <t>unc-5 netrin receptor D</t>
  </si>
  <si>
    <t>ENSG00000215262</t>
  </si>
  <si>
    <t>KCNU1</t>
  </si>
  <si>
    <t>potassium calcium-activated channel subfamily U member 1</t>
  </si>
  <si>
    <t>ENSG00000156675</t>
  </si>
  <si>
    <t>RAB11FIP1</t>
  </si>
  <si>
    <t>RAB11 family interacting protein 1</t>
  </si>
  <si>
    <t>ENSG00000196166</t>
  </si>
  <si>
    <t>C8orf86</t>
  </si>
  <si>
    <t>chromosome 8 open reading frame 86</t>
  </si>
  <si>
    <t>ENSG00000147526</t>
  </si>
  <si>
    <t>TACC1</t>
  </si>
  <si>
    <t>transforming acidic coiled-coil containing protein 1</t>
  </si>
  <si>
    <t>ENSG00000197140</t>
  </si>
  <si>
    <t>ADAM32</t>
  </si>
  <si>
    <t>ADAM metallopeptidase domain 32</t>
  </si>
  <si>
    <t>ENSG00000196115</t>
  </si>
  <si>
    <t>ADAM5</t>
  </si>
  <si>
    <t>ADAM metallopeptidase domain 5 (pseudogene)</t>
  </si>
  <si>
    <t>ENSG00000165061</t>
  </si>
  <si>
    <t>ZMAT4</t>
  </si>
  <si>
    <t>zinc finger matrin-type 4</t>
  </si>
  <si>
    <t>ENSG00000104332</t>
  </si>
  <si>
    <t>SFRP1</t>
  </si>
  <si>
    <t>secreted frizzled related protein 1</t>
  </si>
  <si>
    <t>ENSG00000274705</t>
  </si>
  <si>
    <t>MIR486-1</t>
  </si>
  <si>
    <t>microRNA 486-1</t>
  </si>
  <si>
    <t>ENSG00000104365</t>
  </si>
  <si>
    <t>IKBKB</t>
  </si>
  <si>
    <t>inhibitor of nuclear factor kappa B kinase subunit beta</t>
  </si>
  <si>
    <t>ENSG00000078668</t>
  </si>
  <si>
    <t>VDAC3</t>
  </si>
  <si>
    <t>voltage dependent anion channel 3</t>
  </si>
  <si>
    <t>ENSG00000147432</t>
  </si>
  <si>
    <t>CHRNB3</t>
  </si>
  <si>
    <t>cholinergic receptor nicotinic beta 3 subunit</t>
  </si>
  <si>
    <t>ENSG00000188877</t>
  </si>
  <si>
    <t>POTEA</t>
  </si>
  <si>
    <t>POTE ankyrin domain family member A</t>
  </si>
  <si>
    <t>ENSG00000253314</t>
  </si>
  <si>
    <t>LINC00293</t>
  </si>
  <si>
    <t>long intergenic non-protein coding RNA 293</t>
  </si>
  <si>
    <t>ENSG00000164808</t>
  </si>
  <si>
    <t>SPIDR</t>
  </si>
  <si>
    <t>scaffold protein involved in DNA repair</t>
  </si>
  <si>
    <t>ENSG00000221869</t>
  </si>
  <si>
    <t>CEBPD</t>
  </si>
  <si>
    <t>CCAAT enhancer binding protein delta</t>
  </si>
  <si>
    <t>ENSG00000169139</t>
  </si>
  <si>
    <t>UBE2V2</t>
  </si>
  <si>
    <t>ubiquitin conjugating enzyme E2 V2</t>
  </si>
  <si>
    <t>ENSG00000034239</t>
  </si>
  <si>
    <t>CLXN</t>
  </si>
  <si>
    <t>calaxin</t>
  </si>
  <si>
    <t>ENSG00000019549</t>
  </si>
  <si>
    <t>SNAI2</t>
  </si>
  <si>
    <t>snail family transcriptional repressor 2</t>
  </si>
  <si>
    <t>ENSG00000168333</t>
  </si>
  <si>
    <t>PPDPFL</t>
  </si>
  <si>
    <t>pancreatic progenitor cell differentiation and proliferation factor like</t>
  </si>
  <si>
    <t>ENSG00000147481</t>
  </si>
  <si>
    <t>SNTG1</t>
  </si>
  <si>
    <t>syntrophin gamma 1</t>
  </si>
  <si>
    <t>ENSG00000147485</t>
  </si>
  <si>
    <t>PXDNL</t>
  </si>
  <si>
    <t>peroxidasin like</t>
  </si>
  <si>
    <t>ENSG00000147488</t>
  </si>
  <si>
    <t>ST18</t>
  </si>
  <si>
    <t>ST18 C2H2C-type zinc finger transcription factor</t>
  </si>
  <si>
    <t>ENSG00000196711</t>
  </si>
  <si>
    <t>ALKAL1</t>
  </si>
  <si>
    <t>ALK and LTK ligand 1</t>
  </si>
  <si>
    <t>ENSG00000023287</t>
  </si>
  <si>
    <t>RB1CC1</t>
  </si>
  <si>
    <t>RB1 inducible coiled-coil 1</t>
  </si>
  <si>
    <t>ENSG00000288611</t>
  </si>
  <si>
    <t>NPBWR1</t>
  </si>
  <si>
    <t>neuropeptides B and W receptor 1</t>
  </si>
  <si>
    <t>ENSG00000082556</t>
  </si>
  <si>
    <t>OPRK1</t>
  </si>
  <si>
    <t>opioid receptor kappa 1</t>
  </si>
  <si>
    <t>ENSG00000047249</t>
  </si>
  <si>
    <t>ATP6V1H</t>
  </si>
  <si>
    <t>ATPase H+ transporting V1 subunit H</t>
  </si>
  <si>
    <t>ENSG00000147509</t>
  </si>
  <si>
    <t>RGS20</t>
  </si>
  <si>
    <t>regulator of G protein signaling 20</t>
  </si>
  <si>
    <t>ENSG00000187735</t>
  </si>
  <si>
    <t>TCEA1</t>
  </si>
  <si>
    <t>transcription elongation factor A1</t>
  </si>
  <si>
    <t>ENSG00000206579</t>
  </si>
  <si>
    <t>XKR4</t>
  </si>
  <si>
    <t>XK related 4</t>
  </si>
  <si>
    <t>ENSG00000248522</t>
  </si>
  <si>
    <t>SBF1P1</t>
  </si>
  <si>
    <t>SET binding factor 1 pseudogene 1</t>
  </si>
  <si>
    <t>ENSG00000167904</t>
  </si>
  <si>
    <t>TMEM68</t>
  </si>
  <si>
    <t>transmembrane protein 68</t>
  </si>
  <si>
    <t>ENSG00000254087</t>
  </si>
  <si>
    <t>LYN</t>
  </si>
  <si>
    <t>LYN proto-oncogene, Src family tyrosine kinase</t>
  </si>
  <si>
    <t>ENSG00000008988</t>
  </si>
  <si>
    <t>RPS20</t>
  </si>
  <si>
    <t>ribosomal protein S20</t>
  </si>
  <si>
    <t>ENSG00000181690</t>
  </si>
  <si>
    <t>PLAG1</t>
  </si>
  <si>
    <t>PLAG1 zinc finger</t>
  </si>
  <si>
    <t>ENSG00000170791</t>
  </si>
  <si>
    <t>CHCHD7</t>
  </si>
  <si>
    <t>coiled-coil-helix-coiled-coil-helix domain containing 7</t>
  </si>
  <si>
    <t>ENSG00000170786</t>
  </si>
  <si>
    <t>SDR16C5</t>
  </si>
  <si>
    <t>short chain dehydrogenase/reductase family 16C member 5</t>
  </si>
  <si>
    <t>ENSG00000246430</t>
  </si>
  <si>
    <t>LINC00968</t>
  </si>
  <si>
    <t>long intergenic non-protein coding RNA 968</t>
  </si>
  <si>
    <t>ENSG00000253301</t>
  </si>
  <si>
    <t>LINC01606</t>
  </si>
  <si>
    <t>long intergenic non-protein coding RNA 1606</t>
  </si>
  <si>
    <t>ENSG00000253614</t>
  </si>
  <si>
    <t>LOC286177</t>
  </si>
  <si>
    <t>uncharacterized LOC286177</t>
  </si>
  <si>
    <t>ENSG00000282106</t>
  </si>
  <si>
    <t>LINC00588</t>
  </si>
  <si>
    <t>long intergenic non-protein coding RNA 588</t>
  </si>
  <si>
    <t>ENSG00000169122</t>
  </si>
  <si>
    <t>FAM110B</t>
  </si>
  <si>
    <t>family with sequence similarity 110 member B</t>
  </si>
  <si>
    <t>ENSG00000215114</t>
  </si>
  <si>
    <t>UBXN2B</t>
  </si>
  <si>
    <t>UBX domain protein 2B</t>
  </si>
  <si>
    <t>ENSG00000137575</t>
  </si>
  <si>
    <t>SDCBP</t>
  </si>
  <si>
    <t>syndecan binding protein</t>
  </si>
  <si>
    <t>ENSG00000035681</t>
  </si>
  <si>
    <t>NSMAF</t>
  </si>
  <si>
    <t>neutral sphingomyelinase activation associated factor</t>
  </si>
  <si>
    <t>ENSG00000198846</t>
  </si>
  <si>
    <t>TOX</t>
  </si>
  <si>
    <t>thymocyte selection associated high mobility group box</t>
  </si>
  <si>
    <t>ENSG00000178538</t>
  </si>
  <si>
    <t>CA8</t>
  </si>
  <si>
    <t>carbonic anhydrase 8</t>
  </si>
  <si>
    <t>ENSG00000104388</t>
  </si>
  <si>
    <t>RAB2A</t>
  </si>
  <si>
    <t>RAB2A, member RAS oncogene family</t>
  </si>
  <si>
    <t>ENSG00000198363</t>
  </si>
  <si>
    <t>ASPH</t>
  </si>
  <si>
    <t>aspartate beta-hydroxylase</t>
  </si>
  <si>
    <t>ENSG00000264408</t>
  </si>
  <si>
    <t>MIR4470</t>
  </si>
  <si>
    <t>microRNA 4470</t>
  </si>
  <si>
    <t>ENSG00000185942</t>
  </si>
  <si>
    <t>NKAIN3</t>
  </si>
  <si>
    <t>sodium/potassium transporting ATPase interacting 3</t>
  </si>
  <si>
    <t>ENSG00000185728</t>
  </si>
  <si>
    <t>YTHDF3</t>
  </si>
  <si>
    <t>YTH N6-methyladenosine RNA binding protein 3</t>
  </si>
  <si>
    <t>ENSG00000172817</t>
  </si>
  <si>
    <t>CYP7B1</t>
  </si>
  <si>
    <t>cytochrome P450 family 7 subfamily B member 1</t>
  </si>
  <si>
    <t>ENSG00000280725</t>
  </si>
  <si>
    <t>LINC00251</t>
  </si>
  <si>
    <t>long intergenic non-protein coding RNA 251</t>
  </si>
  <si>
    <t>ENSG00000205268</t>
  </si>
  <si>
    <t>PDE7A</t>
  </si>
  <si>
    <t>phosphodiesterase 7A</t>
  </si>
  <si>
    <t>ENSG00000147573</t>
  </si>
  <si>
    <t>TRIM55</t>
  </si>
  <si>
    <t>tripartite motif containing 55</t>
  </si>
  <si>
    <t>ENSG00000185697</t>
  </si>
  <si>
    <t>MYBL1</t>
  </si>
  <si>
    <t>MYB proto-oncogene like 1</t>
  </si>
  <si>
    <t>ENSG00000104205</t>
  </si>
  <si>
    <t>SGK3</t>
  </si>
  <si>
    <t>serum/glucocorticoid regulated kinase family member 3</t>
  </si>
  <si>
    <t>ENSG00000046889</t>
  </si>
  <si>
    <t>PREX2</t>
  </si>
  <si>
    <t>phosphatidylinositol-3,4,5-trisphosphate dependent Rac exchange factor 2</t>
  </si>
  <si>
    <t>ENSG00000165084</t>
  </si>
  <si>
    <t>C8orf34</t>
  </si>
  <si>
    <t>chromosome 8 open reading frame 34</t>
  </si>
  <si>
    <t>ENSG00000253658</t>
  </si>
  <si>
    <t>LINC01592</t>
  </si>
  <si>
    <t>long intergenic non-protein coding RNA 1592</t>
  </si>
  <si>
    <t>ENSG00000137573</t>
  </si>
  <si>
    <t>SULF1</t>
  </si>
  <si>
    <t>sulfatase 1</t>
  </si>
  <si>
    <t>ENSG00000147596</t>
  </si>
  <si>
    <t>PRDM14</t>
  </si>
  <si>
    <t>PR/SET domain 14</t>
  </si>
  <si>
    <t>ENSG00000140396</t>
  </si>
  <si>
    <t>NCOA2</t>
  </si>
  <si>
    <t>nuclear receptor coactivator 2</t>
  </si>
  <si>
    <t>ENSG00000067167</t>
  </si>
  <si>
    <t>TRAM1</t>
  </si>
  <si>
    <t>translocation associated membrane protein 1</t>
  </si>
  <si>
    <t>ENSG00000221947</t>
  </si>
  <si>
    <t>XKR9</t>
  </si>
  <si>
    <t>XK related 9</t>
  </si>
  <si>
    <t>ENSG00000104313</t>
  </si>
  <si>
    <t>EYA1</t>
  </si>
  <si>
    <t>EYA transcriptional coactivator and phosphatase 1</t>
  </si>
  <si>
    <t>ENSG00000235531</t>
  </si>
  <si>
    <t>MSC-AS1</t>
  </si>
  <si>
    <t>MSC antisense RNA 1</t>
  </si>
  <si>
    <t>ENSG00000182674</t>
  </si>
  <si>
    <t>KCNB2</t>
  </si>
  <si>
    <t>potassium voltage-gated channel subfamily B member 2</t>
  </si>
  <si>
    <t>ENSG00000147601</t>
  </si>
  <si>
    <t>TERF1</t>
  </si>
  <si>
    <t>telomeric repeat binding factor 1</t>
  </si>
  <si>
    <t>ENSG00000253302</t>
  </si>
  <si>
    <t>STAU2-AS1</t>
  </si>
  <si>
    <t>STAU2 antisense RNA 1</t>
  </si>
  <si>
    <t>ENSG00000040341</t>
  </si>
  <si>
    <t>STAU2</t>
  </si>
  <si>
    <t>staufen double-stranded RNA binding protein 2</t>
  </si>
  <si>
    <t>ENSG00000164749</t>
  </si>
  <si>
    <t>HNF4G</t>
  </si>
  <si>
    <t>hepatocyte nuclear factor 4 gamma</t>
  </si>
  <si>
    <t>ENSG00000091656</t>
  </si>
  <si>
    <t>ZFHX4</t>
  </si>
  <si>
    <t>zinc finger homeobox 4</t>
  </si>
  <si>
    <t>ENSG00000164751</t>
  </si>
  <si>
    <t>PEX2</t>
  </si>
  <si>
    <t>peroxisomal biogenesis factor 2</t>
  </si>
  <si>
    <t>ENSG00000171033</t>
  </si>
  <si>
    <t>PKIA</t>
  </si>
  <si>
    <t>cAMP-dependent protein kinase inhibitor alpha</t>
  </si>
  <si>
    <t>ENSG00000104432</t>
  </si>
  <si>
    <t>IL7</t>
  </si>
  <si>
    <t>interleukin 7</t>
  </si>
  <si>
    <t>ENSG00000104435</t>
  </si>
  <si>
    <t>STMN2</t>
  </si>
  <si>
    <t>stathmin 2</t>
  </si>
  <si>
    <t>ENSG00000164683</t>
  </si>
  <si>
    <t>HEY1</t>
  </si>
  <si>
    <t>hes related family bHLH transcription factor with YRPW motif 1</t>
  </si>
  <si>
    <t>ENSG00000147586</t>
  </si>
  <si>
    <t>MRPS28</t>
  </si>
  <si>
    <t>mitochondrial ribosomal protein S28</t>
  </si>
  <si>
    <t>ENSG00000205189</t>
  </si>
  <si>
    <t>ZBTB10</t>
  </si>
  <si>
    <t>zinc finger and BTB domain containing 10</t>
  </si>
  <si>
    <t>ENSG00000164684</t>
  </si>
  <si>
    <t>ZNF704</t>
  </si>
  <si>
    <t>zinc finger protein 704</t>
  </si>
  <si>
    <t>ENSG00000164687</t>
  </si>
  <si>
    <t>FABP5</t>
  </si>
  <si>
    <t>fatty acid binding protein 5</t>
  </si>
  <si>
    <t>ENSG00000104497</t>
  </si>
  <si>
    <t>SNX16</t>
  </si>
  <si>
    <t>sorting nexin 16</t>
  </si>
  <si>
    <t>ENSG00000184672</t>
  </si>
  <si>
    <t>RALYL</t>
  </si>
  <si>
    <t>RALY RNA binding protein like</t>
  </si>
  <si>
    <t>ENSG00000133739</t>
  </si>
  <si>
    <t>LRRCC1</t>
  </si>
  <si>
    <t>leucine rich repeat and coiled-coil centrosomal protein 1</t>
  </si>
  <si>
    <t>ENSG00000147613</t>
  </si>
  <si>
    <t>PSKH2</t>
  </si>
  <si>
    <t>protein serine kinase H2</t>
  </si>
  <si>
    <t>ENSG00000170289</t>
  </si>
  <si>
    <t>CNGB3</t>
  </si>
  <si>
    <t>cyclic nucleotide gated channel subunit beta 3</t>
  </si>
  <si>
    <t>ENSG00000176571</t>
  </si>
  <si>
    <t>CNBD1</t>
  </si>
  <si>
    <t>cyclic nucleotide binding domain containing 1</t>
  </si>
  <si>
    <t>ENSG00000176566</t>
  </si>
  <si>
    <t>DCAF4L2</t>
  </si>
  <si>
    <t>DDB1 and CUL4 associated factor 4 like 2</t>
  </si>
  <si>
    <t>ENSG00000156103</t>
  </si>
  <si>
    <t>MMP16</t>
  </si>
  <si>
    <t>matrix metallopeptidase 16</t>
  </si>
  <si>
    <t>ENSG00000104312</t>
  </si>
  <si>
    <t>RIPK2</t>
  </si>
  <si>
    <t>receptor interacting serine/threonine kinase 2</t>
  </si>
  <si>
    <t>ENSG00000123119</t>
  </si>
  <si>
    <t>NECAB1</t>
  </si>
  <si>
    <t>N-terminal EF-hand calcium binding protein 1</t>
  </si>
  <si>
    <t>ENSG00000147606</t>
  </si>
  <si>
    <t>SLC26A7</t>
  </si>
  <si>
    <t>solute carrier family 26 member 7</t>
  </si>
  <si>
    <t>ENSG00000079102</t>
  </si>
  <si>
    <t>RUNX1T1</t>
  </si>
  <si>
    <t>RUNX1 partner transcriptional co-repressor 1</t>
  </si>
  <si>
    <t>ENSG00000248858</t>
  </si>
  <si>
    <t>FLJ46284</t>
  </si>
  <si>
    <t>uncharacterized LOC441369</t>
  </si>
  <si>
    <t>ENSG00000205133</t>
  </si>
  <si>
    <t>TRIQK</t>
  </si>
  <si>
    <t>triple QxxK/R motif containing</t>
  </si>
  <si>
    <t>ENSG00000279847</t>
  </si>
  <si>
    <t>LINC02906</t>
  </si>
  <si>
    <t>long intergenic non-protein coding RNA 2906</t>
  </si>
  <si>
    <t>ENSG00000246662</t>
  </si>
  <si>
    <t>CIBAR1-DT</t>
  </si>
  <si>
    <t>CIBAR1 divergent transcript</t>
  </si>
  <si>
    <t>ENSG00000164951</t>
  </si>
  <si>
    <t>PDP1</t>
  </si>
  <si>
    <t>pyruvate dehydrogenase phosphatase catalytic subunit 1</t>
  </si>
  <si>
    <t>ENSG00000156162</t>
  </si>
  <si>
    <t>DPY19L4</t>
  </si>
  <si>
    <t>dpy-19 like 4</t>
  </si>
  <si>
    <t>ENSG00000164941</t>
  </si>
  <si>
    <t>INTS8</t>
  </si>
  <si>
    <t>integrator complex subunit 8</t>
  </si>
  <si>
    <t>ENSG00000156170</t>
  </si>
  <si>
    <t>NDUFAF6</t>
  </si>
  <si>
    <t>NADH:ubiquinone oxidoreductase complex assembly factor 6</t>
  </si>
  <si>
    <t>ENSG00000175895</t>
  </si>
  <si>
    <t>PLEKHF2</t>
  </si>
  <si>
    <t>pleckstrin homology and FYVE domain containing 2</t>
  </si>
  <si>
    <t>ENSG00000156466</t>
  </si>
  <si>
    <t>GDF6</t>
  </si>
  <si>
    <t>growth differentiation factor 6</t>
  </si>
  <si>
    <t>ENSG00000156471</t>
  </si>
  <si>
    <t>PTDSS1</t>
  </si>
  <si>
    <t>phosphatidylserine synthase 1</t>
  </si>
  <si>
    <t>ENSG00000104324</t>
  </si>
  <si>
    <t>CPQ</t>
  </si>
  <si>
    <t>carboxypeptidase Q</t>
  </si>
  <si>
    <t>ENSG00000147649</t>
  </si>
  <si>
    <t>MTDH</t>
  </si>
  <si>
    <t>metadherin</t>
  </si>
  <si>
    <t>ENSG00000132561</t>
  </si>
  <si>
    <t>MATN2</t>
  </si>
  <si>
    <t>matrilin 2</t>
  </si>
  <si>
    <t>ENSG00000177459</t>
  </si>
  <si>
    <t>ERICH5</t>
  </si>
  <si>
    <t>glutamate rich 5</t>
  </si>
  <si>
    <t>ENSG00000104375</t>
  </si>
  <si>
    <t>STK3</t>
  </si>
  <si>
    <t>serine/threonine kinase 3</t>
  </si>
  <si>
    <t>ENSG00000132549</t>
  </si>
  <si>
    <t>VPS13B</t>
  </si>
  <si>
    <t>vacuolar protein sorting 13 homolog B</t>
  </si>
  <si>
    <t>ENSG00000216069</t>
  </si>
  <si>
    <t>MIR875</t>
  </si>
  <si>
    <t>microRNA 875</t>
  </si>
  <si>
    <t>ENSG00000132554</t>
  </si>
  <si>
    <t>RGS22</t>
  </si>
  <si>
    <t>regulator of G protein signaling 22</t>
  </si>
  <si>
    <t>ENSG00000104450</t>
  </si>
  <si>
    <t>SPAG1</t>
  </si>
  <si>
    <t>sperm associated antigen 1</t>
  </si>
  <si>
    <t>ENSG00000070756</t>
  </si>
  <si>
    <t>PABPC1</t>
  </si>
  <si>
    <t>poly(A) binding protein cytoplasmic 1</t>
  </si>
  <si>
    <t>ENSG00000248599</t>
  </si>
  <si>
    <t>FLJ42969</t>
  </si>
  <si>
    <t>uncharacterized LOC441374</t>
  </si>
  <si>
    <t>ENSG00000083307</t>
  </si>
  <si>
    <t>GRHL2</t>
  </si>
  <si>
    <t>grainyhead like transcription factor 2</t>
  </si>
  <si>
    <t>ENSG00000104490</t>
  </si>
  <si>
    <t>NCALD</t>
  </si>
  <si>
    <t>neurocalcin delta</t>
  </si>
  <si>
    <t>ENSG00000048392</t>
  </si>
  <si>
    <t>RRM2B</t>
  </si>
  <si>
    <t>ribonucleotide reductase regulatory TP53 inducible subunit M2B</t>
  </si>
  <si>
    <t>ENSG00000104517</t>
  </si>
  <si>
    <t>UBR5</t>
  </si>
  <si>
    <t>ubiquitin protein ligase E3 component n-recognin 5</t>
  </si>
  <si>
    <t>ENSG00000155087</t>
  </si>
  <si>
    <t>ODF1</t>
  </si>
  <si>
    <t>outer dense fiber of sperm tails 1</t>
  </si>
  <si>
    <t>ENSG00000155090</t>
  </si>
  <si>
    <t>KLF10</t>
  </si>
  <si>
    <t>Kruppel like factor 10</t>
  </si>
  <si>
    <t>ENSG00000155096</t>
  </si>
  <si>
    <t>AZIN1</t>
  </si>
  <si>
    <t>antizyme inhibitor 1</t>
  </si>
  <si>
    <t>ENSG00000176406</t>
  </si>
  <si>
    <t>RIMS2</t>
  </si>
  <si>
    <t>regulating synaptic membrane exocytosis 2</t>
  </si>
  <si>
    <t>ENSG00000147650</t>
  </si>
  <si>
    <t>LRP12</t>
  </si>
  <si>
    <t>LDL receptor related protein 12</t>
  </si>
  <si>
    <t>ENSG00000169946</t>
  </si>
  <si>
    <t>ZFPM2</t>
  </si>
  <si>
    <t>zinc finger protein, FOG family member 2</t>
  </si>
  <si>
    <t>ENSG00000164830</t>
  </si>
  <si>
    <t>OXR1</t>
  </si>
  <si>
    <t>oxidation resistance 1</t>
  </si>
  <si>
    <t>ENSG00000174429</t>
  </si>
  <si>
    <t>ABRA</t>
  </si>
  <si>
    <t>actin binding Rho activating protein</t>
  </si>
  <si>
    <t>ENSG00000154188</t>
  </si>
  <si>
    <t>ANGPT1</t>
  </si>
  <si>
    <t>angiopoietin 1</t>
  </si>
  <si>
    <t>ENSG00000147655</t>
  </si>
  <si>
    <t>RSPO2</t>
  </si>
  <si>
    <t>R-spondin 2</t>
  </si>
  <si>
    <t>ENSG00000104408</t>
  </si>
  <si>
    <t>EIF3E</t>
  </si>
  <si>
    <t>eukaryotic translation initiation factor 3 subunit E</t>
  </si>
  <si>
    <t>ENSG00000104412</t>
  </si>
  <si>
    <t>EMC2</t>
  </si>
  <si>
    <t>ER membrane protein complex subunit 2</t>
  </si>
  <si>
    <t>ENSG00000164841</t>
  </si>
  <si>
    <t>TMEM74</t>
  </si>
  <si>
    <t>transmembrane protein 74</t>
  </si>
  <si>
    <t>ENSG00000174417</t>
  </si>
  <si>
    <t>TRHR</t>
  </si>
  <si>
    <t>thyrotropin releasing hormone receptor</t>
  </si>
  <si>
    <t>ENSG00000164794</t>
  </si>
  <si>
    <t>KCNV1</t>
  </si>
  <si>
    <t>potassium voltage-gated channel modifier subfamily V member 1</t>
  </si>
  <si>
    <t>ENSG00000164796</t>
  </si>
  <si>
    <t>CSMD3</t>
  </si>
  <si>
    <t>CUB and Sushi multiple domains 3</t>
  </si>
  <si>
    <t>ENSG00000104447</t>
  </si>
  <si>
    <t>TRPS1</t>
  </si>
  <si>
    <t>transcriptional repressor GATA binding 1</t>
  </si>
  <si>
    <t>ENSG00000249917</t>
  </si>
  <si>
    <t>LINC00536</t>
  </si>
  <si>
    <t>long intergenic non-protein coding RNA 536</t>
  </si>
  <si>
    <t>ENSG00000164756</t>
  </si>
  <si>
    <t>SLC30A8</t>
  </si>
  <si>
    <t>solute carrier family 30 member 8</t>
  </si>
  <si>
    <t>ENSG00000164758</t>
  </si>
  <si>
    <t>MED30</t>
  </si>
  <si>
    <t>mediator complex subunit 30</t>
  </si>
  <si>
    <t>ENSG00000136960</t>
  </si>
  <si>
    <t>ENPP2</t>
  </si>
  <si>
    <t>ectonucleotide pyrophosphatase/phosphodiesterase 2</t>
  </si>
  <si>
    <t>ENSG00000136982</t>
  </si>
  <si>
    <t>DSCC1</t>
  </si>
  <si>
    <t>DNA replication and sister chromatid cohesion 1</t>
  </si>
  <si>
    <t>ENSG00000155792</t>
  </si>
  <si>
    <t>DEPTOR</t>
  </si>
  <si>
    <t>DEP domain containing MTOR interacting protein</t>
  </si>
  <si>
    <t>ENSG00000187955</t>
  </si>
  <si>
    <t>COL14A1</t>
  </si>
  <si>
    <t>collagen type XIV alpha 1 chain</t>
  </si>
  <si>
    <t>ENSG00000172172</t>
  </si>
  <si>
    <t>MRPL13</t>
  </si>
  <si>
    <t>mitochondrial ribosomal protein L13</t>
  </si>
  <si>
    <t>ENSG00000170961</t>
  </si>
  <si>
    <t>HAS2</t>
  </si>
  <si>
    <t>hyaluronan synthase 2</t>
  </si>
  <si>
    <t>ENSG00000156795</t>
  </si>
  <si>
    <t>NTAQ1</t>
  </si>
  <si>
    <t>N-terminal glutamine amidase 1</t>
  </si>
  <si>
    <t>ENSG00000181171</t>
  </si>
  <si>
    <t>FER1L6-AS1</t>
  </si>
  <si>
    <t>FER1L6 antisense RNA 1</t>
  </si>
  <si>
    <t>ENSG00000164983</t>
  </si>
  <si>
    <t>TMEM65</t>
  </si>
  <si>
    <t>transmembrane protein 65</t>
  </si>
  <si>
    <t>ENSG00000170873</t>
  </si>
  <si>
    <t>MTSS1</t>
  </si>
  <si>
    <t>MTSS I-BAR domain containing 1</t>
  </si>
  <si>
    <t>ENSG00000156831</t>
  </si>
  <si>
    <t>NSMCE2</t>
  </si>
  <si>
    <t>NSE2 (MMS21) homolog, SMC5-SMC6 complex SUMO ligase</t>
  </si>
  <si>
    <t>ENSG00000245164</t>
  </si>
  <si>
    <t>LINC00861</t>
  </si>
  <si>
    <t>long intergenic non-protein coding RNA 861</t>
  </si>
  <si>
    <t>ENSG00000168672</t>
  </si>
  <si>
    <t>LRATD2</t>
  </si>
  <si>
    <t>LRAT domain containing 2</t>
  </si>
  <si>
    <t>ENSG00000253438</t>
  </si>
  <si>
    <t>PCAT1</t>
  </si>
  <si>
    <t>prostate cancer associated transcript 1</t>
  </si>
  <si>
    <t>ENSG00000212993</t>
  </si>
  <si>
    <t>POU5F1B</t>
  </si>
  <si>
    <t>POU class 5 homeobox 1B</t>
  </si>
  <si>
    <t>ENSG00000246228</t>
  </si>
  <si>
    <t>CASC8</t>
  </si>
  <si>
    <t>cancer susceptibility 8</t>
  </si>
  <si>
    <t>ENSG00000221261</t>
  </si>
  <si>
    <t>MIR1208</t>
  </si>
  <si>
    <t>microRNA 1208</t>
  </si>
  <si>
    <t>ENSG00000229140</t>
  </si>
  <si>
    <t>LINC00977</t>
  </si>
  <si>
    <t>long intergenic non-protein coding RNA 977</t>
  </si>
  <si>
    <t>ENSG00000147697</t>
  </si>
  <si>
    <t>GSDMC</t>
  </si>
  <si>
    <t>gasdermin C</t>
  </si>
  <si>
    <t>ENSG00000153317</t>
  </si>
  <si>
    <t>ASAP1</t>
  </si>
  <si>
    <t>ArfGAP with SH3 domain, ankyrin repeat and PH domain 1</t>
  </si>
  <si>
    <t>ENSG00000155897</t>
  </si>
  <si>
    <t>ADCY8</t>
  </si>
  <si>
    <t>adenylate cyclase 8</t>
  </si>
  <si>
    <t>ENSG00000132294</t>
  </si>
  <si>
    <t>EFR3A</t>
  </si>
  <si>
    <t>EFR3 homolog A</t>
  </si>
  <si>
    <t>ENSG00000132297</t>
  </si>
  <si>
    <t>HHLA1</t>
  </si>
  <si>
    <t>HERV-H LTR-associating 1</t>
  </si>
  <si>
    <t>ENSG00000184156</t>
  </si>
  <si>
    <t>KCNQ3</t>
  </si>
  <si>
    <t>potassium voltage-gated channel subfamily Q member 3</t>
  </si>
  <si>
    <t>ENSG00000129292</t>
  </si>
  <si>
    <t>PHF20L1</t>
  </si>
  <si>
    <t>PHD finger protein 20 like 1</t>
  </si>
  <si>
    <t>ENSG00000008513</t>
  </si>
  <si>
    <t>ST3GAL1</t>
  </si>
  <si>
    <t>ST3 beta-galactoside alpha-2,3-sialyltransferase 1</t>
  </si>
  <si>
    <t>ENSG00000066827</t>
  </si>
  <si>
    <t>ZFAT</t>
  </si>
  <si>
    <t>zinc finger and AT-hook domain containing</t>
  </si>
  <si>
    <t>ENSG00000254083</t>
  </si>
  <si>
    <t>LINC01591</t>
  </si>
  <si>
    <t>long intergenic non-protein coding RNA 1591</t>
  </si>
  <si>
    <t>ENSG00000131773</t>
  </si>
  <si>
    <t>KHDRBS3</t>
  </si>
  <si>
    <t>KH RNA binding domain containing, signal transduction associated 3</t>
  </si>
  <si>
    <t>ENSG00000147724</t>
  </si>
  <si>
    <t>FAM135B</t>
  </si>
  <si>
    <t>family with sequence similarity 135 member B</t>
  </si>
  <si>
    <t>ENSG00000169436</t>
  </si>
  <si>
    <t>COL22A1</t>
  </si>
  <si>
    <t>collagen type XXII alpha 1 chain</t>
  </si>
  <si>
    <t>ENSG00000169427</t>
  </si>
  <si>
    <t>KCNK9</t>
  </si>
  <si>
    <t>potassium two pore domain channel subfamily K member 9</t>
  </si>
  <si>
    <t>ENSG00000167632</t>
  </si>
  <si>
    <t>TRAPPC9</t>
  </si>
  <si>
    <t>trafficking protein particle complex subunit 9</t>
  </si>
  <si>
    <t>ENSG00000123908</t>
  </si>
  <si>
    <t>AGO2</t>
  </si>
  <si>
    <t>argonaute RISC catalytic component 2</t>
  </si>
  <si>
    <t>ENSG00000184489</t>
  </si>
  <si>
    <t>PTP4A3</t>
  </si>
  <si>
    <t>protein tyrosine phosphatase 4A3</t>
  </si>
  <si>
    <t>ENSG00000226807</t>
  </si>
  <si>
    <t>MROH5</t>
  </si>
  <si>
    <t>maestro heat like repeat family member 5 (gene/pseudogene)</t>
  </si>
  <si>
    <t>ENSG00000265247</t>
  </si>
  <si>
    <t>MIR4472-1</t>
  </si>
  <si>
    <t>microRNA 4472-1</t>
  </si>
  <si>
    <t>ENSG00000198576</t>
  </si>
  <si>
    <t>ARC</t>
  </si>
  <si>
    <t>activity regulated cytoskeleton associated protein</t>
  </si>
  <si>
    <t>ENSG00000104499</t>
  </si>
  <si>
    <t>GML</t>
  </si>
  <si>
    <t>glycosylphosphatidylinositol anchored molecule like</t>
  </si>
  <si>
    <t>ENSG00000160882</t>
  </si>
  <si>
    <t>CYP11B1</t>
  </si>
  <si>
    <t>cytochrome P450 family 11 subfamily B member 1</t>
  </si>
  <si>
    <t>ENSG00000176956</t>
  </si>
  <si>
    <t>LY6H</t>
  </si>
  <si>
    <t>lymphocyte antigen 6 family member H</t>
  </si>
  <si>
    <t>ENSG00000277494</t>
  </si>
  <si>
    <t>GPIHBP1</t>
  </si>
  <si>
    <t>glycosylphosphatidylinositol anchored high density lipoprotein binding protein 1</t>
  </si>
  <si>
    <t>ENSG00000104518</t>
  </si>
  <si>
    <t>GSDMD</t>
  </si>
  <si>
    <t>gasdermin D</t>
  </si>
  <si>
    <t>ENSG00000179950</t>
  </si>
  <si>
    <t>PUF60</t>
  </si>
  <si>
    <t>poly(U) binding splicing factor 60</t>
  </si>
  <si>
    <t>ENSG00000261150</t>
  </si>
  <si>
    <t>EPPK1</t>
  </si>
  <si>
    <t>epiplakin 1</t>
  </si>
  <si>
    <t>ENSG00000178209</t>
  </si>
  <si>
    <t>PLEC</t>
  </si>
  <si>
    <t>plectin</t>
  </si>
  <si>
    <t>ENSG00000107099</t>
  </si>
  <si>
    <t>DOCK8</t>
  </si>
  <si>
    <t>dedicator of cytokinesis 8</t>
  </si>
  <si>
    <t>ENSG00000107104</t>
  </si>
  <si>
    <t>KANK1</t>
  </si>
  <si>
    <t>KN motif and ankyrin repeat domains 1</t>
  </si>
  <si>
    <t>ENSG00000137090</t>
  </si>
  <si>
    <t>DMRT1</t>
  </si>
  <si>
    <t>doublesex and mab-3 related transcription factor 1</t>
  </si>
  <si>
    <t>ENSG00000173253</t>
  </si>
  <si>
    <t>DMRT2</t>
  </si>
  <si>
    <t>doublesex and mab-3 related transcription factor 2</t>
  </si>
  <si>
    <t>ENSG00000080503</t>
  </si>
  <si>
    <t>SMARCA2</t>
  </si>
  <si>
    <t>SWI/SNF related, matrix associated, actin dependent regulator of chromatin, subfamily a, member 2</t>
  </si>
  <si>
    <t>ENSG00000236404</t>
  </si>
  <si>
    <t>VLDLR-AS1</t>
  </si>
  <si>
    <t>VLDLR antisense RNA 1</t>
  </si>
  <si>
    <t>ENSG00000080608</t>
  </si>
  <si>
    <t>PUM3</t>
  </si>
  <si>
    <t>pumilio RNA binding family member 3</t>
  </si>
  <si>
    <t>ENSG00000080298</t>
  </si>
  <si>
    <t>RFX3</t>
  </si>
  <si>
    <t>regulatory factor X3</t>
  </si>
  <si>
    <t>ENSG00000237009</t>
  </si>
  <si>
    <t>GLIS3-AS1</t>
  </si>
  <si>
    <t>GLIS3 antisense RNA 1</t>
  </si>
  <si>
    <t>ENSG00000107249</t>
  </si>
  <si>
    <t>GLIS3</t>
  </si>
  <si>
    <t>GLIS family zinc finger 3</t>
  </si>
  <si>
    <t>ENSG00000106688</t>
  </si>
  <si>
    <t>SLC1A1</t>
  </si>
  <si>
    <t>solute carrier family 1 member 1</t>
  </si>
  <si>
    <t>ENSG00000147853</t>
  </si>
  <si>
    <t>AK3</t>
  </si>
  <si>
    <t>adenylate kinase 3</t>
  </si>
  <si>
    <t>ENSG00000107020</t>
  </si>
  <si>
    <t>PLGRKT</t>
  </si>
  <si>
    <t>plasminogen receptor with a C-terminal lysine</t>
  </si>
  <si>
    <t>ENSG00000197646</t>
  </si>
  <si>
    <t>PDCD1LG2</t>
  </si>
  <si>
    <t>programmed cell death 1 ligand 2</t>
  </si>
  <si>
    <t>ENSG00000107036</t>
  </si>
  <si>
    <t>RIC1</t>
  </si>
  <si>
    <t>RIC1 homolog, RAB6A GEF complex partner 1</t>
  </si>
  <si>
    <t>ENSG00000099219</t>
  </si>
  <si>
    <t>ERMP1</t>
  </si>
  <si>
    <t>endoplasmic reticulum metallopeptidase 1</t>
  </si>
  <si>
    <t>ENSG00000120215</t>
  </si>
  <si>
    <t>MLANA</t>
  </si>
  <si>
    <t>melan-A</t>
  </si>
  <si>
    <t>ENSG00000107077</t>
  </si>
  <si>
    <t>KDM4C</t>
  </si>
  <si>
    <t>lysine demethylase 4C</t>
  </si>
  <si>
    <t>ENSG00000137038</t>
  </si>
  <si>
    <t>DMAC1</t>
  </si>
  <si>
    <t>distal membrane arm assembly component 1</t>
  </si>
  <si>
    <t>ENSG00000153707</t>
  </si>
  <si>
    <t>PTPRD</t>
  </si>
  <si>
    <t>protein tyrosine phosphatase receptor type D</t>
  </si>
  <si>
    <t>ENSG00000107165</t>
  </si>
  <si>
    <t>TYRP1</t>
  </si>
  <si>
    <t>tyrosinase related protein 1</t>
  </si>
  <si>
    <t>ENSG00000270547</t>
  </si>
  <si>
    <t>LINC01235</t>
  </si>
  <si>
    <t>long intergenic non-protein coding RNA 1235</t>
  </si>
  <si>
    <t>ENSG00000155158</t>
  </si>
  <si>
    <t>TTC39B</t>
  </si>
  <si>
    <t>tetratricopeptide repeat domain 39B</t>
  </si>
  <si>
    <t>ENSG00000164989</t>
  </si>
  <si>
    <t>CCDC171</t>
  </si>
  <si>
    <t>coiled-coil domain containing 171</t>
  </si>
  <si>
    <t>ENSG00000205549</t>
  </si>
  <si>
    <t>C9orf92</t>
  </si>
  <si>
    <t>chromosome 9 open reading frame 92</t>
  </si>
  <si>
    <t>ENSG00000173068</t>
  </si>
  <si>
    <t>BNC2</t>
  </si>
  <si>
    <t>basonuclin 2</t>
  </si>
  <si>
    <t>ENSG00000044459</t>
  </si>
  <si>
    <t>CNTLN</t>
  </si>
  <si>
    <t>centlein</t>
  </si>
  <si>
    <t>ENSG00000107295</t>
  </si>
  <si>
    <t>SH3GL2</t>
  </si>
  <si>
    <t>SH3 domain containing GRB2 like 2, endophilin A1</t>
  </si>
  <si>
    <t>ENSG00000178031</t>
  </si>
  <si>
    <t>ADAMTSL1</t>
  </si>
  <si>
    <t>ADAMTS like 1</t>
  </si>
  <si>
    <t>ENSG00000177076</t>
  </si>
  <si>
    <t>ACER2</t>
  </si>
  <si>
    <t>alkaline ceramidase 2</t>
  </si>
  <si>
    <t>ENSG00000155886</t>
  </si>
  <si>
    <t>SLC24A2</t>
  </si>
  <si>
    <t>solute carrier family 24 member 2</t>
  </si>
  <si>
    <t>ENSG00000263790</t>
  </si>
  <si>
    <t>MIR4473</t>
  </si>
  <si>
    <t>microRNA 4473</t>
  </si>
  <si>
    <t>ENSG00000236637</t>
  </si>
  <si>
    <t>IFNA4</t>
  </si>
  <si>
    <t>interferon alpha 4</t>
  </si>
  <si>
    <t>ENSG00000186803</t>
  </si>
  <si>
    <t>IFNA10</t>
  </si>
  <si>
    <t>interferon alpha 10</t>
  </si>
  <si>
    <t>ENSG00000234829</t>
  </si>
  <si>
    <t>IFNA17</t>
  </si>
  <si>
    <t>interferon alpha 17</t>
  </si>
  <si>
    <t>ENSG00000099810</t>
  </si>
  <si>
    <t>MTAP</t>
  </si>
  <si>
    <t>methylthioadenosine phosphorylase</t>
  </si>
  <si>
    <t>ENSG00000240498</t>
  </si>
  <si>
    <t>CDKN2B-AS1</t>
  </si>
  <si>
    <t>CDKN2B antisense RNA 1</t>
  </si>
  <si>
    <t>ENSG00000147883</t>
  </si>
  <si>
    <t>CDKN2B</t>
  </si>
  <si>
    <t>cyclin dependent kinase inhibitor 2B</t>
  </si>
  <si>
    <t>ENSG00000234840</t>
  </si>
  <si>
    <t>LINC01239</t>
  </si>
  <si>
    <t>long intergenic non-protein coding RNA 1239</t>
  </si>
  <si>
    <t>ENSG00000107105</t>
  </si>
  <si>
    <t>ELAVL2</t>
  </si>
  <si>
    <t>ELAV like RNA binding protein 2</t>
  </si>
  <si>
    <t>ENSG00000198680</t>
  </si>
  <si>
    <t>TUSC1</t>
  </si>
  <si>
    <t>tumor suppressor candidate 1</t>
  </si>
  <si>
    <t>ENSG00000276759</t>
  </si>
  <si>
    <t>LOC100506422</t>
  </si>
  <si>
    <t>putative deoxyuridine 5'-triphosphate nucleotidohydrolase-like protein FLJ16323</t>
  </si>
  <si>
    <t>ENSG00000120159</t>
  </si>
  <si>
    <t>CAAP1</t>
  </si>
  <si>
    <t>caspase activity and apoptosis inhibitor 1</t>
  </si>
  <si>
    <t>ENSG00000120156</t>
  </si>
  <si>
    <t>TEK</t>
  </si>
  <si>
    <t>TEK receptor tyrosine kinase</t>
  </si>
  <si>
    <t>ENSG00000120160</t>
  </si>
  <si>
    <t>EQTN</t>
  </si>
  <si>
    <t>equatorin</t>
  </si>
  <si>
    <t>ENSG00000147896</t>
  </si>
  <si>
    <t>IFNK</t>
  </si>
  <si>
    <t>interferon kappa</t>
  </si>
  <si>
    <t>ENSG00000174482</t>
  </si>
  <si>
    <t>LINGO2</t>
  </si>
  <si>
    <t>leucine rich repeat and Ig domain containing 2</t>
  </si>
  <si>
    <t>ENSG00000215966</t>
  </si>
  <si>
    <t>MIR876</t>
  </si>
  <si>
    <t>microRNA 876</t>
  </si>
  <si>
    <t>ENSG00000122729</t>
  </si>
  <si>
    <t>ACO1</t>
  </si>
  <si>
    <t>aconitase 1</t>
  </si>
  <si>
    <t>ENSG00000165264</t>
  </si>
  <si>
    <t>NDUFB6</t>
  </si>
  <si>
    <t>NADH:ubiquinone oxidoreductase subunit B6</t>
  </si>
  <si>
    <t>ENSG00000122728</t>
  </si>
  <si>
    <t>TAF1L</t>
  </si>
  <si>
    <t>TATA-box binding protein associated factor 1 like</t>
  </si>
  <si>
    <t>ENSG00000137074</t>
  </si>
  <si>
    <t>APTX</t>
  </si>
  <si>
    <t>aprataxin</t>
  </si>
  <si>
    <t>ENSG00000086061</t>
  </si>
  <si>
    <t>DNAJA1</t>
  </si>
  <si>
    <t>DnaJ heat shock protein family (Hsp40) member A1</t>
  </si>
  <si>
    <t>ENSG00000165269</t>
  </si>
  <si>
    <t>AQP7</t>
  </si>
  <si>
    <t>aquaporin 7</t>
  </si>
  <si>
    <t>ENSG00000010438</t>
  </si>
  <si>
    <t>PRSS3</t>
  </si>
  <si>
    <t>serine protease 3</t>
  </si>
  <si>
    <t>ENSG00000137073</t>
  </si>
  <si>
    <t>UBAP2</t>
  </si>
  <si>
    <t>ubiquitin associated protein 2</t>
  </si>
  <si>
    <t>ENSG00000198876</t>
  </si>
  <si>
    <t>DCAF12</t>
  </si>
  <si>
    <t>DDB1 and CUL4 associated factor 12</t>
  </si>
  <si>
    <t>ENSG00000165006</t>
  </si>
  <si>
    <t>UBAP1</t>
  </si>
  <si>
    <t>ubiquitin associated protein 1</t>
  </si>
  <si>
    <t>ENSG00000164976</t>
  </si>
  <si>
    <t>MYORG</t>
  </si>
  <si>
    <t>myogenesis regulating glycosidase (putative)</t>
  </si>
  <si>
    <t>ENSG00000164972</t>
  </si>
  <si>
    <t>C9orf24</t>
  </si>
  <si>
    <t>chromosome 9 open reading frame 24</t>
  </si>
  <si>
    <t>ENSG00000137077</t>
  </si>
  <si>
    <t>CCL21</t>
  </si>
  <si>
    <t>C-C motif chemokine ligand 21</t>
  </si>
  <si>
    <t>ENSG00000205108</t>
  </si>
  <si>
    <t>FAM205A</t>
  </si>
  <si>
    <t>family with sequence similarity 205 member A</t>
  </si>
  <si>
    <t>ENSG00000198722</t>
  </si>
  <si>
    <t>UNC13B</t>
  </si>
  <si>
    <t>unc-13 homolog B</t>
  </si>
  <si>
    <t>ENSG00000179766</t>
  </si>
  <si>
    <t>ATP8B5P</t>
  </si>
  <si>
    <t>ATPase phospholipid transporting 8B5, pseudogene</t>
  </si>
  <si>
    <t>ENSG00000198853</t>
  </si>
  <si>
    <t>RUSC2</t>
  </si>
  <si>
    <t>RUN and SH3 domain containing 2</t>
  </si>
  <si>
    <t>ENSG00000137133</t>
  </si>
  <si>
    <t>HINT2</t>
  </si>
  <si>
    <t>histidine triad nucleotide binding protein 2</t>
  </si>
  <si>
    <t>ENSG00000137103</t>
  </si>
  <si>
    <t>TMEM8B</t>
  </si>
  <si>
    <t>transmembrane protein 8B</t>
  </si>
  <si>
    <t>ENSG00000168828</t>
  </si>
  <si>
    <t>OR13J1</t>
  </si>
  <si>
    <t>olfactory receptor family 13 subfamily J member 1</t>
  </si>
  <si>
    <t>ENSG00000122707</t>
  </si>
  <si>
    <t>RECK</t>
  </si>
  <si>
    <t>reversion inducing cysteine rich protein with kazal motifs</t>
  </si>
  <si>
    <t>ENSG00000165304</t>
  </si>
  <si>
    <t>MELK</t>
  </si>
  <si>
    <t>maternal embryonic leucine zipper kinase</t>
  </si>
  <si>
    <t>ENSG00000196092</t>
  </si>
  <si>
    <t>PAX5</t>
  </si>
  <si>
    <t>paired box 5</t>
  </si>
  <si>
    <t>ENSG00000147912</t>
  </si>
  <si>
    <t>FBXO10</t>
  </si>
  <si>
    <t>F-box protein 10</t>
  </si>
  <si>
    <t>ENSG00000175768</t>
  </si>
  <si>
    <t>TOMM5</t>
  </si>
  <si>
    <t>translocase of outer mitochondrial membrane 5</t>
  </si>
  <si>
    <t>ENSG00000070601</t>
  </si>
  <si>
    <t>FRMPD1</t>
  </si>
  <si>
    <t>FERM and PDZ domain containing 1</t>
  </si>
  <si>
    <t>ENSG00000122696</t>
  </si>
  <si>
    <t>SLC25A51</t>
  </si>
  <si>
    <t>solute carrier family 25 member 51</t>
  </si>
  <si>
    <t>ENSG00000107338</t>
  </si>
  <si>
    <t>SHB</t>
  </si>
  <si>
    <t>SH2 domain containing adaptor protein B</t>
  </si>
  <si>
    <t>ENSG00000137142</t>
  </si>
  <si>
    <t>IGFBPL1</t>
  </si>
  <si>
    <t>insulin like growth factor binding protein like 1</t>
  </si>
  <si>
    <t>ENSG00000275969</t>
  </si>
  <si>
    <t>SPATA31A3</t>
  </si>
  <si>
    <t>SPATA31 subfamily A member 3</t>
  </si>
  <si>
    <t>ENSG00000274349</t>
  </si>
  <si>
    <t>ZNF658</t>
  </si>
  <si>
    <t>zinc finger protein 658</t>
  </si>
  <si>
    <t>ENSG00000223839</t>
  </si>
  <si>
    <t>FAM95B1</t>
  </si>
  <si>
    <t>family with sequence similarity 95 member B1</t>
  </si>
  <si>
    <t>ENSG00000274583</t>
  </si>
  <si>
    <t>FAM74A4</t>
  </si>
  <si>
    <t>family with sequence similarity 74 member A4</t>
  </si>
  <si>
    <t>ENSG00000277778</t>
  </si>
  <si>
    <t>PGM5P2</t>
  </si>
  <si>
    <t>phosphoglucomutase 5 pseudogene 2</t>
  </si>
  <si>
    <t>ENSG00000215126</t>
  </si>
  <si>
    <t>CBWD6</t>
  </si>
  <si>
    <t>COBW domain containing 6</t>
  </si>
  <si>
    <t>ENSG00000261522</t>
  </si>
  <si>
    <t>LOC100133920</t>
  </si>
  <si>
    <t>methylenetetrahydrofolate dehydrogenase (NADP+ dependent) 1 like pseudogene</t>
  </si>
  <si>
    <t>ENSG00000204779</t>
  </si>
  <si>
    <t>FOXD4L5</t>
  </si>
  <si>
    <t>forkhead box D4 like 5</t>
  </si>
  <si>
    <t>ENSG00000196873</t>
  </si>
  <si>
    <t>CBWD3</t>
  </si>
  <si>
    <t>COBW domain containing 3</t>
  </si>
  <si>
    <t>ENSG00000165059</t>
  </si>
  <si>
    <t>PRKACG</t>
  </si>
  <si>
    <t>protein kinase cAMP-activated catalytic subunit gamma</t>
  </si>
  <si>
    <t>ENSG00000107282</t>
  </si>
  <si>
    <t>APBA1</t>
  </si>
  <si>
    <t>amyloid beta precursor protein binding family A member 1</t>
  </si>
  <si>
    <t>ENSG00000188647</t>
  </si>
  <si>
    <t>PTAR1</t>
  </si>
  <si>
    <t>protein prenyltransferase alpha subunit repeat containing 1</t>
  </si>
  <si>
    <t>ENSG00000204711</t>
  </si>
  <si>
    <t>CFAP95</t>
  </si>
  <si>
    <t>cilia and flagella associated protein 95</t>
  </si>
  <si>
    <t>ENSG00000119138</t>
  </si>
  <si>
    <t>KLF9</t>
  </si>
  <si>
    <t>Kruppel like factor 9</t>
  </si>
  <si>
    <t>ENSG00000207935</t>
  </si>
  <si>
    <t>MIR204</t>
  </si>
  <si>
    <t>microRNA 204</t>
  </si>
  <si>
    <t>ENSG00000083067</t>
  </si>
  <si>
    <t>TRPM3</t>
  </si>
  <si>
    <t>transient receptor potential cation channel subfamily M member 3</t>
  </si>
  <si>
    <t>ENSG00000107362</t>
  </si>
  <si>
    <t>ABHD17B</t>
  </si>
  <si>
    <t>abhydrolase domain containing 17B, depalmitoylase</t>
  </si>
  <si>
    <t>ENSG00000107372</t>
  </si>
  <si>
    <t>ZFAND5</t>
  </si>
  <si>
    <t>zinc finger AN1-type containing 5</t>
  </si>
  <si>
    <t>ENSG00000165091</t>
  </si>
  <si>
    <t>TMC1</t>
  </si>
  <si>
    <t>transmembrane channel like 1</t>
  </si>
  <si>
    <t>ENSG00000135046</t>
  </si>
  <si>
    <t>ANXA1</t>
  </si>
  <si>
    <t>annexin A1</t>
  </si>
  <si>
    <t>ENSG00000198963</t>
  </si>
  <si>
    <t>RORB</t>
  </si>
  <si>
    <t>RAR related orphan receptor B</t>
  </si>
  <si>
    <t>ENSG00000156017</t>
  </si>
  <si>
    <t>CARNMT1</t>
  </si>
  <si>
    <t>carnosine N-methyltransferase 1</t>
  </si>
  <si>
    <t>ENSG00000134996</t>
  </si>
  <si>
    <t>OSTF1</t>
  </si>
  <si>
    <t>osteoclast stimulating factor 1</t>
  </si>
  <si>
    <t>ENSG00000221698</t>
  </si>
  <si>
    <t>MIR548H3</t>
  </si>
  <si>
    <t>microRNA 548h-3</t>
  </si>
  <si>
    <t>ENSG00000099139</t>
  </si>
  <si>
    <t>PCSK5</t>
  </si>
  <si>
    <t>proprotein convertase subtilisin/kexin type 5</t>
  </si>
  <si>
    <t>ENSG00000204612</t>
  </si>
  <si>
    <t>FOXB2</t>
  </si>
  <si>
    <t>forkhead box B2</t>
  </si>
  <si>
    <t>ENSG00000156052</t>
  </si>
  <si>
    <t>GNAQ</t>
  </si>
  <si>
    <t>G protein subunit alpha q</t>
  </si>
  <si>
    <t>ENSG00000106829</t>
  </si>
  <si>
    <t>TLE4</t>
  </si>
  <si>
    <t>TLE family member 4, transcriptional corepressor</t>
  </si>
  <si>
    <t>ENSG00000196781</t>
  </si>
  <si>
    <t>TLE1</t>
  </si>
  <si>
    <t>TLE family member 1, transcriptional corepressor</t>
  </si>
  <si>
    <t>ENSG00000240632</t>
  </si>
  <si>
    <t>SPATA31D5P</t>
  </si>
  <si>
    <t>SPATA31 subfamily D member 5, pseudogene</t>
  </si>
  <si>
    <t>ENSG00000189357</t>
  </si>
  <si>
    <t>SPATA31D4</t>
  </si>
  <si>
    <t>SPATA31 subfamily D member 4</t>
  </si>
  <si>
    <t>ENSG00000214929</t>
  </si>
  <si>
    <t>SPATA31D1</t>
  </si>
  <si>
    <t>SPATA31 subfamily D member 1</t>
  </si>
  <si>
    <t>ENSG00000165105</t>
  </si>
  <si>
    <t>RASEF</t>
  </si>
  <si>
    <t>RAS and EF-hand domain containing</t>
  </si>
  <si>
    <t>ENSG00000172159</t>
  </si>
  <si>
    <t>FRMD3</t>
  </si>
  <si>
    <t>FERM domain containing 3</t>
  </si>
  <si>
    <t>ENSG00000135018</t>
  </si>
  <si>
    <t>UBQLN1</t>
  </si>
  <si>
    <t>ubiquilin 1</t>
  </si>
  <si>
    <t>ENSG00000197506</t>
  </si>
  <si>
    <t>SLC28A3</t>
  </si>
  <si>
    <t>solute carrier family 28 member 3</t>
  </si>
  <si>
    <t>ENSG00000148053</t>
  </si>
  <si>
    <t>NTRK2</t>
  </si>
  <si>
    <t>neurotrophic receptor tyrosine kinase 2</t>
  </si>
  <si>
    <t>ENSG00000135049</t>
  </si>
  <si>
    <t>AGTPBP1</t>
  </si>
  <si>
    <t>ATP/GTP binding carboxypeptidase 1</t>
  </si>
  <si>
    <t>ENSG00000187753</t>
  </si>
  <si>
    <t>C9orf153</t>
  </si>
  <si>
    <t>chromosome 9 open reading frame 153</t>
  </si>
  <si>
    <t>ENSG00000083223</t>
  </si>
  <si>
    <t>TUT7</t>
  </si>
  <si>
    <t>terminal uridylyl transferase 7</t>
  </si>
  <si>
    <t>ENSG00000180447</t>
  </si>
  <si>
    <t>GAS1</t>
  </si>
  <si>
    <t>growth arrest specific 1</t>
  </si>
  <si>
    <t>ENSG00000226237</t>
  </si>
  <si>
    <t>GAS1RR</t>
  </si>
  <si>
    <t>GAS1 adjacent regulatory RNA</t>
  </si>
  <si>
    <t>ENSG00000269994</t>
  </si>
  <si>
    <t>LINC02893</t>
  </si>
  <si>
    <t>long intergenic non-protein coding RNA 2893</t>
  </si>
  <si>
    <t>ENSG00000204446</t>
  </si>
  <si>
    <t>LINC02872</t>
  </si>
  <si>
    <t>long intergenic non-protein coding RNA 2872</t>
  </si>
  <si>
    <t>ENSG00000196730</t>
  </si>
  <si>
    <t>DAPK1</t>
  </si>
  <si>
    <t>death associated protein kinase 1</t>
  </si>
  <si>
    <t>ENSG00000156345</t>
  </si>
  <si>
    <t>CDK20</t>
  </si>
  <si>
    <t>cyclin dependent kinase 20</t>
  </si>
  <si>
    <t>ENSG00000106723</t>
  </si>
  <si>
    <t>SPIN1</t>
  </si>
  <si>
    <t>spindlin 1</t>
  </si>
  <si>
    <t>ENSG00000130045</t>
  </si>
  <si>
    <t>NXNL2</t>
  </si>
  <si>
    <t>nucleoredoxin like 2</t>
  </si>
  <si>
    <t>ENSG00000228189</t>
  </si>
  <si>
    <t>LINC02843</t>
  </si>
  <si>
    <t>long intergenic non-protein coding RNA 2843</t>
  </si>
  <si>
    <t>ENSG00000265873</t>
  </si>
  <si>
    <t>MIR4289</t>
  </si>
  <si>
    <t>microRNA 4289</t>
  </si>
  <si>
    <t>ENSG00000148082</t>
  </si>
  <si>
    <t>SHC3</t>
  </si>
  <si>
    <t>SHC adaptor protein 3</t>
  </si>
  <si>
    <t>ENSG00000263967</t>
  </si>
  <si>
    <t>MIR4290</t>
  </si>
  <si>
    <t>microRNA 4290</t>
  </si>
  <si>
    <t>ENSG00000227555</t>
  </si>
  <si>
    <t>MIR4290HG</t>
  </si>
  <si>
    <t>MIR4290 host gene</t>
  </si>
  <si>
    <t>ENSG00000165023</t>
  </si>
  <si>
    <t>DIRAS2</t>
  </si>
  <si>
    <t>DIRAS family GTPase 2</t>
  </si>
  <si>
    <t>ENSG00000165025</t>
  </si>
  <si>
    <t>SYK</t>
  </si>
  <si>
    <t>spleen associated tyrosine kinase</t>
  </si>
  <si>
    <t>ENSG00000148090</t>
  </si>
  <si>
    <t>AUH</t>
  </si>
  <si>
    <t>AU RNA binding methylglutaconyl-CoA hydratase</t>
  </si>
  <si>
    <t>ENSG00000283351</t>
  </si>
  <si>
    <t>MIR3910-2</t>
  </si>
  <si>
    <t>microRNA 3910-2</t>
  </si>
  <si>
    <t>ENSG00000106819</t>
  </si>
  <si>
    <t>ASPN</t>
  </si>
  <si>
    <t>asporin</t>
  </si>
  <si>
    <t>ENSG00000106823</t>
  </si>
  <si>
    <t>ECM2</t>
  </si>
  <si>
    <t>extracellular matrix protein 2</t>
  </si>
  <si>
    <t>ENSG00000264158</t>
  </si>
  <si>
    <t>MIR4670</t>
  </si>
  <si>
    <t>microRNA 4670</t>
  </si>
  <si>
    <t>ENSG00000188312</t>
  </si>
  <si>
    <t>CENPP</t>
  </si>
  <si>
    <t>centromere protein P</t>
  </si>
  <si>
    <t>ENSG00000127084</t>
  </si>
  <si>
    <t>FGD3</t>
  </si>
  <si>
    <t>FYVE, RhoGEF and PH domain containing 3</t>
  </si>
  <si>
    <t>ENSG00000157303</t>
  </si>
  <si>
    <t>SUSD3</t>
  </si>
  <si>
    <t>sushi domain containing 3</t>
  </si>
  <si>
    <t>ENSG00000165238</t>
  </si>
  <si>
    <t>WNK2</t>
  </si>
  <si>
    <t>WNK lysine deficient protein kinase 2</t>
  </si>
  <si>
    <t>ENSG00000048828</t>
  </si>
  <si>
    <t>FAM120A</t>
  </si>
  <si>
    <t>family with sequence similarity 120A</t>
  </si>
  <si>
    <t>ENSG00000131668</t>
  </si>
  <si>
    <t>BARX1</t>
  </si>
  <si>
    <t>BARX homeobox 1</t>
  </si>
  <si>
    <t>ENSG00000130957</t>
  </si>
  <si>
    <t>FBP2</t>
  </si>
  <si>
    <t>fructose-bisphosphatase 2</t>
  </si>
  <si>
    <t>ENSG00000165140</t>
  </si>
  <si>
    <t>FBP1</t>
  </si>
  <si>
    <t>fructose-bisphosphatase 1</t>
  </si>
  <si>
    <t>ENSG00000148120</t>
  </si>
  <si>
    <t>AOPEP</t>
  </si>
  <si>
    <t>aminopeptidase O (putative)</t>
  </si>
  <si>
    <t>ENSG00000207617</t>
  </si>
  <si>
    <t>MIR3074</t>
  </si>
  <si>
    <t>microRNA 3074</t>
  </si>
  <si>
    <t>ENSG00000158169</t>
  </si>
  <si>
    <t>FANCC</t>
  </si>
  <si>
    <t>FA complementation group C</t>
  </si>
  <si>
    <t>ENSG00000182150</t>
  </si>
  <si>
    <t>ERCC6L2</t>
  </si>
  <si>
    <t>ERCC excision repair 6 like 2</t>
  </si>
  <si>
    <t>ENSG00000130948</t>
  </si>
  <si>
    <t>HSD17B3</t>
  </si>
  <si>
    <t>hydroxysteroid 17-beta dehydrogenase 3</t>
  </si>
  <si>
    <t>ENSG00000130958</t>
  </si>
  <si>
    <t>SLC35D2</t>
  </si>
  <si>
    <t>solute carrier family 35 member D2</t>
  </si>
  <si>
    <t>ENSG00000165244</t>
  </si>
  <si>
    <t>ZNF367</t>
  </si>
  <si>
    <t>zinc finger protein 367</t>
  </si>
  <si>
    <t>ENSG00000081377</t>
  </si>
  <si>
    <t>CDC14B</t>
  </si>
  <si>
    <t>cell division cycle 14B</t>
  </si>
  <si>
    <t>ENSG00000081386</t>
  </si>
  <si>
    <t>ZNF510</t>
  </si>
  <si>
    <t>zinc finger protein 510</t>
  </si>
  <si>
    <t>ENSG00000196597</t>
  </si>
  <si>
    <t>ZNF782</t>
  </si>
  <si>
    <t>zinc finger protein 782</t>
  </si>
  <si>
    <t>ENSG00000228376</t>
  </si>
  <si>
    <t>GAS2L1P2</t>
  </si>
  <si>
    <t>growth arrest specific 2 like 1 pseudogene 2</t>
  </si>
  <si>
    <t>ENSG00000136936</t>
  </si>
  <si>
    <t>XPA</t>
  </si>
  <si>
    <t>XPA, DNA damage recognition and repair factor</t>
  </si>
  <si>
    <t>ENSG00000136929</t>
  </si>
  <si>
    <t>HEMGN</t>
  </si>
  <si>
    <t>hemogen</t>
  </si>
  <si>
    <t>ENSG00000136928</t>
  </si>
  <si>
    <t>GABBR2</t>
  </si>
  <si>
    <t>gamma-aminobutyric acid type B receptor subunit 2</t>
  </si>
  <si>
    <t>ENSG00000165138</t>
  </si>
  <si>
    <t>ANKS6</t>
  </si>
  <si>
    <t>ankyrin repeat and sterile alpha motif domain containing 6</t>
  </si>
  <si>
    <t>ENSG00000119514</t>
  </si>
  <si>
    <t>GALNT12</t>
  </si>
  <si>
    <t>polypeptide N-acetylgalactosaminyltransferase 12</t>
  </si>
  <si>
    <t>ENSG00000106803</t>
  </si>
  <si>
    <t>SEC61B</t>
  </si>
  <si>
    <t>SEC61 translocon subunit beta</t>
  </si>
  <si>
    <t>ENSG00000119508</t>
  </si>
  <si>
    <t>NR4A3</t>
  </si>
  <si>
    <t>nuclear receptor subfamily 4 group A member 3</t>
  </si>
  <si>
    <t>ENSG00000170681</t>
  </si>
  <si>
    <t>CAVIN4</t>
  </si>
  <si>
    <t>caveolae associated protein 4</t>
  </si>
  <si>
    <t>ENSG00000136881</t>
  </si>
  <si>
    <t>BAAT</t>
  </si>
  <si>
    <t>bile acid-CoA:amino acid N-acyltransferase</t>
  </si>
  <si>
    <t>ENSG00000198785</t>
  </si>
  <si>
    <t>GRIN3A</t>
  </si>
  <si>
    <t>glutamate ionotropic receptor NMDA type subunit 3A</t>
  </si>
  <si>
    <t>ENSG00000155833</t>
  </si>
  <si>
    <t>CYLC2</t>
  </si>
  <si>
    <t>cylicin 2</t>
  </si>
  <si>
    <t>ENSG00000136824</t>
  </si>
  <si>
    <t>SMC2</t>
  </si>
  <si>
    <t>structural maintenance of chromosomes 2</t>
  </si>
  <si>
    <t>ENSG00000186881</t>
  </si>
  <si>
    <t>OR13F1</t>
  </si>
  <si>
    <t>olfactory receptor family 13 subfamily F member 1</t>
  </si>
  <si>
    <t>ENSG00000148136</t>
  </si>
  <si>
    <t>OR13C4</t>
  </si>
  <si>
    <t>olfactory receptor family 13 subfamily C member 4</t>
  </si>
  <si>
    <t>ENSG00000136783</t>
  </si>
  <si>
    <t>NIPSNAP3A</t>
  </si>
  <si>
    <t>nipsnap homolog 3A</t>
  </si>
  <si>
    <t>ENSG00000070214</t>
  </si>
  <si>
    <t>SLC44A1</t>
  </si>
  <si>
    <t>solute carrier family 44 member 1</t>
  </si>
  <si>
    <t>ENSG00000095209</t>
  </si>
  <si>
    <t>TMEM38B</t>
  </si>
  <si>
    <t>transmembrane protein 38B</t>
  </si>
  <si>
    <t>ENSG00000148143</t>
  </si>
  <si>
    <t>ZNF462</t>
  </si>
  <si>
    <t>zinc finger protein 462</t>
  </si>
  <si>
    <t>ENSG00000136826</t>
  </si>
  <si>
    <t>KLF4</t>
  </si>
  <si>
    <t>Kruppel like factor 4</t>
  </si>
  <si>
    <t>ENSG00000148156</t>
  </si>
  <si>
    <t>ACTL7B</t>
  </si>
  <si>
    <t>actin like 7B</t>
  </si>
  <si>
    <t>ENSG00000070159</t>
  </si>
  <si>
    <t>PTPN3</t>
  </si>
  <si>
    <t>protein tyrosine phosphatase non-receptor type 3</t>
  </si>
  <si>
    <t>ENSG00000165124</t>
  </si>
  <si>
    <t>SVEP1</t>
  </si>
  <si>
    <t>sushi, von Willebrand factor type A, EGF and pentraxin domain containing 1</t>
  </si>
  <si>
    <t>ENSG00000030304</t>
  </si>
  <si>
    <t>MUSK</t>
  </si>
  <si>
    <t>muscle associated receptor tyrosine kinase</t>
  </si>
  <si>
    <t>ENSG00000198121</t>
  </si>
  <si>
    <t>LPAR1</t>
  </si>
  <si>
    <t>lysophosphatidic acid receptor 1</t>
  </si>
  <si>
    <t>ENSG00000119314</t>
  </si>
  <si>
    <t>PTBP3</t>
  </si>
  <si>
    <t>polypyrimidine tract binding protein 3</t>
  </si>
  <si>
    <t>ENSG00000119457</t>
  </si>
  <si>
    <t>SLC46A2</t>
  </si>
  <si>
    <t>solute carrier family 46 member 2</t>
  </si>
  <si>
    <t>ENSG00000228623</t>
  </si>
  <si>
    <t>ZNF883</t>
  </si>
  <si>
    <t>zinc finger protein 883</t>
  </si>
  <si>
    <t>ENSG00000138835</t>
  </si>
  <si>
    <t>RGS3</t>
  </si>
  <si>
    <t>regulator of G protein signaling 3</t>
  </si>
  <si>
    <t>ENSG00000157657</t>
  </si>
  <si>
    <t>ZNF618</t>
  </si>
  <si>
    <t>zinc finger protein 618</t>
  </si>
  <si>
    <t>ENSG00000095397</t>
  </si>
  <si>
    <t>WHRN</t>
  </si>
  <si>
    <t>whirlin</t>
  </si>
  <si>
    <t>ENSG00000229105</t>
  </si>
  <si>
    <t>ASTN2-AS1</t>
  </si>
  <si>
    <t>ASTN2 antisense RNA 1</t>
  </si>
  <si>
    <t>ENSG00000119401</t>
  </si>
  <si>
    <t>TRIM32</t>
  </si>
  <si>
    <t>tripartite motif containing 32</t>
  </si>
  <si>
    <t>ENSG00000207268</t>
  </si>
  <si>
    <t>SNORA70C</t>
  </si>
  <si>
    <t>small nucleolar RNA, H/ACA box 70C</t>
  </si>
  <si>
    <t>ENSG00000148219</t>
  </si>
  <si>
    <t>ASTN2</t>
  </si>
  <si>
    <t>astrotactin 2</t>
  </si>
  <si>
    <t>ENSG00000136869</t>
  </si>
  <si>
    <t>TLR4</t>
  </si>
  <si>
    <t>toll like receptor 4</t>
  </si>
  <si>
    <t>ENSG00000078725</t>
  </si>
  <si>
    <t>BRINP1</t>
  </si>
  <si>
    <t>BMP/retinoic acid inducible neural specific 1</t>
  </si>
  <si>
    <t>ENSG00000207814</t>
  </si>
  <si>
    <t>MIR147A</t>
  </si>
  <si>
    <t>microRNA 147a</t>
  </si>
  <si>
    <t>ENSG00000106780</t>
  </si>
  <si>
    <t>MEGF9</t>
  </si>
  <si>
    <t>multiple EGF like domains 9</t>
  </si>
  <si>
    <t>ENSG00000119403</t>
  </si>
  <si>
    <t>PHF19</t>
  </si>
  <si>
    <t>PHD finger protein 19</t>
  </si>
  <si>
    <t>ENSG00000148180</t>
  </si>
  <si>
    <t>GSN</t>
  </si>
  <si>
    <t>gelsolin</t>
  </si>
  <si>
    <t>ENSG00000136848</t>
  </si>
  <si>
    <t>DAB2IP</t>
  </si>
  <si>
    <t>DAB2 interacting protein</t>
  </si>
  <si>
    <t>ENSG00000175764</t>
  </si>
  <si>
    <t>TTLL11</t>
  </si>
  <si>
    <t>tubulin tyrosine ligase like 11</t>
  </si>
  <si>
    <t>ENSG00000171496</t>
  </si>
  <si>
    <t>OR1L8</t>
  </si>
  <si>
    <t>olfactory receptor family 1 subfamily L member 8</t>
  </si>
  <si>
    <t>ENSG00000171448</t>
  </si>
  <si>
    <t>ZBTB26</t>
  </si>
  <si>
    <t>zinc finger and BTB domain containing 26</t>
  </si>
  <si>
    <t>ENSG00000165209</t>
  </si>
  <si>
    <t>STRBP</t>
  </si>
  <si>
    <t>spermatid perinuclear RNA binding protein</t>
  </si>
  <si>
    <t>ENSG00000119522</t>
  </si>
  <si>
    <t>DENND1A</t>
  </si>
  <si>
    <t>DENN domain containing 1A</t>
  </si>
  <si>
    <t>ENSG00000106689</t>
  </si>
  <si>
    <t>LHX2</t>
  </si>
  <si>
    <t>LIM homeobox 2</t>
  </si>
  <si>
    <t>ENSG00000180264</t>
  </si>
  <si>
    <t>ADGRD2</t>
  </si>
  <si>
    <t>adhesion G protein-coupled receptor D2</t>
  </si>
  <si>
    <t>ENSG00000224020</t>
  </si>
  <si>
    <t>MIR181A2HG</t>
  </si>
  <si>
    <t>MIR181A2 host gene</t>
  </si>
  <si>
    <t>ENSG00000165219</t>
  </si>
  <si>
    <t>GAPVD1</t>
  </si>
  <si>
    <t>GTPase activating protein and VPS9 domains 1</t>
  </si>
  <si>
    <t>ENSG00000119487</t>
  </si>
  <si>
    <t>MAPKAP1</t>
  </si>
  <si>
    <t>MAPK associated protein 1</t>
  </si>
  <si>
    <t>ENSG00000167081</t>
  </si>
  <si>
    <t>PBX3</t>
  </si>
  <si>
    <t>PBX homeobox 3</t>
  </si>
  <si>
    <t>ENSG00000196814</t>
  </si>
  <si>
    <t>MVB12B</t>
  </si>
  <si>
    <t>multivesicular body subunit 12B</t>
  </si>
  <si>
    <t>ENSG00000136859</t>
  </si>
  <si>
    <t>ANGPTL2</t>
  </si>
  <si>
    <t>angiopoietin like 2</t>
  </si>
  <si>
    <t>ENSG00000136895</t>
  </si>
  <si>
    <t>GARNL3</t>
  </si>
  <si>
    <t>GTPase activating Rap/RanGAP domain like 3</t>
  </si>
  <si>
    <t>ENSG00000148356</t>
  </si>
  <si>
    <t>LRSAM1</t>
  </si>
  <si>
    <t>leucine rich repeat and sterile alpha motif containing 1</t>
  </si>
  <si>
    <t>ENSG00000095370</t>
  </si>
  <si>
    <t>SH2D3C</t>
  </si>
  <si>
    <t>SH2 domain containing 3C</t>
  </si>
  <si>
    <t>ENSG00000167106</t>
  </si>
  <si>
    <t>FAM102A</t>
  </si>
  <si>
    <t>family with sequence similarity 102 member A</t>
  </si>
  <si>
    <t>ENSG00000167118</t>
  </si>
  <si>
    <t>URM1</t>
  </si>
  <si>
    <t>ubiquitin related modifier 1</t>
  </si>
  <si>
    <t>ENSG00000136811</t>
  </si>
  <si>
    <t>ODF2</t>
  </si>
  <si>
    <t>outer dense fiber of sperm tails 2</t>
  </si>
  <si>
    <t>ENSG00000197694</t>
  </si>
  <si>
    <t>SPTAN1</t>
  </si>
  <si>
    <t>spectrin alpha, non-erythrocytic 1</t>
  </si>
  <si>
    <t>ENSG00000160445</t>
  </si>
  <si>
    <t>ZER1</t>
  </si>
  <si>
    <t>zyg-11 related cell cycle regulator</t>
  </si>
  <si>
    <t>ENSG00000095319</t>
  </si>
  <si>
    <t>NUP188</t>
  </si>
  <si>
    <t>nucleoporin 188</t>
  </si>
  <si>
    <t>ENSG00000148358</t>
  </si>
  <si>
    <t>GPR107</t>
  </si>
  <si>
    <t>G protein-coupled receptor 107</t>
  </si>
  <si>
    <t>ENSG00000130707</t>
  </si>
  <si>
    <t>ASS1</t>
  </si>
  <si>
    <t>argininosuccinate synthase 1</t>
  </si>
  <si>
    <t>ENSG00000097007</t>
  </si>
  <si>
    <t>ABL1</t>
  </si>
  <si>
    <t>ABL proto-oncogene 1, non-receptor tyrosine kinase</t>
  </si>
  <si>
    <t>ENSG00000050555</t>
  </si>
  <si>
    <t>LAMC3</t>
  </si>
  <si>
    <t>laminin subunit gamma 3</t>
  </si>
  <si>
    <t>ENSG00000126883</t>
  </si>
  <si>
    <t>NUP214</t>
  </si>
  <si>
    <t>nucleoporin 214</t>
  </si>
  <si>
    <t>ENSG00000107263</t>
  </si>
  <si>
    <t>RAPGEF1</t>
  </si>
  <si>
    <t>Rap guanine nucleotide exchange factor 1</t>
  </si>
  <si>
    <t>ENSG00000160563</t>
  </si>
  <si>
    <t>MED27</t>
  </si>
  <si>
    <t>mediator complex subunit 27</t>
  </si>
  <si>
    <t>ENSG00000196358</t>
  </si>
  <si>
    <t>NTNG2</t>
  </si>
  <si>
    <t>netrin G2</t>
  </si>
  <si>
    <t>ENSG00000188523</t>
  </si>
  <si>
    <t>CFAP77</t>
  </si>
  <si>
    <t>cilia and flagella associated protein 77</t>
  </si>
  <si>
    <t>ENSG00000125485</t>
  </si>
  <si>
    <t>DDX31</t>
  </si>
  <si>
    <t>DEAD-box helicase 31</t>
  </si>
  <si>
    <t>ENSG00000165699</t>
  </si>
  <si>
    <t>TSC1</t>
  </si>
  <si>
    <t>TSC complex subunit 1</t>
  </si>
  <si>
    <t>ENSG00000171102</t>
  </si>
  <si>
    <t>OBP2B</t>
  </si>
  <si>
    <t>odorant binding protein 2B</t>
  </si>
  <si>
    <t>ENSG00000175164</t>
  </si>
  <si>
    <t>ABO</t>
  </si>
  <si>
    <t>ABO, alpha 1-3-N-acetylgalactosaminyltransferase and alpha 1-3-galactosyltransferase</t>
  </si>
  <si>
    <t>ENSG00000197859</t>
  </si>
  <si>
    <t>ADAMTSL2</t>
  </si>
  <si>
    <t>ADAMTS like 2</t>
  </si>
  <si>
    <t>ENSG00000123453</t>
  </si>
  <si>
    <t>SARDH</t>
  </si>
  <si>
    <t>sarcosine dehydrogenase</t>
  </si>
  <si>
    <t>ENSG00000169925</t>
  </si>
  <si>
    <t>BRD3</t>
  </si>
  <si>
    <t>bromodomain containing 3</t>
  </si>
  <si>
    <t>ENSG00000130635</t>
  </si>
  <si>
    <t>COL5A1</t>
  </si>
  <si>
    <t>collagen type V alpha 1 chain</t>
  </si>
  <si>
    <t>ENSG00000264744</t>
  </si>
  <si>
    <t>MIR3689C</t>
  </si>
  <si>
    <t>microRNA 3689c</t>
  </si>
  <si>
    <t>ENSG00000085265</t>
  </si>
  <si>
    <t>FCN1</t>
  </si>
  <si>
    <t>ficolin 1</t>
  </si>
  <si>
    <t>ENSG00000130558</t>
  </si>
  <si>
    <t>OLFM1</t>
  </si>
  <si>
    <t>olfactomedin 1</t>
  </si>
  <si>
    <t>ENSG00000178605</t>
  </si>
  <si>
    <t>GTPBP6</t>
  </si>
  <si>
    <t>GTP binding protein 6 (putative)</t>
  </si>
  <si>
    <t>ENSG00000167393</t>
  </si>
  <si>
    <t>PPP2R3B</t>
  </si>
  <si>
    <t>protein phosphatase 2 regulatory subunit B''beta</t>
  </si>
  <si>
    <t>ENSG00000185960</t>
  </si>
  <si>
    <t>SHOX</t>
  </si>
  <si>
    <t>short stature homeobox</t>
  </si>
  <si>
    <t>ENSG00000205755</t>
  </si>
  <si>
    <t>CRLF2</t>
  </si>
  <si>
    <t>cytokine receptor like factor 2</t>
  </si>
  <si>
    <t>ENSG00000198223</t>
  </si>
  <si>
    <t>CSF2RA</t>
  </si>
  <si>
    <t>colony stimulating factor 2 receptor subunit alpha</t>
  </si>
  <si>
    <t>ENSG00000169100</t>
  </si>
  <si>
    <t>SLC25A6</t>
  </si>
  <si>
    <t>solute carrier family 25 member 6</t>
  </si>
  <si>
    <t>ENSG00000169093</t>
  </si>
  <si>
    <t>ASMTL</t>
  </si>
  <si>
    <t>acetylserotonin O-methyltransferase like</t>
  </si>
  <si>
    <t>ENSG00000182162</t>
  </si>
  <si>
    <t>P2RY8</t>
  </si>
  <si>
    <t>P2Y receptor family member 8</t>
  </si>
  <si>
    <t>ENSG00000214717</t>
  </si>
  <si>
    <t>ZBED1</t>
  </si>
  <si>
    <t>zinc finger BED-type containing 1</t>
  </si>
  <si>
    <t>ENSG00000056998</t>
  </si>
  <si>
    <t>GYG2</t>
  </si>
  <si>
    <t>glycogenin 2</t>
  </si>
  <si>
    <t>ENSG00000101849</t>
  </si>
  <si>
    <t>TBL1X</t>
  </si>
  <si>
    <t>transducin beta like 1 X-linked</t>
  </si>
  <si>
    <t>ENSG00000176896</t>
  </si>
  <si>
    <t>TCEANC</t>
  </si>
  <si>
    <t>transcription elongation factor A N-terminal and central domain containing</t>
  </si>
  <si>
    <t>ENSG00000169891</t>
  </si>
  <si>
    <t>REPS2</t>
  </si>
  <si>
    <t>RALBP1 associated Eps domain containing 2</t>
  </si>
  <si>
    <t>ENSG00000101955</t>
  </si>
  <si>
    <t>SRPX</t>
  </si>
  <si>
    <t>sushi repeat containing protein X-linked</t>
  </si>
  <si>
    <t>ENSG00000197779</t>
  </si>
  <si>
    <t>ZNF81</t>
  </si>
  <si>
    <t>zinc finger protein 81</t>
  </si>
  <si>
    <t>ENSG00000101940</t>
  </si>
  <si>
    <t>WDR13</t>
  </si>
  <si>
    <t>WD repeat domain 13</t>
  </si>
  <si>
    <t>ENSG00000068308</t>
  </si>
  <si>
    <t>OTUD5</t>
  </si>
  <si>
    <t>OTU deubiquitinase 5</t>
  </si>
  <si>
    <t>ENSG00000184194</t>
  </si>
  <si>
    <t>GPR173</t>
  </si>
  <si>
    <t>G protein-coupled receptor 173</t>
  </si>
  <si>
    <t>ENSG00000182518</t>
  </si>
  <si>
    <t>FAM104B</t>
  </si>
  <si>
    <t>family with sequence similarity 104 member B</t>
  </si>
  <si>
    <t>ENSG00000102043</t>
  </si>
  <si>
    <t>MTMR8</t>
  </si>
  <si>
    <t>myotubularin related protein 8</t>
  </si>
  <si>
    <t>ENSG00000089472</t>
  </si>
  <si>
    <t>HEPH</t>
  </si>
  <si>
    <t>hephaestin</t>
  </si>
  <si>
    <t>ENSG00000197565</t>
  </si>
  <si>
    <t>COL4A6</t>
  </si>
  <si>
    <t>collagen type IV alpha 6 chain</t>
  </si>
  <si>
    <t>ENSG00000198889</t>
  </si>
  <si>
    <t>DCAF12L1</t>
  </si>
  <si>
    <t>DDB1 and CUL4 associated factor 12 like 1</t>
  </si>
  <si>
    <t>ENSG00000063601</t>
  </si>
  <si>
    <t>MTMR1</t>
  </si>
  <si>
    <t>myotubularin related protein 1</t>
  </si>
  <si>
    <t>ENSG00000155959</t>
  </si>
  <si>
    <t>VBP1</t>
  </si>
  <si>
    <t>VHL binding protein 1</t>
  </si>
  <si>
    <t>ENSG00000239225</t>
  </si>
  <si>
    <t>TTTY23</t>
  </si>
  <si>
    <t>testis-specific transcript, Y-linked 23</t>
  </si>
  <si>
    <t>ENSG00000206159</t>
  </si>
  <si>
    <t>GYG2P1</t>
  </si>
  <si>
    <t>glycogenin 2 pseudogene 1</t>
  </si>
  <si>
    <t>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205"/>
  <sheetViews>
    <sheetView topLeftCell="A16" workbookViewId="0">
      <selection activeCell="I31" sqref="I31"/>
    </sheetView>
  </sheetViews>
  <sheetFormatPr defaultRowHeight="14.4" x14ac:dyDescent="0.55000000000000004"/>
  <cols>
    <col min="1" max="1" width="20.41796875" customWidth="1"/>
    <col min="2" max="2" width="14" customWidth="1"/>
    <col min="3" max="3" width="56.41796875" customWidth="1"/>
    <col min="4" max="4" width="9.15625" customWidth="1"/>
  </cols>
  <sheetData>
    <row r="1" spans="1:4" x14ac:dyDescent="0.55000000000000004">
      <c r="A1" s="1" t="s">
        <v>0</v>
      </c>
      <c r="B1" s="1" t="s">
        <v>1</v>
      </c>
      <c r="C1" s="1" t="s">
        <v>2</v>
      </c>
      <c r="D1" s="1" t="s">
        <v>17460</v>
      </c>
    </row>
    <row r="2" spans="1:4" x14ac:dyDescent="0.55000000000000004">
      <c r="A2" t="s">
        <v>3392</v>
      </c>
      <c r="B2" t="s">
        <v>3393</v>
      </c>
      <c r="C2" t="s">
        <v>3394</v>
      </c>
      <c r="D2">
        <v>5.2450612738281785</v>
      </c>
    </row>
    <row r="3" spans="1:4" x14ac:dyDescent="0.55000000000000004">
      <c r="A3" t="s">
        <v>12043</v>
      </c>
      <c r="B3" t="s">
        <v>12044</v>
      </c>
      <c r="C3" t="s">
        <v>12045</v>
      </c>
      <c r="D3">
        <v>4.7381012851082955</v>
      </c>
    </row>
    <row r="4" spans="1:4" x14ac:dyDescent="0.55000000000000004">
      <c r="A4" t="s">
        <v>8768</v>
      </c>
      <c r="B4" t="s">
        <v>8769</v>
      </c>
      <c r="C4" t="s">
        <v>8770</v>
      </c>
      <c r="D4">
        <v>4.6416660767197913</v>
      </c>
    </row>
    <row r="5" spans="1:4" x14ac:dyDescent="0.55000000000000004">
      <c r="A5" t="s">
        <v>7454</v>
      </c>
      <c r="B5" t="s">
        <v>7455</v>
      </c>
      <c r="C5" t="s">
        <v>7456</v>
      </c>
      <c r="D5">
        <v>4.3786316708860022</v>
      </c>
    </row>
    <row r="6" spans="1:4" x14ac:dyDescent="0.55000000000000004">
      <c r="A6" t="s">
        <v>14840</v>
      </c>
      <c r="B6" t="s">
        <v>14841</v>
      </c>
      <c r="C6" t="s">
        <v>14842</v>
      </c>
      <c r="D6">
        <v>4.3786316708860022</v>
      </c>
    </row>
    <row r="7" spans="1:4" x14ac:dyDescent="0.55000000000000004">
      <c r="A7" t="s">
        <v>12214</v>
      </c>
      <c r="B7" t="s">
        <v>12215</v>
      </c>
      <c r="C7" t="s">
        <v>12216</v>
      </c>
      <c r="D7">
        <v>4.378631670885996</v>
      </c>
    </row>
    <row r="8" spans="1:4" x14ac:dyDescent="0.55000000000000004">
      <c r="A8" t="s">
        <v>1134</v>
      </c>
      <c r="B8" t="s">
        <v>1135</v>
      </c>
      <c r="C8" t="s">
        <v>1136</v>
      </c>
      <c r="D8">
        <v>4.1906134898058003</v>
      </c>
    </row>
    <row r="9" spans="1:4" x14ac:dyDescent="0.55000000000000004">
      <c r="A9" t="s">
        <v>3080</v>
      </c>
      <c r="B9" t="s">
        <v>3081</v>
      </c>
      <c r="C9" t="s">
        <v>3082</v>
      </c>
      <c r="D9">
        <v>4.1721807934185717</v>
      </c>
    </row>
    <row r="10" spans="1:4" x14ac:dyDescent="0.55000000000000004">
      <c r="A10" t="s">
        <v>4919</v>
      </c>
      <c r="B10" t="s">
        <v>4920</v>
      </c>
      <c r="C10" t="s">
        <v>4921</v>
      </c>
      <c r="D10">
        <v>4.1721807934185717</v>
      </c>
    </row>
    <row r="11" spans="1:4" x14ac:dyDescent="0.55000000000000004">
      <c r="A11" t="s">
        <v>1368</v>
      </c>
      <c r="B11" t="s">
        <v>1369</v>
      </c>
      <c r="C11" t="s">
        <v>1370</v>
      </c>
      <c r="D11">
        <v>4.07324278095221</v>
      </c>
    </row>
    <row r="12" spans="1:4" x14ac:dyDescent="0.55000000000000004">
      <c r="A12" t="s">
        <v>16572</v>
      </c>
      <c r="B12" t="s">
        <v>16573</v>
      </c>
      <c r="C12" t="s">
        <v>16574</v>
      </c>
      <c r="D12">
        <v>4.0270150354803311</v>
      </c>
    </row>
    <row r="13" spans="1:4" x14ac:dyDescent="0.55000000000000004">
      <c r="A13" t="s">
        <v>5500</v>
      </c>
      <c r="B13" t="s">
        <v>5501</v>
      </c>
      <c r="C13" t="s">
        <v>5502</v>
      </c>
      <c r="D13">
        <v>3.9496053903020076</v>
      </c>
    </row>
    <row r="14" spans="1:4" x14ac:dyDescent="0.55000000000000004">
      <c r="A14" t="s">
        <v>12985</v>
      </c>
      <c r="B14" t="s">
        <v>12986</v>
      </c>
      <c r="C14" t="s">
        <v>12987</v>
      </c>
      <c r="D14">
        <v>3.9311726939147817</v>
      </c>
    </row>
    <row r="15" spans="1:4" x14ac:dyDescent="0.55000000000000004">
      <c r="A15" t="s">
        <v>4655</v>
      </c>
      <c r="B15" t="s">
        <v>4656</v>
      </c>
      <c r="C15" t="s">
        <v>4657</v>
      </c>
      <c r="D15">
        <v>3.9235569757775872</v>
      </c>
    </row>
    <row r="16" spans="1:4" x14ac:dyDescent="0.55000000000000004">
      <c r="A16" t="s">
        <v>5374</v>
      </c>
      <c r="B16" t="s">
        <v>5375</v>
      </c>
      <c r="C16" t="s">
        <v>5376</v>
      </c>
      <c r="D16">
        <v>3.8594075813304269</v>
      </c>
    </row>
    <row r="17" spans="1:4" x14ac:dyDescent="0.55000000000000004">
      <c r="A17" t="s">
        <v>6723</v>
      </c>
      <c r="B17" t="s">
        <v>6724</v>
      </c>
      <c r="C17" t="s">
        <v>6725</v>
      </c>
      <c r="D17">
        <v>3.8455712742339054</v>
      </c>
    </row>
    <row r="18" spans="1:4" x14ac:dyDescent="0.55000000000000004">
      <c r="A18" t="s">
        <v>9308</v>
      </c>
      <c r="B18" t="s">
        <v>9309</v>
      </c>
      <c r="C18" t="s">
        <v>9310</v>
      </c>
      <c r="D18">
        <v>3.812101866552069</v>
      </c>
    </row>
    <row r="19" spans="1:4" x14ac:dyDescent="0.55000000000000004">
      <c r="A19" t="s">
        <v>10680</v>
      </c>
      <c r="B19" t="s">
        <v>10681</v>
      </c>
      <c r="C19" t="s">
        <v>10682</v>
      </c>
      <c r="D19">
        <v>3.7860069359765385</v>
      </c>
    </row>
    <row r="20" spans="1:4" x14ac:dyDescent="0.55000000000000004">
      <c r="A20" t="s">
        <v>2282</v>
      </c>
      <c r="B20" t="s">
        <v>2283</v>
      </c>
      <c r="C20" t="s">
        <v>2284</v>
      </c>
      <c r="D20">
        <v>3.7675687622326235</v>
      </c>
    </row>
    <row r="21" spans="1:4" x14ac:dyDescent="0.55000000000000004">
      <c r="A21" t="s">
        <v>14999</v>
      </c>
      <c r="B21" t="s">
        <v>15000</v>
      </c>
      <c r="C21" t="s">
        <v>15001</v>
      </c>
      <c r="D21">
        <v>3.7571330383861525</v>
      </c>
    </row>
    <row r="22" spans="1:4" x14ac:dyDescent="0.55000000000000004">
      <c r="A22" t="s">
        <v>3534</v>
      </c>
      <c r="B22" t="s">
        <v>3535</v>
      </c>
      <c r="C22" t="s">
        <v>3536</v>
      </c>
      <c r="D22">
        <v>3.7381012851082955</v>
      </c>
    </row>
    <row r="23" spans="1:4" x14ac:dyDescent="0.55000000000000004">
      <c r="A23" t="s">
        <v>5257</v>
      </c>
      <c r="B23" t="s">
        <v>5258</v>
      </c>
      <c r="C23" t="s">
        <v>5259</v>
      </c>
      <c r="D23">
        <v>3.6851066020406522</v>
      </c>
    </row>
    <row r="24" spans="1:4" x14ac:dyDescent="0.55000000000000004">
      <c r="A24" t="s">
        <v>8948</v>
      </c>
      <c r="B24" t="s">
        <v>8949</v>
      </c>
      <c r="C24" t="s">
        <v>8950</v>
      </c>
      <c r="D24">
        <v>3.660098773107026</v>
      </c>
    </row>
    <row r="25" spans="1:4" x14ac:dyDescent="0.55000000000000004">
      <c r="A25" t="s">
        <v>4940</v>
      </c>
      <c r="B25" t="s">
        <v>4941</v>
      </c>
      <c r="C25" t="s">
        <v>4942</v>
      </c>
      <c r="D25">
        <v>3.6485034122266113</v>
      </c>
    </row>
    <row r="26" spans="1:4" x14ac:dyDescent="0.55000000000000004">
      <c r="A26" t="s">
        <v>2795</v>
      </c>
      <c r="B26" t="s">
        <v>2796</v>
      </c>
      <c r="C26" t="s">
        <v>2797</v>
      </c>
      <c r="D26">
        <v>3.6416660767197917</v>
      </c>
    </row>
    <row r="27" spans="1:4" x14ac:dyDescent="0.55000000000000004">
      <c r="A27" t="s">
        <v>15056</v>
      </c>
      <c r="B27" t="s">
        <v>15057</v>
      </c>
      <c r="C27" t="s">
        <v>15058</v>
      </c>
      <c r="D27">
        <v>3.5976437607903136</v>
      </c>
    </row>
    <row r="28" spans="1:4" x14ac:dyDescent="0.55000000000000004">
      <c r="A28" t="s">
        <v>4287</v>
      </c>
      <c r="B28" t="s">
        <v>4288</v>
      </c>
      <c r="C28" t="s">
        <v>4289</v>
      </c>
      <c r="D28">
        <v>3.5872182926974161</v>
      </c>
    </row>
    <row r="29" spans="1:4" x14ac:dyDescent="0.55000000000000004">
      <c r="A29" t="s">
        <v>5626</v>
      </c>
      <c r="B29" t="s">
        <v>5627</v>
      </c>
      <c r="C29" t="s">
        <v>5628</v>
      </c>
      <c r="D29">
        <v>3.5872182926974161</v>
      </c>
    </row>
    <row r="30" spans="1:4" x14ac:dyDescent="0.55000000000000004">
      <c r="A30" t="s">
        <v>9644</v>
      </c>
      <c r="B30" t="s">
        <v>9645</v>
      </c>
      <c r="C30" t="s">
        <v>9646</v>
      </c>
      <c r="D30">
        <v>3.5872182926974161</v>
      </c>
    </row>
    <row r="31" spans="1:4" x14ac:dyDescent="0.55000000000000004">
      <c r="A31" t="s">
        <v>654</v>
      </c>
      <c r="B31" t="s">
        <v>655</v>
      </c>
      <c r="C31" t="s">
        <v>656</v>
      </c>
      <c r="D31">
        <v>3.5776366129150454</v>
      </c>
    </row>
    <row r="32" spans="1:4" x14ac:dyDescent="0.55000000000000004">
      <c r="A32" t="s">
        <v>14468</v>
      </c>
      <c r="B32" t="s">
        <v>14469</v>
      </c>
      <c r="C32" t="s">
        <v>14470</v>
      </c>
      <c r="D32">
        <v>3.5776366129150454</v>
      </c>
    </row>
    <row r="33" spans="1:4" x14ac:dyDescent="0.55000000000000004">
      <c r="A33" t="s">
        <v>12580</v>
      </c>
      <c r="B33" t="s">
        <v>12581</v>
      </c>
      <c r="C33" t="s">
        <v>12582</v>
      </c>
      <c r="D33">
        <v>3.4965003187815578</v>
      </c>
    </row>
    <row r="34" spans="1:4" x14ac:dyDescent="0.55000000000000004">
      <c r="A34" t="s">
        <v>14150</v>
      </c>
      <c r="B34" t="s">
        <v>14151</v>
      </c>
      <c r="C34" t="s">
        <v>14152</v>
      </c>
      <c r="D34">
        <v>3.4965003187815578</v>
      </c>
    </row>
    <row r="35" spans="1:4" x14ac:dyDescent="0.55000000000000004">
      <c r="A35" t="s">
        <v>16065</v>
      </c>
      <c r="B35" t="s">
        <v>16066</v>
      </c>
      <c r="C35" t="s">
        <v>16067</v>
      </c>
      <c r="D35">
        <v>3.4940986325523609</v>
      </c>
    </row>
    <row r="36" spans="1:4" x14ac:dyDescent="0.55000000000000004">
      <c r="A36" t="s">
        <v>12751</v>
      </c>
      <c r="B36" t="s">
        <v>12752</v>
      </c>
      <c r="C36" t="s">
        <v>12753</v>
      </c>
      <c r="D36">
        <v>3.4717410752774822</v>
      </c>
    </row>
    <row r="37" spans="1:4" x14ac:dyDescent="0.55000000000000004">
      <c r="A37" t="s">
        <v>11585</v>
      </c>
      <c r="B37" t="s">
        <v>11586</v>
      </c>
      <c r="C37" t="s">
        <v>11587</v>
      </c>
      <c r="D37">
        <v>3.4367488768631365</v>
      </c>
    </row>
    <row r="38" spans="1:4" x14ac:dyDescent="0.55000000000000004">
      <c r="A38" t="s">
        <v>15286</v>
      </c>
      <c r="B38" t="s">
        <v>15287</v>
      </c>
      <c r="C38" t="s">
        <v>15288</v>
      </c>
      <c r="D38">
        <v>3.4259373856643549</v>
      </c>
    </row>
    <row r="39" spans="1:4" x14ac:dyDescent="0.55000000000000004">
      <c r="A39" t="s">
        <v>16743</v>
      </c>
      <c r="B39" t="s">
        <v>16744</v>
      </c>
      <c r="C39" t="s">
        <v>16745</v>
      </c>
      <c r="D39">
        <v>3.3951708758395687</v>
      </c>
    </row>
    <row r="40" spans="1:4" x14ac:dyDescent="0.55000000000000004">
      <c r="A40" t="s">
        <v>5506</v>
      </c>
      <c r="B40" t="s">
        <v>5507</v>
      </c>
      <c r="C40" t="s">
        <v>5508</v>
      </c>
      <c r="D40">
        <v>3.3945629590014428</v>
      </c>
    </row>
    <row r="41" spans="1:4" x14ac:dyDescent="0.55000000000000004">
      <c r="A41" t="s">
        <v>15145</v>
      </c>
      <c r="B41" t="s">
        <v>15146</v>
      </c>
      <c r="C41" t="s">
        <v>15147</v>
      </c>
      <c r="D41">
        <v>3.3829885944148841</v>
      </c>
    </row>
    <row r="42" spans="1:4" x14ac:dyDescent="0.55000000000000004">
      <c r="A42" t="s">
        <v>9689</v>
      </c>
      <c r="B42" t="s">
        <v>9690</v>
      </c>
      <c r="C42" t="s">
        <v>9691</v>
      </c>
      <c r="D42">
        <v>3.3462101931936261</v>
      </c>
    </row>
    <row r="43" spans="1:4" x14ac:dyDescent="0.55000000000000004">
      <c r="A43" t="s">
        <v>16266</v>
      </c>
      <c r="B43" t="s">
        <v>16267</v>
      </c>
      <c r="C43" t="s">
        <v>16268</v>
      </c>
      <c r="D43">
        <v>3.3420955391073122</v>
      </c>
    </row>
    <row r="44" spans="1:4" x14ac:dyDescent="0.55000000000000004">
      <c r="A44" t="s">
        <v>16479</v>
      </c>
      <c r="B44" t="s">
        <v>16480</v>
      </c>
      <c r="C44" t="s">
        <v>16481</v>
      </c>
      <c r="D44">
        <v>3.3265753173392403</v>
      </c>
    </row>
    <row r="45" spans="1:4" x14ac:dyDescent="0.55000000000000004">
      <c r="A45" t="s">
        <v>15373</v>
      </c>
      <c r="B45" t="s">
        <v>15374</v>
      </c>
      <c r="C45" t="s">
        <v>15375</v>
      </c>
      <c r="D45">
        <v>3.2975286937223123</v>
      </c>
    </row>
    <row r="46" spans="1:4" x14ac:dyDescent="0.55000000000000004">
      <c r="A46" t="s">
        <v>16557</v>
      </c>
      <c r="B46" t="s">
        <v>16558</v>
      </c>
      <c r="C46" t="s">
        <v>16559</v>
      </c>
      <c r="D46">
        <v>3.2975286937223123</v>
      </c>
    </row>
    <row r="47" spans="1:4" x14ac:dyDescent="0.55000000000000004">
      <c r="A47" t="s">
        <v>9311</v>
      </c>
      <c r="B47" t="s">
        <v>9312</v>
      </c>
      <c r="C47" t="s">
        <v>9313</v>
      </c>
      <c r="D47">
        <v>3.2790959973350842</v>
      </c>
    </row>
    <row r="48" spans="1:4" x14ac:dyDescent="0.55000000000000004">
      <c r="A48" t="s">
        <v>15053</v>
      </c>
      <c r="B48" t="s">
        <v>15054</v>
      </c>
      <c r="C48" t="s">
        <v>15055</v>
      </c>
      <c r="D48">
        <v>3.2790959973350842</v>
      </c>
    </row>
    <row r="49" spans="1:4" x14ac:dyDescent="0.55000000000000004">
      <c r="A49" t="s">
        <v>17352</v>
      </c>
      <c r="B49" t="s">
        <v>17353</v>
      </c>
      <c r="C49" t="s">
        <v>17354</v>
      </c>
      <c r="D49">
        <v>3.2790959973350842</v>
      </c>
    </row>
    <row r="50" spans="1:4" x14ac:dyDescent="0.55000000000000004">
      <c r="A50" t="s">
        <v>11957</v>
      </c>
      <c r="B50" t="s">
        <v>11958</v>
      </c>
      <c r="C50" t="s">
        <v>11959</v>
      </c>
      <c r="D50">
        <v>3.2454850706649463</v>
      </c>
    </row>
    <row r="51" spans="1:4" x14ac:dyDescent="0.55000000000000004">
      <c r="A51" t="s">
        <v>13054</v>
      </c>
      <c r="B51" t="s">
        <v>13055</v>
      </c>
      <c r="C51" t="s">
        <v>13056</v>
      </c>
      <c r="D51">
        <v>3.2431677823945244</v>
      </c>
    </row>
    <row r="52" spans="1:4" x14ac:dyDescent="0.55000000000000004">
      <c r="A52" t="s">
        <v>16989</v>
      </c>
      <c r="B52" t="s">
        <v>16990</v>
      </c>
      <c r="C52" t="s">
        <v>16991</v>
      </c>
      <c r="D52">
        <v>3.2431677823945244</v>
      </c>
    </row>
    <row r="53" spans="1:4" x14ac:dyDescent="0.55000000000000004">
      <c r="A53" t="s">
        <v>17337</v>
      </c>
      <c r="B53" t="s">
        <v>17338</v>
      </c>
      <c r="C53" t="s">
        <v>17339</v>
      </c>
      <c r="D53">
        <v>3.2431677823945244</v>
      </c>
    </row>
    <row r="54" spans="1:4" x14ac:dyDescent="0.55000000000000004">
      <c r="A54" t="s">
        <v>17415</v>
      </c>
      <c r="B54" t="s">
        <v>17416</v>
      </c>
      <c r="C54" t="s">
        <v>17417</v>
      </c>
      <c r="D54">
        <v>3.2431677823945244</v>
      </c>
    </row>
    <row r="55" spans="1:4" x14ac:dyDescent="0.55000000000000004">
      <c r="A55" t="s">
        <v>4931</v>
      </c>
      <c r="B55" t="s">
        <v>4932</v>
      </c>
      <c r="C55" t="s">
        <v>4933</v>
      </c>
      <c r="D55">
        <v>3.2334659129477621</v>
      </c>
    </row>
    <row r="56" spans="1:4" x14ac:dyDescent="0.55000000000000004">
      <c r="A56" t="s">
        <v>13271</v>
      </c>
      <c r="B56" t="s">
        <v>13272</v>
      </c>
      <c r="C56" t="s">
        <v>13273</v>
      </c>
      <c r="D56">
        <v>3.2334659129477621</v>
      </c>
    </row>
    <row r="57" spans="1:4" x14ac:dyDescent="0.55000000000000004">
      <c r="A57" t="s">
        <v>13703</v>
      </c>
      <c r="B57" t="s">
        <v>13704</v>
      </c>
      <c r="C57" t="s">
        <v>13705</v>
      </c>
      <c r="D57">
        <v>3.2334659129477621</v>
      </c>
    </row>
    <row r="58" spans="1:4" x14ac:dyDescent="0.55000000000000004">
      <c r="A58" t="s">
        <v>4167</v>
      </c>
      <c r="B58" t="s">
        <v>4168</v>
      </c>
      <c r="C58" t="s">
        <v>4169</v>
      </c>
      <c r="D58">
        <v>3.2271393658309138</v>
      </c>
    </row>
    <row r="59" spans="1:4" x14ac:dyDescent="0.55000000000000004">
      <c r="A59" t="s">
        <v>7364</v>
      </c>
      <c r="B59" t="s">
        <v>7365</v>
      </c>
      <c r="C59" t="s">
        <v>7366</v>
      </c>
      <c r="D59">
        <v>3.1906134898058003</v>
      </c>
    </row>
    <row r="60" spans="1:4" x14ac:dyDescent="0.55000000000000004">
      <c r="A60" t="s">
        <v>10222</v>
      </c>
      <c r="B60" t="s">
        <v>10223</v>
      </c>
      <c r="C60" t="s">
        <v>10224</v>
      </c>
      <c r="D60">
        <v>3.1906134898058003</v>
      </c>
    </row>
    <row r="61" spans="1:4" x14ac:dyDescent="0.55000000000000004">
      <c r="A61" t="s">
        <v>11322</v>
      </c>
      <c r="B61" t="s">
        <v>11323</v>
      </c>
      <c r="C61" t="s">
        <v>11324</v>
      </c>
      <c r="D61">
        <v>3.1721807934185726</v>
      </c>
    </row>
    <row r="62" spans="1:4" x14ac:dyDescent="0.55000000000000004">
      <c r="A62" t="s">
        <v>11924</v>
      </c>
      <c r="B62" t="s">
        <v>11925</v>
      </c>
      <c r="C62" t="s">
        <v>11926</v>
      </c>
      <c r="D62">
        <v>3.1721807934185726</v>
      </c>
    </row>
    <row r="63" spans="1:4" x14ac:dyDescent="0.55000000000000004">
      <c r="A63" t="s">
        <v>9188</v>
      </c>
      <c r="B63" t="s">
        <v>9189</v>
      </c>
      <c r="C63" t="s">
        <v>9190</v>
      </c>
      <c r="D63">
        <v>3.1607056222025527</v>
      </c>
    </row>
    <row r="64" spans="1:4" x14ac:dyDescent="0.55000000000000004">
      <c r="A64" t="s">
        <v>2093</v>
      </c>
      <c r="B64" t="s">
        <v>2094</v>
      </c>
      <c r="C64" t="s">
        <v>2095</v>
      </c>
      <c r="D64">
        <v>3.1459493971140309</v>
      </c>
    </row>
    <row r="65" spans="1:4" x14ac:dyDescent="0.55000000000000004">
      <c r="A65" t="s">
        <v>711</v>
      </c>
      <c r="B65" t="s">
        <v>712</v>
      </c>
      <c r="C65" t="s">
        <v>713</v>
      </c>
      <c r="D65">
        <v>3.1347060879999096</v>
      </c>
    </row>
    <row r="66" spans="1:4" x14ac:dyDescent="0.55000000000000004">
      <c r="A66" t="s">
        <v>3753</v>
      </c>
      <c r="B66" t="s">
        <v>3754</v>
      </c>
      <c r="C66" t="s">
        <v>3755</v>
      </c>
      <c r="D66">
        <v>3.1148207819757694</v>
      </c>
    </row>
    <row r="67" spans="1:4" x14ac:dyDescent="0.55000000000000004">
      <c r="A67" t="s">
        <v>8351</v>
      </c>
      <c r="B67" t="s">
        <v>8352</v>
      </c>
      <c r="C67" t="s">
        <v>8353</v>
      </c>
      <c r="D67">
        <v>3.1148207819757694</v>
      </c>
    </row>
    <row r="68" spans="1:4" x14ac:dyDescent="0.55000000000000004">
      <c r="A68" t="s">
        <v>1428</v>
      </c>
      <c r="B68" t="s">
        <v>1429</v>
      </c>
      <c r="C68" t="s">
        <v>1430</v>
      </c>
      <c r="D68">
        <v>3.0934819772198963</v>
      </c>
    </row>
    <row r="69" spans="1:4" x14ac:dyDescent="0.55000000000000004">
      <c r="A69" t="s">
        <v>5632</v>
      </c>
      <c r="B69" t="s">
        <v>5633</v>
      </c>
      <c r="C69" t="s">
        <v>5634</v>
      </c>
      <c r="D69">
        <v>3.0934819772198963</v>
      </c>
    </row>
    <row r="70" spans="1:4" x14ac:dyDescent="0.55000000000000004">
      <c r="A70" t="s">
        <v>14201</v>
      </c>
      <c r="B70" t="s">
        <v>14202</v>
      </c>
      <c r="C70" t="s">
        <v>14203</v>
      </c>
      <c r="D70">
        <v>3.0934819772198963</v>
      </c>
    </row>
    <row r="71" spans="1:4" x14ac:dyDescent="0.55000000000000004">
      <c r="A71" t="s">
        <v>17325</v>
      </c>
      <c r="B71" t="s">
        <v>17326</v>
      </c>
      <c r="C71" t="s">
        <v>17327</v>
      </c>
      <c r="D71">
        <v>3.0814628195027112</v>
      </c>
    </row>
    <row r="72" spans="1:4" x14ac:dyDescent="0.55000000000000004">
      <c r="A72" t="s">
        <v>7649</v>
      </c>
      <c r="B72" t="s">
        <v>7650</v>
      </c>
      <c r="C72" t="s">
        <v>7651</v>
      </c>
      <c r="D72">
        <v>3.0751362723858646</v>
      </c>
    </row>
    <row r="73" spans="1:4" x14ac:dyDescent="0.55000000000000004">
      <c r="A73" t="s">
        <v>16611</v>
      </c>
      <c r="B73" t="s">
        <v>16612</v>
      </c>
      <c r="C73" t="s">
        <v>16613</v>
      </c>
      <c r="D73">
        <v>3.0751362723858646</v>
      </c>
    </row>
    <row r="74" spans="1:4" x14ac:dyDescent="0.55000000000000004">
      <c r="A74" t="s">
        <v>14912</v>
      </c>
      <c r="B74" t="s">
        <v>14913</v>
      </c>
      <c r="C74" t="s">
        <v>14914</v>
      </c>
      <c r="D74">
        <v>3.0732427809522127</v>
      </c>
    </row>
    <row r="75" spans="1:4" x14ac:dyDescent="0.55000000000000004">
      <c r="A75" t="s">
        <v>9206</v>
      </c>
      <c r="B75" t="s">
        <v>9207</v>
      </c>
      <c r="C75" t="s">
        <v>9208</v>
      </c>
      <c r="D75">
        <v>3.0570753794276131</v>
      </c>
    </row>
    <row r="76" spans="1:4" x14ac:dyDescent="0.55000000000000004">
      <c r="A76" t="s">
        <v>4736</v>
      </c>
      <c r="B76" t="s">
        <v>4737</v>
      </c>
      <c r="C76" t="s">
        <v>4738</v>
      </c>
      <c r="D76">
        <v>3.0567035759986365</v>
      </c>
    </row>
    <row r="77" spans="1:4" x14ac:dyDescent="0.55000000000000004">
      <c r="A77" t="s">
        <v>13304</v>
      </c>
      <c r="B77" t="s">
        <v>13305</v>
      </c>
      <c r="C77" t="s">
        <v>13306</v>
      </c>
      <c r="D77">
        <v>3.0567035759986365</v>
      </c>
    </row>
    <row r="78" spans="1:4" x14ac:dyDescent="0.55000000000000004">
      <c r="A78" t="s">
        <v>13514</v>
      </c>
      <c r="B78" t="s">
        <v>13515</v>
      </c>
      <c r="C78" t="s">
        <v>13516</v>
      </c>
      <c r="D78">
        <v>3.0567035759986365</v>
      </c>
    </row>
    <row r="79" spans="1:4" x14ac:dyDescent="0.55000000000000004">
      <c r="A79" t="s">
        <v>14294</v>
      </c>
      <c r="B79" t="s">
        <v>14295</v>
      </c>
      <c r="C79" t="s">
        <v>14296</v>
      </c>
      <c r="D79">
        <v>3.0567035759986365</v>
      </c>
    </row>
    <row r="80" spans="1:4" x14ac:dyDescent="0.55000000000000004">
      <c r="A80" t="s">
        <v>16620</v>
      </c>
      <c r="B80" t="s">
        <v>16621</v>
      </c>
      <c r="C80" t="s">
        <v>16622</v>
      </c>
      <c r="D80">
        <v>3.0567035759986365</v>
      </c>
    </row>
    <row r="81" spans="1:4" x14ac:dyDescent="0.55000000000000004">
      <c r="A81" t="s">
        <v>16674</v>
      </c>
      <c r="B81" t="s">
        <v>16675</v>
      </c>
      <c r="C81" t="s">
        <v>16676</v>
      </c>
      <c r="D81">
        <v>3.0567035759986365</v>
      </c>
    </row>
    <row r="82" spans="1:4" x14ac:dyDescent="0.55000000000000004">
      <c r="A82" t="s">
        <v>978</v>
      </c>
      <c r="B82" t="s">
        <v>979</v>
      </c>
      <c r="C82" t="s">
        <v>980</v>
      </c>
      <c r="D82">
        <v>3.0270150354803342</v>
      </c>
    </row>
    <row r="83" spans="1:4" x14ac:dyDescent="0.55000000000000004">
      <c r="A83" t="s">
        <v>546</v>
      </c>
      <c r="B83" t="s">
        <v>547</v>
      </c>
      <c r="C83" t="s">
        <v>548</v>
      </c>
      <c r="D83">
        <v>2.9953030313344939</v>
      </c>
    </row>
    <row r="84" spans="1:4" x14ac:dyDescent="0.55000000000000004">
      <c r="A84" t="s">
        <v>14738</v>
      </c>
      <c r="B84" t="s">
        <v>14739</v>
      </c>
      <c r="C84" t="s">
        <v>14740</v>
      </c>
      <c r="D84">
        <v>2.9953030313344939</v>
      </c>
    </row>
    <row r="85" spans="1:4" x14ac:dyDescent="0.55000000000000004">
      <c r="A85" t="s">
        <v>9932</v>
      </c>
      <c r="B85" t="s">
        <v>9933</v>
      </c>
      <c r="C85" t="s">
        <v>9934</v>
      </c>
      <c r="D85">
        <v>2.9895403300616721</v>
      </c>
    </row>
    <row r="86" spans="1:4" x14ac:dyDescent="0.55000000000000004">
      <c r="A86" t="s">
        <v>5221</v>
      </c>
      <c r="B86" t="s">
        <v>5222</v>
      </c>
      <c r="C86" t="s">
        <v>5223</v>
      </c>
      <c r="D86">
        <v>2.9795254597226042</v>
      </c>
    </row>
    <row r="87" spans="1:4" x14ac:dyDescent="0.55000000000000004">
      <c r="A87" t="s">
        <v>2522</v>
      </c>
      <c r="B87" t="s">
        <v>2523</v>
      </c>
      <c r="C87" t="s">
        <v>2524</v>
      </c>
      <c r="D87">
        <v>2.978652013918937</v>
      </c>
    </row>
    <row r="88" spans="1:4" x14ac:dyDescent="0.55000000000000004">
      <c r="A88" t="s">
        <v>9614</v>
      </c>
      <c r="B88" t="s">
        <v>9615</v>
      </c>
      <c r="C88" t="s">
        <v>9616</v>
      </c>
      <c r="D88">
        <v>2.9756005988349492</v>
      </c>
    </row>
    <row r="89" spans="1:4" x14ac:dyDescent="0.55000000000000004">
      <c r="A89" t="s">
        <v>2615</v>
      </c>
      <c r="B89" t="s">
        <v>2616</v>
      </c>
      <c r="C89" t="s">
        <v>2617</v>
      </c>
      <c r="D89">
        <v>2.9742414158066635</v>
      </c>
    </row>
    <row r="90" spans="1:4" x14ac:dyDescent="0.55000000000000004">
      <c r="A90" t="s">
        <v>13976</v>
      </c>
      <c r="B90" t="s">
        <v>13977</v>
      </c>
      <c r="C90" t="s">
        <v>13978</v>
      </c>
      <c r="D90">
        <v>2.9704315071139673</v>
      </c>
    </row>
    <row r="91" spans="1:4" x14ac:dyDescent="0.55000000000000004">
      <c r="A91" t="s">
        <v>9656</v>
      </c>
      <c r="B91" t="s">
        <v>9657</v>
      </c>
      <c r="C91" t="s">
        <v>9658</v>
      </c>
      <c r="D91">
        <v>2.9496053903020059</v>
      </c>
    </row>
    <row r="92" spans="1:4" x14ac:dyDescent="0.55000000000000004">
      <c r="A92" t="s">
        <v>11169</v>
      </c>
      <c r="B92" t="s">
        <v>11170</v>
      </c>
      <c r="C92" t="s">
        <v>11171</v>
      </c>
      <c r="D92">
        <v>2.9496053903020059</v>
      </c>
    </row>
    <row r="93" spans="1:4" x14ac:dyDescent="0.55000000000000004">
      <c r="A93" t="s">
        <v>15559</v>
      </c>
      <c r="B93" t="s">
        <v>15560</v>
      </c>
      <c r="C93" t="s">
        <v>15561</v>
      </c>
      <c r="D93">
        <v>2.9496053903020059</v>
      </c>
    </row>
    <row r="94" spans="1:4" x14ac:dyDescent="0.55000000000000004">
      <c r="A94" t="s">
        <v>4988</v>
      </c>
      <c r="B94" t="s">
        <v>4989</v>
      </c>
      <c r="C94" t="s">
        <v>4990</v>
      </c>
      <c r="D94">
        <v>2.9477118988683548</v>
      </c>
    </row>
    <row r="95" spans="1:4" x14ac:dyDescent="0.55000000000000004">
      <c r="A95" t="s">
        <v>4284</v>
      </c>
      <c r="B95" t="s">
        <v>4285</v>
      </c>
      <c r="C95" t="s">
        <v>4286</v>
      </c>
      <c r="D95">
        <v>2.9312237760797846</v>
      </c>
    </row>
    <row r="96" spans="1:4" x14ac:dyDescent="0.55000000000000004">
      <c r="A96" t="s">
        <v>11795</v>
      </c>
      <c r="B96" t="s">
        <v>11796</v>
      </c>
      <c r="C96" t="s">
        <v>11797</v>
      </c>
      <c r="D96">
        <v>2.9311726939147777</v>
      </c>
    </row>
    <row r="97" spans="1:4" x14ac:dyDescent="0.55000000000000004">
      <c r="A97" t="s">
        <v>3993</v>
      </c>
      <c r="B97" t="s">
        <v>3994</v>
      </c>
      <c r="C97" t="s">
        <v>3995</v>
      </c>
      <c r="D97">
        <v>2.9235569757775832</v>
      </c>
    </row>
    <row r="98" spans="1:4" x14ac:dyDescent="0.55000000000000004">
      <c r="A98" t="s">
        <v>8651</v>
      </c>
      <c r="B98" t="s">
        <v>8652</v>
      </c>
      <c r="C98" t="s">
        <v>8653</v>
      </c>
      <c r="D98">
        <v>2.9235569757775832</v>
      </c>
    </row>
    <row r="99" spans="1:4" x14ac:dyDescent="0.55000000000000004">
      <c r="A99" t="s">
        <v>7161</v>
      </c>
      <c r="B99" t="s">
        <v>7162</v>
      </c>
      <c r="C99" t="s">
        <v>7163</v>
      </c>
      <c r="D99">
        <v>2.9231331789408137</v>
      </c>
    </row>
    <row r="100" spans="1:4" x14ac:dyDescent="0.55000000000000004">
      <c r="A100" t="s">
        <v>12805</v>
      </c>
      <c r="B100" t="s">
        <v>12806</v>
      </c>
      <c r="C100" t="s">
        <v>12807</v>
      </c>
      <c r="D100">
        <v>2.9195718556776793</v>
      </c>
    </row>
    <row r="101" spans="1:4" x14ac:dyDescent="0.55000000000000004">
      <c r="A101" t="s">
        <v>1545</v>
      </c>
      <c r="B101" t="s">
        <v>1546</v>
      </c>
      <c r="C101" t="s">
        <v>1547</v>
      </c>
      <c r="D101">
        <v>2.911537818060399</v>
      </c>
    </row>
    <row r="102" spans="1:4" x14ac:dyDescent="0.55000000000000004">
      <c r="A102" t="s">
        <v>2714</v>
      </c>
      <c r="B102" t="s">
        <v>2715</v>
      </c>
      <c r="C102" t="s">
        <v>2716</v>
      </c>
      <c r="D102">
        <v>2.911537818060399</v>
      </c>
    </row>
    <row r="103" spans="1:4" x14ac:dyDescent="0.55000000000000004">
      <c r="A103" t="s">
        <v>3774</v>
      </c>
      <c r="B103" t="s">
        <v>3775</v>
      </c>
      <c r="C103" t="s">
        <v>3776</v>
      </c>
      <c r="D103">
        <v>2.911537818060399</v>
      </c>
    </row>
    <row r="104" spans="1:4" x14ac:dyDescent="0.55000000000000004">
      <c r="A104" t="s">
        <v>12715</v>
      </c>
      <c r="B104" t="s">
        <v>12716</v>
      </c>
      <c r="C104" t="s">
        <v>12717</v>
      </c>
      <c r="D104">
        <v>2.911537818060399</v>
      </c>
    </row>
    <row r="105" spans="1:4" x14ac:dyDescent="0.55000000000000004">
      <c r="A105" t="s">
        <v>13301</v>
      </c>
      <c r="B105" t="s">
        <v>13302</v>
      </c>
      <c r="C105" t="s">
        <v>13303</v>
      </c>
      <c r="D105">
        <v>2.911537818060399</v>
      </c>
    </row>
    <row r="106" spans="1:4" x14ac:dyDescent="0.55000000000000004">
      <c r="A106" t="s">
        <v>14495</v>
      </c>
      <c r="B106" t="s">
        <v>14496</v>
      </c>
      <c r="C106" t="s">
        <v>14497</v>
      </c>
      <c r="D106">
        <v>2.911537818060399</v>
      </c>
    </row>
    <row r="107" spans="1:4" x14ac:dyDescent="0.55000000000000004">
      <c r="A107" t="s">
        <v>6252</v>
      </c>
      <c r="B107" t="s">
        <v>6253</v>
      </c>
      <c r="C107" t="s">
        <v>6254</v>
      </c>
      <c r="D107">
        <v>2.9091361318312057</v>
      </c>
    </row>
    <row r="108" spans="1:4" x14ac:dyDescent="0.55000000000000004">
      <c r="A108" t="s">
        <v>7727</v>
      </c>
      <c r="B108" t="s">
        <v>7728</v>
      </c>
      <c r="C108" t="s">
        <v>7729</v>
      </c>
      <c r="D108">
        <v>2.9091361318312057</v>
      </c>
    </row>
    <row r="109" spans="1:4" x14ac:dyDescent="0.55000000000000004">
      <c r="A109" t="s">
        <v>3008</v>
      </c>
      <c r="B109" t="s">
        <v>3009</v>
      </c>
      <c r="C109" t="s">
        <v>3010</v>
      </c>
      <c r="D109">
        <v>2.9052112709435511</v>
      </c>
    </row>
    <row r="110" spans="1:4" x14ac:dyDescent="0.55000000000000004">
      <c r="A110" t="s">
        <v>579</v>
      </c>
      <c r="B110" t="s">
        <v>580</v>
      </c>
      <c r="C110" t="s">
        <v>581</v>
      </c>
      <c r="D110">
        <v>2.886778574556323</v>
      </c>
    </row>
    <row r="111" spans="1:4" x14ac:dyDescent="0.55000000000000004">
      <c r="A111" t="s">
        <v>1931</v>
      </c>
      <c r="B111" t="s">
        <v>1932</v>
      </c>
      <c r="C111" t="s">
        <v>1933</v>
      </c>
      <c r="D111">
        <v>2.886778574556323</v>
      </c>
    </row>
    <row r="112" spans="1:4" x14ac:dyDescent="0.55000000000000004">
      <c r="A112" t="s">
        <v>11756</v>
      </c>
      <c r="B112" t="s">
        <v>11757</v>
      </c>
      <c r="C112" t="s">
        <v>11758</v>
      </c>
      <c r="D112">
        <v>2.886778574556323</v>
      </c>
    </row>
    <row r="113" spans="1:4" x14ac:dyDescent="0.55000000000000004">
      <c r="A113" t="s">
        <v>17220</v>
      </c>
      <c r="B113" t="s">
        <v>17221</v>
      </c>
      <c r="C113" t="s">
        <v>17222</v>
      </c>
      <c r="D113">
        <v>2.8824911944434684</v>
      </c>
    </row>
    <row r="114" spans="1:4" x14ac:dyDescent="0.55000000000000004">
      <c r="A114" t="s">
        <v>4739</v>
      </c>
      <c r="B114" t="s">
        <v>4740</v>
      </c>
      <c r="C114" t="s">
        <v>4741</v>
      </c>
      <c r="D114">
        <v>2.8805977030098182</v>
      </c>
    </row>
    <row r="115" spans="1:4" x14ac:dyDescent="0.55000000000000004">
      <c r="A115" t="s">
        <v>1907</v>
      </c>
      <c r="B115" t="s">
        <v>1908</v>
      </c>
      <c r="C115" t="s">
        <v>1909</v>
      </c>
      <c r="D115">
        <v>2.880597703009816</v>
      </c>
    </row>
    <row r="116" spans="1:4" x14ac:dyDescent="0.55000000000000004">
      <c r="A116" t="s">
        <v>7547</v>
      </c>
      <c r="B116" t="s">
        <v>7548</v>
      </c>
      <c r="C116" t="s">
        <v>7549</v>
      </c>
      <c r="D116">
        <v>2.8640584980562411</v>
      </c>
    </row>
    <row r="117" spans="1:4" x14ac:dyDescent="0.55000000000000004">
      <c r="A117" t="s">
        <v>11945</v>
      </c>
      <c r="B117" t="s">
        <v>11946</v>
      </c>
      <c r="C117" t="s">
        <v>11947</v>
      </c>
      <c r="D117">
        <v>2.8602265313502597</v>
      </c>
    </row>
    <row r="118" spans="1:4" x14ac:dyDescent="0.55000000000000004">
      <c r="A118" t="s">
        <v>5296</v>
      </c>
      <c r="B118" t="s">
        <v>5297</v>
      </c>
      <c r="C118" t="s">
        <v>5298</v>
      </c>
      <c r="D118">
        <v>2.85025269853121</v>
      </c>
    </row>
    <row r="119" spans="1:4" x14ac:dyDescent="0.55000000000000004">
      <c r="A119" t="s">
        <v>9173</v>
      </c>
      <c r="B119" t="s">
        <v>9174</v>
      </c>
      <c r="C119" t="s">
        <v>9175</v>
      </c>
      <c r="D119">
        <v>2.8351355503874283</v>
      </c>
    </row>
    <row r="120" spans="1:4" x14ac:dyDescent="0.55000000000000004">
      <c r="A120" t="s">
        <v>3741</v>
      </c>
      <c r="B120" t="s">
        <v>3742</v>
      </c>
      <c r="C120" t="s">
        <v>3743</v>
      </c>
      <c r="D120">
        <v>2.8290756578684269</v>
      </c>
    </row>
    <row r="121" spans="1:4" x14ac:dyDescent="0.55000000000000004">
      <c r="A121" t="s">
        <v>12601</v>
      </c>
      <c r="B121" t="s">
        <v>12602</v>
      </c>
      <c r="C121" t="s">
        <v>12603</v>
      </c>
      <c r="D121">
        <v>2.8290756578684269</v>
      </c>
    </row>
    <row r="122" spans="1:4" x14ac:dyDescent="0.55000000000000004">
      <c r="A122" t="s">
        <v>2135</v>
      </c>
      <c r="B122" t="s">
        <v>2136</v>
      </c>
      <c r="C122" t="s">
        <v>2137</v>
      </c>
      <c r="D122">
        <v>2.8121018665520707</v>
      </c>
    </row>
    <row r="123" spans="1:4" x14ac:dyDescent="0.55000000000000004">
      <c r="A123" t="s">
        <v>3143</v>
      </c>
      <c r="B123" t="s">
        <v>3144</v>
      </c>
      <c r="C123" t="s">
        <v>3145</v>
      </c>
      <c r="D123">
        <v>2.8121018665520707</v>
      </c>
    </row>
    <row r="124" spans="1:4" x14ac:dyDescent="0.55000000000000004">
      <c r="A124" t="s">
        <v>11100</v>
      </c>
      <c r="B124" t="s">
        <v>11101</v>
      </c>
      <c r="C124" t="s">
        <v>11102</v>
      </c>
      <c r="D124">
        <v>2.8121018665520707</v>
      </c>
    </row>
    <row r="125" spans="1:4" x14ac:dyDescent="0.55000000000000004">
      <c r="A125" t="s">
        <v>11459</v>
      </c>
      <c r="B125" t="s">
        <v>11460</v>
      </c>
      <c r="C125" t="s">
        <v>11461</v>
      </c>
      <c r="D125">
        <v>2.8121018665520707</v>
      </c>
    </row>
    <row r="126" spans="1:4" x14ac:dyDescent="0.55000000000000004">
      <c r="A126" t="s">
        <v>13176</v>
      </c>
      <c r="B126" t="s">
        <v>13177</v>
      </c>
      <c r="C126" t="s">
        <v>13178</v>
      </c>
      <c r="D126">
        <v>2.8121018665520707</v>
      </c>
    </row>
    <row r="127" spans="1:4" x14ac:dyDescent="0.55000000000000004">
      <c r="A127" t="s">
        <v>15835</v>
      </c>
      <c r="B127" t="s">
        <v>15836</v>
      </c>
      <c r="C127" t="s">
        <v>15837</v>
      </c>
      <c r="D127">
        <v>2.8121018665520707</v>
      </c>
    </row>
    <row r="128" spans="1:4" x14ac:dyDescent="0.55000000000000004">
      <c r="A128" t="s">
        <v>3633</v>
      </c>
      <c r="B128" t="s">
        <v>3634</v>
      </c>
      <c r="C128" t="s">
        <v>3635</v>
      </c>
      <c r="D128">
        <v>2.8102083751184188</v>
      </c>
    </row>
    <row r="129" spans="1:4" x14ac:dyDescent="0.55000000000000004">
      <c r="A129" t="s">
        <v>8828</v>
      </c>
      <c r="B129" t="s">
        <v>8829</v>
      </c>
      <c r="C129" t="s">
        <v>8830</v>
      </c>
      <c r="D129">
        <v>2.7980260936937249</v>
      </c>
    </row>
    <row r="130" spans="1:4" x14ac:dyDescent="0.55000000000000004">
      <c r="A130" t="s">
        <v>339</v>
      </c>
      <c r="B130" t="s">
        <v>340</v>
      </c>
      <c r="C130" t="s">
        <v>341</v>
      </c>
      <c r="D130">
        <v>2.7936691701648435</v>
      </c>
    </row>
    <row r="131" spans="1:4" x14ac:dyDescent="0.55000000000000004">
      <c r="A131" t="s">
        <v>1629</v>
      </c>
      <c r="B131" t="s">
        <v>1630</v>
      </c>
      <c r="C131" t="s">
        <v>1631</v>
      </c>
      <c r="D131">
        <v>2.7936691701648435</v>
      </c>
    </row>
    <row r="132" spans="1:4" x14ac:dyDescent="0.55000000000000004">
      <c r="A132" t="s">
        <v>2321</v>
      </c>
      <c r="B132" t="s">
        <v>2322</v>
      </c>
      <c r="C132" t="s">
        <v>2323</v>
      </c>
      <c r="D132">
        <v>2.7936691701648435</v>
      </c>
    </row>
    <row r="133" spans="1:4" x14ac:dyDescent="0.55000000000000004">
      <c r="A133" t="s">
        <v>13985</v>
      </c>
      <c r="B133" t="s">
        <v>13986</v>
      </c>
      <c r="C133" t="s">
        <v>13987</v>
      </c>
      <c r="D133">
        <v>2.7936691701648435</v>
      </c>
    </row>
    <row r="134" spans="1:4" x14ac:dyDescent="0.55000000000000004">
      <c r="A134" t="s">
        <v>16623</v>
      </c>
      <c r="B134" t="s">
        <v>16624</v>
      </c>
      <c r="C134" t="s">
        <v>16625</v>
      </c>
      <c r="D134">
        <v>2.7936691701648435</v>
      </c>
    </row>
    <row r="135" spans="1:4" x14ac:dyDescent="0.55000000000000004">
      <c r="A135" t="s">
        <v>1554</v>
      </c>
      <c r="B135" t="s">
        <v>1555</v>
      </c>
      <c r="C135" t="s">
        <v>1556</v>
      </c>
      <c r="D135">
        <v>2.7777857946981994</v>
      </c>
    </row>
    <row r="136" spans="1:4" x14ac:dyDescent="0.55000000000000004">
      <c r="A136" t="s">
        <v>6816</v>
      </c>
      <c r="B136" t="s">
        <v>6817</v>
      </c>
      <c r="C136" t="s">
        <v>6818</v>
      </c>
      <c r="D136">
        <v>2.7777857946981994</v>
      </c>
    </row>
    <row r="137" spans="1:4" x14ac:dyDescent="0.55000000000000004">
      <c r="A137" t="s">
        <v>6060</v>
      </c>
      <c r="B137" t="s">
        <v>6061</v>
      </c>
      <c r="C137" t="s">
        <v>6062</v>
      </c>
      <c r="D137">
        <v>2.7702816908574435</v>
      </c>
    </row>
    <row r="138" spans="1:4" x14ac:dyDescent="0.55000000000000004">
      <c r="A138" t="s">
        <v>1245</v>
      </c>
      <c r="B138" t="s">
        <v>1246</v>
      </c>
      <c r="C138" t="s">
        <v>1247</v>
      </c>
      <c r="D138">
        <v>2.7675687622326279</v>
      </c>
    </row>
    <row r="139" spans="1:4" x14ac:dyDescent="0.55000000000000004">
      <c r="A139" t="s">
        <v>15517</v>
      </c>
      <c r="B139" t="s">
        <v>15518</v>
      </c>
      <c r="C139" t="s">
        <v>15519</v>
      </c>
      <c r="D139">
        <v>2.7675687622326279</v>
      </c>
    </row>
    <row r="140" spans="1:4" x14ac:dyDescent="0.55000000000000004">
      <c r="A140" t="s">
        <v>10374</v>
      </c>
      <c r="B140" t="s">
        <v>10375</v>
      </c>
      <c r="C140" t="s">
        <v>10376</v>
      </c>
      <c r="D140">
        <v>2.759534724615349</v>
      </c>
    </row>
    <row r="141" spans="1:4" x14ac:dyDescent="0.55000000000000004">
      <c r="A141" t="s">
        <v>4637</v>
      </c>
      <c r="B141" t="s">
        <v>4638</v>
      </c>
      <c r="C141" t="s">
        <v>4639</v>
      </c>
      <c r="D141">
        <v>2.7532081774985029</v>
      </c>
    </row>
    <row r="142" spans="1:4" x14ac:dyDescent="0.55000000000000004">
      <c r="A142" t="s">
        <v>7403</v>
      </c>
      <c r="B142" t="s">
        <v>7404</v>
      </c>
      <c r="C142" t="s">
        <v>7405</v>
      </c>
      <c r="D142">
        <v>2.7532081774985029</v>
      </c>
    </row>
    <row r="143" spans="1:4" x14ac:dyDescent="0.55000000000000004">
      <c r="A143" t="s">
        <v>2237</v>
      </c>
      <c r="B143" t="s">
        <v>2238</v>
      </c>
      <c r="C143" t="s">
        <v>2239</v>
      </c>
      <c r="D143">
        <v>2.7532081774985011</v>
      </c>
    </row>
    <row r="144" spans="1:4" x14ac:dyDescent="0.55000000000000004">
      <c r="A144" t="s">
        <v>12586</v>
      </c>
      <c r="B144" t="s">
        <v>12587</v>
      </c>
      <c r="C144" t="s">
        <v>12588</v>
      </c>
      <c r="D144">
        <v>2.7532081774985011</v>
      </c>
    </row>
    <row r="145" spans="1:4" x14ac:dyDescent="0.55000000000000004">
      <c r="A145" t="s">
        <v>15367</v>
      </c>
      <c r="B145" t="s">
        <v>15368</v>
      </c>
      <c r="C145" t="s">
        <v>15369</v>
      </c>
      <c r="D145">
        <v>2.7447595696838958</v>
      </c>
    </row>
    <row r="146" spans="1:4" x14ac:dyDescent="0.55000000000000004">
      <c r="A146" t="s">
        <v>1635</v>
      </c>
      <c r="B146" t="s">
        <v>1636</v>
      </c>
      <c r="C146" t="s">
        <v>1637</v>
      </c>
      <c r="D146">
        <v>2.7416128166180873</v>
      </c>
    </row>
    <row r="147" spans="1:4" x14ac:dyDescent="0.55000000000000004">
      <c r="A147" t="s">
        <v>4410</v>
      </c>
      <c r="B147" t="s">
        <v>4411</v>
      </c>
      <c r="C147" t="s">
        <v>4412</v>
      </c>
      <c r="D147">
        <v>2.7416128166180873</v>
      </c>
    </row>
    <row r="148" spans="1:4" x14ac:dyDescent="0.55000000000000004">
      <c r="A148" t="s">
        <v>5737</v>
      </c>
      <c r="B148" t="s">
        <v>5738</v>
      </c>
      <c r="C148" t="s">
        <v>5739</v>
      </c>
      <c r="D148">
        <v>2.7416128166180873</v>
      </c>
    </row>
    <row r="149" spans="1:4" x14ac:dyDescent="0.55000000000000004">
      <c r="A149" t="s">
        <v>11561</v>
      </c>
      <c r="B149" t="s">
        <v>11562</v>
      </c>
      <c r="C149" t="s">
        <v>11563</v>
      </c>
      <c r="D149">
        <v>2.7416128166180873</v>
      </c>
    </row>
    <row r="150" spans="1:4" x14ac:dyDescent="0.55000000000000004">
      <c r="A150" t="s">
        <v>16158</v>
      </c>
      <c r="B150" t="s">
        <v>16159</v>
      </c>
      <c r="C150" t="s">
        <v>16160</v>
      </c>
      <c r="D150">
        <v>2.7416128166180873</v>
      </c>
    </row>
    <row r="151" spans="1:4" x14ac:dyDescent="0.55000000000000004">
      <c r="A151" t="s">
        <v>249</v>
      </c>
      <c r="B151" t="s">
        <v>250</v>
      </c>
      <c r="C151" t="s">
        <v>251</v>
      </c>
      <c r="D151">
        <v>2.7381012851082933</v>
      </c>
    </row>
    <row r="152" spans="1:4" x14ac:dyDescent="0.55000000000000004">
      <c r="A152" t="s">
        <v>12130</v>
      </c>
      <c r="B152" t="s">
        <v>12131</v>
      </c>
      <c r="C152" t="s">
        <v>12132</v>
      </c>
      <c r="D152">
        <v>2.7381012851082933</v>
      </c>
    </row>
    <row r="153" spans="1:4" x14ac:dyDescent="0.55000000000000004">
      <c r="A153" t="s">
        <v>16617</v>
      </c>
      <c r="B153" t="s">
        <v>16618</v>
      </c>
      <c r="C153" t="s">
        <v>16619</v>
      </c>
      <c r="D153">
        <v>2.7362077936746418</v>
      </c>
    </row>
    <row r="154" spans="1:4" x14ac:dyDescent="0.55000000000000004">
      <c r="A154" t="s">
        <v>13119</v>
      </c>
      <c r="B154" t="s">
        <v>13120</v>
      </c>
      <c r="C154" t="s">
        <v>13121</v>
      </c>
      <c r="D154">
        <v>2.7347754811112739</v>
      </c>
    </row>
    <row r="155" spans="1:4" x14ac:dyDescent="0.55000000000000004">
      <c r="A155" t="s">
        <v>5656</v>
      </c>
      <c r="B155" t="s">
        <v>5657</v>
      </c>
      <c r="C155" t="s">
        <v>5658</v>
      </c>
      <c r="D155">
        <v>2.730911897835187</v>
      </c>
    </row>
    <row r="156" spans="1:4" x14ac:dyDescent="0.55000000000000004">
      <c r="A156" t="s">
        <v>4877</v>
      </c>
      <c r="B156" t="s">
        <v>4878</v>
      </c>
      <c r="C156" t="s">
        <v>4879</v>
      </c>
      <c r="D156">
        <v>2.7196685887210665</v>
      </c>
    </row>
    <row r="157" spans="1:4" x14ac:dyDescent="0.55000000000000004">
      <c r="A157" t="s">
        <v>8414</v>
      </c>
      <c r="B157" t="s">
        <v>8415</v>
      </c>
      <c r="C157" t="s">
        <v>8416</v>
      </c>
      <c r="D157">
        <v>2.7196685887210643</v>
      </c>
    </row>
    <row r="158" spans="1:4" x14ac:dyDescent="0.55000000000000004">
      <c r="A158" t="s">
        <v>4404</v>
      </c>
      <c r="B158" t="s">
        <v>4405</v>
      </c>
      <c r="C158" t="s">
        <v>4406</v>
      </c>
      <c r="D158">
        <v>2.7188927401180041</v>
      </c>
    </row>
    <row r="159" spans="1:4" x14ac:dyDescent="0.55000000000000004">
      <c r="A159" t="s">
        <v>4913</v>
      </c>
      <c r="B159" t="s">
        <v>4914</v>
      </c>
      <c r="C159" t="s">
        <v>4915</v>
      </c>
      <c r="D159">
        <v>2.7125661930011558</v>
      </c>
    </row>
    <row r="160" spans="1:4" x14ac:dyDescent="0.55000000000000004">
      <c r="A160" t="s">
        <v>16347</v>
      </c>
      <c r="B160" t="s">
        <v>16348</v>
      </c>
      <c r="C160" t="s">
        <v>16349</v>
      </c>
      <c r="D160">
        <v>2.7125661930011558</v>
      </c>
    </row>
    <row r="161" spans="1:4" x14ac:dyDescent="0.55000000000000004">
      <c r="A161" t="s">
        <v>17016</v>
      </c>
      <c r="B161" t="s">
        <v>17017</v>
      </c>
      <c r="C161" t="s">
        <v>17018</v>
      </c>
      <c r="D161">
        <v>2.7125661930011558</v>
      </c>
    </row>
    <row r="162" spans="1:4" x14ac:dyDescent="0.55000000000000004">
      <c r="A162" t="s">
        <v>13736</v>
      </c>
      <c r="B162" t="s">
        <v>13737</v>
      </c>
      <c r="C162" t="s">
        <v>13738</v>
      </c>
      <c r="D162">
        <v>2.6997832826969259</v>
      </c>
    </row>
    <row r="163" spans="1:4" x14ac:dyDescent="0.55000000000000004">
      <c r="A163" t="s">
        <v>2036</v>
      </c>
      <c r="B163" t="s">
        <v>2037</v>
      </c>
      <c r="C163" t="s">
        <v>2038</v>
      </c>
      <c r="D163">
        <v>2.6941334966139285</v>
      </c>
    </row>
    <row r="164" spans="1:4" x14ac:dyDescent="0.55000000000000004">
      <c r="A164" t="s">
        <v>16767</v>
      </c>
      <c r="B164" t="s">
        <v>16768</v>
      </c>
      <c r="C164" t="s">
        <v>16769</v>
      </c>
      <c r="D164">
        <v>2.6941334966139285</v>
      </c>
    </row>
    <row r="165" spans="1:4" x14ac:dyDescent="0.55000000000000004">
      <c r="A165" t="s">
        <v>6273</v>
      </c>
      <c r="B165" t="s">
        <v>6274</v>
      </c>
      <c r="C165" t="s">
        <v>6275</v>
      </c>
      <c r="D165">
        <v>2.6851066020406567</v>
      </c>
    </row>
    <row r="166" spans="1:4" x14ac:dyDescent="0.55000000000000004">
      <c r="A166" t="s">
        <v>10719</v>
      </c>
      <c r="B166" t="s">
        <v>10720</v>
      </c>
      <c r="C166" t="s">
        <v>10721</v>
      </c>
      <c r="D166">
        <v>2.6643861532198772</v>
      </c>
    </row>
    <row r="167" spans="1:4" x14ac:dyDescent="0.55000000000000004">
      <c r="A167" t="s">
        <v>15304</v>
      </c>
      <c r="B167" t="s">
        <v>15305</v>
      </c>
      <c r="C167" t="s">
        <v>15306</v>
      </c>
      <c r="D167">
        <v>2.6643861532198772</v>
      </c>
    </row>
    <row r="168" spans="1:4" x14ac:dyDescent="0.55000000000000004">
      <c r="A168" t="s">
        <v>2027</v>
      </c>
      <c r="B168" t="s">
        <v>2028</v>
      </c>
      <c r="C168" t="s">
        <v>2029</v>
      </c>
      <c r="D168">
        <v>2.6605225699437902</v>
      </c>
    </row>
    <row r="169" spans="1:4" x14ac:dyDescent="0.55000000000000004">
      <c r="A169" t="s">
        <v>4925</v>
      </c>
      <c r="B169" t="s">
        <v>4926</v>
      </c>
      <c r="C169" t="s">
        <v>4927</v>
      </c>
      <c r="D169">
        <v>2.6600987731070216</v>
      </c>
    </row>
    <row r="170" spans="1:4" x14ac:dyDescent="0.55000000000000004">
      <c r="A170" t="s">
        <v>5904</v>
      </c>
      <c r="B170" t="s">
        <v>5905</v>
      </c>
      <c r="C170" t="s">
        <v>5906</v>
      </c>
      <c r="D170">
        <v>2.6600987731070216</v>
      </c>
    </row>
    <row r="171" spans="1:4" x14ac:dyDescent="0.55000000000000004">
      <c r="A171" t="s">
        <v>8075</v>
      </c>
      <c r="B171" t="s">
        <v>8076</v>
      </c>
      <c r="C171" t="s">
        <v>8077</v>
      </c>
      <c r="D171">
        <v>2.6600987731070216</v>
      </c>
    </row>
    <row r="172" spans="1:4" x14ac:dyDescent="0.55000000000000004">
      <c r="A172" t="s">
        <v>8702</v>
      </c>
      <c r="B172" t="s">
        <v>8703</v>
      </c>
      <c r="C172" t="s">
        <v>8704</v>
      </c>
      <c r="D172">
        <v>2.6600987731070216</v>
      </c>
    </row>
    <row r="173" spans="1:4" x14ac:dyDescent="0.55000000000000004">
      <c r="A173" t="s">
        <v>8735</v>
      </c>
      <c r="B173" t="s">
        <v>8736</v>
      </c>
      <c r="C173" t="s">
        <v>8737</v>
      </c>
      <c r="D173">
        <v>2.6600987731070216</v>
      </c>
    </row>
    <row r="174" spans="1:4" x14ac:dyDescent="0.55000000000000004">
      <c r="A174" t="s">
        <v>11393</v>
      </c>
      <c r="B174" t="s">
        <v>11394</v>
      </c>
      <c r="C174" t="s">
        <v>11395</v>
      </c>
      <c r="D174">
        <v>2.6600987731070216</v>
      </c>
    </row>
    <row r="175" spans="1:4" x14ac:dyDescent="0.55000000000000004">
      <c r="A175" t="s">
        <v>14078</v>
      </c>
      <c r="B175" t="s">
        <v>14079</v>
      </c>
      <c r="C175" t="s">
        <v>14080</v>
      </c>
      <c r="D175">
        <v>2.6600987731070216</v>
      </c>
    </row>
    <row r="176" spans="1:4" x14ac:dyDescent="0.55000000000000004">
      <c r="A176" t="s">
        <v>15205</v>
      </c>
      <c r="B176" t="s">
        <v>15206</v>
      </c>
      <c r="C176" t="s">
        <v>15207</v>
      </c>
      <c r="D176">
        <v>2.6600987731070216</v>
      </c>
    </row>
    <row r="177" spans="1:4" x14ac:dyDescent="0.55000000000000004">
      <c r="A177" t="s">
        <v>16773</v>
      </c>
      <c r="B177" t="s">
        <v>16774</v>
      </c>
      <c r="C177" t="s">
        <v>16775</v>
      </c>
      <c r="D177">
        <v>2.6600987731070216</v>
      </c>
    </row>
    <row r="178" spans="1:4" x14ac:dyDescent="0.55000000000000004">
      <c r="A178" t="s">
        <v>9242</v>
      </c>
      <c r="B178" t="s">
        <v>9243</v>
      </c>
      <c r="C178" t="s">
        <v>9244</v>
      </c>
      <c r="D178">
        <v>2.6593680784532512</v>
      </c>
    </row>
    <row r="179" spans="1:4" x14ac:dyDescent="0.55000000000000004">
      <c r="A179" t="s">
        <v>2405</v>
      </c>
      <c r="B179" t="s">
        <v>2406</v>
      </c>
      <c r="C179" t="s">
        <v>2407</v>
      </c>
      <c r="D179">
        <v>2.6485034122266065</v>
      </c>
    </row>
    <row r="180" spans="1:4" x14ac:dyDescent="0.55000000000000004">
      <c r="A180" t="s">
        <v>3660</v>
      </c>
      <c r="B180" t="s">
        <v>3661</v>
      </c>
      <c r="C180" t="s">
        <v>3662</v>
      </c>
      <c r="D180">
        <v>2.6485034122266065</v>
      </c>
    </row>
    <row r="181" spans="1:4" x14ac:dyDescent="0.55000000000000004">
      <c r="A181" t="s">
        <v>9278</v>
      </c>
      <c r="B181" t="s">
        <v>9279</v>
      </c>
      <c r="C181" t="s">
        <v>9280</v>
      </c>
      <c r="D181">
        <v>2.6485034122266065</v>
      </c>
    </row>
    <row r="182" spans="1:4" x14ac:dyDescent="0.55000000000000004">
      <c r="A182" t="s">
        <v>9635</v>
      </c>
      <c r="B182" t="s">
        <v>9636</v>
      </c>
      <c r="C182" t="s">
        <v>9637</v>
      </c>
      <c r="D182">
        <v>2.6485034122266065</v>
      </c>
    </row>
    <row r="183" spans="1:4" x14ac:dyDescent="0.55000000000000004">
      <c r="A183" t="s">
        <v>12604</v>
      </c>
      <c r="B183" t="s">
        <v>12605</v>
      </c>
      <c r="C183" t="s">
        <v>12606</v>
      </c>
      <c r="D183">
        <v>2.6485034122266065</v>
      </c>
    </row>
    <row r="184" spans="1:4" x14ac:dyDescent="0.55000000000000004">
      <c r="A184" t="s">
        <v>17292</v>
      </c>
      <c r="B184" t="s">
        <v>17293</v>
      </c>
      <c r="C184" t="s">
        <v>17294</v>
      </c>
      <c r="D184">
        <v>2.6485034122266065</v>
      </c>
    </row>
    <row r="185" spans="1:4" x14ac:dyDescent="0.55000000000000004">
      <c r="A185" t="s">
        <v>9737</v>
      </c>
      <c r="B185" t="s">
        <v>9738</v>
      </c>
      <c r="C185" t="s">
        <v>9739</v>
      </c>
      <c r="D185">
        <v>2.6461017259974113</v>
      </c>
    </row>
    <row r="186" spans="1:4" x14ac:dyDescent="0.55000000000000004">
      <c r="A186" t="s">
        <v>1671</v>
      </c>
      <c r="B186" t="s">
        <v>1672</v>
      </c>
      <c r="C186" t="s">
        <v>1673</v>
      </c>
      <c r="D186">
        <v>2.6416660767197939</v>
      </c>
    </row>
    <row r="187" spans="1:4" x14ac:dyDescent="0.55000000000000004">
      <c r="A187" t="s">
        <v>3332</v>
      </c>
      <c r="B187" t="s">
        <v>3333</v>
      </c>
      <c r="C187" t="s">
        <v>3334</v>
      </c>
      <c r="D187">
        <v>2.6416660767197917</v>
      </c>
    </row>
    <row r="188" spans="1:4" x14ac:dyDescent="0.55000000000000004">
      <c r="A188" t="s">
        <v>4290</v>
      </c>
      <c r="B188" t="s">
        <v>4291</v>
      </c>
      <c r="C188" t="s">
        <v>4292</v>
      </c>
      <c r="D188">
        <v>2.6416660767197917</v>
      </c>
    </row>
    <row r="189" spans="1:4" x14ac:dyDescent="0.55000000000000004">
      <c r="A189" t="s">
        <v>5958</v>
      </c>
      <c r="B189" t="s">
        <v>5959</v>
      </c>
      <c r="C189" t="s">
        <v>5960</v>
      </c>
      <c r="D189">
        <v>2.6276772954146428</v>
      </c>
    </row>
    <row r="190" spans="1:4" x14ac:dyDescent="0.55000000000000004">
      <c r="A190" t="s">
        <v>15116</v>
      </c>
      <c r="B190" t="s">
        <v>15117</v>
      </c>
      <c r="C190" t="s">
        <v>15118</v>
      </c>
      <c r="D190">
        <v>2.6276772954146428</v>
      </c>
    </row>
    <row r="191" spans="1:4" x14ac:dyDescent="0.55000000000000004">
      <c r="A191" t="s">
        <v>1877</v>
      </c>
      <c r="B191" t="s">
        <v>1878</v>
      </c>
      <c r="C191" t="s">
        <v>1879</v>
      </c>
      <c r="D191">
        <v>2.6193570665670891</v>
      </c>
    </row>
    <row r="192" spans="1:4" x14ac:dyDescent="0.55000000000000004">
      <c r="A192" t="s">
        <v>14696</v>
      </c>
      <c r="B192" t="s">
        <v>14697</v>
      </c>
      <c r="C192" t="s">
        <v>14698</v>
      </c>
      <c r="D192">
        <v>2.6185824636067507</v>
      </c>
    </row>
    <row r="193" spans="1:4" x14ac:dyDescent="0.55000000000000004">
      <c r="A193" t="s">
        <v>99</v>
      </c>
      <c r="B193" t="s">
        <v>100</v>
      </c>
      <c r="C193" t="s">
        <v>101</v>
      </c>
      <c r="D193">
        <v>2.6092956811924233</v>
      </c>
    </row>
    <row r="194" spans="1:4" x14ac:dyDescent="0.55000000000000004">
      <c r="A194" t="s">
        <v>16539</v>
      </c>
      <c r="B194" t="s">
        <v>16540</v>
      </c>
      <c r="C194" t="s">
        <v>16541</v>
      </c>
      <c r="D194">
        <v>2.6092956811924233</v>
      </c>
    </row>
    <row r="195" spans="1:4" x14ac:dyDescent="0.55000000000000004">
      <c r="A195" t="s">
        <v>3455</v>
      </c>
      <c r="B195" t="s">
        <v>3456</v>
      </c>
      <c r="C195" t="s">
        <v>3457</v>
      </c>
      <c r="D195">
        <v>2.6092445990274151</v>
      </c>
    </row>
    <row r="196" spans="1:4" x14ac:dyDescent="0.55000000000000004">
      <c r="A196" t="s">
        <v>13000</v>
      </c>
      <c r="B196" t="s">
        <v>13001</v>
      </c>
      <c r="C196" t="s">
        <v>13002</v>
      </c>
      <c r="D196">
        <v>2.6092445990274151</v>
      </c>
    </row>
    <row r="197" spans="1:4" x14ac:dyDescent="0.55000000000000004">
      <c r="A197" t="s">
        <v>14186</v>
      </c>
      <c r="B197" t="s">
        <v>14187</v>
      </c>
      <c r="C197" t="s">
        <v>14188</v>
      </c>
      <c r="D197">
        <v>2.6092445990274151</v>
      </c>
    </row>
    <row r="198" spans="1:4" x14ac:dyDescent="0.55000000000000004">
      <c r="A198" t="s">
        <v>15301</v>
      </c>
      <c r="B198" t="s">
        <v>15302</v>
      </c>
      <c r="C198" t="s">
        <v>15303</v>
      </c>
      <c r="D198">
        <v>2.6092445990274151</v>
      </c>
    </row>
    <row r="199" spans="1:4" x14ac:dyDescent="0.55000000000000004">
      <c r="A199" t="s">
        <v>132</v>
      </c>
      <c r="B199" t="s">
        <v>133</v>
      </c>
      <c r="C199" t="s">
        <v>134</v>
      </c>
      <c r="D199">
        <v>2.6056509890846438</v>
      </c>
    </row>
    <row r="200" spans="1:4" x14ac:dyDescent="0.55000000000000004">
      <c r="A200" t="s">
        <v>10815</v>
      </c>
      <c r="B200" t="s">
        <v>10816</v>
      </c>
      <c r="C200" t="s">
        <v>10817</v>
      </c>
      <c r="D200">
        <v>2.6056509890846438</v>
      </c>
    </row>
    <row r="201" spans="1:4" x14ac:dyDescent="0.55000000000000004">
      <c r="A201" t="s">
        <v>12943</v>
      </c>
      <c r="B201" t="s">
        <v>12944</v>
      </c>
      <c r="C201" t="s">
        <v>12945</v>
      </c>
      <c r="D201">
        <v>2.6056509890846438</v>
      </c>
    </row>
    <row r="202" spans="1:4" x14ac:dyDescent="0.55000000000000004">
      <c r="A202" t="s">
        <v>16269</v>
      </c>
      <c r="B202" t="s">
        <v>16270</v>
      </c>
      <c r="C202" t="s">
        <v>16271</v>
      </c>
      <c r="D202">
        <v>2.6056509890846438</v>
      </c>
    </row>
    <row r="203" spans="1:4" x14ac:dyDescent="0.55000000000000004">
      <c r="A203" t="s">
        <v>297</v>
      </c>
      <c r="B203" t="s">
        <v>298</v>
      </c>
      <c r="C203" t="s">
        <v>299</v>
      </c>
      <c r="D203">
        <v>2.5976437607903162</v>
      </c>
    </row>
    <row r="204" spans="1:4" x14ac:dyDescent="0.55000000000000004">
      <c r="A204" t="s">
        <v>16725</v>
      </c>
      <c r="B204" t="s">
        <v>16726</v>
      </c>
      <c r="C204" t="s">
        <v>16727</v>
      </c>
      <c r="D204">
        <v>2.5976437607903162</v>
      </c>
    </row>
    <row r="205" spans="1:4" x14ac:dyDescent="0.55000000000000004">
      <c r="A205" t="s">
        <v>3996</v>
      </c>
      <c r="B205" t="s">
        <v>3997</v>
      </c>
      <c r="C205" t="s">
        <v>3998</v>
      </c>
      <c r="D205">
        <v>2.5872182926974161</v>
      </c>
    </row>
    <row r="206" spans="1:4" x14ac:dyDescent="0.55000000000000004">
      <c r="A206" t="s">
        <v>4643</v>
      </c>
      <c r="B206" t="s">
        <v>4644</v>
      </c>
      <c r="C206" t="s">
        <v>4645</v>
      </c>
      <c r="D206">
        <v>2.5872182926974161</v>
      </c>
    </row>
    <row r="207" spans="1:4" x14ac:dyDescent="0.55000000000000004">
      <c r="A207" t="s">
        <v>12703</v>
      </c>
      <c r="B207" t="s">
        <v>12704</v>
      </c>
      <c r="C207" t="s">
        <v>12705</v>
      </c>
      <c r="D207">
        <v>2.5872182926974161</v>
      </c>
    </row>
    <row r="208" spans="1:4" x14ac:dyDescent="0.55000000000000004">
      <c r="A208" t="s">
        <v>13763</v>
      </c>
      <c r="B208" t="s">
        <v>13764</v>
      </c>
      <c r="C208" t="s">
        <v>13765</v>
      </c>
      <c r="D208">
        <v>2.5872182926974161</v>
      </c>
    </row>
    <row r="209" spans="1:4" x14ac:dyDescent="0.55000000000000004">
      <c r="A209" t="s">
        <v>15478</v>
      </c>
      <c r="B209" t="s">
        <v>15479</v>
      </c>
      <c r="C209" t="s">
        <v>15480</v>
      </c>
      <c r="D209">
        <v>2.5872182926974161</v>
      </c>
    </row>
    <row r="210" spans="1:4" x14ac:dyDescent="0.55000000000000004">
      <c r="A210" t="s">
        <v>16080</v>
      </c>
      <c r="B210" t="s">
        <v>16081</v>
      </c>
      <c r="C210" t="s">
        <v>16082</v>
      </c>
      <c r="D210">
        <v>2.5872182926974161</v>
      </c>
    </row>
    <row r="211" spans="1:4" x14ac:dyDescent="0.55000000000000004">
      <c r="A211" t="s">
        <v>1734</v>
      </c>
      <c r="B211" t="s">
        <v>1735</v>
      </c>
      <c r="C211" t="s">
        <v>1736</v>
      </c>
      <c r="D211">
        <v>2.587208036943843</v>
      </c>
    </row>
    <row r="212" spans="1:4" x14ac:dyDescent="0.55000000000000004">
      <c r="A212" t="s">
        <v>3464</v>
      </c>
      <c r="B212" t="s">
        <v>3465</v>
      </c>
      <c r="C212" t="s">
        <v>3466</v>
      </c>
      <c r="D212">
        <v>2.587208036943843</v>
      </c>
    </row>
    <row r="213" spans="1:4" x14ac:dyDescent="0.55000000000000004">
      <c r="A213" t="s">
        <v>10449</v>
      </c>
      <c r="B213" t="s">
        <v>10450</v>
      </c>
      <c r="C213" t="s">
        <v>10451</v>
      </c>
      <c r="D213">
        <v>2.587208036943843</v>
      </c>
    </row>
    <row r="214" spans="1:4" x14ac:dyDescent="0.55000000000000004">
      <c r="A214" t="s">
        <v>4191</v>
      </c>
      <c r="B214" t="s">
        <v>4192</v>
      </c>
      <c r="C214" t="s">
        <v>4193</v>
      </c>
      <c r="D214">
        <v>2.5786562791939924</v>
      </c>
    </row>
    <row r="215" spans="1:4" x14ac:dyDescent="0.55000000000000004">
      <c r="A215" t="s">
        <v>14204</v>
      </c>
      <c r="B215" t="s">
        <v>14205</v>
      </c>
      <c r="C215" t="s">
        <v>14206</v>
      </c>
      <c r="D215">
        <v>2.5776366129150472</v>
      </c>
    </row>
    <row r="216" spans="1:4" x14ac:dyDescent="0.55000000000000004">
      <c r="A216" t="s">
        <v>9719</v>
      </c>
      <c r="B216" t="s">
        <v>9720</v>
      </c>
      <c r="C216" t="s">
        <v>9721</v>
      </c>
      <c r="D216">
        <v>2.5674131655523094</v>
      </c>
    </row>
    <row r="217" spans="1:4" x14ac:dyDescent="0.55000000000000004">
      <c r="A217" t="s">
        <v>5179</v>
      </c>
      <c r="B217" t="s">
        <v>5180</v>
      </c>
      <c r="C217" t="s">
        <v>5181</v>
      </c>
      <c r="D217">
        <v>2.5636145146400926</v>
      </c>
    </row>
    <row r="218" spans="1:4" x14ac:dyDescent="0.55000000000000004">
      <c r="A218" t="s">
        <v>3101</v>
      </c>
      <c r="B218" t="s">
        <v>3102</v>
      </c>
      <c r="C218" t="s">
        <v>3103</v>
      </c>
      <c r="D218">
        <v>2.5605630995561066</v>
      </c>
    </row>
    <row r="219" spans="1:4" x14ac:dyDescent="0.55000000000000004">
      <c r="A219" t="s">
        <v>15960</v>
      </c>
      <c r="B219" t="s">
        <v>15961</v>
      </c>
      <c r="C219" t="s">
        <v>15962</v>
      </c>
      <c r="D219">
        <v>2.5605630995561066</v>
      </c>
    </row>
    <row r="220" spans="1:4" x14ac:dyDescent="0.55000000000000004">
      <c r="A220" t="s">
        <v>3768</v>
      </c>
      <c r="B220" t="s">
        <v>3769</v>
      </c>
      <c r="C220" t="s">
        <v>3770</v>
      </c>
      <c r="D220">
        <v>2.5592039165278213</v>
      </c>
    </row>
    <row r="221" spans="1:4" x14ac:dyDescent="0.55000000000000004">
      <c r="A221" t="s">
        <v>4332</v>
      </c>
      <c r="B221" t="s">
        <v>4333</v>
      </c>
      <c r="C221" t="s">
        <v>4334</v>
      </c>
      <c r="D221">
        <v>2.5592039165278186</v>
      </c>
    </row>
    <row r="222" spans="1:4" x14ac:dyDescent="0.55000000000000004">
      <c r="A222" t="s">
        <v>7104</v>
      </c>
      <c r="B222" t="s">
        <v>7105</v>
      </c>
      <c r="C222" t="s">
        <v>7106</v>
      </c>
      <c r="D222">
        <v>2.5592039165278186</v>
      </c>
    </row>
    <row r="223" spans="1:4" x14ac:dyDescent="0.55000000000000004">
      <c r="A223" t="s">
        <v>4574</v>
      </c>
      <c r="B223" t="s">
        <v>4575</v>
      </c>
      <c r="C223" t="s">
        <v>4576</v>
      </c>
      <c r="D223">
        <v>2.5490674607182768</v>
      </c>
    </row>
    <row r="224" spans="1:4" x14ac:dyDescent="0.55000000000000004">
      <c r="A224" t="s">
        <v>9209</v>
      </c>
      <c r="B224" t="s">
        <v>9210</v>
      </c>
      <c r="C224" t="s">
        <v>9211</v>
      </c>
      <c r="D224">
        <v>2.5490674607182768</v>
      </c>
    </row>
    <row r="225" spans="1:4" x14ac:dyDescent="0.55000000000000004">
      <c r="A225" t="s">
        <v>2054</v>
      </c>
      <c r="B225" t="s">
        <v>2055</v>
      </c>
      <c r="C225" t="s">
        <v>2056</v>
      </c>
      <c r="D225">
        <v>2.5489677386756902</v>
      </c>
    </row>
    <row r="226" spans="1:4" x14ac:dyDescent="0.55000000000000004">
      <c r="A226" t="s">
        <v>2402</v>
      </c>
      <c r="B226" t="s">
        <v>2403</v>
      </c>
      <c r="C226" t="s">
        <v>2404</v>
      </c>
      <c r="D226">
        <v>2.5407998447346754</v>
      </c>
    </row>
    <row r="227" spans="1:4" x14ac:dyDescent="0.55000000000000004">
      <c r="A227" t="s">
        <v>1859</v>
      </c>
      <c r="B227" t="s">
        <v>1860</v>
      </c>
      <c r="C227" t="s">
        <v>1861</v>
      </c>
      <c r="D227">
        <v>2.5326743995895096</v>
      </c>
    </row>
    <row r="228" spans="1:4" x14ac:dyDescent="0.55000000000000004">
      <c r="A228" t="s">
        <v>11753</v>
      </c>
      <c r="B228" t="s">
        <v>11754</v>
      </c>
      <c r="C228" t="s">
        <v>11755</v>
      </c>
      <c r="D228">
        <v>2.5326743995895096</v>
      </c>
    </row>
    <row r="229" spans="1:4" x14ac:dyDescent="0.55000000000000004">
      <c r="A229" t="s">
        <v>10052</v>
      </c>
      <c r="B229" t="s">
        <v>10053</v>
      </c>
      <c r="C229" t="s">
        <v>10054</v>
      </c>
      <c r="D229">
        <v>2.5306347643310496</v>
      </c>
    </row>
    <row r="230" spans="1:4" x14ac:dyDescent="0.55000000000000004">
      <c r="A230" t="s">
        <v>5692</v>
      </c>
      <c r="B230" t="s">
        <v>5693</v>
      </c>
      <c r="C230" t="s">
        <v>5694</v>
      </c>
      <c r="D230">
        <v>2.5298582812546129</v>
      </c>
    </row>
    <row r="231" spans="1:4" x14ac:dyDescent="0.55000000000000004">
      <c r="A231" t="s">
        <v>14048</v>
      </c>
      <c r="B231" t="s">
        <v>14049</v>
      </c>
      <c r="C231" t="s">
        <v>14050</v>
      </c>
      <c r="D231">
        <v>2.5298582812546129</v>
      </c>
    </row>
    <row r="232" spans="1:4" x14ac:dyDescent="0.55000000000000004">
      <c r="A232" t="s">
        <v>16830</v>
      </c>
      <c r="B232" t="s">
        <v>16831</v>
      </c>
      <c r="C232" t="s">
        <v>16832</v>
      </c>
      <c r="D232">
        <v>2.5282091785088938</v>
      </c>
    </row>
    <row r="233" spans="1:4" x14ac:dyDescent="0.55000000000000004">
      <c r="A233" t="s">
        <v>12322</v>
      </c>
      <c r="B233" t="s">
        <v>12323</v>
      </c>
      <c r="C233" t="s">
        <v>12324</v>
      </c>
      <c r="D233">
        <v>2.5258074922797</v>
      </c>
    </row>
    <row r="234" spans="1:4" x14ac:dyDescent="0.55000000000000004">
      <c r="A234" t="s">
        <v>13928</v>
      </c>
      <c r="B234" t="s">
        <v>13929</v>
      </c>
      <c r="C234" t="s">
        <v>13930</v>
      </c>
      <c r="D234">
        <v>2.5258074922797</v>
      </c>
    </row>
    <row r="235" spans="1:4" x14ac:dyDescent="0.55000000000000004">
      <c r="A235" t="s">
        <v>3188</v>
      </c>
      <c r="B235" t="s">
        <v>3189</v>
      </c>
      <c r="C235" t="s">
        <v>3190</v>
      </c>
      <c r="D235">
        <v>2.5085194764987406</v>
      </c>
    </row>
    <row r="236" spans="1:4" x14ac:dyDescent="0.55000000000000004">
      <c r="A236" t="s">
        <v>3693</v>
      </c>
      <c r="B236" t="s">
        <v>3694</v>
      </c>
      <c r="C236" t="s">
        <v>3695</v>
      </c>
      <c r="D236">
        <v>2.5085194764987406</v>
      </c>
    </row>
    <row r="237" spans="1:4" x14ac:dyDescent="0.55000000000000004">
      <c r="A237" t="s">
        <v>4278</v>
      </c>
      <c r="B237" t="s">
        <v>4279</v>
      </c>
      <c r="C237" t="s">
        <v>4280</v>
      </c>
      <c r="D237">
        <v>2.5085194764987406</v>
      </c>
    </row>
    <row r="238" spans="1:4" x14ac:dyDescent="0.55000000000000004">
      <c r="A238" t="s">
        <v>9638</v>
      </c>
      <c r="B238" t="s">
        <v>9639</v>
      </c>
      <c r="C238" t="s">
        <v>9640</v>
      </c>
      <c r="D238">
        <v>2.5085194764987406</v>
      </c>
    </row>
    <row r="239" spans="1:4" x14ac:dyDescent="0.55000000000000004">
      <c r="A239" t="s">
        <v>10737</v>
      </c>
      <c r="B239" t="s">
        <v>10738</v>
      </c>
      <c r="C239" t="s">
        <v>10739</v>
      </c>
      <c r="D239">
        <v>2.5085194764987406</v>
      </c>
    </row>
    <row r="240" spans="1:4" x14ac:dyDescent="0.55000000000000004">
      <c r="A240" t="s">
        <v>10914</v>
      </c>
      <c r="B240" t="s">
        <v>10915</v>
      </c>
      <c r="C240" t="s">
        <v>10916</v>
      </c>
      <c r="D240">
        <v>2.5085194764987406</v>
      </c>
    </row>
    <row r="241" spans="1:4" x14ac:dyDescent="0.55000000000000004">
      <c r="A241" t="s">
        <v>13805</v>
      </c>
      <c r="B241" t="s">
        <v>13806</v>
      </c>
      <c r="C241" t="s">
        <v>13807</v>
      </c>
      <c r="D241">
        <v>2.504162552969857</v>
      </c>
    </row>
    <row r="242" spans="1:4" x14ac:dyDescent="0.55000000000000004">
      <c r="A242" t="s">
        <v>2588</v>
      </c>
      <c r="B242" t="s">
        <v>2589</v>
      </c>
      <c r="C242" t="s">
        <v>2590</v>
      </c>
      <c r="D242">
        <v>2.4965003187815547</v>
      </c>
    </row>
    <row r="243" spans="1:4" x14ac:dyDescent="0.55000000000000004">
      <c r="A243" t="s">
        <v>3924</v>
      </c>
      <c r="B243" t="s">
        <v>3925</v>
      </c>
      <c r="C243" t="s">
        <v>3926</v>
      </c>
      <c r="D243">
        <v>2.4965003187815547</v>
      </c>
    </row>
    <row r="244" spans="1:4" x14ac:dyDescent="0.55000000000000004">
      <c r="A244" t="s">
        <v>16629</v>
      </c>
      <c r="B244" t="s">
        <v>16630</v>
      </c>
      <c r="C244" t="s">
        <v>16631</v>
      </c>
      <c r="D244">
        <v>2.4965003187815547</v>
      </c>
    </row>
    <row r="245" spans="1:4" x14ac:dyDescent="0.55000000000000004">
      <c r="A245" t="s">
        <v>3966</v>
      </c>
      <c r="B245" t="s">
        <v>3967</v>
      </c>
      <c r="C245" t="s">
        <v>3968</v>
      </c>
      <c r="D245">
        <v>2.4901737716647094</v>
      </c>
    </row>
    <row r="246" spans="1:4" x14ac:dyDescent="0.55000000000000004">
      <c r="A246" t="s">
        <v>4185</v>
      </c>
      <c r="B246" t="s">
        <v>4186</v>
      </c>
      <c r="C246" t="s">
        <v>4187</v>
      </c>
      <c r="D246">
        <v>2.4901737716647094</v>
      </c>
    </row>
    <row r="247" spans="1:4" x14ac:dyDescent="0.55000000000000004">
      <c r="A247" t="s">
        <v>5551</v>
      </c>
      <c r="B247" t="s">
        <v>5552</v>
      </c>
      <c r="C247" t="s">
        <v>5553</v>
      </c>
      <c r="D247">
        <v>2.4901737716647094</v>
      </c>
    </row>
    <row r="248" spans="1:4" x14ac:dyDescent="0.55000000000000004">
      <c r="A248" t="s">
        <v>8129</v>
      </c>
      <c r="B248" t="s">
        <v>8130</v>
      </c>
      <c r="C248" t="s">
        <v>8131</v>
      </c>
      <c r="D248">
        <v>2.4901737716647094</v>
      </c>
    </row>
    <row r="249" spans="1:4" x14ac:dyDescent="0.55000000000000004">
      <c r="A249" t="s">
        <v>13568</v>
      </c>
      <c r="B249" t="s">
        <v>13569</v>
      </c>
      <c r="C249" t="s">
        <v>13570</v>
      </c>
      <c r="D249">
        <v>2.4901737716647094</v>
      </c>
    </row>
    <row r="250" spans="1:4" x14ac:dyDescent="0.55000000000000004">
      <c r="A250" t="s">
        <v>13880</v>
      </c>
      <c r="B250" t="s">
        <v>13881</v>
      </c>
      <c r="C250" t="s">
        <v>13882</v>
      </c>
      <c r="D250">
        <v>2.4901737716647094</v>
      </c>
    </row>
    <row r="251" spans="1:4" x14ac:dyDescent="0.55000000000000004">
      <c r="A251" t="s">
        <v>15166</v>
      </c>
      <c r="B251" t="s">
        <v>15167</v>
      </c>
      <c r="C251" t="s">
        <v>15168</v>
      </c>
      <c r="D251">
        <v>2.4882802802310575</v>
      </c>
    </row>
    <row r="252" spans="1:4" x14ac:dyDescent="0.55000000000000004">
      <c r="A252" t="s">
        <v>5113</v>
      </c>
      <c r="B252" t="s">
        <v>5114</v>
      </c>
      <c r="C252" t="s">
        <v>5115</v>
      </c>
      <c r="D252">
        <v>2.472112878706457</v>
      </c>
    </row>
    <row r="253" spans="1:4" x14ac:dyDescent="0.55000000000000004">
      <c r="A253" t="s">
        <v>495</v>
      </c>
      <c r="B253" t="s">
        <v>496</v>
      </c>
      <c r="C253" t="s">
        <v>497</v>
      </c>
      <c r="D253">
        <v>2.47174107527748</v>
      </c>
    </row>
    <row r="254" spans="1:4" x14ac:dyDescent="0.55000000000000004">
      <c r="A254" t="s">
        <v>2516</v>
      </c>
      <c r="B254" t="s">
        <v>2517</v>
      </c>
      <c r="C254" t="s">
        <v>2518</v>
      </c>
      <c r="D254">
        <v>2.47174107527748</v>
      </c>
    </row>
    <row r="255" spans="1:4" x14ac:dyDescent="0.55000000000000004">
      <c r="A255" t="s">
        <v>3089</v>
      </c>
      <c r="B255" t="s">
        <v>3090</v>
      </c>
      <c r="C255" t="s">
        <v>3091</v>
      </c>
      <c r="D255">
        <v>2.47174107527748</v>
      </c>
    </row>
    <row r="256" spans="1:4" x14ac:dyDescent="0.55000000000000004">
      <c r="A256" t="s">
        <v>3224</v>
      </c>
      <c r="B256" t="s">
        <v>3225</v>
      </c>
      <c r="C256" t="s">
        <v>3226</v>
      </c>
      <c r="D256">
        <v>2.47174107527748</v>
      </c>
    </row>
    <row r="257" spans="1:4" x14ac:dyDescent="0.55000000000000004">
      <c r="A257" t="s">
        <v>4266</v>
      </c>
      <c r="B257" t="s">
        <v>4267</v>
      </c>
      <c r="C257" t="s">
        <v>4268</v>
      </c>
      <c r="D257">
        <v>2.47174107527748</v>
      </c>
    </row>
    <row r="258" spans="1:4" x14ac:dyDescent="0.55000000000000004">
      <c r="A258" t="s">
        <v>6432</v>
      </c>
      <c r="B258" t="s">
        <v>6433</v>
      </c>
      <c r="C258" t="s">
        <v>6434</v>
      </c>
      <c r="D258">
        <v>2.47174107527748</v>
      </c>
    </row>
    <row r="259" spans="1:4" x14ac:dyDescent="0.55000000000000004">
      <c r="A259" t="s">
        <v>7502</v>
      </c>
      <c r="B259" t="s">
        <v>7503</v>
      </c>
      <c r="C259" t="s">
        <v>7504</v>
      </c>
      <c r="D259">
        <v>2.47174107527748</v>
      </c>
    </row>
    <row r="260" spans="1:4" x14ac:dyDescent="0.55000000000000004">
      <c r="A260" t="s">
        <v>8288</v>
      </c>
      <c r="B260" t="s">
        <v>8289</v>
      </c>
      <c r="C260" t="s">
        <v>8290</v>
      </c>
      <c r="D260">
        <v>2.47174107527748</v>
      </c>
    </row>
    <row r="261" spans="1:4" x14ac:dyDescent="0.55000000000000004">
      <c r="A261" t="s">
        <v>9077</v>
      </c>
      <c r="B261" t="s">
        <v>9078</v>
      </c>
      <c r="C261" t="s">
        <v>9079</v>
      </c>
      <c r="D261">
        <v>2.47174107527748</v>
      </c>
    </row>
    <row r="262" spans="1:4" x14ac:dyDescent="0.55000000000000004">
      <c r="A262" t="s">
        <v>11546</v>
      </c>
      <c r="B262" t="s">
        <v>11547</v>
      </c>
      <c r="C262" t="s">
        <v>11548</v>
      </c>
      <c r="D262">
        <v>2.47174107527748</v>
      </c>
    </row>
    <row r="263" spans="1:4" x14ac:dyDescent="0.55000000000000004">
      <c r="A263" t="s">
        <v>13250</v>
      </c>
      <c r="B263" t="s">
        <v>13251</v>
      </c>
      <c r="C263" t="s">
        <v>13252</v>
      </c>
      <c r="D263">
        <v>2.47174107527748</v>
      </c>
    </row>
    <row r="264" spans="1:4" x14ac:dyDescent="0.55000000000000004">
      <c r="A264" t="s">
        <v>13655</v>
      </c>
      <c r="B264" t="s">
        <v>13656</v>
      </c>
      <c r="C264" t="s">
        <v>13657</v>
      </c>
      <c r="D264">
        <v>2.47174107527748</v>
      </c>
    </row>
    <row r="265" spans="1:4" x14ac:dyDescent="0.55000000000000004">
      <c r="A265" t="s">
        <v>14492</v>
      </c>
      <c r="B265" t="s">
        <v>14493</v>
      </c>
      <c r="C265" t="s">
        <v>14494</v>
      </c>
      <c r="D265">
        <v>2.47174107527748</v>
      </c>
    </row>
    <row r="266" spans="1:4" x14ac:dyDescent="0.55000000000000004">
      <c r="A266" t="s">
        <v>16476</v>
      </c>
      <c r="B266" t="s">
        <v>16477</v>
      </c>
      <c r="C266" t="s">
        <v>16478</v>
      </c>
      <c r="D266">
        <v>2.47174107527748</v>
      </c>
    </row>
    <row r="267" spans="1:4" x14ac:dyDescent="0.55000000000000004">
      <c r="A267" t="s">
        <v>1275</v>
      </c>
      <c r="B267" t="s">
        <v>1276</v>
      </c>
      <c r="C267" t="s">
        <v>1277</v>
      </c>
      <c r="D267">
        <v>2.4655602037309721</v>
      </c>
    </row>
    <row r="268" spans="1:4" x14ac:dyDescent="0.55000000000000004">
      <c r="A268" t="s">
        <v>7700</v>
      </c>
      <c r="B268" t="s">
        <v>7701</v>
      </c>
      <c r="C268" t="s">
        <v>7702</v>
      </c>
      <c r="D268">
        <v>2.4655602037309721</v>
      </c>
    </row>
    <row r="269" spans="1:4" x14ac:dyDescent="0.55000000000000004">
      <c r="A269" t="s">
        <v>11361</v>
      </c>
      <c r="B269" t="s">
        <v>11362</v>
      </c>
      <c r="C269" t="s">
        <v>11363</v>
      </c>
      <c r="D269">
        <v>2.4655602037309721</v>
      </c>
    </row>
    <row r="270" spans="1:4" x14ac:dyDescent="0.55000000000000004">
      <c r="A270" t="s">
        <v>14933</v>
      </c>
      <c r="B270" t="s">
        <v>14934</v>
      </c>
      <c r="C270" t="s">
        <v>14935</v>
      </c>
      <c r="D270">
        <v>2.4517544042059431</v>
      </c>
    </row>
    <row r="271" spans="1:4" x14ac:dyDescent="0.55000000000000004">
      <c r="A271" t="s">
        <v>4464</v>
      </c>
      <c r="B271" t="s">
        <v>4465</v>
      </c>
      <c r="C271" t="s">
        <v>4466</v>
      </c>
      <c r="D271">
        <v>2.4495317871673632</v>
      </c>
    </row>
    <row r="272" spans="1:4" x14ac:dyDescent="0.55000000000000004">
      <c r="A272" t="s">
        <v>4272</v>
      </c>
      <c r="B272" t="s">
        <v>4273</v>
      </c>
      <c r="C272" t="s">
        <v>4274</v>
      </c>
      <c r="D272">
        <v>2.442476590617932</v>
      </c>
    </row>
    <row r="273" spans="1:4" x14ac:dyDescent="0.55000000000000004">
      <c r="A273" t="s">
        <v>15733</v>
      </c>
      <c r="B273" t="s">
        <v>15734</v>
      </c>
      <c r="C273" t="s">
        <v>15735</v>
      </c>
      <c r="D273">
        <v>2.437706351770573</v>
      </c>
    </row>
    <row r="274" spans="1:4" x14ac:dyDescent="0.55000000000000004">
      <c r="A274" t="s">
        <v>7436</v>
      </c>
      <c r="B274" t="s">
        <v>7437</v>
      </c>
      <c r="C274" t="s">
        <v>7438</v>
      </c>
      <c r="D274">
        <v>2.4367488768631316</v>
      </c>
    </row>
    <row r="275" spans="1:4" x14ac:dyDescent="0.55000000000000004">
      <c r="A275" t="s">
        <v>138</v>
      </c>
      <c r="B275" t="s">
        <v>139</v>
      </c>
      <c r="C275" t="s">
        <v>140</v>
      </c>
      <c r="D275">
        <v>2.4287732270005642</v>
      </c>
    </row>
    <row r="276" spans="1:4" x14ac:dyDescent="0.55000000000000004">
      <c r="A276" t="s">
        <v>15172</v>
      </c>
      <c r="B276" t="s">
        <v>15173</v>
      </c>
      <c r="C276" t="s">
        <v>15174</v>
      </c>
      <c r="D276">
        <v>2.4287732270005642</v>
      </c>
    </row>
    <row r="277" spans="1:4" x14ac:dyDescent="0.55000000000000004">
      <c r="A277" t="s">
        <v>2660</v>
      </c>
      <c r="B277" t="s">
        <v>2661</v>
      </c>
      <c r="C277" t="s">
        <v>2662</v>
      </c>
      <c r="D277">
        <v>2.4161731902209302</v>
      </c>
    </row>
    <row r="278" spans="1:4" x14ac:dyDescent="0.55000000000000004">
      <c r="A278" t="s">
        <v>4613</v>
      </c>
      <c r="B278" t="s">
        <v>4614</v>
      </c>
      <c r="C278" t="s">
        <v>4615</v>
      </c>
      <c r="D278">
        <v>2.4161731902209302</v>
      </c>
    </row>
    <row r="279" spans="1:4" x14ac:dyDescent="0.55000000000000004">
      <c r="A279" t="s">
        <v>5152</v>
      </c>
      <c r="B279" t="s">
        <v>5153</v>
      </c>
      <c r="C279" t="s">
        <v>5154</v>
      </c>
      <c r="D279">
        <v>2.4161731902209302</v>
      </c>
    </row>
    <row r="280" spans="1:4" x14ac:dyDescent="0.55000000000000004">
      <c r="A280" t="s">
        <v>16797</v>
      </c>
      <c r="B280" t="s">
        <v>16798</v>
      </c>
      <c r="C280" t="s">
        <v>16799</v>
      </c>
      <c r="D280">
        <v>2.4161731902209302</v>
      </c>
    </row>
    <row r="281" spans="1:4" x14ac:dyDescent="0.55000000000000004">
      <c r="A281" t="s">
        <v>3555</v>
      </c>
      <c r="B281" t="s">
        <v>3556</v>
      </c>
      <c r="C281" t="s">
        <v>3557</v>
      </c>
      <c r="D281">
        <v>2.414038158589582</v>
      </c>
    </row>
    <row r="282" spans="1:4" x14ac:dyDescent="0.55000000000000004">
      <c r="A282" t="s">
        <v>891</v>
      </c>
      <c r="B282" t="s">
        <v>892</v>
      </c>
      <c r="C282" t="s">
        <v>893</v>
      </c>
      <c r="D282">
        <v>2.4049986828479213</v>
      </c>
    </row>
    <row r="283" spans="1:4" x14ac:dyDescent="0.55000000000000004">
      <c r="A283" t="s">
        <v>3579</v>
      </c>
      <c r="B283" t="s">
        <v>3580</v>
      </c>
      <c r="C283" t="s">
        <v>3581</v>
      </c>
      <c r="D283">
        <v>2.4049986828479213</v>
      </c>
    </row>
    <row r="284" spans="1:4" x14ac:dyDescent="0.55000000000000004">
      <c r="A284" t="s">
        <v>4496</v>
      </c>
      <c r="B284" t="s">
        <v>4497</v>
      </c>
      <c r="C284" t="s">
        <v>4498</v>
      </c>
      <c r="D284">
        <v>2.4046268794189429</v>
      </c>
    </row>
    <row r="285" spans="1:4" x14ac:dyDescent="0.55000000000000004">
      <c r="A285" t="s">
        <v>10947</v>
      </c>
      <c r="B285" t="s">
        <v>10948</v>
      </c>
      <c r="C285" t="s">
        <v>10949</v>
      </c>
      <c r="D285">
        <v>2.4016042725822269</v>
      </c>
    </row>
    <row r="286" spans="1:4" x14ac:dyDescent="0.55000000000000004">
      <c r="A286" t="s">
        <v>11238</v>
      </c>
      <c r="B286" t="s">
        <v>11239</v>
      </c>
      <c r="C286" t="s">
        <v>11240</v>
      </c>
      <c r="D286">
        <v>2.3977404938337039</v>
      </c>
    </row>
    <row r="287" spans="1:4" x14ac:dyDescent="0.55000000000000004">
      <c r="A287" t="s">
        <v>17085</v>
      </c>
      <c r="B287" t="s">
        <v>17086</v>
      </c>
      <c r="C287" t="s">
        <v>17087</v>
      </c>
      <c r="D287">
        <v>2.3977404938337039</v>
      </c>
    </row>
    <row r="288" spans="1:4" x14ac:dyDescent="0.55000000000000004">
      <c r="A288" t="s">
        <v>420</v>
      </c>
      <c r="B288" t="s">
        <v>421</v>
      </c>
      <c r="C288" t="s">
        <v>422</v>
      </c>
      <c r="D288">
        <v>2.3970643672732264</v>
      </c>
    </row>
    <row r="289" spans="1:4" x14ac:dyDescent="0.55000000000000004">
      <c r="A289" t="s">
        <v>9290</v>
      </c>
      <c r="B289" t="s">
        <v>9291</v>
      </c>
      <c r="C289" t="s">
        <v>9292</v>
      </c>
      <c r="D289">
        <v>2.3970643672732264</v>
      </c>
    </row>
    <row r="290" spans="1:4" x14ac:dyDescent="0.55000000000000004">
      <c r="A290" t="s">
        <v>10752</v>
      </c>
      <c r="B290" t="s">
        <v>10753</v>
      </c>
      <c r="C290" t="s">
        <v>10754</v>
      </c>
      <c r="D290">
        <v>2.3970643672732264</v>
      </c>
    </row>
    <row r="291" spans="1:4" x14ac:dyDescent="0.55000000000000004">
      <c r="A291" t="s">
        <v>15418</v>
      </c>
      <c r="B291" t="s">
        <v>15419</v>
      </c>
      <c r="C291" t="s">
        <v>15420</v>
      </c>
      <c r="D291">
        <v>2.3970643672732264</v>
      </c>
    </row>
    <row r="292" spans="1:4" x14ac:dyDescent="0.55000000000000004">
      <c r="A292" t="s">
        <v>786</v>
      </c>
      <c r="B292" t="s">
        <v>787</v>
      </c>
      <c r="C292" t="s">
        <v>788</v>
      </c>
      <c r="D292">
        <v>2.3969646452306401</v>
      </c>
    </row>
    <row r="293" spans="1:4" x14ac:dyDescent="0.55000000000000004">
      <c r="A293" t="s">
        <v>2945</v>
      </c>
      <c r="B293" t="s">
        <v>2946</v>
      </c>
      <c r="C293" t="s">
        <v>2947</v>
      </c>
      <c r="D293">
        <v>2.3969646452306401</v>
      </c>
    </row>
    <row r="294" spans="1:4" x14ac:dyDescent="0.55000000000000004">
      <c r="A294" t="s">
        <v>6363</v>
      </c>
      <c r="B294" t="s">
        <v>6364</v>
      </c>
      <c r="C294" t="s">
        <v>6365</v>
      </c>
      <c r="D294">
        <v>2.3951708758395767</v>
      </c>
    </row>
    <row r="295" spans="1:4" x14ac:dyDescent="0.55000000000000004">
      <c r="A295" t="s">
        <v>3546</v>
      </c>
      <c r="B295" t="s">
        <v>3547</v>
      </c>
      <c r="C295" t="s">
        <v>3548</v>
      </c>
      <c r="D295">
        <v>2.3951708758395736</v>
      </c>
    </row>
    <row r="296" spans="1:4" x14ac:dyDescent="0.55000000000000004">
      <c r="A296" t="s">
        <v>4610</v>
      </c>
      <c r="B296" t="s">
        <v>4611</v>
      </c>
      <c r="C296" t="s">
        <v>4612</v>
      </c>
      <c r="D296">
        <v>2.3951708758395736</v>
      </c>
    </row>
    <row r="297" spans="1:4" x14ac:dyDescent="0.55000000000000004">
      <c r="A297" t="s">
        <v>6708</v>
      </c>
      <c r="B297" t="s">
        <v>6709</v>
      </c>
      <c r="C297" t="s">
        <v>6710</v>
      </c>
      <c r="D297">
        <v>2.3951708758395736</v>
      </c>
    </row>
    <row r="298" spans="1:4" x14ac:dyDescent="0.55000000000000004">
      <c r="A298" t="s">
        <v>10087</v>
      </c>
      <c r="B298" t="s">
        <v>10088</v>
      </c>
      <c r="C298" t="s">
        <v>10089</v>
      </c>
      <c r="D298">
        <v>2.3951708758395736</v>
      </c>
    </row>
    <row r="299" spans="1:4" x14ac:dyDescent="0.55000000000000004">
      <c r="A299" t="s">
        <v>14741</v>
      </c>
      <c r="B299" t="s">
        <v>14742</v>
      </c>
      <c r="C299" t="s">
        <v>14743</v>
      </c>
      <c r="D299">
        <v>2.3951708758395736</v>
      </c>
    </row>
    <row r="300" spans="1:4" x14ac:dyDescent="0.55000000000000004">
      <c r="A300" t="s">
        <v>16761</v>
      </c>
      <c r="B300" t="s">
        <v>16762</v>
      </c>
      <c r="C300" t="s">
        <v>16763</v>
      </c>
      <c r="D300">
        <v>2.3951708758395736</v>
      </c>
    </row>
    <row r="301" spans="1:4" x14ac:dyDescent="0.55000000000000004">
      <c r="A301" t="s">
        <v>11453</v>
      </c>
      <c r="B301" t="s">
        <v>11454</v>
      </c>
      <c r="C301" t="s">
        <v>11455</v>
      </c>
      <c r="D301">
        <v>2.3945629590014481</v>
      </c>
    </row>
    <row r="302" spans="1:4" x14ac:dyDescent="0.55000000000000004">
      <c r="A302" t="s">
        <v>16188</v>
      </c>
      <c r="B302" t="s">
        <v>16189</v>
      </c>
      <c r="C302" t="s">
        <v>16190</v>
      </c>
      <c r="D302">
        <v>2.3945629590014481</v>
      </c>
    </row>
    <row r="303" spans="1:4" x14ac:dyDescent="0.55000000000000004">
      <c r="A303" t="s">
        <v>16449</v>
      </c>
      <c r="B303" t="s">
        <v>16450</v>
      </c>
      <c r="C303" t="s">
        <v>16451</v>
      </c>
      <c r="D303">
        <v>2.3945629590014481</v>
      </c>
    </row>
    <row r="304" spans="1:4" x14ac:dyDescent="0.55000000000000004">
      <c r="A304" t="s">
        <v>12718</v>
      </c>
      <c r="B304" t="s">
        <v>12719</v>
      </c>
      <c r="C304" t="s">
        <v>12720</v>
      </c>
      <c r="D304">
        <v>2.39070565475896</v>
      </c>
    </row>
    <row r="305" spans="1:4" x14ac:dyDescent="0.55000000000000004">
      <c r="A305" t="s">
        <v>14630</v>
      </c>
      <c r="B305" t="s">
        <v>14631</v>
      </c>
      <c r="C305" t="s">
        <v>14632</v>
      </c>
      <c r="D305">
        <v>2.3878392763821847</v>
      </c>
    </row>
    <row r="306" spans="1:4" x14ac:dyDescent="0.55000000000000004">
      <c r="A306" t="s">
        <v>7964</v>
      </c>
      <c r="B306" t="s">
        <v>7965</v>
      </c>
      <c r="C306" t="s">
        <v>7966</v>
      </c>
      <c r="D306">
        <v>2.3854690063928112</v>
      </c>
    </row>
    <row r="307" spans="1:4" x14ac:dyDescent="0.55000000000000004">
      <c r="A307" t="s">
        <v>8969</v>
      </c>
      <c r="B307" t="s">
        <v>8970</v>
      </c>
      <c r="C307" t="s">
        <v>8971</v>
      </c>
      <c r="D307">
        <v>2.3854690063928112</v>
      </c>
    </row>
    <row r="308" spans="1:4" x14ac:dyDescent="0.55000000000000004">
      <c r="A308" t="s">
        <v>13406</v>
      </c>
      <c r="B308" t="s">
        <v>13407</v>
      </c>
      <c r="C308" t="s">
        <v>13408</v>
      </c>
      <c r="D308">
        <v>2.3854690063928112</v>
      </c>
    </row>
    <row r="309" spans="1:4" x14ac:dyDescent="0.55000000000000004">
      <c r="A309" t="s">
        <v>3894</v>
      </c>
      <c r="B309" t="s">
        <v>3895</v>
      </c>
      <c r="C309" t="s">
        <v>3896</v>
      </c>
      <c r="D309">
        <v>2.3832585677481957</v>
      </c>
    </row>
    <row r="310" spans="1:4" x14ac:dyDescent="0.55000000000000004">
      <c r="A310" t="s">
        <v>13661</v>
      </c>
      <c r="B310" t="s">
        <v>13662</v>
      </c>
      <c r="C310" t="s">
        <v>13663</v>
      </c>
      <c r="D310">
        <v>2.3832585677481957</v>
      </c>
    </row>
    <row r="311" spans="1:4" x14ac:dyDescent="0.55000000000000004">
      <c r="A311" t="s">
        <v>4634</v>
      </c>
      <c r="B311" t="s">
        <v>4635</v>
      </c>
      <c r="C311" t="s">
        <v>4636</v>
      </c>
      <c r="D311">
        <v>2.3829885944148814</v>
      </c>
    </row>
    <row r="312" spans="1:4" x14ac:dyDescent="0.55000000000000004">
      <c r="A312" t="s">
        <v>7505</v>
      </c>
      <c r="B312" t="s">
        <v>7506</v>
      </c>
      <c r="C312" t="s">
        <v>7507</v>
      </c>
      <c r="D312">
        <v>2.3829885944148814</v>
      </c>
    </row>
    <row r="313" spans="1:4" x14ac:dyDescent="0.55000000000000004">
      <c r="A313" t="s">
        <v>7679</v>
      </c>
      <c r="B313" t="s">
        <v>7680</v>
      </c>
      <c r="C313" t="s">
        <v>7681</v>
      </c>
      <c r="D313">
        <v>2.3829885944148814</v>
      </c>
    </row>
    <row r="314" spans="1:4" x14ac:dyDescent="0.55000000000000004">
      <c r="A314" t="s">
        <v>405</v>
      </c>
      <c r="B314" t="s">
        <v>406</v>
      </c>
      <c r="C314" t="s">
        <v>407</v>
      </c>
      <c r="D314">
        <v>2.3786316708859983</v>
      </c>
    </row>
    <row r="315" spans="1:4" x14ac:dyDescent="0.55000000000000004">
      <c r="A315" t="s">
        <v>4790</v>
      </c>
      <c r="B315" t="s">
        <v>4791</v>
      </c>
      <c r="C315" t="s">
        <v>4792</v>
      </c>
      <c r="D315">
        <v>2.3786316708859983</v>
      </c>
    </row>
    <row r="316" spans="1:4" x14ac:dyDescent="0.55000000000000004">
      <c r="A316" t="s">
        <v>13337</v>
      </c>
      <c r="B316" t="s">
        <v>13338</v>
      </c>
      <c r="C316" t="s">
        <v>13339</v>
      </c>
      <c r="D316">
        <v>2.3786316708859983</v>
      </c>
    </row>
    <row r="317" spans="1:4" x14ac:dyDescent="0.55000000000000004">
      <c r="A317" t="s">
        <v>14456</v>
      </c>
      <c r="B317" t="s">
        <v>14457</v>
      </c>
      <c r="C317" t="s">
        <v>14458</v>
      </c>
      <c r="D317">
        <v>2.3786316708859983</v>
      </c>
    </row>
    <row r="318" spans="1:4" x14ac:dyDescent="0.55000000000000004">
      <c r="A318" t="s">
        <v>8963</v>
      </c>
      <c r="B318" t="s">
        <v>8964</v>
      </c>
      <c r="C318" t="s">
        <v>8965</v>
      </c>
      <c r="D318">
        <v>2.3772013904092102</v>
      </c>
    </row>
    <row r="319" spans="1:4" x14ac:dyDescent="0.55000000000000004">
      <c r="A319" t="s">
        <v>9071</v>
      </c>
      <c r="B319" t="s">
        <v>9072</v>
      </c>
      <c r="C319" t="s">
        <v>9073</v>
      </c>
      <c r="D319">
        <v>2.3746965542447733</v>
      </c>
    </row>
    <row r="320" spans="1:4" x14ac:dyDescent="0.55000000000000004">
      <c r="A320" t="s">
        <v>14354</v>
      </c>
      <c r="B320" t="s">
        <v>14355</v>
      </c>
      <c r="C320" t="s">
        <v>14356</v>
      </c>
      <c r="D320">
        <v>2.3648258713609693</v>
      </c>
    </row>
    <row r="321" spans="1:4" x14ac:dyDescent="0.55000000000000004">
      <c r="A321" t="s">
        <v>7724</v>
      </c>
      <c r="B321" t="s">
        <v>7725</v>
      </c>
      <c r="C321" t="s">
        <v>7726</v>
      </c>
      <c r="D321">
        <v>2.3621992270699654</v>
      </c>
    </row>
    <row r="322" spans="1:4" x14ac:dyDescent="0.55000000000000004">
      <c r="A322" t="s">
        <v>4811</v>
      </c>
      <c r="B322" t="s">
        <v>4812</v>
      </c>
      <c r="C322" t="s">
        <v>4813</v>
      </c>
      <c r="D322">
        <v>2.3552441915785987</v>
      </c>
    </row>
    <row r="323" spans="1:4" x14ac:dyDescent="0.55000000000000004">
      <c r="A323" t="s">
        <v>15262</v>
      </c>
      <c r="B323" t="s">
        <v>15263</v>
      </c>
      <c r="C323" t="s">
        <v>15264</v>
      </c>
      <c r="D323">
        <v>2.3526702479147721</v>
      </c>
    </row>
    <row r="324" spans="1:4" x14ac:dyDescent="0.55000000000000004">
      <c r="A324" t="s">
        <v>240</v>
      </c>
      <c r="B324" t="s">
        <v>241</v>
      </c>
      <c r="C324" t="s">
        <v>242</v>
      </c>
      <c r="D324">
        <v>2.346210193193623</v>
      </c>
    </row>
    <row r="325" spans="1:4" x14ac:dyDescent="0.55000000000000004">
      <c r="A325" t="s">
        <v>897</v>
      </c>
      <c r="B325" t="s">
        <v>898</v>
      </c>
      <c r="C325" t="s">
        <v>899</v>
      </c>
      <c r="D325">
        <v>2.346210193193623</v>
      </c>
    </row>
    <row r="326" spans="1:4" x14ac:dyDescent="0.55000000000000004">
      <c r="A326" t="s">
        <v>1737</v>
      </c>
      <c r="B326" t="s">
        <v>1738</v>
      </c>
      <c r="C326" t="s">
        <v>1739</v>
      </c>
      <c r="D326">
        <v>2.346210193193623</v>
      </c>
    </row>
    <row r="327" spans="1:4" x14ac:dyDescent="0.55000000000000004">
      <c r="A327" t="s">
        <v>4751</v>
      </c>
      <c r="B327" t="s">
        <v>4752</v>
      </c>
      <c r="C327" t="s">
        <v>4753</v>
      </c>
      <c r="D327">
        <v>2.346210193193623</v>
      </c>
    </row>
    <row r="328" spans="1:4" x14ac:dyDescent="0.55000000000000004">
      <c r="A328" t="s">
        <v>5572</v>
      </c>
      <c r="B328" t="s">
        <v>5573</v>
      </c>
      <c r="C328" t="s">
        <v>5574</v>
      </c>
      <c r="D328">
        <v>2.346210193193623</v>
      </c>
    </row>
    <row r="329" spans="1:4" x14ac:dyDescent="0.55000000000000004">
      <c r="A329" t="s">
        <v>6114</v>
      </c>
      <c r="B329" t="s">
        <v>6115</v>
      </c>
      <c r="C329" t="s">
        <v>6116</v>
      </c>
      <c r="D329">
        <v>2.346210193193623</v>
      </c>
    </row>
    <row r="330" spans="1:4" x14ac:dyDescent="0.55000000000000004">
      <c r="A330" t="s">
        <v>7182</v>
      </c>
      <c r="B330" t="s">
        <v>7183</v>
      </c>
      <c r="C330" t="s">
        <v>7184</v>
      </c>
      <c r="D330">
        <v>2.346210193193623</v>
      </c>
    </row>
    <row r="331" spans="1:4" x14ac:dyDescent="0.55000000000000004">
      <c r="A331" t="s">
        <v>9500</v>
      </c>
      <c r="B331" t="s">
        <v>9501</v>
      </c>
      <c r="C331" t="s">
        <v>9502</v>
      </c>
      <c r="D331">
        <v>2.346210193193623</v>
      </c>
    </row>
    <row r="332" spans="1:4" x14ac:dyDescent="0.55000000000000004">
      <c r="A332" t="s">
        <v>11184</v>
      </c>
      <c r="B332" t="s">
        <v>11185</v>
      </c>
      <c r="C332" t="s">
        <v>11186</v>
      </c>
      <c r="D332">
        <v>2.346210193193623</v>
      </c>
    </row>
    <row r="333" spans="1:4" x14ac:dyDescent="0.55000000000000004">
      <c r="A333" t="s">
        <v>12547</v>
      </c>
      <c r="B333" t="s">
        <v>12548</v>
      </c>
      <c r="C333" t="s">
        <v>12549</v>
      </c>
      <c r="D333">
        <v>2.346210193193623</v>
      </c>
    </row>
    <row r="334" spans="1:4" x14ac:dyDescent="0.55000000000000004">
      <c r="A334" t="s">
        <v>16542</v>
      </c>
      <c r="B334" t="s">
        <v>16543</v>
      </c>
      <c r="C334" t="s">
        <v>16544</v>
      </c>
      <c r="D334">
        <v>2.346210193193623</v>
      </c>
    </row>
    <row r="335" spans="1:4" x14ac:dyDescent="0.55000000000000004">
      <c r="A335" t="s">
        <v>2072</v>
      </c>
      <c r="B335" t="s">
        <v>2073</v>
      </c>
      <c r="C335" t="s">
        <v>2074</v>
      </c>
      <c r="D335">
        <v>2.3385944750564263</v>
      </c>
    </row>
    <row r="336" spans="1:4" x14ac:dyDescent="0.55000000000000004">
      <c r="A336" t="s">
        <v>2246</v>
      </c>
      <c r="B336" t="s">
        <v>2247</v>
      </c>
      <c r="C336" t="s">
        <v>2248</v>
      </c>
      <c r="D336">
        <v>2.3381706782196581</v>
      </c>
    </row>
    <row r="337" spans="1:4" x14ac:dyDescent="0.55000000000000004">
      <c r="A337" t="s">
        <v>7265</v>
      </c>
      <c r="B337" t="s">
        <v>7266</v>
      </c>
      <c r="C337" t="s">
        <v>7267</v>
      </c>
      <c r="D337">
        <v>2.3381706782196581</v>
      </c>
    </row>
    <row r="338" spans="1:4" x14ac:dyDescent="0.55000000000000004">
      <c r="A338" t="s">
        <v>11298</v>
      </c>
      <c r="B338" t="s">
        <v>11299</v>
      </c>
      <c r="C338" t="s">
        <v>11300</v>
      </c>
      <c r="D338">
        <v>2.3381706782196581</v>
      </c>
    </row>
    <row r="339" spans="1:4" x14ac:dyDescent="0.55000000000000004">
      <c r="A339" t="s">
        <v>14399</v>
      </c>
      <c r="B339" t="s">
        <v>14400</v>
      </c>
      <c r="C339" t="s">
        <v>14401</v>
      </c>
      <c r="D339">
        <v>2.3381706782196581</v>
      </c>
    </row>
    <row r="340" spans="1:4" x14ac:dyDescent="0.55000000000000004">
      <c r="A340" t="s">
        <v>14690</v>
      </c>
      <c r="B340" t="s">
        <v>14691</v>
      </c>
      <c r="C340" t="s">
        <v>14692</v>
      </c>
      <c r="D340">
        <v>2.3381706782196581</v>
      </c>
    </row>
    <row r="341" spans="1:4" x14ac:dyDescent="0.55000000000000004">
      <c r="A341" t="s">
        <v>15927</v>
      </c>
      <c r="B341" t="s">
        <v>15928</v>
      </c>
      <c r="C341" t="s">
        <v>15929</v>
      </c>
      <c r="D341">
        <v>2.3381706782196581</v>
      </c>
    </row>
    <row r="342" spans="1:4" x14ac:dyDescent="0.55000000000000004">
      <c r="A342" t="s">
        <v>3714</v>
      </c>
      <c r="B342" t="s">
        <v>3715</v>
      </c>
      <c r="C342" t="s">
        <v>3716</v>
      </c>
      <c r="D342">
        <v>2.3372132033122166</v>
      </c>
    </row>
    <row r="343" spans="1:4" x14ac:dyDescent="0.55000000000000004">
      <c r="A343" t="s">
        <v>7820</v>
      </c>
      <c r="B343" t="s">
        <v>7821</v>
      </c>
      <c r="C343" t="s">
        <v>7822</v>
      </c>
      <c r="D343">
        <v>2.3372132033122166</v>
      </c>
    </row>
    <row r="344" spans="1:4" x14ac:dyDescent="0.55000000000000004">
      <c r="A344" t="s">
        <v>6243</v>
      </c>
      <c r="B344" t="s">
        <v>6244</v>
      </c>
      <c r="C344" t="s">
        <v>6245</v>
      </c>
      <c r="D344">
        <v>2.3362771867860062</v>
      </c>
    </row>
    <row r="345" spans="1:4" x14ac:dyDescent="0.55000000000000004">
      <c r="A345" t="s">
        <v>17403</v>
      </c>
      <c r="B345" t="s">
        <v>17404</v>
      </c>
      <c r="C345" t="s">
        <v>17405</v>
      </c>
      <c r="D345">
        <v>2.3362771867860062</v>
      </c>
    </row>
    <row r="346" spans="1:4" x14ac:dyDescent="0.55000000000000004">
      <c r="A346" t="s">
        <v>195</v>
      </c>
      <c r="B346" t="s">
        <v>196</v>
      </c>
      <c r="C346" t="s">
        <v>197</v>
      </c>
      <c r="D346">
        <v>2.3265753173392429</v>
      </c>
    </row>
    <row r="347" spans="1:4" x14ac:dyDescent="0.55000000000000004">
      <c r="A347" t="s">
        <v>771</v>
      </c>
      <c r="B347" t="s">
        <v>772</v>
      </c>
      <c r="C347" t="s">
        <v>773</v>
      </c>
      <c r="D347">
        <v>2.3265753173392429</v>
      </c>
    </row>
    <row r="348" spans="1:4" x14ac:dyDescent="0.55000000000000004">
      <c r="A348" t="s">
        <v>1542</v>
      </c>
      <c r="B348" t="s">
        <v>1543</v>
      </c>
      <c r="C348" t="s">
        <v>1544</v>
      </c>
      <c r="D348">
        <v>2.3265753173392429</v>
      </c>
    </row>
    <row r="349" spans="1:4" x14ac:dyDescent="0.55000000000000004">
      <c r="A349" t="s">
        <v>1623</v>
      </c>
      <c r="B349" t="s">
        <v>1624</v>
      </c>
      <c r="C349" t="s">
        <v>1625</v>
      </c>
      <c r="D349">
        <v>2.3265753173392429</v>
      </c>
    </row>
    <row r="350" spans="1:4" x14ac:dyDescent="0.55000000000000004">
      <c r="A350" t="s">
        <v>2258</v>
      </c>
      <c r="B350" t="s">
        <v>2259</v>
      </c>
      <c r="C350" t="s">
        <v>2260</v>
      </c>
      <c r="D350">
        <v>2.3265753173392429</v>
      </c>
    </row>
    <row r="351" spans="1:4" x14ac:dyDescent="0.55000000000000004">
      <c r="A351" t="s">
        <v>5272</v>
      </c>
      <c r="B351" t="s">
        <v>5273</v>
      </c>
      <c r="C351" t="s">
        <v>5274</v>
      </c>
      <c r="D351">
        <v>2.3265753173392429</v>
      </c>
    </row>
    <row r="352" spans="1:4" x14ac:dyDescent="0.55000000000000004">
      <c r="A352" t="s">
        <v>5982</v>
      </c>
      <c r="B352" t="s">
        <v>5983</v>
      </c>
      <c r="C352" t="s">
        <v>5984</v>
      </c>
      <c r="D352">
        <v>2.3265753173392429</v>
      </c>
    </row>
    <row r="353" spans="1:4" x14ac:dyDescent="0.55000000000000004">
      <c r="A353" t="s">
        <v>10851</v>
      </c>
      <c r="B353" t="s">
        <v>10852</v>
      </c>
      <c r="C353" t="s">
        <v>10853</v>
      </c>
      <c r="D353">
        <v>2.3265753173392429</v>
      </c>
    </row>
    <row r="354" spans="1:4" x14ac:dyDescent="0.55000000000000004">
      <c r="A354" t="s">
        <v>11771</v>
      </c>
      <c r="B354" t="s">
        <v>11772</v>
      </c>
      <c r="C354" t="s">
        <v>11773</v>
      </c>
      <c r="D354">
        <v>2.3265753173392429</v>
      </c>
    </row>
    <row r="355" spans="1:4" x14ac:dyDescent="0.55000000000000004">
      <c r="A355" t="s">
        <v>15796</v>
      </c>
      <c r="B355" t="s">
        <v>15797</v>
      </c>
      <c r="C355" t="s">
        <v>15798</v>
      </c>
      <c r="D355">
        <v>2.3265753173392429</v>
      </c>
    </row>
    <row r="356" spans="1:4" x14ac:dyDescent="0.55000000000000004">
      <c r="A356" t="s">
        <v>16353</v>
      </c>
      <c r="B356" t="s">
        <v>16354</v>
      </c>
      <c r="C356" t="s">
        <v>16355</v>
      </c>
      <c r="D356">
        <v>2.3241736311100505</v>
      </c>
    </row>
    <row r="357" spans="1:4" x14ac:dyDescent="0.55000000000000004">
      <c r="A357" t="s">
        <v>15562</v>
      </c>
      <c r="B357" t="s">
        <v>15563</v>
      </c>
      <c r="C357" t="s">
        <v>15564</v>
      </c>
      <c r="D357">
        <v>2.3211702943957997</v>
      </c>
    </row>
    <row r="358" spans="1:4" x14ac:dyDescent="0.55000000000000004">
      <c r="A358" t="s">
        <v>7005</v>
      </c>
      <c r="B358" t="s">
        <v>7006</v>
      </c>
      <c r="C358" t="s">
        <v>7007</v>
      </c>
      <c r="D358">
        <v>2.320248770222396</v>
      </c>
    </row>
    <row r="359" spans="1:4" x14ac:dyDescent="0.55000000000000004">
      <c r="A359" t="s">
        <v>17433</v>
      </c>
      <c r="B359" t="s">
        <v>17434</v>
      </c>
      <c r="C359" t="s">
        <v>17435</v>
      </c>
      <c r="D359">
        <v>2.3197379818324322</v>
      </c>
    </row>
    <row r="360" spans="1:4" x14ac:dyDescent="0.55000000000000004">
      <c r="A360" t="s">
        <v>201</v>
      </c>
      <c r="B360" t="s">
        <v>202</v>
      </c>
      <c r="C360" t="s">
        <v>203</v>
      </c>
      <c r="D360">
        <v>2.3197379818324295</v>
      </c>
    </row>
    <row r="361" spans="1:4" x14ac:dyDescent="0.55000000000000004">
      <c r="A361" t="s">
        <v>8123</v>
      </c>
      <c r="B361" t="s">
        <v>8124</v>
      </c>
      <c r="C361" t="s">
        <v>8125</v>
      </c>
      <c r="D361">
        <v>2.3197379818324295</v>
      </c>
    </row>
    <row r="362" spans="1:4" x14ac:dyDescent="0.55000000000000004">
      <c r="A362" t="s">
        <v>16161</v>
      </c>
      <c r="B362" t="s">
        <v>16162</v>
      </c>
      <c r="C362" t="s">
        <v>16163</v>
      </c>
      <c r="D362">
        <v>2.3158743985563444</v>
      </c>
    </row>
    <row r="363" spans="1:4" x14ac:dyDescent="0.55000000000000004">
      <c r="A363" t="s">
        <v>2387</v>
      </c>
      <c r="B363" t="s">
        <v>2388</v>
      </c>
      <c r="C363" t="s">
        <v>2389</v>
      </c>
      <c r="D363">
        <v>2.3082423429946002</v>
      </c>
    </row>
    <row r="364" spans="1:4" x14ac:dyDescent="0.55000000000000004">
      <c r="A364" t="s">
        <v>4886</v>
      </c>
      <c r="B364" t="s">
        <v>4887</v>
      </c>
      <c r="C364" t="s">
        <v>4888</v>
      </c>
      <c r="D364">
        <v>2.3082423429946002</v>
      </c>
    </row>
    <row r="365" spans="1:4" x14ac:dyDescent="0.55000000000000004">
      <c r="A365" t="s">
        <v>1506</v>
      </c>
      <c r="B365" t="s">
        <v>1507</v>
      </c>
      <c r="C365" t="s">
        <v>1508</v>
      </c>
      <c r="D365">
        <v>2.3020685990313137</v>
      </c>
    </row>
    <row r="366" spans="1:4" x14ac:dyDescent="0.55000000000000004">
      <c r="A366" t="s">
        <v>12517</v>
      </c>
      <c r="B366" t="s">
        <v>12518</v>
      </c>
      <c r="C366" t="s">
        <v>12519</v>
      </c>
      <c r="D366">
        <v>2.3018160738351683</v>
      </c>
    </row>
    <row r="367" spans="1:4" x14ac:dyDescent="0.55000000000000004">
      <c r="A367" t="s">
        <v>5976</v>
      </c>
      <c r="B367" t="s">
        <v>5977</v>
      </c>
      <c r="C367" t="s">
        <v>5978</v>
      </c>
      <c r="D367">
        <v>2.2980834789314089</v>
      </c>
    </row>
    <row r="368" spans="1:4" x14ac:dyDescent="0.55000000000000004">
      <c r="A368" t="s">
        <v>14864</v>
      </c>
      <c r="B368" t="s">
        <v>14865</v>
      </c>
      <c r="C368" t="s">
        <v>14866</v>
      </c>
      <c r="D368">
        <v>2.2980834789314089</v>
      </c>
    </row>
    <row r="369" spans="1:4" x14ac:dyDescent="0.55000000000000004">
      <c r="A369" t="s">
        <v>3113</v>
      </c>
      <c r="B369" t="s">
        <v>3114</v>
      </c>
      <c r="C369" t="s">
        <v>3115</v>
      </c>
      <c r="D369">
        <v>2.2975286937223141</v>
      </c>
    </row>
    <row r="370" spans="1:4" x14ac:dyDescent="0.55000000000000004">
      <c r="A370" t="s">
        <v>3789</v>
      </c>
      <c r="B370" t="s">
        <v>3790</v>
      </c>
      <c r="C370" t="s">
        <v>3791</v>
      </c>
      <c r="D370">
        <v>2.2975286937223141</v>
      </c>
    </row>
    <row r="371" spans="1:4" x14ac:dyDescent="0.55000000000000004">
      <c r="A371" t="s">
        <v>8765</v>
      </c>
      <c r="B371" t="s">
        <v>8766</v>
      </c>
      <c r="C371" t="s">
        <v>8767</v>
      </c>
      <c r="D371">
        <v>2.2975286937223141</v>
      </c>
    </row>
    <row r="372" spans="1:4" x14ac:dyDescent="0.55000000000000004">
      <c r="A372" t="s">
        <v>9536</v>
      </c>
      <c r="B372" t="s">
        <v>9537</v>
      </c>
      <c r="C372" t="s">
        <v>9538</v>
      </c>
      <c r="D372">
        <v>2.2975286937223141</v>
      </c>
    </row>
    <row r="373" spans="1:4" x14ac:dyDescent="0.55000000000000004">
      <c r="A373" t="s">
        <v>10314</v>
      </c>
      <c r="B373" t="s">
        <v>10315</v>
      </c>
      <c r="C373" t="s">
        <v>10316</v>
      </c>
      <c r="D373">
        <v>2.2975286937223141</v>
      </c>
    </row>
    <row r="374" spans="1:4" x14ac:dyDescent="0.55000000000000004">
      <c r="A374" t="s">
        <v>12151</v>
      </c>
      <c r="B374" t="s">
        <v>12152</v>
      </c>
      <c r="C374" t="s">
        <v>12153</v>
      </c>
      <c r="D374">
        <v>2.2975286937223141</v>
      </c>
    </row>
    <row r="375" spans="1:4" x14ac:dyDescent="0.55000000000000004">
      <c r="A375" t="s">
        <v>4314</v>
      </c>
      <c r="B375" t="s">
        <v>4315</v>
      </c>
      <c r="C375" t="s">
        <v>4316</v>
      </c>
      <c r="D375">
        <v>2.2956352022886599</v>
      </c>
    </row>
    <row r="376" spans="1:4" x14ac:dyDescent="0.55000000000000004">
      <c r="A376" t="s">
        <v>7598</v>
      </c>
      <c r="B376" t="s">
        <v>7599</v>
      </c>
      <c r="C376" t="s">
        <v>7600</v>
      </c>
      <c r="D376">
        <v>2.2956352022886599</v>
      </c>
    </row>
    <row r="377" spans="1:4" x14ac:dyDescent="0.55000000000000004">
      <c r="A377" t="s">
        <v>8837</v>
      </c>
      <c r="B377" t="s">
        <v>8838</v>
      </c>
      <c r="C377" t="s">
        <v>8839</v>
      </c>
      <c r="D377">
        <v>2.2956352022886599</v>
      </c>
    </row>
    <row r="378" spans="1:4" x14ac:dyDescent="0.55000000000000004">
      <c r="A378" t="s">
        <v>12211</v>
      </c>
      <c r="B378" t="s">
        <v>12212</v>
      </c>
      <c r="C378" t="s">
        <v>12213</v>
      </c>
      <c r="D378">
        <v>2.2956352022886599</v>
      </c>
    </row>
    <row r="379" spans="1:4" x14ac:dyDescent="0.55000000000000004">
      <c r="A379" t="s">
        <v>12463</v>
      </c>
      <c r="B379" t="s">
        <v>12464</v>
      </c>
      <c r="C379" t="s">
        <v>12465</v>
      </c>
      <c r="D379">
        <v>2.2956352022886599</v>
      </c>
    </row>
    <row r="380" spans="1:4" x14ac:dyDescent="0.55000000000000004">
      <c r="A380" t="s">
        <v>11942</v>
      </c>
      <c r="B380" t="s">
        <v>11943</v>
      </c>
      <c r="C380" t="s">
        <v>11944</v>
      </c>
      <c r="D380">
        <v>2.2927907854433021</v>
      </c>
    </row>
    <row r="381" spans="1:4" x14ac:dyDescent="0.55000000000000004">
      <c r="A381" t="s">
        <v>7706</v>
      </c>
      <c r="B381" t="s">
        <v>7707</v>
      </c>
      <c r="C381" t="s">
        <v>7708</v>
      </c>
      <c r="D381">
        <v>2.2900494413141277</v>
      </c>
    </row>
    <row r="382" spans="1:4" x14ac:dyDescent="0.55000000000000004">
      <c r="A382" t="s">
        <v>10102</v>
      </c>
      <c r="B382" t="s">
        <v>10103</v>
      </c>
      <c r="C382" t="s">
        <v>10104</v>
      </c>
      <c r="D382">
        <v>2.2853539797762106</v>
      </c>
    </row>
    <row r="383" spans="1:4" x14ac:dyDescent="0.55000000000000004">
      <c r="A383" t="s">
        <v>14042</v>
      </c>
      <c r="B383" t="s">
        <v>14043</v>
      </c>
      <c r="C383" t="s">
        <v>14044</v>
      </c>
      <c r="D383">
        <v>2.2826961465811624</v>
      </c>
    </row>
    <row r="384" spans="1:4" x14ac:dyDescent="0.55000000000000004">
      <c r="A384" t="s">
        <v>639</v>
      </c>
      <c r="B384" t="s">
        <v>640</v>
      </c>
      <c r="C384" t="s">
        <v>641</v>
      </c>
      <c r="D384">
        <v>2.2790959973350842</v>
      </c>
    </row>
    <row r="385" spans="1:4" x14ac:dyDescent="0.55000000000000004">
      <c r="A385" t="s">
        <v>1779</v>
      </c>
      <c r="B385" t="s">
        <v>1780</v>
      </c>
      <c r="C385" t="s">
        <v>1781</v>
      </c>
      <c r="D385">
        <v>2.2790959973350842</v>
      </c>
    </row>
    <row r="386" spans="1:4" x14ac:dyDescent="0.55000000000000004">
      <c r="A386" t="s">
        <v>4547</v>
      </c>
      <c r="B386" t="s">
        <v>4548</v>
      </c>
      <c r="C386" t="s">
        <v>4549</v>
      </c>
      <c r="D386">
        <v>2.2790959973350842</v>
      </c>
    </row>
    <row r="387" spans="1:4" x14ac:dyDescent="0.55000000000000004">
      <c r="A387" t="s">
        <v>9539</v>
      </c>
      <c r="B387" t="s">
        <v>9540</v>
      </c>
      <c r="C387" t="s">
        <v>9541</v>
      </c>
      <c r="D387">
        <v>2.2790959973350842</v>
      </c>
    </row>
    <row r="388" spans="1:4" x14ac:dyDescent="0.55000000000000004">
      <c r="A388" t="s">
        <v>11840</v>
      </c>
      <c r="B388" t="s">
        <v>11841</v>
      </c>
      <c r="C388" t="s">
        <v>11842</v>
      </c>
      <c r="D388">
        <v>2.2790959973350842</v>
      </c>
    </row>
    <row r="389" spans="1:4" x14ac:dyDescent="0.55000000000000004">
      <c r="A389" t="s">
        <v>12838</v>
      </c>
      <c r="B389" t="s">
        <v>12839</v>
      </c>
      <c r="C389" t="s">
        <v>12840</v>
      </c>
      <c r="D389">
        <v>2.2790959973350842</v>
      </c>
    </row>
    <row r="390" spans="1:4" x14ac:dyDescent="0.55000000000000004">
      <c r="A390" t="s">
        <v>16365</v>
      </c>
      <c r="B390" t="s">
        <v>16366</v>
      </c>
      <c r="C390" t="s">
        <v>16367</v>
      </c>
      <c r="D390">
        <v>2.2790959973350842</v>
      </c>
    </row>
    <row r="391" spans="1:4" x14ac:dyDescent="0.55000000000000004">
      <c r="A391" t="s">
        <v>17379</v>
      </c>
      <c r="B391" t="s">
        <v>17380</v>
      </c>
      <c r="C391" t="s">
        <v>17381</v>
      </c>
      <c r="D391">
        <v>2.2790959973350842</v>
      </c>
    </row>
    <row r="392" spans="1:4" x14ac:dyDescent="0.55000000000000004">
      <c r="A392" t="s">
        <v>4571</v>
      </c>
      <c r="B392" t="s">
        <v>4572</v>
      </c>
      <c r="C392" t="s">
        <v>4573</v>
      </c>
      <c r="D392">
        <v>2.2741078974451088</v>
      </c>
    </row>
    <row r="393" spans="1:4" x14ac:dyDescent="0.55000000000000004">
      <c r="A393" t="s">
        <v>9056</v>
      </c>
      <c r="B393" t="s">
        <v>9057</v>
      </c>
      <c r="C393" t="s">
        <v>9058</v>
      </c>
      <c r="D393">
        <v>2.2677813503282613</v>
      </c>
    </row>
    <row r="394" spans="1:4" x14ac:dyDescent="0.55000000000000004">
      <c r="A394" t="s">
        <v>4715</v>
      </c>
      <c r="B394" t="s">
        <v>4716</v>
      </c>
      <c r="C394" t="s">
        <v>4717</v>
      </c>
      <c r="D394">
        <v>2.2658878588946099</v>
      </c>
    </row>
    <row r="395" spans="1:4" x14ac:dyDescent="0.55000000000000004">
      <c r="A395" t="s">
        <v>6570</v>
      </c>
      <c r="B395" t="s">
        <v>6571</v>
      </c>
      <c r="C395" t="s">
        <v>6572</v>
      </c>
      <c r="D395">
        <v>2.2651747726750999</v>
      </c>
    </row>
    <row r="396" spans="1:4" x14ac:dyDescent="0.55000000000000004">
      <c r="A396" t="s">
        <v>16599</v>
      </c>
      <c r="B396" t="s">
        <v>16600</v>
      </c>
      <c r="C396" t="s">
        <v>16601</v>
      </c>
      <c r="D396">
        <v>2.2651747726750999</v>
      </c>
    </row>
    <row r="397" spans="1:4" x14ac:dyDescent="0.55000000000000004">
      <c r="A397" t="s">
        <v>8672</v>
      </c>
      <c r="B397" t="s">
        <v>8673</v>
      </c>
      <c r="C397" t="s">
        <v>8674</v>
      </c>
      <c r="D397">
        <v>2.2606087735127467</v>
      </c>
    </row>
    <row r="398" spans="1:4" x14ac:dyDescent="0.55000000000000004">
      <c r="A398" t="s">
        <v>6096</v>
      </c>
      <c r="B398" t="s">
        <v>6097</v>
      </c>
      <c r="C398" t="s">
        <v>6098</v>
      </c>
      <c r="D398">
        <v>2.2525747358954673</v>
      </c>
    </row>
    <row r="399" spans="1:4" x14ac:dyDescent="0.55000000000000004">
      <c r="A399" t="s">
        <v>13212</v>
      </c>
      <c r="B399" t="s">
        <v>13213</v>
      </c>
      <c r="C399" t="s">
        <v>13214</v>
      </c>
      <c r="D399">
        <v>2.2525747358954673</v>
      </c>
    </row>
    <row r="400" spans="1:4" x14ac:dyDescent="0.55000000000000004">
      <c r="A400" t="s">
        <v>14732</v>
      </c>
      <c r="B400" t="s">
        <v>14733</v>
      </c>
      <c r="C400" t="s">
        <v>14734</v>
      </c>
      <c r="D400">
        <v>2.2525747358954673</v>
      </c>
    </row>
    <row r="401" spans="1:4" x14ac:dyDescent="0.55000000000000004">
      <c r="A401" t="s">
        <v>15900</v>
      </c>
      <c r="B401" t="s">
        <v>15901</v>
      </c>
      <c r="C401" t="s">
        <v>15902</v>
      </c>
      <c r="D401">
        <v>2.2525747358954673</v>
      </c>
    </row>
    <row r="402" spans="1:4" x14ac:dyDescent="0.55000000000000004">
      <c r="A402" t="s">
        <v>1755</v>
      </c>
      <c r="B402" t="s">
        <v>1756</v>
      </c>
      <c r="C402" t="s">
        <v>1757</v>
      </c>
      <c r="D402">
        <v>2.2493486539410323</v>
      </c>
    </row>
    <row r="403" spans="1:4" x14ac:dyDescent="0.55000000000000004">
      <c r="A403" t="s">
        <v>14036</v>
      </c>
      <c r="B403" t="s">
        <v>14037</v>
      </c>
      <c r="C403" t="s">
        <v>14038</v>
      </c>
      <c r="D403">
        <v>2.2491656721609141</v>
      </c>
    </row>
    <row r="404" spans="1:4" x14ac:dyDescent="0.55000000000000004">
      <c r="A404" t="s">
        <v>453</v>
      </c>
      <c r="B404" t="s">
        <v>454</v>
      </c>
      <c r="C404" t="s">
        <v>455</v>
      </c>
      <c r="D404">
        <v>2.2454850706649463</v>
      </c>
    </row>
    <row r="405" spans="1:4" x14ac:dyDescent="0.55000000000000004">
      <c r="A405" t="s">
        <v>4679</v>
      </c>
      <c r="B405" t="s">
        <v>4680</v>
      </c>
      <c r="C405" t="s">
        <v>4681</v>
      </c>
      <c r="D405">
        <v>2.2454850706649463</v>
      </c>
    </row>
    <row r="406" spans="1:4" x14ac:dyDescent="0.55000000000000004">
      <c r="A406" t="s">
        <v>9572</v>
      </c>
      <c r="B406" t="s">
        <v>9573</v>
      </c>
      <c r="C406" t="s">
        <v>9574</v>
      </c>
      <c r="D406">
        <v>2.2454850706649463</v>
      </c>
    </row>
    <row r="407" spans="1:4" x14ac:dyDescent="0.55000000000000004">
      <c r="A407" t="s">
        <v>9674</v>
      </c>
      <c r="B407" t="s">
        <v>9675</v>
      </c>
      <c r="C407" t="s">
        <v>9676</v>
      </c>
      <c r="D407">
        <v>2.2454850706649463</v>
      </c>
    </row>
    <row r="408" spans="1:4" x14ac:dyDescent="0.55000000000000004">
      <c r="A408" t="s">
        <v>13182</v>
      </c>
      <c r="B408" t="s">
        <v>13183</v>
      </c>
      <c r="C408" t="s">
        <v>13184</v>
      </c>
      <c r="D408">
        <v>2.2454850706649463</v>
      </c>
    </row>
    <row r="409" spans="1:4" x14ac:dyDescent="0.55000000000000004">
      <c r="A409" t="s">
        <v>14420</v>
      </c>
      <c r="B409" t="s">
        <v>14421</v>
      </c>
      <c r="C409" t="s">
        <v>14422</v>
      </c>
      <c r="D409">
        <v>2.2454850706649463</v>
      </c>
    </row>
    <row r="410" spans="1:4" x14ac:dyDescent="0.55000000000000004">
      <c r="A410" t="s">
        <v>15430</v>
      </c>
      <c r="B410" t="s">
        <v>15431</v>
      </c>
      <c r="C410" t="s">
        <v>15432</v>
      </c>
      <c r="D410">
        <v>2.2454850706649463</v>
      </c>
    </row>
    <row r="411" spans="1:4" x14ac:dyDescent="0.55000000000000004">
      <c r="A411" t="s">
        <v>16464</v>
      </c>
      <c r="B411" t="s">
        <v>16465</v>
      </c>
      <c r="C411" t="s">
        <v>16466</v>
      </c>
      <c r="D411">
        <v>2.2454850706649463</v>
      </c>
    </row>
    <row r="412" spans="1:4" x14ac:dyDescent="0.55000000000000004">
      <c r="A412" t="s">
        <v>12562</v>
      </c>
      <c r="B412" t="s">
        <v>12563</v>
      </c>
      <c r="C412" t="s">
        <v>12564</v>
      </c>
      <c r="D412">
        <v>2.2450612738281759</v>
      </c>
    </row>
    <row r="413" spans="1:4" x14ac:dyDescent="0.55000000000000004">
      <c r="A413" t="s">
        <v>14636</v>
      </c>
      <c r="B413" t="s">
        <v>14637</v>
      </c>
      <c r="C413" t="s">
        <v>14638</v>
      </c>
      <c r="D413">
        <v>2.2450612738281759</v>
      </c>
    </row>
    <row r="414" spans="1:4" x14ac:dyDescent="0.55000000000000004">
      <c r="A414" t="s">
        <v>5410</v>
      </c>
      <c r="B414" t="s">
        <v>5411</v>
      </c>
      <c r="C414" t="s">
        <v>5412</v>
      </c>
      <c r="D414">
        <v>2.2431677823945262</v>
      </c>
    </row>
    <row r="415" spans="1:4" x14ac:dyDescent="0.55000000000000004">
      <c r="A415" t="s">
        <v>7418</v>
      </c>
      <c r="B415" t="s">
        <v>7419</v>
      </c>
      <c r="C415" t="s">
        <v>7420</v>
      </c>
      <c r="D415">
        <v>2.2431677823945262</v>
      </c>
    </row>
    <row r="416" spans="1:4" x14ac:dyDescent="0.55000000000000004">
      <c r="A416" t="s">
        <v>11217</v>
      </c>
      <c r="B416" t="s">
        <v>11218</v>
      </c>
      <c r="C416" t="s">
        <v>11219</v>
      </c>
      <c r="D416">
        <v>2.2431677823945262</v>
      </c>
    </row>
    <row r="417" spans="1:4" x14ac:dyDescent="0.55000000000000004">
      <c r="A417" t="s">
        <v>6591</v>
      </c>
      <c r="B417" t="s">
        <v>6592</v>
      </c>
      <c r="C417" t="s">
        <v>6593</v>
      </c>
      <c r="D417">
        <v>2.2401955186563618</v>
      </c>
    </row>
    <row r="418" spans="1:4" x14ac:dyDescent="0.55000000000000004">
      <c r="A418" t="s">
        <v>87</v>
      </c>
      <c r="B418" t="s">
        <v>88</v>
      </c>
      <c r="C418" t="s">
        <v>89</v>
      </c>
      <c r="D418">
        <v>2.2372758216404578</v>
      </c>
    </row>
    <row r="419" spans="1:4" x14ac:dyDescent="0.55000000000000004">
      <c r="A419" t="s">
        <v>6420</v>
      </c>
      <c r="B419" t="s">
        <v>6421</v>
      </c>
      <c r="C419" t="s">
        <v>6422</v>
      </c>
      <c r="D419">
        <v>2.2372758216404578</v>
      </c>
    </row>
    <row r="420" spans="1:4" x14ac:dyDescent="0.55000000000000004">
      <c r="A420" t="s">
        <v>13979</v>
      </c>
      <c r="B420" t="s">
        <v>13980</v>
      </c>
      <c r="C420" t="s">
        <v>13981</v>
      </c>
      <c r="D420">
        <v>2.2372758216404578</v>
      </c>
    </row>
    <row r="421" spans="1:4" x14ac:dyDescent="0.55000000000000004">
      <c r="A421" t="s">
        <v>2009</v>
      </c>
      <c r="B421" t="s">
        <v>2010</v>
      </c>
      <c r="C421" t="s">
        <v>2011</v>
      </c>
      <c r="D421">
        <v>2.2334659129477621</v>
      </c>
    </row>
    <row r="422" spans="1:4" x14ac:dyDescent="0.55000000000000004">
      <c r="A422" t="s">
        <v>5802</v>
      </c>
      <c r="B422" t="s">
        <v>5803</v>
      </c>
      <c r="C422" t="s">
        <v>5804</v>
      </c>
      <c r="D422">
        <v>2.2310642267185674</v>
      </c>
    </row>
    <row r="423" spans="1:4" x14ac:dyDescent="0.55000000000000004">
      <c r="A423" t="s">
        <v>11936</v>
      </c>
      <c r="B423" t="s">
        <v>11937</v>
      </c>
      <c r="C423" t="s">
        <v>11938</v>
      </c>
      <c r="D423">
        <v>2.2307329757736856</v>
      </c>
    </row>
    <row r="424" spans="1:4" x14ac:dyDescent="0.55000000000000004">
      <c r="A424" t="s">
        <v>10365</v>
      </c>
      <c r="B424" t="s">
        <v>10366</v>
      </c>
      <c r="C424" t="s">
        <v>10367</v>
      </c>
      <c r="D424">
        <v>2.2302979993957042</v>
      </c>
    </row>
    <row r="425" spans="1:4" x14ac:dyDescent="0.55000000000000004">
      <c r="A425" t="s">
        <v>3780</v>
      </c>
      <c r="B425" t="s">
        <v>3781</v>
      </c>
      <c r="C425" t="s">
        <v>3782</v>
      </c>
      <c r="D425">
        <v>2.2299119762898307</v>
      </c>
    </row>
    <row r="426" spans="1:4" x14ac:dyDescent="0.55000000000000004">
      <c r="A426" t="s">
        <v>4053</v>
      </c>
      <c r="B426" t="s">
        <v>4054</v>
      </c>
      <c r="C426" t="s">
        <v>4055</v>
      </c>
      <c r="D426">
        <v>2.2271393658309138</v>
      </c>
    </row>
    <row r="427" spans="1:4" x14ac:dyDescent="0.55000000000000004">
      <c r="A427" t="s">
        <v>7559</v>
      </c>
      <c r="B427" t="s">
        <v>7560</v>
      </c>
      <c r="C427" t="s">
        <v>7561</v>
      </c>
      <c r="D427">
        <v>2.2271393658309138</v>
      </c>
    </row>
    <row r="428" spans="1:4" x14ac:dyDescent="0.55000000000000004">
      <c r="A428" t="s">
        <v>8036</v>
      </c>
      <c r="B428" t="s">
        <v>8037</v>
      </c>
      <c r="C428" t="s">
        <v>8038</v>
      </c>
      <c r="D428">
        <v>2.2271393658309138</v>
      </c>
    </row>
    <row r="429" spans="1:4" x14ac:dyDescent="0.55000000000000004">
      <c r="A429" t="s">
        <v>9143</v>
      </c>
      <c r="B429" t="s">
        <v>9144</v>
      </c>
      <c r="C429" t="s">
        <v>9145</v>
      </c>
      <c r="D429">
        <v>2.2271393658309138</v>
      </c>
    </row>
    <row r="430" spans="1:4" x14ac:dyDescent="0.55000000000000004">
      <c r="A430" t="s">
        <v>13039</v>
      </c>
      <c r="B430" t="s">
        <v>13040</v>
      </c>
      <c r="C430" t="s">
        <v>13041</v>
      </c>
      <c r="D430">
        <v>2.2271393658309138</v>
      </c>
    </row>
    <row r="431" spans="1:4" x14ac:dyDescent="0.55000000000000004">
      <c r="A431" t="s">
        <v>13069</v>
      </c>
      <c r="B431" t="s">
        <v>13070</v>
      </c>
      <c r="C431" t="s">
        <v>13071</v>
      </c>
      <c r="D431">
        <v>2.2271393658309138</v>
      </c>
    </row>
    <row r="432" spans="1:4" x14ac:dyDescent="0.55000000000000004">
      <c r="A432" t="s">
        <v>13125</v>
      </c>
      <c r="B432" t="s">
        <v>13126</v>
      </c>
      <c r="C432" t="s">
        <v>13127</v>
      </c>
      <c r="D432">
        <v>2.2271393658309138</v>
      </c>
    </row>
    <row r="433" spans="1:4" x14ac:dyDescent="0.55000000000000004">
      <c r="A433" t="s">
        <v>13520</v>
      </c>
      <c r="B433" t="s">
        <v>13521</v>
      </c>
      <c r="C433" t="s">
        <v>13522</v>
      </c>
      <c r="D433">
        <v>2.2271393658309138</v>
      </c>
    </row>
    <row r="434" spans="1:4" x14ac:dyDescent="0.55000000000000004">
      <c r="A434" t="s">
        <v>15014</v>
      </c>
      <c r="B434" t="s">
        <v>15015</v>
      </c>
      <c r="C434" t="s">
        <v>15016</v>
      </c>
      <c r="D434">
        <v>2.2271393658309138</v>
      </c>
    </row>
    <row r="435" spans="1:4" x14ac:dyDescent="0.55000000000000004">
      <c r="A435" t="s">
        <v>15538</v>
      </c>
      <c r="B435" t="s">
        <v>15539</v>
      </c>
      <c r="C435" t="s">
        <v>15540</v>
      </c>
      <c r="D435">
        <v>2.2271393658309138</v>
      </c>
    </row>
    <row r="436" spans="1:4" x14ac:dyDescent="0.55000000000000004">
      <c r="A436" t="s">
        <v>15933</v>
      </c>
      <c r="B436" t="s">
        <v>15934</v>
      </c>
      <c r="C436" t="s">
        <v>15935</v>
      </c>
      <c r="D436">
        <v>2.2271393658309138</v>
      </c>
    </row>
    <row r="437" spans="1:4" x14ac:dyDescent="0.55000000000000004">
      <c r="A437" t="s">
        <v>16170</v>
      </c>
      <c r="B437" t="s">
        <v>16171</v>
      </c>
      <c r="C437" t="s">
        <v>16172</v>
      </c>
      <c r="D437">
        <v>2.2271393658309138</v>
      </c>
    </row>
    <row r="438" spans="1:4" x14ac:dyDescent="0.55000000000000004">
      <c r="A438" t="s">
        <v>13131</v>
      </c>
      <c r="B438" t="s">
        <v>13132</v>
      </c>
      <c r="C438" t="s">
        <v>13133</v>
      </c>
      <c r="D438">
        <v>2.2266285774409487</v>
      </c>
    </row>
    <row r="439" spans="1:4" x14ac:dyDescent="0.55000000000000004">
      <c r="A439" t="s">
        <v>3528</v>
      </c>
      <c r="B439" t="s">
        <v>3529</v>
      </c>
      <c r="C439" t="s">
        <v>3530</v>
      </c>
      <c r="D439">
        <v>2.2217628222691328</v>
      </c>
    </row>
    <row r="440" spans="1:4" x14ac:dyDescent="0.55000000000000004">
      <c r="A440" t="s">
        <v>15089</v>
      </c>
      <c r="B440" t="s">
        <v>15090</v>
      </c>
      <c r="C440" t="s">
        <v>15091</v>
      </c>
      <c r="D440">
        <v>2.2217628222691328</v>
      </c>
    </row>
    <row r="441" spans="1:4" x14ac:dyDescent="0.55000000000000004">
      <c r="A441" t="s">
        <v>10596</v>
      </c>
      <c r="B441" t="s">
        <v>10597</v>
      </c>
      <c r="C441" t="s">
        <v>10598</v>
      </c>
      <c r="D441">
        <v>2.2200841692814848</v>
      </c>
    </row>
    <row r="442" spans="1:4" x14ac:dyDescent="0.55000000000000004">
      <c r="A442" t="s">
        <v>10506</v>
      </c>
      <c r="B442" t="s">
        <v>10507</v>
      </c>
      <c r="C442" t="s">
        <v>10508</v>
      </c>
      <c r="D442">
        <v>2.2196601134227305</v>
      </c>
    </row>
    <row r="443" spans="1:4" x14ac:dyDescent="0.55000000000000004">
      <c r="A443" t="s">
        <v>1227</v>
      </c>
      <c r="B443" t="s">
        <v>1228</v>
      </c>
      <c r="C443" t="s">
        <v>1229</v>
      </c>
      <c r="D443">
        <v>2.2194762524433567</v>
      </c>
    </row>
    <row r="444" spans="1:4" x14ac:dyDescent="0.55000000000000004">
      <c r="A444" t="s">
        <v>12115</v>
      </c>
      <c r="B444" t="s">
        <v>12116</v>
      </c>
      <c r="C444" t="s">
        <v>12117</v>
      </c>
      <c r="D444">
        <v>2.2141005880808304</v>
      </c>
    </row>
    <row r="445" spans="1:4" x14ac:dyDescent="0.55000000000000004">
      <c r="A445" t="s">
        <v>2990</v>
      </c>
      <c r="B445" t="s">
        <v>2991</v>
      </c>
      <c r="C445" t="s">
        <v>2992</v>
      </c>
      <c r="D445">
        <v>2.2107463047021461</v>
      </c>
    </row>
    <row r="446" spans="1:4" x14ac:dyDescent="0.55000000000000004">
      <c r="A446" t="s">
        <v>4236</v>
      </c>
      <c r="B446" t="s">
        <v>4237</v>
      </c>
      <c r="C446" t="s">
        <v>4238</v>
      </c>
      <c r="D446">
        <v>2.208706669443687</v>
      </c>
    </row>
    <row r="447" spans="1:4" x14ac:dyDescent="0.55000000000000004">
      <c r="A447" t="s">
        <v>12124</v>
      </c>
      <c r="B447" t="s">
        <v>12125</v>
      </c>
      <c r="C447" t="s">
        <v>12126</v>
      </c>
      <c r="D447">
        <v>2.208706669443687</v>
      </c>
    </row>
    <row r="448" spans="1:4" x14ac:dyDescent="0.55000000000000004">
      <c r="A448" t="s">
        <v>11588</v>
      </c>
      <c r="B448" t="s">
        <v>11589</v>
      </c>
      <c r="C448" t="s">
        <v>11590</v>
      </c>
      <c r="D448">
        <v>2.2063808056641174</v>
      </c>
    </row>
    <row r="449" spans="1:4" x14ac:dyDescent="0.55000000000000004">
      <c r="A449" t="s">
        <v>906</v>
      </c>
      <c r="B449" t="s">
        <v>907</v>
      </c>
      <c r="C449" t="s">
        <v>908</v>
      </c>
      <c r="D449">
        <v>2.2010444352553846</v>
      </c>
    </row>
    <row r="450" spans="1:4" x14ac:dyDescent="0.55000000000000004">
      <c r="A450" t="s">
        <v>4113</v>
      </c>
      <c r="B450" t="s">
        <v>4114</v>
      </c>
      <c r="C450" t="s">
        <v>4115</v>
      </c>
      <c r="D450">
        <v>2.2010444352553846</v>
      </c>
    </row>
    <row r="451" spans="1:4" x14ac:dyDescent="0.55000000000000004">
      <c r="A451" t="s">
        <v>4520</v>
      </c>
      <c r="B451" t="s">
        <v>4521</v>
      </c>
      <c r="C451" t="s">
        <v>4522</v>
      </c>
      <c r="D451">
        <v>2.2010444352553846</v>
      </c>
    </row>
    <row r="452" spans="1:4" x14ac:dyDescent="0.55000000000000004">
      <c r="A452" t="s">
        <v>9422</v>
      </c>
      <c r="B452" t="s">
        <v>9423</v>
      </c>
      <c r="C452" t="s">
        <v>9424</v>
      </c>
      <c r="D452">
        <v>2.2010444352553846</v>
      </c>
    </row>
    <row r="453" spans="1:4" x14ac:dyDescent="0.55000000000000004">
      <c r="A453" t="s">
        <v>14252</v>
      </c>
      <c r="B453" t="s">
        <v>14253</v>
      </c>
      <c r="C453" t="s">
        <v>14254</v>
      </c>
      <c r="D453">
        <v>2.2010444352553846</v>
      </c>
    </row>
    <row r="454" spans="1:4" x14ac:dyDescent="0.55000000000000004">
      <c r="A454" t="s">
        <v>14450</v>
      </c>
      <c r="B454" t="s">
        <v>14451</v>
      </c>
      <c r="C454" t="s">
        <v>14452</v>
      </c>
      <c r="D454">
        <v>2.2010444352553846</v>
      </c>
    </row>
    <row r="455" spans="1:4" x14ac:dyDescent="0.55000000000000004">
      <c r="A455" t="s">
        <v>15592</v>
      </c>
      <c r="B455" t="s">
        <v>15593</v>
      </c>
      <c r="C455" t="s">
        <v>15594</v>
      </c>
      <c r="D455">
        <v>2.2010444352553846</v>
      </c>
    </row>
    <row r="456" spans="1:4" x14ac:dyDescent="0.55000000000000004">
      <c r="A456" t="s">
        <v>15945</v>
      </c>
      <c r="B456" t="s">
        <v>15946</v>
      </c>
      <c r="C456" t="s">
        <v>15947</v>
      </c>
      <c r="D456">
        <v>2.2010444352553846</v>
      </c>
    </row>
    <row r="457" spans="1:4" x14ac:dyDescent="0.55000000000000004">
      <c r="A457" t="s">
        <v>5859</v>
      </c>
      <c r="B457" t="s">
        <v>5860</v>
      </c>
      <c r="C457" t="s">
        <v>5861</v>
      </c>
      <c r="D457">
        <v>2.1942070997485725</v>
      </c>
    </row>
    <row r="458" spans="1:4" x14ac:dyDescent="0.55000000000000004">
      <c r="A458" t="s">
        <v>483</v>
      </c>
      <c r="B458" t="s">
        <v>484</v>
      </c>
      <c r="C458" t="s">
        <v>485</v>
      </c>
      <c r="D458">
        <v>2.1928232939770433</v>
      </c>
    </row>
    <row r="459" spans="1:4" x14ac:dyDescent="0.55000000000000004">
      <c r="A459" t="s">
        <v>648</v>
      </c>
      <c r="B459" t="s">
        <v>649</v>
      </c>
      <c r="C459" t="s">
        <v>650</v>
      </c>
      <c r="D459">
        <v>2.1928232939770433</v>
      </c>
    </row>
    <row r="460" spans="1:4" x14ac:dyDescent="0.55000000000000004">
      <c r="A460" t="s">
        <v>11115</v>
      </c>
      <c r="B460" t="s">
        <v>11116</v>
      </c>
      <c r="C460" t="s">
        <v>11117</v>
      </c>
      <c r="D460">
        <v>2.1928232939770433</v>
      </c>
    </row>
    <row r="461" spans="1:4" x14ac:dyDescent="0.55000000000000004">
      <c r="A461" t="s">
        <v>3425</v>
      </c>
      <c r="B461" t="s">
        <v>3426</v>
      </c>
      <c r="C461" t="s">
        <v>3427</v>
      </c>
      <c r="D461">
        <v>2.1906134898058003</v>
      </c>
    </row>
    <row r="462" spans="1:4" x14ac:dyDescent="0.55000000000000004">
      <c r="A462" t="s">
        <v>3576</v>
      </c>
      <c r="B462" t="s">
        <v>3577</v>
      </c>
      <c r="C462" t="s">
        <v>3578</v>
      </c>
      <c r="D462">
        <v>2.1906134898058003</v>
      </c>
    </row>
    <row r="463" spans="1:4" x14ac:dyDescent="0.55000000000000004">
      <c r="A463" t="s">
        <v>5593</v>
      </c>
      <c r="B463" t="s">
        <v>5594</v>
      </c>
      <c r="C463" t="s">
        <v>5595</v>
      </c>
      <c r="D463">
        <v>2.1887199983721484</v>
      </c>
    </row>
    <row r="464" spans="1:4" x14ac:dyDescent="0.55000000000000004">
      <c r="A464" t="s">
        <v>15847</v>
      </c>
      <c r="B464" t="s">
        <v>15848</v>
      </c>
      <c r="C464" t="s">
        <v>15849</v>
      </c>
      <c r="D464">
        <v>2.1887199983721484</v>
      </c>
    </row>
    <row r="465" spans="1:4" x14ac:dyDescent="0.55000000000000004">
      <c r="A465" t="s">
        <v>16050</v>
      </c>
      <c r="B465" t="s">
        <v>16051</v>
      </c>
      <c r="C465" t="s">
        <v>16052</v>
      </c>
      <c r="D465">
        <v>2.1887199983721484</v>
      </c>
    </row>
    <row r="466" spans="1:4" x14ac:dyDescent="0.55000000000000004">
      <c r="A466" t="s">
        <v>1260</v>
      </c>
      <c r="B466" t="s">
        <v>1261</v>
      </c>
      <c r="C466" t="s">
        <v>1262</v>
      </c>
      <c r="D466">
        <v>2.1879481092768902</v>
      </c>
    </row>
    <row r="467" spans="1:4" x14ac:dyDescent="0.55000000000000004">
      <c r="A467" t="s">
        <v>4859</v>
      </c>
      <c r="B467" t="s">
        <v>4860</v>
      </c>
      <c r="C467" t="s">
        <v>4861</v>
      </c>
      <c r="D467">
        <v>2.1879481092768902</v>
      </c>
    </row>
    <row r="468" spans="1:4" x14ac:dyDescent="0.55000000000000004">
      <c r="A468" t="s">
        <v>6057</v>
      </c>
      <c r="B468" t="s">
        <v>6058</v>
      </c>
      <c r="C468" t="s">
        <v>6059</v>
      </c>
      <c r="D468">
        <v>2.1879481092768902</v>
      </c>
    </row>
    <row r="469" spans="1:4" x14ac:dyDescent="0.55000000000000004">
      <c r="A469" t="s">
        <v>11426</v>
      </c>
      <c r="B469" t="s">
        <v>11427</v>
      </c>
      <c r="C469" t="s">
        <v>11428</v>
      </c>
      <c r="D469">
        <v>2.1865913816113776</v>
      </c>
    </row>
    <row r="470" spans="1:4" x14ac:dyDescent="0.55000000000000004">
      <c r="A470" t="s">
        <v>14687</v>
      </c>
      <c r="B470" t="s">
        <v>14688</v>
      </c>
      <c r="C470" t="s">
        <v>14689</v>
      </c>
      <c r="D470">
        <v>2.1865913816113776</v>
      </c>
    </row>
    <row r="471" spans="1:4" x14ac:dyDescent="0.55000000000000004">
      <c r="A471" t="s">
        <v>7262</v>
      </c>
      <c r="B471" t="s">
        <v>7263</v>
      </c>
      <c r="C471" t="s">
        <v>7264</v>
      </c>
      <c r="D471">
        <v>2.1845563124668144</v>
      </c>
    </row>
    <row r="472" spans="1:4" x14ac:dyDescent="0.55000000000000004">
      <c r="A472" t="s">
        <v>13167</v>
      </c>
      <c r="B472" t="s">
        <v>13168</v>
      </c>
      <c r="C472" t="s">
        <v>13169</v>
      </c>
      <c r="D472">
        <v>2.1826062615114719</v>
      </c>
    </row>
    <row r="473" spans="1:4" x14ac:dyDescent="0.55000000000000004">
      <c r="A473" t="s">
        <v>16137</v>
      </c>
      <c r="B473" t="s">
        <v>16138</v>
      </c>
      <c r="C473" t="s">
        <v>16139</v>
      </c>
      <c r="D473">
        <v>2.1826062615114719</v>
      </c>
    </row>
    <row r="474" spans="1:4" x14ac:dyDescent="0.55000000000000004">
      <c r="A474" t="s">
        <v>4131</v>
      </c>
      <c r="B474" t="s">
        <v>4132</v>
      </c>
      <c r="C474" t="s">
        <v>4133</v>
      </c>
      <c r="D474">
        <v>2.1782297653499669</v>
      </c>
    </row>
    <row r="475" spans="1:4" x14ac:dyDescent="0.55000000000000004">
      <c r="A475" t="s">
        <v>11684</v>
      </c>
      <c r="B475" t="s">
        <v>11685</v>
      </c>
      <c r="C475" t="s">
        <v>11686</v>
      </c>
      <c r="D475">
        <v>2.1782297653499669</v>
      </c>
    </row>
    <row r="476" spans="1:4" x14ac:dyDescent="0.55000000000000004">
      <c r="A476" t="s">
        <v>13283</v>
      </c>
      <c r="B476" t="s">
        <v>13284</v>
      </c>
      <c r="C476" t="s">
        <v>13285</v>
      </c>
      <c r="D476">
        <v>2.1745722238941951</v>
      </c>
    </row>
    <row r="477" spans="1:4" x14ac:dyDescent="0.55000000000000004">
      <c r="A477" t="s">
        <v>1919</v>
      </c>
      <c r="B477" t="s">
        <v>1920</v>
      </c>
      <c r="C477" t="s">
        <v>1921</v>
      </c>
      <c r="D477">
        <v>2.174572223894192</v>
      </c>
    </row>
    <row r="478" spans="1:4" x14ac:dyDescent="0.55000000000000004">
      <c r="A478" t="s">
        <v>7745</v>
      </c>
      <c r="B478" t="s">
        <v>7746</v>
      </c>
      <c r="C478" t="s">
        <v>7747</v>
      </c>
      <c r="D478">
        <v>2.174572223894192</v>
      </c>
    </row>
    <row r="479" spans="1:4" x14ac:dyDescent="0.55000000000000004">
      <c r="A479" t="s">
        <v>4257</v>
      </c>
      <c r="B479" t="s">
        <v>4258</v>
      </c>
      <c r="C479" t="s">
        <v>4259</v>
      </c>
      <c r="D479">
        <v>2.1737144710293363</v>
      </c>
    </row>
    <row r="480" spans="1:4" x14ac:dyDescent="0.55000000000000004">
      <c r="A480" t="s">
        <v>9383</v>
      </c>
      <c r="B480" t="s">
        <v>9384</v>
      </c>
      <c r="C480" t="s">
        <v>9385</v>
      </c>
      <c r="D480">
        <v>2.1737144710293363</v>
      </c>
    </row>
    <row r="481" spans="1:4" x14ac:dyDescent="0.55000000000000004">
      <c r="A481" t="s">
        <v>180</v>
      </c>
      <c r="B481" t="s">
        <v>181</v>
      </c>
      <c r="C481" t="s">
        <v>182</v>
      </c>
      <c r="D481">
        <v>2.1721807934185722</v>
      </c>
    </row>
    <row r="482" spans="1:4" x14ac:dyDescent="0.55000000000000004">
      <c r="A482" t="s">
        <v>6186</v>
      </c>
      <c r="B482" t="s">
        <v>6187</v>
      </c>
      <c r="C482" t="s">
        <v>6188</v>
      </c>
      <c r="D482">
        <v>2.1721807934185722</v>
      </c>
    </row>
    <row r="483" spans="1:4" x14ac:dyDescent="0.55000000000000004">
      <c r="A483" t="s">
        <v>7002</v>
      </c>
      <c r="B483" t="s">
        <v>7003</v>
      </c>
      <c r="C483" t="s">
        <v>7004</v>
      </c>
      <c r="D483">
        <v>2.1721807934185722</v>
      </c>
    </row>
    <row r="484" spans="1:4" x14ac:dyDescent="0.55000000000000004">
      <c r="A484" t="s">
        <v>12361</v>
      </c>
      <c r="B484" t="s">
        <v>12362</v>
      </c>
      <c r="C484" t="s">
        <v>12363</v>
      </c>
      <c r="D484">
        <v>2.1721807934185722</v>
      </c>
    </row>
    <row r="485" spans="1:4" x14ac:dyDescent="0.55000000000000004">
      <c r="A485" t="s">
        <v>12535</v>
      </c>
      <c r="B485" t="s">
        <v>12536</v>
      </c>
      <c r="C485" t="s">
        <v>12537</v>
      </c>
      <c r="D485">
        <v>2.1721807934185722</v>
      </c>
    </row>
    <row r="486" spans="1:4" x14ac:dyDescent="0.55000000000000004">
      <c r="A486" t="s">
        <v>13286</v>
      </c>
      <c r="B486" t="s">
        <v>13287</v>
      </c>
      <c r="C486" t="s">
        <v>13288</v>
      </c>
      <c r="D486">
        <v>2.1721807934185722</v>
      </c>
    </row>
    <row r="487" spans="1:4" x14ac:dyDescent="0.55000000000000004">
      <c r="A487" t="s">
        <v>15322</v>
      </c>
      <c r="B487" t="s">
        <v>15323</v>
      </c>
      <c r="C487" t="s">
        <v>15324</v>
      </c>
      <c r="D487">
        <v>2.1721807934185722</v>
      </c>
    </row>
    <row r="488" spans="1:4" x14ac:dyDescent="0.55000000000000004">
      <c r="A488" t="s">
        <v>1440</v>
      </c>
      <c r="B488" t="s">
        <v>1441</v>
      </c>
      <c r="C488" t="s">
        <v>1442</v>
      </c>
      <c r="D488">
        <v>2.1721705376649982</v>
      </c>
    </row>
    <row r="489" spans="1:4" x14ac:dyDescent="0.55000000000000004">
      <c r="A489" t="s">
        <v>5209</v>
      </c>
      <c r="B489" t="s">
        <v>5210</v>
      </c>
      <c r="C489" t="s">
        <v>5211</v>
      </c>
      <c r="D489">
        <v>2.1721705376649982</v>
      </c>
    </row>
    <row r="490" spans="1:4" x14ac:dyDescent="0.55000000000000004">
      <c r="A490" t="s">
        <v>7493</v>
      </c>
      <c r="B490" t="s">
        <v>7494</v>
      </c>
      <c r="C490" t="s">
        <v>7495</v>
      </c>
      <c r="D490">
        <v>2.1721705376649982</v>
      </c>
    </row>
    <row r="491" spans="1:4" x14ac:dyDescent="0.55000000000000004">
      <c r="A491" t="s">
        <v>11283</v>
      </c>
      <c r="B491" t="s">
        <v>11284</v>
      </c>
      <c r="C491" t="s">
        <v>11285</v>
      </c>
      <c r="D491">
        <v>2.1721705376649982</v>
      </c>
    </row>
    <row r="492" spans="1:4" x14ac:dyDescent="0.55000000000000004">
      <c r="A492" t="s">
        <v>3311</v>
      </c>
      <c r="B492" t="s">
        <v>3312</v>
      </c>
      <c r="C492" t="s">
        <v>3313</v>
      </c>
      <c r="D492">
        <v>2.1714844892211693</v>
      </c>
    </row>
    <row r="493" spans="1:4" x14ac:dyDescent="0.55000000000000004">
      <c r="A493" t="s">
        <v>1023</v>
      </c>
      <c r="B493" t="s">
        <v>1024</v>
      </c>
      <c r="C493" t="s">
        <v>1025</v>
      </c>
      <c r="D493">
        <v>2.1682456767773468</v>
      </c>
    </row>
    <row r="494" spans="1:4" x14ac:dyDescent="0.55000000000000004">
      <c r="A494" t="s">
        <v>13622</v>
      </c>
      <c r="B494" t="s">
        <v>13623</v>
      </c>
      <c r="C494" t="s">
        <v>13624</v>
      </c>
      <c r="D494">
        <v>2.1682456767773468</v>
      </c>
    </row>
    <row r="495" spans="1:4" x14ac:dyDescent="0.55000000000000004">
      <c r="A495" t="s">
        <v>13799</v>
      </c>
      <c r="B495" t="s">
        <v>13800</v>
      </c>
      <c r="C495" t="s">
        <v>13801</v>
      </c>
      <c r="D495">
        <v>2.1682456767773468</v>
      </c>
    </row>
    <row r="496" spans="1:4" x14ac:dyDescent="0.55000000000000004">
      <c r="A496" t="s">
        <v>16914</v>
      </c>
      <c r="B496" t="s">
        <v>16915</v>
      </c>
      <c r="C496" t="s">
        <v>16916</v>
      </c>
      <c r="D496">
        <v>2.1682456767773468</v>
      </c>
    </row>
    <row r="497" spans="1:4" x14ac:dyDescent="0.55000000000000004">
      <c r="A497" t="s">
        <v>4694</v>
      </c>
      <c r="B497" t="s">
        <v>4695</v>
      </c>
      <c r="C497" t="s">
        <v>4696</v>
      </c>
      <c r="D497">
        <v>2.163076585056364</v>
      </c>
    </row>
    <row r="498" spans="1:4" x14ac:dyDescent="0.55000000000000004">
      <c r="A498" t="s">
        <v>594</v>
      </c>
      <c r="B498" t="s">
        <v>595</v>
      </c>
      <c r="C498" t="s">
        <v>596</v>
      </c>
      <c r="D498">
        <v>2.1607056222025527</v>
      </c>
    </row>
    <row r="499" spans="1:4" x14ac:dyDescent="0.55000000000000004">
      <c r="A499" t="s">
        <v>1647</v>
      </c>
      <c r="B499" t="s">
        <v>1648</v>
      </c>
      <c r="C499" t="s">
        <v>1649</v>
      </c>
      <c r="D499">
        <v>2.1607056222025527</v>
      </c>
    </row>
    <row r="500" spans="1:4" x14ac:dyDescent="0.55000000000000004">
      <c r="A500" t="s">
        <v>6030</v>
      </c>
      <c r="B500" t="s">
        <v>6031</v>
      </c>
      <c r="C500" t="s">
        <v>6032</v>
      </c>
      <c r="D500">
        <v>2.1607056222025527</v>
      </c>
    </row>
    <row r="501" spans="1:4" x14ac:dyDescent="0.55000000000000004">
      <c r="A501" t="s">
        <v>11142</v>
      </c>
      <c r="B501" t="s">
        <v>11143</v>
      </c>
      <c r="C501" t="s">
        <v>11144</v>
      </c>
      <c r="D501">
        <v>2.1607056222025527</v>
      </c>
    </row>
    <row r="502" spans="1:4" x14ac:dyDescent="0.55000000000000004">
      <c r="A502" t="s">
        <v>1104</v>
      </c>
      <c r="B502" t="s">
        <v>1105</v>
      </c>
      <c r="C502" t="s">
        <v>1106</v>
      </c>
      <c r="D502">
        <v>2.1597970689627397</v>
      </c>
    </row>
    <row r="503" spans="1:4" x14ac:dyDescent="0.55000000000000004">
      <c r="A503" t="s">
        <v>5811</v>
      </c>
      <c r="B503" t="s">
        <v>5812</v>
      </c>
      <c r="C503" t="s">
        <v>5813</v>
      </c>
      <c r="D503">
        <v>2.1597970689627397</v>
      </c>
    </row>
    <row r="504" spans="1:4" x14ac:dyDescent="0.55000000000000004">
      <c r="A504" t="s">
        <v>10584</v>
      </c>
      <c r="B504" t="s">
        <v>10585</v>
      </c>
      <c r="C504" t="s">
        <v>10586</v>
      </c>
      <c r="D504">
        <v>2.1531387843871381</v>
      </c>
    </row>
    <row r="505" spans="1:4" x14ac:dyDescent="0.55000000000000004">
      <c r="A505" t="s">
        <v>11376</v>
      </c>
      <c r="B505" t="s">
        <v>11377</v>
      </c>
      <c r="C505" t="s">
        <v>11378</v>
      </c>
      <c r="D505">
        <v>2.1531387843871381</v>
      </c>
    </row>
    <row r="506" spans="1:4" x14ac:dyDescent="0.55000000000000004">
      <c r="A506" t="s">
        <v>3687</v>
      </c>
      <c r="B506" t="s">
        <v>3688</v>
      </c>
      <c r="C506" t="s">
        <v>3689</v>
      </c>
      <c r="D506">
        <v>2.1498129803901165</v>
      </c>
    </row>
    <row r="507" spans="1:4" x14ac:dyDescent="0.55000000000000004">
      <c r="A507" t="s">
        <v>6510</v>
      </c>
      <c r="B507" t="s">
        <v>6511</v>
      </c>
      <c r="C507" t="s">
        <v>6512</v>
      </c>
      <c r="D507">
        <v>2.1498129803901165</v>
      </c>
    </row>
    <row r="508" spans="1:4" x14ac:dyDescent="0.55000000000000004">
      <c r="A508" t="s">
        <v>11903</v>
      </c>
      <c r="B508" t="s">
        <v>11904</v>
      </c>
      <c r="C508" t="s">
        <v>11905</v>
      </c>
      <c r="D508">
        <v>2.1498129803901165</v>
      </c>
    </row>
    <row r="509" spans="1:4" x14ac:dyDescent="0.55000000000000004">
      <c r="A509" t="s">
        <v>12163</v>
      </c>
      <c r="B509" t="s">
        <v>12164</v>
      </c>
      <c r="C509" t="s">
        <v>12165</v>
      </c>
      <c r="D509">
        <v>2.1498129803901165</v>
      </c>
    </row>
    <row r="510" spans="1:4" x14ac:dyDescent="0.55000000000000004">
      <c r="A510" t="s">
        <v>13493</v>
      </c>
      <c r="B510" t="s">
        <v>13494</v>
      </c>
      <c r="C510" t="s">
        <v>13495</v>
      </c>
      <c r="D510">
        <v>2.1498129803901165</v>
      </c>
    </row>
    <row r="511" spans="1:4" x14ac:dyDescent="0.55000000000000004">
      <c r="A511" t="s">
        <v>5437</v>
      </c>
      <c r="B511" t="s">
        <v>5438</v>
      </c>
      <c r="C511" t="s">
        <v>5439</v>
      </c>
      <c r="D511">
        <v>2.1459493971140304</v>
      </c>
    </row>
    <row r="512" spans="1:4" x14ac:dyDescent="0.55000000000000004">
      <c r="A512" t="s">
        <v>17124</v>
      </c>
      <c r="B512" t="s">
        <v>17125</v>
      </c>
      <c r="C512" t="s">
        <v>17126</v>
      </c>
      <c r="D512">
        <v>2.1459493971140304</v>
      </c>
    </row>
    <row r="513" spans="1:4" x14ac:dyDescent="0.55000000000000004">
      <c r="A513" t="s">
        <v>9464</v>
      </c>
      <c r="B513" t="s">
        <v>9465</v>
      </c>
      <c r="C513" t="s">
        <v>9466</v>
      </c>
      <c r="D513">
        <v>2.1436321088436099</v>
      </c>
    </row>
    <row r="514" spans="1:4" x14ac:dyDescent="0.55000000000000004">
      <c r="A514" t="s">
        <v>11456</v>
      </c>
      <c r="B514" t="s">
        <v>11457</v>
      </c>
      <c r="C514" t="s">
        <v>11458</v>
      </c>
      <c r="D514">
        <v>2.1436321088436099</v>
      </c>
    </row>
    <row r="515" spans="1:4" x14ac:dyDescent="0.55000000000000004">
      <c r="A515" t="s">
        <v>5629</v>
      </c>
      <c r="B515" t="s">
        <v>5630</v>
      </c>
      <c r="C515" t="s">
        <v>5631</v>
      </c>
      <c r="D515">
        <v>2.1422504682444008</v>
      </c>
    </row>
    <row r="516" spans="1:4" x14ac:dyDescent="0.55000000000000004">
      <c r="A516" t="s">
        <v>9641</v>
      </c>
      <c r="B516" t="s">
        <v>9642</v>
      </c>
      <c r="C516" t="s">
        <v>9643</v>
      </c>
      <c r="D516">
        <v>2.1422504682444008</v>
      </c>
    </row>
    <row r="517" spans="1:4" x14ac:dyDescent="0.55000000000000004">
      <c r="A517" t="s">
        <v>13295</v>
      </c>
      <c r="B517" t="s">
        <v>13296</v>
      </c>
      <c r="C517" t="s">
        <v>13297</v>
      </c>
      <c r="D517">
        <v>2.1422504682444008</v>
      </c>
    </row>
    <row r="518" spans="1:4" x14ac:dyDescent="0.55000000000000004">
      <c r="A518" t="s">
        <v>13853</v>
      </c>
      <c r="B518" t="s">
        <v>13854</v>
      </c>
      <c r="C518" t="s">
        <v>13855</v>
      </c>
      <c r="D518">
        <v>2.1422504682444008</v>
      </c>
    </row>
    <row r="519" spans="1:4" x14ac:dyDescent="0.55000000000000004">
      <c r="A519" t="s">
        <v>8717</v>
      </c>
      <c r="B519" t="s">
        <v>8718</v>
      </c>
      <c r="C519" t="s">
        <v>8719</v>
      </c>
      <c r="D519">
        <v>2.1415924735851495</v>
      </c>
    </row>
    <row r="520" spans="1:4" x14ac:dyDescent="0.55000000000000004">
      <c r="A520" t="s">
        <v>675</v>
      </c>
      <c r="B520" t="s">
        <v>676</v>
      </c>
      <c r="C520" t="s">
        <v>677</v>
      </c>
      <c r="D520">
        <v>2.1347060879999087</v>
      </c>
    </row>
    <row r="521" spans="1:4" x14ac:dyDescent="0.55000000000000004">
      <c r="A521" t="s">
        <v>9557</v>
      </c>
      <c r="B521" t="s">
        <v>9558</v>
      </c>
      <c r="C521" t="s">
        <v>9559</v>
      </c>
      <c r="D521">
        <v>2.1347060879999087</v>
      </c>
    </row>
    <row r="522" spans="1:4" x14ac:dyDescent="0.55000000000000004">
      <c r="A522" t="s">
        <v>13268</v>
      </c>
      <c r="B522" t="s">
        <v>13269</v>
      </c>
      <c r="C522" t="s">
        <v>13270</v>
      </c>
      <c r="D522">
        <v>2.1347060879999087</v>
      </c>
    </row>
    <row r="523" spans="1:4" x14ac:dyDescent="0.55000000000000004">
      <c r="A523" t="s">
        <v>13430</v>
      </c>
      <c r="B523" t="s">
        <v>13431</v>
      </c>
      <c r="C523" t="s">
        <v>13432</v>
      </c>
      <c r="D523">
        <v>2.1347060879999087</v>
      </c>
    </row>
    <row r="524" spans="1:4" x14ac:dyDescent="0.55000000000000004">
      <c r="A524" t="s">
        <v>2540</v>
      </c>
      <c r="B524" t="s">
        <v>2541</v>
      </c>
      <c r="C524" t="s">
        <v>2542</v>
      </c>
      <c r="D524">
        <v>2.1340299614394338</v>
      </c>
    </row>
    <row r="525" spans="1:4" x14ac:dyDescent="0.55000000000000004">
      <c r="A525" t="s">
        <v>8594</v>
      </c>
      <c r="B525" t="s">
        <v>8595</v>
      </c>
      <c r="C525" t="s">
        <v>8596</v>
      </c>
      <c r="D525">
        <v>2.1340299614394338</v>
      </c>
    </row>
    <row r="526" spans="1:4" x14ac:dyDescent="0.55000000000000004">
      <c r="A526" t="s">
        <v>11196</v>
      </c>
      <c r="B526" t="s">
        <v>11197</v>
      </c>
      <c r="C526" t="s">
        <v>11198</v>
      </c>
      <c r="D526">
        <v>2.1340299614394338</v>
      </c>
    </row>
    <row r="527" spans="1:4" x14ac:dyDescent="0.55000000000000004">
      <c r="A527" t="s">
        <v>90</v>
      </c>
      <c r="B527" t="s">
        <v>91</v>
      </c>
      <c r="C527" t="s">
        <v>92</v>
      </c>
      <c r="D527">
        <v>2.133930239396848</v>
      </c>
    </row>
    <row r="528" spans="1:4" x14ac:dyDescent="0.55000000000000004">
      <c r="A528" t="s">
        <v>768</v>
      </c>
      <c r="B528" t="s">
        <v>769</v>
      </c>
      <c r="C528" t="s">
        <v>770</v>
      </c>
      <c r="D528">
        <v>2.133930239396848</v>
      </c>
    </row>
    <row r="529" spans="1:4" x14ac:dyDescent="0.55000000000000004">
      <c r="A529" t="s">
        <v>2489</v>
      </c>
      <c r="B529" t="s">
        <v>2490</v>
      </c>
      <c r="C529" t="s">
        <v>2491</v>
      </c>
      <c r="D529">
        <v>2.133930239396848</v>
      </c>
    </row>
    <row r="530" spans="1:4" x14ac:dyDescent="0.55000000000000004">
      <c r="A530" t="s">
        <v>2669</v>
      </c>
      <c r="B530" t="s">
        <v>2670</v>
      </c>
      <c r="C530" t="s">
        <v>2671</v>
      </c>
      <c r="D530">
        <v>2.133930239396848</v>
      </c>
    </row>
    <row r="531" spans="1:4" x14ac:dyDescent="0.55000000000000004">
      <c r="A531" t="s">
        <v>2672</v>
      </c>
      <c r="B531" t="s">
        <v>2673</v>
      </c>
      <c r="C531" t="s">
        <v>2674</v>
      </c>
      <c r="D531">
        <v>2.133930239396848</v>
      </c>
    </row>
    <row r="532" spans="1:4" x14ac:dyDescent="0.55000000000000004">
      <c r="A532" t="s">
        <v>5452</v>
      </c>
      <c r="B532" t="s">
        <v>5453</v>
      </c>
      <c r="C532" t="s">
        <v>5454</v>
      </c>
      <c r="D532">
        <v>2.133930239396848</v>
      </c>
    </row>
    <row r="533" spans="1:4" x14ac:dyDescent="0.55000000000000004">
      <c r="A533" t="s">
        <v>11468</v>
      </c>
      <c r="B533" t="s">
        <v>11469</v>
      </c>
      <c r="C533" t="s">
        <v>11470</v>
      </c>
      <c r="D533">
        <v>2.133930239396848</v>
      </c>
    </row>
    <row r="534" spans="1:4" x14ac:dyDescent="0.55000000000000004">
      <c r="A534" t="s">
        <v>16389</v>
      </c>
      <c r="B534" t="s">
        <v>16390</v>
      </c>
      <c r="C534" t="s">
        <v>16391</v>
      </c>
      <c r="D534">
        <v>2.133930239396848</v>
      </c>
    </row>
    <row r="535" spans="1:4" x14ac:dyDescent="0.55000000000000004">
      <c r="A535" t="s">
        <v>17193</v>
      </c>
      <c r="B535" t="s">
        <v>17194</v>
      </c>
      <c r="C535" t="s">
        <v>17195</v>
      </c>
      <c r="D535">
        <v>2.133930239396848</v>
      </c>
    </row>
    <row r="536" spans="1:4" x14ac:dyDescent="0.55000000000000004">
      <c r="A536" t="s">
        <v>1862</v>
      </c>
      <c r="B536" t="s">
        <v>1863</v>
      </c>
      <c r="C536" t="s">
        <v>1864</v>
      </c>
      <c r="D536">
        <v>2.1238177718571722</v>
      </c>
    </row>
    <row r="537" spans="1:4" x14ac:dyDescent="0.55000000000000004">
      <c r="A537" t="s">
        <v>7146</v>
      </c>
      <c r="B537" t="s">
        <v>7147</v>
      </c>
      <c r="C537" t="s">
        <v>7148</v>
      </c>
      <c r="D537">
        <v>2.1232609371840536</v>
      </c>
    </row>
    <row r="538" spans="1:4" x14ac:dyDescent="0.55000000000000004">
      <c r="A538" t="s">
        <v>2033</v>
      </c>
      <c r="B538" t="s">
        <v>2034</v>
      </c>
      <c r="C538" t="s">
        <v>2035</v>
      </c>
      <c r="D538">
        <v>2.1224419871642208</v>
      </c>
    </row>
    <row r="539" spans="1:4" x14ac:dyDescent="0.55000000000000004">
      <c r="A539" t="s">
        <v>10782</v>
      </c>
      <c r="B539" t="s">
        <v>10783</v>
      </c>
      <c r="C539" t="s">
        <v>10784</v>
      </c>
      <c r="D539">
        <v>2.1212057168473293</v>
      </c>
    </row>
    <row r="540" spans="1:4" x14ac:dyDescent="0.55000000000000004">
      <c r="A540" t="s">
        <v>1518</v>
      </c>
      <c r="B540" t="s">
        <v>1519</v>
      </c>
      <c r="C540" t="s">
        <v>1520</v>
      </c>
      <c r="D540">
        <v>2.1182049942777512</v>
      </c>
    </row>
    <row r="541" spans="1:4" x14ac:dyDescent="0.55000000000000004">
      <c r="A541" t="s">
        <v>2882</v>
      </c>
      <c r="B541" t="s">
        <v>2883</v>
      </c>
      <c r="C541" t="s">
        <v>2884</v>
      </c>
      <c r="D541">
        <v>2.1182049942777512</v>
      </c>
    </row>
    <row r="542" spans="1:4" x14ac:dyDescent="0.55000000000000004">
      <c r="A542" t="s">
        <v>7077</v>
      </c>
      <c r="B542" t="s">
        <v>7078</v>
      </c>
      <c r="C542" t="s">
        <v>7079</v>
      </c>
      <c r="D542">
        <v>2.1155972650522048</v>
      </c>
    </row>
    <row r="543" spans="1:4" x14ac:dyDescent="0.55000000000000004">
      <c r="A543" t="s">
        <v>10884</v>
      </c>
      <c r="B543" t="s">
        <v>10885</v>
      </c>
      <c r="C543" t="s">
        <v>10886</v>
      </c>
      <c r="D543">
        <v>2.1155972650522048</v>
      </c>
    </row>
    <row r="544" spans="1:4" x14ac:dyDescent="0.55000000000000004">
      <c r="A544" t="s">
        <v>3879</v>
      </c>
      <c r="B544" t="s">
        <v>3880</v>
      </c>
      <c r="C544" t="s">
        <v>3881</v>
      </c>
      <c r="D544">
        <v>2.1148207819757707</v>
      </c>
    </row>
    <row r="545" spans="1:4" x14ac:dyDescent="0.55000000000000004">
      <c r="A545" t="s">
        <v>5778</v>
      </c>
      <c r="B545" t="s">
        <v>5779</v>
      </c>
      <c r="C545" t="s">
        <v>5780</v>
      </c>
      <c r="D545">
        <v>2.1148207819757707</v>
      </c>
    </row>
    <row r="546" spans="1:4" x14ac:dyDescent="0.55000000000000004">
      <c r="A546" t="s">
        <v>11226</v>
      </c>
      <c r="B546" t="s">
        <v>11227</v>
      </c>
      <c r="C546" t="s">
        <v>11228</v>
      </c>
      <c r="D546">
        <v>2.1148207819757707</v>
      </c>
    </row>
    <row r="547" spans="1:4" x14ac:dyDescent="0.55000000000000004">
      <c r="A547" t="s">
        <v>13110</v>
      </c>
      <c r="B547" t="s">
        <v>13111</v>
      </c>
      <c r="C547" t="s">
        <v>13112</v>
      </c>
      <c r="D547">
        <v>2.1148207819757676</v>
      </c>
    </row>
    <row r="548" spans="1:4" x14ac:dyDescent="0.55000000000000004">
      <c r="A548" t="s">
        <v>12922</v>
      </c>
      <c r="B548" t="s">
        <v>12923</v>
      </c>
      <c r="C548" t="s">
        <v>12924</v>
      </c>
      <c r="D548">
        <v>2.1127711451388502</v>
      </c>
    </row>
    <row r="549" spans="1:4" x14ac:dyDescent="0.55000000000000004">
      <c r="A549" t="s">
        <v>10010</v>
      </c>
      <c r="B549" t="s">
        <v>10011</v>
      </c>
      <c r="C549" t="s">
        <v>10012</v>
      </c>
      <c r="D549">
        <v>2.1108466262838057</v>
      </c>
    </row>
    <row r="550" spans="1:4" x14ac:dyDescent="0.55000000000000004">
      <c r="A550" t="s">
        <v>267</v>
      </c>
      <c r="B550" t="s">
        <v>268</v>
      </c>
      <c r="C550" t="s">
        <v>269</v>
      </c>
      <c r="D550">
        <v>2.1091709958927738</v>
      </c>
    </row>
    <row r="551" spans="1:4" x14ac:dyDescent="0.55000000000000004">
      <c r="A551" t="s">
        <v>10443</v>
      </c>
      <c r="B551" t="s">
        <v>10444</v>
      </c>
      <c r="C551" t="s">
        <v>10445</v>
      </c>
      <c r="D551">
        <v>2.1091709958927738</v>
      </c>
    </row>
    <row r="552" spans="1:4" x14ac:dyDescent="0.55000000000000004">
      <c r="A552" t="s">
        <v>13358</v>
      </c>
      <c r="B552" t="s">
        <v>13359</v>
      </c>
      <c r="C552" t="s">
        <v>13360</v>
      </c>
      <c r="D552">
        <v>2.1091709958927738</v>
      </c>
    </row>
    <row r="553" spans="1:4" x14ac:dyDescent="0.55000000000000004">
      <c r="A553" t="s">
        <v>17232</v>
      </c>
      <c r="B553" t="s">
        <v>17233</v>
      </c>
      <c r="C553" t="s">
        <v>17234</v>
      </c>
      <c r="D553">
        <v>2.1091709958927738</v>
      </c>
    </row>
    <row r="554" spans="1:4" x14ac:dyDescent="0.55000000000000004">
      <c r="A554" t="s">
        <v>9890</v>
      </c>
      <c r="B554" t="s">
        <v>9891</v>
      </c>
      <c r="C554" t="s">
        <v>9892</v>
      </c>
      <c r="D554">
        <v>2.1088666906829339</v>
      </c>
    </row>
    <row r="555" spans="1:4" x14ac:dyDescent="0.55000000000000004">
      <c r="A555" t="s">
        <v>7730</v>
      </c>
      <c r="B555" t="s">
        <v>7731</v>
      </c>
      <c r="C555" t="s">
        <v>7732</v>
      </c>
      <c r="D555">
        <v>2.106845132113202</v>
      </c>
    </row>
    <row r="556" spans="1:4" x14ac:dyDescent="0.55000000000000004">
      <c r="A556" t="s">
        <v>3131</v>
      </c>
      <c r="B556" t="s">
        <v>3132</v>
      </c>
      <c r="C556" t="s">
        <v>3133</v>
      </c>
      <c r="D556">
        <v>2.0997722978905222</v>
      </c>
    </row>
    <row r="557" spans="1:4" x14ac:dyDescent="0.55000000000000004">
      <c r="A557" t="s">
        <v>5380</v>
      </c>
      <c r="B557" t="s">
        <v>5381</v>
      </c>
      <c r="C557" t="s">
        <v>5382</v>
      </c>
      <c r="D557">
        <v>2.0991648212361715</v>
      </c>
    </row>
    <row r="558" spans="1:4" x14ac:dyDescent="0.55000000000000004">
      <c r="A558" t="s">
        <v>8591</v>
      </c>
      <c r="B558" t="s">
        <v>8592</v>
      </c>
      <c r="C558" t="s">
        <v>8593</v>
      </c>
      <c r="D558">
        <v>2.0921100637022199</v>
      </c>
    </row>
    <row r="559" spans="1:4" x14ac:dyDescent="0.55000000000000004">
      <c r="A559" t="s">
        <v>9302</v>
      </c>
      <c r="B559" t="s">
        <v>9303</v>
      </c>
      <c r="C559" t="s">
        <v>9304</v>
      </c>
      <c r="D559">
        <v>2.0921100637022199</v>
      </c>
    </row>
    <row r="560" spans="1:4" x14ac:dyDescent="0.55000000000000004">
      <c r="A560" t="s">
        <v>354</v>
      </c>
      <c r="B560" t="s">
        <v>355</v>
      </c>
      <c r="C560" t="s">
        <v>356</v>
      </c>
      <c r="D560">
        <v>2.0884124357259743</v>
      </c>
    </row>
    <row r="561" spans="1:4" x14ac:dyDescent="0.55000000000000004">
      <c r="A561" t="s">
        <v>843</v>
      </c>
      <c r="B561" t="s">
        <v>844</v>
      </c>
      <c r="C561" t="s">
        <v>845</v>
      </c>
      <c r="D561">
        <v>2.0855672178354476</v>
      </c>
    </row>
    <row r="562" spans="1:4" x14ac:dyDescent="0.55000000000000004">
      <c r="A562" t="s">
        <v>10195</v>
      </c>
      <c r="B562" t="s">
        <v>10196</v>
      </c>
      <c r="C562" t="s">
        <v>10197</v>
      </c>
      <c r="D562">
        <v>2.0830705879605591</v>
      </c>
    </row>
    <row r="563" spans="1:4" x14ac:dyDescent="0.55000000000000004">
      <c r="A563" t="s">
        <v>8468</v>
      </c>
      <c r="B563" t="s">
        <v>8469</v>
      </c>
      <c r="C563" t="s">
        <v>8470</v>
      </c>
      <c r="D563">
        <v>2.0751362723858664</v>
      </c>
    </row>
    <row r="564" spans="1:4" x14ac:dyDescent="0.55000000000000004">
      <c r="A564" t="s">
        <v>13820</v>
      </c>
      <c r="B564" t="s">
        <v>13821</v>
      </c>
      <c r="C564" t="s">
        <v>13822</v>
      </c>
      <c r="D564">
        <v>2.0751362723858664</v>
      </c>
    </row>
    <row r="565" spans="1:4" x14ac:dyDescent="0.55000000000000004">
      <c r="A565" t="s">
        <v>14771</v>
      </c>
      <c r="B565" t="s">
        <v>14772</v>
      </c>
      <c r="C565" t="s">
        <v>14773</v>
      </c>
      <c r="D565">
        <v>2.0751362723858664</v>
      </c>
    </row>
    <row r="566" spans="1:4" x14ac:dyDescent="0.55000000000000004">
      <c r="A566" t="s">
        <v>2885</v>
      </c>
      <c r="B566" t="s">
        <v>2886</v>
      </c>
      <c r="C566" t="s">
        <v>2887</v>
      </c>
      <c r="D566">
        <v>2.0751362723858628</v>
      </c>
    </row>
    <row r="567" spans="1:4" x14ac:dyDescent="0.55000000000000004">
      <c r="A567" t="s">
        <v>3110</v>
      </c>
      <c r="B567" t="s">
        <v>3111</v>
      </c>
      <c r="C567" t="s">
        <v>3112</v>
      </c>
      <c r="D567">
        <v>2.0751362723858628</v>
      </c>
    </row>
    <row r="568" spans="1:4" x14ac:dyDescent="0.55000000000000004">
      <c r="A568" t="s">
        <v>3260</v>
      </c>
      <c r="B568" t="s">
        <v>3261</v>
      </c>
      <c r="C568" t="s">
        <v>3262</v>
      </c>
      <c r="D568">
        <v>2.0751362723858628</v>
      </c>
    </row>
    <row r="569" spans="1:4" x14ac:dyDescent="0.55000000000000004">
      <c r="A569" t="s">
        <v>3918</v>
      </c>
      <c r="B569" t="s">
        <v>3919</v>
      </c>
      <c r="C569" t="s">
        <v>3920</v>
      </c>
      <c r="D569">
        <v>2.0751362723858628</v>
      </c>
    </row>
    <row r="570" spans="1:4" x14ac:dyDescent="0.55000000000000004">
      <c r="A570" t="s">
        <v>4179</v>
      </c>
      <c r="B570" t="s">
        <v>4180</v>
      </c>
      <c r="C570" t="s">
        <v>4181</v>
      </c>
      <c r="D570">
        <v>2.0751362723858628</v>
      </c>
    </row>
    <row r="571" spans="1:4" x14ac:dyDescent="0.55000000000000004">
      <c r="A571" t="s">
        <v>5260</v>
      </c>
      <c r="B571" t="s">
        <v>5261</v>
      </c>
      <c r="C571" t="s">
        <v>5262</v>
      </c>
      <c r="D571">
        <v>2.0751362723858628</v>
      </c>
    </row>
    <row r="572" spans="1:4" x14ac:dyDescent="0.55000000000000004">
      <c r="A572" t="s">
        <v>5482</v>
      </c>
      <c r="B572" t="s">
        <v>5483</v>
      </c>
      <c r="C572" t="s">
        <v>5484</v>
      </c>
      <c r="D572">
        <v>2.0751362723858628</v>
      </c>
    </row>
    <row r="573" spans="1:4" x14ac:dyDescent="0.55000000000000004">
      <c r="A573" t="s">
        <v>5695</v>
      </c>
      <c r="B573" t="s">
        <v>5696</v>
      </c>
      <c r="C573" t="s">
        <v>5697</v>
      </c>
      <c r="D573">
        <v>2.0751362723858628</v>
      </c>
    </row>
    <row r="574" spans="1:4" x14ac:dyDescent="0.55000000000000004">
      <c r="A574" t="s">
        <v>6837</v>
      </c>
      <c r="B574" t="s">
        <v>6838</v>
      </c>
      <c r="C574" t="s">
        <v>6839</v>
      </c>
      <c r="D574">
        <v>2.0751362723858628</v>
      </c>
    </row>
    <row r="575" spans="1:4" x14ac:dyDescent="0.55000000000000004">
      <c r="A575" t="s">
        <v>7826</v>
      </c>
      <c r="B575" t="s">
        <v>7827</v>
      </c>
      <c r="C575" t="s">
        <v>7828</v>
      </c>
      <c r="D575">
        <v>2.0751362723858628</v>
      </c>
    </row>
    <row r="576" spans="1:4" x14ac:dyDescent="0.55000000000000004">
      <c r="A576" t="s">
        <v>10410</v>
      </c>
      <c r="B576" t="s">
        <v>10411</v>
      </c>
      <c r="C576" t="s">
        <v>10412</v>
      </c>
      <c r="D576">
        <v>2.0751362723858628</v>
      </c>
    </row>
    <row r="577" spans="1:4" x14ac:dyDescent="0.55000000000000004">
      <c r="A577" t="s">
        <v>10599</v>
      </c>
      <c r="B577" t="s">
        <v>10600</v>
      </c>
      <c r="C577" t="s">
        <v>10601</v>
      </c>
      <c r="D577">
        <v>2.0751362723858628</v>
      </c>
    </row>
    <row r="578" spans="1:4" x14ac:dyDescent="0.55000000000000004">
      <c r="A578" t="s">
        <v>11528</v>
      </c>
      <c r="B578" t="s">
        <v>11529</v>
      </c>
      <c r="C578" t="s">
        <v>11530</v>
      </c>
      <c r="D578">
        <v>2.0751362723858628</v>
      </c>
    </row>
    <row r="579" spans="1:4" x14ac:dyDescent="0.55000000000000004">
      <c r="A579" t="s">
        <v>12688</v>
      </c>
      <c r="B579" t="s">
        <v>12689</v>
      </c>
      <c r="C579" t="s">
        <v>12690</v>
      </c>
      <c r="D579">
        <v>2.0751362723858628</v>
      </c>
    </row>
    <row r="580" spans="1:4" x14ac:dyDescent="0.55000000000000004">
      <c r="A580" t="s">
        <v>13113</v>
      </c>
      <c r="B580" t="s">
        <v>13114</v>
      </c>
      <c r="C580" t="s">
        <v>13115</v>
      </c>
      <c r="D580">
        <v>2.0751362723858628</v>
      </c>
    </row>
    <row r="581" spans="1:4" x14ac:dyDescent="0.55000000000000004">
      <c r="A581" t="s">
        <v>14276</v>
      </c>
      <c r="B581" t="s">
        <v>14277</v>
      </c>
      <c r="C581" t="s">
        <v>14278</v>
      </c>
      <c r="D581">
        <v>2.0751362723858628</v>
      </c>
    </row>
    <row r="582" spans="1:4" x14ac:dyDescent="0.55000000000000004">
      <c r="A582" t="s">
        <v>14921</v>
      </c>
      <c r="B582" t="s">
        <v>14922</v>
      </c>
      <c r="C582" t="s">
        <v>14923</v>
      </c>
      <c r="D582">
        <v>2.0751362723858628</v>
      </c>
    </row>
    <row r="583" spans="1:4" x14ac:dyDescent="0.55000000000000004">
      <c r="A583" t="s">
        <v>15439</v>
      </c>
      <c r="B583" t="s">
        <v>15440</v>
      </c>
      <c r="C583" t="s">
        <v>15441</v>
      </c>
      <c r="D583">
        <v>2.0751362723858628</v>
      </c>
    </row>
    <row r="584" spans="1:4" x14ac:dyDescent="0.55000000000000004">
      <c r="A584" t="s">
        <v>15682</v>
      </c>
      <c r="B584" t="s">
        <v>15683</v>
      </c>
      <c r="C584" t="s">
        <v>15684</v>
      </c>
      <c r="D584">
        <v>2.0751362723858628</v>
      </c>
    </row>
    <row r="585" spans="1:4" x14ac:dyDescent="0.55000000000000004">
      <c r="A585" t="s">
        <v>16071</v>
      </c>
      <c r="B585" t="s">
        <v>16072</v>
      </c>
      <c r="C585" t="s">
        <v>16073</v>
      </c>
      <c r="D585">
        <v>2.0751362723858628</v>
      </c>
    </row>
    <row r="586" spans="1:4" x14ac:dyDescent="0.55000000000000004">
      <c r="A586" t="s">
        <v>16380</v>
      </c>
      <c r="B586" t="s">
        <v>16381</v>
      </c>
      <c r="C586" t="s">
        <v>16382</v>
      </c>
      <c r="D586">
        <v>2.0751362723858628</v>
      </c>
    </row>
    <row r="587" spans="1:4" x14ac:dyDescent="0.55000000000000004">
      <c r="A587" t="s">
        <v>16503</v>
      </c>
      <c r="B587" t="s">
        <v>16504</v>
      </c>
      <c r="C587" t="s">
        <v>16505</v>
      </c>
      <c r="D587">
        <v>2.0751362723858628</v>
      </c>
    </row>
    <row r="588" spans="1:4" x14ac:dyDescent="0.55000000000000004">
      <c r="A588" t="s">
        <v>16719</v>
      </c>
      <c r="B588" t="s">
        <v>16720</v>
      </c>
      <c r="C588" t="s">
        <v>16721</v>
      </c>
      <c r="D588">
        <v>2.0751362723858628</v>
      </c>
    </row>
    <row r="589" spans="1:4" x14ac:dyDescent="0.55000000000000004">
      <c r="A589" t="s">
        <v>17241</v>
      </c>
      <c r="B589" t="s">
        <v>17242</v>
      </c>
      <c r="C589" t="s">
        <v>17243</v>
      </c>
      <c r="D589">
        <v>2.0751362723858628</v>
      </c>
    </row>
    <row r="590" spans="1:4" x14ac:dyDescent="0.55000000000000004">
      <c r="A590" t="s">
        <v>381</v>
      </c>
      <c r="B590" t="s">
        <v>382</v>
      </c>
      <c r="C590" t="s">
        <v>383</v>
      </c>
      <c r="D590">
        <v>2.0732427809522131</v>
      </c>
    </row>
    <row r="591" spans="1:4" x14ac:dyDescent="0.55000000000000004">
      <c r="A591" t="s">
        <v>4248</v>
      </c>
      <c r="B591" t="s">
        <v>4249</v>
      </c>
      <c r="C591" t="s">
        <v>4250</v>
      </c>
      <c r="D591">
        <v>2.0732427809522131</v>
      </c>
    </row>
    <row r="592" spans="1:4" x14ac:dyDescent="0.55000000000000004">
      <c r="A592" t="s">
        <v>8816</v>
      </c>
      <c r="B592" t="s">
        <v>8817</v>
      </c>
      <c r="C592" t="s">
        <v>8818</v>
      </c>
      <c r="D592">
        <v>2.0732427809522131</v>
      </c>
    </row>
    <row r="593" spans="1:4" x14ac:dyDescent="0.55000000000000004">
      <c r="A593" t="s">
        <v>9749</v>
      </c>
      <c r="B593" t="s">
        <v>9750</v>
      </c>
      <c r="C593" t="s">
        <v>9751</v>
      </c>
      <c r="D593">
        <v>2.0732427809522131</v>
      </c>
    </row>
    <row r="594" spans="1:4" x14ac:dyDescent="0.55000000000000004">
      <c r="A594" t="s">
        <v>12445</v>
      </c>
      <c r="B594" t="s">
        <v>12446</v>
      </c>
      <c r="C594" t="s">
        <v>12447</v>
      </c>
      <c r="D594">
        <v>2.0732427809522131</v>
      </c>
    </row>
    <row r="595" spans="1:4" x14ac:dyDescent="0.55000000000000004">
      <c r="A595" t="s">
        <v>12847</v>
      </c>
      <c r="B595" t="s">
        <v>12848</v>
      </c>
      <c r="C595" t="s">
        <v>12849</v>
      </c>
      <c r="D595">
        <v>2.0732427809522131</v>
      </c>
    </row>
    <row r="596" spans="1:4" x14ac:dyDescent="0.55000000000000004">
      <c r="A596" t="s">
        <v>12967</v>
      </c>
      <c r="B596" t="s">
        <v>12968</v>
      </c>
      <c r="C596" t="s">
        <v>12969</v>
      </c>
      <c r="D596">
        <v>2.0732427809522131</v>
      </c>
    </row>
    <row r="597" spans="1:4" x14ac:dyDescent="0.55000000000000004">
      <c r="A597" t="s">
        <v>13027</v>
      </c>
      <c r="B597" t="s">
        <v>13028</v>
      </c>
      <c r="C597" t="s">
        <v>13029</v>
      </c>
      <c r="D597">
        <v>2.0732427809522131</v>
      </c>
    </row>
    <row r="598" spans="1:4" x14ac:dyDescent="0.55000000000000004">
      <c r="A598" t="s">
        <v>15547</v>
      </c>
      <c r="B598" t="s">
        <v>15548</v>
      </c>
      <c r="C598" t="s">
        <v>15549</v>
      </c>
      <c r="D598">
        <v>2.0732427809522131</v>
      </c>
    </row>
    <row r="599" spans="1:4" x14ac:dyDescent="0.55000000000000004">
      <c r="A599" t="s">
        <v>3470</v>
      </c>
      <c r="B599" t="s">
        <v>3471</v>
      </c>
      <c r="C599" t="s">
        <v>3472</v>
      </c>
      <c r="D599">
        <v>2.0635409115054504</v>
      </c>
    </row>
    <row r="600" spans="1:4" x14ac:dyDescent="0.55000000000000004">
      <c r="A600" t="s">
        <v>5098</v>
      </c>
      <c r="B600" t="s">
        <v>5099</v>
      </c>
      <c r="C600" t="s">
        <v>5100</v>
      </c>
      <c r="D600">
        <v>2.0635409115054504</v>
      </c>
    </row>
    <row r="601" spans="1:4" x14ac:dyDescent="0.55000000000000004">
      <c r="A601" t="s">
        <v>5575</v>
      </c>
      <c r="B601" t="s">
        <v>5576</v>
      </c>
      <c r="C601" t="s">
        <v>5577</v>
      </c>
      <c r="D601">
        <v>2.0635409115054504</v>
      </c>
    </row>
    <row r="602" spans="1:4" x14ac:dyDescent="0.55000000000000004">
      <c r="A602" t="s">
        <v>10608</v>
      </c>
      <c r="B602" t="s">
        <v>10609</v>
      </c>
      <c r="C602" t="s">
        <v>10610</v>
      </c>
      <c r="D602">
        <v>2.0635409115054504</v>
      </c>
    </row>
    <row r="603" spans="1:4" x14ac:dyDescent="0.55000000000000004">
      <c r="A603" t="s">
        <v>16314</v>
      </c>
      <c r="B603" t="s">
        <v>16315</v>
      </c>
      <c r="C603" t="s">
        <v>16316</v>
      </c>
      <c r="D603">
        <v>2.0635409115054504</v>
      </c>
    </row>
    <row r="604" spans="1:4" x14ac:dyDescent="0.55000000000000004">
      <c r="A604" t="s">
        <v>2972</v>
      </c>
      <c r="B604" t="s">
        <v>2973</v>
      </c>
      <c r="C604" t="s">
        <v>2974</v>
      </c>
      <c r="D604">
        <v>2.0610604995275184</v>
      </c>
    </row>
    <row r="605" spans="1:4" x14ac:dyDescent="0.55000000000000004">
      <c r="A605" t="s">
        <v>5865</v>
      </c>
      <c r="B605" t="s">
        <v>5866</v>
      </c>
      <c r="C605" t="s">
        <v>5867</v>
      </c>
      <c r="D605">
        <v>2.0610604995275184</v>
      </c>
    </row>
    <row r="606" spans="1:4" x14ac:dyDescent="0.55000000000000004">
      <c r="A606" t="s">
        <v>10389</v>
      </c>
      <c r="B606" t="s">
        <v>10390</v>
      </c>
      <c r="C606" t="s">
        <v>10391</v>
      </c>
      <c r="D606">
        <v>2.0610604995275184</v>
      </c>
    </row>
    <row r="607" spans="1:4" x14ac:dyDescent="0.55000000000000004">
      <c r="A607" t="s">
        <v>1934</v>
      </c>
      <c r="B607" t="s">
        <v>1935</v>
      </c>
      <c r="C607" t="s">
        <v>1936</v>
      </c>
      <c r="D607">
        <v>2.0570753794276153</v>
      </c>
    </row>
    <row r="608" spans="1:4" x14ac:dyDescent="0.55000000000000004">
      <c r="A608" t="s">
        <v>5161</v>
      </c>
      <c r="B608" t="s">
        <v>5162</v>
      </c>
      <c r="C608" t="s">
        <v>5163</v>
      </c>
      <c r="D608">
        <v>2.0570753794276113</v>
      </c>
    </row>
    <row r="609" spans="1:4" x14ac:dyDescent="0.55000000000000004">
      <c r="A609" t="s">
        <v>336</v>
      </c>
      <c r="B609" t="s">
        <v>337</v>
      </c>
      <c r="C609" t="s">
        <v>338</v>
      </c>
      <c r="D609">
        <v>2.056703575998637</v>
      </c>
    </row>
    <row r="610" spans="1:4" x14ac:dyDescent="0.55000000000000004">
      <c r="A610" t="s">
        <v>363</v>
      </c>
      <c r="B610" t="s">
        <v>364</v>
      </c>
      <c r="C610" t="s">
        <v>365</v>
      </c>
      <c r="D610">
        <v>2.056703575998637</v>
      </c>
    </row>
    <row r="611" spans="1:4" x14ac:dyDescent="0.55000000000000004">
      <c r="A611" t="s">
        <v>438</v>
      </c>
      <c r="B611" t="s">
        <v>439</v>
      </c>
      <c r="C611" t="s">
        <v>440</v>
      </c>
      <c r="D611">
        <v>2.056703575998637</v>
      </c>
    </row>
    <row r="612" spans="1:4" x14ac:dyDescent="0.55000000000000004">
      <c r="A612" t="s">
        <v>1425</v>
      </c>
      <c r="B612" t="s">
        <v>1426</v>
      </c>
      <c r="C612" t="s">
        <v>1427</v>
      </c>
      <c r="D612">
        <v>2.056703575998637</v>
      </c>
    </row>
    <row r="613" spans="1:4" x14ac:dyDescent="0.55000000000000004">
      <c r="A613" t="s">
        <v>1548</v>
      </c>
      <c r="B613" t="s">
        <v>1549</v>
      </c>
      <c r="C613" t="s">
        <v>1550</v>
      </c>
      <c r="D613">
        <v>2.056703575998637</v>
      </c>
    </row>
    <row r="614" spans="1:4" x14ac:dyDescent="0.55000000000000004">
      <c r="A614" t="s">
        <v>2627</v>
      </c>
      <c r="B614" t="s">
        <v>2628</v>
      </c>
      <c r="C614" t="s">
        <v>2629</v>
      </c>
      <c r="D614">
        <v>2.056703575998637</v>
      </c>
    </row>
    <row r="615" spans="1:4" x14ac:dyDescent="0.55000000000000004">
      <c r="A615" t="s">
        <v>2789</v>
      </c>
      <c r="B615" t="s">
        <v>2790</v>
      </c>
      <c r="C615" t="s">
        <v>2791</v>
      </c>
      <c r="D615">
        <v>2.056703575998637</v>
      </c>
    </row>
    <row r="616" spans="1:4" x14ac:dyDescent="0.55000000000000004">
      <c r="A616" t="s">
        <v>4158</v>
      </c>
      <c r="B616" t="s">
        <v>4159</v>
      </c>
      <c r="C616" t="s">
        <v>4160</v>
      </c>
      <c r="D616">
        <v>2.056703575998637</v>
      </c>
    </row>
    <row r="617" spans="1:4" x14ac:dyDescent="0.55000000000000004">
      <c r="A617" t="s">
        <v>4724</v>
      </c>
      <c r="B617" t="s">
        <v>4725</v>
      </c>
      <c r="C617" t="s">
        <v>4726</v>
      </c>
      <c r="D617">
        <v>2.056703575998637</v>
      </c>
    </row>
    <row r="618" spans="1:4" x14ac:dyDescent="0.55000000000000004">
      <c r="A618" t="s">
        <v>4985</v>
      </c>
      <c r="B618" t="s">
        <v>4986</v>
      </c>
      <c r="C618" t="s">
        <v>4987</v>
      </c>
      <c r="D618">
        <v>2.056703575998637</v>
      </c>
    </row>
    <row r="619" spans="1:4" x14ac:dyDescent="0.55000000000000004">
      <c r="A619" t="s">
        <v>5698</v>
      </c>
      <c r="B619" t="s">
        <v>5699</v>
      </c>
      <c r="C619" t="s">
        <v>5700</v>
      </c>
      <c r="D619">
        <v>2.056703575998637</v>
      </c>
    </row>
    <row r="620" spans="1:4" x14ac:dyDescent="0.55000000000000004">
      <c r="A620" t="s">
        <v>7217</v>
      </c>
      <c r="B620" t="s">
        <v>7218</v>
      </c>
      <c r="C620" t="s">
        <v>7219</v>
      </c>
      <c r="D620">
        <v>2.056703575998637</v>
      </c>
    </row>
    <row r="621" spans="1:4" x14ac:dyDescent="0.55000000000000004">
      <c r="A621" t="s">
        <v>8234</v>
      </c>
      <c r="B621" t="s">
        <v>8235</v>
      </c>
      <c r="C621" t="s">
        <v>8236</v>
      </c>
      <c r="D621">
        <v>2.056703575998637</v>
      </c>
    </row>
    <row r="622" spans="1:4" x14ac:dyDescent="0.55000000000000004">
      <c r="A622" t="s">
        <v>10207</v>
      </c>
      <c r="B622" t="s">
        <v>10208</v>
      </c>
      <c r="C622" t="s">
        <v>10209</v>
      </c>
      <c r="D622">
        <v>2.056703575998637</v>
      </c>
    </row>
    <row r="623" spans="1:4" x14ac:dyDescent="0.55000000000000004">
      <c r="A623" t="s">
        <v>10455</v>
      </c>
      <c r="B623" t="s">
        <v>10456</v>
      </c>
      <c r="C623" t="s">
        <v>10457</v>
      </c>
      <c r="D623">
        <v>2.056703575998637</v>
      </c>
    </row>
    <row r="624" spans="1:4" x14ac:dyDescent="0.55000000000000004">
      <c r="A624" t="s">
        <v>10521</v>
      </c>
      <c r="B624" t="s">
        <v>10522</v>
      </c>
      <c r="C624" t="s">
        <v>10523</v>
      </c>
      <c r="D624">
        <v>2.056703575998637</v>
      </c>
    </row>
    <row r="625" spans="1:4" x14ac:dyDescent="0.55000000000000004">
      <c r="A625" t="s">
        <v>12004</v>
      </c>
      <c r="B625" t="s">
        <v>12005</v>
      </c>
      <c r="C625" t="s">
        <v>12006</v>
      </c>
      <c r="D625">
        <v>2.056703575998637</v>
      </c>
    </row>
    <row r="626" spans="1:4" x14ac:dyDescent="0.55000000000000004">
      <c r="A626" t="s">
        <v>12454</v>
      </c>
      <c r="B626" t="s">
        <v>12455</v>
      </c>
      <c r="C626" t="s">
        <v>12456</v>
      </c>
      <c r="D626">
        <v>2.056703575998637</v>
      </c>
    </row>
    <row r="627" spans="1:4" x14ac:dyDescent="0.55000000000000004">
      <c r="A627" t="s">
        <v>12868</v>
      </c>
      <c r="B627" t="s">
        <v>12869</v>
      </c>
      <c r="C627" t="s">
        <v>12870</v>
      </c>
      <c r="D627">
        <v>2.056703575998637</v>
      </c>
    </row>
    <row r="628" spans="1:4" x14ac:dyDescent="0.55000000000000004">
      <c r="A628" t="s">
        <v>13277</v>
      </c>
      <c r="B628" t="s">
        <v>13278</v>
      </c>
      <c r="C628" t="s">
        <v>13279</v>
      </c>
      <c r="D628">
        <v>2.056703575998637</v>
      </c>
    </row>
    <row r="629" spans="1:4" x14ac:dyDescent="0.55000000000000004">
      <c r="A629" t="s">
        <v>13637</v>
      </c>
      <c r="B629" t="s">
        <v>13638</v>
      </c>
      <c r="C629" t="s">
        <v>13639</v>
      </c>
      <c r="D629">
        <v>2.056703575998637</v>
      </c>
    </row>
    <row r="630" spans="1:4" x14ac:dyDescent="0.55000000000000004">
      <c r="A630" t="s">
        <v>13670</v>
      </c>
      <c r="B630" t="s">
        <v>13671</v>
      </c>
      <c r="C630" t="s">
        <v>13672</v>
      </c>
      <c r="D630">
        <v>2.056703575998637</v>
      </c>
    </row>
    <row r="631" spans="1:4" x14ac:dyDescent="0.55000000000000004">
      <c r="A631" t="s">
        <v>14198</v>
      </c>
      <c r="B631" t="s">
        <v>14199</v>
      </c>
      <c r="C631" t="s">
        <v>14200</v>
      </c>
      <c r="D631">
        <v>2.056703575998637</v>
      </c>
    </row>
    <row r="632" spans="1:4" x14ac:dyDescent="0.55000000000000004">
      <c r="A632" t="s">
        <v>14327</v>
      </c>
      <c r="B632" t="s">
        <v>14328</v>
      </c>
      <c r="C632" t="s">
        <v>14329</v>
      </c>
      <c r="D632">
        <v>2.056703575998637</v>
      </c>
    </row>
    <row r="633" spans="1:4" x14ac:dyDescent="0.55000000000000004">
      <c r="A633" t="s">
        <v>14378</v>
      </c>
      <c r="B633" t="s">
        <v>14379</v>
      </c>
      <c r="C633" t="s">
        <v>14380</v>
      </c>
      <c r="D633">
        <v>2.056703575998637</v>
      </c>
    </row>
    <row r="634" spans="1:4" x14ac:dyDescent="0.55000000000000004">
      <c r="A634" t="s">
        <v>14438</v>
      </c>
      <c r="B634" t="s">
        <v>14439</v>
      </c>
      <c r="C634" t="s">
        <v>14440</v>
      </c>
      <c r="D634">
        <v>2.056703575998637</v>
      </c>
    </row>
    <row r="635" spans="1:4" x14ac:dyDescent="0.55000000000000004">
      <c r="A635" t="s">
        <v>15990</v>
      </c>
      <c r="B635" t="s">
        <v>15991</v>
      </c>
      <c r="C635" t="s">
        <v>15992</v>
      </c>
      <c r="D635">
        <v>2.056703575998637</v>
      </c>
    </row>
    <row r="636" spans="1:4" x14ac:dyDescent="0.55000000000000004">
      <c r="A636" t="s">
        <v>15999</v>
      </c>
      <c r="B636" t="s">
        <v>16000</v>
      </c>
      <c r="C636" t="s">
        <v>16001</v>
      </c>
      <c r="D636">
        <v>2.056703575998637</v>
      </c>
    </row>
    <row r="637" spans="1:4" x14ac:dyDescent="0.55000000000000004">
      <c r="A637" t="s">
        <v>16776</v>
      </c>
      <c r="B637" t="s">
        <v>16777</v>
      </c>
      <c r="C637" t="s">
        <v>16778</v>
      </c>
      <c r="D637">
        <v>2.056703575998637</v>
      </c>
    </row>
    <row r="638" spans="1:4" x14ac:dyDescent="0.55000000000000004">
      <c r="A638" t="s">
        <v>16896</v>
      </c>
      <c r="B638" t="s">
        <v>16897</v>
      </c>
      <c r="C638" t="s">
        <v>16898</v>
      </c>
      <c r="D638">
        <v>2.056703575998637</v>
      </c>
    </row>
    <row r="639" spans="1:4" x14ac:dyDescent="0.55000000000000004">
      <c r="A639" t="s">
        <v>1446</v>
      </c>
      <c r="B639" t="s">
        <v>1447</v>
      </c>
      <c r="C639" t="s">
        <v>1448</v>
      </c>
      <c r="D639">
        <v>2.0490413418103359</v>
      </c>
    </row>
    <row r="640" spans="1:4" x14ac:dyDescent="0.55000000000000004">
      <c r="A640" t="s">
        <v>11307</v>
      </c>
      <c r="B640" t="s">
        <v>11308</v>
      </c>
      <c r="C640" t="s">
        <v>11309</v>
      </c>
      <c r="D640">
        <v>2.0427823513386514</v>
      </c>
    </row>
    <row r="641" spans="1:4" x14ac:dyDescent="0.55000000000000004">
      <c r="A641" t="s">
        <v>16287</v>
      </c>
      <c r="B641" t="s">
        <v>16288</v>
      </c>
      <c r="C641" t="s">
        <v>16289</v>
      </c>
      <c r="D641">
        <v>2.0427823513386514</v>
      </c>
    </row>
    <row r="642" spans="1:4" x14ac:dyDescent="0.55000000000000004">
      <c r="A642" t="s">
        <v>5000</v>
      </c>
      <c r="B642" t="s">
        <v>5001</v>
      </c>
      <c r="C642" t="s">
        <v>5002</v>
      </c>
      <c r="D642">
        <v>2.0400759170170142</v>
      </c>
    </row>
    <row r="643" spans="1:4" x14ac:dyDescent="0.55000000000000004">
      <c r="A643" t="s">
        <v>15298</v>
      </c>
      <c r="B643" t="s">
        <v>15299</v>
      </c>
      <c r="C643" t="s">
        <v>15300</v>
      </c>
      <c r="D643">
        <v>2.0390341931975207</v>
      </c>
    </row>
    <row r="644" spans="1:4" x14ac:dyDescent="0.55000000000000004">
      <c r="A644" t="s">
        <v>16392</v>
      </c>
      <c r="B644" t="s">
        <v>16393</v>
      </c>
      <c r="C644" t="s">
        <v>16394</v>
      </c>
      <c r="D644">
        <v>2.0390341931975207</v>
      </c>
    </row>
    <row r="645" spans="1:4" x14ac:dyDescent="0.55000000000000004">
      <c r="A645" t="s">
        <v>6381</v>
      </c>
      <c r="B645" t="s">
        <v>6382</v>
      </c>
      <c r="C645" t="s">
        <v>6383</v>
      </c>
      <c r="D645">
        <v>2.0367169049270997</v>
      </c>
    </row>
    <row r="646" spans="1:4" x14ac:dyDescent="0.55000000000000004">
      <c r="A646" t="s">
        <v>12532</v>
      </c>
      <c r="B646" t="s">
        <v>12533</v>
      </c>
      <c r="C646" t="s">
        <v>12534</v>
      </c>
      <c r="D646">
        <v>2.0344942878885175</v>
      </c>
    </row>
    <row r="647" spans="1:4" x14ac:dyDescent="0.55000000000000004">
      <c r="A647" t="s">
        <v>4754</v>
      </c>
      <c r="B647" t="s">
        <v>4755</v>
      </c>
      <c r="C647" t="s">
        <v>4756</v>
      </c>
      <c r="D647">
        <v>2.0307421530274103</v>
      </c>
    </row>
    <row r="648" spans="1:4" x14ac:dyDescent="0.55000000000000004">
      <c r="A648" t="s">
        <v>7742</v>
      </c>
      <c r="B648" t="s">
        <v>7743</v>
      </c>
      <c r="C648" t="s">
        <v>7744</v>
      </c>
      <c r="D648">
        <v>2.0307421530274103</v>
      </c>
    </row>
    <row r="649" spans="1:4" x14ac:dyDescent="0.55000000000000004">
      <c r="A649" t="s">
        <v>3077</v>
      </c>
      <c r="B649" t="s">
        <v>3078</v>
      </c>
      <c r="C649" t="s">
        <v>3079</v>
      </c>
      <c r="D649">
        <v>2.0306031680664209</v>
      </c>
    </row>
    <row r="650" spans="1:4" x14ac:dyDescent="0.55000000000000004">
      <c r="A650" t="s">
        <v>4955</v>
      </c>
      <c r="B650" t="s">
        <v>4956</v>
      </c>
      <c r="C650" t="s">
        <v>4957</v>
      </c>
      <c r="D650">
        <v>2.0270150354803365</v>
      </c>
    </row>
    <row r="651" spans="1:4" x14ac:dyDescent="0.55000000000000004">
      <c r="A651" t="s">
        <v>6498</v>
      </c>
      <c r="B651" t="s">
        <v>6499</v>
      </c>
      <c r="C651" t="s">
        <v>6500</v>
      </c>
      <c r="D651">
        <v>2.0270150354803365</v>
      </c>
    </row>
    <row r="652" spans="1:4" x14ac:dyDescent="0.55000000000000004">
      <c r="A652" t="s">
        <v>8456</v>
      </c>
      <c r="B652" t="s">
        <v>8457</v>
      </c>
      <c r="C652" t="s">
        <v>8458</v>
      </c>
      <c r="D652">
        <v>2.0270150354803365</v>
      </c>
    </row>
    <row r="653" spans="1:4" x14ac:dyDescent="0.55000000000000004">
      <c r="A653" t="s">
        <v>12820</v>
      </c>
      <c r="B653" t="s">
        <v>12821</v>
      </c>
      <c r="C653" t="s">
        <v>12822</v>
      </c>
      <c r="D653">
        <v>2.0270150354803365</v>
      </c>
    </row>
    <row r="654" spans="1:4" x14ac:dyDescent="0.55000000000000004">
      <c r="A654" t="s">
        <v>7529</v>
      </c>
      <c r="B654" t="s">
        <v>7530</v>
      </c>
      <c r="C654" t="s">
        <v>7531</v>
      </c>
      <c r="D654">
        <v>2.0262266719049187</v>
      </c>
    </row>
    <row r="655" spans="1:4" x14ac:dyDescent="0.55000000000000004">
      <c r="A655" t="s">
        <v>8843</v>
      </c>
      <c r="B655" t="s">
        <v>8844</v>
      </c>
      <c r="C655" t="s">
        <v>8845</v>
      </c>
      <c r="D655">
        <v>2.0262266719049187</v>
      </c>
    </row>
    <row r="656" spans="1:4" x14ac:dyDescent="0.55000000000000004">
      <c r="A656" t="s">
        <v>9119</v>
      </c>
      <c r="B656" t="s">
        <v>9120</v>
      </c>
      <c r="C656" t="s">
        <v>9121</v>
      </c>
      <c r="D656">
        <v>2.0262266719049187</v>
      </c>
    </row>
    <row r="657" spans="1:4" x14ac:dyDescent="0.55000000000000004">
      <c r="A657" t="s">
        <v>11501</v>
      </c>
      <c r="B657" t="s">
        <v>11502</v>
      </c>
      <c r="C657" t="s">
        <v>11503</v>
      </c>
      <c r="D657">
        <v>2.0262266719049187</v>
      </c>
    </row>
    <row r="658" spans="1:4" x14ac:dyDescent="0.55000000000000004">
      <c r="A658" t="s">
        <v>7526</v>
      </c>
      <c r="B658" t="s">
        <v>7527</v>
      </c>
      <c r="C658" t="s">
        <v>7528</v>
      </c>
      <c r="D658">
        <v>2.0207753610580772</v>
      </c>
    </row>
    <row r="659" spans="1:4" x14ac:dyDescent="0.55000000000000004">
      <c r="A659" t="s">
        <v>10458</v>
      </c>
      <c r="B659" t="s">
        <v>10459</v>
      </c>
      <c r="C659" t="s">
        <v>10460</v>
      </c>
      <c r="D659">
        <v>2.0207753610580772</v>
      </c>
    </row>
    <row r="660" spans="1:4" x14ac:dyDescent="0.55000000000000004">
      <c r="A660" t="s">
        <v>10073</v>
      </c>
      <c r="B660" t="s">
        <v>10074</v>
      </c>
      <c r="C660" t="s">
        <v>10074</v>
      </c>
      <c r="D660">
        <v>2.0206884883634895</v>
      </c>
    </row>
    <row r="661" spans="1:4" x14ac:dyDescent="0.55000000000000004">
      <c r="A661" t="s">
        <v>4137</v>
      </c>
      <c r="B661" t="s">
        <v>4138</v>
      </c>
      <c r="C661" t="s">
        <v>4139</v>
      </c>
      <c r="D661">
        <v>2.0206884883634859</v>
      </c>
    </row>
    <row r="662" spans="1:4" x14ac:dyDescent="0.55000000000000004">
      <c r="A662" t="s">
        <v>11699</v>
      </c>
      <c r="B662" t="s">
        <v>11700</v>
      </c>
      <c r="C662" t="s">
        <v>11701</v>
      </c>
      <c r="D662">
        <v>2.0201674442199495</v>
      </c>
    </row>
    <row r="663" spans="1:4" x14ac:dyDescent="0.55000000000000004">
      <c r="A663" t="s">
        <v>12199</v>
      </c>
      <c r="B663" t="s">
        <v>12200</v>
      </c>
      <c r="C663" t="s">
        <v>12201</v>
      </c>
      <c r="D663">
        <v>2.0192288705799752</v>
      </c>
    </row>
    <row r="664" spans="1:4" x14ac:dyDescent="0.55000000000000004">
      <c r="A664" t="s">
        <v>8009</v>
      </c>
      <c r="B664" t="s">
        <v>8010</v>
      </c>
      <c r="C664" t="s">
        <v>8011</v>
      </c>
      <c r="D664">
        <v>2.0146313110245022</v>
      </c>
    </row>
    <row r="665" spans="1:4" x14ac:dyDescent="0.55000000000000004">
      <c r="A665" t="s">
        <v>11136</v>
      </c>
      <c r="B665" t="s">
        <v>11137</v>
      </c>
      <c r="C665" t="s">
        <v>11138</v>
      </c>
      <c r="D665">
        <v>2.0137357277217203</v>
      </c>
    </row>
    <row r="666" spans="1:4" x14ac:dyDescent="0.55000000000000004">
      <c r="A666" t="s">
        <v>13871</v>
      </c>
      <c r="B666" t="s">
        <v>13872</v>
      </c>
      <c r="C666" t="s">
        <v>13873</v>
      </c>
      <c r="D666">
        <v>2.0137357277217203</v>
      </c>
    </row>
    <row r="667" spans="1:4" x14ac:dyDescent="0.55000000000000004">
      <c r="A667" t="s">
        <v>690</v>
      </c>
      <c r="B667" t="s">
        <v>691</v>
      </c>
      <c r="C667" t="s">
        <v>692</v>
      </c>
      <c r="D667">
        <v>2.0126812600691588</v>
      </c>
    </row>
    <row r="668" spans="1:4" x14ac:dyDescent="0.55000000000000004">
      <c r="A668" t="s">
        <v>6426</v>
      </c>
      <c r="B668" t="s">
        <v>6427</v>
      </c>
      <c r="C668" t="s">
        <v>6428</v>
      </c>
      <c r="D668">
        <v>2.0118422362880679</v>
      </c>
    </row>
    <row r="669" spans="1:4" x14ac:dyDescent="0.55000000000000004">
      <c r="A669" t="s">
        <v>2252</v>
      </c>
      <c r="B669" t="s">
        <v>2253</v>
      </c>
      <c r="C669" t="s">
        <v>2254</v>
      </c>
      <c r="D669">
        <v>2.0110198170279228</v>
      </c>
    </row>
    <row r="670" spans="1:4" x14ac:dyDescent="0.55000000000000004">
      <c r="A670" t="s">
        <v>12613</v>
      </c>
      <c r="B670" t="s">
        <v>12614</v>
      </c>
      <c r="C670" t="s">
        <v>12615</v>
      </c>
      <c r="D670">
        <v>2.0110198170279228</v>
      </c>
    </row>
    <row r="671" spans="1:4" x14ac:dyDescent="0.55000000000000004">
      <c r="A671" t="s">
        <v>13907</v>
      </c>
      <c r="B671" t="s">
        <v>13908</v>
      </c>
      <c r="C671" t="s">
        <v>13909</v>
      </c>
      <c r="D671">
        <v>2.0110198170279228</v>
      </c>
    </row>
    <row r="672" spans="1:4" x14ac:dyDescent="0.55000000000000004">
      <c r="A672" t="s">
        <v>78</v>
      </c>
      <c r="B672" t="s">
        <v>79</v>
      </c>
      <c r="C672" t="s">
        <v>80</v>
      </c>
      <c r="D672">
        <v>2.007793975517691</v>
      </c>
    </row>
    <row r="673" spans="1:4" x14ac:dyDescent="0.55000000000000004">
      <c r="A673" t="s">
        <v>5641</v>
      </c>
      <c r="B673" t="s">
        <v>5642</v>
      </c>
      <c r="C673" t="s">
        <v>5643</v>
      </c>
      <c r="D673">
        <v>2.007793975517691</v>
      </c>
    </row>
    <row r="674" spans="1:4" x14ac:dyDescent="0.55000000000000004">
      <c r="A674" t="s">
        <v>6774</v>
      </c>
      <c r="B674" t="s">
        <v>6775</v>
      </c>
      <c r="C674" t="s">
        <v>6776</v>
      </c>
      <c r="D674">
        <v>2.007793975517691</v>
      </c>
    </row>
    <row r="675" spans="1:4" x14ac:dyDescent="0.55000000000000004">
      <c r="A675" t="s">
        <v>6279</v>
      </c>
      <c r="B675" t="s">
        <v>6280</v>
      </c>
      <c r="C675" t="s">
        <v>6281</v>
      </c>
      <c r="D675">
        <v>2.0047469444944674</v>
      </c>
    </row>
    <row r="676" spans="1:4" x14ac:dyDescent="0.55000000000000004">
      <c r="A676" t="s">
        <v>8864</v>
      </c>
      <c r="B676" t="s">
        <v>8865</v>
      </c>
      <c r="C676" t="s">
        <v>8866</v>
      </c>
      <c r="D676">
        <v>2.0047469444944674</v>
      </c>
    </row>
    <row r="677" spans="1:4" x14ac:dyDescent="0.55000000000000004">
      <c r="A677" t="s">
        <v>10395</v>
      </c>
      <c r="B677" t="s">
        <v>10396</v>
      </c>
      <c r="C677" t="s">
        <v>10397</v>
      </c>
      <c r="D677">
        <v>2.0047469444944674</v>
      </c>
    </row>
    <row r="678" spans="1:4" x14ac:dyDescent="0.55000000000000004">
      <c r="A678" t="s">
        <v>11768</v>
      </c>
      <c r="B678" t="s">
        <v>11769</v>
      </c>
      <c r="C678" t="s">
        <v>11770</v>
      </c>
      <c r="D678">
        <v>2.0047469444944674</v>
      </c>
    </row>
    <row r="679" spans="1:4" x14ac:dyDescent="0.55000000000000004">
      <c r="A679" t="s">
        <v>12637</v>
      </c>
      <c r="B679" t="s">
        <v>12638</v>
      </c>
      <c r="C679" t="s">
        <v>12639</v>
      </c>
      <c r="D679">
        <v>2.0047469444944674</v>
      </c>
    </row>
    <row r="680" spans="1:4" x14ac:dyDescent="0.55000000000000004">
      <c r="A680" t="s">
        <v>17160</v>
      </c>
      <c r="B680" t="s">
        <v>17161</v>
      </c>
      <c r="C680" t="s">
        <v>17162</v>
      </c>
      <c r="D680">
        <v>2.0047469444944674</v>
      </c>
    </row>
    <row r="681" spans="1:4" x14ac:dyDescent="0.55000000000000004">
      <c r="A681" t="s">
        <v>1485</v>
      </c>
      <c r="B681" t="s">
        <v>1486</v>
      </c>
      <c r="C681" t="s">
        <v>1487</v>
      </c>
      <c r="D681">
        <v>2.0046472224518816</v>
      </c>
    </row>
    <row r="682" spans="1:4" x14ac:dyDescent="0.55000000000000004">
      <c r="A682" t="s">
        <v>4428</v>
      </c>
      <c r="B682" t="s">
        <v>4429</v>
      </c>
      <c r="C682" t="s">
        <v>4430</v>
      </c>
      <c r="D682">
        <v>2.0046472224518816</v>
      </c>
    </row>
    <row r="683" spans="1:4" x14ac:dyDescent="0.55000000000000004">
      <c r="A683" t="s">
        <v>5952</v>
      </c>
      <c r="B683" t="s">
        <v>5953</v>
      </c>
      <c r="C683" t="s">
        <v>5954</v>
      </c>
      <c r="D683">
        <v>2.0046472224518816</v>
      </c>
    </row>
    <row r="684" spans="1:4" x14ac:dyDescent="0.55000000000000004">
      <c r="A684" t="s">
        <v>14228</v>
      </c>
      <c r="B684" t="s">
        <v>14229</v>
      </c>
      <c r="C684" t="s">
        <v>14230</v>
      </c>
      <c r="D684">
        <v>2.0046472224518816</v>
      </c>
    </row>
    <row r="685" spans="1:4" x14ac:dyDescent="0.55000000000000004">
      <c r="A685" t="s">
        <v>2762</v>
      </c>
      <c r="B685" t="s">
        <v>2763</v>
      </c>
      <c r="C685" t="s">
        <v>2764</v>
      </c>
      <c r="D685">
        <v>1.9992421995084371</v>
      </c>
    </row>
    <row r="686" spans="1:4" x14ac:dyDescent="0.55000000000000004">
      <c r="A686" t="s">
        <v>13802</v>
      </c>
      <c r="B686" t="s">
        <v>13803</v>
      </c>
      <c r="C686" t="s">
        <v>13804</v>
      </c>
      <c r="D686">
        <v>1.9989880781423492</v>
      </c>
    </row>
    <row r="687" spans="1:4" x14ac:dyDescent="0.55000000000000004">
      <c r="A687" t="s">
        <v>7685</v>
      </c>
      <c r="B687" t="s">
        <v>7686</v>
      </c>
      <c r="C687" t="s">
        <v>7687</v>
      </c>
      <c r="D687">
        <v>1.9953030313344937</v>
      </c>
    </row>
    <row r="688" spans="1:4" x14ac:dyDescent="0.55000000000000004">
      <c r="A688" t="s">
        <v>10641</v>
      </c>
      <c r="B688" t="s">
        <v>10642</v>
      </c>
      <c r="C688" t="s">
        <v>10643</v>
      </c>
      <c r="D688">
        <v>1.9953030313344937</v>
      </c>
    </row>
    <row r="689" spans="1:4" x14ac:dyDescent="0.55000000000000004">
      <c r="A689" t="s">
        <v>10986</v>
      </c>
      <c r="B689" t="s">
        <v>10987</v>
      </c>
      <c r="C689" t="s">
        <v>10988</v>
      </c>
      <c r="D689">
        <v>1.9953030313344937</v>
      </c>
    </row>
    <row r="690" spans="1:4" x14ac:dyDescent="0.55000000000000004">
      <c r="A690" t="s">
        <v>16323</v>
      </c>
      <c r="B690" t="s">
        <v>16324</v>
      </c>
      <c r="C690" t="s">
        <v>16325</v>
      </c>
      <c r="D690">
        <v>1.9953030313344937</v>
      </c>
    </row>
    <row r="691" spans="1:4" x14ac:dyDescent="0.55000000000000004">
      <c r="A691" t="s">
        <v>8585</v>
      </c>
      <c r="B691" t="s">
        <v>8586</v>
      </c>
      <c r="C691" t="s">
        <v>8587</v>
      </c>
      <c r="D691">
        <v>1.9939463036689813</v>
      </c>
    </row>
    <row r="692" spans="1:4" x14ac:dyDescent="0.55000000000000004">
      <c r="A692" t="s">
        <v>2378</v>
      </c>
      <c r="B692" t="s">
        <v>2379</v>
      </c>
      <c r="C692" t="s">
        <v>2380</v>
      </c>
      <c r="D692">
        <v>1.9926741121938911</v>
      </c>
    </row>
    <row r="693" spans="1:4" x14ac:dyDescent="0.55000000000000004">
      <c r="A693" t="s">
        <v>2921</v>
      </c>
      <c r="B693" t="s">
        <v>2922</v>
      </c>
      <c r="C693" t="s">
        <v>2923</v>
      </c>
      <c r="D693">
        <v>1.9926741121938911</v>
      </c>
    </row>
    <row r="694" spans="1:4" x14ac:dyDescent="0.55000000000000004">
      <c r="A694" t="s">
        <v>6228</v>
      </c>
      <c r="B694" t="s">
        <v>6229</v>
      </c>
      <c r="C694" t="s">
        <v>6230</v>
      </c>
      <c r="D694">
        <v>1.9926741121938911</v>
      </c>
    </row>
    <row r="695" spans="1:4" x14ac:dyDescent="0.55000000000000004">
      <c r="A695" t="s">
        <v>12052</v>
      </c>
      <c r="B695" t="s">
        <v>12053</v>
      </c>
      <c r="C695" t="s">
        <v>12054</v>
      </c>
      <c r="D695">
        <v>1.9926741121938911</v>
      </c>
    </row>
    <row r="696" spans="1:4" x14ac:dyDescent="0.55000000000000004">
      <c r="A696" t="s">
        <v>12343</v>
      </c>
      <c r="B696" t="s">
        <v>12344</v>
      </c>
      <c r="C696" t="s">
        <v>12345</v>
      </c>
      <c r="D696">
        <v>1.9926741121938911</v>
      </c>
    </row>
    <row r="697" spans="1:4" x14ac:dyDescent="0.55000000000000004">
      <c r="A697" t="s">
        <v>15217</v>
      </c>
      <c r="B697" t="s">
        <v>15218</v>
      </c>
      <c r="C697" t="s">
        <v>15219</v>
      </c>
      <c r="D697">
        <v>1.9926741121938911</v>
      </c>
    </row>
    <row r="698" spans="1:4" x14ac:dyDescent="0.55000000000000004">
      <c r="A698" t="s">
        <v>5946</v>
      </c>
      <c r="B698" t="s">
        <v>5947</v>
      </c>
      <c r="C698" t="s">
        <v>5948</v>
      </c>
      <c r="D698">
        <v>1.9907806207602405</v>
      </c>
    </row>
    <row r="699" spans="1:4" x14ac:dyDescent="0.55000000000000004">
      <c r="A699" t="s">
        <v>14861</v>
      </c>
      <c r="B699" t="s">
        <v>14862</v>
      </c>
      <c r="C699" t="s">
        <v>14863</v>
      </c>
      <c r="D699">
        <v>1.9899611835690758</v>
      </c>
    </row>
    <row r="700" spans="1:4" x14ac:dyDescent="0.55000000000000004">
      <c r="A700" t="s">
        <v>4853</v>
      </c>
      <c r="B700" t="s">
        <v>4854</v>
      </c>
      <c r="C700" t="s">
        <v>4855</v>
      </c>
      <c r="D700">
        <v>1.9895403300616741</v>
      </c>
    </row>
    <row r="701" spans="1:4" x14ac:dyDescent="0.55000000000000004">
      <c r="A701" t="s">
        <v>17208</v>
      </c>
      <c r="B701" t="s">
        <v>17209</v>
      </c>
      <c r="C701" t="s">
        <v>17210</v>
      </c>
      <c r="D701">
        <v>1.9895403300616741</v>
      </c>
    </row>
    <row r="702" spans="1:4" x14ac:dyDescent="0.55000000000000004">
      <c r="A702" t="s">
        <v>3636</v>
      </c>
      <c r="B702" t="s">
        <v>3637</v>
      </c>
      <c r="C702" t="s">
        <v>3638</v>
      </c>
      <c r="D702">
        <v>1.9892898998919115</v>
      </c>
    </row>
    <row r="703" spans="1:4" x14ac:dyDescent="0.55000000000000004">
      <c r="A703" t="s">
        <v>17163</v>
      </c>
      <c r="B703" t="s">
        <v>17164</v>
      </c>
      <c r="C703" t="s">
        <v>17165</v>
      </c>
      <c r="D703">
        <v>1.9892898998919115</v>
      </c>
    </row>
    <row r="704" spans="1:4" x14ac:dyDescent="0.55000000000000004">
      <c r="A704" t="s">
        <v>8387</v>
      </c>
      <c r="B704" t="s">
        <v>8388</v>
      </c>
      <c r="C704" t="s">
        <v>8389</v>
      </c>
      <c r="D704">
        <v>1.9876734311355266</v>
      </c>
    </row>
    <row r="705" spans="1:4" x14ac:dyDescent="0.55000000000000004">
      <c r="A705" t="s">
        <v>6090</v>
      </c>
      <c r="B705" t="s">
        <v>6091</v>
      </c>
      <c r="C705" t="s">
        <v>6092</v>
      </c>
      <c r="D705">
        <v>1.98631424810724</v>
      </c>
    </row>
    <row r="706" spans="1:4" x14ac:dyDescent="0.55000000000000004">
      <c r="A706" t="s">
        <v>10279</v>
      </c>
      <c r="B706" t="s">
        <v>10280</v>
      </c>
      <c r="C706" t="s">
        <v>10281</v>
      </c>
      <c r="D706">
        <v>1.98631424810724</v>
      </c>
    </row>
    <row r="707" spans="1:4" x14ac:dyDescent="0.55000000000000004">
      <c r="A707" t="s">
        <v>7541</v>
      </c>
      <c r="B707" t="s">
        <v>7542</v>
      </c>
      <c r="C707" t="s">
        <v>7543</v>
      </c>
      <c r="D707">
        <v>1.9849384634142866</v>
      </c>
    </row>
    <row r="708" spans="1:4" x14ac:dyDescent="0.55000000000000004">
      <c r="A708" t="s">
        <v>9296</v>
      </c>
      <c r="B708" t="s">
        <v>9297</v>
      </c>
      <c r="C708" t="s">
        <v>9298</v>
      </c>
      <c r="D708">
        <v>1.9849384634142866</v>
      </c>
    </row>
    <row r="709" spans="1:4" x14ac:dyDescent="0.55000000000000004">
      <c r="A709" t="s">
        <v>16818</v>
      </c>
      <c r="B709" t="s">
        <v>16819</v>
      </c>
      <c r="C709" t="s">
        <v>16820</v>
      </c>
      <c r="D709">
        <v>1.9849384634142866</v>
      </c>
    </row>
    <row r="710" spans="1:4" x14ac:dyDescent="0.55000000000000004">
      <c r="A710" t="s">
        <v>6561</v>
      </c>
      <c r="B710" t="s">
        <v>6562</v>
      </c>
      <c r="C710" t="s">
        <v>6563</v>
      </c>
      <c r="D710">
        <v>1.9824506648311504</v>
      </c>
    </row>
    <row r="711" spans="1:4" x14ac:dyDescent="0.55000000000000004">
      <c r="A711" t="s">
        <v>5560</v>
      </c>
      <c r="B711" t="s">
        <v>5561</v>
      </c>
      <c r="C711" t="s">
        <v>5562</v>
      </c>
      <c r="D711">
        <v>1.9807547227653373</v>
      </c>
    </row>
    <row r="712" spans="1:4" x14ac:dyDescent="0.55000000000000004">
      <c r="A712" t="s">
        <v>12508</v>
      </c>
      <c r="B712" t="s">
        <v>12509</v>
      </c>
      <c r="C712" t="s">
        <v>12510</v>
      </c>
      <c r="D712">
        <v>1.9807547227653373</v>
      </c>
    </row>
    <row r="713" spans="1:4" x14ac:dyDescent="0.55000000000000004">
      <c r="A713" t="s">
        <v>3308</v>
      </c>
      <c r="B713" t="s">
        <v>3309</v>
      </c>
      <c r="C713" t="s">
        <v>3310</v>
      </c>
      <c r="D713">
        <v>1.980133376560731</v>
      </c>
    </row>
    <row r="714" spans="1:4" x14ac:dyDescent="0.55000000000000004">
      <c r="A714" t="s">
        <v>4422</v>
      </c>
      <c r="B714" t="s">
        <v>4423</v>
      </c>
      <c r="C714" t="s">
        <v>4424</v>
      </c>
      <c r="D714">
        <v>1.980133376560731</v>
      </c>
    </row>
    <row r="715" spans="1:4" x14ac:dyDescent="0.55000000000000004">
      <c r="A715" t="s">
        <v>6102</v>
      </c>
      <c r="B715" t="s">
        <v>6103</v>
      </c>
      <c r="C715" t="s">
        <v>6104</v>
      </c>
      <c r="D715">
        <v>1.9795254597226044</v>
      </c>
    </row>
    <row r="716" spans="1:4" x14ac:dyDescent="0.55000000000000004">
      <c r="A716" t="s">
        <v>3002</v>
      </c>
      <c r="B716" t="s">
        <v>3003</v>
      </c>
      <c r="C716" t="s">
        <v>3004</v>
      </c>
      <c r="D716">
        <v>1.9786520139189365</v>
      </c>
    </row>
    <row r="717" spans="1:4" x14ac:dyDescent="0.55000000000000004">
      <c r="A717" t="s">
        <v>6930</v>
      </c>
      <c r="B717" t="s">
        <v>6931</v>
      </c>
      <c r="C717" t="s">
        <v>6932</v>
      </c>
      <c r="D717">
        <v>1.9786520139189365</v>
      </c>
    </row>
    <row r="718" spans="1:4" x14ac:dyDescent="0.55000000000000004">
      <c r="A718" t="s">
        <v>15601</v>
      </c>
      <c r="B718" t="s">
        <v>15602</v>
      </c>
      <c r="C718" t="s">
        <v>15603</v>
      </c>
      <c r="D718">
        <v>1.9786520139189365</v>
      </c>
    </row>
    <row r="719" spans="1:4" x14ac:dyDescent="0.55000000000000004">
      <c r="A719" t="s">
        <v>14756</v>
      </c>
      <c r="B719" t="s">
        <v>14757</v>
      </c>
      <c r="C719" t="s">
        <v>14758</v>
      </c>
      <c r="D719">
        <v>1.9761553840440456</v>
      </c>
    </row>
    <row r="720" spans="1:4" x14ac:dyDescent="0.55000000000000004">
      <c r="A720" t="s">
        <v>3987</v>
      </c>
      <c r="B720" t="s">
        <v>3988</v>
      </c>
      <c r="C720" t="s">
        <v>3989</v>
      </c>
      <c r="D720">
        <v>1.975600598834949</v>
      </c>
    </row>
    <row r="721" spans="1:4" x14ac:dyDescent="0.55000000000000004">
      <c r="A721" t="s">
        <v>6027</v>
      </c>
      <c r="B721" t="s">
        <v>6028</v>
      </c>
      <c r="C721" t="s">
        <v>6029</v>
      </c>
      <c r="D721">
        <v>1.975600598834949</v>
      </c>
    </row>
    <row r="722" spans="1:4" x14ac:dyDescent="0.55000000000000004">
      <c r="A722" t="s">
        <v>10593</v>
      </c>
      <c r="B722" t="s">
        <v>10594</v>
      </c>
      <c r="C722" t="s">
        <v>10595</v>
      </c>
      <c r="D722">
        <v>1.975600598834949</v>
      </c>
    </row>
    <row r="723" spans="1:4" x14ac:dyDescent="0.55000000000000004">
      <c r="A723" t="s">
        <v>12928</v>
      </c>
      <c r="B723" t="s">
        <v>12929</v>
      </c>
      <c r="C723" t="s">
        <v>12930</v>
      </c>
      <c r="D723">
        <v>1.975600598834949</v>
      </c>
    </row>
    <row r="724" spans="1:4" x14ac:dyDescent="0.55000000000000004">
      <c r="A724" t="s">
        <v>16974</v>
      </c>
      <c r="B724" t="s">
        <v>16975</v>
      </c>
      <c r="C724" t="s">
        <v>16976</v>
      </c>
      <c r="D724">
        <v>1.975600598834949</v>
      </c>
    </row>
    <row r="725" spans="1:4" x14ac:dyDescent="0.55000000000000004">
      <c r="A725" t="s">
        <v>3525</v>
      </c>
      <c r="B725" t="s">
        <v>3526</v>
      </c>
      <c r="C725" t="s">
        <v>3527</v>
      </c>
      <c r="D725">
        <v>1.9742414158066652</v>
      </c>
    </row>
    <row r="726" spans="1:4" x14ac:dyDescent="0.55000000000000004">
      <c r="A726" t="s">
        <v>5194</v>
      </c>
      <c r="B726" t="s">
        <v>5195</v>
      </c>
      <c r="C726" t="s">
        <v>5196</v>
      </c>
      <c r="D726">
        <v>1.9742414158066652</v>
      </c>
    </row>
    <row r="727" spans="1:4" x14ac:dyDescent="0.55000000000000004">
      <c r="A727" t="s">
        <v>7017</v>
      </c>
      <c r="B727" t="s">
        <v>7018</v>
      </c>
      <c r="C727" t="s">
        <v>7019</v>
      </c>
      <c r="D727">
        <v>1.9742414158066652</v>
      </c>
    </row>
    <row r="728" spans="1:4" x14ac:dyDescent="0.55000000000000004">
      <c r="A728" t="s">
        <v>9824</v>
      </c>
      <c r="B728" t="s">
        <v>9825</v>
      </c>
      <c r="C728" t="s">
        <v>9826</v>
      </c>
      <c r="D728">
        <v>1.9742414158066652</v>
      </c>
    </row>
    <row r="729" spans="1:4" x14ac:dyDescent="0.55000000000000004">
      <c r="A729" t="s">
        <v>11193</v>
      </c>
      <c r="B729" t="s">
        <v>11194</v>
      </c>
      <c r="C729" t="s">
        <v>11195</v>
      </c>
      <c r="D729">
        <v>1.9742414158066652</v>
      </c>
    </row>
    <row r="730" spans="1:4" x14ac:dyDescent="0.55000000000000004">
      <c r="A730" t="s">
        <v>13619</v>
      </c>
      <c r="B730" t="s">
        <v>13620</v>
      </c>
      <c r="C730" t="s">
        <v>13621</v>
      </c>
      <c r="D730">
        <v>1.9742414158066652</v>
      </c>
    </row>
    <row r="731" spans="1:4" x14ac:dyDescent="0.55000000000000004">
      <c r="A731" t="s">
        <v>14753</v>
      </c>
      <c r="B731" t="s">
        <v>14754</v>
      </c>
      <c r="C731" t="s">
        <v>14755</v>
      </c>
      <c r="D731">
        <v>1.9742414158066652</v>
      </c>
    </row>
    <row r="732" spans="1:4" x14ac:dyDescent="0.55000000000000004">
      <c r="A732" t="s">
        <v>14951</v>
      </c>
      <c r="B732" t="s">
        <v>14952</v>
      </c>
      <c r="C732" t="s">
        <v>14953</v>
      </c>
      <c r="D732">
        <v>1.9742414158066652</v>
      </c>
    </row>
    <row r="733" spans="1:4" x14ac:dyDescent="0.55000000000000004">
      <c r="A733" t="s">
        <v>7283</v>
      </c>
      <c r="B733" t="s">
        <v>7284</v>
      </c>
      <c r="C733" t="s">
        <v>7285</v>
      </c>
      <c r="D733">
        <v>1.9713631669330007</v>
      </c>
    </row>
    <row r="734" spans="1:4" x14ac:dyDescent="0.55000000000000004">
      <c r="A734" t="s">
        <v>11390</v>
      </c>
      <c r="B734" t="s">
        <v>11391</v>
      </c>
      <c r="C734" t="s">
        <v>11392</v>
      </c>
      <c r="D734">
        <v>1.9713004614013243</v>
      </c>
    </row>
    <row r="735" spans="1:4" x14ac:dyDescent="0.55000000000000004">
      <c r="A735" t="s">
        <v>2966</v>
      </c>
      <c r="B735" t="s">
        <v>2967</v>
      </c>
      <c r="C735" t="s">
        <v>2968</v>
      </c>
      <c r="D735">
        <v>1.9704315071139673</v>
      </c>
    </row>
    <row r="736" spans="1:4" x14ac:dyDescent="0.55000000000000004">
      <c r="A736" t="s">
        <v>3029</v>
      </c>
      <c r="B736" t="s">
        <v>3030</v>
      </c>
      <c r="C736" t="s">
        <v>3031</v>
      </c>
      <c r="D736">
        <v>1.9704315071139673</v>
      </c>
    </row>
    <row r="737" spans="1:4" x14ac:dyDescent="0.55000000000000004">
      <c r="A737" t="s">
        <v>6330</v>
      </c>
      <c r="B737" t="s">
        <v>6331</v>
      </c>
      <c r="C737" t="s">
        <v>6332</v>
      </c>
      <c r="D737">
        <v>1.9704315071139673</v>
      </c>
    </row>
    <row r="738" spans="1:4" x14ac:dyDescent="0.55000000000000004">
      <c r="A738" t="s">
        <v>16809</v>
      </c>
      <c r="B738" t="s">
        <v>16810</v>
      </c>
      <c r="C738" t="s">
        <v>16811</v>
      </c>
      <c r="D738">
        <v>1.9704315071139673</v>
      </c>
    </row>
    <row r="739" spans="1:4" x14ac:dyDescent="0.55000000000000004">
      <c r="A739" t="s">
        <v>17322</v>
      </c>
      <c r="B739" t="s">
        <v>17323</v>
      </c>
      <c r="C739" t="s">
        <v>17324</v>
      </c>
      <c r="D739">
        <v>1.9704315071139673</v>
      </c>
    </row>
    <row r="740" spans="1:4" x14ac:dyDescent="0.55000000000000004">
      <c r="A740" t="s">
        <v>8990</v>
      </c>
      <c r="B740" t="s">
        <v>8991</v>
      </c>
      <c r="C740" t="s">
        <v>8992</v>
      </c>
      <c r="D740">
        <v>1.9692407347482974</v>
      </c>
    </row>
    <row r="741" spans="1:4" x14ac:dyDescent="0.55000000000000004">
      <c r="A741" t="s">
        <v>1083</v>
      </c>
      <c r="B741" t="s">
        <v>1084</v>
      </c>
      <c r="C741" t="s">
        <v>1085</v>
      </c>
      <c r="D741">
        <v>1.9665057670270587</v>
      </c>
    </row>
    <row r="742" spans="1:4" x14ac:dyDescent="0.55000000000000004">
      <c r="A742" t="s">
        <v>9227</v>
      </c>
      <c r="B742" t="s">
        <v>9228</v>
      </c>
      <c r="C742" t="s">
        <v>9229</v>
      </c>
      <c r="D742">
        <v>1.9663275770357005</v>
      </c>
    </row>
    <row r="743" spans="1:4" x14ac:dyDescent="0.55000000000000004">
      <c r="A743" t="s">
        <v>1248</v>
      </c>
      <c r="B743" t="s">
        <v>1249</v>
      </c>
      <c r="C743" t="s">
        <v>1250</v>
      </c>
      <c r="D743">
        <v>1.9641049599971219</v>
      </c>
    </row>
    <row r="744" spans="1:4" x14ac:dyDescent="0.55000000000000004">
      <c r="A744" t="s">
        <v>3023</v>
      </c>
      <c r="B744" t="s">
        <v>3024</v>
      </c>
      <c r="C744" t="s">
        <v>3025</v>
      </c>
      <c r="D744">
        <v>1.9635941716071534</v>
      </c>
    </row>
    <row r="745" spans="1:4" x14ac:dyDescent="0.55000000000000004">
      <c r="A745" t="s">
        <v>14789</v>
      </c>
      <c r="B745" t="s">
        <v>14790</v>
      </c>
      <c r="C745" t="s">
        <v>14791</v>
      </c>
      <c r="D745">
        <v>1.9635941716071534</v>
      </c>
    </row>
    <row r="746" spans="1:4" x14ac:dyDescent="0.55000000000000004">
      <c r="A746" t="s">
        <v>13215</v>
      </c>
      <c r="B746" t="s">
        <v>13216</v>
      </c>
      <c r="C746" t="s">
        <v>13217</v>
      </c>
      <c r="D746">
        <v>1.9596590549659294</v>
      </c>
    </row>
    <row r="747" spans="1:4" x14ac:dyDescent="0.55000000000000004">
      <c r="A747" t="s">
        <v>1674</v>
      </c>
      <c r="B747" t="s">
        <v>1675</v>
      </c>
      <c r="C747" t="s">
        <v>1676</v>
      </c>
      <c r="D747">
        <v>1.957167902447724</v>
      </c>
    </row>
    <row r="748" spans="1:4" x14ac:dyDescent="0.55000000000000004">
      <c r="A748" t="s">
        <v>2468</v>
      </c>
      <c r="B748" t="s">
        <v>2469</v>
      </c>
      <c r="C748" t="s">
        <v>2470</v>
      </c>
      <c r="D748">
        <v>1.957167902447724</v>
      </c>
    </row>
    <row r="749" spans="1:4" x14ac:dyDescent="0.55000000000000004">
      <c r="A749" t="s">
        <v>3128</v>
      </c>
      <c r="B749" t="s">
        <v>3129</v>
      </c>
      <c r="C749" t="s">
        <v>3130</v>
      </c>
      <c r="D749">
        <v>1.957167902447724</v>
      </c>
    </row>
    <row r="750" spans="1:4" x14ac:dyDescent="0.55000000000000004">
      <c r="A750" t="s">
        <v>3645</v>
      </c>
      <c r="B750" t="s">
        <v>3646</v>
      </c>
      <c r="C750" t="s">
        <v>3647</v>
      </c>
      <c r="D750">
        <v>1.957167902447724</v>
      </c>
    </row>
    <row r="751" spans="1:4" x14ac:dyDescent="0.55000000000000004">
      <c r="A751" t="s">
        <v>5077</v>
      </c>
      <c r="B751" t="s">
        <v>5078</v>
      </c>
      <c r="C751" t="s">
        <v>5079</v>
      </c>
      <c r="D751">
        <v>1.957167902447724</v>
      </c>
    </row>
    <row r="752" spans="1:4" x14ac:dyDescent="0.55000000000000004">
      <c r="A752" t="s">
        <v>10491</v>
      </c>
      <c r="B752" t="s">
        <v>10492</v>
      </c>
      <c r="C752" t="s">
        <v>10493</v>
      </c>
      <c r="D752">
        <v>1.957167902447724</v>
      </c>
    </row>
    <row r="753" spans="1:4" x14ac:dyDescent="0.55000000000000004">
      <c r="A753" t="s">
        <v>11373</v>
      </c>
      <c r="B753" t="s">
        <v>11374</v>
      </c>
      <c r="C753" t="s">
        <v>11375</v>
      </c>
      <c r="D753">
        <v>1.957167902447724</v>
      </c>
    </row>
    <row r="754" spans="1:4" x14ac:dyDescent="0.55000000000000004">
      <c r="A754" t="s">
        <v>12550</v>
      </c>
      <c r="B754" t="s">
        <v>12551</v>
      </c>
      <c r="C754" t="s">
        <v>12552</v>
      </c>
      <c r="D754">
        <v>1.957167902447724</v>
      </c>
    </row>
    <row r="755" spans="1:4" x14ac:dyDescent="0.55000000000000004">
      <c r="A755" t="s">
        <v>13505</v>
      </c>
      <c r="B755" t="s">
        <v>13506</v>
      </c>
      <c r="C755" t="s">
        <v>13507</v>
      </c>
      <c r="D755">
        <v>1.957167902447724</v>
      </c>
    </row>
    <row r="756" spans="1:4" x14ac:dyDescent="0.55000000000000004">
      <c r="A756" t="s">
        <v>15247</v>
      </c>
      <c r="B756" t="s">
        <v>15248</v>
      </c>
      <c r="C756" t="s">
        <v>15249</v>
      </c>
      <c r="D756">
        <v>1.957167902447724</v>
      </c>
    </row>
    <row r="757" spans="1:4" x14ac:dyDescent="0.55000000000000004">
      <c r="A757" t="s">
        <v>13613</v>
      </c>
      <c r="B757" t="s">
        <v>13614</v>
      </c>
      <c r="C757" t="s">
        <v>13615</v>
      </c>
      <c r="D757">
        <v>1.9564418466095641</v>
      </c>
    </row>
    <row r="758" spans="1:4" x14ac:dyDescent="0.55000000000000004">
      <c r="A758" t="s">
        <v>1500</v>
      </c>
      <c r="B758" t="s">
        <v>1501</v>
      </c>
      <c r="C758" t="s">
        <v>1502</v>
      </c>
      <c r="D758">
        <v>1.9546065399522858</v>
      </c>
    </row>
    <row r="759" spans="1:4" x14ac:dyDescent="0.55000000000000004">
      <c r="A759" t="s">
        <v>3170</v>
      </c>
      <c r="B759" t="s">
        <v>3171</v>
      </c>
      <c r="C759" t="s">
        <v>3172</v>
      </c>
      <c r="D759">
        <v>1.9546065399522858</v>
      </c>
    </row>
    <row r="760" spans="1:4" x14ac:dyDescent="0.55000000000000004">
      <c r="A760" t="s">
        <v>14216</v>
      </c>
      <c r="B760" t="s">
        <v>14217</v>
      </c>
      <c r="C760" t="s">
        <v>14218</v>
      </c>
      <c r="D760">
        <v>1.9546065399522858</v>
      </c>
    </row>
    <row r="761" spans="1:4" x14ac:dyDescent="0.55000000000000004">
      <c r="A761" t="s">
        <v>6234</v>
      </c>
      <c r="B761" t="s">
        <v>6235</v>
      </c>
      <c r="C761" t="s">
        <v>6236</v>
      </c>
      <c r="D761">
        <v>1.9517340163970938</v>
      </c>
    </row>
    <row r="762" spans="1:4" x14ac:dyDescent="0.55000000000000004">
      <c r="A762" t="s">
        <v>11489</v>
      </c>
      <c r="B762" t="s">
        <v>11490</v>
      </c>
      <c r="C762" t="s">
        <v>11491</v>
      </c>
      <c r="D762">
        <v>1.9510661822470383</v>
      </c>
    </row>
    <row r="763" spans="1:4" x14ac:dyDescent="0.55000000000000004">
      <c r="A763" t="s">
        <v>1835</v>
      </c>
      <c r="B763" t="s">
        <v>1836</v>
      </c>
      <c r="C763" t="s">
        <v>1837</v>
      </c>
      <c r="D763">
        <v>1.949788372082123</v>
      </c>
    </row>
    <row r="764" spans="1:4" x14ac:dyDescent="0.55000000000000004">
      <c r="A764" t="s">
        <v>225</v>
      </c>
      <c r="B764" t="s">
        <v>226</v>
      </c>
      <c r="C764" t="s">
        <v>227</v>
      </c>
      <c r="D764">
        <v>1.9496053903020056</v>
      </c>
    </row>
    <row r="765" spans="1:4" x14ac:dyDescent="0.55000000000000004">
      <c r="A765" t="s">
        <v>744</v>
      </c>
      <c r="B765" t="s">
        <v>745</v>
      </c>
      <c r="C765" t="s">
        <v>746</v>
      </c>
      <c r="D765">
        <v>1.9496053903020056</v>
      </c>
    </row>
    <row r="766" spans="1:4" x14ac:dyDescent="0.55000000000000004">
      <c r="A766" t="s">
        <v>1832</v>
      </c>
      <c r="B766" t="s">
        <v>1833</v>
      </c>
      <c r="C766" t="s">
        <v>1834</v>
      </c>
      <c r="D766">
        <v>1.9496053903020056</v>
      </c>
    </row>
    <row r="767" spans="1:4" x14ac:dyDescent="0.55000000000000004">
      <c r="A767" t="s">
        <v>2417</v>
      </c>
      <c r="B767" t="s">
        <v>2418</v>
      </c>
      <c r="C767" t="s">
        <v>2419</v>
      </c>
      <c r="D767">
        <v>1.9496053903020056</v>
      </c>
    </row>
    <row r="768" spans="1:4" x14ac:dyDescent="0.55000000000000004">
      <c r="A768" t="s">
        <v>4997</v>
      </c>
      <c r="B768" t="s">
        <v>4998</v>
      </c>
      <c r="C768" t="s">
        <v>4999</v>
      </c>
      <c r="D768">
        <v>1.9496053903020056</v>
      </c>
    </row>
    <row r="769" spans="1:4" x14ac:dyDescent="0.55000000000000004">
      <c r="A769" t="s">
        <v>5838</v>
      </c>
      <c r="B769" t="s">
        <v>5839</v>
      </c>
      <c r="C769" t="s">
        <v>5840</v>
      </c>
      <c r="D769">
        <v>1.9496053903020056</v>
      </c>
    </row>
    <row r="770" spans="1:4" x14ac:dyDescent="0.55000000000000004">
      <c r="A770" t="s">
        <v>7910</v>
      </c>
      <c r="B770" t="s">
        <v>7911</v>
      </c>
      <c r="C770" t="s">
        <v>7912</v>
      </c>
      <c r="D770">
        <v>1.9496053903020056</v>
      </c>
    </row>
    <row r="771" spans="1:4" x14ac:dyDescent="0.55000000000000004">
      <c r="A771" t="s">
        <v>9845</v>
      </c>
      <c r="B771" t="s">
        <v>9846</v>
      </c>
      <c r="C771" t="s">
        <v>9847</v>
      </c>
      <c r="D771">
        <v>1.9496053903020056</v>
      </c>
    </row>
    <row r="772" spans="1:4" x14ac:dyDescent="0.55000000000000004">
      <c r="A772" t="s">
        <v>10530</v>
      </c>
      <c r="B772" t="s">
        <v>10531</v>
      </c>
      <c r="C772" t="s">
        <v>10532</v>
      </c>
      <c r="D772">
        <v>1.9496053903020056</v>
      </c>
    </row>
    <row r="773" spans="1:4" x14ac:dyDescent="0.55000000000000004">
      <c r="A773" t="s">
        <v>15649</v>
      </c>
      <c r="B773" t="s">
        <v>15650</v>
      </c>
      <c r="C773" t="s">
        <v>15651</v>
      </c>
      <c r="D773">
        <v>1.9496053903020056</v>
      </c>
    </row>
    <row r="774" spans="1:4" x14ac:dyDescent="0.55000000000000004">
      <c r="A774" t="s">
        <v>17025</v>
      </c>
      <c r="B774" t="s">
        <v>17026</v>
      </c>
      <c r="C774" t="s">
        <v>17027</v>
      </c>
      <c r="D774">
        <v>1.9496053903020056</v>
      </c>
    </row>
    <row r="775" spans="1:4" x14ac:dyDescent="0.55000000000000004">
      <c r="A775" t="s">
        <v>3434</v>
      </c>
      <c r="B775" t="s">
        <v>3435</v>
      </c>
      <c r="C775" t="s">
        <v>3436</v>
      </c>
      <c r="D775">
        <v>1.9480636940855125</v>
      </c>
    </row>
    <row r="776" spans="1:4" x14ac:dyDescent="0.55000000000000004">
      <c r="A776" t="s">
        <v>2048</v>
      </c>
      <c r="B776" t="s">
        <v>2049</v>
      </c>
      <c r="C776" t="s">
        <v>2050</v>
      </c>
      <c r="D776">
        <v>1.9477118988683546</v>
      </c>
    </row>
    <row r="777" spans="1:4" x14ac:dyDescent="0.55000000000000004">
      <c r="A777" t="s">
        <v>16272</v>
      </c>
      <c r="B777" t="s">
        <v>16273</v>
      </c>
      <c r="C777" t="s">
        <v>16274</v>
      </c>
      <c r="D777">
        <v>1.9477118988683546</v>
      </c>
    </row>
    <row r="778" spans="1:4" x14ac:dyDescent="0.55000000000000004">
      <c r="A778" t="s">
        <v>15310</v>
      </c>
      <c r="B778" t="s">
        <v>15311</v>
      </c>
      <c r="C778" t="s">
        <v>15312</v>
      </c>
      <c r="D778">
        <v>1.9456722636098935</v>
      </c>
    </row>
    <row r="779" spans="1:4" x14ac:dyDescent="0.55000000000000004">
      <c r="A779" t="s">
        <v>9998</v>
      </c>
      <c r="B779" t="s">
        <v>9999</v>
      </c>
      <c r="C779" t="s">
        <v>10000</v>
      </c>
      <c r="D779">
        <v>1.9448957805334568</v>
      </c>
    </row>
    <row r="780" spans="1:4" x14ac:dyDescent="0.55000000000000004">
      <c r="A780" t="s">
        <v>12316</v>
      </c>
      <c r="B780" t="s">
        <v>12317</v>
      </c>
      <c r="C780" t="s">
        <v>12318</v>
      </c>
      <c r="D780">
        <v>1.9448957805334568</v>
      </c>
    </row>
    <row r="781" spans="1:4" x14ac:dyDescent="0.55000000000000004">
      <c r="A781" t="s">
        <v>12529</v>
      </c>
      <c r="B781" t="s">
        <v>12530</v>
      </c>
      <c r="C781" t="s">
        <v>12531</v>
      </c>
      <c r="D781">
        <v>1.9448957805334568</v>
      </c>
    </row>
    <row r="782" spans="1:4" x14ac:dyDescent="0.55000000000000004">
      <c r="A782" t="s">
        <v>1299</v>
      </c>
      <c r="B782" t="s">
        <v>1300</v>
      </c>
      <c r="C782" t="s">
        <v>1301</v>
      </c>
      <c r="D782">
        <v>1.9412263585787015</v>
      </c>
    </row>
    <row r="783" spans="1:4" x14ac:dyDescent="0.55000000000000004">
      <c r="A783" t="s">
        <v>9659</v>
      </c>
      <c r="B783" t="s">
        <v>9660</v>
      </c>
      <c r="C783" t="s">
        <v>9661</v>
      </c>
      <c r="D783">
        <v>1.9412263585787015</v>
      </c>
    </row>
    <row r="784" spans="1:4" x14ac:dyDescent="0.55000000000000004">
      <c r="A784" t="s">
        <v>9473</v>
      </c>
      <c r="B784" t="s">
        <v>9474</v>
      </c>
      <c r="C784" t="s">
        <v>9475</v>
      </c>
      <c r="D784">
        <v>1.9376327486359308</v>
      </c>
    </row>
    <row r="785" spans="1:4" x14ac:dyDescent="0.55000000000000004">
      <c r="A785" t="s">
        <v>1773</v>
      </c>
      <c r="B785" t="s">
        <v>1774</v>
      </c>
      <c r="C785" t="s">
        <v>1775</v>
      </c>
      <c r="D785">
        <v>1.931172693914778</v>
      </c>
    </row>
    <row r="786" spans="1:4" x14ac:dyDescent="0.55000000000000004">
      <c r="A786" t="s">
        <v>4035</v>
      </c>
      <c r="B786" t="s">
        <v>4036</v>
      </c>
      <c r="C786" t="s">
        <v>4037</v>
      </c>
      <c r="D786">
        <v>1.931172693914778</v>
      </c>
    </row>
    <row r="787" spans="1:4" x14ac:dyDescent="0.55000000000000004">
      <c r="A787" t="s">
        <v>6366</v>
      </c>
      <c r="B787" t="s">
        <v>6367</v>
      </c>
      <c r="C787" t="s">
        <v>6368</v>
      </c>
      <c r="D787">
        <v>1.931172693914778</v>
      </c>
    </row>
    <row r="788" spans="1:4" x14ac:dyDescent="0.55000000000000004">
      <c r="A788" t="s">
        <v>9551</v>
      </c>
      <c r="B788" t="s">
        <v>9552</v>
      </c>
      <c r="C788" t="s">
        <v>9553</v>
      </c>
      <c r="D788">
        <v>1.931172693914778</v>
      </c>
    </row>
    <row r="789" spans="1:4" x14ac:dyDescent="0.55000000000000004">
      <c r="A789" t="s">
        <v>10716</v>
      </c>
      <c r="B789" t="s">
        <v>10717</v>
      </c>
      <c r="C789" t="s">
        <v>10718</v>
      </c>
      <c r="D789">
        <v>1.931172693914778</v>
      </c>
    </row>
    <row r="790" spans="1:4" x14ac:dyDescent="0.55000000000000004">
      <c r="A790" t="s">
        <v>11082</v>
      </c>
      <c r="B790" t="s">
        <v>11083</v>
      </c>
      <c r="C790" t="s">
        <v>11084</v>
      </c>
      <c r="D790">
        <v>1.931172693914778</v>
      </c>
    </row>
    <row r="791" spans="1:4" x14ac:dyDescent="0.55000000000000004">
      <c r="A791" t="s">
        <v>11534</v>
      </c>
      <c r="B791" t="s">
        <v>11535</v>
      </c>
      <c r="C791" t="s">
        <v>11536</v>
      </c>
      <c r="D791">
        <v>1.931172693914778</v>
      </c>
    </row>
    <row r="792" spans="1:4" x14ac:dyDescent="0.55000000000000004">
      <c r="A792" t="s">
        <v>12808</v>
      </c>
      <c r="B792" t="s">
        <v>12809</v>
      </c>
      <c r="C792" t="s">
        <v>12810</v>
      </c>
      <c r="D792">
        <v>1.931172693914778</v>
      </c>
    </row>
    <row r="793" spans="1:4" x14ac:dyDescent="0.55000000000000004">
      <c r="A793" t="s">
        <v>14702</v>
      </c>
      <c r="B793" t="s">
        <v>14703</v>
      </c>
      <c r="C793" t="s">
        <v>14704</v>
      </c>
      <c r="D793">
        <v>1.931172693914778</v>
      </c>
    </row>
    <row r="794" spans="1:4" x14ac:dyDescent="0.55000000000000004">
      <c r="A794" t="s">
        <v>17037</v>
      </c>
      <c r="B794" t="s">
        <v>17038</v>
      </c>
      <c r="C794" t="s">
        <v>17039</v>
      </c>
      <c r="D794">
        <v>1.931172693914778</v>
      </c>
    </row>
    <row r="795" spans="1:4" x14ac:dyDescent="0.55000000000000004">
      <c r="A795" t="s">
        <v>17295</v>
      </c>
      <c r="B795" t="s">
        <v>17296</v>
      </c>
      <c r="C795" t="s">
        <v>17297</v>
      </c>
      <c r="D795">
        <v>1.931172693914778</v>
      </c>
    </row>
    <row r="796" spans="1:4" x14ac:dyDescent="0.55000000000000004">
      <c r="A796" t="s">
        <v>999</v>
      </c>
      <c r="B796" t="s">
        <v>1000</v>
      </c>
      <c r="C796" t="s">
        <v>1001</v>
      </c>
      <c r="D796">
        <v>1.9307463630506896</v>
      </c>
    </row>
    <row r="797" spans="1:4" x14ac:dyDescent="0.55000000000000004">
      <c r="A797" t="s">
        <v>2939</v>
      </c>
      <c r="B797" t="s">
        <v>2940</v>
      </c>
      <c r="C797" t="s">
        <v>2941</v>
      </c>
      <c r="D797">
        <v>1.9307463630506896</v>
      </c>
    </row>
    <row r="798" spans="1:4" x14ac:dyDescent="0.55000000000000004">
      <c r="A798" t="s">
        <v>12706</v>
      </c>
      <c r="B798" t="s">
        <v>12707</v>
      </c>
      <c r="C798" t="s">
        <v>12708</v>
      </c>
      <c r="D798">
        <v>1.9307463630506896</v>
      </c>
    </row>
    <row r="799" spans="1:4" x14ac:dyDescent="0.55000000000000004">
      <c r="A799" t="s">
        <v>14597</v>
      </c>
      <c r="B799" t="s">
        <v>14598</v>
      </c>
      <c r="C799" t="s">
        <v>14599</v>
      </c>
      <c r="D799">
        <v>1.9307463630506896</v>
      </c>
    </row>
    <row r="800" spans="1:4" x14ac:dyDescent="0.55000000000000004">
      <c r="A800" t="s">
        <v>54</v>
      </c>
      <c r="B800" t="s">
        <v>55</v>
      </c>
      <c r="C800" t="s">
        <v>56</v>
      </c>
      <c r="D800">
        <v>1.923556975777583</v>
      </c>
    </row>
    <row r="801" spans="1:4" x14ac:dyDescent="0.55000000000000004">
      <c r="A801" t="s">
        <v>141</v>
      </c>
      <c r="B801" t="s">
        <v>142</v>
      </c>
      <c r="C801" t="s">
        <v>143</v>
      </c>
      <c r="D801">
        <v>1.923556975777583</v>
      </c>
    </row>
    <row r="802" spans="1:4" x14ac:dyDescent="0.55000000000000004">
      <c r="A802" t="s">
        <v>1161</v>
      </c>
      <c r="B802" t="s">
        <v>1162</v>
      </c>
      <c r="C802" t="s">
        <v>1163</v>
      </c>
      <c r="D802">
        <v>1.923556975777583</v>
      </c>
    </row>
    <row r="803" spans="1:4" x14ac:dyDescent="0.55000000000000004">
      <c r="A803" t="s">
        <v>6966</v>
      </c>
      <c r="B803" t="s">
        <v>6967</v>
      </c>
      <c r="C803" t="s">
        <v>6968</v>
      </c>
      <c r="D803">
        <v>1.923556975777583</v>
      </c>
    </row>
    <row r="804" spans="1:4" x14ac:dyDescent="0.55000000000000004">
      <c r="A804" t="s">
        <v>7053</v>
      </c>
      <c r="B804" t="s">
        <v>7054</v>
      </c>
      <c r="C804" t="s">
        <v>7055</v>
      </c>
      <c r="D804">
        <v>1.923556975777583</v>
      </c>
    </row>
    <row r="805" spans="1:4" x14ac:dyDescent="0.55000000000000004">
      <c r="A805" t="s">
        <v>7607</v>
      </c>
      <c r="B805" t="s">
        <v>7608</v>
      </c>
      <c r="C805" t="s">
        <v>7609</v>
      </c>
      <c r="D805">
        <v>1.923556975777583</v>
      </c>
    </row>
    <row r="806" spans="1:4" x14ac:dyDescent="0.55000000000000004">
      <c r="A806" t="s">
        <v>10764</v>
      </c>
      <c r="B806" t="s">
        <v>10765</v>
      </c>
      <c r="C806" t="s">
        <v>10766</v>
      </c>
      <c r="D806">
        <v>1.923556975777583</v>
      </c>
    </row>
    <row r="807" spans="1:4" x14ac:dyDescent="0.55000000000000004">
      <c r="A807" t="s">
        <v>12298</v>
      </c>
      <c r="B807" t="s">
        <v>12299</v>
      </c>
      <c r="C807" t="s">
        <v>12300</v>
      </c>
      <c r="D807">
        <v>1.923556975777583</v>
      </c>
    </row>
    <row r="808" spans="1:4" x14ac:dyDescent="0.55000000000000004">
      <c r="A808" t="s">
        <v>13400</v>
      </c>
      <c r="B808" t="s">
        <v>13401</v>
      </c>
      <c r="C808" t="s">
        <v>13402</v>
      </c>
      <c r="D808">
        <v>1.923556975777583</v>
      </c>
    </row>
    <row r="809" spans="1:4" x14ac:dyDescent="0.55000000000000004">
      <c r="A809" t="s">
        <v>13451</v>
      </c>
      <c r="B809" t="s">
        <v>13452</v>
      </c>
      <c r="C809" t="s">
        <v>13453</v>
      </c>
      <c r="D809">
        <v>1.923556975777583</v>
      </c>
    </row>
    <row r="810" spans="1:4" x14ac:dyDescent="0.55000000000000004">
      <c r="A810" t="s">
        <v>15175</v>
      </c>
      <c r="B810" t="s">
        <v>15176</v>
      </c>
      <c r="C810" t="s">
        <v>15177</v>
      </c>
      <c r="D810">
        <v>1.923556975777583</v>
      </c>
    </row>
    <row r="811" spans="1:4" x14ac:dyDescent="0.55000000000000004">
      <c r="A811" t="s">
        <v>17058</v>
      </c>
      <c r="B811" t="s">
        <v>17059</v>
      </c>
      <c r="C811" t="s">
        <v>17060</v>
      </c>
      <c r="D811">
        <v>1.923556975777583</v>
      </c>
    </row>
    <row r="812" spans="1:4" x14ac:dyDescent="0.55000000000000004">
      <c r="A812" t="s">
        <v>549</v>
      </c>
      <c r="B812" t="s">
        <v>550</v>
      </c>
      <c r="C812" t="s">
        <v>551</v>
      </c>
      <c r="D812">
        <v>1.9231331789408159</v>
      </c>
    </row>
    <row r="813" spans="1:4" x14ac:dyDescent="0.55000000000000004">
      <c r="A813" t="s">
        <v>2354</v>
      </c>
      <c r="B813" t="s">
        <v>2355</v>
      </c>
      <c r="C813" t="s">
        <v>2356</v>
      </c>
      <c r="D813">
        <v>1.9231331789408159</v>
      </c>
    </row>
    <row r="814" spans="1:4" x14ac:dyDescent="0.55000000000000004">
      <c r="A814" t="s">
        <v>5790</v>
      </c>
      <c r="B814" t="s">
        <v>5791</v>
      </c>
      <c r="C814" t="s">
        <v>5792</v>
      </c>
      <c r="D814">
        <v>1.9231331789408159</v>
      </c>
    </row>
    <row r="815" spans="1:4" x14ac:dyDescent="0.55000000000000004">
      <c r="A815" t="s">
        <v>3720</v>
      </c>
      <c r="B815" t="s">
        <v>3721</v>
      </c>
      <c r="C815" t="s">
        <v>3722</v>
      </c>
      <c r="D815">
        <v>1.9212396875071613</v>
      </c>
    </row>
    <row r="816" spans="1:4" x14ac:dyDescent="0.55000000000000004">
      <c r="A816" t="s">
        <v>14432</v>
      </c>
      <c r="B816" t="s">
        <v>14433</v>
      </c>
      <c r="C816" t="s">
        <v>14434</v>
      </c>
      <c r="D816">
        <v>1.9212396875071613</v>
      </c>
    </row>
    <row r="817" spans="1:4" x14ac:dyDescent="0.55000000000000004">
      <c r="A817" t="s">
        <v>15544</v>
      </c>
      <c r="B817" t="s">
        <v>15545</v>
      </c>
      <c r="C817" t="s">
        <v>15546</v>
      </c>
      <c r="D817">
        <v>1.92080812599457</v>
      </c>
    </row>
    <row r="818" spans="1:4" x14ac:dyDescent="0.55000000000000004">
      <c r="A818" t="s">
        <v>6471</v>
      </c>
      <c r="B818" t="s">
        <v>6472</v>
      </c>
      <c r="C818" t="s">
        <v>6473</v>
      </c>
      <c r="D818">
        <v>1.9195718556776789</v>
      </c>
    </row>
    <row r="819" spans="1:4" x14ac:dyDescent="0.55000000000000004">
      <c r="A819" t="s">
        <v>11738</v>
      </c>
      <c r="B819" t="s">
        <v>11739</v>
      </c>
      <c r="C819" t="s">
        <v>11740</v>
      </c>
      <c r="D819">
        <v>1.9195718556776789</v>
      </c>
    </row>
    <row r="820" spans="1:4" x14ac:dyDescent="0.55000000000000004">
      <c r="A820" t="s">
        <v>12466</v>
      </c>
      <c r="B820" t="s">
        <v>12467</v>
      </c>
      <c r="C820" t="s">
        <v>12468</v>
      </c>
      <c r="D820">
        <v>1.9195718556776789</v>
      </c>
    </row>
    <row r="821" spans="1:4" x14ac:dyDescent="0.55000000000000004">
      <c r="A821" t="s">
        <v>15574</v>
      </c>
      <c r="B821" t="s">
        <v>15575</v>
      </c>
      <c r="C821" t="s">
        <v>15576</v>
      </c>
      <c r="D821">
        <v>1.9195718556776789</v>
      </c>
    </row>
    <row r="822" spans="1:4" x14ac:dyDescent="0.55000000000000004">
      <c r="A822" t="s">
        <v>3945</v>
      </c>
      <c r="B822" t="s">
        <v>3946</v>
      </c>
      <c r="C822" t="s">
        <v>3947</v>
      </c>
      <c r="D822">
        <v>1.9123136666634604</v>
      </c>
    </row>
    <row r="823" spans="1:4" x14ac:dyDescent="0.55000000000000004">
      <c r="A823" t="s">
        <v>4200</v>
      </c>
      <c r="B823" t="s">
        <v>4201</v>
      </c>
      <c r="C823" t="s">
        <v>4202</v>
      </c>
      <c r="D823">
        <v>1.9123136666634604</v>
      </c>
    </row>
    <row r="824" spans="1:4" x14ac:dyDescent="0.55000000000000004">
      <c r="A824" t="s">
        <v>6213</v>
      </c>
      <c r="B824" t="s">
        <v>6214</v>
      </c>
      <c r="C824" t="s">
        <v>6215</v>
      </c>
      <c r="D824">
        <v>1.9123136666634604</v>
      </c>
    </row>
    <row r="825" spans="1:4" x14ac:dyDescent="0.55000000000000004">
      <c r="A825" t="s">
        <v>13078</v>
      </c>
      <c r="B825" t="s">
        <v>13079</v>
      </c>
      <c r="C825" t="s">
        <v>13080</v>
      </c>
      <c r="D825">
        <v>1.9123136666634604</v>
      </c>
    </row>
    <row r="826" spans="1:4" x14ac:dyDescent="0.55000000000000004">
      <c r="A826" t="s">
        <v>13991</v>
      </c>
      <c r="B826" t="s">
        <v>13992</v>
      </c>
      <c r="C826" t="s">
        <v>13993</v>
      </c>
      <c r="D826">
        <v>1.9123136666634604</v>
      </c>
    </row>
    <row r="827" spans="1:4" x14ac:dyDescent="0.55000000000000004">
      <c r="A827" t="s">
        <v>14879</v>
      </c>
      <c r="B827" t="s">
        <v>14880</v>
      </c>
      <c r="C827" t="s">
        <v>14881</v>
      </c>
      <c r="D827">
        <v>1.9123136666634604</v>
      </c>
    </row>
    <row r="828" spans="1:4" x14ac:dyDescent="0.55000000000000004">
      <c r="A828" t="s">
        <v>252</v>
      </c>
      <c r="B828" t="s">
        <v>253</v>
      </c>
      <c r="C828" t="s">
        <v>254</v>
      </c>
      <c r="D828">
        <v>1.9115378180604012</v>
      </c>
    </row>
    <row r="829" spans="1:4" x14ac:dyDescent="0.55000000000000004">
      <c r="A829" t="s">
        <v>486</v>
      </c>
      <c r="B829" t="s">
        <v>487</v>
      </c>
      <c r="C829" t="s">
        <v>488</v>
      </c>
      <c r="D829">
        <v>1.9115378180604012</v>
      </c>
    </row>
    <row r="830" spans="1:4" x14ac:dyDescent="0.55000000000000004">
      <c r="A830" t="s">
        <v>576</v>
      </c>
      <c r="B830" t="s">
        <v>577</v>
      </c>
      <c r="C830" t="s">
        <v>578</v>
      </c>
      <c r="D830">
        <v>1.9115378180604012</v>
      </c>
    </row>
    <row r="831" spans="1:4" x14ac:dyDescent="0.55000000000000004">
      <c r="A831" t="s">
        <v>876</v>
      </c>
      <c r="B831" t="s">
        <v>877</v>
      </c>
      <c r="C831" t="s">
        <v>878</v>
      </c>
      <c r="D831">
        <v>1.9115378180604012</v>
      </c>
    </row>
    <row r="832" spans="1:4" x14ac:dyDescent="0.55000000000000004">
      <c r="A832" t="s">
        <v>1014</v>
      </c>
      <c r="B832" t="s">
        <v>1015</v>
      </c>
      <c r="C832" t="s">
        <v>1016</v>
      </c>
      <c r="D832">
        <v>1.9115378180604012</v>
      </c>
    </row>
    <row r="833" spans="1:4" x14ac:dyDescent="0.55000000000000004">
      <c r="A833" t="s">
        <v>1095</v>
      </c>
      <c r="B833" t="s">
        <v>1096</v>
      </c>
      <c r="C833" t="s">
        <v>1097</v>
      </c>
      <c r="D833">
        <v>1.9115378180604012</v>
      </c>
    </row>
    <row r="834" spans="1:4" x14ac:dyDescent="0.55000000000000004">
      <c r="A834" t="s">
        <v>1272</v>
      </c>
      <c r="B834" t="s">
        <v>1273</v>
      </c>
      <c r="C834" t="s">
        <v>1274</v>
      </c>
      <c r="D834">
        <v>1.9115378180604012</v>
      </c>
    </row>
    <row r="835" spans="1:4" x14ac:dyDescent="0.55000000000000004">
      <c r="A835" t="s">
        <v>1443</v>
      </c>
      <c r="B835" t="s">
        <v>1444</v>
      </c>
      <c r="C835" t="s">
        <v>1445</v>
      </c>
      <c r="D835">
        <v>1.9115378180604012</v>
      </c>
    </row>
    <row r="836" spans="1:4" x14ac:dyDescent="0.55000000000000004">
      <c r="A836" t="s">
        <v>2084</v>
      </c>
      <c r="B836" t="s">
        <v>2085</v>
      </c>
      <c r="C836" t="s">
        <v>2086</v>
      </c>
      <c r="D836">
        <v>1.9115378180604012</v>
      </c>
    </row>
    <row r="837" spans="1:4" x14ac:dyDescent="0.55000000000000004">
      <c r="A837" t="s">
        <v>2621</v>
      </c>
      <c r="B837" t="s">
        <v>2622</v>
      </c>
      <c r="C837" t="s">
        <v>2623</v>
      </c>
      <c r="D837">
        <v>1.9115378180604012</v>
      </c>
    </row>
    <row r="838" spans="1:4" x14ac:dyDescent="0.55000000000000004">
      <c r="A838" t="s">
        <v>3254</v>
      </c>
      <c r="B838" t="s">
        <v>3255</v>
      </c>
      <c r="C838" t="s">
        <v>3256</v>
      </c>
      <c r="D838">
        <v>1.9115378180604012</v>
      </c>
    </row>
    <row r="839" spans="1:4" x14ac:dyDescent="0.55000000000000004">
      <c r="A839" t="s">
        <v>3666</v>
      </c>
      <c r="B839" t="s">
        <v>3667</v>
      </c>
      <c r="C839" t="s">
        <v>3668</v>
      </c>
      <c r="D839">
        <v>1.9115378180604012</v>
      </c>
    </row>
    <row r="840" spans="1:4" x14ac:dyDescent="0.55000000000000004">
      <c r="A840" t="s">
        <v>4844</v>
      </c>
      <c r="B840" t="s">
        <v>4845</v>
      </c>
      <c r="C840" t="s">
        <v>4846</v>
      </c>
      <c r="D840">
        <v>1.9115378180604012</v>
      </c>
    </row>
    <row r="841" spans="1:4" x14ac:dyDescent="0.55000000000000004">
      <c r="A841" t="s">
        <v>5590</v>
      </c>
      <c r="B841" t="s">
        <v>5591</v>
      </c>
      <c r="C841" t="s">
        <v>5592</v>
      </c>
      <c r="D841">
        <v>1.9115378180604012</v>
      </c>
    </row>
    <row r="842" spans="1:4" x14ac:dyDescent="0.55000000000000004">
      <c r="A842" t="s">
        <v>5784</v>
      </c>
      <c r="B842" t="s">
        <v>5785</v>
      </c>
      <c r="C842" t="s">
        <v>5786</v>
      </c>
      <c r="D842">
        <v>1.9115378180604012</v>
      </c>
    </row>
    <row r="843" spans="1:4" x14ac:dyDescent="0.55000000000000004">
      <c r="A843" t="s">
        <v>6492</v>
      </c>
      <c r="B843" t="s">
        <v>6493</v>
      </c>
      <c r="C843" t="s">
        <v>6494</v>
      </c>
      <c r="D843">
        <v>1.9115378180604012</v>
      </c>
    </row>
    <row r="844" spans="1:4" x14ac:dyDescent="0.55000000000000004">
      <c r="A844" t="s">
        <v>6900</v>
      </c>
      <c r="B844" t="s">
        <v>6901</v>
      </c>
      <c r="C844" t="s">
        <v>6902</v>
      </c>
      <c r="D844">
        <v>1.9115378180604012</v>
      </c>
    </row>
    <row r="845" spans="1:4" x14ac:dyDescent="0.55000000000000004">
      <c r="A845" t="s">
        <v>8018</v>
      </c>
      <c r="B845" t="s">
        <v>8019</v>
      </c>
      <c r="C845" t="s">
        <v>8020</v>
      </c>
      <c r="D845">
        <v>1.9115378180604012</v>
      </c>
    </row>
    <row r="846" spans="1:4" x14ac:dyDescent="0.55000000000000004">
      <c r="A846" t="s">
        <v>9203</v>
      </c>
      <c r="B846" t="s">
        <v>9204</v>
      </c>
      <c r="C846" t="s">
        <v>9205</v>
      </c>
      <c r="D846">
        <v>1.9115378180604012</v>
      </c>
    </row>
    <row r="847" spans="1:4" x14ac:dyDescent="0.55000000000000004">
      <c r="A847" t="s">
        <v>9386</v>
      </c>
      <c r="B847" t="s">
        <v>9387</v>
      </c>
      <c r="C847" t="s">
        <v>9388</v>
      </c>
      <c r="D847">
        <v>1.9115378180604012</v>
      </c>
    </row>
    <row r="848" spans="1:4" x14ac:dyDescent="0.55000000000000004">
      <c r="A848" t="s">
        <v>11343</v>
      </c>
      <c r="B848" t="s">
        <v>11344</v>
      </c>
      <c r="C848" t="s">
        <v>11345</v>
      </c>
      <c r="D848">
        <v>1.9115378180604012</v>
      </c>
    </row>
    <row r="849" spans="1:4" x14ac:dyDescent="0.55000000000000004">
      <c r="A849" t="s">
        <v>11648</v>
      </c>
      <c r="B849" t="s">
        <v>11649</v>
      </c>
      <c r="C849" t="s">
        <v>11650</v>
      </c>
      <c r="D849">
        <v>1.9115378180604012</v>
      </c>
    </row>
    <row r="850" spans="1:4" x14ac:dyDescent="0.55000000000000004">
      <c r="A850" t="s">
        <v>13084</v>
      </c>
      <c r="B850" t="s">
        <v>13085</v>
      </c>
      <c r="C850" t="s">
        <v>13086</v>
      </c>
      <c r="D850">
        <v>1.9115378180604012</v>
      </c>
    </row>
    <row r="851" spans="1:4" x14ac:dyDescent="0.55000000000000004">
      <c r="A851" t="s">
        <v>13931</v>
      </c>
      <c r="B851" t="s">
        <v>13932</v>
      </c>
      <c r="C851" t="s">
        <v>13933</v>
      </c>
      <c r="D851">
        <v>1.9115378180604012</v>
      </c>
    </row>
    <row r="852" spans="1:4" x14ac:dyDescent="0.55000000000000004">
      <c r="A852" t="s">
        <v>13952</v>
      </c>
      <c r="B852" t="s">
        <v>13953</v>
      </c>
      <c r="C852" t="s">
        <v>13954</v>
      </c>
      <c r="D852">
        <v>1.9115378180604012</v>
      </c>
    </row>
    <row r="853" spans="1:4" x14ac:dyDescent="0.55000000000000004">
      <c r="A853" t="s">
        <v>15415</v>
      </c>
      <c r="B853" t="s">
        <v>15416</v>
      </c>
      <c r="C853" t="s">
        <v>15417</v>
      </c>
      <c r="D853">
        <v>1.9115378180604012</v>
      </c>
    </row>
    <row r="854" spans="1:4" x14ac:dyDescent="0.55000000000000004">
      <c r="A854" t="s">
        <v>16485</v>
      </c>
      <c r="B854" t="s">
        <v>16486</v>
      </c>
      <c r="C854" t="s">
        <v>16487</v>
      </c>
      <c r="D854">
        <v>1.9115378180604012</v>
      </c>
    </row>
    <row r="855" spans="1:4" x14ac:dyDescent="0.55000000000000004">
      <c r="A855" t="s">
        <v>16929</v>
      </c>
      <c r="B855" t="s">
        <v>16930</v>
      </c>
      <c r="C855" t="s">
        <v>16931</v>
      </c>
      <c r="D855">
        <v>1.9097440486693329</v>
      </c>
    </row>
    <row r="856" spans="1:4" x14ac:dyDescent="0.55000000000000004">
      <c r="A856" t="s">
        <v>477</v>
      </c>
      <c r="B856" t="s">
        <v>478</v>
      </c>
      <c r="C856" t="s">
        <v>479</v>
      </c>
      <c r="D856">
        <v>1.9091361318312057</v>
      </c>
    </row>
    <row r="857" spans="1:4" x14ac:dyDescent="0.55000000000000004">
      <c r="A857" t="s">
        <v>10383</v>
      </c>
      <c r="B857" t="s">
        <v>10384</v>
      </c>
      <c r="C857" t="s">
        <v>10385</v>
      </c>
      <c r="D857">
        <v>1.9091361318312057</v>
      </c>
    </row>
    <row r="858" spans="1:4" x14ac:dyDescent="0.55000000000000004">
      <c r="A858" t="s">
        <v>10749</v>
      </c>
      <c r="B858" t="s">
        <v>10750</v>
      </c>
      <c r="C858" t="s">
        <v>10751</v>
      </c>
      <c r="D858">
        <v>1.9091361318312057</v>
      </c>
    </row>
    <row r="859" spans="1:4" x14ac:dyDescent="0.55000000000000004">
      <c r="A859" t="s">
        <v>13346</v>
      </c>
      <c r="B859" t="s">
        <v>13347</v>
      </c>
      <c r="C859" t="s">
        <v>13348</v>
      </c>
      <c r="D859">
        <v>1.9091361318312057</v>
      </c>
    </row>
    <row r="860" spans="1:4" x14ac:dyDescent="0.55000000000000004">
      <c r="A860" t="s">
        <v>13475</v>
      </c>
      <c r="B860" t="s">
        <v>13476</v>
      </c>
      <c r="C860" t="s">
        <v>13477</v>
      </c>
      <c r="D860">
        <v>1.9091361318312057</v>
      </c>
    </row>
    <row r="861" spans="1:4" x14ac:dyDescent="0.55000000000000004">
      <c r="A861" t="s">
        <v>15924</v>
      </c>
      <c r="B861" t="s">
        <v>15925</v>
      </c>
      <c r="C861" t="s">
        <v>15926</v>
      </c>
      <c r="D861">
        <v>1.9091361318312057</v>
      </c>
    </row>
    <row r="862" spans="1:4" x14ac:dyDescent="0.55000000000000004">
      <c r="A862" t="s">
        <v>16341</v>
      </c>
      <c r="B862" t="s">
        <v>16342</v>
      </c>
      <c r="C862" t="s">
        <v>16343</v>
      </c>
      <c r="D862">
        <v>1.9091361318312057</v>
      </c>
    </row>
    <row r="863" spans="1:4" x14ac:dyDescent="0.55000000000000004">
      <c r="A863" t="s">
        <v>4769</v>
      </c>
      <c r="B863" t="s">
        <v>4770</v>
      </c>
      <c r="C863" t="s">
        <v>4771</v>
      </c>
      <c r="D863">
        <v>1.9052112709435531</v>
      </c>
    </row>
    <row r="864" spans="1:4" x14ac:dyDescent="0.55000000000000004">
      <c r="A864" t="s">
        <v>7544</v>
      </c>
      <c r="B864" t="s">
        <v>7545</v>
      </c>
      <c r="C864" t="s">
        <v>7546</v>
      </c>
      <c r="D864">
        <v>1.9052112709435531</v>
      </c>
    </row>
    <row r="865" spans="1:4" x14ac:dyDescent="0.55000000000000004">
      <c r="A865" t="s">
        <v>8555</v>
      </c>
      <c r="B865" t="s">
        <v>8556</v>
      </c>
      <c r="C865" t="s">
        <v>8557</v>
      </c>
      <c r="D865">
        <v>1.9052112709435531</v>
      </c>
    </row>
    <row r="866" spans="1:4" x14ac:dyDescent="0.55000000000000004">
      <c r="A866" t="s">
        <v>9329</v>
      </c>
      <c r="B866" t="s">
        <v>9330</v>
      </c>
      <c r="C866" t="s">
        <v>9331</v>
      </c>
      <c r="D866">
        <v>1.9052112709435531</v>
      </c>
    </row>
    <row r="867" spans="1:4" x14ac:dyDescent="0.55000000000000004">
      <c r="A867" t="s">
        <v>11882</v>
      </c>
      <c r="B867" t="s">
        <v>11883</v>
      </c>
      <c r="C867" t="s">
        <v>11884</v>
      </c>
      <c r="D867">
        <v>1.9052112709435531</v>
      </c>
    </row>
    <row r="868" spans="1:4" x14ac:dyDescent="0.55000000000000004">
      <c r="A868" t="s">
        <v>16509</v>
      </c>
      <c r="B868" t="s">
        <v>16510</v>
      </c>
      <c r="C868" t="s">
        <v>16511</v>
      </c>
      <c r="D868">
        <v>1.9052112709435531</v>
      </c>
    </row>
    <row r="869" spans="1:4" x14ac:dyDescent="0.55000000000000004">
      <c r="A869" t="s">
        <v>16965</v>
      </c>
      <c r="B869" t="s">
        <v>16966</v>
      </c>
      <c r="C869" t="s">
        <v>16967</v>
      </c>
      <c r="D869">
        <v>1.9052112709435531</v>
      </c>
    </row>
    <row r="870" spans="1:4" x14ac:dyDescent="0.55000000000000004">
      <c r="A870" t="s">
        <v>17004</v>
      </c>
      <c r="B870" t="s">
        <v>17005</v>
      </c>
      <c r="C870" t="s">
        <v>17006</v>
      </c>
      <c r="D870">
        <v>1.9052112709435531</v>
      </c>
    </row>
    <row r="871" spans="1:4" x14ac:dyDescent="0.55000000000000004">
      <c r="A871" t="s">
        <v>459</v>
      </c>
      <c r="B871" t="s">
        <v>460</v>
      </c>
      <c r="C871" t="s">
        <v>461</v>
      </c>
      <c r="D871">
        <v>1.9047004825535856</v>
      </c>
    </row>
    <row r="872" spans="1:4" x14ac:dyDescent="0.55000000000000004">
      <c r="A872" t="s">
        <v>10049</v>
      </c>
      <c r="B872" t="s">
        <v>10050</v>
      </c>
      <c r="C872" t="s">
        <v>10051</v>
      </c>
      <c r="D872">
        <v>1.9047004825535856</v>
      </c>
    </row>
    <row r="873" spans="1:4" x14ac:dyDescent="0.55000000000000004">
      <c r="A873" t="s">
        <v>10446</v>
      </c>
      <c r="B873" t="s">
        <v>10447</v>
      </c>
      <c r="C873" t="s">
        <v>10448</v>
      </c>
      <c r="D873">
        <v>1.9047004825535856</v>
      </c>
    </row>
    <row r="874" spans="1:4" x14ac:dyDescent="0.55000000000000004">
      <c r="A874" t="s">
        <v>13233</v>
      </c>
      <c r="B874" t="s">
        <v>13234</v>
      </c>
      <c r="C874" t="s">
        <v>13235</v>
      </c>
      <c r="D874">
        <v>1.9047004825535856</v>
      </c>
    </row>
    <row r="875" spans="1:4" x14ac:dyDescent="0.55000000000000004">
      <c r="A875" t="s">
        <v>13170</v>
      </c>
      <c r="B875" t="s">
        <v>13171</v>
      </c>
      <c r="C875" t="s">
        <v>13172</v>
      </c>
      <c r="D875">
        <v>1.9005843740813533</v>
      </c>
    </row>
    <row r="876" spans="1:4" x14ac:dyDescent="0.55000000000000004">
      <c r="A876" t="s">
        <v>5263</v>
      </c>
      <c r="B876" t="s">
        <v>5264</v>
      </c>
      <c r="C876" t="s">
        <v>5265</v>
      </c>
      <c r="D876">
        <v>1.8990920909203308</v>
      </c>
    </row>
    <row r="877" spans="1:4" x14ac:dyDescent="0.55000000000000004">
      <c r="A877" t="s">
        <v>3356</v>
      </c>
      <c r="B877" t="s">
        <v>3357</v>
      </c>
      <c r="C877" t="s">
        <v>3358</v>
      </c>
      <c r="D877">
        <v>1.8945640267440449</v>
      </c>
    </row>
    <row r="878" spans="1:4" x14ac:dyDescent="0.55000000000000004">
      <c r="A878" t="s">
        <v>17253</v>
      </c>
      <c r="B878" t="s">
        <v>17254</v>
      </c>
      <c r="C878" t="s">
        <v>17255</v>
      </c>
      <c r="D878">
        <v>1.8945640267440449</v>
      </c>
    </row>
    <row r="879" spans="1:4" x14ac:dyDescent="0.55000000000000004">
      <c r="A879" t="s">
        <v>8978</v>
      </c>
      <c r="B879" t="s">
        <v>8979</v>
      </c>
      <c r="C879" t="s">
        <v>8980</v>
      </c>
      <c r="D879">
        <v>1.888723148154982</v>
      </c>
    </row>
    <row r="880" spans="1:4" x14ac:dyDescent="0.55000000000000004">
      <c r="A880" t="s">
        <v>3603</v>
      </c>
      <c r="B880" t="s">
        <v>3604</v>
      </c>
      <c r="C880" t="s">
        <v>3605</v>
      </c>
      <c r="D880">
        <v>1.8867785745563233</v>
      </c>
    </row>
    <row r="881" spans="1:4" x14ac:dyDescent="0.55000000000000004">
      <c r="A881" t="s">
        <v>6945</v>
      </c>
      <c r="B881" t="s">
        <v>6946</v>
      </c>
      <c r="C881" t="s">
        <v>6947</v>
      </c>
      <c r="D881">
        <v>1.8867785745563233</v>
      </c>
    </row>
    <row r="882" spans="1:4" x14ac:dyDescent="0.55000000000000004">
      <c r="A882" t="s">
        <v>13892</v>
      </c>
      <c r="B882" t="s">
        <v>13893</v>
      </c>
      <c r="C882" t="s">
        <v>13894</v>
      </c>
      <c r="D882">
        <v>1.8867785745563233</v>
      </c>
    </row>
    <row r="883" spans="1:4" x14ac:dyDescent="0.55000000000000004">
      <c r="A883" t="s">
        <v>14237</v>
      </c>
      <c r="B883" t="s">
        <v>14238</v>
      </c>
      <c r="C883" t="s">
        <v>14239</v>
      </c>
      <c r="D883">
        <v>1.8867785745563233</v>
      </c>
    </row>
    <row r="884" spans="1:4" x14ac:dyDescent="0.55000000000000004">
      <c r="A884" t="s">
        <v>15883</v>
      </c>
      <c r="B884" t="s">
        <v>15884</v>
      </c>
      <c r="C884" t="s">
        <v>15885</v>
      </c>
      <c r="D884">
        <v>1.8867785745563233</v>
      </c>
    </row>
    <row r="885" spans="1:4" x14ac:dyDescent="0.55000000000000004">
      <c r="A885" t="s">
        <v>17001</v>
      </c>
      <c r="B885" t="s">
        <v>17002</v>
      </c>
      <c r="C885" t="s">
        <v>17003</v>
      </c>
      <c r="D885">
        <v>1.8867785745563233</v>
      </c>
    </row>
    <row r="886" spans="1:4" x14ac:dyDescent="0.55000000000000004">
      <c r="A886" t="s">
        <v>3422</v>
      </c>
      <c r="B886" t="s">
        <v>3423</v>
      </c>
      <c r="C886" t="s">
        <v>3424</v>
      </c>
      <c r="D886">
        <v>1.8824911944434699</v>
      </c>
    </row>
    <row r="887" spans="1:4" x14ac:dyDescent="0.55000000000000004">
      <c r="A887" t="s">
        <v>3939</v>
      </c>
      <c r="B887" t="s">
        <v>3940</v>
      </c>
      <c r="C887" t="s">
        <v>3941</v>
      </c>
      <c r="D887">
        <v>1.8824911944434699</v>
      </c>
    </row>
    <row r="888" spans="1:4" x14ac:dyDescent="0.55000000000000004">
      <c r="A888" t="s">
        <v>5350</v>
      </c>
      <c r="B888" t="s">
        <v>5351</v>
      </c>
      <c r="C888" t="s">
        <v>5352</v>
      </c>
      <c r="D888">
        <v>1.8824911944434699</v>
      </c>
    </row>
    <row r="889" spans="1:4" x14ac:dyDescent="0.55000000000000004">
      <c r="A889" t="s">
        <v>12418</v>
      </c>
      <c r="B889" t="s">
        <v>12419</v>
      </c>
      <c r="C889" t="s">
        <v>12420</v>
      </c>
      <c r="D889">
        <v>1.8824911944434699</v>
      </c>
    </row>
    <row r="890" spans="1:4" x14ac:dyDescent="0.55000000000000004">
      <c r="A890" t="s">
        <v>75</v>
      </c>
      <c r="B890" t="s">
        <v>76</v>
      </c>
      <c r="C890" t="s">
        <v>77</v>
      </c>
      <c r="D890">
        <v>1.880597703009816</v>
      </c>
    </row>
    <row r="891" spans="1:4" x14ac:dyDescent="0.55000000000000004">
      <c r="A891" t="s">
        <v>1892</v>
      </c>
      <c r="B891" t="s">
        <v>1893</v>
      </c>
      <c r="C891" t="s">
        <v>1894</v>
      </c>
      <c r="D891">
        <v>1.880597703009816</v>
      </c>
    </row>
    <row r="892" spans="1:4" x14ac:dyDescent="0.55000000000000004">
      <c r="A892" t="s">
        <v>4856</v>
      </c>
      <c r="B892" t="s">
        <v>4857</v>
      </c>
      <c r="C892" t="s">
        <v>4858</v>
      </c>
      <c r="D892">
        <v>1.880597703009816</v>
      </c>
    </row>
    <row r="893" spans="1:4" x14ac:dyDescent="0.55000000000000004">
      <c r="A893" t="s">
        <v>5728</v>
      </c>
      <c r="B893" t="s">
        <v>5729</v>
      </c>
      <c r="C893" t="s">
        <v>5730</v>
      </c>
      <c r="D893">
        <v>1.880597703009816</v>
      </c>
    </row>
    <row r="894" spans="1:4" x14ac:dyDescent="0.55000000000000004">
      <c r="A894" t="s">
        <v>6144</v>
      </c>
      <c r="B894" t="s">
        <v>6145</v>
      </c>
      <c r="C894" t="s">
        <v>6146</v>
      </c>
      <c r="D894">
        <v>1.880597703009816</v>
      </c>
    </row>
    <row r="895" spans="1:4" x14ac:dyDescent="0.55000000000000004">
      <c r="A895" t="s">
        <v>6318</v>
      </c>
      <c r="B895" t="s">
        <v>6319</v>
      </c>
      <c r="C895" t="s">
        <v>6320</v>
      </c>
      <c r="D895">
        <v>1.880597703009816</v>
      </c>
    </row>
    <row r="896" spans="1:4" x14ac:dyDescent="0.55000000000000004">
      <c r="A896" t="s">
        <v>6588</v>
      </c>
      <c r="B896" t="s">
        <v>6589</v>
      </c>
      <c r="C896" t="s">
        <v>6590</v>
      </c>
      <c r="D896">
        <v>1.880597703009816</v>
      </c>
    </row>
    <row r="897" spans="1:4" x14ac:dyDescent="0.55000000000000004">
      <c r="A897" t="s">
        <v>9287</v>
      </c>
      <c r="B897" t="s">
        <v>9288</v>
      </c>
      <c r="C897" t="s">
        <v>9289</v>
      </c>
      <c r="D897">
        <v>1.880597703009816</v>
      </c>
    </row>
    <row r="898" spans="1:4" x14ac:dyDescent="0.55000000000000004">
      <c r="A898" t="s">
        <v>9770</v>
      </c>
      <c r="B898" t="s">
        <v>9771</v>
      </c>
      <c r="C898" t="s">
        <v>9772</v>
      </c>
      <c r="D898">
        <v>1.880597703009816</v>
      </c>
    </row>
    <row r="899" spans="1:4" x14ac:dyDescent="0.55000000000000004">
      <c r="A899" t="s">
        <v>11097</v>
      </c>
      <c r="B899" t="s">
        <v>11098</v>
      </c>
      <c r="C899" t="s">
        <v>11099</v>
      </c>
      <c r="D899">
        <v>1.880597703009816</v>
      </c>
    </row>
    <row r="900" spans="1:4" x14ac:dyDescent="0.55000000000000004">
      <c r="A900" t="s">
        <v>11780</v>
      </c>
      <c r="B900" t="s">
        <v>11781</v>
      </c>
      <c r="C900" t="s">
        <v>11782</v>
      </c>
      <c r="D900">
        <v>1.880597703009816</v>
      </c>
    </row>
    <row r="901" spans="1:4" x14ac:dyDescent="0.55000000000000004">
      <c r="A901" t="s">
        <v>12100</v>
      </c>
      <c r="B901" t="s">
        <v>12101</v>
      </c>
      <c r="C901" t="s">
        <v>12102</v>
      </c>
      <c r="D901">
        <v>1.880597703009816</v>
      </c>
    </row>
    <row r="902" spans="1:4" x14ac:dyDescent="0.55000000000000004">
      <c r="A902" t="s">
        <v>13814</v>
      </c>
      <c r="B902" t="s">
        <v>13815</v>
      </c>
      <c r="C902" t="s">
        <v>13816</v>
      </c>
      <c r="D902">
        <v>1.880597703009816</v>
      </c>
    </row>
    <row r="903" spans="1:4" x14ac:dyDescent="0.55000000000000004">
      <c r="A903" t="s">
        <v>14426</v>
      </c>
      <c r="B903" t="s">
        <v>14427</v>
      </c>
      <c r="C903" t="s">
        <v>14428</v>
      </c>
      <c r="D903">
        <v>1.880597703009816</v>
      </c>
    </row>
    <row r="904" spans="1:4" x14ac:dyDescent="0.55000000000000004">
      <c r="A904" t="s">
        <v>2564</v>
      </c>
      <c r="B904" t="s">
        <v>2565</v>
      </c>
      <c r="C904" t="s">
        <v>2566</v>
      </c>
      <c r="D904">
        <v>1.8791163403680216</v>
      </c>
    </row>
    <row r="905" spans="1:4" x14ac:dyDescent="0.55000000000000004">
      <c r="A905" t="s">
        <v>2099</v>
      </c>
      <c r="B905" t="s">
        <v>2100</v>
      </c>
      <c r="C905" t="s">
        <v>2101</v>
      </c>
      <c r="D905">
        <v>1.8771968947739546</v>
      </c>
    </row>
    <row r="906" spans="1:4" x14ac:dyDescent="0.55000000000000004">
      <c r="A906" t="s">
        <v>14453</v>
      </c>
      <c r="B906" t="s">
        <v>14454</v>
      </c>
      <c r="C906" t="s">
        <v>14455</v>
      </c>
      <c r="D906">
        <v>1.8748376219000322</v>
      </c>
    </row>
    <row r="907" spans="1:4" x14ac:dyDescent="0.55000000000000004">
      <c r="A907" t="s">
        <v>11423</v>
      </c>
      <c r="B907" t="s">
        <v>11424</v>
      </c>
      <c r="C907" t="s">
        <v>11425</v>
      </c>
      <c r="D907">
        <v>1.8740631126417371</v>
      </c>
    </row>
    <row r="908" spans="1:4" x14ac:dyDescent="0.55000000000000004">
      <c r="A908" t="s">
        <v>12208</v>
      </c>
      <c r="B908" t="s">
        <v>12209</v>
      </c>
      <c r="C908" t="s">
        <v>12210</v>
      </c>
      <c r="D908">
        <v>1.8710895558834479</v>
      </c>
    </row>
    <row r="909" spans="1:4" x14ac:dyDescent="0.55000000000000004">
      <c r="A909" t="s">
        <v>4682</v>
      </c>
      <c r="B909" t="s">
        <v>4683</v>
      </c>
      <c r="C909" t="s">
        <v>4684</v>
      </c>
      <c r="D909">
        <v>1.8702904517677559</v>
      </c>
    </row>
    <row r="910" spans="1:4" x14ac:dyDescent="0.55000000000000004">
      <c r="A910" t="s">
        <v>4772</v>
      </c>
      <c r="B910" t="s">
        <v>4773</v>
      </c>
      <c r="C910" t="s">
        <v>4774</v>
      </c>
      <c r="D910">
        <v>1.8686853949184379</v>
      </c>
    </row>
    <row r="911" spans="1:4" x14ac:dyDescent="0.55000000000000004">
      <c r="A911" t="s">
        <v>5398</v>
      </c>
      <c r="B911" t="s">
        <v>5399</v>
      </c>
      <c r="C911" t="s">
        <v>5400</v>
      </c>
      <c r="D911">
        <v>1.8686853949184379</v>
      </c>
    </row>
    <row r="912" spans="1:4" x14ac:dyDescent="0.55000000000000004">
      <c r="A912" t="s">
        <v>7463</v>
      </c>
      <c r="B912" t="s">
        <v>7464</v>
      </c>
      <c r="C912" t="s">
        <v>7465</v>
      </c>
      <c r="D912">
        <v>1.8686853949184379</v>
      </c>
    </row>
    <row r="913" spans="1:4" x14ac:dyDescent="0.55000000000000004">
      <c r="A913" t="s">
        <v>9176</v>
      </c>
      <c r="B913" t="s">
        <v>9177</v>
      </c>
      <c r="C913" t="s">
        <v>9178</v>
      </c>
      <c r="D913">
        <v>1.8686853949184379</v>
      </c>
    </row>
    <row r="914" spans="1:4" x14ac:dyDescent="0.55000000000000004">
      <c r="A914" t="s">
        <v>10210</v>
      </c>
      <c r="B914" t="s">
        <v>10211</v>
      </c>
      <c r="C914" t="s">
        <v>10212</v>
      </c>
      <c r="D914">
        <v>1.8686853949184379</v>
      </c>
    </row>
    <row r="915" spans="1:4" x14ac:dyDescent="0.55000000000000004">
      <c r="A915" t="s">
        <v>14594</v>
      </c>
      <c r="B915" t="s">
        <v>14595</v>
      </c>
      <c r="C915" t="s">
        <v>14596</v>
      </c>
      <c r="D915">
        <v>1.8673159561365806</v>
      </c>
    </row>
    <row r="916" spans="1:4" x14ac:dyDescent="0.55000000000000004">
      <c r="A916" t="s">
        <v>7008</v>
      </c>
      <c r="B916" t="s">
        <v>7009</v>
      </c>
      <c r="C916" t="s">
        <v>7010</v>
      </c>
      <c r="D916">
        <v>1.867143698701945</v>
      </c>
    </row>
    <row r="917" spans="1:4" x14ac:dyDescent="0.55000000000000004">
      <c r="A917" t="s">
        <v>4098</v>
      </c>
      <c r="B917" t="s">
        <v>4099</v>
      </c>
      <c r="C917" t="s">
        <v>4100</v>
      </c>
      <c r="D917">
        <v>1.8640584980562414</v>
      </c>
    </row>
    <row r="918" spans="1:4" x14ac:dyDescent="0.55000000000000004">
      <c r="A918" t="s">
        <v>7568</v>
      </c>
      <c r="B918" t="s">
        <v>7569</v>
      </c>
      <c r="C918" t="s">
        <v>7570</v>
      </c>
      <c r="D918">
        <v>1.8640584980562414</v>
      </c>
    </row>
    <row r="919" spans="1:4" x14ac:dyDescent="0.55000000000000004">
      <c r="A919" t="s">
        <v>13844</v>
      </c>
      <c r="B919" t="s">
        <v>13845</v>
      </c>
      <c r="C919" t="s">
        <v>13846</v>
      </c>
      <c r="D919">
        <v>1.8640584980562414</v>
      </c>
    </row>
    <row r="920" spans="1:4" x14ac:dyDescent="0.55000000000000004">
      <c r="A920" t="s">
        <v>17109</v>
      </c>
      <c r="B920" t="s">
        <v>17110</v>
      </c>
      <c r="C920" t="s">
        <v>17111</v>
      </c>
      <c r="D920">
        <v>1.8640584980562414</v>
      </c>
    </row>
    <row r="921" spans="1:4" x14ac:dyDescent="0.55000000000000004">
      <c r="A921" t="s">
        <v>13328</v>
      </c>
      <c r="B921" t="s">
        <v>13329</v>
      </c>
      <c r="C921" t="s">
        <v>13330</v>
      </c>
      <c r="D921">
        <v>1.8626282175794535</v>
      </c>
    </row>
    <row r="922" spans="1:4" x14ac:dyDescent="0.55000000000000004">
      <c r="A922" t="s">
        <v>1479</v>
      </c>
      <c r="B922" t="s">
        <v>1480</v>
      </c>
      <c r="C922" t="s">
        <v>1481</v>
      </c>
      <c r="D922">
        <v>1.8621564311134411</v>
      </c>
    </row>
    <row r="923" spans="1:4" x14ac:dyDescent="0.55000000000000004">
      <c r="A923" t="s">
        <v>1874</v>
      </c>
      <c r="B923" t="s">
        <v>1875</v>
      </c>
      <c r="C923" t="s">
        <v>1876</v>
      </c>
      <c r="D923">
        <v>1.8621564311134411</v>
      </c>
    </row>
    <row r="924" spans="1:4" x14ac:dyDescent="0.55000000000000004">
      <c r="A924" t="s">
        <v>2384</v>
      </c>
      <c r="B924" t="s">
        <v>2385</v>
      </c>
      <c r="C924" t="s">
        <v>2386</v>
      </c>
      <c r="D924">
        <v>1.8621425490516645</v>
      </c>
    </row>
    <row r="925" spans="1:4" x14ac:dyDescent="0.55000000000000004">
      <c r="A925" t="s">
        <v>13316</v>
      </c>
      <c r="B925" t="s">
        <v>13317</v>
      </c>
      <c r="C925" t="s">
        <v>13318</v>
      </c>
      <c r="D925">
        <v>1.8621425490516645</v>
      </c>
    </row>
    <row r="926" spans="1:4" x14ac:dyDescent="0.55000000000000004">
      <c r="A926" t="s">
        <v>7349</v>
      </c>
      <c r="B926" t="s">
        <v>7350</v>
      </c>
      <c r="C926" t="s">
        <v>7351</v>
      </c>
      <c r="D926">
        <v>1.8594075813304289</v>
      </c>
    </row>
    <row r="927" spans="1:4" x14ac:dyDescent="0.55000000000000004">
      <c r="A927" t="s">
        <v>17175</v>
      </c>
      <c r="B927" t="s">
        <v>17176</v>
      </c>
      <c r="C927" t="s">
        <v>17177</v>
      </c>
      <c r="D927">
        <v>1.8594075813304289</v>
      </c>
    </row>
    <row r="928" spans="1:4" x14ac:dyDescent="0.55000000000000004">
      <c r="A928" t="s">
        <v>16947</v>
      </c>
      <c r="B928" t="s">
        <v>16948</v>
      </c>
      <c r="C928" t="s">
        <v>16949</v>
      </c>
      <c r="D928">
        <v>1.858764198386728</v>
      </c>
    </row>
    <row r="929" spans="1:4" x14ac:dyDescent="0.55000000000000004">
      <c r="A929" t="s">
        <v>7613</v>
      </c>
      <c r="B929" t="s">
        <v>7614</v>
      </c>
      <c r="C929" t="s">
        <v>7615</v>
      </c>
      <c r="D929">
        <v>1.8570900340380223</v>
      </c>
    </row>
    <row r="930" spans="1:4" x14ac:dyDescent="0.55000000000000004">
      <c r="A930" t="s">
        <v>9095</v>
      </c>
      <c r="B930" t="s">
        <v>9096</v>
      </c>
      <c r="C930" t="s">
        <v>9097</v>
      </c>
      <c r="D930">
        <v>1.8527438510494154</v>
      </c>
    </row>
    <row r="931" spans="1:4" x14ac:dyDescent="0.55000000000000004">
      <c r="A931" t="s">
        <v>10461</v>
      </c>
      <c r="B931" t="s">
        <v>10462</v>
      </c>
      <c r="C931" t="s">
        <v>10463</v>
      </c>
      <c r="D931">
        <v>1.8527438510494154</v>
      </c>
    </row>
    <row r="932" spans="1:4" x14ac:dyDescent="0.55000000000000004">
      <c r="A932" t="s">
        <v>12088</v>
      </c>
      <c r="B932" t="s">
        <v>12089</v>
      </c>
      <c r="C932" t="s">
        <v>12090</v>
      </c>
      <c r="D932">
        <v>1.8527438510494154</v>
      </c>
    </row>
    <row r="933" spans="1:4" x14ac:dyDescent="0.55000000000000004">
      <c r="A933" t="s">
        <v>12673</v>
      </c>
      <c r="B933" t="s">
        <v>12674</v>
      </c>
      <c r="C933" t="s">
        <v>12675</v>
      </c>
      <c r="D933">
        <v>1.8527438510494154</v>
      </c>
    </row>
    <row r="934" spans="1:4" x14ac:dyDescent="0.55000000000000004">
      <c r="A934" t="s">
        <v>13817</v>
      </c>
      <c r="B934" t="s">
        <v>13818</v>
      </c>
      <c r="C934" t="s">
        <v>13819</v>
      </c>
      <c r="D934">
        <v>1.8527438510494154</v>
      </c>
    </row>
    <row r="935" spans="1:4" x14ac:dyDescent="0.55000000000000004">
      <c r="A935" t="s">
        <v>15688</v>
      </c>
      <c r="B935" t="s">
        <v>15689</v>
      </c>
      <c r="C935" t="s">
        <v>15690</v>
      </c>
      <c r="D935">
        <v>1.8527438510494154</v>
      </c>
    </row>
    <row r="936" spans="1:4" x14ac:dyDescent="0.55000000000000004">
      <c r="A936" t="s">
        <v>17235</v>
      </c>
      <c r="B936" t="s">
        <v>17236</v>
      </c>
      <c r="C936" t="s">
        <v>17237</v>
      </c>
      <c r="D936">
        <v>1.8527438510494154</v>
      </c>
    </row>
    <row r="937" spans="1:4" x14ac:dyDescent="0.55000000000000004">
      <c r="A937" t="s">
        <v>1278</v>
      </c>
      <c r="B937" t="s">
        <v>1279</v>
      </c>
      <c r="C937" t="s">
        <v>1280</v>
      </c>
      <c r="D937">
        <v>1.8517863761419764</v>
      </c>
    </row>
    <row r="938" spans="1:4" x14ac:dyDescent="0.55000000000000004">
      <c r="A938" t="s">
        <v>3263</v>
      </c>
      <c r="B938" t="s">
        <v>3264</v>
      </c>
      <c r="C938" t="s">
        <v>3265</v>
      </c>
      <c r="D938">
        <v>1.8517863761419764</v>
      </c>
    </row>
    <row r="939" spans="1:4" x14ac:dyDescent="0.55000000000000004">
      <c r="A939" t="s">
        <v>5970</v>
      </c>
      <c r="B939" t="s">
        <v>5971</v>
      </c>
      <c r="C939" t="s">
        <v>5972</v>
      </c>
      <c r="D939">
        <v>1.8517863761419764</v>
      </c>
    </row>
    <row r="940" spans="1:4" x14ac:dyDescent="0.55000000000000004">
      <c r="A940" t="s">
        <v>10419</v>
      </c>
      <c r="B940" t="s">
        <v>10420</v>
      </c>
      <c r="C940" t="s">
        <v>10421</v>
      </c>
      <c r="D940">
        <v>1.8517863761419764</v>
      </c>
    </row>
    <row r="941" spans="1:4" x14ac:dyDescent="0.55000000000000004">
      <c r="A941" t="s">
        <v>10557</v>
      </c>
      <c r="B941" t="s">
        <v>10558</v>
      </c>
      <c r="C941" t="s">
        <v>10559</v>
      </c>
      <c r="D941">
        <v>1.8517863761419764</v>
      </c>
    </row>
    <row r="942" spans="1:4" x14ac:dyDescent="0.55000000000000004">
      <c r="A942" t="s">
        <v>14621</v>
      </c>
      <c r="B942" t="s">
        <v>14622</v>
      </c>
      <c r="C942" t="s">
        <v>14623</v>
      </c>
      <c r="D942">
        <v>1.8517863761419764</v>
      </c>
    </row>
    <row r="943" spans="1:4" x14ac:dyDescent="0.55000000000000004">
      <c r="A943" t="s">
        <v>14954</v>
      </c>
      <c r="B943" t="s">
        <v>14955</v>
      </c>
      <c r="C943" t="s">
        <v>14956</v>
      </c>
      <c r="D943">
        <v>1.8517863761419764</v>
      </c>
    </row>
    <row r="944" spans="1:4" x14ac:dyDescent="0.55000000000000004">
      <c r="A944" t="s">
        <v>3900</v>
      </c>
      <c r="B944" t="s">
        <v>3901</v>
      </c>
      <c r="C944" t="s">
        <v>3902</v>
      </c>
      <c r="D944">
        <v>1.8502526985312102</v>
      </c>
    </row>
    <row r="945" spans="1:4" x14ac:dyDescent="0.55000000000000004">
      <c r="A945" t="s">
        <v>4880</v>
      </c>
      <c r="B945" t="s">
        <v>4881</v>
      </c>
      <c r="C945" t="s">
        <v>4882</v>
      </c>
      <c r="D945">
        <v>1.8502526985312102</v>
      </c>
    </row>
    <row r="946" spans="1:4" x14ac:dyDescent="0.55000000000000004">
      <c r="A946" t="s">
        <v>8141</v>
      </c>
      <c r="B946" t="s">
        <v>8142</v>
      </c>
      <c r="C946" t="s">
        <v>8143</v>
      </c>
      <c r="D946">
        <v>1.8502526985312102</v>
      </c>
    </row>
    <row r="947" spans="1:4" x14ac:dyDescent="0.55000000000000004">
      <c r="A947" t="s">
        <v>9194</v>
      </c>
      <c r="B947" t="s">
        <v>9195</v>
      </c>
      <c r="C947" t="s">
        <v>9196</v>
      </c>
      <c r="D947">
        <v>1.8502526985312102</v>
      </c>
    </row>
    <row r="948" spans="1:4" x14ac:dyDescent="0.55000000000000004">
      <c r="A948" t="s">
        <v>9272</v>
      </c>
      <c r="B948" t="s">
        <v>9273</v>
      </c>
      <c r="C948" t="s">
        <v>9274</v>
      </c>
      <c r="D948">
        <v>1.8502526985312102</v>
      </c>
    </row>
    <row r="949" spans="1:4" x14ac:dyDescent="0.55000000000000004">
      <c r="A949" t="s">
        <v>11876</v>
      </c>
      <c r="B949" t="s">
        <v>11877</v>
      </c>
      <c r="C949" t="s">
        <v>11878</v>
      </c>
      <c r="D949">
        <v>1.8502526985312102</v>
      </c>
    </row>
    <row r="950" spans="1:4" x14ac:dyDescent="0.55000000000000004">
      <c r="A950" t="s">
        <v>12697</v>
      </c>
      <c r="B950" t="s">
        <v>12698</v>
      </c>
      <c r="C950" t="s">
        <v>12699</v>
      </c>
      <c r="D950">
        <v>1.8502526985312102</v>
      </c>
    </row>
    <row r="951" spans="1:4" x14ac:dyDescent="0.55000000000000004">
      <c r="A951" t="s">
        <v>17244</v>
      </c>
      <c r="B951" t="s">
        <v>17245</v>
      </c>
      <c r="C951" t="s">
        <v>17246</v>
      </c>
      <c r="D951">
        <v>1.8502526985312102</v>
      </c>
    </row>
    <row r="952" spans="1:4" x14ac:dyDescent="0.55000000000000004">
      <c r="A952" t="s">
        <v>5581</v>
      </c>
      <c r="B952" t="s">
        <v>5582</v>
      </c>
      <c r="C952" t="s">
        <v>5583</v>
      </c>
      <c r="D952">
        <v>1.8502424427776392</v>
      </c>
    </row>
    <row r="953" spans="1:4" x14ac:dyDescent="0.55000000000000004">
      <c r="A953" t="s">
        <v>21</v>
      </c>
      <c r="B953" t="s">
        <v>22</v>
      </c>
      <c r="C953" t="s">
        <v>23</v>
      </c>
      <c r="D953">
        <v>1.850137273396256</v>
      </c>
    </row>
    <row r="954" spans="1:4" x14ac:dyDescent="0.55000000000000004">
      <c r="A954" t="s">
        <v>13742</v>
      </c>
      <c r="B954" t="s">
        <v>13743</v>
      </c>
      <c r="C954" t="s">
        <v>13744</v>
      </c>
      <c r="D954">
        <v>1.850137273396256</v>
      </c>
    </row>
    <row r="955" spans="1:4" x14ac:dyDescent="0.55000000000000004">
      <c r="A955" t="s">
        <v>16983</v>
      </c>
      <c r="B955" t="s">
        <v>16984</v>
      </c>
      <c r="C955" t="s">
        <v>16985</v>
      </c>
      <c r="D955">
        <v>1.850137273396256</v>
      </c>
    </row>
    <row r="956" spans="1:4" x14ac:dyDescent="0.55000000000000004">
      <c r="A956" t="s">
        <v>3401</v>
      </c>
      <c r="B956" t="s">
        <v>3402</v>
      </c>
      <c r="C956" t="s">
        <v>3403</v>
      </c>
      <c r="D956">
        <v>1.849556394333806</v>
      </c>
    </row>
    <row r="957" spans="1:4" x14ac:dyDescent="0.55000000000000004">
      <c r="A957" t="s">
        <v>12931</v>
      </c>
      <c r="B957" t="s">
        <v>12932</v>
      </c>
      <c r="C957" t="s">
        <v>12933</v>
      </c>
      <c r="D957">
        <v>1.8459494764328239</v>
      </c>
    </row>
    <row r="958" spans="1:4" x14ac:dyDescent="0.55000000000000004">
      <c r="A958" t="s">
        <v>375</v>
      </c>
      <c r="B958" t="s">
        <v>376</v>
      </c>
      <c r="C958" t="s">
        <v>377</v>
      </c>
      <c r="D958">
        <v>1.8455712742339037</v>
      </c>
    </row>
    <row r="959" spans="1:4" x14ac:dyDescent="0.55000000000000004">
      <c r="A959" t="s">
        <v>567</v>
      </c>
      <c r="B959" t="s">
        <v>568</v>
      </c>
      <c r="C959" t="s">
        <v>569</v>
      </c>
      <c r="D959">
        <v>1.8438107262794095</v>
      </c>
    </row>
    <row r="960" spans="1:4" x14ac:dyDescent="0.55000000000000004">
      <c r="A960" t="s">
        <v>1922</v>
      </c>
      <c r="B960" t="s">
        <v>1923</v>
      </c>
      <c r="C960" t="s">
        <v>1924</v>
      </c>
      <c r="D960">
        <v>1.8438107262794095</v>
      </c>
    </row>
    <row r="961" spans="1:4" x14ac:dyDescent="0.55000000000000004">
      <c r="A961" t="s">
        <v>4050</v>
      </c>
      <c r="B961" t="s">
        <v>4051</v>
      </c>
      <c r="C961" t="s">
        <v>4052</v>
      </c>
      <c r="D961">
        <v>1.8438107262794095</v>
      </c>
    </row>
    <row r="962" spans="1:4" x14ac:dyDescent="0.55000000000000004">
      <c r="A962" t="s">
        <v>9956</v>
      </c>
      <c r="B962" t="s">
        <v>9957</v>
      </c>
      <c r="C962" t="s">
        <v>9958</v>
      </c>
      <c r="D962">
        <v>1.8438107262794095</v>
      </c>
    </row>
    <row r="963" spans="1:4" x14ac:dyDescent="0.55000000000000004">
      <c r="A963" t="s">
        <v>11076</v>
      </c>
      <c r="B963" t="s">
        <v>11077</v>
      </c>
      <c r="C963" t="s">
        <v>11078</v>
      </c>
      <c r="D963">
        <v>1.8438107262794095</v>
      </c>
    </row>
    <row r="964" spans="1:4" x14ac:dyDescent="0.55000000000000004">
      <c r="A964" t="s">
        <v>13973</v>
      </c>
      <c r="B964" t="s">
        <v>13974</v>
      </c>
      <c r="C964" t="s">
        <v>13975</v>
      </c>
      <c r="D964">
        <v>1.8438107262794095</v>
      </c>
    </row>
    <row r="965" spans="1:4" x14ac:dyDescent="0.55000000000000004">
      <c r="A965" t="s">
        <v>15241</v>
      </c>
      <c r="B965" t="s">
        <v>15242</v>
      </c>
      <c r="C965" t="s">
        <v>15243</v>
      </c>
      <c r="D965">
        <v>1.8438107262794095</v>
      </c>
    </row>
    <row r="966" spans="1:4" x14ac:dyDescent="0.55000000000000004">
      <c r="A966" t="s">
        <v>17277</v>
      </c>
      <c r="B966" t="s">
        <v>17278</v>
      </c>
      <c r="C966" t="s">
        <v>17279</v>
      </c>
      <c r="D966">
        <v>1.8438107262794095</v>
      </c>
    </row>
    <row r="967" spans="1:4" x14ac:dyDescent="0.55000000000000004">
      <c r="A967" t="s">
        <v>14885</v>
      </c>
      <c r="B967" t="s">
        <v>14886</v>
      </c>
      <c r="C967" t="s">
        <v>14887</v>
      </c>
      <c r="D967">
        <v>1.8409748849432015</v>
      </c>
    </row>
    <row r="968" spans="1:4" x14ac:dyDescent="0.55000000000000004">
      <c r="A968" t="s">
        <v>17184</v>
      </c>
      <c r="B968" t="s">
        <v>17185</v>
      </c>
      <c r="C968" t="s">
        <v>17186</v>
      </c>
      <c r="D968">
        <v>1.8406710187488426</v>
      </c>
    </row>
    <row r="969" spans="1:4" x14ac:dyDescent="0.55000000000000004">
      <c r="A969" t="s">
        <v>1302</v>
      </c>
      <c r="B969" t="s">
        <v>1303</v>
      </c>
      <c r="C969" t="s">
        <v>1304</v>
      </c>
      <c r="D969">
        <v>1.8387775273151898</v>
      </c>
    </row>
    <row r="970" spans="1:4" x14ac:dyDescent="0.55000000000000004">
      <c r="A970" t="s">
        <v>6237</v>
      </c>
      <c r="B970" t="s">
        <v>6238</v>
      </c>
      <c r="C970" t="s">
        <v>6239</v>
      </c>
      <c r="D970">
        <v>1.8378271017517012</v>
      </c>
    </row>
    <row r="971" spans="1:4" x14ac:dyDescent="0.55000000000000004">
      <c r="A971" t="s">
        <v>4916</v>
      </c>
      <c r="B971" t="s">
        <v>4917</v>
      </c>
      <c r="C971" t="s">
        <v>4918</v>
      </c>
      <c r="D971">
        <v>1.8355889648271004</v>
      </c>
    </row>
    <row r="972" spans="1:4" x14ac:dyDescent="0.55000000000000004">
      <c r="A972" t="s">
        <v>14777</v>
      </c>
      <c r="B972" t="s">
        <v>14778</v>
      </c>
      <c r="C972" t="s">
        <v>14779</v>
      </c>
      <c r="D972">
        <v>1.8355889648271004</v>
      </c>
    </row>
    <row r="973" spans="1:4" x14ac:dyDescent="0.55000000000000004">
      <c r="A973" t="s">
        <v>16029</v>
      </c>
      <c r="B973" t="s">
        <v>16030</v>
      </c>
      <c r="C973" t="s">
        <v>16031</v>
      </c>
      <c r="D973">
        <v>1.8355889648271004</v>
      </c>
    </row>
    <row r="974" spans="1:4" x14ac:dyDescent="0.55000000000000004">
      <c r="A974" t="s">
        <v>276</v>
      </c>
      <c r="B974" t="s">
        <v>277</v>
      </c>
      <c r="C974" t="s">
        <v>278</v>
      </c>
      <c r="D974">
        <v>1.8351355503874285</v>
      </c>
    </row>
    <row r="975" spans="1:4" x14ac:dyDescent="0.55000000000000004">
      <c r="A975" t="s">
        <v>16659</v>
      </c>
      <c r="B975" t="s">
        <v>16660</v>
      </c>
      <c r="C975" t="s">
        <v>16661</v>
      </c>
      <c r="D975">
        <v>1.8351355503874285</v>
      </c>
    </row>
    <row r="976" spans="1:4" x14ac:dyDescent="0.55000000000000004">
      <c r="A976" t="s">
        <v>378</v>
      </c>
      <c r="B976" t="s">
        <v>379</v>
      </c>
      <c r="C976" t="s">
        <v>380</v>
      </c>
      <c r="D976">
        <v>1.8343111546621889</v>
      </c>
    </row>
    <row r="977" spans="1:4" x14ac:dyDescent="0.55000000000000004">
      <c r="A977" t="s">
        <v>6870</v>
      </c>
      <c r="B977" t="s">
        <v>6871</v>
      </c>
      <c r="C977" t="s">
        <v>6872</v>
      </c>
      <c r="D977">
        <v>1.8343111546621889</v>
      </c>
    </row>
    <row r="978" spans="1:4" x14ac:dyDescent="0.55000000000000004">
      <c r="A978" t="s">
        <v>15571</v>
      </c>
      <c r="B978" t="s">
        <v>15572</v>
      </c>
      <c r="C978" t="s">
        <v>15573</v>
      </c>
      <c r="D978">
        <v>1.8343111546621889</v>
      </c>
    </row>
    <row r="979" spans="1:4" x14ac:dyDescent="0.55000000000000004">
      <c r="A979" t="s">
        <v>15963</v>
      </c>
      <c r="B979" t="s">
        <v>15964</v>
      </c>
      <c r="C979" t="s">
        <v>15965</v>
      </c>
      <c r="D979">
        <v>1.8343111546621889</v>
      </c>
    </row>
    <row r="980" spans="1:4" x14ac:dyDescent="0.55000000000000004">
      <c r="A980" t="s">
        <v>13598</v>
      </c>
      <c r="B980" t="s">
        <v>13599</v>
      </c>
      <c r="C980" t="s">
        <v>13600</v>
      </c>
      <c r="D980">
        <v>1.8335353060591255</v>
      </c>
    </row>
    <row r="981" spans="1:4" x14ac:dyDescent="0.55000000000000004">
      <c r="A981" t="s">
        <v>1068</v>
      </c>
      <c r="B981" t="s">
        <v>1069</v>
      </c>
      <c r="C981" t="s">
        <v>1070</v>
      </c>
      <c r="D981">
        <v>1.8304475713861015</v>
      </c>
    </row>
    <row r="982" spans="1:4" x14ac:dyDescent="0.55000000000000004">
      <c r="A982" t="s">
        <v>5766</v>
      </c>
      <c r="B982" t="s">
        <v>5767</v>
      </c>
      <c r="C982" t="s">
        <v>5768</v>
      </c>
      <c r="D982">
        <v>1.8304475713861015</v>
      </c>
    </row>
    <row r="983" spans="1:4" x14ac:dyDescent="0.55000000000000004">
      <c r="A983" t="s">
        <v>12016</v>
      </c>
      <c r="B983" t="s">
        <v>12017</v>
      </c>
      <c r="C983" t="s">
        <v>12018</v>
      </c>
      <c r="D983">
        <v>1.8304475713861015</v>
      </c>
    </row>
    <row r="984" spans="1:4" x14ac:dyDescent="0.55000000000000004">
      <c r="A984" t="s">
        <v>12769</v>
      </c>
      <c r="B984" t="s">
        <v>12770</v>
      </c>
      <c r="C984" t="s">
        <v>12771</v>
      </c>
      <c r="D984">
        <v>1.8304475713861015</v>
      </c>
    </row>
    <row r="985" spans="1:4" x14ac:dyDescent="0.55000000000000004">
      <c r="A985" t="s">
        <v>13754</v>
      </c>
      <c r="B985" t="s">
        <v>13755</v>
      </c>
      <c r="C985" t="s">
        <v>13756</v>
      </c>
      <c r="D985">
        <v>1.8304475713861015</v>
      </c>
    </row>
    <row r="986" spans="1:4" x14ac:dyDescent="0.55000000000000004">
      <c r="A986" t="s">
        <v>16545</v>
      </c>
      <c r="B986" t="s">
        <v>16546</v>
      </c>
      <c r="C986" t="s">
        <v>16547</v>
      </c>
      <c r="D986">
        <v>1.8304475713861015</v>
      </c>
    </row>
    <row r="987" spans="1:4" x14ac:dyDescent="0.55000000000000004">
      <c r="A987" t="s">
        <v>16395</v>
      </c>
      <c r="B987" t="s">
        <v>16396</v>
      </c>
      <c r="C987" t="s">
        <v>16397</v>
      </c>
      <c r="D987">
        <v>1.8292930798955627</v>
      </c>
    </row>
    <row r="988" spans="1:4" x14ac:dyDescent="0.55000000000000004">
      <c r="A988" t="s">
        <v>7343</v>
      </c>
      <c r="B988" t="s">
        <v>7344</v>
      </c>
      <c r="C988" t="s">
        <v>7345</v>
      </c>
      <c r="D988">
        <v>1.8290756578684244</v>
      </c>
    </row>
    <row r="989" spans="1:4" x14ac:dyDescent="0.55000000000000004">
      <c r="A989" t="s">
        <v>9041</v>
      </c>
      <c r="B989" t="s">
        <v>9042</v>
      </c>
      <c r="C989" t="s">
        <v>9043</v>
      </c>
      <c r="D989">
        <v>1.8290756578684244</v>
      </c>
    </row>
    <row r="990" spans="1:4" x14ac:dyDescent="0.55000000000000004">
      <c r="A990" t="s">
        <v>10174</v>
      </c>
      <c r="B990" t="s">
        <v>10175</v>
      </c>
      <c r="C990" t="s">
        <v>10176</v>
      </c>
      <c r="D990">
        <v>1.8290756578684244</v>
      </c>
    </row>
    <row r="991" spans="1:4" x14ac:dyDescent="0.55000000000000004">
      <c r="A991" t="s">
        <v>13454</v>
      </c>
      <c r="B991" t="s">
        <v>13455</v>
      </c>
      <c r="C991" t="s">
        <v>13456</v>
      </c>
      <c r="D991">
        <v>1.8290756578684244</v>
      </c>
    </row>
    <row r="992" spans="1:4" x14ac:dyDescent="0.55000000000000004">
      <c r="A992" t="s">
        <v>15352</v>
      </c>
      <c r="B992" t="s">
        <v>15353</v>
      </c>
      <c r="C992" t="s">
        <v>15354</v>
      </c>
      <c r="D992">
        <v>1.8290756578684244</v>
      </c>
    </row>
    <row r="993" spans="1:4" x14ac:dyDescent="0.55000000000000004">
      <c r="A993" t="s">
        <v>16731</v>
      </c>
      <c r="B993" t="s">
        <v>16732</v>
      </c>
      <c r="C993" t="s">
        <v>16733</v>
      </c>
      <c r="D993">
        <v>1.8290756578684244</v>
      </c>
    </row>
    <row r="994" spans="1:4" x14ac:dyDescent="0.55000000000000004">
      <c r="A994" t="s">
        <v>7769</v>
      </c>
      <c r="B994" t="s">
        <v>7770</v>
      </c>
      <c r="C994" t="s">
        <v>7771</v>
      </c>
      <c r="D994">
        <v>1.8257768034491471</v>
      </c>
    </row>
    <row r="995" spans="1:4" x14ac:dyDescent="0.55000000000000004">
      <c r="A995" t="s">
        <v>6171</v>
      </c>
      <c r="B995" t="s">
        <v>6172</v>
      </c>
      <c r="C995" t="s">
        <v>6173</v>
      </c>
      <c r="D995">
        <v>1.8253780298921822</v>
      </c>
    </row>
    <row r="996" spans="1:4" x14ac:dyDescent="0.55000000000000004">
      <c r="A996" t="s">
        <v>12400</v>
      </c>
      <c r="B996" t="s">
        <v>12401</v>
      </c>
      <c r="C996" t="s">
        <v>12402</v>
      </c>
      <c r="D996">
        <v>1.8253780298921822</v>
      </c>
    </row>
    <row r="997" spans="1:4" x14ac:dyDescent="0.55000000000000004">
      <c r="A997" t="s">
        <v>15799</v>
      </c>
      <c r="B997" t="s">
        <v>15800</v>
      </c>
      <c r="C997" t="s">
        <v>15801</v>
      </c>
      <c r="D997">
        <v>1.8253780298921822</v>
      </c>
    </row>
    <row r="998" spans="1:4" x14ac:dyDescent="0.55000000000000004">
      <c r="A998" t="s">
        <v>5937</v>
      </c>
      <c r="B998" t="s">
        <v>5938</v>
      </c>
      <c r="C998" t="s">
        <v>5939</v>
      </c>
      <c r="D998">
        <v>1.8213400090888214</v>
      </c>
    </row>
    <row r="999" spans="1:4" x14ac:dyDescent="0.55000000000000004">
      <c r="A999" t="s">
        <v>2717</v>
      </c>
      <c r="B999" t="s">
        <v>2718</v>
      </c>
      <c r="C999" t="s">
        <v>2719</v>
      </c>
      <c r="D999">
        <v>1.8200361821267625</v>
      </c>
    </row>
    <row r="1000" spans="1:4" x14ac:dyDescent="0.55000000000000004">
      <c r="A1000" t="s">
        <v>3867</v>
      </c>
      <c r="B1000" t="s">
        <v>3868</v>
      </c>
      <c r="C1000" t="s">
        <v>3869</v>
      </c>
      <c r="D1000">
        <v>1.8200361821267625</v>
      </c>
    </row>
    <row r="1001" spans="1:4" x14ac:dyDescent="0.55000000000000004">
      <c r="A1001" t="s">
        <v>8237</v>
      </c>
      <c r="B1001" t="s">
        <v>8238</v>
      </c>
      <c r="C1001" t="s">
        <v>8239</v>
      </c>
      <c r="D1001">
        <v>1.819664378697788</v>
      </c>
    </row>
    <row r="1002" spans="1:4" x14ac:dyDescent="0.55000000000000004">
      <c r="A1002" t="s">
        <v>3936</v>
      </c>
      <c r="B1002" t="s">
        <v>3937</v>
      </c>
      <c r="C1002" t="s">
        <v>3938</v>
      </c>
      <c r="D1002">
        <v>1.8166417718610721</v>
      </c>
    </row>
    <row r="1003" spans="1:4" x14ac:dyDescent="0.55000000000000004">
      <c r="A1003" t="s">
        <v>9167</v>
      </c>
      <c r="B1003" t="s">
        <v>9168</v>
      </c>
      <c r="C1003" t="s">
        <v>9169</v>
      </c>
      <c r="D1003">
        <v>1.8166417718610721</v>
      </c>
    </row>
    <row r="1004" spans="1:4" x14ac:dyDescent="0.55000000000000004">
      <c r="A1004" t="s">
        <v>9224</v>
      </c>
      <c r="B1004" t="s">
        <v>9225</v>
      </c>
      <c r="C1004" t="s">
        <v>9226</v>
      </c>
      <c r="D1004">
        <v>1.8166417718610721</v>
      </c>
    </row>
    <row r="1005" spans="1:4" x14ac:dyDescent="0.55000000000000004">
      <c r="A1005" t="s">
        <v>204</v>
      </c>
      <c r="B1005" t="s">
        <v>205</v>
      </c>
      <c r="C1005" t="s">
        <v>206</v>
      </c>
      <c r="D1005">
        <v>1.8156954764948436</v>
      </c>
    </row>
    <row r="1006" spans="1:4" x14ac:dyDescent="0.55000000000000004">
      <c r="A1006" t="s">
        <v>1614</v>
      </c>
      <c r="B1006" t="s">
        <v>1615</v>
      </c>
      <c r="C1006" t="s">
        <v>1616</v>
      </c>
      <c r="D1006">
        <v>1.8127779931125478</v>
      </c>
    </row>
    <row r="1007" spans="1:4" x14ac:dyDescent="0.55000000000000004">
      <c r="A1007" t="s">
        <v>8006</v>
      </c>
      <c r="B1007" t="s">
        <v>8007</v>
      </c>
      <c r="C1007" t="s">
        <v>8008</v>
      </c>
      <c r="D1007">
        <v>1.8127779931125478</v>
      </c>
    </row>
    <row r="1008" spans="1:4" x14ac:dyDescent="0.55000000000000004">
      <c r="A1008" t="s">
        <v>10863</v>
      </c>
      <c r="B1008" t="s">
        <v>10864</v>
      </c>
      <c r="C1008" t="s">
        <v>10865</v>
      </c>
      <c r="D1008">
        <v>1.8127779931125478</v>
      </c>
    </row>
    <row r="1009" spans="1:4" x14ac:dyDescent="0.55000000000000004">
      <c r="A1009" t="s">
        <v>3678</v>
      </c>
      <c r="B1009" t="s">
        <v>3679</v>
      </c>
      <c r="C1009" t="s">
        <v>3680</v>
      </c>
      <c r="D1009">
        <v>1.8121018665520692</v>
      </c>
    </row>
    <row r="1010" spans="1:4" x14ac:dyDescent="0.55000000000000004">
      <c r="A1010" t="s">
        <v>3684</v>
      </c>
      <c r="B1010" t="s">
        <v>3685</v>
      </c>
      <c r="C1010" t="s">
        <v>3686</v>
      </c>
      <c r="D1010">
        <v>1.8121018665520692</v>
      </c>
    </row>
    <row r="1011" spans="1:4" x14ac:dyDescent="0.55000000000000004">
      <c r="A1011" t="s">
        <v>5428</v>
      </c>
      <c r="B1011" t="s">
        <v>5429</v>
      </c>
      <c r="C1011" t="s">
        <v>5430</v>
      </c>
      <c r="D1011">
        <v>1.8121018665520692</v>
      </c>
    </row>
    <row r="1012" spans="1:4" x14ac:dyDescent="0.55000000000000004">
      <c r="A1012" t="s">
        <v>7322</v>
      </c>
      <c r="B1012" t="s">
        <v>7323</v>
      </c>
      <c r="C1012" t="s">
        <v>7324</v>
      </c>
      <c r="D1012">
        <v>1.8121018665520692</v>
      </c>
    </row>
    <row r="1013" spans="1:4" x14ac:dyDescent="0.55000000000000004">
      <c r="A1013" t="s">
        <v>10273</v>
      </c>
      <c r="B1013" t="s">
        <v>10274</v>
      </c>
      <c r="C1013" t="s">
        <v>10275</v>
      </c>
      <c r="D1013">
        <v>1.8121018665520692</v>
      </c>
    </row>
    <row r="1014" spans="1:4" x14ac:dyDescent="0.55000000000000004">
      <c r="A1014" t="s">
        <v>11855</v>
      </c>
      <c r="B1014" t="s">
        <v>11856</v>
      </c>
      <c r="C1014" t="s">
        <v>11857</v>
      </c>
      <c r="D1014">
        <v>1.8121018665520692</v>
      </c>
    </row>
    <row r="1015" spans="1:4" x14ac:dyDescent="0.55000000000000004">
      <c r="A1015" t="s">
        <v>12190</v>
      </c>
      <c r="B1015" t="s">
        <v>12191</v>
      </c>
      <c r="C1015" t="s">
        <v>12192</v>
      </c>
      <c r="D1015">
        <v>1.8121018665520692</v>
      </c>
    </row>
    <row r="1016" spans="1:4" x14ac:dyDescent="0.55000000000000004">
      <c r="A1016" t="s">
        <v>12259</v>
      </c>
      <c r="B1016" t="s">
        <v>12260</v>
      </c>
      <c r="C1016" t="s">
        <v>12261</v>
      </c>
      <c r="D1016">
        <v>1.8121018665520692</v>
      </c>
    </row>
    <row r="1017" spans="1:4" x14ac:dyDescent="0.55000000000000004">
      <c r="A1017" t="s">
        <v>12976</v>
      </c>
      <c r="B1017" t="s">
        <v>12977</v>
      </c>
      <c r="C1017" t="s">
        <v>12978</v>
      </c>
      <c r="D1017">
        <v>1.8121018665520692</v>
      </c>
    </row>
    <row r="1018" spans="1:4" x14ac:dyDescent="0.55000000000000004">
      <c r="A1018" t="s">
        <v>13030</v>
      </c>
      <c r="B1018" t="s">
        <v>13031</v>
      </c>
      <c r="C1018" t="s">
        <v>13032</v>
      </c>
      <c r="D1018">
        <v>1.8121018665520692</v>
      </c>
    </row>
    <row r="1019" spans="1:4" x14ac:dyDescent="0.55000000000000004">
      <c r="A1019" t="s">
        <v>13090</v>
      </c>
      <c r="B1019" t="s">
        <v>13091</v>
      </c>
      <c r="C1019" t="s">
        <v>13092</v>
      </c>
      <c r="D1019">
        <v>1.8121018665520692</v>
      </c>
    </row>
    <row r="1020" spans="1:4" x14ac:dyDescent="0.55000000000000004">
      <c r="A1020" t="s">
        <v>14693</v>
      </c>
      <c r="B1020" t="s">
        <v>14694</v>
      </c>
      <c r="C1020" t="s">
        <v>14695</v>
      </c>
      <c r="D1020">
        <v>1.8121018665520692</v>
      </c>
    </row>
    <row r="1021" spans="1:4" x14ac:dyDescent="0.55000000000000004">
      <c r="A1021" t="s">
        <v>15113</v>
      </c>
      <c r="B1021" t="s">
        <v>15114</v>
      </c>
      <c r="C1021" t="s">
        <v>15115</v>
      </c>
      <c r="D1021">
        <v>1.8121018665520692</v>
      </c>
    </row>
    <row r="1022" spans="1:4" x14ac:dyDescent="0.55000000000000004">
      <c r="A1022" t="s">
        <v>15211</v>
      </c>
      <c r="B1022" t="s">
        <v>15212</v>
      </c>
      <c r="C1022" t="s">
        <v>15213</v>
      </c>
      <c r="D1022">
        <v>1.8121018665520692</v>
      </c>
    </row>
    <row r="1023" spans="1:4" x14ac:dyDescent="0.55000000000000004">
      <c r="A1023" t="s">
        <v>2096</v>
      </c>
      <c r="B1023" t="s">
        <v>2097</v>
      </c>
      <c r="C1023" t="s">
        <v>2098</v>
      </c>
      <c r="D1023">
        <v>1.8120021445094838</v>
      </c>
    </row>
    <row r="1024" spans="1:4" x14ac:dyDescent="0.55000000000000004">
      <c r="A1024" t="s">
        <v>2747</v>
      </c>
      <c r="B1024" t="s">
        <v>2748</v>
      </c>
      <c r="C1024" t="s">
        <v>2749</v>
      </c>
      <c r="D1024">
        <v>1.8120021445094838</v>
      </c>
    </row>
    <row r="1025" spans="1:4" x14ac:dyDescent="0.55000000000000004">
      <c r="A1025" t="s">
        <v>4709</v>
      </c>
      <c r="B1025" t="s">
        <v>4710</v>
      </c>
      <c r="C1025" t="s">
        <v>4711</v>
      </c>
      <c r="D1025">
        <v>1.8120021445094838</v>
      </c>
    </row>
    <row r="1026" spans="1:4" x14ac:dyDescent="0.55000000000000004">
      <c r="A1026" t="s">
        <v>5323</v>
      </c>
      <c r="B1026" t="s">
        <v>5324</v>
      </c>
      <c r="C1026" t="s">
        <v>5325</v>
      </c>
      <c r="D1026">
        <v>1.8120021445094838</v>
      </c>
    </row>
    <row r="1027" spans="1:4" x14ac:dyDescent="0.55000000000000004">
      <c r="A1027" t="s">
        <v>13544</v>
      </c>
      <c r="B1027" t="s">
        <v>13545</v>
      </c>
      <c r="C1027" t="s">
        <v>13546</v>
      </c>
      <c r="D1027">
        <v>1.8120021445094838</v>
      </c>
    </row>
    <row r="1028" spans="1:4" x14ac:dyDescent="0.55000000000000004">
      <c r="A1028" t="s">
        <v>13340</v>
      </c>
      <c r="B1028" t="s">
        <v>13341</v>
      </c>
      <c r="C1028" t="s">
        <v>13342</v>
      </c>
      <c r="D1028">
        <v>1.8105429887292395</v>
      </c>
    </row>
    <row r="1029" spans="1:4" x14ac:dyDescent="0.55000000000000004">
      <c r="A1029" t="s">
        <v>1794</v>
      </c>
      <c r="B1029" t="s">
        <v>1795</v>
      </c>
      <c r="C1029" t="s">
        <v>1796</v>
      </c>
      <c r="D1029">
        <v>1.8102083751184204</v>
      </c>
    </row>
    <row r="1030" spans="1:4" x14ac:dyDescent="0.55000000000000004">
      <c r="A1030" t="s">
        <v>4733</v>
      </c>
      <c r="B1030" t="s">
        <v>4734</v>
      </c>
      <c r="C1030" t="s">
        <v>4735</v>
      </c>
      <c r="D1030">
        <v>1.8102083751184204</v>
      </c>
    </row>
    <row r="1031" spans="1:4" x14ac:dyDescent="0.55000000000000004">
      <c r="A1031" t="s">
        <v>12865</v>
      </c>
      <c r="B1031" t="s">
        <v>12866</v>
      </c>
      <c r="C1031" t="s">
        <v>12867</v>
      </c>
      <c r="D1031">
        <v>1.8102083751184204</v>
      </c>
    </row>
    <row r="1032" spans="1:4" x14ac:dyDescent="0.55000000000000004">
      <c r="A1032" t="s">
        <v>13478</v>
      </c>
      <c r="B1032" t="s">
        <v>13479</v>
      </c>
      <c r="C1032" t="s">
        <v>13480</v>
      </c>
      <c r="D1032">
        <v>1.8102083751184204</v>
      </c>
    </row>
    <row r="1033" spans="1:4" x14ac:dyDescent="0.55000000000000004">
      <c r="A1033" t="s">
        <v>4976</v>
      </c>
      <c r="B1033" t="s">
        <v>4977</v>
      </c>
      <c r="C1033" t="s">
        <v>4978</v>
      </c>
      <c r="D1033">
        <v>1.8096004582802918</v>
      </c>
    </row>
    <row r="1034" spans="1:4" x14ac:dyDescent="0.55000000000000004">
      <c r="A1034" t="s">
        <v>16734</v>
      </c>
      <c r="B1034" t="s">
        <v>16735</v>
      </c>
      <c r="C1034" t="s">
        <v>16736</v>
      </c>
      <c r="D1034">
        <v>1.8096004582802918</v>
      </c>
    </row>
    <row r="1035" spans="1:4" x14ac:dyDescent="0.55000000000000004">
      <c r="A1035" t="s">
        <v>8087</v>
      </c>
      <c r="B1035" t="s">
        <v>8088</v>
      </c>
      <c r="C1035" t="s">
        <v>8089</v>
      </c>
      <c r="D1035">
        <v>1.8023087483056408</v>
      </c>
    </row>
    <row r="1036" spans="1:4" x14ac:dyDescent="0.55000000000000004">
      <c r="A1036" t="s">
        <v>2183</v>
      </c>
      <c r="B1036" t="s">
        <v>2184</v>
      </c>
      <c r="C1036" t="s">
        <v>2185</v>
      </c>
      <c r="D1036">
        <v>1.8005065056716567</v>
      </c>
    </row>
    <row r="1037" spans="1:4" x14ac:dyDescent="0.55000000000000004">
      <c r="A1037" t="s">
        <v>8066</v>
      </c>
      <c r="B1037" t="s">
        <v>8067</v>
      </c>
      <c r="C1037" t="s">
        <v>8068</v>
      </c>
      <c r="D1037">
        <v>1.8005065056716567</v>
      </c>
    </row>
    <row r="1038" spans="1:4" x14ac:dyDescent="0.55000000000000004">
      <c r="A1038" t="s">
        <v>10058</v>
      </c>
      <c r="B1038" t="s">
        <v>10059</v>
      </c>
      <c r="C1038" t="s">
        <v>10060</v>
      </c>
      <c r="D1038">
        <v>1.8005065056716567</v>
      </c>
    </row>
    <row r="1039" spans="1:4" x14ac:dyDescent="0.55000000000000004">
      <c r="A1039" t="s">
        <v>3831</v>
      </c>
      <c r="B1039" t="s">
        <v>3832</v>
      </c>
      <c r="C1039" t="s">
        <v>3833</v>
      </c>
      <c r="D1039">
        <v>1.7992776219599653</v>
      </c>
    </row>
    <row r="1040" spans="1:4" x14ac:dyDescent="0.55000000000000004">
      <c r="A1040" t="s">
        <v>7376</v>
      </c>
      <c r="B1040" t="s">
        <v>7377</v>
      </c>
      <c r="C1040" t="s">
        <v>7378</v>
      </c>
      <c r="D1040">
        <v>1.7980260936937222</v>
      </c>
    </row>
    <row r="1041" spans="1:4" x14ac:dyDescent="0.55000000000000004">
      <c r="A1041" t="s">
        <v>9995</v>
      </c>
      <c r="B1041" t="s">
        <v>9996</v>
      </c>
      <c r="C1041" t="s">
        <v>9997</v>
      </c>
      <c r="D1041">
        <v>1.7980260936937222</v>
      </c>
    </row>
    <row r="1042" spans="1:4" x14ac:dyDescent="0.55000000000000004">
      <c r="A1042" t="s">
        <v>10347</v>
      </c>
      <c r="B1042" t="s">
        <v>10348</v>
      </c>
      <c r="C1042" t="s">
        <v>10349</v>
      </c>
      <c r="D1042">
        <v>1.7980260936937222</v>
      </c>
    </row>
    <row r="1043" spans="1:4" x14ac:dyDescent="0.55000000000000004">
      <c r="A1043" t="s">
        <v>10617</v>
      </c>
      <c r="B1043" t="s">
        <v>10618</v>
      </c>
      <c r="C1043" t="s">
        <v>10619</v>
      </c>
      <c r="D1043">
        <v>1.7980260936937222</v>
      </c>
    </row>
    <row r="1044" spans="1:4" x14ac:dyDescent="0.55000000000000004">
      <c r="A1044" t="s">
        <v>10728</v>
      </c>
      <c r="B1044" t="s">
        <v>10729</v>
      </c>
      <c r="C1044" t="s">
        <v>10730</v>
      </c>
      <c r="D1044">
        <v>1.7980260936937222</v>
      </c>
    </row>
    <row r="1045" spans="1:4" x14ac:dyDescent="0.55000000000000004">
      <c r="A1045" t="s">
        <v>11600</v>
      </c>
      <c r="B1045" t="s">
        <v>11601</v>
      </c>
      <c r="C1045" t="s">
        <v>11602</v>
      </c>
      <c r="D1045">
        <v>1.7980260936937222</v>
      </c>
    </row>
    <row r="1046" spans="1:4" x14ac:dyDescent="0.55000000000000004">
      <c r="A1046" t="s">
        <v>13457</v>
      </c>
      <c r="B1046" t="s">
        <v>13458</v>
      </c>
      <c r="C1046" t="s">
        <v>13459</v>
      </c>
      <c r="D1046">
        <v>1.7980260936937222</v>
      </c>
    </row>
    <row r="1047" spans="1:4" x14ac:dyDescent="0.55000000000000004">
      <c r="A1047" t="s">
        <v>14363</v>
      </c>
      <c r="B1047" t="s">
        <v>14364</v>
      </c>
      <c r="C1047" t="s">
        <v>14365</v>
      </c>
      <c r="D1047">
        <v>1.7980260936937222</v>
      </c>
    </row>
    <row r="1048" spans="1:4" x14ac:dyDescent="0.55000000000000004">
      <c r="A1048" t="s">
        <v>17088</v>
      </c>
      <c r="B1048" t="s">
        <v>17089</v>
      </c>
      <c r="C1048" t="s">
        <v>17090</v>
      </c>
      <c r="D1048">
        <v>1.7980260936937222</v>
      </c>
    </row>
    <row r="1049" spans="1:4" x14ac:dyDescent="0.55000000000000004">
      <c r="A1049" t="s">
        <v>10665</v>
      </c>
      <c r="B1049" t="s">
        <v>10666</v>
      </c>
      <c r="C1049" t="s">
        <v>10667</v>
      </c>
      <c r="D1049">
        <v>1.7968351098987587</v>
      </c>
    </row>
    <row r="1050" spans="1:4" x14ac:dyDescent="0.55000000000000004">
      <c r="A1050" t="s">
        <v>4209</v>
      </c>
      <c r="B1050" t="s">
        <v>4210</v>
      </c>
      <c r="C1050" t="s">
        <v>4211</v>
      </c>
      <c r="D1050">
        <v>1.7936691701648435</v>
      </c>
    </row>
    <row r="1051" spans="1:4" x14ac:dyDescent="0.55000000000000004">
      <c r="A1051" t="s">
        <v>5620</v>
      </c>
      <c r="B1051" t="s">
        <v>5621</v>
      </c>
      <c r="C1051" t="s">
        <v>5622</v>
      </c>
      <c r="D1051">
        <v>1.7936691701648435</v>
      </c>
    </row>
    <row r="1052" spans="1:4" x14ac:dyDescent="0.55000000000000004">
      <c r="A1052" t="s">
        <v>6174</v>
      </c>
      <c r="B1052" t="s">
        <v>6175</v>
      </c>
      <c r="C1052" t="s">
        <v>6176</v>
      </c>
      <c r="D1052">
        <v>1.7936691701648435</v>
      </c>
    </row>
    <row r="1053" spans="1:4" x14ac:dyDescent="0.55000000000000004">
      <c r="A1053" t="s">
        <v>6600</v>
      </c>
      <c r="B1053" t="s">
        <v>6601</v>
      </c>
      <c r="C1053" t="s">
        <v>6602</v>
      </c>
      <c r="D1053">
        <v>1.7936691701648435</v>
      </c>
    </row>
    <row r="1054" spans="1:4" x14ac:dyDescent="0.55000000000000004">
      <c r="A1054" t="s">
        <v>7715</v>
      </c>
      <c r="B1054" t="s">
        <v>7716</v>
      </c>
      <c r="C1054" t="s">
        <v>7717</v>
      </c>
      <c r="D1054">
        <v>1.7936691701648435</v>
      </c>
    </row>
    <row r="1055" spans="1:4" x14ac:dyDescent="0.55000000000000004">
      <c r="A1055" t="s">
        <v>8531</v>
      </c>
      <c r="B1055" t="s">
        <v>8532</v>
      </c>
      <c r="C1055" t="s">
        <v>8533</v>
      </c>
      <c r="D1055">
        <v>1.7936691701648435</v>
      </c>
    </row>
    <row r="1056" spans="1:4" x14ac:dyDescent="0.55000000000000004">
      <c r="A1056" t="s">
        <v>8690</v>
      </c>
      <c r="B1056" t="s">
        <v>8691</v>
      </c>
      <c r="C1056" t="s">
        <v>8692</v>
      </c>
      <c r="D1056">
        <v>1.7936691701648435</v>
      </c>
    </row>
    <row r="1057" spans="1:4" x14ac:dyDescent="0.55000000000000004">
      <c r="A1057" t="s">
        <v>10084</v>
      </c>
      <c r="B1057" t="s">
        <v>10085</v>
      </c>
      <c r="C1057" t="s">
        <v>10086</v>
      </c>
      <c r="D1057">
        <v>1.7936691701648435</v>
      </c>
    </row>
    <row r="1058" spans="1:4" x14ac:dyDescent="0.55000000000000004">
      <c r="A1058" t="s">
        <v>10587</v>
      </c>
      <c r="B1058" t="s">
        <v>10588</v>
      </c>
      <c r="C1058" t="s">
        <v>10589</v>
      </c>
      <c r="D1058">
        <v>1.7936691701648435</v>
      </c>
    </row>
    <row r="1059" spans="1:4" x14ac:dyDescent="0.55000000000000004">
      <c r="A1059" t="s">
        <v>11358</v>
      </c>
      <c r="B1059" t="s">
        <v>11359</v>
      </c>
      <c r="C1059" t="s">
        <v>11360</v>
      </c>
      <c r="D1059">
        <v>1.7936691701648435</v>
      </c>
    </row>
    <row r="1060" spans="1:4" x14ac:dyDescent="0.55000000000000004">
      <c r="A1060" t="s">
        <v>12415</v>
      </c>
      <c r="B1060" t="s">
        <v>12416</v>
      </c>
      <c r="C1060" t="s">
        <v>12417</v>
      </c>
      <c r="D1060">
        <v>1.7936691701648435</v>
      </c>
    </row>
    <row r="1061" spans="1:4" x14ac:dyDescent="0.55000000000000004">
      <c r="A1061" t="s">
        <v>12589</v>
      </c>
      <c r="B1061" t="s">
        <v>12590</v>
      </c>
      <c r="C1061" t="s">
        <v>12591</v>
      </c>
      <c r="D1061">
        <v>1.7936691701648435</v>
      </c>
    </row>
    <row r="1062" spans="1:4" x14ac:dyDescent="0.55000000000000004">
      <c r="A1062" t="s">
        <v>13134</v>
      </c>
      <c r="B1062" t="s">
        <v>13135</v>
      </c>
      <c r="C1062" t="s">
        <v>13136</v>
      </c>
      <c r="D1062">
        <v>1.7936691701648435</v>
      </c>
    </row>
    <row r="1063" spans="1:4" x14ac:dyDescent="0.55000000000000004">
      <c r="A1063" t="s">
        <v>13838</v>
      </c>
      <c r="B1063" t="s">
        <v>13839</v>
      </c>
      <c r="C1063" t="s">
        <v>13840</v>
      </c>
      <c r="D1063">
        <v>1.7936691701648435</v>
      </c>
    </row>
    <row r="1064" spans="1:4" x14ac:dyDescent="0.55000000000000004">
      <c r="A1064" t="s">
        <v>14825</v>
      </c>
      <c r="B1064" t="s">
        <v>14826</v>
      </c>
      <c r="C1064" t="s">
        <v>14827</v>
      </c>
      <c r="D1064">
        <v>1.7936691701648435</v>
      </c>
    </row>
    <row r="1065" spans="1:4" x14ac:dyDescent="0.55000000000000004">
      <c r="A1065" t="s">
        <v>15131</v>
      </c>
      <c r="B1065" t="s">
        <v>15132</v>
      </c>
      <c r="C1065" t="s">
        <v>15133</v>
      </c>
      <c r="D1065">
        <v>1.7936691701648435</v>
      </c>
    </row>
    <row r="1066" spans="1:4" x14ac:dyDescent="0.55000000000000004">
      <c r="A1066" t="s">
        <v>15541</v>
      </c>
      <c r="B1066" t="s">
        <v>15542</v>
      </c>
      <c r="C1066" t="s">
        <v>15543</v>
      </c>
      <c r="D1066">
        <v>1.7936691701648435</v>
      </c>
    </row>
    <row r="1067" spans="1:4" x14ac:dyDescent="0.55000000000000004">
      <c r="A1067" t="s">
        <v>7943</v>
      </c>
      <c r="B1067" t="s">
        <v>7944</v>
      </c>
      <c r="C1067" t="s">
        <v>7945</v>
      </c>
      <c r="D1067">
        <v>1.7928926870884068</v>
      </c>
    </row>
    <row r="1068" spans="1:4" x14ac:dyDescent="0.55000000000000004">
      <c r="A1068" t="s">
        <v>8459</v>
      </c>
      <c r="B1068" t="s">
        <v>8460</v>
      </c>
      <c r="C1068" t="s">
        <v>8461</v>
      </c>
      <c r="D1068">
        <v>1.7927365416851413</v>
      </c>
    </row>
    <row r="1069" spans="1:4" x14ac:dyDescent="0.55000000000000004">
      <c r="A1069" t="s">
        <v>915</v>
      </c>
      <c r="B1069" t="s">
        <v>916</v>
      </c>
      <c r="C1069" t="s">
        <v>917</v>
      </c>
      <c r="D1069">
        <v>1.7897340535236173</v>
      </c>
    </row>
    <row r="1070" spans="1:4" x14ac:dyDescent="0.55000000000000004">
      <c r="A1070" t="s">
        <v>2693</v>
      </c>
      <c r="B1070" t="s">
        <v>2694</v>
      </c>
      <c r="C1070" t="s">
        <v>2695</v>
      </c>
      <c r="D1070">
        <v>1.7894498149516203</v>
      </c>
    </row>
    <row r="1071" spans="1:4" x14ac:dyDescent="0.55000000000000004">
      <c r="A1071" t="s">
        <v>3272</v>
      </c>
      <c r="B1071" t="s">
        <v>3273</v>
      </c>
      <c r="C1071" t="s">
        <v>3274</v>
      </c>
      <c r="D1071">
        <v>1.7894498149516203</v>
      </c>
    </row>
    <row r="1072" spans="1:4" x14ac:dyDescent="0.55000000000000004">
      <c r="A1072" t="s">
        <v>4032</v>
      </c>
      <c r="B1072" t="s">
        <v>4033</v>
      </c>
      <c r="C1072" t="s">
        <v>4034</v>
      </c>
      <c r="D1072">
        <v>1.7894498149516203</v>
      </c>
    </row>
    <row r="1073" spans="1:4" x14ac:dyDescent="0.55000000000000004">
      <c r="A1073" t="s">
        <v>4529</v>
      </c>
      <c r="B1073" t="s">
        <v>4530</v>
      </c>
      <c r="C1073" t="s">
        <v>4531</v>
      </c>
      <c r="D1073">
        <v>1.7894498149516203</v>
      </c>
    </row>
    <row r="1074" spans="1:4" x14ac:dyDescent="0.55000000000000004">
      <c r="A1074" t="s">
        <v>273</v>
      </c>
      <c r="B1074" t="s">
        <v>274</v>
      </c>
      <c r="C1074" t="s">
        <v>275</v>
      </c>
      <c r="D1074">
        <v>1.7888418981134937</v>
      </c>
    </row>
    <row r="1075" spans="1:4" x14ac:dyDescent="0.55000000000000004">
      <c r="A1075" t="s">
        <v>14783</v>
      </c>
      <c r="B1075" t="s">
        <v>14784</v>
      </c>
      <c r="C1075" t="s">
        <v>14785</v>
      </c>
      <c r="D1075">
        <v>1.7888418981134937</v>
      </c>
    </row>
    <row r="1076" spans="1:4" x14ac:dyDescent="0.55000000000000004">
      <c r="A1076" t="s">
        <v>6447</v>
      </c>
      <c r="B1076" t="s">
        <v>6448</v>
      </c>
      <c r="C1076" t="s">
        <v>6449</v>
      </c>
      <c r="D1076">
        <v>1.7860069359765385</v>
      </c>
    </row>
    <row r="1077" spans="1:4" x14ac:dyDescent="0.55000000000000004">
      <c r="A1077" t="s">
        <v>8423</v>
      </c>
      <c r="B1077" t="s">
        <v>8424</v>
      </c>
      <c r="C1077" t="s">
        <v>8425</v>
      </c>
      <c r="D1077">
        <v>1.7860069359765385</v>
      </c>
    </row>
    <row r="1078" spans="1:4" x14ac:dyDescent="0.55000000000000004">
      <c r="A1078" t="s">
        <v>8678</v>
      </c>
      <c r="B1078" t="s">
        <v>8679</v>
      </c>
      <c r="C1078" t="s">
        <v>8680</v>
      </c>
      <c r="D1078">
        <v>1.7860069359765385</v>
      </c>
    </row>
    <row r="1079" spans="1:4" x14ac:dyDescent="0.55000000000000004">
      <c r="A1079" t="s">
        <v>10713</v>
      </c>
      <c r="B1079" t="s">
        <v>10714</v>
      </c>
      <c r="C1079" t="s">
        <v>10715</v>
      </c>
      <c r="D1079">
        <v>1.7860069359765385</v>
      </c>
    </row>
    <row r="1080" spans="1:4" x14ac:dyDescent="0.55000000000000004">
      <c r="A1080" t="s">
        <v>14786</v>
      </c>
      <c r="B1080" t="s">
        <v>14787</v>
      </c>
      <c r="C1080" t="s">
        <v>14788</v>
      </c>
      <c r="D1080">
        <v>1.7860069359765385</v>
      </c>
    </row>
    <row r="1081" spans="1:4" x14ac:dyDescent="0.55000000000000004">
      <c r="A1081" t="s">
        <v>16737</v>
      </c>
      <c r="B1081" t="s">
        <v>16738</v>
      </c>
      <c r="C1081" t="s">
        <v>16739</v>
      </c>
      <c r="D1081">
        <v>1.7860069359765385</v>
      </c>
    </row>
    <row r="1082" spans="1:4" x14ac:dyDescent="0.55000000000000004">
      <c r="A1082" t="s">
        <v>17442</v>
      </c>
      <c r="B1082" t="s">
        <v>17443</v>
      </c>
      <c r="C1082" t="s">
        <v>17444</v>
      </c>
      <c r="D1082">
        <v>1.7860069359765385</v>
      </c>
    </row>
    <row r="1083" spans="1:4" x14ac:dyDescent="0.55000000000000004">
      <c r="A1083" t="s">
        <v>630</v>
      </c>
      <c r="B1083" t="s">
        <v>631</v>
      </c>
      <c r="C1083" t="s">
        <v>632</v>
      </c>
      <c r="D1083">
        <v>1.7856296551908806</v>
      </c>
    </row>
    <row r="1084" spans="1:4" x14ac:dyDescent="0.55000000000000004">
      <c r="A1084" t="s">
        <v>11370</v>
      </c>
      <c r="B1084" t="s">
        <v>11371</v>
      </c>
      <c r="C1084" t="s">
        <v>11372</v>
      </c>
      <c r="D1084">
        <v>1.7856296551908806</v>
      </c>
    </row>
    <row r="1085" spans="1:4" x14ac:dyDescent="0.55000000000000004">
      <c r="A1085" t="s">
        <v>8807</v>
      </c>
      <c r="B1085" t="s">
        <v>8808</v>
      </c>
      <c r="C1085" t="s">
        <v>8809</v>
      </c>
      <c r="D1085">
        <v>1.7829555208925538</v>
      </c>
    </row>
    <row r="1086" spans="1:4" x14ac:dyDescent="0.55000000000000004">
      <c r="A1086" t="s">
        <v>5134</v>
      </c>
      <c r="B1086" t="s">
        <v>5135</v>
      </c>
      <c r="C1086" t="s">
        <v>5136</v>
      </c>
      <c r="D1086">
        <v>1.7796803888596933</v>
      </c>
    </row>
    <row r="1087" spans="1:4" x14ac:dyDescent="0.55000000000000004">
      <c r="A1087" t="s">
        <v>5823</v>
      </c>
      <c r="B1087" t="s">
        <v>5824</v>
      </c>
      <c r="C1087" t="s">
        <v>5825</v>
      </c>
      <c r="D1087">
        <v>1.7796803888596933</v>
      </c>
    </row>
    <row r="1088" spans="1:4" x14ac:dyDescent="0.55000000000000004">
      <c r="A1088" t="s">
        <v>9923</v>
      </c>
      <c r="B1088" t="s">
        <v>9924</v>
      </c>
      <c r="C1088" t="s">
        <v>9925</v>
      </c>
      <c r="D1088">
        <v>1.7796803888596933</v>
      </c>
    </row>
    <row r="1089" spans="1:4" x14ac:dyDescent="0.55000000000000004">
      <c r="A1089" t="s">
        <v>13289</v>
      </c>
      <c r="B1089" t="s">
        <v>13290</v>
      </c>
      <c r="C1089" t="s">
        <v>13291</v>
      </c>
      <c r="D1089">
        <v>1.7796803888596933</v>
      </c>
    </row>
    <row r="1090" spans="1:4" x14ac:dyDescent="0.55000000000000004">
      <c r="A1090" t="s">
        <v>14846</v>
      </c>
      <c r="B1090" t="s">
        <v>14847</v>
      </c>
      <c r="C1090" t="s">
        <v>14848</v>
      </c>
      <c r="D1090">
        <v>1.7796803888596933</v>
      </c>
    </row>
    <row r="1091" spans="1:4" x14ac:dyDescent="0.55000000000000004">
      <c r="A1091" t="s">
        <v>11927</v>
      </c>
      <c r="B1091" t="s">
        <v>11928</v>
      </c>
      <c r="C1091" t="s">
        <v>11929</v>
      </c>
      <c r="D1091">
        <v>1.7784024135115308</v>
      </c>
    </row>
    <row r="1092" spans="1:4" x14ac:dyDescent="0.55000000000000004">
      <c r="A1092" t="s">
        <v>618</v>
      </c>
      <c r="B1092" t="s">
        <v>619</v>
      </c>
      <c r="C1092" t="s">
        <v>620</v>
      </c>
      <c r="D1092">
        <v>1.7772367263488094</v>
      </c>
    </row>
    <row r="1093" spans="1:4" x14ac:dyDescent="0.55000000000000004">
      <c r="A1093" t="s">
        <v>3194</v>
      </c>
      <c r="B1093" t="s">
        <v>3195</v>
      </c>
      <c r="C1093" t="s">
        <v>3196</v>
      </c>
      <c r="D1093">
        <v>1.776595656805902</v>
      </c>
    </row>
    <row r="1094" spans="1:4" x14ac:dyDescent="0.55000000000000004">
      <c r="A1094" t="s">
        <v>9089</v>
      </c>
      <c r="B1094" t="s">
        <v>9090</v>
      </c>
      <c r="C1094" t="s">
        <v>9091</v>
      </c>
      <c r="D1094">
        <v>1.7740342943104663</v>
      </c>
    </row>
    <row r="1095" spans="1:4" x14ac:dyDescent="0.55000000000000004">
      <c r="A1095" t="s">
        <v>30</v>
      </c>
      <c r="B1095" t="s">
        <v>31</v>
      </c>
      <c r="C1095" t="s">
        <v>32</v>
      </c>
      <c r="D1095">
        <v>1.7736824990933033</v>
      </c>
    </row>
    <row r="1096" spans="1:4" x14ac:dyDescent="0.55000000000000004">
      <c r="A1096" t="s">
        <v>7095</v>
      </c>
      <c r="B1096" t="s">
        <v>7096</v>
      </c>
      <c r="C1096" t="s">
        <v>7097</v>
      </c>
      <c r="D1096">
        <v>1.7736824990933033</v>
      </c>
    </row>
    <row r="1097" spans="1:4" x14ac:dyDescent="0.55000000000000004">
      <c r="A1097" t="s">
        <v>2609</v>
      </c>
      <c r="B1097" t="s">
        <v>2610</v>
      </c>
      <c r="C1097" t="s">
        <v>2611</v>
      </c>
      <c r="D1097">
        <v>1.7715538823325327</v>
      </c>
    </row>
    <row r="1098" spans="1:4" x14ac:dyDescent="0.55000000000000004">
      <c r="A1098" t="s">
        <v>10219</v>
      </c>
      <c r="B1098" t="s">
        <v>10220</v>
      </c>
      <c r="C1098" t="s">
        <v>10221</v>
      </c>
      <c r="D1098">
        <v>1.7715538823325327</v>
      </c>
    </row>
    <row r="1099" spans="1:4" x14ac:dyDescent="0.55000000000000004">
      <c r="A1099" t="s">
        <v>2069</v>
      </c>
      <c r="B1099" t="s">
        <v>2070</v>
      </c>
      <c r="C1099" t="s">
        <v>2071</v>
      </c>
      <c r="D1099">
        <v>1.7702816908574455</v>
      </c>
    </row>
    <row r="1100" spans="1:4" x14ac:dyDescent="0.55000000000000004">
      <c r="A1100" t="s">
        <v>6711</v>
      </c>
      <c r="B1100" t="s">
        <v>6712</v>
      </c>
      <c r="C1100" t="s">
        <v>6713</v>
      </c>
      <c r="D1100">
        <v>1.7702816908574455</v>
      </c>
    </row>
    <row r="1101" spans="1:4" x14ac:dyDescent="0.55000000000000004">
      <c r="A1101" t="s">
        <v>6864</v>
      </c>
      <c r="B1101" t="s">
        <v>6865</v>
      </c>
      <c r="C1101" t="s">
        <v>6866</v>
      </c>
      <c r="D1101">
        <v>1.7702816908574455</v>
      </c>
    </row>
    <row r="1102" spans="1:4" x14ac:dyDescent="0.55000000000000004">
      <c r="A1102" t="s">
        <v>7065</v>
      </c>
      <c r="B1102" t="s">
        <v>7066</v>
      </c>
      <c r="C1102" t="s">
        <v>7067</v>
      </c>
      <c r="D1102">
        <v>1.7702816908574455</v>
      </c>
    </row>
    <row r="1103" spans="1:4" x14ac:dyDescent="0.55000000000000004">
      <c r="A1103" t="s">
        <v>921</v>
      </c>
      <c r="B1103" t="s">
        <v>922</v>
      </c>
      <c r="C1103" t="s">
        <v>923</v>
      </c>
      <c r="D1103">
        <v>1.7675687622326279</v>
      </c>
    </row>
    <row r="1104" spans="1:4" x14ac:dyDescent="0.55000000000000004">
      <c r="A1104" t="s">
        <v>4553</v>
      </c>
      <c r="B1104" t="s">
        <v>4554</v>
      </c>
      <c r="C1104" t="s">
        <v>4555</v>
      </c>
      <c r="D1104">
        <v>1.7675687622326279</v>
      </c>
    </row>
    <row r="1105" spans="1:4" x14ac:dyDescent="0.55000000000000004">
      <c r="A1105" t="s">
        <v>7718</v>
      </c>
      <c r="B1105" t="s">
        <v>7719</v>
      </c>
      <c r="C1105" t="s">
        <v>7720</v>
      </c>
      <c r="D1105">
        <v>1.7675687622326279</v>
      </c>
    </row>
    <row r="1106" spans="1:4" x14ac:dyDescent="0.55000000000000004">
      <c r="A1106" t="s">
        <v>312</v>
      </c>
      <c r="B1106" t="s">
        <v>313</v>
      </c>
      <c r="C1106" t="s">
        <v>314</v>
      </c>
      <c r="D1106">
        <v>1.7671969588036527</v>
      </c>
    </row>
    <row r="1107" spans="1:4" x14ac:dyDescent="0.55000000000000004">
      <c r="A1107" t="s">
        <v>1056</v>
      </c>
      <c r="B1107" t="s">
        <v>1057</v>
      </c>
      <c r="C1107" t="s">
        <v>1058</v>
      </c>
      <c r="D1107">
        <v>1.7671969588036527</v>
      </c>
    </row>
    <row r="1108" spans="1:4" x14ac:dyDescent="0.55000000000000004">
      <c r="A1108" t="s">
        <v>5269</v>
      </c>
      <c r="B1108" t="s">
        <v>5270</v>
      </c>
      <c r="C1108" t="s">
        <v>5271</v>
      </c>
      <c r="D1108">
        <v>1.7671479087252255</v>
      </c>
    </row>
    <row r="1109" spans="1:4" x14ac:dyDescent="0.55000000000000004">
      <c r="A1109" t="s">
        <v>10548</v>
      </c>
      <c r="B1109" t="s">
        <v>10549</v>
      </c>
      <c r="C1109" t="s">
        <v>10550</v>
      </c>
      <c r="D1109">
        <v>1.7671479087252255</v>
      </c>
    </row>
    <row r="1110" spans="1:4" x14ac:dyDescent="0.55000000000000004">
      <c r="A1110" t="s">
        <v>12538</v>
      </c>
      <c r="B1110" t="s">
        <v>12539</v>
      </c>
      <c r="C1110" t="s">
        <v>12540</v>
      </c>
      <c r="D1110">
        <v>1.7671479087252255</v>
      </c>
    </row>
    <row r="1111" spans="1:4" x14ac:dyDescent="0.55000000000000004">
      <c r="A1111" t="s">
        <v>12541</v>
      </c>
      <c r="B1111" t="s">
        <v>12542</v>
      </c>
      <c r="C1111" t="s">
        <v>12543</v>
      </c>
      <c r="D1111">
        <v>1.7671479087252255</v>
      </c>
    </row>
    <row r="1112" spans="1:4" x14ac:dyDescent="0.55000000000000004">
      <c r="A1112" t="s">
        <v>14540</v>
      </c>
      <c r="B1112" t="s">
        <v>14541</v>
      </c>
      <c r="C1112" t="s">
        <v>14542</v>
      </c>
      <c r="D1112">
        <v>1.7671479087252255</v>
      </c>
    </row>
    <row r="1113" spans="1:4" x14ac:dyDescent="0.55000000000000004">
      <c r="A1113" t="s">
        <v>15829</v>
      </c>
      <c r="B1113" t="s">
        <v>15830</v>
      </c>
      <c r="C1113" t="s">
        <v>15831</v>
      </c>
      <c r="D1113">
        <v>1.7671479087252255</v>
      </c>
    </row>
    <row r="1114" spans="1:4" x14ac:dyDescent="0.55000000000000004">
      <c r="A1114" t="s">
        <v>3314</v>
      </c>
      <c r="B1114" t="s">
        <v>3315</v>
      </c>
      <c r="C1114" t="s">
        <v>3316</v>
      </c>
      <c r="D1114">
        <v>1.766897478555463</v>
      </c>
    </row>
    <row r="1115" spans="1:4" x14ac:dyDescent="0.55000000000000004">
      <c r="A1115" t="s">
        <v>3783</v>
      </c>
      <c r="B1115" t="s">
        <v>3784</v>
      </c>
      <c r="C1115" t="s">
        <v>3785</v>
      </c>
      <c r="D1115">
        <v>1.7631922660711232</v>
      </c>
    </row>
    <row r="1116" spans="1:4" x14ac:dyDescent="0.55000000000000004">
      <c r="A1116" t="s">
        <v>14531</v>
      </c>
      <c r="B1116" t="s">
        <v>14532</v>
      </c>
      <c r="C1116" t="s">
        <v>14533</v>
      </c>
      <c r="D1116">
        <v>1.7631922660711232</v>
      </c>
    </row>
    <row r="1117" spans="1:4" x14ac:dyDescent="0.55000000000000004">
      <c r="A1117" t="s">
        <v>14795</v>
      </c>
      <c r="B1117" t="s">
        <v>14796</v>
      </c>
      <c r="C1117" t="s">
        <v>14797</v>
      </c>
      <c r="D1117">
        <v>1.7631922660711232</v>
      </c>
    </row>
    <row r="1118" spans="1:4" x14ac:dyDescent="0.55000000000000004">
      <c r="A1118" t="s">
        <v>17049</v>
      </c>
      <c r="B1118" t="s">
        <v>17050</v>
      </c>
      <c r="C1118" t="s">
        <v>17051</v>
      </c>
      <c r="D1118">
        <v>1.7631922660711232</v>
      </c>
    </row>
    <row r="1119" spans="1:4" x14ac:dyDescent="0.55000000000000004">
      <c r="A1119" t="s">
        <v>3927</v>
      </c>
      <c r="B1119" t="s">
        <v>3928</v>
      </c>
      <c r="C1119" t="s">
        <v>3929</v>
      </c>
      <c r="D1119">
        <v>1.7612987746374744</v>
      </c>
    </row>
    <row r="1120" spans="1:4" x14ac:dyDescent="0.55000000000000004">
      <c r="A1120" t="s">
        <v>13727</v>
      </c>
      <c r="B1120" t="s">
        <v>13728</v>
      </c>
      <c r="C1120" t="s">
        <v>13729</v>
      </c>
      <c r="D1120">
        <v>1.7612987746374744</v>
      </c>
    </row>
    <row r="1121" spans="1:4" x14ac:dyDescent="0.55000000000000004">
      <c r="A1121" t="s">
        <v>15104</v>
      </c>
      <c r="B1121" t="s">
        <v>15105</v>
      </c>
      <c r="C1121" t="s">
        <v>15106</v>
      </c>
      <c r="D1121">
        <v>1.7612987746374744</v>
      </c>
    </row>
    <row r="1122" spans="1:4" x14ac:dyDescent="0.55000000000000004">
      <c r="A1122" t="s">
        <v>16662</v>
      </c>
      <c r="B1122" t="s">
        <v>16663</v>
      </c>
      <c r="C1122" t="s">
        <v>16664</v>
      </c>
      <c r="D1122">
        <v>1.7612987746374744</v>
      </c>
    </row>
    <row r="1123" spans="1:4" x14ac:dyDescent="0.55000000000000004">
      <c r="A1123" t="s">
        <v>1961</v>
      </c>
      <c r="B1123" t="s">
        <v>1962</v>
      </c>
      <c r="C1123" t="s">
        <v>1963</v>
      </c>
      <c r="D1123">
        <v>1.7612476924724652</v>
      </c>
    </row>
    <row r="1124" spans="1:4" x14ac:dyDescent="0.55000000000000004">
      <c r="A1124" t="s">
        <v>7550</v>
      </c>
      <c r="B1124" t="s">
        <v>7551</v>
      </c>
      <c r="C1124" t="s">
        <v>7552</v>
      </c>
      <c r="D1124">
        <v>1.7612476924724652</v>
      </c>
    </row>
    <row r="1125" spans="1:4" x14ac:dyDescent="0.55000000000000004">
      <c r="A1125" t="s">
        <v>9833</v>
      </c>
      <c r="B1125" t="s">
        <v>9834</v>
      </c>
      <c r="C1125" t="s">
        <v>9835</v>
      </c>
      <c r="D1125">
        <v>1.7612476924724652</v>
      </c>
    </row>
    <row r="1126" spans="1:4" x14ac:dyDescent="0.55000000000000004">
      <c r="A1126" t="s">
        <v>10282</v>
      </c>
      <c r="B1126" t="s">
        <v>10283</v>
      </c>
      <c r="C1126" t="s">
        <v>10284</v>
      </c>
      <c r="D1126">
        <v>1.7612476924724652</v>
      </c>
    </row>
    <row r="1127" spans="1:4" x14ac:dyDescent="0.55000000000000004">
      <c r="A1127" t="s">
        <v>11870</v>
      </c>
      <c r="B1127" t="s">
        <v>11871</v>
      </c>
      <c r="C1127" t="s">
        <v>11872</v>
      </c>
      <c r="D1127">
        <v>1.7612476924724652</v>
      </c>
    </row>
    <row r="1128" spans="1:4" x14ac:dyDescent="0.55000000000000004">
      <c r="A1128" t="s">
        <v>12292</v>
      </c>
      <c r="B1128" t="s">
        <v>12293</v>
      </c>
      <c r="C1128" t="s">
        <v>12294</v>
      </c>
      <c r="D1128">
        <v>1.7612476924724652</v>
      </c>
    </row>
    <row r="1129" spans="1:4" x14ac:dyDescent="0.55000000000000004">
      <c r="A1129" t="s">
        <v>14987</v>
      </c>
      <c r="B1129" t="s">
        <v>14988</v>
      </c>
      <c r="C1129" t="s">
        <v>14989</v>
      </c>
      <c r="D1129">
        <v>1.7612476924724652</v>
      </c>
    </row>
    <row r="1130" spans="1:4" x14ac:dyDescent="0.55000000000000004">
      <c r="A1130" t="s">
        <v>6453</v>
      </c>
      <c r="B1130" t="s">
        <v>6454</v>
      </c>
      <c r="C1130" t="s">
        <v>6455</v>
      </c>
      <c r="D1130">
        <v>1.7602629350324508</v>
      </c>
    </row>
    <row r="1131" spans="1:4" x14ac:dyDescent="0.55000000000000004">
      <c r="A1131" t="s">
        <v>9407</v>
      </c>
      <c r="B1131" t="s">
        <v>9408</v>
      </c>
      <c r="C1131" t="s">
        <v>9409</v>
      </c>
      <c r="D1131">
        <v>1.7600582434947052</v>
      </c>
    </row>
    <row r="1132" spans="1:4" x14ac:dyDescent="0.55000000000000004">
      <c r="A1132" t="s">
        <v>16986</v>
      </c>
      <c r="B1132" t="s">
        <v>16987</v>
      </c>
      <c r="C1132" t="s">
        <v>16988</v>
      </c>
      <c r="D1132">
        <v>1.7600582434947052</v>
      </c>
    </row>
    <row r="1133" spans="1:4" x14ac:dyDescent="0.55000000000000004">
      <c r="A1133" t="s">
        <v>16716</v>
      </c>
      <c r="B1133" t="s">
        <v>16717</v>
      </c>
      <c r="C1133" t="s">
        <v>16718</v>
      </c>
      <c r="D1133">
        <v>1.7595347246153512</v>
      </c>
    </row>
    <row r="1134" spans="1:4" x14ac:dyDescent="0.55000000000000004">
      <c r="A1134" t="s">
        <v>669</v>
      </c>
      <c r="B1134" t="s">
        <v>670</v>
      </c>
      <c r="C1134" t="s">
        <v>671</v>
      </c>
      <c r="D1134">
        <v>1.7571330383861548</v>
      </c>
    </row>
    <row r="1135" spans="1:4" x14ac:dyDescent="0.55000000000000004">
      <c r="A1135" t="s">
        <v>2756</v>
      </c>
      <c r="B1135" t="s">
        <v>2757</v>
      </c>
      <c r="C1135" t="s">
        <v>2758</v>
      </c>
      <c r="D1135">
        <v>1.7571330383861548</v>
      </c>
    </row>
    <row r="1136" spans="1:4" x14ac:dyDescent="0.55000000000000004">
      <c r="A1136" t="s">
        <v>14093</v>
      </c>
      <c r="B1136" t="s">
        <v>14094</v>
      </c>
      <c r="C1136" t="s">
        <v>14095</v>
      </c>
      <c r="D1136">
        <v>1.7571330383861548</v>
      </c>
    </row>
    <row r="1137" spans="1:4" x14ac:dyDescent="0.55000000000000004">
      <c r="A1137" t="s">
        <v>5512</v>
      </c>
      <c r="B1137" t="s">
        <v>5513</v>
      </c>
      <c r="C1137" t="s">
        <v>5514</v>
      </c>
      <c r="D1137">
        <v>1.7554186161431189</v>
      </c>
    </row>
    <row r="1138" spans="1:4" x14ac:dyDescent="0.55000000000000004">
      <c r="A1138" t="s">
        <v>16902</v>
      </c>
      <c r="B1138" t="s">
        <v>16903</v>
      </c>
      <c r="C1138" t="s">
        <v>16904</v>
      </c>
      <c r="D1138">
        <v>1.7536319743352711</v>
      </c>
    </row>
    <row r="1139" spans="1:4" x14ac:dyDescent="0.55000000000000004">
      <c r="A1139" t="s">
        <v>1281</v>
      </c>
      <c r="B1139" t="s">
        <v>1282</v>
      </c>
      <c r="C1139" t="s">
        <v>1283</v>
      </c>
      <c r="D1139">
        <v>1.7532081774985031</v>
      </c>
    </row>
    <row r="1140" spans="1:4" x14ac:dyDescent="0.55000000000000004">
      <c r="A1140" t="s">
        <v>1437</v>
      </c>
      <c r="B1140" t="s">
        <v>1438</v>
      </c>
      <c r="C1140" t="s">
        <v>1439</v>
      </c>
      <c r="D1140">
        <v>1.7532081774985031</v>
      </c>
    </row>
    <row r="1141" spans="1:4" x14ac:dyDescent="0.55000000000000004">
      <c r="A1141" t="s">
        <v>2339</v>
      </c>
      <c r="B1141" t="s">
        <v>2340</v>
      </c>
      <c r="C1141" t="s">
        <v>2341</v>
      </c>
      <c r="D1141">
        <v>1.7532081774985031</v>
      </c>
    </row>
    <row r="1142" spans="1:4" x14ac:dyDescent="0.55000000000000004">
      <c r="A1142" t="s">
        <v>3813</v>
      </c>
      <c r="B1142" t="s">
        <v>3814</v>
      </c>
      <c r="C1142" t="s">
        <v>3815</v>
      </c>
      <c r="D1142">
        <v>1.7532081774985031</v>
      </c>
    </row>
    <row r="1143" spans="1:4" x14ac:dyDescent="0.55000000000000004">
      <c r="A1143" t="s">
        <v>4071</v>
      </c>
      <c r="B1143" t="s">
        <v>4072</v>
      </c>
      <c r="C1143" t="s">
        <v>4073</v>
      </c>
      <c r="D1143">
        <v>1.7532081774985031</v>
      </c>
    </row>
    <row r="1144" spans="1:4" x14ac:dyDescent="0.55000000000000004">
      <c r="A1144" t="s">
        <v>4835</v>
      </c>
      <c r="B1144" t="s">
        <v>4836</v>
      </c>
      <c r="C1144" t="s">
        <v>4837</v>
      </c>
      <c r="D1144">
        <v>1.7532081774985031</v>
      </c>
    </row>
    <row r="1145" spans="1:4" x14ac:dyDescent="0.55000000000000004">
      <c r="A1145" t="s">
        <v>5605</v>
      </c>
      <c r="B1145" t="s">
        <v>5606</v>
      </c>
      <c r="C1145" t="s">
        <v>5607</v>
      </c>
      <c r="D1145">
        <v>1.7532081774985031</v>
      </c>
    </row>
    <row r="1146" spans="1:4" x14ac:dyDescent="0.55000000000000004">
      <c r="A1146" t="s">
        <v>5662</v>
      </c>
      <c r="B1146" t="s">
        <v>5663</v>
      </c>
      <c r="C1146" t="s">
        <v>5664</v>
      </c>
      <c r="D1146">
        <v>1.7532081774985031</v>
      </c>
    </row>
    <row r="1147" spans="1:4" x14ac:dyDescent="0.55000000000000004">
      <c r="A1147" t="s">
        <v>6093</v>
      </c>
      <c r="B1147" t="s">
        <v>6094</v>
      </c>
      <c r="C1147" t="s">
        <v>6095</v>
      </c>
      <c r="D1147">
        <v>1.7532081774985031</v>
      </c>
    </row>
    <row r="1148" spans="1:4" x14ac:dyDescent="0.55000000000000004">
      <c r="A1148" t="s">
        <v>7682</v>
      </c>
      <c r="B1148" t="s">
        <v>7683</v>
      </c>
      <c r="C1148" t="s">
        <v>7684</v>
      </c>
      <c r="D1148">
        <v>1.7532081774985031</v>
      </c>
    </row>
    <row r="1149" spans="1:4" x14ac:dyDescent="0.55000000000000004">
      <c r="A1149" t="s">
        <v>7982</v>
      </c>
      <c r="B1149" t="s">
        <v>7983</v>
      </c>
      <c r="C1149" t="s">
        <v>7984</v>
      </c>
      <c r="D1149">
        <v>1.7532081774985031</v>
      </c>
    </row>
    <row r="1150" spans="1:4" x14ac:dyDescent="0.55000000000000004">
      <c r="A1150" t="s">
        <v>8732</v>
      </c>
      <c r="B1150" t="s">
        <v>8733</v>
      </c>
      <c r="C1150" t="s">
        <v>8734</v>
      </c>
      <c r="D1150">
        <v>1.7532081774985031</v>
      </c>
    </row>
    <row r="1151" spans="1:4" x14ac:dyDescent="0.55000000000000004">
      <c r="A1151" t="s">
        <v>9164</v>
      </c>
      <c r="B1151" t="s">
        <v>9165</v>
      </c>
      <c r="C1151" t="s">
        <v>9166</v>
      </c>
      <c r="D1151">
        <v>1.7532081774985031</v>
      </c>
    </row>
    <row r="1152" spans="1:4" x14ac:dyDescent="0.55000000000000004">
      <c r="A1152" t="s">
        <v>1653</v>
      </c>
      <c r="B1152" t="s">
        <v>1654</v>
      </c>
      <c r="C1152" t="s">
        <v>1655</v>
      </c>
      <c r="D1152">
        <v>1.7522507025910634</v>
      </c>
    </row>
    <row r="1153" spans="1:4" x14ac:dyDescent="0.55000000000000004">
      <c r="A1153" t="s">
        <v>3503</v>
      </c>
      <c r="B1153" t="s">
        <v>3504</v>
      </c>
      <c r="C1153" t="s">
        <v>3505</v>
      </c>
      <c r="D1153">
        <v>1.7522507025910634</v>
      </c>
    </row>
    <row r="1154" spans="1:4" x14ac:dyDescent="0.55000000000000004">
      <c r="A1154" t="s">
        <v>3056</v>
      </c>
      <c r="B1154" t="s">
        <v>3057</v>
      </c>
      <c r="C1154" t="s">
        <v>3058</v>
      </c>
      <c r="D1154">
        <v>1.7518489944702174</v>
      </c>
    </row>
    <row r="1155" spans="1:4" x14ac:dyDescent="0.55000000000000004">
      <c r="A1155" t="s">
        <v>6150</v>
      </c>
      <c r="B1155" t="s">
        <v>6151</v>
      </c>
      <c r="C1155" t="s">
        <v>6152</v>
      </c>
      <c r="D1155">
        <v>1.7518489944702174</v>
      </c>
    </row>
    <row r="1156" spans="1:4" x14ac:dyDescent="0.55000000000000004">
      <c r="A1156" t="s">
        <v>9371</v>
      </c>
      <c r="B1156" t="s">
        <v>9372</v>
      </c>
      <c r="C1156" t="s">
        <v>9373</v>
      </c>
      <c r="D1156">
        <v>1.7518489944702174</v>
      </c>
    </row>
    <row r="1157" spans="1:4" x14ac:dyDescent="0.55000000000000004">
      <c r="A1157" t="s">
        <v>10362</v>
      </c>
      <c r="B1157" t="s">
        <v>10363</v>
      </c>
      <c r="C1157" t="s">
        <v>10364</v>
      </c>
      <c r="D1157">
        <v>1.7518489944702174</v>
      </c>
    </row>
    <row r="1158" spans="1:4" x14ac:dyDescent="0.55000000000000004">
      <c r="A1158" t="s">
        <v>15005</v>
      </c>
      <c r="B1158" t="s">
        <v>15006</v>
      </c>
      <c r="C1158" t="s">
        <v>15007</v>
      </c>
      <c r="D1158">
        <v>1.7518489944702174</v>
      </c>
    </row>
    <row r="1159" spans="1:4" x14ac:dyDescent="0.55000000000000004">
      <c r="A1159" t="s">
        <v>726</v>
      </c>
      <c r="B1159" t="s">
        <v>727</v>
      </c>
      <c r="C1159" t="s">
        <v>728</v>
      </c>
      <c r="D1159">
        <v>1.7513146860648514</v>
      </c>
    </row>
    <row r="1160" spans="1:4" x14ac:dyDescent="0.55000000000000004">
      <c r="A1160" t="s">
        <v>7203</v>
      </c>
      <c r="B1160" t="s">
        <v>7204</v>
      </c>
      <c r="C1160" t="s">
        <v>7205</v>
      </c>
      <c r="D1160">
        <v>1.7513146860648514</v>
      </c>
    </row>
    <row r="1161" spans="1:4" x14ac:dyDescent="0.55000000000000004">
      <c r="A1161" t="s">
        <v>7793</v>
      </c>
      <c r="B1161" t="s">
        <v>7794</v>
      </c>
      <c r="C1161" t="s">
        <v>7795</v>
      </c>
      <c r="D1161">
        <v>1.7513146860648514</v>
      </c>
    </row>
    <row r="1162" spans="1:4" x14ac:dyDescent="0.55000000000000004">
      <c r="A1162" t="s">
        <v>8582</v>
      </c>
      <c r="B1162" t="s">
        <v>8583</v>
      </c>
      <c r="C1162" t="s">
        <v>8584</v>
      </c>
      <c r="D1162">
        <v>1.7513146860648514</v>
      </c>
    </row>
    <row r="1163" spans="1:4" x14ac:dyDescent="0.55000000000000004">
      <c r="A1163" t="s">
        <v>10332</v>
      </c>
      <c r="B1163" t="s">
        <v>10333</v>
      </c>
      <c r="C1163" t="s">
        <v>10334</v>
      </c>
      <c r="D1163">
        <v>1.7513146860648514</v>
      </c>
    </row>
    <row r="1164" spans="1:4" x14ac:dyDescent="0.55000000000000004">
      <c r="A1164" t="s">
        <v>11819</v>
      </c>
      <c r="B1164" t="s">
        <v>11820</v>
      </c>
      <c r="C1164" t="s">
        <v>11821</v>
      </c>
      <c r="D1164">
        <v>1.7513146860648514</v>
      </c>
    </row>
    <row r="1165" spans="1:4" x14ac:dyDescent="0.55000000000000004">
      <c r="A1165" t="s">
        <v>14219</v>
      </c>
      <c r="B1165" t="s">
        <v>14220</v>
      </c>
      <c r="C1165" t="s">
        <v>14221</v>
      </c>
      <c r="D1165">
        <v>1.7513146860648514</v>
      </c>
    </row>
    <row r="1166" spans="1:4" x14ac:dyDescent="0.55000000000000004">
      <c r="A1166" t="s">
        <v>15110</v>
      </c>
      <c r="B1166" t="s">
        <v>15111</v>
      </c>
      <c r="C1166" t="s">
        <v>15112</v>
      </c>
      <c r="D1166">
        <v>1.7513146860648514</v>
      </c>
    </row>
    <row r="1167" spans="1:4" x14ac:dyDescent="0.55000000000000004">
      <c r="A1167" t="s">
        <v>15862</v>
      </c>
      <c r="B1167" t="s">
        <v>15863</v>
      </c>
      <c r="C1167" t="s">
        <v>15864</v>
      </c>
      <c r="D1167">
        <v>1.7513146860648514</v>
      </c>
    </row>
    <row r="1168" spans="1:4" x14ac:dyDescent="0.55000000000000004">
      <c r="A1168" t="s">
        <v>7946</v>
      </c>
      <c r="B1168" t="s">
        <v>7947</v>
      </c>
      <c r="C1168" t="s">
        <v>7948</v>
      </c>
      <c r="D1168">
        <v>1.7465135249244919</v>
      </c>
    </row>
    <row r="1169" spans="1:4" x14ac:dyDescent="0.55000000000000004">
      <c r="A1169" t="s">
        <v>8015</v>
      </c>
      <c r="B1169" t="s">
        <v>8016</v>
      </c>
      <c r="C1169" t="s">
        <v>8017</v>
      </c>
      <c r="D1169">
        <v>1.7465135249244919</v>
      </c>
    </row>
    <row r="1170" spans="1:4" x14ac:dyDescent="0.55000000000000004">
      <c r="A1170" t="s">
        <v>7760</v>
      </c>
      <c r="B1170" t="s">
        <v>7761</v>
      </c>
      <c r="C1170" t="s">
        <v>7762</v>
      </c>
      <c r="D1170">
        <v>1.7447595696838958</v>
      </c>
    </row>
    <row r="1171" spans="1:4" x14ac:dyDescent="0.55000000000000004">
      <c r="A1171" t="s">
        <v>4245</v>
      </c>
      <c r="B1171" t="s">
        <v>4246</v>
      </c>
      <c r="C1171" t="s">
        <v>4247</v>
      </c>
      <c r="D1171">
        <v>1.7444851491195876</v>
      </c>
    </row>
    <row r="1172" spans="1:4" x14ac:dyDescent="0.55000000000000004">
      <c r="A1172" t="s">
        <v>5254</v>
      </c>
      <c r="B1172" t="s">
        <v>5255</v>
      </c>
      <c r="C1172" t="s">
        <v>5256</v>
      </c>
      <c r="D1172">
        <v>1.7439303639104933</v>
      </c>
    </row>
    <row r="1173" spans="1:4" x14ac:dyDescent="0.55000000000000004">
      <c r="A1173" t="s">
        <v>14273</v>
      </c>
      <c r="B1173" t="s">
        <v>14274</v>
      </c>
      <c r="C1173" t="s">
        <v>14275</v>
      </c>
      <c r="D1173">
        <v>1.7439303639104933</v>
      </c>
    </row>
    <row r="1174" spans="1:4" x14ac:dyDescent="0.55000000000000004">
      <c r="A1174" t="s">
        <v>16263</v>
      </c>
      <c r="B1174" t="s">
        <v>16264</v>
      </c>
      <c r="C1174" t="s">
        <v>16265</v>
      </c>
      <c r="D1174">
        <v>1.7439303639104933</v>
      </c>
    </row>
    <row r="1175" spans="1:4" x14ac:dyDescent="0.55000000000000004">
      <c r="A1175" t="s">
        <v>1662</v>
      </c>
      <c r="B1175" t="s">
        <v>1663</v>
      </c>
      <c r="C1175" t="s">
        <v>1664</v>
      </c>
      <c r="D1175">
        <v>1.7416128166180855</v>
      </c>
    </row>
    <row r="1176" spans="1:4" x14ac:dyDescent="0.55000000000000004">
      <c r="A1176" t="s">
        <v>1991</v>
      </c>
      <c r="B1176" t="s">
        <v>1992</v>
      </c>
      <c r="C1176" t="s">
        <v>1993</v>
      </c>
      <c r="D1176">
        <v>1.7416128166180855</v>
      </c>
    </row>
    <row r="1177" spans="1:4" x14ac:dyDescent="0.55000000000000004">
      <c r="A1177" t="s">
        <v>3137</v>
      </c>
      <c r="B1177" t="s">
        <v>3138</v>
      </c>
      <c r="C1177" t="s">
        <v>3139</v>
      </c>
      <c r="D1177">
        <v>1.7416128166180855</v>
      </c>
    </row>
    <row r="1178" spans="1:4" x14ac:dyDescent="0.55000000000000004">
      <c r="A1178" t="s">
        <v>4991</v>
      </c>
      <c r="B1178" t="s">
        <v>4992</v>
      </c>
      <c r="C1178" t="s">
        <v>4993</v>
      </c>
      <c r="D1178">
        <v>1.7416128166180855</v>
      </c>
    </row>
    <row r="1179" spans="1:4" x14ac:dyDescent="0.55000000000000004">
      <c r="A1179" t="s">
        <v>6867</v>
      </c>
      <c r="B1179" t="s">
        <v>6868</v>
      </c>
      <c r="C1179" t="s">
        <v>6869</v>
      </c>
      <c r="D1179">
        <v>1.7416128166180855</v>
      </c>
    </row>
    <row r="1180" spans="1:4" x14ac:dyDescent="0.55000000000000004">
      <c r="A1180" t="s">
        <v>8201</v>
      </c>
      <c r="B1180" t="s">
        <v>8202</v>
      </c>
      <c r="C1180" t="s">
        <v>8203</v>
      </c>
      <c r="D1180">
        <v>1.7416128166180855</v>
      </c>
    </row>
    <row r="1181" spans="1:4" x14ac:dyDescent="0.55000000000000004">
      <c r="A1181" t="s">
        <v>9248</v>
      </c>
      <c r="B1181" t="s">
        <v>9249</v>
      </c>
      <c r="C1181" t="s">
        <v>9250</v>
      </c>
      <c r="D1181">
        <v>1.7416128166180855</v>
      </c>
    </row>
    <row r="1182" spans="1:4" x14ac:dyDescent="0.55000000000000004">
      <c r="A1182" t="s">
        <v>9992</v>
      </c>
      <c r="B1182" t="s">
        <v>9993</v>
      </c>
      <c r="C1182" t="s">
        <v>9994</v>
      </c>
      <c r="D1182">
        <v>1.7416128166180855</v>
      </c>
    </row>
    <row r="1183" spans="1:4" x14ac:dyDescent="0.55000000000000004">
      <c r="A1183" t="s">
        <v>10287</v>
      </c>
      <c r="B1183" t="s">
        <v>10288</v>
      </c>
      <c r="C1183" t="s">
        <v>10289</v>
      </c>
      <c r="D1183">
        <v>1.7416128166180855</v>
      </c>
    </row>
    <row r="1184" spans="1:4" x14ac:dyDescent="0.55000000000000004">
      <c r="A1184" t="s">
        <v>12121</v>
      </c>
      <c r="B1184" t="s">
        <v>12122</v>
      </c>
      <c r="C1184" t="s">
        <v>12123</v>
      </c>
      <c r="D1184">
        <v>1.7416128166180855</v>
      </c>
    </row>
    <row r="1185" spans="1:4" x14ac:dyDescent="0.55000000000000004">
      <c r="A1185" t="s">
        <v>12448</v>
      </c>
      <c r="B1185" t="s">
        <v>12449</v>
      </c>
      <c r="C1185" t="s">
        <v>12450</v>
      </c>
      <c r="D1185">
        <v>1.7416128166180855</v>
      </c>
    </row>
    <row r="1186" spans="1:4" x14ac:dyDescent="0.55000000000000004">
      <c r="A1186" t="s">
        <v>12760</v>
      </c>
      <c r="B1186" t="s">
        <v>12761</v>
      </c>
      <c r="C1186" t="s">
        <v>12762</v>
      </c>
      <c r="D1186">
        <v>1.7416128166180855</v>
      </c>
    </row>
    <row r="1187" spans="1:4" x14ac:dyDescent="0.55000000000000004">
      <c r="A1187" t="s">
        <v>13227</v>
      </c>
      <c r="B1187" t="s">
        <v>13228</v>
      </c>
      <c r="C1187" t="s">
        <v>13229</v>
      </c>
      <c r="D1187">
        <v>1.7416128166180855</v>
      </c>
    </row>
    <row r="1188" spans="1:4" x14ac:dyDescent="0.55000000000000004">
      <c r="A1188" t="s">
        <v>14711</v>
      </c>
      <c r="B1188" t="s">
        <v>14712</v>
      </c>
      <c r="C1188" t="s">
        <v>14713</v>
      </c>
      <c r="D1188">
        <v>1.7416128166180855</v>
      </c>
    </row>
    <row r="1189" spans="1:4" x14ac:dyDescent="0.55000000000000004">
      <c r="A1189" t="s">
        <v>16770</v>
      </c>
      <c r="B1189" t="s">
        <v>16771</v>
      </c>
      <c r="C1189" t="s">
        <v>16772</v>
      </c>
      <c r="D1189">
        <v>1.7416128166180855</v>
      </c>
    </row>
    <row r="1190" spans="1:4" x14ac:dyDescent="0.55000000000000004">
      <c r="A1190" t="s">
        <v>1617</v>
      </c>
      <c r="B1190" t="s">
        <v>1618</v>
      </c>
      <c r="C1190" t="s">
        <v>1619</v>
      </c>
      <c r="D1190">
        <v>1.7381012851082931</v>
      </c>
    </row>
    <row r="1191" spans="1:4" x14ac:dyDescent="0.55000000000000004">
      <c r="A1191" t="s">
        <v>903</v>
      </c>
      <c r="B1191" t="s">
        <v>904</v>
      </c>
      <c r="C1191" t="s">
        <v>905</v>
      </c>
      <c r="D1191">
        <v>1.7362077936746418</v>
      </c>
    </row>
    <row r="1192" spans="1:4" x14ac:dyDescent="0.55000000000000004">
      <c r="A1192" t="s">
        <v>11828</v>
      </c>
      <c r="B1192" t="s">
        <v>11829</v>
      </c>
      <c r="C1192" t="s">
        <v>11830</v>
      </c>
      <c r="D1192">
        <v>1.7362077936746418</v>
      </c>
    </row>
    <row r="1193" spans="1:4" x14ac:dyDescent="0.55000000000000004">
      <c r="A1193" t="s">
        <v>15646</v>
      </c>
      <c r="B1193" t="s">
        <v>15647</v>
      </c>
      <c r="C1193" t="s">
        <v>15648</v>
      </c>
      <c r="D1193">
        <v>1.7362077936746418</v>
      </c>
    </row>
    <row r="1194" spans="1:4" x14ac:dyDescent="0.55000000000000004">
      <c r="A1194" t="s">
        <v>243</v>
      </c>
      <c r="B1194" t="s">
        <v>244</v>
      </c>
      <c r="C1194" t="s">
        <v>245</v>
      </c>
      <c r="D1194">
        <v>1.7351472845402511</v>
      </c>
    </row>
    <row r="1195" spans="1:4" x14ac:dyDescent="0.55000000000000004">
      <c r="A1195" t="s">
        <v>11645</v>
      </c>
      <c r="B1195" t="s">
        <v>11646</v>
      </c>
      <c r="C1195" t="s">
        <v>11647</v>
      </c>
      <c r="D1195">
        <v>1.7351472845402511</v>
      </c>
    </row>
    <row r="1196" spans="1:4" x14ac:dyDescent="0.55000000000000004">
      <c r="A1196" t="s">
        <v>1683</v>
      </c>
      <c r="B1196" t="s">
        <v>1684</v>
      </c>
      <c r="C1196" t="s">
        <v>1685</v>
      </c>
      <c r="D1196">
        <v>1.7347754811112761</v>
      </c>
    </row>
    <row r="1197" spans="1:4" x14ac:dyDescent="0.55000000000000004">
      <c r="A1197" t="s">
        <v>3371</v>
      </c>
      <c r="B1197" t="s">
        <v>3372</v>
      </c>
      <c r="C1197" t="s">
        <v>3373</v>
      </c>
      <c r="D1197">
        <v>1.7347754811112761</v>
      </c>
    </row>
    <row r="1198" spans="1:4" x14ac:dyDescent="0.55000000000000004">
      <c r="A1198" t="s">
        <v>9857</v>
      </c>
      <c r="B1198" t="s">
        <v>9858</v>
      </c>
      <c r="C1198" t="s">
        <v>9859</v>
      </c>
      <c r="D1198">
        <v>1.7347754811112761</v>
      </c>
    </row>
    <row r="1199" spans="1:4" x14ac:dyDescent="0.55000000000000004">
      <c r="A1199" t="s">
        <v>11477</v>
      </c>
      <c r="B1199" t="s">
        <v>11478</v>
      </c>
      <c r="C1199" t="s">
        <v>11479</v>
      </c>
      <c r="D1199">
        <v>1.7347754811112761</v>
      </c>
    </row>
    <row r="1200" spans="1:4" x14ac:dyDescent="0.55000000000000004">
      <c r="A1200" t="s">
        <v>12565</v>
      </c>
      <c r="B1200" t="s">
        <v>12566</v>
      </c>
      <c r="C1200" t="s">
        <v>12567</v>
      </c>
      <c r="D1200">
        <v>1.7347754811112761</v>
      </c>
    </row>
    <row r="1201" spans="1:4" x14ac:dyDescent="0.55000000000000004">
      <c r="A1201" t="s">
        <v>15292</v>
      </c>
      <c r="B1201" t="s">
        <v>15293</v>
      </c>
      <c r="C1201" t="s">
        <v>15294</v>
      </c>
      <c r="D1201">
        <v>1.7347754811112761</v>
      </c>
    </row>
    <row r="1202" spans="1:4" x14ac:dyDescent="0.55000000000000004">
      <c r="A1202" t="s">
        <v>15328</v>
      </c>
      <c r="B1202" t="s">
        <v>15329</v>
      </c>
      <c r="C1202" t="s">
        <v>15330</v>
      </c>
      <c r="D1202">
        <v>1.7347754811112761</v>
      </c>
    </row>
    <row r="1203" spans="1:4" x14ac:dyDescent="0.55000000000000004">
      <c r="A1203" t="s">
        <v>17118</v>
      </c>
      <c r="B1203" t="s">
        <v>17119</v>
      </c>
      <c r="C1203" t="s">
        <v>17120</v>
      </c>
      <c r="D1203">
        <v>1.7347754811112761</v>
      </c>
    </row>
    <row r="1204" spans="1:4" x14ac:dyDescent="0.55000000000000004">
      <c r="A1204" t="s">
        <v>5035</v>
      </c>
      <c r="B1204" t="s">
        <v>5036</v>
      </c>
      <c r="C1204" t="s">
        <v>5037</v>
      </c>
      <c r="D1204">
        <v>1.7314921424242626</v>
      </c>
    </row>
    <row r="1205" spans="1:4" x14ac:dyDescent="0.55000000000000004">
      <c r="A1205" t="s">
        <v>7670</v>
      </c>
      <c r="B1205" t="s">
        <v>7671</v>
      </c>
      <c r="C1205" t="s">
        <v>7672</v>
      </c>
      <c r="D1205">
        <v>1.7314921424242626</v>
      </c>
    </row>
    <row r="1206" spans="1:4" x14ac:dyDescent="0.55000000000000004">
      <c r="A1206" t="s">
        <v>1344</v>
      </c>
      <c r="B1206" t="s">
        <v>1345</v>
      </c>
      <c r="C1206" t="s">
        <v>1346</v>
      </c>
      <c r="D1206">
        <v>1.7311818711685012</v>
      </c>
    </row>
    <row r="1207" spans="1:4" x14ac:dyDescent="0.55000000000000004">
      <c r="A1207" t="s">
        <v>2273</v>
      </c>
      <c r="B1207" t="s">
        <v>2274</v>
      </c>
      <c r="C1207" t="s">
        <v>2275</v>
      </c>
      <c r="D1207">
        <v>1.7311818711685012</v>
      </c>
    </row>
    <row r="1208" spans="1:4" x14ac:dyDescent="0.55000000000000004">
      <c r="A1208" t="s">
        <v>16224</v>
      </c>
      <c r="B1208" t="s">
        <v>16225</v>
      </c>
      <c r="C1208" t="s">
        <v>16226</v>
      </c>
      <c r="D1208">
        <v>1.7311818711685012</v>
      </c>
    </row>
    <row r="1209" spans="1:4" x14ac:dyDescent="0.55000000000000004">
      <c r="A1209" t="s">
        <v>3179</v>
      </c>
      <c r="B1209" t="s">
        <v>3180</v>
      </c>
      <c r="C1209" t="s">
        <v>3181</v>
      </c>
      <c r="D1209">
        <v>1.7309118978351867</v>
      </c>
    </row>
    <row r="1210" spans="1:4" x14ac:dyDescent="0.55000000000000004">
      <c r="A1210" t="s">
        <v>3717</v>
      </c>
      <c r="B1210" t="s">
        <v>3718</v>
      </c>
      <c r="C1210" t="s">
        <v>3719</v>
      </c>
      <c r="D1210">
        <v>1.7309118978351867</v>
      </c>
    </row>
    <row r="1211" spans="1:4" x14ac:dyDescent="0.55000000000000004">
      <c r="A1211" t="s">
        <v>4640</v>
      </c>
      <c r="B1211" t="s">
        <v>4641</v>
      </c>
      <c r="C1211" t="s">
        <v>4642</v>
      </c>
      <c r="D1211">
        <v>1.7309118978351867</v>
      </c>
    </row>
    <row r="1212" spans="1:4" x14ac:dyDescent="0.55000000000000004">
      <c r="A1212" t="s">
        <v>5230</v>
      </c>
      <c r="B1212" t="s">
        <v>5231</v>
      </c>
      <c r="C1212" t="s">
        <v>5232</v>
      </c>
      <c r="D1212">
        <v>1.7309118978351867</v>
      </c>
    </row>
    <row r="1213" spans="1:4" x14ac:dyDescent="0.55000000000000004">
      <c r="A1213" t="s">
        <v>9197</v>
      </c>
      <c r="B1213" t="s">
        <v>9198</v>
      </c>
      <c r="C1213" t="s">
        <v>9199</v>
      </c>
      <c r="D1213">
        <v>1.7309118978351867</v>
      </c>
    </row>
    <row r="1214" spans="1:4" x14ac:dyDescent="0.55000000000000004">
      <c r="A1214" t="s">
        <v>12526</v>
      </c>
      <c r="B1214" t="s">
        <v>12527</v>
      </c>
      <c r="C1214" t="s">
        <v>12528</v>
      </c>
      <c r="D1214">
        <v>1.7309118978351867</v>
      </c>
    </row>
    <row r="1215" spans="1:4" x14ac:dyDescent="0.55000000000000004">
      <c r="A1215" t="s">
        <v>13104</v>
      </c>
      <c r="B1215" t="s">
        <v>13105</v>
      </c>
      <c r="C1215" t="s">
        <v>13106</v>
      </c>
      <c r="D1215">
        <v>1.7309118978351867</v>
      </c>
    </row>
    <row r="1216" spans="1:4" x14ac:dyDescent="0.55000000000000004">
      <c r="A1216" t="s">
        <v>14645</v>
      </c>
      <c r="B1216" t="s">
        <v>14646</v>
      </c>
      <c r="C1216" t="s">
        <v>14647</v>
      </c>
      <c r="D1216">
        <v>1.7309118978351867</v>
      </c>
    </row>
    <row r="1217" spans="1:4" x14ac:dyDescent="0.55000000000000004">
      <c r="A1217" t="s">
        <v>15948</v>
      </c>
      <c r="B1217" t="s">
        <v>15949</v>
      </c>
      <c r="C1217" t="s">
        <v>15950</v>
      </c>
      <c r="D1217">
        <v>1.7309118978351867</v>
      </c>
    </row>
    <row r="1218" spans="1:4" x14ac:dyDescent="0.55000000000000004">
      <c r="A1218" t="s">
        <v>7388</v>
      </c>
      <c r="B1218" t="s">
        <v>7389</v>
      </c>
      <c r="C1218" t="s">
        <v>7390</v>
      </c>
      <c r="D1218">
        <v>1.7286737609105904</v>
      </c>
    </row>
    <row r="1219" spans="1:4" x14ac:dyDescent="0.55000000000000004">
      <c r="A1219" t="s">
        <v>15238</v>
      </c>
      <c r="B1219" t="s">
        <v>15239</v>
      </c>
      <c r="C1219" t="s">
        <v>15240</v>
      </c>
      <c r="D1219">
        <v>1.7272129689655589</v>
      </c>
    </row>
    <row r="1220" spans="1:4" x14ac:dyDescent="0.55000000000000004">
      <c r="A1220" t="s">
        <v>4353</v>
      </c>
      <c r="B1220" t="s">
        <v>4354</v>
      </c>
      <c r="C1220" t="s">
        <v>4355</v>
      </c>
      <c r="D1220">
        <v>1.7254976675232645</v>
      </c>
    </row>
    <row r="1221" spans="1:4" x14ac:dyDescent="0.55000000000000004">
      <c r="A1221" t="s">
        <v>7991</v>
      </c>
      <c r="B1221" t="s">
        <v>7992</v>
      </c>
      <c r="C1221" t="s">
        <v>7993</v>
      </c>
      <c r="D1221">
        <v>1.7254976675232645</v>
      </c>
    </row>
    <row r="1222" spans="1:4" x14ac:dyDescent="0.55000000000000004">
      <c r="A1222" t="s">
        <v>8357</v>
      </c>
      <c r="B1222" t="s">
        <v>8358</v>
      </c>
      <c r="C1222" t="s">
        <v>8359</v>
      </c>
      <c r="D1222">
        <v>1.7254976675232645</v>
      </c>
    </row>
    <row r="1223" spans="1:4" x14ac:dyDescent="0.55000000000000004">
      <c r="A1223" t="s">
        <v>9140</v>
      </c>
      <c r="B1223" t="s">
        <v>9141</v>
      </c>
      <c r="C1223" t="s">
        <v>9142</v>
      </c>
      <c r="D1223">
        <v>1.7253194775319041</v>
      </c>
    </row>
    <row r="1224" spans="1:4" x14ac:dyDescent="0.55000000000000004">
      <c r="A1224" t="s">
        <v>12265</v>
      </c>
      <c r="B1224" t="s">
        <v>12266</v>
      </c>
      <c r="C1224" t="s">
        <v>12267</v>
      </c>
      <c r="D1224">
        <v>1.7253194775319041</v>
      </c>
    </row>
    <row r="1225" spans="1:4" x14ac:dyDescent="0.55000000000000004">
      <c r="A1225" t="s">
        <v>12877</v>
      </c>
      <c r="B1225" t="s">
        <v>12878</v>
      </c>
      <c r="C1225" t="s">
        <v>12879</v>
      </c>
      <c r="D1225">
        <v>1.7253194775319041</v>
      </c>
    </row>
    <row r="1226" spans="1:4" x14ac:dyDescent="0.55000000000000004">
      <c r="A1226" t="s">
        <v>7092</v>
      </c>
      <c r="B1226" t="s">
        <v>7093</v>
      </c>
      <c r="C1226" t="s">
        <v>7094</v>
      </c>
      <c r="D1226">
        <v>1.7251246938295168</v>
      </c>
    </row>
    <row r="1227" spans="1:4" x14ac:dyDescent="0.55000000000000004">
      <c r="A1227" t="s">
        <v>8936</v>
      </c>
      <c r="B1227" t="s">
        <v>8937</v>
      </c>
      <c r="C1227" t="s">
        <v>8938</v>
      </c>
      <c r="D1227">
        <v>1.7251246938295168</v>
      </c>
    </row>
    <row r="1228" spans="1:4" x14ac:dyDescent="0.55000000000000004">
      <c r="A1228" t="s">
        <v>14969</v>
      </c>
      <c r="B1228" t="s">
        <v>14970</v>
      </c>
      <c r="C1228" t="s">
        <v>14971</v>
      </c>
      <c r="D1228">
        <v>1.7247115606937804</v>
      </c>
    </row>
    <row r="1229" spans="1:4" x14ac:dyDescent="0.55000000000000004">
      <c r="A1229" t="s">
        <v>10028</v>
      </c>
      <c r="B1229" t="s">
        <v>10029</v>
      </c>
      <c r="C1229" t="s">
        <v>10030</v>
      </c>
      <c r="D1229">
        <v>1.7246390253017305</v>
      </c>
    </row>
    <row r="1230" spans="1:4" x14ac:dyDescent="0.55000000000000004">
      <c r="A1230" t="s">
        <v>2039</v>
      </c>
      <c r="B1230" t="s">
        <v>2040</v>
      </c>
      <c r="C1230" t="s">
        <v>2041</v>
      </c>
      <c r="D1230">
        <v>1.7214993177711631</v>
      </c>
    </row>
    <row r="1231" spans="1:4" x14ac:dyDescent="0.55000000000000004">
      <c r="A1231" t="s">
        <v>5644</v>
      </c>
      <c r="B1231" t="s">
        <v>5645</v>
      </c>
      <c r="C1231" t="s">
        <v>5646</v>
      </c>
      <c r="D1231">
        <v>1.719668588721067</v>
      </c>
    </row>
    <row r="1232" spans="1:4" x14ac:dyDescent="0.55000000000000004">
      <c r="A1232" t="s">
        <v>7691</v>
      </c>
      <c r="B1232" t="s">
        <v>7692</v>
      </c>
      <c r="C1232" t="s">
        <v>7693</v>
      </c>
      <c r="D1232">
        <v>1.719668588721067</v>
      </c>
    </row>
    <row r="1233" spans="1:4" x14ac:dyDescent="0.55000000000000004">
      <c r="A1233" t="s">
        <v>12172</v>
      </c>
      <c r="B1233" t="s">
        <v>12173</v>
      </c>
      <c r="C1233" t="s">
        <v>12174</v>
      </c>
      <c r="D1233">
        <v>1.719668588721067</v>
      </c>
    </row>
    <row r="1234" spans="1:4" x14ac:dyDescent="0.55000000000000004">
      <c r="A1234" t="s">
        <v>294</v>
      </c>
      <c r="B1234" t="s">
        <v>295</v>
      </c>
      <c r="C1234" t="s">
        <v>296</v>
      </c>
      <c r="D1234">
        <v>1.7188927401180041</v>
      </c>
    </row>
    <row r="1235" spans="1:4" x14ac:dyDescent="0.55000000000000004">
      <c r="A1235" t="s">
        <v>14717</v>
      </c>
      <c r="B1235" t="s">
        <v>14718</v>
      </c>
      <c r="C1235" t="s">
        <v>14719</v>
      </c>
      <c r="D1235">
        <v>1.7170989707269377</v>
      </c>
    </row>
    <row r="1236" spans="1:4" x14ac:dyDescent="0.55000000000000004">
      <c r="A1236" t="s">
        <v>5754</v>
      </c>
      <c r="B1236" t="s">
        <v>5755</v>
      </c>
      <c r="C1236" t="s">
        <v>5756</v>
      </c>
      <c r="D1236">
        <v>1.7156666581635678</v>
      </c>
    </row>
    <row r="1237" spans="1:4" x14ac:dyDescent="0.55000000000000004">
      <c r="A1237" t="s">
        <v>15898</v>
      </c>
      <c r="B1237" t="s">
        <v>15899</v>
      </c>
      <c r="C1237" t="s">
        <v>3515</v>
      </c>
      <c r="D1237">
        <v>1.7156176080851429</v>
      </c>
    </row>
    <row r="1238" spans="1:4" x14ac:dyDescent="0.55000000000000004">
      <c r="A1238" t="s">
        <v>11310</v>
      </c>
      <c r="B1238" t="s">
        <v>11311</v>
      </c>
      <c r="C1238" t="s">
        <v>11312</v>
      </c>
      <c r="D1238">
        <v>1.7131209782102526</v>
      </c>
    </row>
    <row r="1239" spans="1:4" x14ac:dyDescent="0.55000000000000004">
      <c r="A1239" t="s">
        <v>15143</v>
      </c>
      <c r="B1239" t="s">
        <v>15144</v>
      </c>
      <c r="C1239" t="s">
        <v>15144</v>
      </c>
      <c r="D1239">
        <v>1.7131209782102526</v>
      </c>
    </row>
    <row r="1240" spans="1:4" x14ac:dyDescent="0.55000000000000004">
      <c r="A1240" t="s">
        <v>15595</v>
      </c>
      <c r="B1240" t="s">
        <v>15596</v>
      </c>
      <c r="C1240" t="s">
        <v>15597</v>
      </c>
      <c r="D1240">
        <v>1.7131209782102526</v>
      </c>
    </row>
    <row r="1241" spans="1:4" x14ac:dyDescent="0.55000000000000004">
      <c r="A1241" t="s">
        <v>4005</v>
      </c>
      <c r="B1241" t="s">
        <v>4006</v>
      </c>
      <c r="C1241" t="s">
        <v>4007</v>
      </c>
      <c r="D1241">
        <v>1.7127491747812762</v>
      </c>
    </row>
    <row r="1242" spans="1:4" x14ac:dyDescent="0.55000000000000004">
      <c r="A1242" t="s">
        <v>6012</v>
      </c>
      <c r="B1242" t="s">
        <v>6013</v>
      </c>
      <c r="C1242" t="s">
        <v>6014</v>
      </c>
      <c r="D1242">
        <v>1.7127491747812762</v>
      </c>
    </row>
    <row r="1243" spans="1:4" x14ac:dyDescent="0.55000000000000004">
      <c r="A1243" t="s">
        <v>7134</v>
      </c>
      <c r="B1243" t="s">
        <v>7135</v>
      </c>
      <c r="C1243" t="s">
        <v>7136</v>
      </c>
      <c r="D1243">
        <v>1.7127491747812762</v>
      </c>
    </row>
    <row r="1244" spans="1:4" x14ac:dyDescent="0.55000000000000004">
      <c r="A1244" t="s">
        <v>11636</v>
      </c>
      <c r="B1244" t="s">
        <v>11637</v>
      </c>
      <c r="C1244" t="s">
        <v>11638</v>
      </c>
      <c r="D1244">
        <v>1.7127491747812762</v>
      </c>
    </row>
    <row r="1245" spans="1:4" x14ac:dyDescent="0.55000000000000004">
      <c r="A1245" t="s">
        <v>14600</v>
      </c>
      <c r="B1245" t="s">
        <v>14601</v>
      </c>
      <c r="C1245" t="s">
        <v>14602</v>
      </c>
      <c r="D1245">
        <v>1.7127491747812762</v>
      </c>
    </row>
    <row r="1246" spans="1:4" x14ac:dyDescent="0.55000000000000004">
      <c r="A1246" t="s">
        <v>1416</v>
      </c>
      <c r="B1246" t="s">
        <v>1417</v>
      </c>
      <c r="C1246" t="s">
        <v>1418</v>
      </c>
      <c r="D1246">
        <v>1.712566193001156</v>
      </c>
    </row>
    <row r="1247" spans="1:4" x14ac:dyDescent="0.55000000000000004">
      <c r="A1247" t="s">
        <v>2363</v>
      </c>
      <c r="B1247" t="s">
        <v>2364</v>
      </c>
      <c r="C1247" t="s">
        <v>2365</v>
      </c>
      <c r="D1247">
        <v>1.712566193001156</v>
      </c>
    </row>
    <row r="1248" spans="1:4" x14ac:dyDescent="0.55000000000000004">
      <c r="A1248" t="s">
        <v>2699</v>
      </c>
      <c r="B1248" t="s">
        <v>2700</v>
      </c>
      <c r="C1248" t="s">
        <v>2701</v>
      </c>
      <c r="D1248">
        <v>1.712566193001156</v>
      </c>
    </row>
    <row r="1249" spans="1:4" x14ac:dyDescent="0.55000000000000004">
      <c r="A1249" t="s">
        <v>3822</v>
      </c>
      <c r="B1249" t="s">
        <v>3823</v>
      </c>
      <c r="C1249" t="s">
        <v>3824</v>
      </c>
      <c r="D1249">
        <v>1.712566193001156</v>
      </c>
    </row>
    <row r="1250" spans="1:4" x14ac:dyDescent="0.55000000000000004">
      <c r="A1250" t="s">
        <v>5509</v>
      </c>
      <c r="B1250" t="s">
        <v>5510</v>
      </c>
      <c r="C1250" t="s">
        <v>5511</v>
      </c>
      <c r="D1250">
        <v>1.712566193001156</v>
      </c>
    </row>
    <row r="1251" spans="1:4" x14ac:dyDescent="0.55000000000000004">
      <c r="A1251" t="s">
        <v>7628</v>
      </c>
      <c r="B1251" t="s">
        <v>7629</v>
      </c>
      <c r="C1251" t="s">
        <v>7630</v>
      </c>
      <c r="D1251">
        <v>1.712566193001156</v>
      </c>
    </row>
    <row r="1252" spans="1:4" x14ac:dyDescent="0.55000000000000004">
      <c r="A1252" t="s">
        <v>7631</v>
      </c>
      <c r="B1252" t="s">
        <v>7632</v>
      </c>
      <c r="C1252" t="s">
        <v>7633</v>
      </c>
      <c r="D1252">
        <v>1.712566193001156</v>
      </c>
    </row>
    <row r="1253" spans="1:4" x14ac:dyDescent="0.55000000000000004">
      <c r="A1253" t="s">
        <v>8030</v>
      </c>
      <c r="B1253" t="s">
        <v>8031</v>
      </c>
      <c r="C1253" t="s">
        <v>8032</v>
      </c>
      <c r="D1253">
        <v>1.712566193001156</v>
      </c>
    </row>
    <row r="1254" spans="1:4" x14ac:dyDescent="0.55000000000000004">
      <c r="A1254" t="s">
        <v>8714</v>
      </c>
      <c r="B1254" t="s">
        <v>8715</v>
      </c>
      <c r="C1254" t="s">
        <v>8716</v>
      </c>
      <c r="D1254">
        <v>1.712566193001156</v>
      </c>
    </row>
    <row r="1255" spans="1:4" x14ac:dyDescent="0.55000000000000004">
      <c r="A1255" t="s">
        <v>9929</v>
      </c>
      <c r="B1255" t="s">
        <v>9930</v>
      </c>
      <c r="C1255" t="s">
        <v>9931</v>
      </c>
      <c r="D1255">
        <v>1.712566193001156</v>
      </c>
    </row>
    <row r="1256" spans="1:4" x14ac:dyDescent="0.55000000000000004">
      <c r="A1256" t="s">
        <v>11849</v>
      </c>
      <c r="B1256" t="s">
        <v>11850</v>
      </c>
      <c r="C1256" t="s">
        <v>11851</v>
      </c>
      <c r="D1256">
        <v>1.712566193001156</v>
      </c>
    </row>
    <row r="1257" spans="1:4" x14ac:dyDescent="0.55000000000000004">
      <c r="A1257" t="s">
        <v>13724</v>
      </c>
      <c r="B1257" t="s">
        <v>13725</v>
      </c>
      <c r="C1257" t="s">
        <v>13726</v>
      </c>
      <c r="D1257">
        <v>1.712566193001156</v>
      </c>
    </row>
    <row r="1258" spans="1:4" x14ac:dyDescent="0.55000000000000004">
      <c r="A1258" t="s">
        <v>14606</v>
      </c>
      <c r="B1258" t="s">
        <v>14607</v>
      </c>
      <c r="C1258" t="s">
        <v>14608</v>
      </c>
      <c r="D1258">
        <v>1.712566193001156</v>
      </c>
    </row>
    <row r="1259" spans="1:4" x14ac:dyDescent="0.55000000000000004">
      <c r="A1259" t="s">
        <v>16350</v>
      </c>
      <c r="B1259" t="s">
        <v>16351</v>
      </c>
      <c r="C1259" t="s">
        <v>16352</v>
      </c>
      <c r="D1259">
        <v>1.712566193001156</v>
      </c>
    </row>
    <row r="1260" spans="1:4" x14ac:dyDescent="0.55000000000000004">
      <c r="A1260" t="s">
        <v>16704</v>
      </c>
      <c r="B1260" t="s">
        <v>16705</v>
      </c>
      <c r="C1260" t="s">
        <v>16706</v>
      </c>
      <c r="D1260">
        <v>1.712566193001156</v>
      </c>
    </row>
    <row r="1261" spans="1:4" x14ac:dyDescent="0.55000000000000004">
      <c r="A1261" t="s">
        <v>16992</v>
      </c>
      <c r="B1261" t="s">
        <v>16993</v>
      </c>
      <c r="C1261" t="s">
        <v>16994</v>
      </c>
      <c r="D1261">
        <v>1.712566193001156</v>
      </c>
    </row>
    <row r="1262" spans="1:4" x14ac:dyDescent="0.55000000000000004">
      <c r="A1262" t="s">
        <v>7481</v>
      </c>
      <c r="B1262" t="s">
        <v>7482</v>
      </c>
      <c r="C1262" t="s">
        <v>7483</v>
      </c>
      <c r="D1262">
        <v>1.7120528705838729</v>
      </c>
    </row>
    <row r="1263" spans="1:4" x14ac:dyDescent="0.55000000000000004">
      <c r="A1263" t="s">
        <v>12667</v>
      </c>
      <c r="B1263" t="s">
        <v>12668</v>
      </c>
      <c r="C1263" t="s">
        <v>12669</v>
      </c>
      <c r="D1263">
        <v>1.7120528705838729</v>
      </c>
    </row>
    <row r="1264" spans="1:4" x14ac:dyDescent="0.55000000000000004">
      <c r="A1264" t="s">
        <v>1122</v>
      </c>
      <c r="B1264" t="s">
        <v>1123</v>
      </c>
      <c r="C1264" t="s">
        <v>1124</v>
      </c>
      <c r="D1264">
        <v>1.7112391675745695</v>
      </c>
    </row>
    <row r="1265" spans="1:4" x14ac:dyDescent="0.55000000000000004">
      <c r="A1265" t="s">
        <v>8540</v>
      </c>
      <c r="B1265" t="s">
        <v>8541</v>
      </c>
      <c r="C1265" t="s">
        <v>8542</v>
      </c>
      <c r="D1265">
        <v>1.7106727015675067</v>
      </c>
    </row>
    <row r="1266" spans="1:4" x14ac:dyDescent="0.55000000000000004">
      <c r="A1266" t="s">
        <v>13718</v>
      </c>
      <c r="B1266" t="s">
        <v>13719</v>
      </c>
      <c r="C1266" t="s">
        <v>13720</v>
      </c>
      <c r="D1266">
        <v>1.7087802725783321</v>
      </c>
    </row>
    <row r="1267" spans="1:4" x14ac:dyDescent="0.55000000000000004">
      <c r="A1267" t="s">
        <v>6384</v>
      </c>
      <c r="B1267" t="s">
        <v>6385</v>
      </c>
      <c r="C1267" t="s">
        <v>6386</v>
      </c>
      <c r="D1267">
        <v>1.7078282847221444</v>
      </c>
    </row>
    <row r="1268" spans="1:4" x14ac:dyDescent="0.55000000000000004">
      <c r="A1268" t="s">
        <v>15640</v>
      </c>
      <c r="B1268" t="s">
        <v>15641</v>
      </c>
      <c r="C1268" t="s">
        <v>15642</v>
      </c>
      <c r="D1268">
        <v>1.7055109964517272</v>
      </c>
    </row>
    <row r="1269" spans="1:4" x14ac:dyDescent="0.55000000000000004">
      <c r="A1269" t="s">
        <v>1797</v>
      </c>
      <c r="B1269" t="s">
        <v>1798</v>
      </c>
      <c r="C1269" t="s">
        <v>1799</v>
      </c>
      <c r="D1269">
        <v>1.7050869405929732</v>
      </c>
    </row>
    <row r="1270" spans="1:4" x14ac:dyDescent="0.55000000000000004">
      <c r="A1270" t="s">
        <v>5308</v>
      </c>
      <c r="B1270" t="s">
        <v>5309</v>
      </c>
      <c r="C1270" t="s">
        <v>5310</v>
      </c>
      <c r="D1270">
        <v>1.7050869405929732</v>
      </c>
    </row>
    <row r="1271" spans="1:4" x14ac:dyDescent="0.55000000000000004">
      <c r="A1271" t="s">
        <v>6120</v>
      </c>
      <c r="B1271" t="s">
        <v>6121</v>
      </c>
      <c r="C1271" t="s">
        <v>6122</v>
      </c>
      <c r="D1271">
        <v>1.7050869405929732</v>
      </c>
    </row>
    <row r="1272" spans="1:4" x14ac:dyDescent="0.55000000000000004">
      <c r="A1272" t="s">
        <v>10881</v>
      </c>
      <c r="B1272" t="s">
        <v>10882</v>
      </c>
      <c r="C1272" t="s">
        <v>10883</v>
      </c>
      <c r="D1272">
        <v>1.7050869405929732</v>
      </c>
    </row>
    <row r="1273" spans="1:4" x14ac:dyDescent="0.55000000000000004">
      <c r="A1273" t="s">
        <v>11519</v>
      </c>
      <c r="B1273" t="s">
        <v>11520</v>
      </c>
      <c r="C1273" t="s">
        <v>11521</v>
      </c>
      <c r="D1273">
        <v>1.7050869405929732</v>
      </c>
    </row>
    <row r="1274" spans="1:4" x14ac:dyDescent="0.55000000000000004">
      <c r="A1274" t="s">
        <v>13958</v>
      </c>
      <c r="B1274" t="s">
        <v>13959</v>
      </c>
      <c r="C1274" t="s">
        <v>13960</v>
      </c>
      <c r="D1274">
        <v>1.7050869405929732</v>
      </c>
    </row>
    <row r="1275" spans="1:4" x14ac:dyDescent="0.55000000000000004">
      <c r="A1275" t="s">
        <v>14972</v>
      </c>
      <c r="B1275" t="s">
        <v>14973</v>
      </c>
      <c r="C1275" t="s">
        <v>14974</v>
      </c>
      <c r="D1275">
        <v>1.7050869405929732</v>
      </c>
    </row>
    <row r="1276" spans="1:4" x14ac:dyDescent="0.55000000000000004">
      <c r="A1276" t="s">
        <v>4511</v>
      </c>
      <c r="B1276" t="s">
        <v>4512</v>
      </c>
      <c r="C1276" t="s">
        <v>4513</v>
      </c>
      <c r="D1276">
        <v>1.7044018320677554</v>
      </c>
    </row>
    <row r="1277" spans="1:4" x14ac:dyDescent="0.55000000000000004">
      <c r="A1277" t="s">
        <v>8660</v>
      </c>
      <c r="B1277" t="s">
        <v>8661</v>
      </c>
      <c r="C1277" t="s">
        <v>8662</v>
      </c>
      <c r="D1277">
        <v>1.7031674949989073</v>
      </c>
    </row>
    <row r="1278" spans="1:4" x14ac:dyDescent="0.55000000000000004">
      <c r="A1278" t="s">
        <v>11411</v>
      </c>
      <c r="B1278" t="s">
        <v>11412</v>
      </c>
      <c r="C1278" t="s">
        <v>11413</v>
      </c>
      <c r="D1278">
        <v>1.7026852543637805</v>
      </c>
    </row>
    <row r="1279" spans="1:4" x14ac:dyDescent="0.55000000000000004">
      <c r="A1279" t="s">
        <v>14267</v>
      </c>
      <c r="B1279" t="s">
        <v>14268</v>
      </c>
      <c r="C1279" t="s">
        <v>14269</v>
      </c>
      <c r="D1279">
        <v>1.7026852543637805</v>
      </c>
    </row>
    <row r="1280" spans="1:4" x14ac:dyDescent="0.55000000000000004">
      <c r="A1280" t="s">
        <v>5275</v>
      </c>
      <c r="B1280" t="s">
        <v>5276</v>
      </c>
      <c r="C1280" t="s">
        <v>5277</v>
      </c>
      <c r="D1280">
        <v>1.7012740035652565</v>
      </c>
    </row>
    <row r="1281" spans="1:4" x14ac:dyDescent="0.55000000000000004">
      <c r="A1281" t="s">
        <v>3915</v>
      </c>
      <c r="B1281" t="s">
        <v>3916</v>
      </c>
      <c r="C1281" t="s">
        <v>3917</v>
      </c>
      <c r="D1281">
        <v>1.7011645544411371</v>
      </c>
    </row>
    <row r="1282" spans="1:4" x14ac:dyDescent="0.55000000000000004">
      <c r="A1282" t="s">
        <v>3948</v>
      </c>
      <c r="B1282" t="s">
        <v>3949</v>
      </c>
      <c r="C1282" t="s">
        <v>3950</v>
      </c>
      <c r="D1282">
        <v>1.6997832826969257</v>
      </c>
    </row>
    <row r="1283" spans="1:4" x14ac:dyDescent="0.55000000000000004">
      <c r="A1283" t="s">
        <v>6216</v>
      </c>
      <c r="B1283" t="s">
        <v>6217</v>
      </c>
      <c r="C1283" t="s">
        <v>6218</v>
      </c>
      <c r="D1283">
        <v>1.6997832826969257</v>
      </c>
    </row>
    <row r="1284" spans="1:4" x14ac:dyDescent="0.55000000000000004">
      <c r="A1284" t="s">
        <v>7757</v>
      </c>
      <c r="B1284" t="s">
        <v>7758</v>
      </c>
      <c r="C1284" t="s">
        <v>7759</v>
      </c>
      <c r="D1284">
        <v>1.6997832826969257</v>
      </c>
    </row>
    <row r="1285" spans="1:4" x14ac:dyDescent="0.55000000000000004">
      <c r="A1285" t="s">
        <v>14060</v>
      </c>
      <c r="B1285" t="s">
        <v>14061</v>
      </c>
      <c r="C1285" t="s">
        <v>14062</v>
      </c>
      <c r="D1285">
        <v>1.6997832826969257</v>
      </c>
    </row>
    <row r="1286" spans="1:4" x14ac:dyDescent="0.55000000000000004">
      <c r="A1286" t="s">
        <v>15214</v>
      </c>
      <c r="B1286" t="s">
        <v>15215</v>
      </c>
      <c r="C1286" t="s">
        <v>15216</v>
      </c>
      <c r="D1286">
        <v>1.6997832826969257</v>
      </c>
    </row>
    <row r="1287" spans="1:4" x14ac:dyDescent="0.55000000000000004">
      <c r="A1287" t="s">
        <v>16959</v>
      </c>
      <c r="B1287" t="s">
        <v>16960</v>
      </c>
      <c r="C1287" t="s">
        <v>16961</v>
      </c>
      <c r="D1287">
        <v>1.6997832826969257</v>
      </c>
    </row>
    <row r="1288" spans="1:4" x14ac:dyDescent="0.55000000000000004">
      <c r="A1288" t="s">
        <v>7880</v>
      </c>
      <c r="B1288" t="s">
        <v>7881</v>
      </c>
      <c r="C1288" t="s">
        <v>7882</v>
      </c>
      <c r="D1288">
        <v>1.6985440947262003</v>
      </c>
    </row>
    <row r="1289" spans="1:4" x14ac:dyDescent="0.55000000000000004">
      <c r="A1289" t="s">
        <v>2030</v>
      </c>
      <c r="B1289" t="s">
        <v>2031</v>
      </c>
      <c r="C1289" t="s">
        <v>2032</v>
      </c>
      <c r="D1289">
        <v>1.6966246491321333</v>
      </c>
    </row>
    <row r="1290" spans="1:4" x14ac:dyDescent="0.55000000000000004">
      <c r="A1290" t="s">
        <v>2684</v>
      </c>
      <c r="B1290" t="s">
        <v>2685</v>
      </c>
      <c r="C1290" t="s">
        <v>2686</v>
      </c>
      <c r="D1290">
        <v>1.6966246491321333</v>
      </c>
    </row>
    <row r="1291" spans="1:4" x14ac:dyDescent="0.55000000000000004">
      <c r="A1291" t="s">
        <v>7838</v>
      </c>
      <c r="B1291" t="s">
        <v>7839</v>
      </c>
      <c r="C1291" t="s">
        <v>7840</v>
      </c>
      <c r="D1291">
        <v>1.6958091270049607</v>
      </c>
    </row>
    <row r="1292" spans="1:4" x14ac:dyDescent="0.55000000000000004">
      <c r="A1292" t="s">
        <v>501</v>
      </c>
      <c r="B1292" t="s">
        <v>502</v>
      </c>
      <c r="C1292" t="s">
        <v>503</v>
      </c>
      <c r="D1292">
        <v>1.6941334966139263</v>
      </c>
    </row>
    <row r="1293" spans="1:4" x14ac:dyDescent="0.55000000000000004">
      <c r="A1293" t="s">
        <v>1230</v>
      </c>
      <c r="B1293" t="s">
        <v>1231</v>
      </c>
      <c r="C1293" t="s">
        <v>1232</v>
      </c>
      <c r="D1293">
        <v>1.6941334966139263</v>
      </c>
    </row>
    <row r="1294" spans="1:4" x14ac:dyDescent="0.55000000000000004">
      <c r="A1294" t="s">
        <v>2420</v>
      </c>
      <c r="B1294" t="s">
        <v>2421</v>
      </c>
      <c r="C1294" t="s">
        <v>2422</v>
      </c>
      <c r="D1294">
        <v>1.6941334966139263</v>
      </c>
    </row>
    <row r="1295" spans="1:4" x14ac:dyDescent="0.55000000000000004">
      <c r="A1295" t="s">
        <v>2579</v>
      </c>
      <c r="B1295" t="s">
        <v>2580</v>
      </c>
      <c r="C1295" t="s">
        <v>2581</v>
      </c>
      <c r="D1295">
        <v>1.6941334966139263</v>
      </c>
    </row>
    <row r="1296" spans="1:4" x14ac:dyDescent="0.55000000000000004">
      <c r="A1296" t="s">
        <v>3203</v>
      </c>
      <c r="B1296" t="s">
        <v>3204</v>
      </c>
      <c r="C1296" t="s">
        <v>3205</v>
      </c>
      <c r="D1296">
        <v>1.6941334966139263</v>
      </c>
    </row>
    <row r="1297" spans="1:4" x14ac:dyDescent="0.55000000000000004">
      <c r="A1297" t="s">
        <v>3606</v>
      </c>
      <c r="B1297" t="s">
        <v>3607</v>
      </c>
      <c r="C1297" t="s">
        <v>3608</v>
      </c>
      <c r="D1297">
        <v>1.6941334966139263</v>
      </c>
    </row>
    <row r="1298" spans="1:4" x14ac:dyDescent="0.55000000000000004">
      <c r="A1298" t="s">
        <v>4440</v>
      </c>
      <c r="B1298" t="s">
        <v>4441</v>
      </c>
      <c r="C1298" t="s">
        <v>4442</v>
      </c>
      <c r="D1298">
        <v>1.6941334966139263</v>
      </c>
    </row>
    <row r="1299" spans="1:4" x14ac:dyDescent="0.55000000000000004">
      <c r="A1299" t="s">
        <v>5826</v>
      </c>
      <c r="B1299" t="s">
        <v>5827</v>
      </c>
      <c r="C1299" t="s">
        <v>5828</v>
      </c>
      <c r="D1299">
        <v>1.6941334966139263</v>
      </c>
    </row>
    <row r="1300" spans="1:4" x14ac:dyDescent="0.55000000000000004">
      <c r="A1300" t="s">
        <v>8846</v>
      </c>
      <c r="B1300" t="s">
        <v>8847</v>
      </c>
      <c r="C1300" t="s">
        <v>8848</v>
      </c>
      <c r="D1300">
        <v>1.6941334966139263</v>
      </c>
    </row>
    <row r="1301" spans="1:4" x14ac:dyDescent="0.55000000000000004">
      <c r="A1301" t="s">
        <v>9185</v>
      </c>
      <c r="B1301" t="s">
        <v>9186</v>
      </c>
      <c r="C1301" t="s">
        <v>9187</v>
      </c>
      <c r="D1301">
        <v>1.6941334966139263</v>
      </c>
    </row>
    <row r="1302" spans="1:4" x14ac:dyDescent="0.55000000000000004">
      <c r="A1302" t="s">
        <v>9809</v>
      </c>
      <c r="B1302" t="s">
        <v>9810</v>
      </c>
      <c r="C1302" t="s">
        <v>9811</v>
      </c>
      <c r="D1302">
        <v>1.6941334966139263</v>
      </c>
    </row>
    <row r="1303" spans="1:4" x14ac:dyDescent="0.55000000000000004">
      <c r="A1303" t="s">
        <v>10941</v>
      </c>
      <c r="B1303" t="s">
        <v>10942</v>
      </c>
      <c r="C1303" t="s">
        <v>10943</v>
      </c>
      <c r="D1303">
        <v>1.6941334966139263</v>
      </c>
    </row>
    <row r="1304" spans="1:4" x14ac:dyDescent="0.55000000000000004">
      <c r="A1304" t="s">
        <v>12724</v>
      </c>
      <c r="B1304" t="s">
        <v>12725</v>
      </c>
      <c r="C1304" t="s">
        <v>12726</v>
      </c>
      <c r="D1304">
        <v>1.6941334966139263</v>
      </c>
    </row>
    <row r="1305" spans="1:4" x14ac:dyDescent="0.55000000000000004">
      <c r="A1305" t="s">
        <v>12925</v>
      </c>
      <c r="B1305" t="s">
        <v>12926</v>
      </c>
      <c r="C1305" t="s">
        <v>12927</v>
      </c>
      <c r="D1305">
        <v>1.6941334966139263</v>
      </c>
    </row>
    <row r="1306" spans="1:4" x14ac:dyDescent="0.55000000000000004">
      <c r="A1306" t="s">
        <v>16317</v>
      </c>
      <c r="B1306" t="s">
        <v>16318</v>
      </c>
      <c r="C1306" t="s">
        <v>16319</v>
      </c>
      <c r="D1306">
        <v>1.6941334966139263</v>
      </c>
    </row>
    <row r="1307" spans="1:4" x14ac:dyDescent="0.55000000000000004">
      <c r="A1307" t="s">
        <v>16857</v>
      </c>
      <c r="B1307" t="s">
        <v>16858</v>
      </c>
      <c r="C1307" t="s">
        <v>16859</v>
      </c>
      <c r="D1307">
        <v>1.6941334966139263</v>
      </c>
    </row>
    <row r="1308" spans="1:4" x14ac:dyDescent="0.55000000000000004">
      <c r="A1308" t="s">
        <v>16887</v>
      </c>
      <c r="B1308" t="s">
        <v>16888</v>
      </c>
      <c r="C1308" t="s">
        <v>16889</v>
      </c>
      <c r="D1308">
        <v>1.6941334966139263</v>
      </c>
    </row>
    <row r="1309" spans="1:4" x14ac:dyDescent="0.55000000000000004">
      <c r="A1309" t="s">
        <v>17151</v>
      </c>
      <c r="B1309" t="s">
        <v>17152</v>
      </c>
      <c r="C1309" t="s">
        <v>17153</v>
      </c>
      <c r="D1309">
        <v>1.6941334966139263</v>
      </c>
    </row>
    <row r="1310" spans="1:4" x14ac:dyDescent="0.55000000000000004">
      <c r="A1310" t="s">
        <v>11612</v>
      </c>
      <c r="B1310" t="s">
        <v>11613</v>
      </c>
      <c r="C1310" t="s">
        <v>11614</v>
      </c>
      <c r="D1310">
        <v>1.6918076328343583</v>
      </c>
    </row>
    <row r="1311" spans="1:4" x14ac:dyDescent="0.55000000000000004">
      <c r="A1311" t="s">
        <v>12754</v>
      </c>
      <c r="B1311" t="s">
        <v>12755</v>
      </c>
      <c r="C1311" t="s">
        <v>12756</v>
      </c>
      <c r="D1311">
        <v>1.6918076328343583</v>
      </c>
    </row>
    <row r="1312" spans="1:4" x14ac:dyDescent="0.55000000000000004">
      <c r="A1312" t="s">
        <v>11384</v>
      </c>
      <c r="B1312" t="s">
        <v>11385</v>
      </c>
      <c r="C1312" t="s">
        <v>11386</v>
      </c>
      <c r="D1312">
        <v>1.6899141414007075</v>
      </c>
    </row>
    <row r="1313" spans="1:4" x14ac:dyDescent="0.55000000000000004">
      <c r="A1313" t="s">
        <v>8258</v>
      </c>
      <c r="B1313" t="s">
        <v>8259</v>
      </c>
      <c r="C1313" t="s">
        <v>8260</v>
      </c>
      <c r="D1313">
        <v>1.689145396723954</v>
      </c>
    </row>
    <row r="1314" spans="1:4" x14ac:dyDescent="0.55000000000000004">
      <c r="A1314" t="s">
        <v>16899</v>
      </c>
      <c r="B1314" t="s">
        <v>16900</v>
      </c>
      <c r="C1314" t="s">
        <v>16901</v>
      </c>
      <c r="D1314">
        <v>1.689145396723954</v>
      </c>
    </row>
    <row r="1315" spans="1:4" x14ac:dyDescent="0.55000000000000004">
      <c r="A1315" t="s">
        <v>123</v>
      </c>
      <c r="B1315" t="s">
        <v>124</v>
      </c>
      <c r="C1315" t="s">
        <v>125</v>
      </c>
      <c r="D1315">
        <v>1.6891453967239491</v>
      </c>
    </row>
    <row r="1316" spans="1:4" x14ac:dyDescent="0.55000000000000004">
      <c r="A1316" t="s">
        <v>9503</v>
      </c>
      <c r="B1316" t="s">
        <v>9504</v>
      </c>
      <c r="C1316" t="s">
        <v>9505</v>
      </c>
      <c r="D1316">
        <v>1.6891453967239491</v>
      </c>
    </row>
    <row r="1317" spans="1:4" x14ac:dyDescent="0.55000000000000004">
      <c r="A1317" t="s">
        <v>17367</v>
      </c>
      <c r="B1317" t="s">
        <v>17368</v>
      </c>
      <c r="C1317" t="s">
        <v>17369</v>
      </c>
      <c r="D1317">
        <v>1.6891453967239491</v>
      </c>
    </row>
    <row r="1318" spans="1:4" x14ac:dyDescent="0.55000000000000004">
      <c r="A1318" t="s">
        <v>11130</v>
      </c>
      <c r="B1318" t="s">
        <v>11131</v>
      </c>
      <c r="C1318" t="s">
        <v>11132</v>
      </c>
      <c r="D1318">
        <v>1.6890917221405595</v>
      </c>
    </row>
    <row r="1319" spans="1:4" x14ac:dyDescent="0.55000000000000004">
      <c r="A1319" t="s">
        <v>15163</v>
      </c>
      <c r="B1319" t="s">
        <v>15164</v>
      </c>
      <c r="C1319" t="s">
        <v>15165</v>
      </c>
      <c r="D1319">
        <v>1.6890917221405595</v>
      </c>
    </row>
    <row r="1320" spans="1:4" x14ac:dyDescent="0.55000000000000004">
      <c r="A1320" t="s">
        <v>16419</v>
      </c>
      <c r="B1320" t="s">
        <v>16420</v>
      </c>
      <c r="C1320" t="s">
        <v>16421</v>
      </c>
      <c r="D1320">
        <v>1.6890917221405595</v>
      </c>
    </row>
    <row r="1321" spans="1:4" x14ac:dyDescent="0.55000000000000004">
      <c r="A1321" t="s">
        <v>12700</v>
      </c>
      <c r="B1321" t="s">
        <v>12701</v>
      </c>
      <c r="C1321" t="s">
        <v>12702</v>
      </c>
      <c r="D1321">
        <v>1.6867437104947598</v>
      </c>
    </row>
    <row r="1322" spans="1:4" x14ac:dyDescent="0.55000000000000004">
      <c r="A1322" t="s">
        <v>4122</v>
      </c>
      <c r="B1322" t="s">
        <v>4123</v>
      </c>
      <c r="C1322" t="s">
        <v>4124</v>
      </c>
      <c r="D1322">
        <v>1.6858658806303288</v>
      </c>
    </row>
    <row r="1323" spans="1:4" x14ac:dyDescent="0.55000000000000004">
      <c r="A1323" t="s">
        <v>3744</v>
      </c>
      <c r="B1323" t="s">
        <v>3745</v>
      </c>
      <c r="C1323" t="s">
        <v>3746</v>
      </c>
      <c r="D1323">
        <v>1.6851066020406562</v>
      </c>
    </row>
    <row r="1324" spans="1:4" x14ac:dyDescent="0.55000000000000004">
      <c r="A1324" t="s">
        <v>4155</v>
      </c>
      <c r="B1324" t="s">
        <v>4156</v>
      </c>
      <c r="C1324" t="s">
        <v>4157</v>
      </c>
      <c r="D1324">
        <v>1.6851066020406562</v>
      </c>
    </row>
    <row r="1325" spans="1:4" x14ac:dyDescent="0.55000000000000004">
      <c r="A1325" t="s">
        <v>9779</v>
      </c>
      <c r="B1325" t="s">
        <v>9780</v>
      </c>
      <c r="C1325" t="s">
        <v>9781</v>
      </c>
      <c r="D1325">
        <v>1.6851066020406562</v>
      </c>
    </row>
    <row r="1326" spans="1:4" x14ac:dyDescent="0.55000000000000004">
      <c r="A1326" t="s">
        <v>10545</v>
      </c>
      <c r="B1326" t="s">
        <v>10546</v>
      </c>
      <c r="C1326" t="s">
        <v>10547</v>
      </c>
      <c r="D1326">
        <v>1.6851066020406562</v>
      </c>
    </row>
    <row r="1327" spans="1:4" x14ac:dyDescent="0.55000000000000004">
      <c r="A1327" t="s">
        <v>12442</v>
      </c>
      <c r="B1327" t="s">
        <v>12443</v>
      </c>
      <c r="C1327" t="s">
        <v>12444</v>
      </c>
      <c r="D1327">
        <v>1.6851066020406562</v>
      </c>
    </row>
    <row r="1328" spans="1:4" x14ac:dyDescent="0.55000000000000004">
      <c r="A1328" t="s">
        <v>12631</v>
      </c>
      <c r="B1328" t="s">
        <v>12632</v>
      </c>
      <c r="C1328" t="s">
        <v>12633</v>
      </c>
      <c r="D1328">
        <v>1.6851066020406562</v>
      </c>
    </row>
    <row r="1329" spans="1:4" x14ac:dyDescent="0.55000000000000004">
      <c r="A1329" t="s">
        <v>7206</v>
      </c>
      <c r="B1329" t="s">
        <v>7207</v>
      </c>
      <c r="C1329" t="s">
        <v>7208</v>
      </c>
      <c r="D1329">
        <v>1.6841273219573285</v>
      </c>
    </row>
    <row r="1330" spans="1:4" x14ac:dyDescent="0.55000000000000004">
      <c r="A1330" t="s">
        <v>12790</v>
      </c>
      <c r="B1330" t="s">
        <v>12791</v>
      </c>
      <c r="C1330" t="s">
        <v>12792</v>
      </c>
      <c r="D1330">
        <v>1.6832451804711901</v>
      </c>
    </row>
    <row r="1331" spans="1:4" x14ac:dyDescent="0.55000000000000004">
      <c r="A1331" t="s">
        <v>9941</v>
      </c>
      <c r="B1331" t="s">
        <v>9942</v>
      </c>
      <c r="C1331" t="s">
        <v>9943</v>
      </c>
      <c r="D1331">
        <v>1.6828188496071053</v>
      </c>
    </row>
    <row r="1332" spans="1:4" x14ac:dyDescent="0.55000000000000004">
      <c r="A1332" t="s">
        <v>15880</v>
      </c>
      <c r="B1332" t="s">
        <v>15881</v>
      </c>
      <c r="C1332" t="s">
        <v>15882</v>
      </c>
      <c r="D1332">
        <v>1.6828188496071053</v>
      </c>
    </row>
    <row r="1333" spans="1:4" x14ac:dyDescent="0.55000000000000004">
      <c r="A1333" t="s">
        <v>6828</v>
      </c>
      <c r="B1333" t="s">
        <v>6829</v>
      </c>
      <c r="C1333" t="s">
        <v>6830</v>
      </c>
      <c r="D1333">
        <v>1.681194440906429</v>
      </c>
    </row>
    <row r="1334" spans="1:4" x14ac:dyDescent="0.55000000000000004">
      <c r="A1334" t="s">
        <v>7763</v>
      </c>
      <c r="B1334" t="s">
        <v>7764</v>
      </c>
      <c r="C1334" t="s">
        <v>7765</v>
      </c>
      <c r="D1334">
        <v>1.681194440906429</v>
      </c>
    </row>
    <row r="1335" spans="1:4" x14ac:dyDescent="0.55000000000000004">
      <c r="A1335" t="s">
        <v>5919</v>
      </c>
      <c r="B1335" t="s">
        <v>5920</v>
      </c>
      <c r="C1335" t="s">
        <v>5921</v>
      </c>
      <c r="D1335">
        <v>1.6802122719539438</v>
      </c>
    </row>
    <row r="1336" spans="1:4" x14ac:dyDescent="0.55000000000000004">
      <c r="A1336" t="s">
        <v>6390</v>
      </c>
      <c r="B1336" t="s">
        <v>6391</v>
      </c>
      <c r="C1336" t="s">
        <v>6392</v>
      </c>
      <c r="D1336">
        <v>1.6802122719539438</v>
      </c>
    </row>
    <row r="1337" spans="1:4" x14ac:dyDescent="0.55000000000000004">
      <c r="A1337" t="s">
        <v>8693</v>
      </c>
      <c r="B1337" t="s">
        <v>8694</v>
      </c>
      <c r="C1337" t="s">
        <v>8695</v>
      </c>
      <c r="D1337">
        <v>1.6802122719539438</v>
      </c>
    </row>
    <row r="1338" spans="1:4" x14ac:dyDescent="0.55000000000000004">
      <c r="A1338" t="s">
        <v>846</v>
      </c>
      <c r="B1338" t="s">
        <v>847</v>
      </c>
      <c r="C1338" t="s">
        <v>848</v>
      </c>
      <c r="D1338">
        <v>1.678444477941051</v>
      </c>
    </row>
    <row r="1339" spans="1:4" x14ac:dyDescent="0.55000000000000004">
      <c r="A1339" t="s">
        <v>3600</v>
      </c>
      <c r="B1339" t="s">
        <v>3601</v>
      </c>
      <c r="C1339" t="s">
        <v>3602</v>
      </c>
      <c r="D1339">
        <v>1.6781919527449054</v>
      </c>
    </row>
    <row r="1340" spans="1:4" x14ac:dyDescent="0.55000000000000004">
      <c r="A1340" t="s">
        <v>14324</v>
      </c>
      <c r="B1340" t="s">
        <v>14325</v>
      </c>
      <c r="C1340" t="s">
        <v>14326</v>
      </c>
      <c r="D1340">
        <v>1.6781919527449054</v>
      </c>
    </row>
    <row r="1341" spans="1:4" x14ac:dyDescent="0.55000000000000004">
      <c r="A1341" t="s">
        <v>6696</v>
      </c>
      <c r="B1341" t="s">
        <v>6697</v>
      </c>
      <c r="C1341" t="s">
        <v>6698</v>
      </c>
      <c r="D1341">
        <v>1.6778007748404815</v>
      </c>
    </row>
    <row r="1342" spans="1:4" x14ac:dyDescent="0.55000000000000004">
      <c r="A1342" t="s">
        <v>13280</v>
      </c>
      <c r="B1342" t="s">
        <v>13281</v>
      </c>
      <c r="C1342" t="s">
        <v>13282</v>
      </c>
      <c r="D1342">
        <v>1.6766996695838849</v>
      </c>
    </row>
    <row r="1343" spans="1:4" x14ac:dyDescent="0.55000000000000004">
      <c r="A1343" t="s">
        <v>4745</v>
      </c>
      <c r="B1343" t="s">
        <v>4746</v>
      </c>
      <c r="C1343" t="s">
        <v>4747</v>
      </c>
      <c r="D1343">
        <v>1.6746708781941808</v>
      </c>
    </row>
    <row r="1344" spans="1:4" x14ac:dyDescent="0.55000000000000004">
      <c r="A1344" t="s">
        <v>300</v>
      </c>
      <c r="B1344" t="s">
        <v>301</v>
      </c>
      <c r="C1344" t="s">
        <v>302</v>
      </c>
      <c r="D1344">
        <v>1.6745983428021349</v>
      </c>
    </row>
    <row r="1345" spans="1:4" x14ac:dyDescent="0.55000000000000004">
      <c r="A1345" t="s">
        <v>6681</v>
      </c>
      <c r="B1345" t="s">
        <v>6682</v>
      </c>
      <c r="C1345" t="s">
        <v>6683</v>
      </c>
      <c r="D1345">
        <v>1.6745983428021349</v>
      </c>
    </row>
    <row r="1346" spans="1:4" x14ac:dyDescent="0.55000000000000004">
      <c r="A1346" t="s">
        <v>15026</v>
      </c>
      <c r="B1346" t="s">
        <v>15027</v>
      </c>
      <c r="C1346" t="s">
        <v>15028</v>
      </c>
      <c r="D1346">
        <v>1.6745983428021349</v>
      </c>
    </row>
    <row r="1347" spans="1:4" x14ac:dyDescent="0.55000000000000004">
      <c r="A1347" t="s">
        <v>15154</v>
      </c>
      <c r="B1347" t="s">
        <v>15155</v>
      </c>
      <c r="C1347" t="s">
        <v>15156</v>
      </c>
      <c r="D1347">
        <v>1.6745983428021349</v>
      </c>
    </row>
    <row r="1348" spans="1:4" x14ac:dyDescent="0.55000000000000004">
      <c r="A1348" t="s">
        <v>3564</v>
      </c>
      <c r="B1348" t="s">
        <v>3565</v>
      </c>
      <c r="C1348" t="s">
        <v>3566</v>
      </c>
      <c r="D1348">
        <v>1.67449862075955</v>
      </c>
    </row>
    <row r="1349" spans="1:4" x14ac:dyDescent="0.55000000000000004">
      <c r="A1349" t="s">
        <v>13093</v>
      </c>
      <c r="B1349" t="s">
        <v>13094</v>
      </c>
      <c r="C1349" t="s">
        <v>13095</v>
      </c>
      <c r="D1349">
        <v>1.67449862075955</v>
      </c>
    </row>
    <row r="1350" spans="1:4" x14ac:dyDescent="0.55000000000000004">
      <c r="A1350" t="s">
        <v>14423</v>
      </c>
      <c r="B1350" t="s">
        <v>14424</v>
      </c>
      <c r="C1350" t="s">
        <v>14425</v>
      </c>
      <c r="D1350">
        <v>1.67449862075955</v>
      </c>
    </row>
    <row r="1351" spans="1:4" x14ac:dyDescent="0.55000000000000004">
      <c r="A1351" t="s">
        <v>15936</v>
      </c>
      <c r="B1351" t="s">
        <v>15937</v>
      </c>
      <c r="C1351" t="s">
        <v>15938</v>
      </c>
      <c r="D1351">
        <v>1.67449862075955</v>
      </c>
    </row>
    <row r="1352" spans="1:4" x14ac:dyDescent="0.55000000000000004">
      <c r="A1352" t="s">
        <v>17022</v>
      </c>
      <c r="B1352" t="s">
        <v>17023</v>
      </c>
      <c r="C1352" t="s">
        <v>17024</v>
      </c>
      <c r="D1352">
        <v>1.6735787227692367</v>
      </c>
    </row>
    <row r="1353" spans="1:4" x14ac:dyDescent="0.55000000000000004">
      <c r="A1353" t="s">
        <v>8849</v>
      </c>
      <c r="B1353" t="s">
        <v>8850</v>
      </c>
      <c r="C1353" t="s">
        <v>8851</v>
      </c>
      <c r="D1353">
        <v>1.6733749364471293</v>
      </c>
    </row>
    <row r="1354" spans="1:4" x14ac:dyDescent="0.55000000000000004">
      <c r="A1354" t="s">
        <v>11696</v>
      </c>
      <c r="B1354" t="s">
        <v>11697</v>
      </c>
      <c r="C1354" t="s">
        <v>11698</v>
      </c>
      <c r="D1354">
        <v>1.6733749364471293</v>
      </c>
    </row>
    <row r="1355" spans="1:4" x14ac:dyDescent="0.55000000000000004">
      <c r="A1355" t="s">
        <v>9080</v>
      </c>
      <c r="B1355" t="s">
        <v>9081</v>
      </c>
      <c r="C1355" t="s">
        <v>9082</v>
      </c>
      <c r="D1355">
        <v>1.6707460173065278</v>
      </c>
    </row>
    <row r="1356" spans="1:4" x14ac:dyDescent="0.55000000000000004">
      <c r="A1356" t="s">
        <v>5497</v>
      </c>
      <c r="B1356" t="s">
        <v>5498</v>
      </c>
      <c r="C1356" t="s">
        <v>5499</v>
      </c>
      <c r="D1356">
        <v>1.6705297185566039</v>
      </c>
    </row>
    <row r="1357" spans="1:4" x14ac:dyDescent="0.55000000000000004">
      <c r="A1357" t="s">
        <v>9746</v>
      </c>
      <c r="B1357" t="s">
        <v>9747</v>
      </c>
      <c r="C1357" t="s">
        <v>9748</v>
      </c>
      <c r="D1357">
        <v>1.6696804528893905</v>
      </c>
    </row>
    <row r="1358" spans="1:4" x14ac:dyDescent="0.55000000000000004">
      <c r="A1358" t="s">
        <v>16806</v>
      </c>
      <c r="B1358" t="s">
        <v>16807</v>
      </c>
      <c r="C1358" t="s">
        <v>16808</v>
      </c>
      <c r="D1358">
        <v>1.6680330886817152</v>
      </c>
    </row>
    <row r="1359" spans="1:4" x14ac:dyDescent="0.55000000000000004">
      <c r="A1359" t="s">
        <v>9236</v>
      </c>
      <c r="B1359" t="s">
        <v>9237</v>
      </c>
      <c r="C1359" t="s">
        <v>9238</v>
      </c>
      <c r="D1359">
        <v>1.6676122351743126</v>
      </c>
    </row>
    <row r="1360" spans="1:4" x14ac:dyDescent="0.55000000000000004">
      <c r="A1360" t="s">
        <v>6084</v>
      </c>
      <c r="B1360" t="s">
        <v>6085</v>
      </c>
      <c r="C1360" t="s">
        <v>6086</v>
      </c>
      <c r="D1360">
        <v>1.6673618050045502</v>
      </c>
    </row>
    <row r="1361" spans="1:4" x14ac:dyDescent="0.55000000000000004">
      <c r="A1361" t="s">
        <v>11205</v>
      </c>
      <c r="B1361" t="s">
        <v>11206</v>
      </c>
      <c r="C1361" t="s">
        <v>11207</v>
      </c>
      <c r="D1361">
        <v>1.6673618050045502</v>
      </c>
    </row>
    <row r="1362" spans="1:4" x14ac:dyDescent="0.55000000000000004">
      <c r="A1362" t="s">
        <v>13367</v>
      </c>
      <c r="B1362" t="s">
        <v>13368</v>
      </c>
      <c r="C1362" t="s">
        <v>13369</v>
      </c>
      <c r="D1362">
        <v>1.6673618050045502</v>
      </c>
    </row>
    <row r="1363" spans="1:4" x14ac:dyDescent="0.55000000000000004">
      <c r="A1363" t="s">
        <v>912</v>
      </c>
      <c r="B1363" t="s">
        <v>913</v>
      </c>
      <c r="C1363" t="s">
        <v>914</v>
      </c>
      <c r="D1363">
        <v>1.6643861532198752</v>
      </c>
    </row>
    <row r="1364" spans="1:4" x14ac:dyDescent="0.55000000000000004">
      <c r="A1364" t="s">
        <v>1017</v>
      </c>
      <c r="B1364" t="s">
        <v>1018</v>
      </c>
      <c r="C1364" t="s">
        <v>1019</v>
      </c>
      <c r="D1364">
        <v>1.6643861532198752</v>
      </c>
    </row>
    <row r="1365" spans="1:4" x14ac:dyDescent="0.55000000000000004">
      <c r="A1365" t="s">
        <v>1761</v>
      </c>
      <c r="B1365" t="s">
        <v>1762</v>
      </c>
      <c r="C1365" t="s">
        <v>1763</v>
      </c>
      <c r="D1365">
        <v>1.6643861532198752</v>
      </c>
    </row>
    <row r="1366" spans="1:4" x14ac:dyDescent="0.55000000000000004">
      <c r="A1366" t="s">
        <v>2189</v>
      </c>
      <c r="B1366" t="s">
        <v>2190</v>
      </c>
      <c r="C1366" t="s">
        <v>2191</v>
      </c>
      <c r="D1366">
        <v>1.6643861532198752</v>
      </c>
    </row>
    <row r="1367" spans="1:4" x14ac:dyDescent="0.55000000000000004">
      <c r="A1367" t="s">
        <v>5182</v>
      </c>
      <c r="B1367" t="s">
        <v>5183</v>
      </c>
      <c r="C1367" t="s">
        <v>5184</v>
      </c>
      <c r="D1367">
        <v>1.6643861532198752</v>
      </c>
    </row>
    <row r="1368" spans="1:4" x14ac:dyDescent="0.55000000000000004">
      <c r="A1368" t="s">
        <v>9971</v>
      </c>
      <c r="B1368" t="s">
        <v>9972</v>
      </c>
      <c r="C1368" t="s">
        <v>9973</v>
      </c>
      <c r="D1368">
        <v>1.6643861532198752</v>
      </c>
    </row>
    <row r="1369" spans="1:4" x14ac:dyDescent="0.55000000000000004">
      <c r="A1369" t="s">
        <v>12421</v>
      </c>
      <c r="B1369" t="s">
        <v>12422</v>
      </c>
      <c r="C1369" t="s">
        <v>12423</v>
      </c>
      <c r="D1369">
        <v>1.6643861532198752</v>
      </c>
    </row>
    <row r="1370" spans="1:4" x14ac:dyDescent="0.55000000000000004">
      <c r="A1370" t="s">
        <v>12577</v>
      </c>
      <c r="B1370" t="s">
        <v>12578</v>
      </c>
      <c r="C1370" t="s">
        <v>12579</v>
      </c>
      <c r="D1370">
        <v>1.6643861532198752</v>
      </c>
    </row>
    <row r="1371" spans="1:4" x14ac:dyDescent="0.55000000000000004">
      <c r="A1371" t="s">
        <v>13292</v>
      </c>
      <c r="B1371" t="s">
        <v>13293</v>
      </c>
      <c r="C1371" t="s">
        <v>13294</v>
      </c>
      <c r="D1371">
        <v>1.6643861532198752</v>
      </c>
    </row>
    <row r="1372" spans="1:4" x14ac:dyDescent="0.55000000000000004">
      <c r="A1372" t="s">
        <v>16569</v>
      </c>
      <c r="B1372" t="s">
        <v>16570</v>
      </c>
      <c r="C1372" t="s">
        <v>16571</v>
      </c>
      <c r="D1372">
        <v>1.6643861532198752</v>
      </c>
    </row>
    <row r="1373" spans="1:4" x14ac:dyDescent="0.55000000000000004">
      <c r="A1373" t="s">
        <v>4556</v>
      </c>
      <c r="B1373" t="s">
        <v>4557</v>
      </c>
      <c r="C1373" t="s">
        <v>4558</v>
      </c>
      <c r="D1373">
        <v>1.66052256994379</v>
      </c>
    </row>
    <row r="1374" spans="1:4" x14ac:dyDescent="0.55000000000000004">
      <c r="A1374" t="s">
        <v>11241</v>
      </c>
      <c r="B1374" t="s">
        <v>11242</v>
      </c>
      <c r="C1374" t="s">
        <v>11243</v>
      </c>
      <c r="D1374">
        <v>1.66052256994379</v>
      </c>
    </row>
    <row r="1375" spans="1:4" x14ac:dyDescent="0.55000000000000004">
      <c r="A1375" t="s">
        <v>918</v>
      </c>
      <c r="B1375" t="s">
        <v>919</v>
      </c>
      <c r="C1375" t="s">
        <v>920</v>
      </c>
      <c r="D1375">
        <v>1.6600987731070214</v>
      </c>
    </row>
    <row r="1376" spans="1:4" x14ac:dyDescent="0.55000000000000004">
      <c r="A1376" t="s">
        <v>5901</v>
      </c>
      <c r="B1376" t="s">
        <v>5902</v>
      </c>
      <c r="C1376" t="s">
        <v>5903</v>
      </c>
      <c r="D1376">
        <v>1.6600987731070214</v>
      </c>
    </row>
    <row r="1377" spans="1:4" x14ac:dyDescent="0.55000000000000004">
      <c r="A1377" t="s">
        <v>6609</v>
      </c>
      <c r="B1377" t="s">
        <v>6610</v>
      </c>
      <c r="C1377" t="s">
        <v>6611</v>
      </c>
      <c r="D1377">
        <v>1.6600987731070214</v>
      </c>
    </row>
    <row r="1378" spans="1:4" x14ac:dyDescent="0.55000000000000004">
      <c r="A1378" t="s">
        <v>6645</v>
      </c>
      <c r="B1378" t="s">
        <v>6646</v>
      </c>
      <c r="C1378" t="s">
        <v>6647</v>
      </c>
      <c r="D1378">
        <v>1.6600987731070214</v>
      </c>
    </row>
    <row r="1379" spans="1:4" x14ac:dyDescent="0.55000000000000004">
      <c r="A1379" t="s">
        <v>10494</v>
      </c>
      <c r="B1379" t="s">
        <v>10495</v>
      </c>
      <c r="C1379" t="s">
        <v>10496</v>
      </c>
      <c r="D1379">
        <v>1.6600987731070214</v>
      </c>
    </row>
    <row r="1380" spans="1:4" x14ac:dyDescent="0.55000000000000004">
      <c r="A1380" t="s">
        <v>11250</v>
      </c>
      <c r="B1380" t="s">
        <v>11251</v>
      </c>
      <c r="C1380" t="s">
        <v>11252</v>
      </c>
      <c r="D1380">
        <v>1.6600987731070214</v>
      </c>
    </row>
    <row r="1381" spans="1:4" x14ac:dyDescent="0.55000000000000004">
      <c r="A1381" t="s">
        <v>11630</v>
      </c>
      <c r="B1381" t="s">
        <v>11631</v>
      </c>
      <c r="C1381" t="s">
        <v>11632</v>
      </c>
      <c r="D1381">
        <v>1.6600987731070214</v>
      </c>
    </row>
    <row r="1382" spans="1:4" x14ac:dyDescent="0.55000000000000004">
      <c r="A1382" t="s">
        <v>13370</v>
      </c>
      <c r="B1382" t="s">
        <v>13371</v>
      </c>
      <c r="C1382" t="s">
        <v>13372</v>
      </c>
      <c r="D1382">
        <v>1.6600987731070214</v>
      </c>
    </row>
    <row r="1383" spans="1:4" x14ac:dyDescent="0.55000000000000004">
      <c r="A1383" t="s">
        <v>13829</v>
      </c>
      <c r="B1383" t="s">
        <v>13830</v>
      </c>
      <c r="C1383" t="s">
        <v>13831</v>
      </c>
      <c r="D1383">
        <v>1.6600987731070214</v>
      </c>
    </row>
    <row r="1384" spans="1:4" x14ac:dyDescent="0.55000000000000004">
      <c r="A1384" t="s">
        <v>15271</v>
      </c>
      <c r="B1384" t="s">
        <v>15272</v>
      </c>
      <c r="C1384" t="s">
        <v>15273</v>
      </c>
      <c r="D1384">
        <v>1.6600987731070214</v>
      </c>
    </row>
    <row r="1385" spans="1:4" x14ac:dyDescent="0.55000000000000004">
      <c r="A1385" t="s">
        <v>174</v>
      </c>
      <c r="B1385" t="s">
        <v>175</v>
      </c>
      <c r="C1385" t="s">
        <v>176</v>
      </c>
      <c r="D1385">
        <v>1.6593680784532536</v>
      </c>
    </row>
    <row r="1386" spans="1:4" x14ac:dyDescent="0.55000000000000004">
      <c r="A1386" t="s">
        <v>60</v>
      </c>
      <c r="B1386" t="s">
        <v>61</v>
      </c>
      <c r="C1386" t="s">
        <v>62</v>
      </c>
      <c r="D1386">
        <v>1.6582052816733712</v>
      </c>
    </row>
    <row r="1387" spans="1:4" x14ac:dyDescent="0.55000000000000004">
      <c r="A1387" t="s">
        <v>1458</v>
      </c>
      <c r="B1387" t="s">
        <v>1459</v>
      </c>
      <c r="C1387" t="s">
        <v>1460</v>
      </c>
      <c r="D1387">
        <v>1.6582052816733712</v>
      </c>
    </row>
    <row r="1388" spans="1:4" x14ac:dyDescent="0.55000000000000004">
      <c r="A1388" t="s">
        <v>1596</v>
      </c>
      <c r="B1388" t="s">
        <v>1597</v>
      </c>
      <c r="C1388" t="s">
        <v>1598</v>
      </c>
      <c r="D1388">
        <v>1.6582052816733712</v>
      </c>
    </row>
    <row r="1389" spans="1:4" x14ac:dyDescent="0.55000000000000004">
      <c r="A1389" t="s">
        <v>2888</v>
      </c>
      <c r="B1389" t="s">
        <v>2889</v>
      </c>
      <c r="C1389" t="s">
        <v>2890</v>
      </c>
      <c r="D1389">
        <v>1.6582052816733712</v>
      </c>
    </row>
    <row r="1390" spans="1:4" x14ac:dyDescent="0.55000000000000004">
      <c r="A1390" t="s">
        <v>3041</v>
      </c>
      <c r="B1390" t="s">
        <v>3042</v>
      </c>
      <c r="C1390" t="s">
        <v>3043</v>
      </c>
      <c r="D1390">
        <v>1.6582052816733712</v>
      </c>
    </row>
    <row r="1391" spans="1:4" x14ac:dyDescent="0.55000000000000004">
      <c r="A1391" t="s">
        <v>3870</v>
      </c>
      <c r="B1391" t="s">
        <v>3871</v>
      </c>
      <c r="C1391" t="s">
        <v>3872</v>
      </c>
      <c r="D1391">
        <v>1.6582052816733712</v>
      </c>
    </row>
    <row r="1392" spans="1:4" x14ac:dyDescent="0.55000000000000004">
      <c r="A1392" t="s">
        <v>4074</v>
      </c>
      <c r="B1392" t="s">
        <v>4075</v>
      </c>
      <c r="C1392" t="s">
        <v>4076</v>
      </c>
      <c r="D1392">
        <v>1.6582052816733712</v>
      </c>
    </row>
    <row r="1393" spans="1:4" x14ac:dyDescent="0.55000000000000004">
      <c r="A1393" t="s">
        <v>4104</v>
      </c>
      <c r="B1393" t="s">
        <v>4105</v>
      </c>
      <c r="C1393" t="s">
        <v>4106</v>
      </c>
      <c r="D1393">
        <v>1.6582052816733712</v>
      </c>
    </row>
    <row r="1394" spans="1:4" x14ac:dyDescent="0.55000000000000004">
      <c r="A1394" t="s">
        <v>4107</v>
      </c>
      <c r="B1394" t="s">
        <v>4108</v>
      </c>
      <c r="C1394" t="s">
        <v>4109</v>
      </c>
      <c r="D1394">
        <v>1.6582052816733712</v>
      </c>
    </row>
    <row r="1395" spans="1:4" x14ac:dyDescent="0.55000000000000004">
      <c r="A1395" t="s">
        <v>4871</v>
      </c>
      <c r="B1395" t="s">
        <v>4872</v>
      </c>
      <c r="C1395" t="s">
        <v>4873</v>
      </c>
      <c r="D1395">
        <v>1.6582052816733712</v>
      </c>
    </row>
    <row r="1396" spans="1:4" x14ac:dyDescent="0.55000000000000004">
      <c r="A1396" t="s">
        <v>5299</v>
      </c>
      <c r="B1396" t="s">
        <v>5300</v>
      </c>
      <c r="C1396" t="s">
        <v>5301</v>
      </c>
      <c r="D1396">
        <v>1.6582052816733712</v>
      </c>
    </row>
    <row r="1397" spans="1:4" x14ac:dyDescent="0.55000000000000004">
      <c r="A1397" t="s">
        <v>7634</v>
      </c>
      <c r="B1397" t="s">
        <v>7635</v>
      </c>
      <c r="C1397" t="s">
        <v>7636</v>
      </c>
      <c r="D1397">
        <v>1.6582052816733712</v>
      </c>
    </row>
    <row r="1398" spans="1:4" x14ac:dyDescent="0.55000000000000004">
      <c r="A1398" t="s">
        <v>8789</v>
      </c>
      <c r="B1398" t="s">
        <v>8790</v>
      </c>
      <c r="C1398" t="s">
        <v>8791</v>
      </c>
      <c r="D1398">
        <v>1.6582052816733712</v>
      </c>
    </row>
    <row r="1399" spans="1:4" x14ac:dyDescent="0.55000000000000004">
      <c r="A1399" t="s">
        <v>8927</v>
      </c>
      <c r="B1399" t="s">
        <v>8928</v>
      </c>
      <c r="C1399" t="s">
        <v>8929</v>
      </c>
      <c r="D1399">
        <v>1.6582052816733712</v>
      </c>
    </row>
    <row r="1400" spans="1:4" x14ac:dyDescent="0.55000000000000004">
      <c r="A1400" t="s">
        <v>10153</v>
      </c>
      <c r="B1400" t="s">
        <v>10154</v>
      </c>
      <c r="C1400" t="s">
        <v>10155</v>
      </c>
      <c r="D1400">
        <v>1.6582052816733712</v>
      </c>
    </row>
    <row r="1401" spans="1:4" x14ac:dyDescent="0.55000000000000004">
      <c r="A1401" t="s">
        <v>10998</v>
      </c>
      <c r="B1401" t="s">
        <v>10999</v>
      </c>
      <c r="C1401" t="s">
        <v>11000</v>
      </c>
      <c r="D1401">
        <v>1.6582052816733712</v>
      </c>
    </row>
    <row r="1402" spans="1:4" x14ac:dyDescent="0.55000000000000004">
      <c r="A1402" t="s">
        <v>11334</v>
      </c>
      <c r="B1402" t="s">
        <v>11335</v>
      </c>
      <c r="C1402" t="s">
        <v>11336</v>
      </c>
      <c r="D1402">
        <v>1.6582052816733712</v>
      </c>
    </row>
    <row r="1403" spans="1:4" x14ac:dyDescent="0.55000000000000004">
      <c r="A1403" t="s">
        <v>11962</v>
      </c>
      <c r="B1403" t="s">
        <v>11963</v>
      </c>
      <c r="C1403" t="s">
        <v>11964</v>
      </c>
      <c r="D1403">
        <v>1.6582052816733712</v>
      </c>
    </row>
    <row r="1404" spans="1:4" x14ac:dyDescent="0.55000000000000004">
      <c r="A1404" t="s">
        <v>12226</v>
      </c>
      <c r="B1404" t="s">
        <v>12227</v>
      </c>
      <c r="C1404" t="s">
        <v>12228</v>
      </c>
      <c r="D1404">
        <v>1.6582052816733712</v>
      </c>
    </row>
    <row r="1405" spans="1:4" x14ac:dyDescent="0.55000000000000004">
      <c r="A1405" t="s">
        <v>12910</v>
      </c>
      <c r="B1405" t="s">
        <v>12911</v>
      </c>
      <c r="C1405" t="s">
        <v>12912</v>
      </c>
      <c r="D1405">
        <v>1.6582052816733712</v>
      </c>
    </row>
    <row r="1406" spans="1:4" x14ac:dyDescent="0.55000000000000004">
      <c r="A1406" t="s">
        <v>14657</v>
      </c>
      <c r="B1406" t="s">
        <v>14658</v>
      </c>
      <c r="C1406" t="s">
        <v>14659</v>
      </c>
      <c r="D1406">
        <v>1.6582052816733712</v>
      </c>
    </row>
    <row r="1407" spans="1:4" x14ac:dyDescent="0.55000000000000004">
      <c r="A1407" t="s">
        <v>15895</v>
      </c>
      <c r="B1407" t="s">
        <v>15896</v>
      </c>
      <c r="C1407" t="s">
        <v>15897</v>
      </c>
      <c r="D1407">
        <v>1.6582052816733712</v>
      </c>
    </row>
    <row r="1408" spans="1:4" x14ac:dyDescent="0.55000000000000004">
      <c r="A1408" t="s">
        <v>16020</v>
      </c>
      <c r="B1408" t="s">
        <v>16021</v>
      </c>
      <c r="C1408" t="s">
        <v>16022</v>
      </c>
      <c r="D1408">
        <v>1.6582052816733712</v>
      </c>
    </row>
    <row r="1409" spans="1:4" x14ac:dyDescent="0.55000000000000004">
      <c r="A1409" t="s">
        <v>16368</v>
      </c>
      <c r="B1409" t="s">
        <v>16369</v>
      </c>
      <c r="C1409" t="s">
        <v>16370</v>
      </c>
      <c r="D1409">
        <v>1.6582052816733712</v>
      </c>
    </row>
    <row r="1410" spans="1:4" x14ac:dyDescent="0.55000000000000004">
      <c r="A1410" t="s">
        <v>16494</v>
      </c>
      <c r="B1410" t="s">
        <v>16495</v>
      </c>
      <c r="C1410" t="s">
        <v>16496</v>
      </c>
      <c r="D1410">
        <v>1.6582052816733712</v>
      </c>
    </row>
    <row r="1411" spans="1:4" x14ac:dyDescent="0.55000000000000004">
      <c r="A1411" t="s">
        <v>6540</v>
      </c>
      <c r="B1411" t="s">
        <v>6541</v>
      </c>
      <c r="C1411" t="s">
        <v>6542</v>
      </c>
      <c r="D1411">
        <v>1.6582052816733668</v>
      </c>
    </row>
    <row r="1412" spans="1:4" x14ac:dyDescent="0.55000000000000004">
      <c r="A1412" t="s">
        <v>11495</v>
      </c>
      <c r="B1412" t="s">
        <v>11496</v>
      </c>
      <c r="C1412" t="s">
        <v>11497</v>
      </c>
      <c r="D1412">
        <v>1.6582052816733668</v>
      </c>
    </row>
    <row r="1413" spans="1:4" x14ac:dyDescent="0.55000000000000004">
      <c r="A1413" t="s">
        <v>13589</v>
      </c>
      <c r="B1413" t="s">
        <v>13590</v>
      </c>
      <c r="C1413" t="s">
        <v>13591</v>
      </c>
      <c r="D1413">
        <v>1.6582052816733668</v>
      </c>
    </row>
    <row r="1414" spans="1:4" x14ac:dyDescent="0.55000000000000004">
      <c r="A1414" t="s">
        <v>13688</v>
      </c>
      <c r="B1414" t="s">
        <v>13689</v>
      </c>
      <c r="C1414" t="s">
        <v>13690</v>
      </c>
      <c r="D1414">
        <v>1.6582052816733668</v>
      </c>
    </row>
    <row r="1415" spans="1:4" x14ac:dyDescent="0.55000000000000004">
      <c r="A1415" t="s">
        <v>8072</v>
      </c>
      <c r="B1415" t="s">
        <v>8073</v>
      </c>
      <c r="C1415" t="s">
        <v>8074</v>
      </c>
      <c r="D1415">
        <v>1.6575973648352409</v>
      </c>
    </row>
    <row r="1416" spans="1:4" x14ac:dyDescent="0.55000000000000004">
      <c r="A1416" t="s">
        <v>1476</v>
      </c>
      <c r="B1416" t="s">
        <v>1477</v>
      </c>
      <c r="C1416" t="s">
        <v>1478</v>
      </c>
      <c r="D1416">
        <v>1.6565374498438861</v>
      </c>
    </row>
    <row r="1417" spans="1:4" x14ac:dyDescent="0.55000000000000004">
      <c r="A1417" t="s">
        <v>1988</v>
      </c>
      <c r="B1417" t="s">
        <v>1989</v>
      </c>
      <c r="C1417" t="s">
        <v>1990</v>
      </c>
      <c r="D1417">
        <v>1.656165646414909</v>
      </c>
    </row>
    <row r="1418" spans="1:4" x14ac:dyDescent="0.55000000000000004">
      <c r="A1418" t="s">
        <v>3615</v>
      </c>
      <c r="B1418" t="s">
        <v>3616</v>
      </c>
      <c r="C1418" t="s">
        <v>3617</v>
      </c>
      <c r="D1418">
        <v>1.656165646414909</v>
      </c>
    </row>
    <row r="1419" spans="1:4" x14ac:dyDescent="0.55000000000000004">
      <c r="A1419" t="s">
        <v>5326</v>
      </c>
      <c r="B1419" t="s">
        <v>5327</v>
      </c>
      <c r="C1419" t="s">
        <v>5328</v>
      </c>
      <c r="D1419">
        <v>1.656165646414909</v>
      </c>
    </row>
    <row r="1420" spans="1:4" x14ac:dyDescent="0.55000000000000004">
      <c r="A1420" t="s">
        <v>8648</v>
      </c>
      <c r="B1420" t="s">
        <v>8649</v>
      </c>
      <c r="C1420" t="s">
        <v>8650</v>
      </c>
      <c r="D1420">
        <v>1.656165646414909</v>
      </c>
    </row>
    <row r="1421" spans="1:4" x14ac:dyDescent="0.55000000000000004">
      <c r="A1421" t="s">
        <v>8360</v>
      </c>
      <c r="B1421" t="s">
        <v>8361</v>
      </c>
      <c r="C1421" t="s">
        <v>8362</v>
      </c>
      <c r="D1421">
        <v>1.6536725039475877</v>
      </c>
    </row>
    <row r="1422" spans="1:4" x14ac:dyDescent="0.55000000000000004">
      <c r="A1422" t="s">
        <v>15718</v>
      </c>
      <c r="B1422" t="s">
        <v>15719</v>
      </c>
      <c r="C1422" t="s">
        <v>15720</v>
      </c>
      <c r="D1422">
        <v>1.6524452005635875</v>
      </c>
    </row>
    <row r="1423" spans="1:4" x14ac:dyDescent="0.55000000000000004">
      <c r="A1423" t="s">
        <v>3326</v>
      </c>
      <c r="B1423" t="s">
        <v>3327</v>
      </c>
      <c r="C1423" t="s">
        <v>3328</v>
      </c>
      <c r="D1423">
        <v>1.6523133209192999</v>
      </c>
    </row>
    <row r="1424" spans="1:4" x14ac:dyDescent="0.55000000000000004">
      <c r="A1424" t="s">
        <v>8342</v>
      </c>
      <c r="B1424" t="s">
        <v>8343</v>
      </c>
      <c r="C1424" t="s">
        <v>8344</v>
      </c>
      <c r="D1424">
        <v>1.6523133209192999</v>
      </c>
    </row>
    <row r="1425" spans="1:4" x14ac:dyDescent="0.55000000000000004">
      <c r="A1425" t="s">
        <v>8975</v>
      </c>
      <c r="B1425" t="s">
        <v>8976</v>
      </c>
      <c r="C1425" t="s">
        <v>8977</v>
      </c>
      <c r="D1425">
        <v>1.6510647747220435</v>
      </c>
    </row>
    <row r="1426" spans="1:4" x14ac:dyDescent="0.55000000000000004">
      <c r="A1426" t="s">
        <v>888</v>
      </c>
      <c r="B1426" t="s">
        <v>889</v>
      </c>
      <c r="C1426" t="s">
        <v>890</v>
      </c>
      <c r="D1426">
        <v>1.6506384438579564</v>
      </c>
    </row>
    <row r="1427" spans="1:4" x14ac:dyDescent="0.55000000000000004">
      <c r="A1427" t="s">
        <v>6117</v>
      </c>
      <c r="B1427" t="s">
        <v>6118</v>
      </c>
      <c r="C1427" t="s">
        <v>6119</v>
      </c>
      <c r="D1427">
        <v>1.6506384438579564</v>
      </c>
    </row>
    <row r="1428" spans="1:4" x14ac:dyDescent="0.55000000000000004">
      <c r="A1428" t="s">
        <v>16290</v>
      </c>
      <c r="B1428" t="s">
        <v>16291</v>
      </c>
      <c r="C1428" t="s">
        <v>16292</v>
      </c>
      <c r="D1428">
        <v>1.6486188373615585</v>
      </c>
    </row>
    <row r="1429" spans="1:4" x14ac:dyDescent="0.55000000000000004">
      <c r="A1429" t="s">
        <v>111</v>
      </c>
      <c r="B1429" t="s">
        <v>112</v>
      </c>
      <c r="C1429" t="s">
        <v>113</v>
      </c>
      <c r="D1429">
        <v>1.648503412226604</v>
      </c>
    </row>
    <row r="1430" spans="1:4" x14ac:dyDescent="0.55000000000000004">
      <c r="A1430" t="s">
        <v>2114</v>
      </c>
      <c r="B1430" t="s">
        <v>2115</v>
      </c>
      <c r="C1430" t="s">
        <v>2116</v>
      </c>
      <c r="D1430">
        <v>1.648503412226604</v>
      </c>
    </row>
    <row r="1431" spans="1:4" x14ac:dyDescent="0.55000000000000004">
      <c r="A1431" t="s">
        <v>2390</v>
      </c>
      <c r="B1431" t="s">
        <v>2391</v>
      </c>
      <c r="C1431" t="s">
        <v>2392</v>
      </c>
      <c r="D1431">
        <v>1.648503412226604</v>
      </c>
    </row>
    <row r="1432" spans="1:4" x14ac:dyDescent="0.55000000000000004">
      <c r="A1432" t="s">
        <v>2459</v>
      </c>
      <c r="B1432" t="s">
        <v>2460</v>
      </c>
      <c r="C1432" t="s">
        <v>2461</v>
      </c>
      <c r="D1432">
        <v>1.648503412226604</v>
      </c>
    </row>
    <row r="1433" spans="1:4" x14ac:dyDescent="0.55000000000000004">
      <c r="A1433" t="s">
        <v>3981</v>
      </c>
      <c r="B1433" t="s">
        <v>3982</v>
      </c>
      <c r="C1433" t="s">
        <v>3983</v>
      </c>
      <c r="D1433">
        <v>1.648503412226604</v>
      </c>
    </row>
    <row r="1434" spans="1:4" x14ac:dyDescent="0.55000000000000004">
      <c r="A1434" t="s">
        <v>6657</v>
      </c>
      <c r="B1434" t="s">
        <v>6658</v>
      </c>
      <c r="C1434" t="s">
        <v>6659</v>
      </c>
      <c r="D1434">
        <v>1.648503412226604</v>
      </c>
    </row>
    <row r="1435" spans="1:4" x14ac:dyDescent="0.55000000000000004">
      <c r="A1435" t="s">
        <v>6726</v>
      </c>
      <c r="B1435" t="s">
        <v>6727</v>
      </c>
      <c r="C1435" t="s">
        <v>6728</v>
      </c>
      <c r="D1435">
        <v>1.648503412226604</v>
      </c>
    </row>
    <row r="1436" spans="1:4" x14ac:dyDescent="0.55000000000000004">
      <c r="A1436" t="s">
        <v>8024</v>
      </c>
      <c r="B1436" t="s">
        <v>8025</v>
      </c>
      <c r="C1436" t="s">
        <v>8026</v>
      </c>
      <c r="D1436">
        <v>1.648503412226604</v>
      </c>
    </row>
    <row r="1437" spans="1:4" x14ac:dyDescent="0.55000000000000004">
      <c r="A1437" t="s">
        <v>9827</v>
      </c>
      <c r="B1437" t="s">
        <v>9828</v>
      </c>
      <c r="C1437" t="s">
        <v>9829</v>
      </c>
      <c r="D1437">
        <v>1.648503412226604</v>
      </c>
    </row>
    <row r="1438" spans="1:4" x14ac:dyDescent="0.55000000000000004">
      <c r="A1438" t="s">
        <v>10135</v>
      </c>
      <c r="B1438" t="s">
        <v>10136</v>
      </c>
      <c r="C1438" t="s">
        <v>10137</v>
      </c>
      <c r="D1438">
        <v>1.648503412226604</v>
      </c>
    </row>
    <row r="1439" spans="1:4" x14ac:dyDescent="0.55000000000000004">
      <c r="A1439" t="s">
        <v>12460</v>
      </c>
      <c r="B1439" t="s">
        <v>12461</v>
      </c>
      <c r="C1439" t="s">
        <v>12462</v>
      </c>
      <c r="D1439">
        <v>1.648503412226604</v>
      </c>
    </row>
    <row r="1440" spans="1:4" x14ac:dyDescent="0.55000000000000004">
      <c r="A1440" t="s">
        <v>12835</v>
      </c>
      <c r="B1440" t="s">
        <v>12836</v>
      </c>
      <c r="C1440" t="s">
        <v>12837</v>
      </c>
      <c r="D1440">
        <v>1.648503412226604</v>
      </c>
    </row>
    <row r="1441" spans="1:4" x14ac:dyDescent="0.55000000000000004">
      <c r="A1441" t="s">
        <v>13313</v>
      </c>
      <c r="B1441" t="s">
        <v>13314</v>
      </c>
      <c r="C1441" t="s">
        <v>13315</v>
      </c>
      <c r="D1441">
        <v>1.648503412226604</v>
      </c>
    </row>
    <row r="1442" spans="1:4" x14ac:dyDescent="0.55000000000000004">
      <c r="A1442" t="s">
        <v>14624</v>
      </c>
      <c r="B1442" t="s">
        <v>14625</v>
      </c>
      <c r="C1442" t="s">
        <v>14626</v>
      </c>
      <c r="D1442">
        <v>1.648503412226604</v>
      </c>
    </row>
    <row r="1443" spans="1:4" x14ac:dyDescent="0.55000000000000004">
      <c r="A1443" t="s">
        <v>15202</v>
      </c>
      <c r="B1443" t="s">
        <v>15203</v>
      </c>
      <c r="C1443" t="s">
        <v>15204</v>
      </c>
      <c r="D1443">
        <v>1.648503412226604</v>
      </c>
    </row>
    <row r="1444" spans="1:4" x14ac:dyDescent="0.55000000000000004">
      <c r="A1444" t="s">
        <v>15820</v>
      </c>
      <c r="B1444" t="s">
        <v>15821</v>
      </c>
      <c r="C1444" t="s">
        <v>15822</v>
      </c>
      <c r="D1444">
        <v>1.648503412226604</v>
      </c>
    </row>
    <row r="1445" spans="1:4" x14ac:dyDescent="0.55000000000000004">
      <c r="A1445" t="s">
        <v>16458</v>
      </c>
      <c r="B1445" t="s">
        <v>16459</v>
      </c>
      <c r="C1445" t="s">
        <v>16460</v>
      </c>
      <c r="D1445">
        <v>1.648503412226604</v>
      </c>
    </row>
    <row r="1446" spans="1:4" x14ac:dyDescent="0.55000000000000004">
      <c r="A1446" t="s">
        <v>17358</v>
      </c>
      <c r="B1446" t="s">
        <v>17359</v>
      </c>
      <c r="C1446" t="s">
        <v>17360</v>
      </c>
      <c r="D1446">
        <v>1.648503412226604</v>
      </c>
    </row>
    <row r="1447" spans="1:4" x14ac:dyDescent="0.55000000000000004">
      <c r="A1447" t="s">
        <v>8483</v>
      </c>
      <c r="B1447" t="s">
        <v>8484</v>
      </c>
      <c r="C1447" t="s">
        <v>8485</v>
      </c>
      <c r="D1447">
        <v>1.6482698338602844</v>
      </c>
    </row>
    <row r="1448" spans="1:4" x14ac:dyDescent="0.55000000000000004">
      <c r="A1448" t="s">
        <v>5027</v>
      </c>
      <c r="B1448" t="s">
        <v>5028</v>
      </c>
      <c r="C1448" t="s">
        <v>5028</v>
      </c>
      <c r="D1448">
        <v>1.6477150486511878</v>
      </c>
    </row>
    <row r="1449" spans="1:4" x14ac:dyDescent="0.55000000000000004">
      <c r="A1449" t="s">
        <v>12280</v>
      </c>
      <c r="B1449" t="s">
        <v>12281</v>
      </c>
      <c r="C1449" t="s">
        <v>12282</v>
      </c>
      <c r="D1449">
        <v>1.6477150486511878</v>
      </c>
    </row>
    <row r="1450" spans="1:4" x14ac:dyDescent="0.55000000000000004">
      <c r="A1450" t="s">
        <v>14387</v>
      </c>
      <c r="B1450" t="s">
        <v>14388</v>
      </c>
      <c r="C1450" t="s">
        <v>14389</v>
      </c>
      <c r="D1450">
        <v>1.6477150486511878</v>
      </c>
    </row>
    <row r="1451" spans="1:4" x14ac:dyDescent="0.55000000000000004">
      <c r="A1451" t="s">
        <v>14780</v>
      </c>
      <c r="B1451" t="s">
        <v>14781</v>
      </c>
      <c r="C1451" t="s">
        <v>14782</v>
      </c>
      <c r="D1451">
        <v>1.6460230002486735</v>
      </c>
    </row>
    <row r="1452" spans="1:4" x14ac:dyDescent="0.55000000000000004">
      <c r="A1452" t="s">
        <v>13415</v>
      </c>
      <c r="B1452" t="s">
        <v>13416</v>
      </c>
      <c r="C1452" t="s">
        <v>13417</v>
      </c>
      <c r="D1452">
        <v>1.6454519971426214</v>
      </c>
    </row>
    <row r="1453" spans="1:4" x14ac:dyDescent="0.55000000000000004">
      <c r="A1453" t="s">
        <v>1107</v>
      </c>
      <c r="B1453" t="s">
        <v>1108</v>
      </c>
      <c r="C1453" t="s">
        <v>1109</v>
      </c>
      <c r="D1453">
        <v>1.6453354986745479</v>
      </c>
    </row>
    <row r="1454" spans="1:4" x14ac:dyDescent="0.55000000000000004">
      <c r="A1454" t="s">
        <v>7346</v>
      </c>
      <c r="B1454" t="s">
        <v>7347</v>
      </c>
      <c r="C1454" t="s">
        <v>7348</v>
      </c>
      <c r="D1454">
        <v>1.6453354986745479</v>
      </c>
    </row>
    <row r="1455" spans="1:4" x14ac:dyDescent="0.55000000000000004">
      <c r="A1455" t="s">
        <v>12253</v>
      </c>
      <c r="B1455" t="s">
        <v>12254</v>
      </c>
      <c r="C1455" t="s">
        <v>12255</v>
      </c>
      <c r="D1455">
        <v>1.6439791077437427</v>
      </c>
    </row>
    <row r="1456" spans="1:4" x14ac:dyDescent="0.55000000000000004">
      <c r="A1456" t="s">
        <v>4775</v>
      </c>
      <c r="B1456" t="s">
        <v>4776</v>
      </c>
      <c r="C1456" t="s">
        <v>4777</v>
      </c>
      <c r="D1456">
        <v>1.6421768651097575</v>
      </c>
    </row>
    <row r="1457" spans="1:4" x14ac:dyDescent="0.55000000000000004">
      <c r="A1457" t="s">
        <v>5284</v>
      </c>
      <c r="B1457" t="s">
        <v>5285</v>
      </c>
      <c r="C1457" t="s">
        <v>5286</v>
      </c>
      <c r="D1457">
        <v>1.6421768651097575</v>
      </c>
    </row>
    <row r="1458" spans="1:4" x14ac:dyDescent="0.55000000000000004">
      <c r="A1458" t="s">
        <v>7601</v>
      </c>
      <c r="B1458" t="s">
        <v>7602</v>
      </c>
      <c r="C1458" t="s">
        <v>7603</v>
      </c>
      <c r="D1458">
        <v>1.6421768651097575</v>
      </c>
    </row>
    <row r="1459" spans="1:4" x14ac:dyDescent="0.55000000000000004">
      <c r="A1459" t="s">
        <v>7853</v>
      </c>
      <c r="B1459" t="s">
        <v>7854</v>
      </c>
      <c r="C1459" t="s">
        <v>7855</v>
      </c>
      <c r="D1459">
        <v>1.6421768651097575</v>
      </c>
    </row>
    <row r="1460" spans="1:4" x14ac:dyDescent="0.55000000000000004">
      <c r="A1460" t="s">
        <v>11891</v>
      </c>
      <c r="B1460" t="s">
        <v>11892</v>
      </c>
      <c r="C1460" t="s">
        <v>11893</v>
      </c>
      <c r="D1460">
        <v>1.6421768651097575</v>
      </c>
    </row>
    <row r="1461" spans="1:4" x14ac:dyDescent="0.55000000000000004">
      <c r="A1461" t="s">
        <v>17397</v>
      </c>
      <c r="B1461" t="s">
        <v>17398</v>
      </c>
      <c r="C1461" t="s">
        <v>17399</v>
      </c>
      <c r="D1461">
        <v>1.6421768651097575</v>
      </c>
    </row>
    <row r="1462" spans="1:4" x14ac:dyDescent="0.55000000000000004">
      <c r="A1462" t="s">
        <v>1901</v>
      </c>
      <c r="B1462" t="s">
        <v>1902</v>
      </c>
      <c r="C1462" t="s">
        <v>1903</v>
      </c>
      <c r="D1462">
        <v>1.6416660767197941</v>
      </c>
    </row>
    <row r="1463" spans="1:4" x14ac:dyDescent="0.55000000000000004">
      <c r="A1463" t="s">
        <v>2831</v>
      </c>
      <c r="B1463" t="s">
        <v>2832</v>
      </c>
      <c r="C1463" t="s">
        <v>2833</v>
      </c>
      <c r="D1463">
        <v>1.6416660767197941</v>
      </c>
    </row>
    <row r="1464" spans="1:4" x14ac:dyDescent="0.55000000000000004">
      <c r="A1464" t="s">
        <v>4110</v>
      </c>
      <c r="B1464" t="s">
        <v>4111</v>
      </c>
      <c r="C1464" t="s">
        <v>4112</v>
      </c>
      <c r="D1464">
        <v>1.6416660767197941</v>
      </c>
    </row>
    <row r="1465" spans="1:4" x14ac:dyDescent="0.55000000000000004">
      <c r="A1465" t="s">
        <v>5964</v>
      </c>
      <c r="B1465" t="s">
        <v>5965</v>
      </c>
      <c r="C1465" t="s">
        <v>5966</v>
      </c>
      <c r="D1465">
        <v>1.6416660767197941</v>
      </c>
    </row>
    <row r="1466" spans="1:4" x14ac:dyDescent="0.55000000000000004">
      <c r="A1466" t="s">
        <v>7071</v>
      </c>
      <c r="B1466" t="s">
        <v>7072</v>
      </c>
      <c r="C1466" t="s">
        <v>7073</v>
      </c>
      <c r="D1466">
        <v>1.6416660767197941</v>
      </c>
    </row>
    <row r="1467" spans="1:4" x14ac:dyDescent="0.55000000000000004">
      <c r="A1467" t="s">
        <v>8039</v>
      </c>
      <c r="B1467" t="s">
        <v>8040</v>
      </c>
      <c r="C1467" t="s">
        <v>8041</v>
      </c>
      <c r="D1467">
        <v>1.6416660767197941</v>
      </c>
    </row>
    <row r="1468" spans="1:4" x14ac:dyDescent="0.55000000000000004">
      <c r="A1468" t="s">
        <v>9452</v>
      </c>
      <c r="B1468" t="s">
        <v>9453</v>
      </c>
      <c r="C1468" t="s">
        <v>9454</v>
      </c>
      <c r="D1468">
        <v>1.6416660767197941</v>
      </c>
    </row>
    <row r="1469" spans="1:4" x14ac:dyDescent="0.55000000000000004">
      <c r="A1469" t="s">
        <v>13862</v>
      </c>
      <c r="B1469" t="s">
        <v>13863</v>
      </c>
      <c r="C1469" t="s">
        <v>13864</v>
      </c>
      <c r="D1469">
        <v>1.6416660767197941</v>
      </c>
    </row>
    <row r="1470" spans="1:4" x14ac:dyDescent="0.55000000000000004">
      <c r="A1470" t="s">
        <v>13946</v>
      </c>
      <c r="B1470" t="s">
        <v>13947</v>
      </c>
      <c r="C1470" t="s">
        <v>13948</v>
      </c>
      <c r="D1470">
        <v>1.6416660767197941</v>
      </c>
    </row>
    <row r="1471" spans="1:4" x14ac:dyDescent="0.55000000000000004">
      <c r="A1471" t="s">
        <v>14729</v>
      </c>
      <c r="B1471" t="s">
        <v>14730</v>
      </c>
      <c r="C1471" t="s">
        <v>14731</v>
      </c>
      <c r="D1471">
        <v>1.6416660767197941</v>
      </c>
    </row>
    <row r="1472" spans="1:4" x14ac:dyDescent="0.55000000000000004">
      <c r="A1472" t="s">
        <v>15736</v>
      </c>
      <c r="B1472" t="s">
        <v>15737</v>
      </c>
      <c r="C1472" t="s">
        <v>15738</v>
      </c>
      <c r="D1472">
        <v>1.6416660767197941</v>
      </c>
    </row>
    <row r="1473" spans="1:4" x14ac:dyDescent="0.55000000000000004">
      <c r="A1473" t="s">
        <v>15889</v>
      </c>
      <c r="B1473" t="s">
        <v>15890</v>
      </c>
      <c r="C1473" t="s">
        <v>15891</v>
      </c>
      <c r="D1473">
        <v>1.6416660767197941</v>
      </c>
    </row>
    <row r="1474" spans="1:4" x14ac:dyDescent="0.55000000000000004">
      <c r="A1474" t="s">
        <v>16518</v>
      </c>
      <c r="B1474" t="s">
        <v>16519</v>
      </c>
      <c r="C1474" t="s">
        <v>16520</v>
      </c>
      <c r="D1474">
        <v>1.6416660767197941</v>
      </c>
    </row>
    <row r="1475" spans="1:4" x14ac:dyDescent="0.55000000000000004">
      <c r="A1475" t="s">
        <v>17094</v>
      </c>
      <c r="B1475" t="s">
        <v>17095</v>
      </c>
      <c r="C1475" t="s">
        <v>17096</v>
      </c>
      <c r="D1475">
        <v>1.6416660767197941</v>
      </c>
    </row>
    <row r="1476" spans="1:4" x14ac:dyDescent="0.55000000000000004">
      <c r="A1476" t="s">
        <v>8762</v>
      </c>
      <c r="B1476" t="s">
        <v>8763</v>
      </c>
      <c r="C1476" t="s">
        <v>8764</v>
      </c>
      <c r="D1476">
        <v>1.6397640097769897</v>
      </c>
    </row>
    <row r="1477" spans="1:4" x14ac:dyDescent="0.55000000000000004">
      <c r="A1477" t="s">
        <v>5470</v>
      </c>
      <c r="B1477" t="s">
        <v>5471</v>
      </c>
      <c r="C1477" t="s">
        <v>5472</v>
      </c>
      <c r="D1477">
        <v>1.6378341100138112</v>
      </c>
    </row>
    <row r="1478" spans="1:4" x14ac:dyDescent="0.55000000000000004">
      <c r="A1478" t="s">
        <v>2318</v>
      </c>
      <c r="B1478" t="s">
        <v>2319</v>
      </c>
      <c r="C1478" t="s">
        <v>2320</v>
      </c>
      <c r="D1478">
        <v>1.6370151599939795</v>
      </c>
    </row>
    <row r="1479" spans="1:4" x14ac:dyDescent="0.55000000000000004">
      <c r="A1479" t="s">
        <v>12652</v>
      </c>
      <c r="B1479" t="s">
        <v>12653</v>
      </c>
      <c r="C1479" t="s">
        <v>12654</v>
      </c>
      <c r="D1479">
        <v>1.6345636809998842</v>
      </c>
    </row>
    <row r="1480" spans="1:4" x14ac:dyDescent="0.55000000000000004">
      <c r="A1480" t="s">
        <v>10767</v>
      </c>
      <c r="B1480" t="s">
        <v>10768</v>
      </c>
      <c r="C1480" t="s">
        <v>10769</v>
      </c>
      <c r="D1480">
        <v>1.6314298988676641</v>
      </c>
    </row>
    <row r="1481" spans="1:4" x14ac:dyDescent="0.55000000000000004">
      <c r="A1481" t="s">
        <v>13224</v>
      </c>
      <c r="B1481" t="s">
        <v>13225</v>
      </c>
      <c r="C1481" t="s">
        <v>13226</v>
      </c>
      <c r="D1481">
        <v>1.6314298988676641</v>
      </c>
    </row>
    <row r="1482" spans="1:4" x14ac:dyDescent="0.55000000000000004">
      <c r="A1482" t="s">
        <v>4730</v>
      </c>
      <c r="B1482" t="s">
        <v>4731</v>
      </c>
      <c r="C1482" t="s">
        <v>4732</v>
      </c>
      <c r="D1482">
        <v>1.629282352263961</v>
      </c>
    </row>
    <row r="1483" spans="1:4" x14ac:dyDescent="0.55000000000000004">
      <c r="A1483" t="s">
        <v>5110</v>
      </c>
      <c r="B1483" t="s">
        <v>5111</v>
      </c>
      <c r="C1483" t="s">
        <v>5112</v>
      </c>
      <c r="D1483">
        <v>1.629282352263961</v>
      </c>
    </row>
    <row r="1484" spans="1:4" x14ac:dyDescent="0.55000000000000004">
      <c r="A1484" t="s">
        <v>16194</v>
      </c>
      <c r="B1484" t="s">
        <v>16195</v>
      </c>
      <c r="C1484" t="s">
        <v>16196</v>
      </c>
      <c r="D1484">
        <v>1.629282352263961</v>
      </c>
    </row>
    <row r="1485" spans="1:4" x14ac:dyDescent="0.55000000000000004">
      <c r="A1485" t="s">
        <v>7850</v>
      </c>
      <c r="B1485" t="s">
        <v>7851</v>
      </c>
      <c r="C1485" t="s">
        <v>7852</v>
      </c>
      <c r="D1485">
        <v>1.6278316326298514</v>
      </c>
    </row>
    <row r="1486" spans="1:4" x14ac:dyDescent="0.55000000000000004">
      <c r="A1486" t="s">
        <v>573</v>
      </c>
      <c r="B1486" t="s">
        <v>574</v>
      </c>
      <c r="C1486" t="s">
        <v>575</v>
      </c>
      <c r="D1486">
        <v>1.6276772954146455</v>
      </c>
    </row>
    <row r="1487" spans="1:4" x14ac:dyDescent="0.55000000000000004">
      <c r="A1487" t="s">
        <v>672</v>
      </c>
      <c r="B1487" t="s">
        <v>673</v>
      </c>
      <c r="C1487" t="s">
        <v>674</v>
      </c>
      <c r="D1487">
        <v>1.6276772954146455</v>
      </c>
    </row>
    <row r="1488" spans="1:4" x14ac:dyDescent="0.55000000000000004">
      <c r="A1488" t="s">
        <v>2411</v>
      </c>
      <c r="B1488" t="s">
        <v>2412</v>
      </c>
      <c r="C1488" t="s">
        <v>2413</v>
      </c>
      <c r="D1488">
        <v>1.6276772954146455</v>
      </c>
    </row>
    <row r="1489" spans="1:4" x14ac:dyDescent="0.55000000000000004">
      <c r="A1489" t="s">
        <v>2864</v>
      </c>
      <c r="B1489" t="s">
        <v>2865</v>
      </c>
      <c r="C1489" t="s">
        <v>2866</v>
      </c>
      <c r="D1489">
        <v>1.6276772954146455</v>
      </c>
    </row>
    <row r="1490" spans="1:4" x14ac:dyDescent="0.55000000000000004">
      <c r="A1490" t="s">
        <v>6534</v>
      </c>
      <c r="B1490" t="s">
        <v>6535</v>
      </c>
      <c r="C1490" t="s">
        <v>6536</v>
      </c>
      <c r="D1490">
        <v>1.6276772954146455</v>
      </c>
    </row>
    <row r="1491" spans="1:4" x14ac:dyDescent="0.55000000000000004">
      <c r="A1491" t="s">
        <v>8267</v>
      </c>
      <c r="B1491" t="s">
        <v>8268</v>
      </c>
      <c r="C1491" t="s">
        <v>8269</v>
      </c>
      <c r="D1491">
        <v>1.6276772954146455</v>
      </c>
    </row>
    <row r="1492" spans="1:4" x14ac:dyDescent="0.55000000000000004">
      <c r="A1492" t="s">
        <v>8432</v>
      </c>
      <c r="B1492" t="s">
        <v>8433</v>
      </c>
      <c r="C1492" t="s">
        <v>8434</v>
      </c>
      <c r="D1492">
        <v>1.6276772954146455</v>
      </c>
    </row>
    <row r="1493" spans="1:4" x14ac:dyDescent="0.55000000000000004">
      <c r="A1493" t="s">
        <v>9677</v>
      </c>
      <c r="B1493" t="s">
        <v>9678</v>
      </c>
      <c r="C1493" t="s">
        <v>9679</v>
      </c>
      <c r="D1493">
        <v>1.6276772954146455</v>
      </c>
    </row>
    <row r="1494" spans="1:4" x14ac:dyDescent="0.55000000000000004">
      <c r="A1494" t="s">
        <v>10701</v>
      </c>
      <c r="B1494" t="s">
        <v>10702</v>
      </c>
      <c r="C1494" t="s">
        <v>10703</v>
      </c>
      <c r="D1494">
        <v>1.6276772954146455</v>
      </c>
    </row>
    <row r="1495" spans="1:4" x14ac:dyDescent="0.55000000000000004">
      <c r="A1495" t="s">
        <v>14648</v>
      </c>
      <c r="B1495" t="s">
        <v>14649</v>
      </c>
      <c r="C1495" t="s">
        <v>14650</v>
      </c>
      <c r="D1495">
        <v>1.6276772954146455</v>
      </c>
    </row>
    <row r="1496" spans="1:4" x14ac:dyDescent="0.55000000000000004">
      <c r="A1496" t="s">
        <v>15074</v>
      </c>
      <c r="B1496" t="s">
        <v>15075</v>
      </c>
      <c r="C1496" t="s">
        <v>15076</v>
      </c>
      <c r="D1496">
        <v>1.6276772954146455</v>
      </c>
    </row>
    <row r="1497" spans="1:4" x14ac:dyDescent="0.55000000000000004">
      <c r="A1497" t="s">
        <v>5281</v>
      </c>
      <c r="B1497" t="s">
        <v>5282</v>
      </c>
      <c r="C1497" t="s">
        <v>5283</v>
      </c>
      <c r="D1497">
        <v>1.6261355991981492</v>
      </c>
    </row>
    <row r="1498" spans="1:4" x14ac:dyDescent="0.55000000000000004">
      <c r="A1498" t="s">
        <v>11651</v>
      </c>
      <c r="B1498" t="s">
        <v>11652</v>
      </c>
      <c r="C1498" t="s">
        <v>11653</v>
      </c>
      <c r="D1498">
        <v>1.6261355991981492</v>
      </c>
    </row>
    <row r="1499" spans="1:4" x14ac:dyDescent="0.55000000000000004">
      <c r="A1499" t="s">
        <v>11633</v>
      </c>
      <c r="B1499" t="s">
        <v>11634</v>
      </c>
      <c r="C1499" t="s">
        <v>11635</v>
      </c>
      <c r="D1499">
        <v>1.6260692216687722</v>
      </c>
    </row>
    <row r="1500" spans="1:4" x14ac:dyDescent="0.55000000000000004">
      <c r="A1500" t="s">
        <v>1389</v>
      </c>
      <c r="B1500" t="s">
        <v>1390</v>
      </c>
      <c r="C1500" t="s">
        <v>1391</v>
      </c>
      <c r="D1500">
        <v>1.6239966939186743</v>
      </c>
    </row>
    <row r="1501" spans="1:4" x14ac:dyDescent="0.55000000000000004">
      <c r="A1501" t="s">
        <v>2846</v>
      </c>
      <c r="B1501" t="s">
        <v>2847</v>
      </c>
      <c r="C1501" t="s">
        <v>2848</v>
      </c>
      <c r="D1501">
        <v>1.6239966939186743</v>
      </c>
    </row>
    <row r="1502" spans="1:4" x14ac:dyDescent="0.55000000000000004">
      <c r="A1502" t="s">
        <v>9974</v>
      </c>
      <c r="B1502" t="s">
        <v>9975</v>
      </c>
      <c r="C1502" t="s">
        <v>9976</v>
      </c>
      <c r="D1502">
        <v>1.6239966939186743</v>
      </c>
    </row>
    <row r="1503" spans="1:4" x14ac:dyDescent="0.55000000000000004">
      <c r="A1503" t="s">
        <v>11295</v>
      </c>
      <c r="B1503" t="s">
        <v>11296</v>
      </c>
      <c r="C1503" t="s">
        <v>11297</v>
      </c>
      <c r="D1503">
        <v>1.6239966939186743</v>
      </c>
    </row>
    <row r="1504" spans="1:4" x14ac:dyDescent="0.55000000000000004">
      <c r="A1504" t="s">
        <v>12193</v>
      </c>
      <c r="B1504" t="s">
        <v>12194</v>
      </c>
      <c r="C1504" t="s">
        <v>12195</v>
      </c>
      <c r="D1504">
        <v>1.6239966939186743</v>
      </c>
    </row>
    <row r="1505" spans="1:4" x14ac:dyDescent="0.55000000000000004">
      <c r="A1505" t="s">
        <v>12610</v>
      </c>
      <c r="B1505" t="s">
        <v>12611</v>
      </c>
      <c r="C1505" t="s">
        <v>12612</v>
      </c>
      <c r="D1505">
        <v>1.6239966939186743</v>
      </c>
    </row>
    <row r="1506" spans="1:4" x14ac:dyDescent="0.55000000000000004">
      <c r="A1506" t="s">
        <v>14750</v>
      </c>
      <c r="B1506" t="s">
        <v>14751</v>
      </c>
      <c r="C1506" t="s">
        <v>14752</v>
      </c>
      <c r="D1506">
        <v>1.6239966939186743</v>
      </c>
    </row>
    <row r="1507" spans="1:4" x14ac:dyDescent="0.55000000000000004">
      <c r="A1507" t="s">
        <v>16596</v>
      </c>
      <c r="B1507" t="s">
        <v>16597</v>
      </c>
      <c r="C1507" t="s">
        <v>16598</v>
      </c>
      <c r="D1507">
        <v>1.6239966939186743</v>
      </c>
    </row>
    <row r="1508" spans="1:4" x14ac:dyDescent="0.55000000000000004">
      <c r="A1508" t="s">
        <v>1098</v>
      </c>
      <c r="B1508" t="s">
        <v>1099</v>
      </c>
      <c r="C1508" t="s">
        <v>1100</v>
      </c>
      <c r="D1508">
        <v>1.6237441687225314</v>
      </c>
    </row>
    <row r="1509" spans="1:4" x14ac:dyDescent="0.55000000000000004">
      <c r="A1509" t="s">
        <v>2663</v>
      </c>
      <c r="B1509" t="s">
        <v>2664</v>
      </c>
      <c r="C1509" t="s">
        <v>2665</v>
      </c>
      <c r="D1509">
        <v>1.6237441687225314</v>
      </c>
    </row>
    <row r="1510" spans="1:4" x14ac:dyDescent="0.55000000000000004">
      <c r="A1510" t="s">
        <v>3296</v>
      </c>
      <c r="B1510" t="s">
        <v>3297</v>
      </c>
      <c r="C1510" t="s">
        <v>3298</v>
      </c>
      <c r="D1510">
        <v>1.6237441687225314</v>
      </c>
    </row>
    <row r="1511" spans="1:4" x14ac:dyDescent="0.55000000000000004">
      <c r="A1511" t="s">
        <v>13098</v>
      </c>
      <c r="B1511" t="s">
        <v>13099</v>
      </c>
      <c r="C1511" t="s">
        <v>13100</v>
      </c>
      <c r="D1511">
        <v>1.6237441687225314</v>
      </c>
    </row>
    <row r="1512" spans="1:4" x14ac:dyDescent="0.55000000000000004">
      <c r="A1512" t="s">
        <v>13319</v>
      </c>
      <c r="B1512" t="s">
        <v>13320</v>
      </c>
      <c r="C1512" t="s">
        <v>13321</v>
      </c>
      <c r="D1512">
        <v>1.6234398635126948</v>
      </c>
    </row>
    <row r="1513" spans="1:4" x14ac:dyDescent="0.55000000000000004">
      <c r="A1513" t="s">
        <v>5215</v>
      </c>
      <c r="B1513" t="s">
        <v>5216</v>
      </c>
      <c r="C1513" t="s">
        <v>5217</v>
      </c>
      <c r="D1513">
        <v>1.6220312008654163</v>
      </c>
    </row>
    <row r="1514" spans="1:4" x14ac:dyDescent="0.55000000000000004">
      <c r="A1514" t="s">
        <v>7796</v>
      </c>
      <c r="B1514" t="s">
        <v>7797</v>
      </c>
      <c r="C1514" t="s">
        <v>7798</v>
      </c>
      <c r="D1514">
        <v>1.6220312008654163</v>
      </c>
    </row>
    <row r="1515" spans="1:4" x14ac:dyDescent="0.55000000000000004">
      <c r="A1515" t="s">
        <v>12154</v>
      </c>
      <c r="B1515" t="s">
        <v>12155</v>
      </c>
      <c r="C1515" t="s">
        <v>12156</v>
      </c>
      <c r="D1515">
        <v>1.6220312008654163</v>
      </c>
    </row>
    <row r="1516" spans="1:4" x14ac:dyDescent="0.55000000000000004">
      <c r="A1516" t="s">
        <v>507</v>
      </c>
      <c r="B1516" t="s">
        <v>508</v>
      </c>
      <c r="C1516" t="s">
        <v>509</v>
      </c>
      <c r="D1516">
        <v>1.6207305762547062</v>
      </c>
    </row>
    <row r="1517" spans="1:4" x14ac:dyDescent="0.55000000000000004">
      <c r="A1517" t="s">
        <v>6906</v>
      </c>
      <c r="B1517" t="s">
        <v>6907</v>
      </c>
      <c r="C1517" t="s">
        <v>6908</v>
      </c>
      <c r="D1517">
        <v>1.6207305762547062</v>
      </c>
    </row>
    <row r="1518" spans="1:4" x14ac:dyDescent="0.55000000000000004">
      <c r="A1518" t="s">
        <v>16878</v>
      </c>
      <c r="B1518" t="s">
        <v>16879</v>
      </c>
      <c r="C1518" t="s">
        <v>16880</v>
      </c>
      <c r="D1518">
        <v>1.619456788609676</v>
      </c>
    </row>
    <row r="1519" spans="1:4" x14ac:dyDescent="0.55000000000000004">
      <c r="A1519" t="s">
        <v>7277</v>
      </c>
      <c r="B1519" t="s">
        <v>7278</v>
      </c>
      <c r="C1519" t="s">
        <v>7279</v>
      </c>
      <c r="D1519">
        <v>1.6185824636067507</v>
      </c>
    </row>
    <row r="1520" spans="1:4" x14ac:dyDescent="0.55000000000000004">
      <c r="A1520" t="s">
        <v>11022</v>
      </c>
      <c r="B1520" t="s">
        <v>11023</v>
      </c>
      <c r="C1520" t="s">
        <v>11024</v>
      </c>
      <c r="D1520">
        <v>1.6185824636067507</v>
      </c>
    </row>
    <row r="1521" spans="1:4" x14ac:dyDescent="0.55000000000000004">
      <c r="A1521" t="s">
        <v>2636</v>
      </c>
      <c r="B1521" t="s">
        <v>2637</v>
      </c>
      <c r="C1521" t="s">
        <v>2638</v>
      </c>
      <c r="D1521">
        <v>1.6183414417163524</v>
      </c>
    </row>
    <row r="1522" spans="1:4" x14ac:dyDescent="0.55000000000000004">
      <c r="A1522" t="s">
        <v>4784</v>
      </c>
      <c r="B1522" t="s">
        <v>4785</v>
      </c>
      <c r="C1522" t="s">
        <v>4786</v>
      </c>
      <c r="D1522">
        <v>1.6160819345342301</v>
      </c>
    </row>
    <row r="1523" spans="1:4" x14ac:dyDescent="0.55000000000000004">
      <c r="A1523" t="s">
        <v>17064</v>
      </c>
      <c r="B1523" t="s">
        <v>17065</v>
      </c>
      <c r="C1523" t="s">
        <v>17066</v>
      </c>
      <c r="D1523">
        <v>1.6160819345342301</v>
      </c>
    </row>
    <row r="1524" spans="1:4" x14ac:dyDescent="0.55000000000000004">
      <c r="A1524" t="s">
        <v>1395</v>
      </c>
      <c r="B1524" t="s">
        <v>1396</v>
      </c>
      <c r="C1524" t="s">
        <v>1397</v>
      </c>
      <c r="D1524">
        <v>1.6157046537485675</v>
      </c>
    </row>
    <row r="1525" spans="1:4" x14ac:dyDescent="0.55000000000000004">
      <c r="A1525" t="s">
        <v>1560</v>
      </c>
      <c r="B1525" t="s">
        <v>1561</v>
      </c>
      <c r="C1525" t="s">
        <v>1562</v>
      </c>
      <c r="D1525">
        <v>1.6157046537485675</v>
      </c>
    </row>
    <row r="1526" spans="1:4" x14ac:dyDescent="0.55000000000000004">
      <c r="A1526" t="s">
        <v>2774</v>
      </c>
      <c r="B1526" t="s">
        <v>2775</v>
      </c>
      <c r="C1526" t="s">
        <v>2776</v>
      </c>
      <c r="D1526">
        <v>1.6157046537485675</v>
      </c>
    </row>
    <row r="1527" spans="1:4" x14ac:dyDescent="0.55000000000000004">
      <c r="A1527" t="s">
        <v>9047</v>
      </c>
      <c r="B1527" t="s">
        <v>9048</v>
      </c>
      <c r="C1527" t="s">
        <v>9049</v>
      </c>
      <c r="D1527">
        <v>1.6157046537485675</v>
      </c>
    </row>
    <row r="1528" spans="1:4" x14ac:dyDescent="0.55000000000000004">
      <c r="A1528" t="s">
        <v>15403</v>
      </c>
      <c r="B1528" t="s">
        <v>15404</v>
      </c>
      <c r="C1528" t="s">
        <v>15405</v>
      </c>
      <c r="D1528">
        <v>1.6157046537485675</v>
      </c>
    </row>
    <row r="1529" spans="1:4" x14ac:dyDescent="0.55000000000000004">
      <c r="A1529" t="s">
        <v>15532</v>
      </c>
      <c r="B1529" t="s">
        <v>15533</v>
      </c>
      <c r="C1529" t="s">
        <v>15534</v>
      </c>
      <c r="D1529">
        <v>1.6157046537485675</v>
      </c>
    </row>
    <row r="1530" spans="1:4" x14ac:dyDescent="0.55000000000000004">
      <c r="A1530" t="s">
        <v>5347</v>
      </c>
      <c r="B1530" t="s">
        <v>5348</v>
      </c>
      <c r="C1530" t="s">
        <v>5349</v>
      </c>
      <c r="D1530">
        <v>1.6116129694628414</v>
      </c>
    </row>
    <row r="1531" spans="1:4" x14ac:dyDescent="0.55000000000000004">
      <c r="A1531" t="s">
        <v>7122</v>
      </c>
      <c r="B1531" t="s">
        <v>7123</v>
      </c>
      <c r="C1531" t="s">
        <v>7124</v>
      </c>
      <c r="D1531">
        <v>1.6116129694628414</v>
      </c>
    </row>
    <row r="1532" spans="1:4" x14ac:dyDescent="0.55000000000000004">
      <c r="A1532" t="s">
        <v>12373</v>
      </c>
      <c r="B1532" t="s">
        <v>12374</v>
      </c>
      <c r="C1532" t="s">
        <v>12375</v>
      </c>
      <c r="D1532">
        <v>1.6116129694628414</v>
      </c>
    </row>
    <row r="1533" spans="1:4" x14ac:dyDescent="0.55000000000000004">
      <c r="A1533" t="s">
        <v>2624</v>
      </c>
      <c r="B1533" t="s">
        <v>2625</v>
      </c>
      <c r="C1533" t="s">
        <v>2626</v>
      </c>
      <c r="D1533">
        <v>1.610468005382421</v>
      </c>
    </row>
    <row r="1534" spans="1:4" x14ac:dyDescent="0.55000000000000004">
      <c r="A1534" t="s">
        <v>11792</v>
      </c>
      <c r="B1534" t="s">
        <v>11793</v>
      </c>
      <c r="C1534" t="s">
        <v>11794</v>
      </c>
      <c r="D1534">
        <v>1.610468005382421</v>
      </c>
    </row>
    <row r="1535" spans="1:4" x14ac:dyDescent="0.55000000000000004">
      <c r="A1535" t="s">
        <v>8465</v>
      </c>
      <c r="B1535" t="s">
        <v>8466</v>
      </c>
      <c r="C1535" t="s">
        <v>8467</v>
      </c>
      <c r="D1535">
        <v>1.6092956811924211</v>
      </c>
    </row>
    <row r="1536" spans="1:4" x14ac:dyDescent="0.55000000000000004">
      <c r="A1536" t="s">
        <v>8918</v>
      </c>
      <c r="B1536" t="s">
        <v>8919</v>
      </c>
      <c r="C1536" t="s">
        <v>8920</v>
      </c>
      <c r="D1536">
        <v>1.6092956811924211</v>
      </c>
    </row>
    <row r="1537" spans="1:4" x14ac:dyDescent="0.55000000000000004">
      <c r="A1537" t="s">
        <v>17319</v>
      </c>
      <c r="B1537" t="s">
        <v>17320</v>
      </c>
      <c r="C1537" t="s">
        <v>17321</v>
      </c>
      <c r="D1537">
        <v>1.6092956811924211</v>
      </c>
    </row>
    <row r="1538" spans="1:4" x14ac:dyDescent="0.55000000000000004">
      <c r="A1538" t="s">
        <v>396</v>
      </c>
      <c r="B1538" t="s">
        <v>397</v>
      </c>
      <c r="C1538" t="s">
        <v>398</v>
      </c>
      <c r="D1538">
        <v>1.6092445990274147</v>
      </c>
    </row>
    <row r="1539" spans="1:4" x14ac:dyDescent="0.55000000000000004">
      <c r="A1539" t="s">
        <v>666</v>
      </c>
      <c r="B1539" t="s">
        <v>667</v>
      </c>
      <c r="C1539" t="s">
        <v>668</v>
      </c>
      <c r="D1539">
        <v>1.6092445990274147</v>
      </c>
    </row>
    <row r="1540" spans="1:4" x14ac:dyDescent="0.55000000000000004">
      <c r="A1540" t="s">
        <v>12829</v>
      </c>
      <c r="B1540" t="s">
        <v>12830</v>
      </c>
      <c r="C1540" t="s">
        <v>12831</v>
      </c>
      <c r="D1540">
        <v>1.6092445990274147</v>
      </c>
    </row>
    <row r="1541" spans="1:4" x14ac:dyDescent="0.55000000000000004">
      <c r="A1541" t="s">
        <v>13949</v>
      </c>
      <c r="B1541" t="s">
        <v>13950</v>
      </c>
      <c r="C1541" t="s">
        <v>13951</v>
      </c>
      <c r="D1541">
        <v>1.6092445990274147</v>
      </c>
    </row>
    <row r="1542" spans="1:4" x14ac:dyDescent="0.55000000000000004">
      <c r="A1542" t="s">
        <v>4014</v>
      </c>
      <c r="B1542" t="s">
        <v>4015</v>
      </c>
      <c r="C1542" t="s">
        <v>4016</v>
      </c>
      <c r="D1542">
        <v>1.6066832365319779</v>
      </c>
    </row>
    <row r="1543" spans="1:4" x14ac:dyDescent="0.55000000000000004">
      <c r="A1543" t="s">
        <v>8120</v>
      </c>
      <c r="B1543" t="s">
        <v>8121</v>
      </c>
      <c r="C1543" t="s">
        <v>8122</v>
      </c>
      <c r="D1543">
        <v>1.6066832365319779</v>
      </c>
    </row>
    <row r="1544" spans="1:4" x14ac:dyDescent="0.55000000000000004">
      <c r="A1544" t="s">
        <v>8486</v>
      </c>
      <c r="B1544" t="s">
        <v>8487</v>
      </c>
      <c r="C1544" t="s">
        <v>8488</v>
      </c>
      <c r="D1544">
        <v>1.6066832365319779</v>
      </c>
    </row>
    <row r="1545" spans="1:4" x14ac:dyDescent="0.55000000000000004">
      <c r="A1545" t="s">
        <v>9125</v>
      </c>
      <c r="B1545" t="s">
        <v>9126</v>
      </c>
      <c r="C1545" t="s">
        <v>9127</v>
      </c>
      <c r="D1545">
        <v>1.6066832365319779</v>
      </c>
    </row>
    <row r="1546" spans="1:4" x14ac:dyDescent="0.55000000000000004">
      <c r="A1546" t="s">
        <v>10827</v>
      </c>
      <c r="B1546" t="s">
        <v>10828</v>
      </c>
      <c r="C1546" t="s">
        <v>10829</v>
      </c>
      <c r="D1546">
        <v>1.6066832365319779</v>
      </c>
    </row>
    <row r="1547" spans="1:4" x14ac:dyDescent="0.55000000000000004">
      <c r="A1547" t="s">
        <v>11139</v>
      </c>
      <c r="B1547" t="s">
        <v>11140</v>
      </c>
      <c r="C1547" t="s">
        <v>11141</v>
      </c>
      <c r="D1547">
        <v>1.6066832365319779</v>
      </c>
    </row>
    <row r="1548" spans="1:4" x14ac:dyDescent="0.55000000000000004">
      <c r="A1548" t="s">
        <v>16059</v>
      </c>
      <c r="B1548" t="s">
        <v>16060</v>
      </c>
      <c r="C1548" t="s">
        <v>16061</v>
      </c>
      <c r="D1548">
        <v>1.6066832365319779</v>
      </c>
    </row>
    <row r="1549" spans="1:4" x14ac:dyDescent="0.55000000000000004">
      <c r="A1549" t="s">
        <v>63</v>
      </c>
      <c r="B1549" t="s">
        <v>64</v>
      </c>
      <c r="C1549" t="s">
        <v>65</v>
      </c>
      <c r="D1549">
        <v>1.6056509890846458</v>
      </c>
    </row>
    <row r="1550" spans="1:4" x14ac:dyDescent="0.55000000000000004">
      <c r="A1550" t="s">
        <v>216</v>
      </c>
      <c r="B1550" t="s">
        <v>217</v>
      </c>
      <c r="C1550" t="s">
        <v>218</v>
      </c>
      <c r="D1550">
        <v>1.6056509890846458</v>
      </c>
    </row>
    <row r="1551" spans="1:4" x14ac:dyDescent="0.55000000000000004">
      <c r="A1551" t="s">
        <v>4038</v>
      </c>
      <c r="B1551" t="s">
        <v>4039</v>
      </c>
      <c r="C1551" t="s">
        <v>4040</v>
      </c>
      <c r="D1551">
        <v>1.6056509890846458</v>
      </c>
    </row>
    <row r="1552" spans="1:4" x14ac:dyDescent="0.55000000000000004">
      <c r="A1552" t="s">
        <v>4164</v>
      </c>
      <c r="B1552" t="s">
        <v>4165</v>
      </c>
      <c r="C1552" t="s">
        <v>4166</v>
      </c>
      <c r="D1552">
        <v>1.6056509890846458</v>
      </c>
    </row>
    <row r="1553" spans="1:4" x14ac:dyDescent="0.55000000000000004">
      <c r="A1553" t="s">
        <v>5200</v>
      </c>
      <c r="B1553" t="s">
        <v>5201</v>
      </c>
      <c r="C1553" t="s">
        <v>5202</v>
      </c>
      <c r="D1553">
        <v>1.6056509890846458</v>
      </c>
    </row>
    <row r="1554" spans="1:4" x14ac:dyDescent="0.55000000000000004">
      <c r="A1554" t="s">
        <v>5710</v>
      </c>
      <c r="B1554" t="s">
        <v>5711</v>
      </c>
      <c r="C1554" t="s">
        <v>5712</v>
      </c>
      <c r="D1554">
        <v>1.6056509890846458</v>
      </c>
    </row>
    <row r="1555" spans="1:4" x14ac:dyDescent="0.55000000000000004">
      <c r="A1555" t="s">
        <v>5713</v>
      </c>
      <c r="B1555" t="s">
        <v>5714</v>
      </c>
      <c r="C1555" t="s">
        <v>5715</v>
      </c>
      <c r="D1555">
        <v>1.6056509890846458</v>
      </c>
    </row>
    <row r="1556" spans="1:4" x14ac:dyDescent="0.55000000000000004">
      <c r="A1556" t="s">
        <v>7811</v>
      </c>
      <c r="B1556" t="s">
        <v>7812</v>
      </c>
      <c r="C1556" t="s">
        <v>7813</v>
      </c>
      <c r="D1556">
        <v>1.6056509890846458</v>
      </c>
    </row>
    <row r="1557" spans="1:4" x14ac:dyDescent="0.55000000000000004">
      <c r="A1557" t="s">
        <v>8405</v>
      </c>
      <c r="B1557" t="s">
        <v>8406</v>
      </c>
      <c r="C1557" t="s">
        <v>8407</v>
      </c>
      <c r="D1557">
        <v>1.6056509890846458</v>
      </c>
    </row>
    <row r="1558" spans="1:4" x14ac:dyDescent="0.55000000000000004">
      <c r="A1558" t="s">
        <v>9722</v>
      </c>
      <c r="B1558" t="s">
        <v>9723</v>
      </c>
      <c r="C1558" t="s">
        <v>9724</v>
      </c>
      <c r="D1558">
        <v>1.6056509890846458</v>
      </c>
    </row>
    <row r="1559" spans="1:4" x14ac:dyDescent="0.55000000000000004">
      <c r="A1559" t="s">
        <v>13382</v>
      </c>
      <c r="B1559" t="s">
        <v>13383</v>
      </c>
      <c r="C1559" t="s">
        <v>13384</v>
      </c>
      <c r="D1559">
        <v>1.6056509890846458</v>
      </c>
    </row>
    <row r="1560" spans="1:4" x14ac:dyDescent="0.55000000000000004">
      <c r="A1560" t="s">
        <v>14993</v>
      </c>
      <c r="B1560" t="s">
        <v>14994</v>
      </c>
      <c r="C1560" t="s">
        <v>14995</v>
      </c>
      <c r="D1560">
        <v>1.6056509890846458</v>
      </c>
    </row>
    <row r="1561" spans="1:4" x14ac:dyDescent="0.55000000000000004">
      <c r="A1561" t="s">
        <v>16650</v>
      </c>
      <c r="B1561" t="s">
        <v>16651</v>
      </c>
      <c r="C1561" t="s">
        <v>16652</v>
      </c>
      <c r="D1561">
        <v>1.6056509890846458</v>
      </c>
    </row>
    <row r="1562" spans="1:4" x14ac:dyDescent="0.55000000000000004">
      <c r="A1562" t="s">
        <v>17229</v>
      </c>
      <c r="B1562" t="s">
        <v>17230</v>
      </c>
      <c r="C1562" t="s">
        <v>17231</v>
      </c>
      <c r="D1562">
        <v>1.6056509890846458</v>
      </c>
    </row>
    <row r="1563" spans="1:4" x14ac:dyDescent="0.55000000000000004">
      <c r="A1563" t="s">
        <v>6756</v>
      </c>
      <c r="B1563" t="s">
        <v>6757</v>
      </c>
      <c r="C1563" t="s">
        <v>6758</v>
      </c>
      <c r="D1563">
        <v>1.6050076061409444</v>
      </c>
    </row>
    <row r="1564" spans="1:4" x14ac:dyDescent="0.55000000000000004">
      <c r="A1564" t="s">
        <v>10686</v>
      </c>
      <c r="B1564" t="s">
        <v>10687</v>
      </c>
      <c r="C1564" t="s">
        <v>10688</v>
      </c>
      <c r="D1564">
        <v>1.6022097599526726</v>
      </c>
    </row>
    <row r="1565" spans="1:4" x14ac:dyDescent="0.55000000000000004">
      <c r="A1565" t="s">
        <v>1895</v>
      </c>
      <c r="B1565" t="s">
        <v>1896</v>
      </c>
      <c r="C1565" t="s">
        <v>1897</v>
      </c>
      <c r="D1565">
        <v>1.6016288808902197</v>
      </c>
    </row>
    <row r="1566" spans="1:4" x14ac:dyDescent="0.55000000000000004">
      <c r="A1566" t="s">
        <v>2519</v>
      </c>
      <c r="B1566" t="s">
        <v>2520</v>
      </c>
      <c r="C1566" t="s">
        <v>2521</v>
      </c>
      <c r="D1566">
        <v>1.6016288808902197</v>
      </c>
    </row>
    <row r="1567" spans="1:4" x14ac:dyDescent="0.55000000000000004">
      <c r="A1567" t="s">
        <v>6255</v>
      </c>
      <c r="B1567" t="s">
        <v>6256</v>
      </c>
      <c r="C1567" t="s">
        <v>6257</v>
      </c>
      <c r="D1567">
        <v>1.6016288808902197</v>
      </c>
    </row>
    <row r="1568" spans="1:4" x14ac:dyDescent="0.55000000000000004">
      <c r="A1568" t="s">
        <v>11615</v>
      </c>
      <c r="B1568" t="s">
        <v>11616</v>
      </c>
      <c r="C1568" t="s">
        <v>11617</v>
      </c>
      <c r="D1568">
        <v>1.6016288808902197</v>
      </c>
    </row>
    <row r="1569" spans="1:4" x14ac:dyDescent="0.55000000000000004">
      <c r="A1569" t="s">
        <v>13733</v>
      </c>
      <c r="B1569" t="s">
        <v>13734</v>
      </c>
      <c r="C1569" t="s">
        <v>13735</v>
      </c>
      <c r="D1569">
        <v>1.6016288808902197</v>
      </c>
    </row>
    <row r="1570" spans="1:4" x14ac:dyDescent="0.55000000000000004">
      <c r="A1570" t="s">
        <v>16632</v>
      </c>
      <c r="B1570" t="s">
        <v>16633</v>
      </c>
      <c r="C1570" t="s">
        <v>16634</v>
      </c>
      <c r="D1570">
        <v>1.6016288808902197</v>
      </c>
    </row>
    <row r="1571" spans="1:4" x14ac:dyDescent="0.55000000000000004">
      <c r="A1571" t="s">
        <v>2399</v>
      </c>
      <c r="B1571" t="s">
        <v>2400</v>
      </c>
      <c r="C1571" t="s">
        <v>2401</v>
      </c>
      <c r="D1571">
        <v>1.6010240922224459</v>
      </c>
    </row>
    <row r="1572" spans="1:4" x14ac:dyDescent="0.55000000000000004">
      <c r="A1572" t="s">
        <v>1764</v>
      </c>
      <c r="B1572" t="s">
        <v>1765</v>
      </c>
      <c r="C1572" t="s">
        <v>1766</v>
      </c>
      <c r="D1572">
        <v>1.6002476091460123</v>
      </c>
    </row>
    <row r="1573" spans="1:4" x14ac:dyDescent="0.55000000000000004">
      <c r="A1573" t="s">
        <v>4742</v>
      </c>
      <c r="B1573" t="s">
        <v>4743</v>
      </c>
      <c r="C1573" t="s">
        <v>4744</v>
      </c>
      <c r="D1573">
        <v>1.6002476091460123</v>
      </c>
    </row>
    <row r="1574" spans="1:4" x14ac:dyDescent="0.55000000000000004">
      <c r="A1574" t="s">
        <v>6405</v>
      </c>
      <c r="B1574" t="s">
        <v>6406</v>
      </c>
      <c r="C1574" t="s">
        <v>6407</v>
      </c>
      <c r="D1574">
        <v>1.599798262839208</v>
      </c>
    </row>
    <row r="1575" spans="1:4" x14ac:dyDescent="0.55000000000000004">
      <c r="A1575" t="s">
        <v>270</v>
      </c>
      <c r="B1575" t="s">
        <v>271</v>
      </c>
      <c r="C1575" t="s">
        <v>272</v>
      </c>
      <c r="D1575">
        <v>1.5995938117456581</v>
      </c>
    </row>
    <row r="1576" spans="1:4" x14ac:dyDescent="0.55000000000000004">
      <c r="A1576" t="s">
        <v>14924</v>
      </c>
      <c r="B1576" t="s">
        <v>14925</v>
      </c>
      <c r="C1576" t="s">
        <v>14926</v>
      </c>
      <c r="D1576">
        <v>1.5995938117456581</v>
      </c>
    </row>
    <row r="1577" spans="1:4" x14ac:dyDescent="0.55000000000000004">
      <c r="A1577" t="s">
        <v>258</v>
      </c>
      <c r="B1577" t="s">
        <v>259</v>
      </c>
      <c r="C1577" t="s">
        <v>260</v>
      </c>
      <c r="D1577">
        <v>1.5994966224758547</v>
      </c>
    </row>
    <row r="1578" spans="1:4" x14ac:dyDescent="0.55000000000000004">
      <c r="A1578" t="s">
        <v>3975</v>
      </c>
      <c r="B1578" t="s">
        <v>3976</v>
      </c>
      <c r="C1578" t="s">
        <v>3977</v>
      </c>
      <c r="D1578">
        <v>1.5976437607903187</v>
      </c>
    </row>
    <row r="1579" spans="1:4" x14ac:dyDescent="0.55000000000000004">
      <c r="A1579" t="s">
        <v>5889</v>
      </c>
      <c r="B1579" t="s">
        <v>5890</v>
      </c>
      <c r="C1579" t="s">
        <v>5891</v>
      </c>
      <c r="D1579">
        <v>1.5976437607903187</v>
      </c>
    </row>
    <row r="1580" spans="1:4" x14ac:dyDescent="0.55000000000000004">
      <c r="A1580" t="s">
        <v>6441</v>
      </c>
      <c r="B1580" t="s">
        <v>6442</v>
      </c>
      <c r="C1580" t="s">
        <v>6443</v>
      </c>
      <c r="D1580">
        <v>1.5976437607903187</v>
      </c>
    </row>
    <row r="1581" spans="1:4" x14ac:dyDescent="0.55000000000000004">
      <c r="A1581" t="s">
        <v>11199</v>
      </c>
      <c r="B1581" t="s">
        <v>11200</v>
      </c>
      <c r="C1581" t="s">
        <v>11201</v>
      </c>
      <c r="D1581">
        <v>1.5976437607903187</v>
      </c>
    </row>
    <row r="1582" spans="1:4" x14ac:dyDescent="0.55000000000000004">
      <c r="A1582" t="s">
        <v>15484</v>
      </c>
      <c r="B1582" t="s">
        <v>15485</v>
      </c>
      <c r="C1582" t="s">
        <v>15486</v>
      </c>
      <c r="D1582">
        <v>1.5976437607903187</v>
      </c>
    </row>
    <row r="1583" spans="1:4" x14ac:dyDescent="0.55000000000000004">
      <c r="A1583" t="s">
        <v>4320</v>
      </c>
      <c r="B1583" t="s">
        <v>4321</v>
      </c>
      <c r="C1583" t="s">
        <v>4322</v>
      </c>
      <c r="D1583">
        <v>1.5972719573613408</v>
      </c>
    </row>
    <row r="1584" spans="1:4" x14ac:dyDescent="0.55000000000000004">
      <c r="A1584" t="s">
        <v>5494</v>
      </c>
      <c r="B1584" t="s">
        <v>5495</v>
      </c>
      <c r="C1584" t="s">
        <v>5496</v>
      </c>
      <c r="D1584">
        <v>1.5972719573613408</v>
      </c>
    </row>
    <row r="1585" spans="1:4" x14ac:dyDescent="0.55000000000000004">
      <c r="A1585" t="s">
        <v>13412</v>
      </c>
      <c r="B1585" t="s">
        <v>13413</v>
      </c>
      <c r="C1585" t="s">
        <v>13414</v>
      </c>
      <c r="D1585">
        <v>1.5972719573613408</v>
      </c>
    </row>
    <row r="1586" spans="1:4" x14ac:dyDescent="0.55000000000000004">
      <c r="A1586" t="s">
        <v>15020</v>
      </c>
      <c r="B1586" t="s">
        <v>15021</v>
      </c>
      <c r="C1586" t="s">
        <v>15022</v>
      </c>
      <c r="D1586">
        <v>1.5972719573613408</v>
      </c>
    </row>
    <row r="1587" spans="1:4" x14ac:dyDescent="0.55000000000000004">
      <c r="A1587" t="s">
        <v>3047</v>
      </c>
      <c r="B1587" t="s">
        <v>3048</v>
      </c>
      <c r="C1587" t="s">
        <v>3049</v>
      </c>
      <c r="D1587">
        <v>1.597088975581221</v>
      </c>
    </row>
    <row r="1588" spans="1:4" x14ac:dyDescent="0.55000000000000004">
      <c r="A1588" t="s">
        <v>12571</v>
      </c>
      <c r="B1588" t="s">
        <v>12572</v>
      </c>
      <c r="C1588" t="s">
        <v>12573</v>
      </c>
      <c r="D1588">
        <v>1.597088975581221</v>
      </c>
    </row>
    <row r="1589" spans="1:4" x14ac:dyDescent="0.55000000000000004">
      <c r="A1589" t="s">
        <v>16578</v>
      </c>
      <c r="B1589" t="s">
        <v>16579</v>
      </c>
      <c r="C1589" t="s">
        <v>16580</v>
      </c>
      <c r="D1589">
        <v>1.597088975581221</v>
      </c>
    </row>
    <row r="1590" spans="1:4" x14ac:dyDescent="0.55000000000000004">
      <c r="A1590" t="s">
        <v>2591</v>
      </c>
      <c r="B1590" t="s">
        <v>2592</v>
      </c>
      <c r="C1590" t="s">
        <v>2593</v>
      </c>
      <c r="D1590">
        <v>1.5968047370092255</v>
      </c>
    </row>
    <row r="1591" spans="1:4" x14ac:dyDescent="0.55000000000000004">
      <c r="A1591" t="s">
        <v>13835</v>
      </c>
      <c r="B1591" t="s">
        <v>13836</v>
      </c>
      <c r="C1591" t="s">
        <v>13837</v>
      </c>
      <c r="D1591">
        <v>1.5966644807069856</v>
      </c>
    </row>
    <row r="1592" spans="1:4" x14ac:dyDescent="0.55000000000000004">
      <c r="A1592" t="s">
        <v>2144</v>
      </c>
      <c r="B1592" t="s">
        <v>2145</v>
      </c>
      <c r="C1592" t="s">
        <v>2146</v>
      </c>
      <c r="D1592">
        <v>1.5937315996560921</v>
      </c>
    </row>
    <row r="1593" spans="1:4" x14ac:dyDescent="0.55000000000000004">
      <c r="A1593" t="s">
        <v>2678</v>
      </c>
      <c r="B1593" t="s">
        <v>2679</v>
      </c>
      <c r="C1593" t="s">
        <v>2680</v>
      </c>
      <c r="D1593">
        <v>1.5937315996560921</v>
      </c>
    </row>
    <row r="1594" spans="1:4" x14ac:dyDescent="0.55000000000000004">
      <c r="A1594" t="s">
        <v>4476</v>
      </c>
      <c r="B1594" t="s">
        <v>4479</v>
      </c>
      <c r="C1594" t="s">
        <v>4480</v>
      </c>
      <c r="D1594">
        <v>1.5934083740852523</v>
      </c>
    </row>
    <row r="1595" spans="1:4" x14ac:dyDescent="0.55000000000000004">
      <c r="A1595" t="s">
        <v>15550</v>
      </c>
      <c r="B1595" t="s">
        <v>15551</v>
      </c>
      <c r="C1595" t="s">
        <v>15552</v>
      </c>
      <c r="D1595">
        <v>1.592035308995192</v>
      </c>
    </row>
    <row r="1596" spans="1:4" x14ac:dyDescent="0.55000000000000004">
      <c r="A1596" t="s">
        <v>2558</v>
      </c>
      <c r="B1596" t="s">
        <v>2559</v>
      </c>
      <c r="C1596" t="s">
        <v>2560</v>
      </c>
      <c r="D1596">
        <v>1.5897094452156226</v>
      </c>
    </row>
    <row r="1597" spans="1:4" x14ac:dyDescent="0.55000000000000004">
      <c r="A1597" t="s">
        <v>2783</v>
      </c>
      <c r="B1597" t="s">
        <v>2784</v>
      </c>
      <c r="C1597" t="s">
        <v>2785</v>
      </c>
      <c r="D1597">
        <v>1.5897094452156226</v>
      </c>
    </row>
    <row r="1598" spans="1:4" x14ac:dyDescent="0.55000000000000004">
      <c r="A1598" t="s">
        <v>4577</v>
      </c>
      <c r="B1598" t="s">
        <v>4578</v>
      </c>
      <c r="C1598" t="s">
        <v>4579</v>
      </c>
      <c r="D1598">
        <v>1.5897094452156226</v>
      </c>
    </row>
    <row r="1599" spans="1:4" x14ac:dyDescent="0.55000000000000004">
      <c r="A1599" t="s">
        <v>6264</v>
      </c>
      <c r="B1599" t="s">
        <v>6265</v>
      </c>
      <c r="C1599" t="s">
        <v>6266</v>
      </c>
      <c r="D1599">
        <v>1.5897094452156226</v>
      </c>
    </row>
    <row r="1600" spans="1:4" x14ac:dyDescent="0.55000000000000004">
      <c r="A1600" t="s">
        <v>8321</v>
      </c>
      <c r="B1600" t="s">
        <v>8322</v>
      </c>
      <c r="C1600" t="s">
        <v>8323</v>
      </c>
      <c r="D1600">
        <v>1.5897094452156226</v>
      </c>
    </row>
    <row r="1601" spans="1:4" x14ac:dyDescent="0.55000000000000004">
      <c r="A1601" t="s">
        <v>12307</v>
      </c>
      <c r="B1601" t="s">
        <v>12308</v>
      </c>
      <c r="C1601" t="s">
        <v>12309</v>
      </c>
      <c r="D1601">
        <v>1.5897094452156226</v>
      </c>
    </row>
    <row r="1602" spans="1:4" x14ac:dyDescent="0.55000000000000004">
      <c r="A1602" t="s">
        <v>14105</v>
      </c>
      <c r="B1602" t="s">
        <v>14106</v>
      </c>
      <c r="C1602" t="s">
        <v>14107</v>
      </c>
      <c r="D1602">
        <v>1.5897094452156226</v>
      </c>
    </row>
    <row r="1603" spans="1:4" x14ac:dyDescent="0.55000000000000004">
      <c r="A1603" t="s">
        <v>15951</v>
      </c>
      <c r="B1603" t="s">
        <v>15952</v>
      </c>
      <c r="C1603" t="s">
        <v>15953</v>
      </c>
      <c r="D1603">
        <v>1.5897094452156226</v>
      </c>
    </row>
    <row r="1604" spans="1:4" x14ac:dyDescent="0.55000000000000004">
      <c r="A1604" t="s">
        <v>16866</v>
      </c>
      <c r="B1604" t="s">
        <v>16867</v>
      </c>
      <c r="C1604" t="s">
        <v>16868</v>
      </c>
      <c r="D1604">
        <v>1.5897094452156226</v>
      </c>
    </row>
    <row r="1605" spans="1:4" x14ac:dyDescent="0.55000000000000004">
      <c r="A1605" t="s">
        <v>738</v>
      </c>
      <c r="B1605" t="s">
        <v>739</v>
      </c>
      <c r="C1605" t="s">
        <v>740</v>
      </c>
      <c r="D1605">
        <v>1.5896097231730388</v>
      </c>
    </row>
    <row r="1606" spans="1:4" x14ac:dyDescent="0.55000000000000004">
      <c r="A1606" t="s">
        <v>2105</v>
      </c>
      <c r="B1606" t="s">
        <v>2106</v>
      </c>
      <c r="C1606" t="s">
        <v>2107</v>
      </c>
      <c r="D1606">
        <v>1.5896097231730388</v>
      </c>
    </row>
    <row r="1607" spans="1:4" x14ac:dyDescent="0.55000000000000004">
      <c r="A1607" t="s">
        <v>10129</v>
      </c>
      <c r="B1607" t="s">
        <v>10130</v>
      </c>
      <c r="C1607" t="s">
        <v>10131</v>
      </c>
      <c r="D1607">
        <v>1.5896097231730388</v>
      </c>
    </row>
    <row r="1608" spans="1:4" x14ac:dyDescent="0.55000000000000004">
      <c r="A1608" t="s">
        <v>12802</v>
      </c>
      <c r="B1608" t="s">
        <v>12803</v>
      </c>
      <c r="C1608" t="s">
        <v>12804</v>
      </c>
      <c r="D1608">
        <v>1.5896097231730388</v>
      </c>
    </row>
    <row r="1609" spans="1:4" x14ac:dyDescent="0.55000000000000004">
      <c r="A1609" t="s">
        <v>15226</v>
      </c>
      <c r="B1609" t="s">
        <v>15227</v>
      </c>
      <c r="C1609" t="s">
        <v>15228</v>
      </c>
      <c r="D1609">
        <v>1.5896097231730388</v>
      </c>
    </row>
    <row r="1610" spans="1:4" x14ac:dyDescent="0.55000000000000004">
      <c r="A1610" t="s">
        <v>17196</v>
      </c>
      <c r="B1610" t="s">
        <v>17197</v>
      </c>
      <c r="C1610" t="s">
        <v>17198</v>
      </c>
      <c r="D1610">
        <v>1.5896097231730388</v>
      </c>
    </row>
    <row r="1611" spans="1:4" x14ac:dyDescent="0.55000000000000004">
      <c r="A1611" t="s">
        <v>4928</v>
      </c>
      <c r="B1611" t="s">
        <v>4929</v>
      </c>
      <c r="C1611" t="s">
        <v>4930</v>
      </c>
      <c r="D1611">
        <v>1.5887519703081832</v>
      </c>
    </row>
    <row r="1612" spans="1:4" x14ac:dyDescent="0.55000000000000004">
      <c r="A1612" t="s">
        <v>11052</v>
      </c>
      <c r="B1612" t="s">
        <v>11053</v>
      </c>
      <c r="C1612" t="s">
        <v>11054</v>
      </c>
      <c r="D1612">
        <v>1.5887519703081832</v>
      </c>
    </row>
    <row r="1613" spans="1:4" x14ac:dyDescent="0.55000000000000004">
      <c r="A1613" t="s">
        <v>14960</v>
      </c>
      <c r="B1613" t="s">
        <v>14961</v>
      </c>
      <c r="C1613" t="s">
        <v>14962</v>
      </c>
      <c r="D1613">
        <v>1.5887519703081832</v>
      </c>
    </row>
    <row r="1614" spans="1:4" x14ac:dyDescent="0.55000000000000004">
      <c r="A1614" t="s">
        <v>4817</v>
      </c>
      <c r="B1614" t="s">
        <v>4818</v>
      </c>
      <c r="C1614" t="s">
        <v>4819</v>
      </c>
      <c r="D1614">
        <v>1.5878159537819732</v>
      </c>
    </row>
    <row r="1615" spans="1:4" x14ac:dyDescent="0.55000000000000004">
      <c r="A1615" t="s">
        <v>14705</v>
      </c>
      <c r="B1615" t="s">
        <v>14706</v>
      </c>
      <c r="C1615" t="s">
        <v>14707</v>
      </c>
      <c r="D1615">
        <v>1.5878159537819732</v>
      </c>
    </row>
    <row r="1616" spans="1:4" x14ac:dyDescent="0.55000000000000004">
      <c r="A1616" t="s">
        <v>156</v>
      </c>
      <c r="B1616" t="s">
        <v>157</v>
      </c>
      <c r="C1616" t="s">
        <v>158</v>
      </c>
      <c r="D1616">
        <v>1.5872182926974161</v>
      </c>
    </row>
    <row r="1617" spans="1:4" x14ac:dyDescent="0.55000000000000004">
      <c r="A1617" t="s">
        <v>8246</v>
      </c>
      <c r="B1617" t="s">
        <v>8247</v>
      </c>
      <c r="C1617" t="s">
        <v>8248</v>
      </c>
      <c r="D1617">
        <v>1.5872182926974161</v>
      </c>
    </row>
    <row r="1618" spans="1:4" x14ac:dyDescent="0.55000000000000004">
      <c r="A1618" t="s">
        <v>9395</v>
      </c>
      <c r="B1618" t="s">
        <v>9396</v>
      </c>
      <c r="C1618" t="s">
        <v>9397</v>
      </c>
      <c r="D1618">
        <v>1.5872182926974161</v>
      </c>
    </row>
    <row r="1619" spans="1:4" x14ac:dyDescent="0.55000000000000004">
      <c r="A1619" t="s">
        <v>11974</v>
      </c>
      <c r="B1619" t="s">
        <v>11975</v>
      </c>
      <c r="C1619" t="s">
        <v>11976</v>
      </c>
      <c r="D1619">
        <v>1.5872182926974161</v>
      </c>
    </row>
    <row r="1620" spans="1:4" x14ac:dyDescent="0.55000000000000004">
      <c r="A1620" t="s">
        <v>12775</v>
      </c>
      <c r="B1620" t="s">
        <v>12776</v>
      </c>
      <c r="C1620" t="s">
        <v>12777</v>
      </c>
      <c r="D1620">
        <v>1.5872182926974161</v>
      </c>
    </row>
    <row r="1621" spans="1:4" x14ac:dyDescent="0.55000000000000004">
      <c r="A1621" t="s">
        <v>13694</v>
      </c>
      <c r="B1621" t="s">
        <v>13695</v>
      </c>
      <c r="C1621" t="s">
        <v>13696</v>
      </c>
      <c r="D1621">
        <v>1.5872182926974161</v>
      </c>
    </row>
    <row r="1622" spans="1:4" x14ac:dyDescent="0.55000000000000004">
      <c r="A1622" t="s">
        <v>14108</v>
      </c>
      <c r="B1622" t="s">
        <v>14109</v>
      </c>
      <c r="C1622" t="s">
        <v>14110</v>
      </c>
      <c r="D1622">
        <v>1.5872182926974161</v>
      </c>
    </row>
    <row r="1623" spans="1:4" x14ac:dyDescent="0.55000000000000004">
      <c r="A1623" t="s">
        <v>15268</v>
      </c>
      <c r="B1623" t="s">
        <v>15269</v>
      </c>
      <c r="C1623" t="s">
        <v>15270</v>
      </c>
      <c r="D1623">
        <v>1.5872182926974161</v>
      </c>
    </row>
    <row r="1624" spans="1:4" x14ac:dyDescent="0.55000000000000004">
      <c r="A1624" t="s">
        <v>15748</v>
      </c>
      <c r="B1624" t="s">
        <v>15749</v>
      </c>
      <c r="C1624" t="s">
        <v>15750</v>
      </c>
      <c r="D1624">
        <v>1.5872182926974161</v>
      </c>
    </row>
    <row r="1625" spans="1:4" x14ac:dyDescent="0.55000000000000004">
      <c r="A1625" t="s">
        <v>16791</v>
      </c>
      <c r="B1625" t="s">
        <v>16792</v>
      </c>
      <c r="C1625" t="s">
        <v>16793</v>
      </c>
      <c r="D1625">
        <v>1.5872182926974161</v>
      </c>
    </row>
    <row r="1626" spans="1:4" x14ac:dyDescent="0.55000000000000004">
      <c r="A1626" t="s">
        <v>645</v>
      </c>
      <c r="B1626" t="s">
        <v>646</v>
      </c>
      <c r="C1626" t="s">
        <v>647</v>
      </c>
      <c r="D1626">
        <v>1.5872080369438453</v>
      </c>
    </row>
    <row r="1627" spans="1:4" x14ac:dyDescent="0.55000000000000004">
      <c r="A1627" t="s">
        <v>2018</v>
      </c>
      <c r="B1627" t="s">
        <v>2019</v>
      </c>
      <c r="C1627" t="s">
        <v>2020</v>
      </c>
      <c r="D1627">
        <v>1.5872080369438453</v>
      </c>
    </row>
    <row r="1628" spans="1:4" x14ac:dyDescent="0.55000000000000004">
      <c r="A1628" t="s">
        <v>2291</v>
      </c>
      <c r="B1628" t="s">
        <v>2292</v>
      </c>
      <c r="C1628" t="s">
        <v>2293</v>
      </c>
      <c r="D1628">
        <v>1.5872080369438453</v>
      </c>
    </row>
    <row r="1629" spans="1:4" x14ac:dyDescent="0.55000000000000004">
      <c r="A1629" t="s">
        <v>3999</v>
      </c>
      <c r="B1629" t="s">
        <v>4000</v>
      </c>
      <c r="C1629" t="s">
        <v>4001</v>
      </c>
      <c r="D1629">
        <v>1.5872080369438453</v>
      </c>
    </row>
    <row r="1630" spans="1:4" x14ac:dyDescent="0.55000000000000004">
      <c r="A1630" t="s">
        <v>5985</v>
      </c>
      <c r="B1630" t="s">
        <v>5986</v>
      </c>
      <c r="C1630" t="s">
        <v>5987</v>
      </c>
      <c r="D1630">
        <v>1.5872080369438453</v>
      </c>
    </row>
    <row r="1631" spans="1:4" x14ac:dyDescent="0.55000000000000004">
      <c r="A1631" t="s">
        <v>7580</v>
      </c>
      <c r="B1631" t="s">
        <v>7581</v>
      </c>
      <c r="C1631" t="s">
        <v>7582</v>
      </c>
      <c r="D1631">
        <v>1.5872080369438453</v>
      </c>
    </row>
    <row r="1632" spans="1:4" x14ac:dyDescent="0.55000000000000004">
      <c r="A1632" t="s">
        <v>8681</v>
      </c>
      <c r="B1632" t="s">
        <v>8682</v>
      </c>
      <c r="C1632" t="s">
        <v>8683</v>
      </c>
      <c r="D1632">
        <v>1.5872080369438453</v>
      </c>
    </row>
    <row r="1633" spans="1:4" x14ac:dyDescent="0.55000000000000004">
      <c r="A1633" t="s">
        <v>12328</v>
      </c>
      <c r="B1633" t="s">
        <v>12329</v>
      </c>
      <c r="C1633" t="s">
        <v>12330</v>
      </c>
      <c r="D1633">
        <v>1.5872080369438453</v>
      </c>
    </row>
    <row r="1634" spans="1:4" x14ac:dyDescent="0.55000000000000004">
      <c r="A1634" t="s">
        <v>12496</v>
      </c>
      <c r="B1634" t="s">
        <v>12497</v>
      </c>
      <c r="C1634" t="s">
        <v>12498</v>
      </c>
      <c r="D1634">
        <v>1.5872080369438453</v>
      </c>
    </row>
    <row r="1635" spans="1:4" x14ac:dyDescent="0.55000000000000004">
      <c r="A1635" t="s">
        <v>14714</v>
      </c>
      <c r="B1635" t="s">
        <v>14715</v>
      </c>
      <c r="C1635" t="s">
        <v>14716</v>
      </c>
      <c r="D1635">
        <v>1.5872080369438453</v>
      </c>
    </row>
    <row r="1636" spans="1:4" x14ac:dyDescent="0.55000000000000004">
      <c r="A1636" t="s">
        <v>14819</v>
      </c>
      <c r="B1636" t="s">
        <v>14820</v>
      </c>
      <c r="C1636" t="s">
        <v>14821</v>
      </c>
      <c r="D1636">
        <v>1.5872080369438453</v>
      </c>
    </row>
    <row r="1637" spans="1:4" x14ac:dyDescent="0.55000000000000004">
      <c r="A1637" t="s">
        <v>15394</v>
      </c>
      <c r="B1637" t="s">
        <v>15395</v>
      </c>
      <c r="C1637" t="s">
        <v>15396</v>
      </c>
      <c r="D1637">
        <v>1.5872080369438453</v>
      </c>
    </row>
    <row r="1638" spans="1:4" x14ac:dyDescent="0.55000000000000004">
      <c r="A1638" t="s">
        <v>16305</v>
      </c>
      <c r="B1638" t="s">
        <v>16306</v>
      </c>
      <c r="C1638" t="s">
        <v>16307</v>
      </c>
      <c r="D1638">
        <v>1.5872080369438453</v>
      </c>
    </row>
    <row r="1639" spans="1:4" x14ac:dyDescent="0.55000000000000004">
      <c r="A1639" t="s">
        <v>9092</v>
      </c>
      <c r="B1639" t="s">
        <v>9093</v>
      </c>
      <c r="C1639" t="s">
        <v>9094</v>
      </c>
      <c r="D1639">
        <v>1.5853310047050473</v>
      </c>
    </row>
    <row r="1640" spans="1:4" x14ac:dyDescent="0.55000000000000004">
      <c r="A1640" t="s">
        <v>393</v>
      </c>
      <c r="B1640" t="s">
        <v>394</v>
      </c>
      <c r="C1640" t="s">
        <v>395</v>
      </c>
      <c r="D1640">
        <v>1.5832831760561905</v>
      </c>
    </row>
    <row r="1641" spans="1:4" x14ac:dyDescent="0.55000000000000004">
      <c r="A1641" t="s">
        <v>1449</v>
      </c>
      <c r="B1641" t="s">
        <v>1450</v>
      </c>
      <c r="C1641" t="s">
        <v>1451</v>
      </c>
      <c r="D1641">
        <v>1.5832831760561905</v>
      </c>
    </row>
    <row r="1642" spans="1:4" x14ac:dyDescent="0.55000000000000004">
      <c r="A1642" t="s">
        <v>3038</v>
      </c>
      <c r="B1642" t="s">
        <v>3039</v>
      </c>
      <c r="C1642" t="s">
        <v>3040</v>
      </c>
      <c r="D1642">
        <v>1.5832831760561905</v>
      </c>
    </row>
    <row r="1643" spans="1:4" x14ac:dyDescent="0.55000000000000004">
      <c r="A1643" t="s">
        <v>12880</v>
      </c>
      <c r="B1643" t="s">
        <v>12881</v>
      </c>
      <c r="C1643" t="s">
        <v>12882</v>
      </c>
      <c r="D1643">
        <v>1.5832831760561905</v>
      </c>
    </row>
    <row r="1644" spans="1:4" x14ac:dyDescent="0.55000000000000004">
      <c r="A1644" t="s">
        <v>15128</v>
      </c>
      <c r="B1644" t="s">
        <v>15129</v>
      </c>
      <c r="C1644" t="s">
        <v>15130</v>
      </c>
      <c r="D1644">
        <v>1.5832831760561905</v>
      </c>
    </row>
    <row r="1645" spans="1:4" x14ac:dyDescent="0.55000000000000004">
      <c r="A1645" t="s">
        <v>11244</v>
      </c>
      <c r="B1645" t="s">
        <v>11245</v>
      </c>
      <c r="C1645" t="s">
        <v>11246</v>
      </c>
      <c r="D1645">
        <v>1.581321659722903</v>
      </c>
    </row>
    <row r="1646" spans="1:4" x14ac:dyDescent="0.55000000000000004">
      <c r="A1646" t="s">
        <v>11094</v>
      </c>
      <c r="B1646" t="s">
        <v>11095</v>
      </c>
      <c r="C1646" t="s">
        <v>11096</v>
      </c>
      <c r="D1646">
        <v>1.5803319095850277</v>
      </c>
    </row>
    <row r="1647" spans="1:4" x14ac:dyDescent="0.55000000000000004">
      <c r="A1647" t="s">
        <v>14069</v>
      </c>
      <c r="B1647" t="s">
        <v>14070</v>
      </c>
      <c r="C1647" t="s">
        <v>14071</v>
      </c>
      <c r="D1647">
        <v>1.5803319095850277</v>
      </c>
    </row>
    <row r="1648" spans="1:4" x14ac:dyDescent="0.55000000000000004">
      <c r="A1648" t="s">
        <v>9341</v>
      </c>
      <c r="B1648" t="s">
        <v>9342</v>
      </c>
      <c r="C1648" t="s">
        <v>9343</v>
      </c>
      <c r="D1648">
        <v>1.5786562791939949</v>
      </c>
    </row>
    <row r="1649" spans="1:4" x14ac:dyDescent="0.55000000000000004">
      <c r="A1649" t="s">
        <v>13811</v>
      </c>
      <c r="B1649" t="s">
        <v>13812</v>
      </c>
      <c r="C1649" t="s">
        <v>13813</v>
      </c>
      <c r="D1649">
        <v>1.5786562791939949</v>
      </c>
    </row>
    <row r="1650" spans="1:4" x14ac:dyDescent="0.55000000000000004">
      <c r="A1650" t="s">
        <v>3380</v>
      </c>
      <c r="B1650" t="s">
        <v>3381</v>
      </c>
      <c r="C1650" t="s">
        <v>3382</v>
      </c>
      <c r="D1650">
        <v>1.5776366129150496</v>
      </c>
    </row>
    <row r="1651" spans="1:4" x14ac:dyDescent="0.55000000000000004">
      <c r="A1651" t="s">
        <v>4260</v>
      </c>
      <c r="B1651" t="s">
        <v>4261</v>
      </c>
      <c r="C1651" t="s">
        <v>4262</v>
      </c>
      <c r="D1651">
        <v>1.5776366129150496</v>
      </c>
    </row>
    <row r="1652" spans="1:4" x14ac:dyDescent="0.55000000000000004">
      <c r="A1652" t="s">
        <v>5038</v>
      </c>
      <c r="B1652" t="s">
        <v>5039</v>
      </c>
      <c r="C1652" t="s">
        <v>5040</v>
      </c>
      <c r="D1652">
        <v>1.5776366129150496</v>
      </c>
    </row>
    <row r="1653" spans="1:4" x14ac:dyDescent="0.55000000000000004">
      <c r="A1653" t="s">
        <v>8579</v>
      </c>
      <c r="B1653" t="s">
        <v>8580</v>
      </c>
      <c r="C1653" t="s">
        <v>8581</v>
      </c>
      <c r="D1653">
        <v>1.5776366129150496</v>
      </c>
    </row>
    <row r="1654" spans="1:4" x14ac:dyDescent="0.55000000000000004">
      <c r="A1654" t="s">
        <v>12148</v>
      </c>
      <c r="B1654" t="s">
        <v>12149</v>
      </c>
      <c r="C1654" t="s">
        <v>12150</v>
      </c>
      <c r="D1654">
        <v>1.5776366129150496</v>
      </c>
    </row>
    <row r="1655" spans="1:4" x14ac:dyDescent="0.55000000000000004">
      <c r="A1655" t="s">
        <v>13349</v>
      </c>
      <c r="B1655" t="s">
        <v>13350</v>
      </c>
      <c r="C1655" t="s">
        <v>13351</v>
      </c>
      <c r="D1655">
        <v>1.5776366129150496</v>
      </c>
    </row>
    <row r="1656" spans="1:4" x14ac:dyDescent="0.55000000000000004">
      <c r="A1656" t="s">
        <v>14114</v>
      </c>
      <c r="B1656" t="s">
        <v>14115</v>
      </c>
      <c r="C1656" t="s">
        <v>14116</v>
      </c>
      <c r="D1656">
        <v>1.5776366129150496</v>
      </c>
    </row>
    <row r="1657" spans="1:4" x14ac:dyDescent="0.55000000000000004">
      <c r="A1657" t="s">
        <v>16035</v>
      </c>
      <c r="B1657" t="s">
        <v>16036</v>
      </c>
      <c r="C1657" t="s">
        <v>16037</v>
      </c>
      <c r="D1657">
        <v>1.5776366129150496</v>
      </c>
    </row>
    <row r="1658" spans="1:4" x14ac:dyDescent="0.55000000000000004">
      <c r="A1658" t="s">
        <v>723</v>
      </c>
      <c r="B1658" t="s">
        <v>724</v>
      </c>
      <c r="C1658" t="s">
        <v>725</v>
      </c>
      <c r="D1658">
        <v>1.5757431214813964</v>
      </c>
    </row>
    <row r="1659" spans="1:4" x14ac:dyDescent="0.55000000000000004">
      <c r="A1659" t="s">
        <v>10977</v>
      </c>
      <c r="B1659" t="s">
        <v>10978</v>
      </c>
      <c r="C1659" t="s">
        <v>10979</v>
      </c>
      <c r="D1659">
        <v>1.5757431214813964</v>
      </c>
    </row>
    <row r="1660" spans="1:4" x14ac:dyDescent="0.55000000000000004">
      <c r="A1660" t="s">
        <v>6006</v>
      </c>
      <c r="B1660" t="s">
        <v>6007</v>
      </c>
      <c r="C1660" t="s">
        <v>6008</v>
      </c>
      <c r="D1660">
        <v>1.5745028307828299</v>
      </c>
    </row>
    <row r="1661" spans="1:4" x14ac:dyDescent="0.55000000000000004">
      <c r="A1661" t="s">
        <v>9074</v>
      </c>
      <c r="B1661" t="s">
        <v>9075</v>
      </c>
      <c r="C1661" t="s">
        <v>9076</v>
      </c>
      <c r="D1661">
        <v>1.5745028307828299</v>
      </c>
    </row>
    <row r="1662" spans="1:4" x14ac:dyDescent="0.55000000000000004">
      <c r="A1662" t="s">
        <v>11552</v>
      </c>
      <c r="B1662" t="s">
        <v>11553</v>
      </c>
      <c r="C1662" t="s">
        <v>11554</v>
      </c>
      <c r="D1662">
        <v>1.5745028307828299</v>
      </c>
    </row>
    <row r="1663" spans="1:4" x14ac:dyDescent="0.55000000000000004">
      <c r="A1663" t="s">
        <v>11711</v>
      </c>
      <c r="B1663" t="s">
        <v>11712</v>
      </c>
      <c r="C1663" t="s">
        <v>11713</v>
      </c>
      <c r="D1663">
        <v>1.5745028307828299</v>
      </c>
    </row>
    <row r="1664" spans="1:4" x14ac:dyDescent="0.55000000000000004">
      <c r="A1664" t="s">
        <v>14435</v>
      </c>
      <c r="B1664" t="s">
        <v>14436</v>
      </c>
      <c r="C1664" t="s">
        <v>14437</v>
      </c>
      <c r="D1664">
        <v>1.5745028307828299</v>
      </c>
    </row>
    <row r="1665" spans="1:4" x14ac:dyDescent="0.55000000000000004">
      <c r="A1665" t="s">
        <v>12970</v>
      </c>
      <c r="B1665" t="s">
        <v>12971</v>
      </c>
      <c r="C1665" t="s">
        <v>12972</v>
      </c>
      <c r="D1665">
        <v>1.5726359318566814</v>
      </c>
    </row>
    <row r="1666" spans="1:4" x14ac:dyDescent="0.55000000000000004">
      <c r="A1666" t="s">
        <v>327</v>
      </c>
      <c r="B1666" t="s">
        <v>328</v>
      </c>
      <c r="C1666" t="s">
        <v>329</v>
      </c>
      <c r="D1666">
        <v>1.571276748828395</v>
      </c>
    </row>
    <row r="1667" spans="1:4" x14ac:dyDescent="0.55000000000000004">
      <c r="A1667" t="s">
        <v>492</v>
      </c>
      <c r="B1667" t="s">
        <v>493</v>
      </c>
      <c r="C1667" t="s">
        <v>494</v>
      </c>
      <c r="D1667">
        <v>1.571276748828395</v>
      </c>
    </row>
    <row r="1668" spans="1:4" x14ac:dyDescent="0.55000000000000004">
      <c r="A1668" t="s">
        <v>2951</v>
      </c>
      <c r="B1668" t="s">
        <v>2952</v>
      </c>
      <c r="C1668" t="s">
        <v>2953</v>
      </c>
      <c r="D1668">
        <v>1.571276748828395</v>
      </c>
    </row>
    <row r="1669" spans="1:4" x14ac:dyDescent="0.55000000000000004">
      <c r="A1669" t="s">
        <v>11540</v>
      </c>
      <c r="B1669" t="s">
        <v>11541</v>
      </c>
      <c r="C1669" t="s">
        <v>11542</v>
      </c>
      <c r="D1669">
        <v>1.571276748828395</v>
      </c>
    </row>
    <row r="1670" spans="1:4" x14ac:dyDescent="0.55000000000000004">
      <c r="A1670" t="s">
        <v>13203</v>
      </c>
      <c r="B1670" t="s">
        <v>13204</v>
      </c>
      <c r="C1670" t="s">
        <v>13205</v>
      </c>
      <c r="D1670">
        <v>1.571276748828395</v>
      </c>
    </row>
    <row r="1671" spans="1:4" x14ac:dyDescent="0.55000000000000004">
      <c r="A1671" t="s">
        <v>15047</v>
      </c>
      <c r="B1671" t="s">
        <v>15048</v>
      </c>
      <c r="C1671" t="s">
        <v>15049</v>
      </c>
      <c r="D1671">
        <v>1.571276748828395</v>
      </c>
    </row>
    <row r="1672" spans="1:4" x14ac:dyDescent="0.55000000000000004">
      <c r="A1672" t="s">
        <v>9716</v>
      </c>
      <c r="B1672" t="s">
        <v>9717</v>
      </c>
      <c r="C1672" t="s">
        <v>9718</v>
      </c>
      <c r="D1672">
        <v>1.5705009002253316</v>
      </c>
    </row>
    <row r="1673" spans="1:4" x14ac:dyDescent="0.55000000000000004">
      <c r="A1673" t="s">
        <v>1143</v>
      </c>
      <c r="B1673" t="s">
        <v>1144</v>
      </c>
      <c r="C1673" t="s">
        <v>1145</v>
      </c>
      <c r="D1673">
        <v>1.5681762836659803</v>
      </c>
    </row>
    <row r="1674" spans="1:4" x14ac:dyDescent="0.55000000000000004">
      <c r="A1674" t="s">
        <v>1374</v>
      </c>
      <c r="B1674" t="s">
        <v>1375</v>
      </c>
      <c r="C1674" t="s">
        <v>1376</v>
      </c>
      <c r="D1674">
        <v>1.5681762836659803</v>
      </c>
    </row>
    <row r="1675" spans="1:4" x14ac:dyDescent="0.55000000000000004">
      <c r="A1675" t="s">
        <v>7589</v>
      </c>
      <c r="B1675" t="s">
        <v>7590</v>
      </c>
      <c r="C1675" t="s">
        <v>7591</v>
      </c>
      <c r="D1675">
        <v>1.5681762836659803</v>
      </c>
    </row>
    <row r="1676" spans="1:4" x14ac:dyDescent="0.55000000000000004">
      <c r="A1676" t="s">
        <v>13490</v>
      </c>
      <c r="B1676" t="s">
        <v>13491</v>
      </c>
      <c r="C1676" t="s">
        <v>13492</v>
      </c>
      <c r="D1676">
        <v>1.5681762836659803</v>
      </c>
    </row>
    <row r="1677" spans="1:4" x14ac:dyDescent="0.55000000000000004">
      <c r="A1677" t="s">
        <v>13832</v>
      </c>
      <c r="B1677" t="s">
        <v>13833</v>
      </c>
      <c r="C1677" t="s">
        <v>13834</v>
      </c>
      <c r="D1677">
        <v>1.5681762836659803</v>
      </c>
    </row>
    <row r="1678" spans="1:4" x14ac:dyDescent="0.55000000000000004">
      <c r="A1678" t="s">
        <v>14441</v>
      </c>
      <c r="B1678" t="s">
        <v>14442</v>
      </c>
      <c r="C1678" t="s">
        <v>14443</v>
      </c>
      <c r="D1678">
        <v>1.5681762836659803</v>
      </c>
    </row>
    <row r="1679" spans="1:4" x14ac:dyDescent="0.55000000000000004">
      <c r="A1679" t="s">
        <v>14744</v>
      </c>
      <c r="B1679" t="s">
        <v>14745</v>
      </c>
      <c r="C1679" t="s">
        <v>14746</v>
      </c>
      <c r="D1679">
        <v>1.5681762836659803</v>
      </c>
    </row>
    <row r="1680" spans="1:4" x14ac:dyDescent="0.55000000000000004">
      <c r="A1680" t="s">
        <v>15712</v>
      </c>
      <c r="B1680" t="s">
        <v>15713</v>
      </c>
      <c r="C1680" t="s">
        <v>15714</v>
      </c>
      <c r="D1680">
        <v>1.5681762836659803</v>
      </c>
    </row>
    <row r="1681" spans="1:4" x14ac:dyDescent="0.55000000000000004">
      <c r="A1681" t="s">
        <v>16257</v>
      </c>
      <c r="B1681" t="s">
        <v>16258</v>
      </c>
      <c r="C1681" t="s">
        <v>16259</v>
      </c>
      <c r="D1681">
        <v>1.5681762836659803</v>
      </c>
    </row>
    <row r="1682" spans="1:4" x14ac:dyDescent="0.55000000000000004">
      <c r="A1682" t="s">
        <v>9965</v>
      </c>
      <c r="B1682" t="s">
        <v>9966</v>
      </c>
      <c r="C1682" t="s">
        <v>9967</v>
      </c>
      <c r="D1682">
        <v>1.5680074727017899</v>
      </c>
    </row>
    <row r="1683" spans="1:4" x14ac:dyDescent="0.55000000000000004">
      <c r="A1683" t="s">
        <v>5680</v>
      </c>
      <c r="B1683" t="s">
        <v>5681</v>
      </c>
      <c r="C1683" t="s">
        <v>5682</v>
      </c>
      <c r="D1683">
        <v>1.5675834168430365</v>
      </c>
    </row>
    <row r="1684" spans="1:4" x14ac:dyDescent="0.55000000000000004">
      <c r="A1684" t="s">
        <v>6783</v>
      </c>
      <c r="B1684" t="s">
        <v>6784</v>
      </c>
      <c r="C1684" t="s">
        <v>6785</v>
      </c>
      <c r="D1684">
        <v>1.5675834168430365</v>
      </c>
    </row>
    <row r="1685" spans="1:4" x14ac:dyDescent="0.55000000000000004">
      <c r="A1685" t="s">
        <v>12022</v>
      </c>
      <c r="B1685" t="s">
        <v>12023</v>
      </c>
      <c r="C1685" t="s">
        <v>12024</v>
      </c>
      <c r="D1685">
        <v>1.5675834168430365</v>
      </c>
    </row>
    <row r="1686" spans="1:4" x14ac:dyDescent="0.55000000000000004">
      <c r="A1686" t="s">
        <v>8174</v>
      </c>
      <c r="B1686" t="s">
        <v>8175</v>
      </c>
      <c r="C1686" t="s">
        <v>8176</v>
      </c>
      <c r="D1686">
        <v>1.5668983083178221</v>
      </c>
    </row>
    <row r="1687" spans="1:4" x14ac:dyDescent="0.55000000000000004">
      <c r="A1687" t="s">
        <v>16506</v>
      </c>
      <c r="B1687" t="s">
        <v>16507</v>
      </c>
      <c r="C1687" t="s">
        <v>16508</v>
      </c>
      <c r="D1687">
        <v>1.5668983083178221</v>
      </c>
    </row>
    <row r="1688" spans="1:4" x14ac:dyDescent="0.55000000000000004">
      <c r="A1688" t="s">
        <v>5689</v>
      </c>
      <c r="B1688" t="s">
        <v>5690</v>
      </c>
      <c r="C1688" t="s">
        <v>5691</v>
      </c>
      <c r="D1688">
        <v>1.5636145146400928</v>
      </c>
    </row>
    <row r="1689" spans="1:4" x14ac:dyDescent="0.55000000000000004">
      <c r="A1689" t="s">
        <v>16179</v>
      </c>
      <c r="B1689" t="s">
        <v>16180</v>
      </c>
      <c r="C1689" t="s">
        <v>16181</v>
      </c>
      <c r="D1689">
        <v>1.5629301141000222</v>
      </c>
    </row>
    <row r="1690" spans="1:4" x14ac:dyDescent="0.55000000000000004">
      <c r="A1690" t="s">
        <v>6972</v>
      </c>
      <c r="B1690" t="s">
        <v>6973</v>
      </c>
      <c r="C1690" t="s">
        <v>6974</v>
      </c>
      <c r="D1690">
        <v>1.562888963335676</v>
      </c>
    </row>
    <row r="1691" spans="1:4" x14ac:dyDescent="0.55000000000000004">
      <c r="A1691" t="s">
        <v>9158</v>
      </c>
      <c r="B1691" t="s">
        <v>9159</v>
      </c>
      <c r="C1691" t="s">
        <v>9160</v>
      </c>
      <c r="D1691">
        <v>1.5611178847652003</v>
      </c>
    </row>
    <row r="1692" spans="1:4" x14ac:dyDescent="0.55000000000000004">
      <c r="A1692" t="s">
        <v>14162</v>
      </c>
      <c r="B1692" t="s">
        <v>14163</v>
      </c>
      <c r="C1692" t="s">
        <v>14164</v>
      </c>
      <c r="D1692">
        <v>1.5610405709762676</v>
      </c>
    </row>
    <row r="1693" spans="1:4" x14ac:dyDescent="0.55000000000000004">
      <c r="A1693" t="s">
        <v>16332</v>
      </c>
      <c r="B1693" t="s">
        <v>16333</v>
      </c>
      <c r="C1693" t="s">
        <v>16334</v>
      </c>
      <c r="D1693">
        <v>1.5609868963928759</v>
      </c>
    </row>
    <row r="1694" spans="1:4" x14ac:dyDescent="0.55000000000000004">
      <c r="A1694" t="s">
        <v>456</v>
      </c>
      <c r="B1694" t="s">
        <v>457</v>
      </c>
      <c r="C1694" t="s">
        <v>458</v>
      </c>
      <c r="D1694">
        <v>1.5605630995561066</v>
      </c>
    </row>
    <row r="1695" spans="1:4" x14ac:dyDescent="0.55000000000000004">
      <c r="A1695" t="s">
        <v>14000</v>
      </c>
      <c r="B1695" t="s">
        <v>14001</v>
      </c>
      <c r="C1695" t="s">
        <v>14002</v>
      </c>
      <c r="D1695">
        <v>1.5605630995561066</v>
      </c>
    </row>
    <row r="1696" spans="1:4" x14ac:dyDescent="0.55000000000000004">
      <c r="A1696" t="s">
        <v>14558</v>
      </c>
      <c r="B1696" t="s">
        <v>14559</v>
      </c>
      <c r="C1696" t="s">
        <v>14560</v>
      </c>
      <c r="D1696">
        <v>1.5605630995561066</v>
      </c>
    </row>
    <row r="1697" spans="1:4" x14ac:dyDescent="0.55000000000000004">
      <c r="A1697" t="s">
        <v>16584</v>
      </c>
      <c r="B1697" t="s">
        <v>16585</v>
      </c>
      <c r="C1697" t="s">
        <v>16586</v>
      </c>
      <c r="D1697">
        <v>1.5605630995561066</v>
      </c>
    </row>
    <row r="1698" spans="1:4" x14ac:dyDescent="0.55000000000000004">
      <c r="A1698" t="s">
        <v>1749</v>
      </c>
      <c r="B1698" t="s">
        <v>1750</v>
      </c>
      <c r="C1698" t="s">
        <v>1751</v>
      </c>
      <c r="D1698">
        <v>1.5592039165278213</v>
      </c>
    </row>
    <row r="1699" spans="1:4" x14ac:dyDescent="0.55000000000000004">
      <c r="A1699" t="s">
        <v>6372</v>
      </c>
      <c r="B1699" t="s">
        <v>6373</v>
      </c>
      <c r="C1699" t="s">
        <v>6374</v>
      </c>
      <c r="D1699">
        <v>1.5592039165278213</v>
      </c>
    </row>
    <row r="1700" spans="1:4" x14ac:dyDescent="0.55000000000000004">
      <c r="A1700" t="s">
        <v>9086</v>
      </c>
      <c r="B1700" t="s">
        <v>9087</v>
      </c>
      <c r="C1700" t="s">
        <v>9088</v>
      </c>
      <c r="D1700">
        <v>1.5592039165278213</v>
      </c>
    </row>
    <row r="1701" spans="1:4" x14ac:dyDescent="0.55000000000000004">
      <c r="A1701" t="s">
        <v>16521</v>
      </c>
      <c r="B1701" t="s">
        <v>16522</v>
      </c>
      <c r="C1701" t="s">
        <v>16523</v>
      </c>
      <c r="D1701">
        <v>1.5592039165278213</v>
      </c>
    </row>
    <row r="1702" spans="1:4" x14ac:dyDescent="0.55000000000000004">
      <c r="A1702" t="s">
        <v>16713</v>
      </c>
      <c r="B1702" t="s">
        <v>16714</v>
      </c>
      <c r="C1702" t="s">
        <v>16715</v>
      </c>
      <c r="D1702">
        <v>1.5592039165278213</v>
      </c>
    </row>
    <row r="1703" spans="1:4" x14ac:dyDescent="0.55000000000000004">
      <c r="A1703" t="s">
        <v>1116</v>
      </c>
      <c r="B1703" t="s">
        <v>1117</v>
      </c>
      <c r="C1703" t="s">
        <v>1118</v>
      </c>
      <c r="D1703">
        <v>1.5586696081224538</v>
      </c>
    </row>
    <row r="1704" spans="1:4" x14ac:dyDescent="0.55000000000000004">
      <c r="A1704" t="s">
        <v>1320</v>
      </c>
      <c r="B1704" t="s">
        <v>1321</v>
      </c>
      <c r="C1704" t="s">
        <v>1322</v>
      </c>
      <c r="D1704">
        <v>1.5586696081224538</v>
      </c>
    </row>
    <row r="1705" spans="1:4" x14ac:dyDescent="0.55000000000000004">
      <c r="A1705" t="s">
        <v>4083</v>
      </c>
      <c r="B1705" t="s">
        <v>4084</v>
      </c>
      <c r="C1705" t="s">
        <v>4085</v>
      </c>
      <c r="D1705">
        <v>1.5586696081224538</v>
      </c>
    </row>
    <row r="1706" spans="1:4" x14ac:dyDescent="0.55000000000000004">
      <c r="A1706" t="s">
        <v>4805</v>
      </c>
      <c r="B1706" t="s">
        <v>4806</v>
      </c>
      <c r="C1706" t="s">
        <v>4807</v>
      </c>
      <c r="D1706">
        <v>1.5586696081224538</v>
      </c>
    </row>
    <row r="1707" spans="1:4" x14ac:dyDescent="0.55000000000000004">
      <c r="A1707" t="s">
        <v>5164</v>
      </c>
      <c r="B1707" t="s">
        <v>5165</v>
      </c>
      <c r="C1707" t="s">
        <v>5166</v>
      </c>
      <c r="D1707">
        <v>1.5586696081224538</v>
      </c>
    </row>
    <row r="1708" spans="1:4" x14ac:dyDescent="0.55000000000000004">
      <c r="A1708" t="s">
        <v>5191</v>
      </c>
      <c r="B1708" t="s">
        <v>5192</v>
      </c>
      <c r="C1708" t="s">
        <v>5193</v>
      </c>
      <c r="D1708">
        <v>1.5586696081224538</v>
      </c>
    </row>
    <row r="1709" spans="1:4" x14ac:dyDescent="0.55000000000000004">
      <c r="A1709" t="s">
        <v>6033</v>
      </c>
      <c r="B1709" t="s">
        <v>6034</v>
      </c>
      <c r="C1709" t="s">
        <v>6035</v>
      </c>
      <c r="D1709">
        <v>1.5586696081224538</v>
      </c>
    </row>
    <row r="1710" spans="1:4" x14ac:dyDescent="0.55000000000000004">
      <c r="A1710" t="s">
        <v>6717</v>
      </c>
      <c r="B1710" t="s">
        <v>6718</v>
      </c>
      <c r="C1710" t="s">
        <v>6719</v>
      </c>
      <c r="D1710">
        <v>1.5586696081224538</v>
      </c>
    </row>
    <row r="1711" spans="1:4" x14ac:dyDescent="0.55000000000000004">
      <c r="A1711" t="s">
        <v>11516</v>
      </c>
      <c r="B1711" t="s">
        <v>11517</v>
      </c>
      <c r="C1711" t="s">
        <v>11518</v>
      </c>
      <c r="D1711">
        <v>1.5586696081224538</v>
      </c>
    </row>
    <row r="1712" spans="1:4" x14ac:dyDescent="0.55000000000000004">
      <c r="A1712" t="s">
        <v>12304</v>
      </c>
      <c r="B1712" t="s">
        <v>12305</v>
      </c>
      <c r="C1712" t="s">
        <v>12306</v>
      </c>
      <c r="D1712">
        <v>1.5586696081224538</v>
      </c>
    </row>
    <row r="1713" spans="1:4" x14ac:dyDescent="0.55000000000000004">
      <c r="A1713" t="s">
        <v>17424</v>
      </c>
      <c r="B1713" t="s">
        <v>17425</v>
      </c>
      <c r="C1713" t="s">
        <v>17426</v>
      </c>
      <c r="D1713">
        <v>1.5586696081224538</v>
      </c>
    </row>
    <row r="1714" spans="1:4" x14ac:dyDescent="0.55000000000000004">
      <c r="A1714" t="s">
        <v>3978</v>
      </c>
      <c r="B1714" t="s">
        <v>3979</v>
      </c>
      <c r="C1714" t="s">
        <v>3980</v>
      </c>
      <c r="D1714">
        <v>1.5558251912770951</v>
      </c>
    </row>
    <row r="1715" spans="1:4" x14ac:dyDescent="0.55000000000000004">
      <c r="A1715" t="s">
        <v>11933</v>
      </c>
      <c r="B1715" t="s">
        <v>11934</v>
      </c>
      <c r="C1715" t="s">
        <v>11935</v>
      </c>
      <c r="D1715">
        <v>1.5558251912770951</v>
      </c>
    </row>
    <row r="1716" spans="1:4" x14ac:dyDescent="0.55000000000000004">
      <c r="A1716" t="s">
        <v>2474</v>
      </c>
      <c r="B1716" t="s">
        <v>2475</v>
      </c>
      <c r="C1716" t="s">
        <v>2476</v>
      </c>
      <c r="D1716">
        <v>1.5543041090844256</v>
      </c>
    </row>
    <row r="1717" spans="1:4" x14ac:dyDescent="0.55000000000000004">
      <c r="A1717" t="s">
        <v>15915</v>
      </c>
      <c r="B1717" t="s">
        <v>15916</v>
      </c>
      <c r="C1717" t="s">
        <v>15917</v>
      </c>
      <c r="D1717">
        <v>1.5543041090844256</v>
      </c>
    </row>
    <row r="1718" spans="1:4" x14ac:dyDescent="0.55000000000000004">
      <c r="A1718" t="s">
        <v>1701</v>
      </c>
      <c r="B1718" t="s">
        <v>1702</v>
      </c>
      <c r="C1718" t="s">
        <v>1703</v>
      </c>
      <c r="D1718">
        <v>1.55184007117719</v>
      </c>
    </row>
    <row r="1719" spans="1:4" x14ac:dyDescent="0.55000000000000004">
      <c r="A1719" t="s">
        <v>10833</v>
      </c>
      <c r="B1719" t="s">
        <v>10834</v>
      </c>
      <c r="C1719" t="s">
        <v>10835</v>
      </c>
      <c r="D1719">
        <v>1.551574316328854</v>
      </c>
    </row>
    <row r="1720" spans="1:4" x14ac:dyDescent="0.55000000000000004">
      <c r="A1720" t="s">
        <v>6180</v>
      </c>
      <c r="B1720" t="s">
        <v>6181</v>
      </c>
      <c r="C1720" t="s">
        <v>6182</v>
      </c>
      <c r="D1720">
        <v>1.5497435872787524</v>
      </c>
    </row>
    <row r="1721" spans="1:4" x14ac:dyDescent="0.55000000000000004">
      <c r="A1721" t="s">
        <v>9533</v>
      </c>
      <c r="B1721" t="s">
        <v>9534</v>
      </c>
      <c r="C1721" t="s">
        <v>9535</v>
      </c>
      <c r="D1721">
        <v>1.5497435872787524</v>
      </c>
    </row>
    <row r="1722" spans="1:4" x14ac:dyDescent="0.55000000000000004">
      <c r="A1722" t="s">
        <v>9596</v>
      </c>
      <c r="B1722" t="s">
        <v>9597</v>
      </c>
      <c r="C1722" t="s">
        <v>9598</v>
      </c>
      <c r="D1722">
        <v>1.5497435872787524</v>
      </c>
    </row>
    <row r="1723" spans="1:4" x14ac:dyDescent="0.55000000000000004">
      <c r="A1723" t="s">
        <v>11277</v>
      </c>
      <c r="B1723" t="s">
        <v>11278</v>
      </c>
      <c r="C1723" t="s">
        <v>11279</v>
      </c>
      <c r="D1723">
        <v>1.5497435872787524</v>
      </c>
    </row>
    <row r="1724" spans="1:4" x14ac:dyDescent="0.55000000000000004">
      <c r="A1724" t="s">
        <v>14900</v>
      </c>
      <c r="B1724" t="s">
        <v>14901</v>
      </c>
      <c r="C1724" t="s">
        <v>14902</v>
      </c>
      <c r="D1724">
        <v>1.5497435872787524</v>
      </c>
    </row>
    <row r="1725" spans="1:4" x14ac:dyDescent="0.55000000000000004">
      <c r="A1725" t="s">
        <v>16095</v>
      </c>
      <c r="B1725" t="s">
        <v>16096</v>
      </c>
      <c r="C1725" t="s">
        <v>16097</v>
      </c>
      <c r="D1725">
        <v>1.5497435872787524</v>
      </c>
    </row>
    <row r="1726" spans="1:4" x14ac:dyDescent="0.55000000000000004">
      <c r="A1726" t="s">
        <v>16677</v>
      </c>
      <c r="B1726" t="s">
        <v>16678</v>
      </c>
      <c r="C1726" t="s">
        <v>16679</v>
      </c>
      <c r="D1726">
        <v>1.5497435872787524</v>
      </c>
    </row>
    <row r="1727" spans="1:4" x14ac:dyDescent="0.55000000000000004">
      <c r="A1727" t="s">
        <v>7397</v>
      </c>
      <c r="B1727" t="s">
        <v>7398</v>
      </c>
      <c r="C1727" t="s">
        <v>7399</v>
      </c>
      <c r="D1727">
        <v>1.5490674607182791</v>
      </c>
    </row>
    <row r="1728" spans="1:4" x14ac:dyDescent="0.55000000000000004">
      <c r="A1728" t="s">
        <v>7862</v>
      </c>
      <c r="B1728" t="s">
        <v>7863</v>
      </c>
      <c r="C1728" t="s">
        <v>7864</v>
      </c>
      <c r="D1728">
        <v>1.5490674607182791</v>
      </c>
    </row>
    <row r="1729" spans="1:4" x14ac:dyDescent="0.55000000000000004">
      <c r="A1729" t="s">
        <v>12313</v>
      </c>
      <c r="B1729" t="s">
        <v>12314</v>
      </c>
      <c r="C1729" t="s">
        <v>12315</v>
      </c>
      <c r="D1729">
        <v>1.5490674607182744</v>
      </c>
    </row>
    <row r="1730" spans="1:4" x14ac:dyDescent="0.55000000000000004">
      <c r="A1730" t="s">
        <v>807</v>
      </c>
      <c r="B1730" t="s">
        <v>808</v>
      </c>
      <c r="C1730" t="s">
        <v>809</v>
      </c>
      <c r="D1730">
        <v>1.5489677386756899</v>
      </c>
    </row>
    <row r="1731" spans="1:4" x14ac:dyDescent="0.55000000000000004">
      <c r="A1731" t="s">
        <v>2177</v>
      </c>
      <c r="B1731" t="s">
        <v>2178</v>
      </c>
      <c r="C1731" t="s">
        <v>2179</v>
      </c>
      <c r="D1731">
        <v>1.5489677386756899</v>
      </c>
    </row>
    <row r="1732" spans="1:4" x14ac:dyDescent="0.55000000000000004">
      <c r="A1732" t="s">
        <v>5122</v>
      </c>
      <c r="B1732" t="s">
        <v>5123</v>
      </c>
      <c r="C1732" t="s">
        <v>5124</v>
      </c>
      <c r="D1732">
        <v>1.5489677386756899</v>
      </c>
    </row>
    <row r="1733" spans="1:4" x14ac:dyDescent="0.55000000000000004">
      <c r="A1733" t="s">
        <v>5539</v>
      </c>
      <c r="B1733" t="s">
        <v>5540</v>
      </c>
      <c r="C1733" t="s">
        <v>5541</v>
      </c>
      <c r="D1733">
        <v>1.5489677386756899</v>
      </c>
    </row>
    <row r="1734" spans="1:4" x14ac:dyDescent="0.55000000000000004">
      <c r="A1734" t="s">
        <v>6636</v>
      </c>
      <c r="B1734" t="s">
        <v>6637</v>
      </c>
      <c r="C1734" t="s">
        <v>6638</v>
      </c>
      <c r="D1734">
        <v>1.5489677386756899</v>
      </c>
    </row>
    <row r="1735" spans="1:4" x14ac:dyDescent="0.55000000000000004">
      <c r="A1735" t="s">
        <v>6762</v>
      </c>
      <c r="B1735" t="s">
        <v>6763</v>
      </c>
      <c r="C1735" t="s">
        <v>6764</v>
      </c>
      <c r="D1735">
        <v>1.5489677386756899</v>
      </c>
    </row>
    <row r="1736" spans="1:4" x14ac:dyDescent="0.55000000000000004">
      <c r="A1736" t="s">
        <v>8318</v>
      </c>
      <c r="B1736" t="s">
        <v>8319</v>
      </c>
      <c r="C1736" t="s">
        <v>8320</v>
      </c>
      <c r="D1736">
        <v>1.5489677386756899</v>
      </c>
    </row>
    <row r="1737" spans="1:4" x14ac:dyDescent="0.55000000000000004">
      <c r="A1737" t="s">
        <v>8477</v>
      </c>
      <c r="B1737" t="s">
        <v>8478</v>
      </c>
      <c r="C1737" t="s">
        <v>8479</v>
      </c>
      <c r="D1737">
        <v>1.5489677386756899</v>
      </c>
    </row>
    <row r="1738" spans="1:4" x14ac:dyDescent="0.55000000000000004">
      <c r="A1738" t="s">
        <v>9806</v>
      </c>
      <c r="B1738" t="s">
        <v>9807</v>
      </c>
      <c r="C1738" t="s">
        <v>9808</v>
      </c>
      <c r="D1738">
        <v>1.5489677386756899</v>
      </c>
    </row>
    <row r="1739" spans="1:4" x14ac:dyDescent="0.55000000000000004">
      <c r="A1739" t="s">
        <v>12268</v>
      </c>
      <c r="B1739" t="s">
        <v>12269</v>
      </c>
      <c r="C1739" t="s">
        <v>12270</v>
      </c>
      <c r="D1739">
        <v>1.5489677386756899</v>
      </c>
    </row>
    <row r="1740" spans="1:4" x14ac:dyDescent="0.55000000000000004">
      <c r="A1740" t="s">
        <v>13484</v>
      </c>
      <c r="B1740" t="s">
        <v>13485</v>
      </c>
      <c r="C1740" t="s">
        <v>13486</v>
      </c>
      <c r="D1740">
        <v>1.5489677386756899</v>
      </c>
    </row>
    <row r="1741" spans="1:4" x14ac:dyDescent="0.55000000000000004">
      <c r="A1741" t="s">
        <v>14411</v>
      </c>
      <c r="B1741" t="s">
        <v>14412</v>
      </c>
      <c r="C1741" t="s">
        <v>14413</v>
      </c>
      <c r="D1741">
        <v>1.5489677386756899</v>
      </c>
    </row>
    <row r="1742" spans="1:4" x14ac:dyDescent="0.55000000000000004">
      <c r="A1742" t="s">
        <v>15125</v>
      </c>
      <c r="B1742" t="s">
        <v>15126</v>
      </c>
      <c r="C1742" t="s">
        <v>15127</v>
      </c>
      <c r="D1742">
        <v>1.5489677386756899</v>
      </c>
    </row>
    <row r="1743" spans="1:4" x14ac:dyDescent="0.55000000000000004">
      <c r="A1743" t="s">
        <v>16131</v>
      </c>
      <c r="B1743" t="s">
        <v>16132</v>
      </c>
      <c r="C1743" t="s">
        <v>16133</v>
      </c>
      <c r="D1743">
        <v>1.5489677386756899</v>
      </c>
    </row>
    <row r="1744" spans="1:4" x14ac:dyDescent="0.55000000000000004">
      <c r="A1744" t="s">
        <v>14099</v>
      </c>
      <c r="B1744" t="s">
        <v>14100</v>
      </c>
      <c r="C1744" t="s">
        <v>14101</v>
      </c>
      <c r="D1744">
        <v>1.5471739692846234</v>
      </c>
    </row>
    <row r="1745" spans="1:4" x14ac:dyDescent="0.55000000000000004">
      <c r="A1745" t="s">
        <v>17382</v>
      </c>
      <c r="B1745" t="s">
        <v>17383</v>
      </c>
      <c r="C1745" t="s">
        <v>17384</v>
      </c>
      <c r="D1745">
        <v>1.5467573000310748</v>
      </c>
    </row>
    <row r="1746" spans="1:4" x14ac:dyDescent="0.55000000000000004">
      <c r="A1746" t="s">
        <v>7289</v>
      </c>
      <c r="B1746" t="s">
        <v>7290</v>
      </c>
      <c r="C1746" t="s">
        <v>7291</v>
      </c>
      <c r="D1746">
        <v>1.5446215556870868</v>
      </c>
    </row>
    <row r="1747" spans="1:4" x14ac:dyDescent="0.55000000000000004">
      <c r="A1747" t="s">
        <v>10404</v>
      </c>
      <c r="B1747" t="s">
        <v>10405</v>
      </c>
      <c r="C1747" t="s">
        <v>10406</v>
      </c>
      <c r="D1747">
        <v>1.5446215556870868</v>
      </c>
    </row>
    <row r="1748" spans="1:4" x14ac:dyDescent="0.55000000000000004">
      <c r="A1748" t="s">
        <v>10803</v>
      </c>
      <c r="B1748" t="s">
        <v>10804</v>
      </c>
      <c r="C1748" t="s">
        <v>10805</v>
      </c>
      <c r="D1748">
        <v>1.5446215556870868</v>
      </c>
    </row>
    <row r="1749" spans="1:4" x14ac:dyDescent="0.55000000000000004">
      <c r="A1749" t="s">
        <v>4703</v>
      </c>
      <c r="B1749" t="s">
        <v>4704</v>
      </c>
      <c r="C1749" t="s">
        <v>4705</v>
      </c>
      <c r="D1749">
        <v>1.5421304031688787</v>
      </c>
    </row>
    <row r="1750" spans="1:4" x14ac:dyDescent="0.55000000000000004">
      <c r="A1750" t="s">
        <v>10016</v>
      </c>
      <c r="B1750" t="s">
        <v>10017</v>
      </c>
      <c r="C1750" t="s">
        <v>10018</v>
      </c>
      <c r="D1750">
        <v>1.5421304031688787</v>
      </c>
    </row>
    <row r="1751" spans="1:4" x14ac:dyDescent="0.55000000000000004">
      <c r="A1751" t="s">
        <v>13631</v>
      </c>
      <c r="B1751" t="s">
        <v>13632</v>
      </c>
      <c r="C1751" t="s">
        <v>13633</v>
      </c>
      <c r="D1751">
        <v>1.5421304031688787</v>
      </c>
    </row>
    <row r="1752" spans="1:4" x14ac:dyDescent="0.55000000000000004">
      <c r="A1752" t="s">
        <v>14573</v>
      </c>
      <c r="B1752" t="s">
        <v>14574</v>
      </c>
      <c r="C1752" t="s">
        <v>14575</v>
      </c>
      <c r="D1752">
        <v>1.5421304031688787</v>
      </c>
    </row>
    <row r="1753" spans="1:4" x14ac:dyDescent="0.55000000000000004">
      <c r="A1753" t="s">
        <v>7805</v>
      </c>
      <c r="B1753" t="s">
        <v>7806</v>
      </c>
      <c r="C1753" t="s">
        <v>7807</v>
      </c>
      <c r="D1753">
        <v>1.5407998447346751</v>
      </c>
    </row>
    <row r="1754" spans="1:4" x14ac:dyDescent="0.55000000000000004">
      <c r="A1754" t="s">
        <v>9776</v>
      </c>
      <c r="B1754" t="s">
        <v>9777</v>
      </c>
      <c r="C1754" t="s">
        <v>9778</v>
      </c>
      <c r="D1754">
        <v>1.5407998447346751</v>
      </c>
    </row>
    <row r="1755" spans="1:4" x14ac:dyDescent="0.55000000000000004">
      <c r="A1755" t="s">
        <v>8285</v>
      </c>
      <c r="B1755" t="s">
        <v>8286</v>
      </c>
      <c r="C1755" t="s">
        <v>8287</v>
      </c>
      <c r="D1755">
        <v>1.5389063533010248</v>
      </c>
    </row>
    <row r="1756" spans="1:4" x14ac:dyDescent="0.55000000000000004">
      <c r="A1756" t="s">
        <v>11247</v>
      </c>
      <c r="B1756" t="s">
        <v>11248</v>
      </c>
      <c r="C1756" t="s">
        <v>11249</v>
      </c>
      <c r="D1756">
        <v>1.5380794225329564</v>
      </c>
    </row>
    <row r="1757" spans="1:4" x14ac:dyDescent="0.55000000000000004">
      <c r="A1757" t="s">
        <v>17034</v>
      </c>
      <c r="B1757" t="s">
        <v>17035</v>
      </c>
      <c r="C1757" t="s">
        <v>17036</v>
      </c>
      <c r="D1757">
        <v>1.5374794864430645</v>
      </c>
    </row>
    <row r="1758" spans="1:4" x14ac:dyDescent="0.55000000000000004">
      <c r="A1758" t="s">
        <v>4116</v>
      </c>
      <c r="B1758" t="s">
        <v>4117</v>
      </c>
      <c r="C1758" t="s">
        <v>4118</v>
      </c>
      <c r="D1758">
        <v>1.5362432161261714</v>
      </c>
    </row>
    <row r="1759" spans="1:4" x14ac:dyDescent="0.55000000000000004">
      <c r="A1759" t="s">
        <v>9899</v>
      </c>
      <c r="B1759" t="s">
        <v>9900</v>
      </c>
      <c r="C1759" t="s">
        <v>9901</v>
      </c>
      <c r="D1759">
        <v>1.5362432161261714</v>
      </c>
    </row>
    <row r="1760" spans="1:4" x14ac:dyDescent="0.55000000000000004">
      <c r="A1760" t="s">
        <v>16074</v>
      </c>
      <c r="B1760" t="s">
        <v>16075</v>
      </c>
      <c r="C1760" t="s">
        <v>16076</v>
      </c>
      <c r="D1760">
        <v>1.5362432161261714</v>
      </c>
    </row>
    <row r="1761" spans="1:4" x14ac:dyDescent="0.55000000000000004">
      <c r="A1761" t="s">
        <v>600</v>
      </c>
      <c r="B1761" t="s">
        <v>601</v>
      </c>
      <c r="C1761" t="s">
        <v>602</v>
      </c>
      <c r="D1761">
        <v>1.5358714126971975</v>
      </c>
    </row>
    <row r="1762" spans="1:4" x14ac:dyDescent="0.55000000000000004">
      <c r="A1762" t="s">
        <v>882</v>
      </c>
      <c r="B1762" t="s">
        <v>883</v>
      </c>
      <c r="C1762" t="s">
        <v>884</v>
      </c>
      <c r="D1762">
        <v>1.5358714126971975</v>
      </c>
    </row>
    <row r="1763" spans="1:4" x14ac:dyDescent="0.55000000000000004">
      <c r="A1763" t="s">
        <v>2510</v>
      </c>
      <c r="B1763" t="s">
        <v>2511</v>
      </c>
      <c r="C1763" t="s">
        <v>2512</v>
      </c>
      <c r="D1763">
        <v>1.5358714126971975</v>
      </c>
    </row>
    <row r="1764" spans="1:4" x14ac:dyDescent="0.55000000000000004">
      <c r="A1764" t="s">
        <v>6714</v>
      </c>
      <c r="B1764" t="s">
        <v>6715</v>
      </c>
      <c r="C1764" t="s">
        <v>6716</v>
      </c>
      <c r="D1764">
        <v>1.5358714126971975</v>
      </c>
    </row>
    <row r="1765" spans="1:4" x14ac:dyDescent="0.55000000000000004">
      <c r="A1765" t="s">
        <v>6720</v>
      </c>
      <c r="B1765" t="s">
        <v>6721</v>
      </c>
      <c r="C1765" t="s">
        <v>6722</v>
      </c>
      <c r="D1765">
        <v>1.5358714126971975</v>
      </c>
    </row>
    <row r="1766" spans="1:4" x14ac:dyDescent="0.55000000000000004">
      <c r="A1766" t="s">
        <v>9884</v>
      </c>
      <c r="B1766" t="s">
        <v>9885</v>
      </c>
      <c r="C1766" t="s">
        <v>9886</v>
      </c>
      <c r="D1766">
        <v>1.5358714126971975</v>
      </c>
    </row>
    <row r="1767" spans="1:4" x14ac:dyDescent="0.55000000000000004">
      <c r="A1767" t="s">
        <v>9695</v>
      </c>
      <c r="B1767" t="s">
        <v>9696</v>
      </c>
      <c r="C1767" t="s">
        <v>9697</v>
      </c>
      <c r="D1767">
        <v>1.5347406170497071</v>
      </c>
    </row>
    <row r="1768" spans="1:4" x14ac:dyDescent="0.55000000000000004">
      <c r="A1768" t="s">
        <v>1578</v>
      </c>
      <c r="B1768" t="s">
        <v>1579</v>
      </c>
      <c r="C1768" t="s">
        <v>1580</v>
      </c>
      <c r="D1768">
        <v>1.5345678910231593</v>
      </c>
    </row>
    <row r="1769" spans="1:4" x14ac:dyDescent="0.55000000000000004">
      <c r="A1769" t="s">
        <v>2576</v>
      </c>
      <c r="B1769" t="s">
        <v>2577</v>
      </c>
      <c r="C1769" t="s">
        <v>2578</v>
      </c>
      <c r="D1769">
        <v>1.5345678910231593</v>
      </c>
    </row>
    <row r="1770" spans="1:4" x14ac:dyDescent="0.55000000000000004">
      <c r="A1770" t="s">
        <v>15676</v>
      </c>
      <c r="B1770" t="s">
        <v>15677</v>
      </c>
      <c r="C1770" t="s">
        <v>15678</v>
      </c>
      <c r="D1770">
        <v>1.5345678910231593</v>
      </c>
    </row>
    <row r="1771" spans="1:4" x14ac:dyDescent="0.55000000000000004">
      <c r="A1771" t="s">
        <v>2999</v>
      </c>
      <c r="B1771" t="s">
        <v>3000</v>
      </c>
      <c r="C1771" t="s">
        <v>3001</v>
      </c>
      <c r="D1771">
        <v>1.5326743995895118</v>
      </c>
    </row>
    <row r="1772" spans="1:4" x14ac:dyDescent="0.55000000000000004">
      <c r="A1772" t="s">
        <v>7191</v>
      </c>
      <c r="B1772" t="s">
        <v>7192</v>
      </c>
      <c r="C1772" t="s">
        <v>7193</v>
      </c>
      <c r="D1772">
        <v>1.5326743995895118</v>
      </c>
    </row>
    <row r="1773" spans="1:4" x14ac:dyDescent="0.55000000000000004">
      <c r="A1773" t="s">
        <v>13009</v>
      </c>
      <c r="B1773" t="s">
        <v>13010</v>
      </c>
      <c r="C1773" t="s">
        <v>13011</v>
      </c>
      <c r="D1773">
        <v>1.5326743995895118</v>
      </c>
    </row>
    <row r="1774" spans="1:4" x14ac:dyDescent="0.55000000000000004">
      <c r="A1774" t="s">
        <v>11954</v>
      </c>
      <c r="B1774" t="s">
        <v>11955</v>
      </c>
      <c r="C1774" t="s">
        <v>11956</v>
      </c>
      <c r="D1774">
        <v>1.5319939473593374</v>
      </c>
    </row>
    <row r="1775" spans="1:4" x14ac:dyDescent="0.55000000000000004">
      <c r="A1775" t="s">
        <v>8786</v>
      </c>
      <c r="B1775" t="s">
        <v>8787</v>
      </c>
      <c r="C1775" t="s">
        <v>8788</v>
      </c>
      <c r="D1775">
        <v>1.5306347643310472</v>
      </c>
    </row>
    <row r="1776" spans="1:4" x14ac:dyDescent="0.55000000000000004">
      <c r="A1776" t="s">
        <v>9350</v>
      </c>
      <c r="B1776" t="s">
        <v>9351</v>
      </c>
      <c r="C1776" t="s">
        <v>9352</v>
      </c>
      <c r="D1776">
        <v>1.5306347643310472</v>
      </c>
    </row>
    <row r="1777" spans="1:4" x14ac:dyDescent="0.55000000000000004">
      <c r="A1777" t="s">
        <v>1527</v>
      </c>
      <c r="B1777" t="s">
        <v>1528</v>
      </c>
      <c r="C1777" t="s">
        <v>1529</v>
      </c>
      <c r="D1777">
        <v>1.5298582812546131</v>
      </c>
    </row>
    <row r="1778" spans="1:4" x14ac:dyDescent="0.55000000000000004">
      <c r="A1778" t="s">
        <v>1788</v>
      </c>
      <c r="B1778" t="s">
        <v>1789</v>
      </c>
      <c r="C1778" t="s">
        <v>1790</v>
      </c>
      <c r="D1778">
        <v>1.5298582812546131</v>
      </c>
    </row>
    <row r="1779" spans="1:4" x14ac:dyDescent="0.55000000000000004">
      <c r="A1779" t="s">
        <v>3344</v>
      </c>
      <c r="B1779" t="s">
        <v>3345</v>
      </c>
      <c r="C1779" t="s">
        <v>3346</v>
      </c>
      <c r="D1779">
        <v>1.5298582812546131</v>
      </c>
    </row>
    <row r="1780" spans="1:4" x14ac:dyDescent="0.55000000000000004">
      <c r="A1780" t="s">
        <v>4467</v>
      </c>
      <c r="B1780" t="s">
        <v>4468</v>
      </c>
      <c r="C1780" t="s">
        <v>4469</v>
      </c>
      <c r="D1780">
        <v>1.5298582812546131</v>
      </c>
    </row>
    <row r="1781" spans="1:4" x14ac:dyDescent="0.55000000000000004">
      <c r="A1781" t="s">
        <v>5137</v>
      </c>
      <c r="B1781" t="s">
        <v>5138</v>
      </c>
      <c r="C1781" t="s">
        <v>5139</v>
      </c>
      <c r="D1781">
        <v>1.5298582812546131</v>
      </c>
    </row>
    <row r="1782" spans="1:4" x14ac:dyDescent="0.55000000000000004">
      <c r="A1782" t="s">
        <v>7448</v>
      </c>
      <c r="B1782" t="s">
        <v>7449</v>
      </c>
      <c r="C1782" t="s">
        <v>7450</v>
      </c>
      <c r="D1782">
        <v>1.5298582812546131</v>
      </c>
    </row>
    <row r="1783" spans="1:4" x14ac:dyDescent="0.55000000000000004">
      <c r="A1783" t="s">
        <v>10980</v>
      </c>
      <c r="B1783" t="s">
        <v>10981</v>
      </c>
      <c r="C1783" t="s">
        <v>10982</v>
      </c>
      <c r="D1783">
        <v>1.5298582812546131</v>
      </c>
    </row>
    <row r="1784" spans="1:4" x14ac:dyDescent="0.55000000000000004">
      <c r="A1784" t="s">
        <v>14567</v>
      </c>
      <c r="B1784" t="s">
        <v>14568</v>
      </c>
      <c r="C1784" t="s">
        <v>14569</v>
      </c>
      <c r="D1784">
        <v>1.5298582812546131</v>
      </c>
    </row>
    <row r="1785" spans="1:4" x14ac:dyDescent="0.55000000000000004">
      <c r="A1785" t="s">
        <v>14828</v>
      </c>
      <c r="B1785" t="s">
        <v>14829</v>
      </c>
      <c r="C1785" t="s">
        <v>14830</v>
      </c>
      <c r="D1785">
        <v>1.5298582812546131</v>
      </c>
    </row>
    <row r="1786" spans="1:4" x14ac:dyDescent="0.55000000000000004">
      <c r="A1786" t="s">
        <v>15277</v>
      </c>
      <c r="B1786" t="s">
        <v>15278</v>
      </c>
      <c r="C1786" t="s">
        <v>15279</v>
      </c>
      <c r="D1786">
        <v>1.5298582812546131</v>
      </c>
    </row>
    <row r="1787" spans="1:4" x14ac:dyDescent="0.55000000000000004">
      <c r="A1787" t="s">
        <v>1431</v>
      </c>
      <c r="B1787" t="s">
        <v>1432</v>
      </c>
      <c r="C1787" t="s">
        <v>1433</v>
      </c>
      <c r="D1787">
        <v>1.5297021358513467</v>
      </c>
    </row>
    <row r="1788" spans="1:4" x14ac:dyDescent="0.55000000000000004">
      <c r="A1788" t="s">
        <v>3386</v>
      </c>
      <c r="B1788" t="s">
        <v>3387</v>
      </c>
      <c r="C1788" t="s">
        <v>3388</v>
      </c>
      <c r="D1788">
        <v>1.5282091785088938</v>
      </c>
    </row>
    <row r="1789" spans="1:4" x14ac:dyDescent="0.55000000000000004">
      <c r="A1789" t="s">
        <v>8339</v>
      </c>
      <c r="B1789" t="s">
        <v>8340</v>
      </c>
      <c r="C1789" t="s">
        <v>8341</v>
      </c>
      <c r="D1789">
        <v>1.5282091785088938</v>
      </c>
    </row>
    <row r="1790" spans="1:4" x14ac:dyDescent="0.55000000000000004">
      <c r="A1790" t="s">
        <v>8708</v>
      </c>
      <c r="B1790" t="s">
        <v>8709</v>
      </c>
      <c r="C1790" t="s">
        <v>8710</v>
      </c>
      <c r="D1790">
        <v>1.5282091785088938</v>
      </c>
    </row>
    <row r="1791" spans="1:4" x14ac:dyDescent="0.55000000000000004">
      <c r="A1791" t="s">
        <v>10296</v>
      </c>
      <c r="B1791" t="s">
        <v>10297</v>
      </c>
      <c r="C1791" t="s">
        <v>10298</v>
      </c>
      <c r="D1791">
        <v>1.5282091785088938</v>
      </c>
    </row>
    <row r="1792" spans="1:4" x14ac:dyDescent="0.55000000000000004">
      <c r="A1792" t="s">
        <v>15781</v>
      </c>
      <c r="B1792" t="s">
        <v>15782</v>
      </c>
      <c r="C1792" t="s">
        <v>15783</v>
      </c>
      <c r="D1792">
        <v>1.5282091785088938</v>
      </c>
    </row>
    <row r="1793" spans="1:4" x14ac:dyDescent="0.55000000000000004">
      <c r="A1793" t="s">
        <v>7247</v>
      </c>
      <c r="B1793" t="s">
        <v>7248</v>
      </c>
      <c r="C1793" t="s">
        <v>7249</v>
      </c>
      <c r="D1793">
        <v>1.5276484770833691</v>
      </c>
    </row>
    <row r="1794" spans="1:4" x14ac:dyDescent="0.55000000000000004">
      <c r="A1794" t="s">
        <v>2471</v>
      </c>
      <c r="B1794" t="s">
        <v>2472</v>
      </c>
      <c r="C1794" t="s">
        <v>2473</v>
      </c>
      <c r="D1794">
        <v>1.5261888592998563</v>
      </c>
    </row>
    <row r="1795" spans="1:4" x14ac:dyDescent="0.55000000000000004">
      <c r="A1795" t="s">
        <v>4499</v>
      </c>
      <c r="B1795" t="s">
        <v>4500</v>
      </c>
      <c r="C1795" t="s">
        <v>4501</v>
      </c>
      <c r="D1795">
        <v>1.5261888592998563</v>
      </c>
    </row>
    <row r="1796" spans="1:4" x14ac:dyDescent="0.55000000000000004">
      <c r="A1796" t="s">
        <v>12817</v>
      </c>
      <c r="B1796" t="s">
        <v>12818</v>
      </c>
      <c r="C1796" t="s">
        <v>12819</v>
      </c>
      <c r="D1796">
        <v>1.5258074922796998</v>
      </c>
    </row>
    <row r="1797" spans="1:4" x14ac:dyDescent="0.55000000000000004">
      <c r="A1797" t="s">
        <v>12082</v>
      </c>
      <c r="B1797" t="s">
        <v>12083</v>
      </c>
      <c r="C1797" t="s">
        <v>12084</v>
      </c>
      <c r="D1797">
        <v>1.5257976813954317</v>
      </c>
    </row>
    <row r="1798" spans="1:4" x14ac:dyDescent="0.55000000000000004">
      <c r="A1798" t="s">
        <v>3855</v>
      </c>
      <c r="B1798" t="s">
        <v>3856</v>
      </c>
      <c r="C1798" t="s">
        <v>3857</v>
      </c>
      <c r="D1798">
        <v>1.5236431793465381</v>
      </c>
    </row>
    <row r="1799" spans="1:4" x14ac:dyDescent="0.55000000000000004">
      <c r="A1799" t="s">
        <v>6291</v>
      </c>
      <c r="B1799" t="s">
        <v>6292</v>
      </c>
      <c r="C1799" t="s">
        <v>6293</v>
      </c>
      <c r="D1799">
        <v>1.5236431793465381</v>
      </c>
    </row>
    <row r="1800" spans="1:4" x14ac:dyDescent="0.55000000000000004">
      <c r="A1800" t="s">
        <v>2768</v>
      </c>
      <c r="B1800" t="s">
        <v>2769</v>
      </c>
      <c r="C1800" t="s">
        <v>2770</v>
      </c>
      <c r="D1800">
        <v>1.5223671483474492</v>
      </c>
    </row>
    <row r="1801" spans="1:4" x14ac:dyDescent="0.55000000000000004">
      <c r="A1801" t="s">
        <v>8471</v>
      </c>
      <c r="B1801" t="s">
        <v>8472</v>
      </c>
      <c r="C1801" t="s">
        <v>8473</v>
      </c>
      <c r="D1801">
        <v>1.5223671483474492</v>
      </c>
    </row>
    <row r="1802" spans="1:4" x14ac:dyDescent="0.55000000000000004">
      <c r="A1802" t="s">
        <v>8930</v>
      </c>
      <c r="B1802" t="s">
        <v>8931</v>
      </c>
      <c r="C1802" t="s">
        <v>8932</v>
      </c>
      <c r="D1802">
        <v>1.5223671483474492</v>
      </c>
    </row>
    <row r="1803" spans="1:4" x14ac:dyDescent="0.55000000000000004">
      <c r="A1803" t="s">
        <v>8981</v>
      </c>
      <c r="B1803" t="s">
        <v>8982</v>
      </c>
      <c r="C1803" t="s">
        <v>8983</v>
      </c>
      <c r="D1803">
        <v>1.5192203952816401</v>
      </c>
    </row>
    <row r="1804" spans="1:4" x14ac:dyDescent="0.55000000000000004">
      <c r="A1804" t="s">
        <v>9611</v>
      </c>
      <c r="B1804" t="s">
        <v>9612</v>
      </c>
      <c r="C1804" t="s">
        <v>9613</v>
      </c>
      <c r="D1804">
        <v>1.5192203952816401</v>
      </c>
    </row>
    <row r="1805" spans="1:4" x14ac:dyDescent="0.55000000000000004">
      <c r="A1805" t="s">
        <v>13361</v>
      </c>
      <c r="B1805" t="s">
        <v>13362</v>
      </c>
      <c r="C1805" t="s">
        <v>13363</v>
      </c>
      <c r="D1805">
        <v>1.5192203952816401</v>
      </c>
    </row>
    <row r="1806" spans="1:4" x14ac:dyDescent="0.55000000000000004">
      <c r="A1806" t="s">
        <v>9359</v>
      </c>
      <c r="B1806" t="s">
        <v>9360</v>
      </c>
      <c r="C1806" t="s">
        <v>9361</v>
      </c>
      <c r="D1806">
        <v>1.5190467900558382</v>
      </c>
    </row>
    <row r="1807" spans="1:4" x14ac:dyDescent="0.55000000000000004">
      <c r="A1807" t="s">
        <v>5979</v>
      </c>
      <c r="B1807" t="s">
        <v>5980</v>
      </c>
      <c r="C1807" t="s">
        <v>5981</v>
      </c>
      <c r="D1807">
        <v>1.5187429238614805</v>
      </c>
    </row>
    <row r="1808" spans="1:4" x14ac:dyDescent="0.55000000000000004">
      <c r="A1808" t="s">
        <v>11387</v>
      </c>
      <c r="B1808" t="s">
        <v>11388</v>
      </c>
      <c r="C1808" t="s">
        <v>11389</v>
      </c>
      <c r="D1808">
        <v>1.5163998762192616</v>
      </c>
    </row>
    <row r="1809" spans="1:4" x14ac:dyDescent="0.55000000000000004">
      <c r="A1809" t="s">
        <v>7125</v>
      </c>
      <c r="B1809" t="s">
        <v>7126</v>
      </c>
      <c r="C1809" t="s">
        <v>7127</v>
      </c>
      <c r="D1809">
        <v>1.5161351946359327</v>
      </c>
    </row>
    <row r="1810" spans="1:4" x14ac:dyDescent="0.55000000000000004">
      <c r="A1810" t="s">
        <v>10070</v>
      </c>
      <c r="B1810" t="s">
        <v>10071</v>
      </c>
      <c r="C1810" t="s">
        <v>10072</v>
      </c>
      <c r="D1810">
        <v>1.5161351946359327</v>
      </c>
    </row>
    <row r="1811" spans="1:4" x14ac:dyDescent="0.55000000000000004">
      <c r="A1811" t="s">
        <v>11480</v>
      </c>
      <c r="B1811" t="s">
        <v>11481</v>
      </c>
      <c r="C1811" t="s">
        <v>11482</v>
      </c>
      <c r="D1811">
        <v>1.5148097971693646</v>
      </c>
    </row>
    <row r="1812" spans="1:4" x14ac:dyDescent="0.55000000000000004">
      <c r="A1812" t="s">
        <v>9374</v>
      </c>
      <c r="B1812" t="s">
        <v>9375</v>
      </c>
      <c r="C1812" t="s">
        <v>9376</v>
      </c>
      <c r="D1812">
        <v>1.5138153723381962</v>
      </c>
    </row>
    <row r="1813" spans="1:4" x14ac:dyDescent="0.55000000000000004">
      <c r="A1813" t="s">
        <v>13236</v>
      </c>
      <c r="B1813" t="s">
        <v>13237</v>
      </c>
      <c r="C1813" t="s">
        <v>13238</v>
      </c>
      <c r="D1813">
        <v>1.5138153723381962</v>
      </c>
    </row>
    <row r="1814" spans="1:4" x14ac:dyDescent="0.55000000000000004">
      <c r="A1814" t="s">
        <v>17136</v>
      </c>
      <c r="B1814" t="s">
        <v>17137</v>
      </c>
      <c r="C1814" t="s">
        <v>17138</v>
      </c>
      <c r="D1814">
        <v>1.5138153723381962</v>
      </c>
    </row>
    <row r="1815" spans="1:4" x14ac:dyDescent="0.55000000000000004">
      <c r="A1815" t="s">
        <v>2708</v>
      </c>
      <c r="B1815" t="s">
        <v>2709</v>
      </c>
      <c r="C1815" t="s">
        <v>2710</v>
      </c>
      <c r="D1815">
        <v>1.5132074555000659</v>
      </c>
    </row>
    <row r="1816" spans="1:4" x14ac:dyDescent="0.55000000000000004">
      <c r="A1816" t="s">
        <v>4407</v>
      </c>
      <c r="B1816" t="s">
        <v>4408</v>
      </c>
      <c r="C1816" t="s">
        <v>4409</v>
      </c>
      <c r="D1816">
        <v>1.5132074555000659</v>
      </c>
    </row>
    <row r="1817" spans="1:4" x14ac:dyDescent="0.55000000000000004">
      <c r="A1817" t="s">
        <v>5422</v>
      </c>
      <c r="B1817" t="s">
        <v>5423</v>
      </c>
      <c r="C1817" t="s">
        <v>5424</v>
      </c>
      <c r="D1817">
        <v>1.5132074555000659</v>
      </c>
    </row>
    <row r="1818" spans="1:4" x14ac:dyDescent="0.55000000000000004">
      <c r="A1818" t="s">
        <v>10344</v>
      </c>
      <c r="B1818" t="s">
        <v>10345</v>
      </c>
      <c r="C1818" t="s">
        <v>10346</v>
      </c>
      <c r="D1818">
        <v>1.5132074555000659</v>
      </c>
    </row>
    <row r="1819" spans="1:4" x14ac:dyDescent="0.55000000000000004">
      <c r="A1819" t="s">
        <v>5829</v>
      </c>
      <c r="B1819" t="s">
        <v>5830</v>
      </c>
      <c r="C1819" t="s">
        <v>5831</v>
      </c>
      <c r="D1819">
        <v>1.5109998884766709</v>
      </c>
    </row>
    <row r="1820" spans="1:4" x14ac:dyDescent="0.55000000000000004">
      <c r="A1820" t="s">
        <v>15969</v>
      </c>
      <c r="B1820" t="s">
        <v>15970</v>
      </c>
      <c r="C1820" t="s">
        <v>15971</v>
      </c>
      <c r="D1820">
        <v>1.5109998884766709</v>
      </c>
    </row>
    <row r="1821" spans="1:4" x14ac:dyDescent="0.55000000000000004">
      <c r="A1821" t="s">
        <v>17106</v>
      </c>
      <c r="B1821" t="s">
        <v>17107</v>
      </c>
      <c r="C1821" t="s">
        <v>17108</v>
      </c>
      <c r="D1821">
        <v>1.5109998884766709</v>
      </c>
    </row>
    <row r="1822" spans="1:4" x14ac:dyDescent="0.55000000000000004">
      <c r="A1822" t="s">
        <v>2138</v>
      </c>
      <c r="B1822" t="s">
        <v>2139</v>
      </c>
      <c r="C1822" t="s">
        <v>2140</v>
      </c>
      <c r="D1822">
        <v>1.5093418957588853</v>
      </c>
    </row>
    <row r="1823" spans="1:4" x14ac:dyDescent="0.55000000000000004">
      <c r="A1823" t="s">
        <v>681</v>
      </c>
      <c r="B1823" t="s">
        <v>682</v>
      </c>
      <c r="C1823" t="s">
        <v>683</v>
      </c>
      <c r="D1823">
        <v>1.5092157806961453</v>
      </c>
    </row>
    <row r="1824" spans="1:4" x14ac:dyDescent="0.55000000000000004">
      <c r="A1824" t="s">
        <v>6450</v>
      </c>
      <c r="B1824" t="s">
        <v>6451</v>
      </c>
      <c r="C1824" t="s">
        <v>6452</v>
      </c>
      <c r="D1824">
        <v>1.5092157806961453</v>
      </c>
    </row>
    <row r="1825" spans="1:4" x14ac:dyDescent="0.55000000000000004">
      <c r="A1825" t="s">
        <v>369</v>
      </c>
      <c r="B1825" t="s">
        <v>370</v>
      </c>
      <c r="C1825" t="s">
        <v>371</v>
      </c>
      <c r="D1825">
        <v>1.5085194764987382</v>
      </c>
    </row>
    <row r="1826" spans="1:4" x14ac:dyDescent="0.55000000000000004">
      <c r="A1826" t="s">
        <v>474</v>
      </c>
      <c r="B1826" t="s">
        <v>475</v>
      </c>
      <c r="C1826" t="s">
        <v>476</v>
      </c>
      <c r="D1826">
        <v>1.5085194764987382</v>
      </c>
    </row>
    <row r="1827" spans="1:4" x14ac:dyDescent="0.55000000000000004">
      <c r="A1827" t="s">
        <v>1632</v>
      </c>
      <c r="B1827" t="s">
        <v>1633</v>
      </c>
      <c r="C1827" t="s">
        <v>1634</v>
      </c>
      <c r="D1827">
        <v>1.5085194764987382</v>
      </c>
    </row>
    <row r="1828" spans="1:4" x14ac:dyDescent="0.55000000000000004">
      <c r="A1828" t="s">
        <v>7487</v>
      </c>
      <c r="B1828" t="s">
        <v>7488</v>
      </c>
      <c r="C1828" t="s">
        <v>7489</v>
      </c>
      <c r="D1828">
        <v>1.5085194764987382</v>
      </c>
    </row>
    <row r="1829" spans="1:4" x14ac:dyDescent="0.55000000000000004">
      <c r="A1829" t="s">
        <v>8780</v>
      </c>
      <c r="B1829" t="s">
        <v>8781</v>
      </c>
      <c r="C1829" t="s">
        <v>8782</v>
      </c>
      <c r="D1829">
        <v>1.5085194764987382</v>
      </c>
    </row>
    <row r="1830" spans="1:4" x14ac:dyDescent="0.55000000000000004">
      <c r="A1830" t="s">
        <v>8894</v>
      </c>
      <c r="B1830" t="s">
        <v>8895</v>
      </c>
      <c r="C1830" t="s">
        <v>8896</v>
      </c>
      <c r="D1830">
        <v>1.5085194764987382</v>
      </c>
    </row>
    <row r="1831" spans="1:4" x14ac:dyDescent="0.55000000000000004">
      <c r="A1831" t="s">
        <v>9788</v>
      </c>
      <c r="B1831" t="s">
        <v>9789</v>
      </c>
      <c r="C1831" t="s">
        <v>9790</v>
      </c>
      <c r="D1831">
        <v>1.5085194764987382</v>
      </c>
    </row>
    <row r="1832" spans="1:4" x14ac:dyDescent="0.55000000000000004">
      <c r="A1832" t="s">
        <v>10437</v>
      </c>
      <c r="B1832" t="s">
        <v>10438</v>
      </c>
      <c r="C1832" t="s">
        <v>10439</v>
      </c>
      <c r="D1832">
        <v>1.5085194764987382</v>
      </c>
    </row>
    <row r="1833" spans="1:4" x14ac:dyDescent="0.55000000000000004">
      <c r="A1833" t="s">
        <v>11274</v>
      </c>
      <c r="B1833" t="s">
        <v>11275</v>
      </c>
      <c r="C1833" t="s">
        <v>11276</v>
      </c>
      <c r="D1833">
        <v>1.5085194764987382</v>
      </c>
    </row>
    <row r="1834" spans="1:4" x14ac:dyDescent="0.55000000000000004">
      <c r="A1834" t="s">
        <v>12412</v>
      </c>
      <c r="B1834" t="s">
        <v>12413</v>
      </c>
      <c r="C1834" t="s">
        <v>12414</v>
      </c>
      <c r="D1834">
        <v>1.5085194764987382</v>
      </c>
    </row>
    <row r="1835" spans="1:4" x14ac:dyDescent="0.55000000000000004">
      <c r="A1835" t="s">
        <v>12961</v>
      </c>
      <c r="B1835" t="s">
        <v>12962</v>
      </c>
      <c r="C1835" t="s">
        <v>12963</v>
      </c>
      <c r="D1835">
        <v>1.5085194764987382</v>
      </c>
    </row>
    <row r="1836" spans="1:4" x14ac:dyDescent="0.55000000000000004">
      <c r="A1836" t="s">
        <v>14063</v>
      </c>
      <c r="B1836" t="s">
        <v>14064</v>
      </c>
      <c r="C1836" t="s">
        <v>14065</v>
      </c>
      <c r="D1836">
        <v>1.5085194764987382</v>
      </c>
    </row>
    <row r="1837" spans="1:4" x14ac:dyDescent="0.55000000000000004">
      <c r="A1837" t="s">
        <v>14942</v>
      </c>
      <c r="B1837" t="s">
        <v>14943</v>
      </c>
      <c r="C1837" t="s">
        <v>14944</v>
      </c>
      <c r="D1837">
        <v>1.5085194764987382</v>
      </c>
    </row>
    <row r="1838" spans="1:4" x14ac:dyDescent="0.55000000000000004">
      <c r="A1838" t="s">
        <v>14966</v>
      </c>
      <c r="B1838" t="s">
        <v>14967</v>
      </c>
      <c r="C1838" t="s">
        <v>14968</v>
      </c>
      <c r="D1838">
        <v>1.5085194764987382</v>
      </c>
    </row>
    <row r="1839" spans="1:4" x14ac:dyDescent="0.55000000000000004">
      <c r="A1839" t="s">
        <v>15658</v>
      </c>
      <c r="B1839" t="s">
        <v>15659</v>
      </c>
      <c r="C1839" t="s">
        <v>15660</v>
      </c>
      <c r="D1839">
        <v>1.5085194764987382</v>
      </c>
    </row>
    <row r="1840" spans="1:4" x14ac:dyDescent="0.55000000000000004">
      <c r="A1840" t="s">
        <v>16140</v>
      </c>
      <c r="B1840" t="s">
        <v>16141</v>
      </c>
      <c r="C1840" t="s">
        <v>16142</v>
      </c>
      <c r="D1840">
        <v>1.5085194764987382</v>
      </c>
    </row>
    <row r="1841" spans="1:4" x14ac:dyDescent="0.55000000000000004">
      <c r="A1841" t="s">
        <v>16245</v>
      </c>
      <c r="B1841" t="s">
        <v>16246</v>
      </c>
      <c r="C1841" t="s">
        <v>16247</v>
      </c>
      <c r="D1841">
        <v>1.5085194764987382</v>
      </c>
    </row>
    <row r="1842" spans="1:4" x14ac:dyDescent="0.55000000000000004">
      <c r="A1842" t="s">
        <v>17265</v>
      </c>
      <c r="B1842" t="s">
        <v>17266</v>
      </c>
      <c r="C1842" t="s">
        <v>17267</v>
      </c>
      <c r="D1842">
        <v>1.5085194764987382</v>
      </c>
    </row>
    <row r="1843" spans="1:4" x14ac:dyDescent="0.55000000000000004">
      <c r="A1843" t="s">
        <v>2162</v>
      </c>
      <c r="B1843" t="s">
        <v>2163</v>
      </c>
      <c r="C1843" t="s">
        <v>2164</v>
      </c>
      <c r="D1843">
        <v>1.5062021882283188</v>
      </c>
    </row>
    <row r="1844" spans="1:4" x14ac:dyDescent="0.55000000000000004">
      <c r="A1844" t="s">
        <v>5245</v>
      </c>
      <c r="B1844" t="s">
        <v>5246</v>
      </c>
      <c r="C1844" t="s">
        <v>5247</v>
      </c>
      <c r="D1844">
        <v>1.5062021882283188</v>
      </c>
    </row>
    <row r="1845" spans="1:4" x14ac:dyDescent="0.55000000000000004">
      <c r="A1845" t="s">
        <v>13760</v>
      </c>
      <c r="B1845" t="s">
        <v>13761</v>
      </c>
      <c r="C1845" t="s">
        <v>13762</v>
      </c>
      <c r="D1845">
        <v>1.5062021882283188</v>
      </c>
    </row>
    <row r="1846" spans="1:4" x14ac:dyDescent="0.55000000000000004">
      <c r="A1846" t="s">
        <v>15502</v>
      </c>
      <c r="B1846" t="s">
        <v>15503</v>
      </c>
      <c r="C1846" t="s">
        <v>15504</v>
      </c>
      <c r="D1846">
        <v>1.5062021882283188</v>
      </c>
    </row>
    <row r="1847" spans="1:4" x14ac:dyDescent="0.55000000000000004">
      <c r="A1847" t="s">
        <v>16977</v>
      </c>
      <c r="B1847" t="s">
        <v>16978</v>
      </c>
      <c r="C1847" t="s">
        <v>16979</v>
      </c>
      <c r="D1847">
        <v>1.5049125585977543</v>
      </c>
    </row>
    <row r="1848" spans="1:4" x14ac:dyDescent="0.55000000000000004">
      <c r="A1848" t="s">
        <v>4350</v>
      </c>
      <c r="B1848" t="s">
        <v>4351</v>
      </c>
      <c r="C1848" t="s">
        <v>4352</v>
      </c>
      <c r="D1848">
        <v>1.504534356398834</v>
      </c>
    </row>
    <row r="1849" spans="1:4" x14ac:dyDescent="0.55000000000000004">
      <c r="A1849" t="s">
        <v>12904</v>
      </c>
      <c r="B1849" t="s">
        <v>12905</v>
      </c>
      <c r="C1849" t="s">
        <v>12906</v>
      </c>
      <c r="D1849">
        <v>1.504534356398834</v>
      </c>
    </row>
    <row r="1850" spans="1:4" x14ac:dyDescent="0.55000000000000004">
      <c r="A1850" t="s">
        <v>15340</v>
      </c>
      <c r="B1850" t="s">
        <v>15341</v>
      </c>
      <c r="C1850" t="s">
        <v>15342</v>
      </c>
      <c r="D1850">
        <v>1.504534356398834</v>
      </c>
    </row>
    <row r="1851" spans="1:4" x14ac:dyDescent="0.55000000000000004">
      <c r="A1851" t="s">
        <v>17169</v>
      </c>
      <c r="B1851" t="s">
        <v>17170</v>
      </c>
      <c r="C1851" t="s">
        <v>17171</v>
      </c>
      <c r="D1851">
        <v>1.504534356398834</v>
      </c>
    </row>
    <row r="1852" spans="1:4" x14ac:dyDescent="0.55000000000000004">
      <c r="A1852" t="s">
        <v>12</v>
      </c>
      <c r="B1852" t="s">
        <v>13</v>
      </c>
      <c r="C1852" t="s">
        <v>14</v>
      </c>
      <c r="D1852">
        <v>1.5027679708981063</v>
      </c>
    </row>
    <row r="1853" spans="1:4" x14ac:dyDescent="0.55000000000000004">
      <c r="A1853" t="s">
        <v>1347</v>
      </c>
      <c r="B1853" t="s">
        <v>1348</v>
      </c>
      <c r="C1853" t="s">
        <v>1349</v>
      </c>
      <c r="D1853">
        <v>1.4992218116995857</v>
      </c>
    </row>
    <row r="1854" spans="1:4" x14ac:dyDescent="0.55000000000000004">
      <c r="A1854" t="s">
        <v>894</v>
      </c>
      <c r="B1854" t="s">
        <v>895</v>
      </c>
      <c r="C1854" t="s">
        <v>896</v>
      </c>
      <c r="D1854">
        <v>1.4965003187815547</v>
      </c>
    </row>
    <row r="1855" spans="1:4" x14ac:dyDescent="0.55000000000000004">
      <c r="A1855" t="s">
        <v>1146</v>
      </c>
      <c r="B1855" t="s">
        <v>1147</v>
      </c>
      <c r="C1855" t="s">
        <v>1148</v>
      </c>
      <c r="D1855">
        <v>1.4965003187815547</v>
      </c>
    </row>
    <row r="1856" spans="1:4" x14ac:dyDescent="0.55000000000000004">
      <c r="A1856" t="s">
        <v>1170</v>
      </c>
      <c r="B1856" t="s">
        <v>1171</v>
      </c>
      <c r="C1856" t="s">
        <v>1172</v>
      </c>
      <c r="D1856">
        <v>1.4965003187815547</v>
      </c>
    </row>
    <row r="1857" spans="1:4" x14ac:dyDescent="0.55000000000000004">
      <c r="A1857" t="s">
        <v>2309</v>
      </c>
      <c r="B1857" t="s">
        <v>2310</v>
      </c>
      <c r="C1857" t="s">
        <v>2311</v>
      </c>
      <c r="D1857">
        <v>1.4965003187815547</v>
      </c>
    </row>
    <row r="1858" spans="1:4" x14ac:dyDescent="0.55000000000000004">
      <c r="A1858" t="s">
        <v>5206</v>
      </c>
      <c r="B1858" t="s">
        <v>5207</v>
      </c>
      <c r="C1858" t="s">
        <v>5208</v>
      </c>
      <c r="D1858">
        <v>1.4965003187815547</v>
      </c>
    </row>
    <row r="1859" spans="1:4" x14ac:dyDescent="0.55000000000000004">
      <c r="A1859" t="s">
        <v>5236</v>
      </c>
      <c r="B1859" t="s">
        <v>5237</v>
      </c>
      <c r="C1859" t="s">
        <v>5238</v>
      </c>
      <c r="D1859">
        <v>1.4965003187815547</v>
      </c>
    </row>
    <row r="1860" spans="1:4" x14ac:dyDescent="0.55000000000000004">
      <c r="A1860" t="s">
        <v>6258</v>
      </c>
      <c r="B1860" t="s">
        <v>6259</v>
      </c>
      <c r="C1860" t="s">
        <v>6260</v>
      </c>
      <c r="D1860">
        <v>1.4965003187815547</v>
      </c>
    </row>
    <row r="1861" spans="1:4" x14ac:dyDescent="0.55000000000000004">
      <c r="A1861" t="s">
        <v>8804</v>
      </c>
      <c r="B1861" t="s">
        <v>8805</v>
      </c>
      <c r="C1861" t="s">
        <v>8806</v>
      </c>
      <c r="D1861">
        <v>1.4965003187815547</v>
      </c>
    </row>
    <row r="1862" spans="1:4" x14ac:dyDescent="0.55000000000000004">
      <c r="A1862" t="s">
        <v>9869</v>
      </c>
      <c r="B1862" t="s">
        <v>9870</v>
      </c>
      <c r="C1862" t="s">
        <v>9871</v>
      </c>
      <c r="D1862">
        <v>1.4965003187815547</v>
      </c>
    </row>
    <row r="1863" spans="1:4" x14ac:dyDescent="0.55000000000000004">
      <c r="A1863" t="s">
        <v>10177</v>
      </c>
      <c r="B1863" t="s">
        <v>10178</v>
      </c>
      <c r="C1863" t="s">
        <v>10179</v>
      </c>
      <c r="D1863">
        <v>1.4965003187815547</v>
      </c>
    </row>
    <row r="1864" spans="1:4" x14ac:dyDescent="0.55000000000000004">
      <c r="A1864" t="s">
        <v>10746</v>
      </c>
      <c r="B1864" t="s">
        <v>10747</v>
      </c>
      <c r="C1864" t="s">
        <v>10748</v>
      </c>
      <c r="D1864">
        <v>1.4965003187815547</v>
      </c>
    </row>
    <row r="1865" spans="1:4" x14ac:dyDescent="0.55000000000000004">
      <c r="A1865" t="s">
        <v>11253</v>
      </c>
      <c r="B1865" t="s">
        <v>11254</v>
      </c>
      <c r="C1865" t="s">
        <v>11255</v>
      </c>
      <c r="D1865">
        <v>1.4965003187815547</v>
      </c>
    </row>
    <row r="1866" spans="1:4" x14ac:dyDescent="0.55000000000000004">
      <c r="A1866" t="s">
        <v>14288</v>
      </c>
      <c r="B1866" t="s">
        <v>14289</v>
      </c>
      <c r="C1866" t="s">
        <v>14290</v>
      </c>
      <c r="D1866">
        <v>1.4965003187815547</v>
      </c>
    </row>
    <row r="1867" spans="1:4" x14ac:dyDescent="0.55000000000000004">
      <c r="A1867" t="s">
        <v>16698</v>
      </c>
      <c r="B1867" t="s">
        <v>16699</v>
      </c>
      <c r="C1867" t="s">
        <v>16700</v>
      </c>
      <c r="D1867">
        <v>1.4965003187815547</v>
      </c>
    </row>
    <row r="1868" spans="1:4" x14ac:dyDescent="0.55000000000000004">
      <c r="A1868" t="s">
        <v>17157</v>
      </c>
      <c r="B1868" t="s">
        <v>17158</v>
      </c>
      <c r="C1868" t="s">
        <v>17159</v>
      </c>
      <c r="D1868">
        <v>1.4965003187815547</v>
      </c>
    </row>
    <row r="1869" spans="1:4" x14ac:dyDescent="0.55000000000000004">
      <c r="A1869" t="s">
        <v>16014</v>
      </c>
      <c r="B1869" t="s">
        <v>16015</v>
      </c>
      <c r="C1869" t="s">
        <v>16016</v>
      </c>
      <c r="D1869">
        <v>1.4964542116767567</v>
      </c>
    </row>
    <row r="1870" spans="1:4" x14ac:dyDescent="0.55000000000000004">
      <c r="A1870" t="s">
        <v>2270</v>
      </c>
      <c r="B1870" t="s">
        <v>2271</v>
      </c>
      <c r="C1870" t="s">
        <v>2272</v>
      </c>
      <c r="D1870">
        <v>1.4940986325523633</v>
      </c>
    </row>
    <row r="1871" spans="1:4" x14ac:dyDescent="0.55000000000000004">
      <c r="A1871" t="s">
        <v>16749</v>
      </c>
      <c r="B1871" t="s">
        <v>16750</v>
      </c>
      <c r="C1871" t="s">
        <v>16751</v>
      </c>
      <c r="D1871">
        <v>1.4928026908053116</v>
      </c>
    </row>
    <row r="1872" spans="1:4" x14ac:dyDescent="0.55000000000000004">
      <c r="A1872" t="s">
        <v>1482</v>
      </c>
      <c r="B1872" t="s">
        <v>1483</v>
      </c>
      <c r="C1872" t="s">
        <v>1484</v>
      </c>
      <c r="D1872">
        <v>1.4907285568738069</v>
      </c>
    </row>
    <row r="1873" spans="1:4" x14ac:dyDescent="0.55000000000000004">
      <c r="A1873" t="s">
        <v>7020</v>
      </c>
      <c r="B1873" t="s">
        <v>7021</v>
      </c>
      <c r="C1873" t="s">
        <v>7022</v>
      </c>
      <c r="D1873">
        <v>1.4907285568738069</v>
      </c>
    </row>
    <row r="1874" spans="1:4" x14ac:dyDescent="0.55000000000000004">
      <c r="A1874" t="s">
        <v>10141</v>
      </c>
      <c r="B1874" t="s">
        <v>10142</v>
      </c>
      <c r="C1874" t="s">
        <v>10143</v>
      </c>
      <c r="D1874">
        <v>1.4907285568738069</v>
      </c>
    </row>
    <row r="1875" spans="1:4" x14ac:dyDescent="0.55000000000000004">
      <c r="A1875" t="s">
        <v>102</v>
      </c>
      <c r="B1875" t="s">
        <v>103</v>
      </c>
      <c r="C1875" t="s">
        <v>104</v>
      </c>
      <c r="D1875">
        <v>1.4901737716647065</v>
      </c>
    </row>
    <row r="1876" spans="1:4" x14ac:dyDescent="0.55000000000000004">
      <c r="A1876" t="s">
        <v>519</v>
      </c>
      <c r="B1876" t="s">
        <v>520</v>
      </c>
      <c r="C1876" t="s">
        <v>521</v>
      </c>
      <c r="D1876">
        <v>1.4901737716647065</v>
      </c>
    </row>
    <row r="1877" spans="1:4" x14ac:dyDescent="0.55000000000000004">
      <c r="A1877" t="s">
        <v>753</v>
      </c>
      <c r="B1877" t="s">
        <v>754</v>
      </c>
      <c r="C1877" t="s">
        <v>755</v>
      </c>
      <c r="D1877">
        <v>1.4901737716647065</v>
      </c>
    </row>
    <row r="1878" spans="1:4" x14ac:dyDescent="0.55000000000000004">
      <c r="A1878" t="s">
        <v>789</v>
      </c>
      <c r="B1878" t="s">
        <v>790</v>
      </c>
      <c r="C1878" t="s">
        <v>791</v>
      </c>
      <c r="D1878">
        <v>1.4901737716647065</v>
      </c>
    </row>
    <row r="1879" spans="1:4" x14ac:dyDescent="0.55000000000000004">
      <c r="A1879" t="s">
        <v>1032</v>
      </c>
      <c r="B1879" t="s">
        <v>1033</v>
      </c>
      <c r="C1879" t="s">
        <v>1034</v>
      </c>
      <c r="D1879">
        <v>1.4901737716647065</v>
      </c>
    </row>
    <row r="1880" spans="1:4" x14ac:dyDescent="0.55000000000000004">
      <c r="A1880" t="s">
        <v>1173</v>
      </c>
      <c r="B1880" t="s">
        <v>1174</v>
      </c>
      <c r="C1880" t="s">
        <v>1175</v>
      </c>
      <c r="D1880">
        <v>1.4901737716647065</v>
      </c>
    </row>
    <row r="1881" spans="1:4" x14ac:dyDescent="0.55000000000000004">
      <c r="A1881" t="s">
        <v>1665</v>
      </c>
      <c r="B1881" t="s">
        <v>1666</v>
      </c>
      <c r="C1881" t="s">
        <v>1667</v>
      </c>
      <c r="D1881">
        <v>1.4901737716647065</v>
      </c>
    </row>
    <row r="1882" spans="1:4" x14ac:dyDescent="0.55000000000000004">
      <c r="A1882" t="s">
        <v>1904</v>
      </c>
      <c r="B1882" t="s">
        <v>1905</v>
      </c>
      <c r="C1882" t="s">
        <v>1906</v>
      </c>
      <c r="D1882">
        <v>1.4901737716647065</v>
      </c>
    </row>
    <row r="1883" spans="1:4" x14ac:dyDescent="0.55000000000000004">
      <c r="A1883" t="s">
        <v>1943</v>
      </c>
      <c r="B1883" t="s">
        <v>1944</v>
      </c>
      <c r="C1883" t="s">
        <v>1945</v>
      </c>
      <c r="D1883">
        <v>1.4901737716647065</v>
      </c>
    </row>
    <row r="1884" spans="1:4" x14ac:dyDescent="0.55000000000000004">
      <c r="A1884" t="s">
        <v>1967</v>
      </c>
      <c r="B1884" t="s">
        <v>1968</v>
      </c>
      <c r="C1884" t="s">
        <v>1969</v>
      </c>
      <c r="D1884">
        <v>1.4901737716647065</v>
      </c>
    </row>
    <row r="1885" spans="1:4" x14ac:dyDescent="0.55000000000000004">
      <c r="A1885" t="s">
        <v>2423</v>
      </c>
      <c r="B1885" t="s">
        <v>2424</v>
      </c>
      <c r="C1885" t="s">
        <v>2425</v>
      </c>
      <c r="D1885">
        <v>1.4901737716647065</v>
      </c>
    </row>
    <row r="1886" spans="1:4" x14ac:dyDescent="0.55000000000000004">
      <c r="A1886" t="s">
        <v>2525</v>
      </c>
      <c r="B1886" t="s">
        <v>2526</v>
      </c>
      <c r="C1886" t="s">
        <v>2527</v>
      </c>
      <c r="D1886">
        <v>1.4901737716647065</v>
      </c>
    </row>
    <row r="1887" spans="1:4" x14ac:dyDescent="0.55000000000000004">
      <c r="A1887" t="s">
        <v>2528</v>
      </c>
      <c r="B1887" t="s">
        <v>2529</v>
      </c>
      <c r="C1887" t="s">
        <v>2530</v>
      </c>
      <c r="D1887">
        <v>1.4901737716647065</v>
      </c>
    </row>
    <row r="1888" spans="1:4" x14ac:dyDescent="0.55000000000000004">
      <c r="A1888" t="s">
        <v>2618</v>
      </c>
      <c r="B1888" t="s">
        <v>2619</v>
      </c>
      <c r="C1888" t="s">
        <v>2620</v>
      </c>
      <c r="D1888">
        <v>1.4901737716647065</v>
      </c>
    </row>
    <row r="1889" spans="1:4" x14ac:dyDescent="0.55000000000000004">
      <c r="A1889" t="s">
        <v>2657</v>
      </c>
      <c r="B1889" t="s">
        <v>2658</v>
      </c>
      <c r="C1889" t="s">
        <v>2659</v>
      </c>
      <c r="D1889">
        <v>1.4901737716647065</v>
      </c>
    </row>
    <row r="1890" spans="1:4" x14ac:dyDescent="0.55000000000000004">
      <c r="A1890" t="s">
        <v>2837</v>
      </c>
      <c r="B1890" t="s">
        <v>2838</v>
      </c>
      <c r="C1890" t="s">
        <v>2839</v>
      </c>
      <c r="D1890">
        <v>1.4901737716647065</v>
      </c>
    </row>
    <row r="1891" spans="1:4" x14ac:dyDescent="0.55000000000000004">
      <c r="A1891" t="s">
        <v>3155</v>
      </c>
      <c r="B1891" t="s">
        <v>3156</v>
      </c>
      <c r="C1891" t="s">
        <v>3157</v>
      </c>
      <c r="D1891">
        <v>1.4901737716647065</v>
      </c>
    </row>
    <row r="1892" spans="1:4" x14ac:dyDescent="0.55000000000000004">
      <c r="A1892" t="s">
        <v>3248</v>
      </c>
      <c r="B1892" t="s">
        <v>3249</v>
      </c>
      <c r="C1892" t="s">
        <v>3250</v>
      </c>
      <c r="D1892">
        <v>1.4901737716647065</v>
      </c>
    </row>
    <row r="1893" spans="1:4" x14ac:dyDescent="0.55000000000000004">
      <c r="A1893" t="s">
        <v>3389</v>
      </c>
      <c r="B1893" t="s">
        <v>3390</v>
      </c>
      <c r="C1893" t="s">
        <v>3391</v>
      </c>
      <c r="D1893">
        <v>1.4901737716647065</v>
      </c>
    </row>
    <row r="1894" spans="1:4" x14ac:dyDescent="0.55000000000000004">
      <c r="A1894" t="s">
        <v>3708</v>
      </c>
      <c r="B1894" t="s">
        <v>3709</v>
      </c>
      <c r="C1894" t="s">
        <v>3710</v>
      </c>
      <c r="D1894">
        <v>1.4901737716647065</v>
      </c>
    </row>
    <row r="1895" spans="1:4" x14ac:dyDescent="0.55000000000000004">
      <c r="A1895" t="s">
        <v>4002</v>
      </c>
      <c r="B1895" t="s">
        <v>4003</v>
      </c>
      <c r="C1895" t="s">
        <v>4004</v>
      </c>
      <c r="D1895">
        <v>1.4901737716647065</v>
      </c>
    </row>
    <row r="1896" spans="1:4" x14ac:dyDescent="0.55000000000000004">
      <c r="A1896" t="s">
        <v>4194</v>
      </c>
      <c r="B1896" t="s">
        <v>4195</v>
      </c>
      <c r="C1896" t="s">
        <v>4196</v>
      </c>
      <c r="D1896">
        <v>1.4901737716647065</v>
      </c>
    </row>
    <row r="1897" spans="1:4" x14ac:dyDescent="0.55000000000000004">
      <c r="A1897" t="s">
        <v>4586</v>
      </c>
      <c r="B1897" t="s">
        <v>4587</v>
      </c>
      <c r="C1897" t="s">
        <v>4588</v>
      </c>
      <c r="D1897">
        <v>1.4901737716647065</v>
      </c>
    </row>
    <row r="1898" spans="1:4" x14ac:dyDescent="0.55000000000000004">
      <c r="A1898" t="s">
        <v>5446</v>
      </c>
      <c r="B1898" t="s">
        <v>5447</v>
      </c>
      <c r="C1898" t="s">
        <v>5448</v>
      </c>
      <c r="D1898">
        <v>1.4901737716647065</v>
      </c>
    </row>
    <row r="1899" spans="1:4" x14ac:dyDescent="0.55000000000000004">
      <c r="A1899" t="s">
        <v>5473</v>
      </c>
      <c r="B1899" t="s">
        <v>5474</v>
      </c>
      <c r="C1899" t="s">
        <v>5475</v>
      </c>
      <c r="D1899">
        <v>1.4901737716647065</v>
      </c>
    </row>
    <row r="1900" spans="1:4" x14ac:dyDescent="0.55000000000000004">
      <c r="A1900" t="s">
        <v>5515</v>
      </c>
      <c r="B1900" t="s">
        <v>5516</v>
      </c>
      <c r="C1900" t="s">
        <v>5517</v>
      </c>
      <c r="D1900">
        <v>1.4901737716647065</v>
      </c>
    </row>
    <row r="1901" spans="1:4" x14ac:dyDescent="0.55000000000000004">
      <c r="A1901" t="s">
        <v>5566</v>
      </c>
      <c r="B1901" t="s">
        <v>5567</v>
      </c>
      <c r="C1901" t="s">
        <v>5568</v>
      </c>
      <c r="D1901">
        <v>1.4901737716647065</v>
      </c>
    </row>
    <row r="1902" spans="1:4" x14ac:dyDescent="0.55000000000000004">
      <c r="A1902" t="s">
        <v>5569</v>
      </c>
      <c r="B1902" t="s">
        <v>5570</v>
      </c>
      <c r="C1902" t="s">
        <v>5571</v>
      </c>
      <c r="D1902">
        <v>1.4901737716647065</v>
      </c>
    </row>
    <row r="1903" spans="1:4" x14ac:dyDescent="0.55000000000000004">
      <c r="A1903" t="s">
        <v>5674</v>
      </c>
      <c r="B1903" t="s">
        <v>5675</v>
      </c>
      <c r="C1903" t="s">
        <v>5676</v>
      </c>
      <c r="D1903">
        <v>1.4901737716647065</v>
      </c>
    </row>
    <row r="1904" spans="1:4" x14ac:dyDescent="0.55000000000000004">
      <c r="A1904" t="s">
        <v>5973</v>
      </c>
      <c r="B1904" t="s">
        <v>5974</v>
      </c>
      <c r="C1904" t="s">
        <v>5975</v>
      </c>
      <c r="D1904">
        <v>1.4901737716647065</v>
      </c>
    </row>
    <row r="1905" spans="1:4" x14ac:dyDescent="0.55000000000000004">
      <c r="A1905" t="s">
        <v>6054</v>
      </c>
      <c r="B1905" t="s">
        <v>6055</v>
      </c>
      <c r="C1905" t="s">
        <v>6056</v>
      </c>
      <c r="D1905">
        <v>1.4901737716647065</v>
      </c>
    </row>
    <row r="1906" spans="1:4" x14ac:dyDescent="0.55000000000000004">
      <c r="A1906" t="s">
        <v>6066</v>
      </c>
      <c r="B1906" t="s">
        <v>6067</v>
      </c>
      <c r="C1906" t="s">
        <v>6068</v>
      </c>
      <c r="D1906">
        <v>1.4901737716647065</v>
      </c>
    </row>
    <row r="1907" spans="1:4" x14ac:dyDescent="0.55000000000000004">
      <c r="A1907" t="s">
        <v>6576</v>
      </c>
      <c r="B1907" t="s">
        <v>6577</v>
      </c>
      <c r="C1907" t="s">
        <v>6578</v>
      </c>
      <c r="D1907">
        <v>1.4901737716647065</v>
      </c>
    </row>
    <row r="1908" spans="1:4" x14ac:dyDescent="0.55000000000000004">
      <c r="A1908" t="s">
        <v>6705</v>
      </c>
      <c r="B1908" t="s">
        <v>6706</v>
      </c>
      <c r="C1908" t="s">
        <v>6707</v>
      </c>
      <c r="D1908">
        <v>1.4901737716647065</v>
      </c>
    </row>
    <row r="1909" spans="1:4" x14ac:dyDescent="0.55000000000000004">
      <c r="A1909" t="s">
        <v>6852</v>
      </c>
      <c r="B1909" t="s">
        <v>6853</v>
      </c>
      <c r="C1909" t="s">
        <v>6854</v>
      </c>
      <c r="D1909">
        <v>1.4901737716647065</v>
      </c>
    </row>
    <row r="1910" spans="1:4" x14ac:dyDescent="0.55000000000000004">
      <c r="A1910" t="s">
        <v>6897</v>
      </c>
      <c r="B1910" t="s">
        <v>6898</v>
      </c>
      <c r="C1910" t="s">
        <v>6899</v>
      </c>
      <c r="D1910">
        <v>1.4901737716647065</v>
      </c>
    </row>
    <row r="1911" spans="1:4" x14ac:dyDescent="0.55000000000000004">
      <c r="A1911" t="s">
        <v>6942</v>
      </c>
      <c r="B1911" t="s">
        <v>6943</v>
      </c>
      <c r="C1911" t="s">
        <v>6944</v>
      </c>
      <c r="D1911">
        <v>1.4901737716647065</v>
      </c>
    </row>
    <row r="1912" spans="1:4" x14ac:dyDescent="0.55000000000000004">
      <c r="A1912" t="s">
        <v>7535</v>
      </c>
      <c r="B1912" t="s">
        <v>7536</v>
      </c>
      <c r="C1912" t="s">
        <v>7537</v>
      </c>
      <c r="D1912">
        <v>1.4901737716647065</v>
      </c>
    </row>
    <row r="1913" spans="1:4" x14ac:dyDescent="0.55000000000000004">
      <c r="A1913" t="s">
        <v>8501</v>
      </c>
      <c r="B1913" t="s">
        <v>8502</v>
      </c>
      <c r="C1913" t="s">
        <v>8503</v>
      </c>
      <c r="D1913">
        <v>1.4901737716647065</v>
      </c>
    </row>
    <row r="1914" spans="1:4" x14ac:dyDescent="0.55000000000000004">
      <c r="A1914" t="s">
        <v>8537</v>
      </c>
      <c r="B1914" t="s">
        <v>8538</v>
      </c>
      <c r="C1914" t="s">
        <v>8539</v>
      </c>
      <c r="D1914">
        <v>1.4901737716647065</v>
      </c>
    </row>
    <row r="1915" spans="1:4" x14ac:dyDescent="0.55000000000000004">
      <c r="A1915" t="s">
        <v>8546</v>
      </c>
      <c r="B1915" t="s">
        <v>8547</v>
      </c>
      <c r="C1915" t="s">
        <v>8548</v>
      </c>
      <c r="D1915">
        <v>1.4901737716647065</v>
      </c>
    </row>
    <row r="1916" spans="1:4" x14ac:dyDescent="0.55000000000000004">
      <c r="A1916" t="s">
        <v>9008</v>
      </c>
      <c r="B1916" t="s">
        <v>9009</v>
      </c>
      <c r="C1916" t="s">
        <v>9010</v>
      </c>
      <c r="D1916">
        <v>1.4901737716647065</v>
      </c>
    </row>
    <row r="1917" spans="1:4" x14ac:dyDescent="0.55000000000000004">
      <c r="A1917" t="s">
        <v>9482</v>
      </c>
      <c r="B1917" t="s">
        <v>9483</v>
      </c>
      <c r="C1917" t="s">
        <v>9484</v>
      </c>
      <c r="D1917">
        <v>1.4901737716647065</v>
      </c>
    </row>
    <row r="1918" spans="1:4" x14ac:dyDescent="0.55000000000000004">
      <c r="A1918" t="s">
        <v>9608</v>
      </c>
      <c r="B1918" t="s">
        <v>9609</v>
      </c>
      <c r="C1918" t="s">
        <v>9610</v>
      </c>
      <c r="D1918">
        <v>1.4901737716647065</v>
      </c>
    </row>
    <row r="1919" spans="1:4" x14ac:dyDescent="0.55000000000000004">
      <c r="A1919" t="s">
        <v>9623</v>
      </c>
      <c r="B1919" t="s">
        <v>9624</v>
      </c>
      <c r="C1919" t="s">
        <v>9625</v>
      </c>
      <c r="D1919">
        <v>1.4901737716647065</v>
      </c>
    </row>
    <row r="1920" spans="1:4" x14ac:dyDescent="0.55000000000000004">
      <c r="A1920" t="s">
        <v>9938</v>
      </c>
      <c r="B1920" t="s">
        <v>9939</v>
      </c>
      <c r="C1920" t="s">
        <v>9940</v>
      </c>
      <c r="D1920">
        <v>1.4901737716647065</v>
      </c>
    </row>
    <row r="1921" spans="1:4" x14ac:dyDescent="0.55000000000000004">
      <c r="A1921" t="s">
        <v>10126</v>
      </c>
      <c r="B1921" t="s">
        <v>10127</v>
      </c>
      <c r="C1921" t="s">
        <v>10128</v>
      </c>
      <c r="D1921">
        <v>1.4901737716647065</v>
      </c>
    </row>
    <row r="1922" spans="1:4" x14ac:dyDescent="0.55000000000000004">
      <c r="A1922" t="s">
        <v>10638</v>
      </c>
      <c r="B1922" t="s">
        <v>10639</v>
      </c>
      <c r="C1922" t="s">
        <v>10640</v>
      </c>
      <c r="D1922">
        <v>1.4901737716647065</v>
      </c>
    </row>
    <row r="1923" spans="1:4" x14ac:dyDescent="0.55000000000000004">
      <c r="A1923" t="s">
        <v>10698</v>
      </c>
      <c r="B1923" t="s">
        <v>10699</v>
      </c>
      <c r="C1923" t="s">
        <v>10700</v>
      </c>
      <c r="D1923">
        <v>1.4901737716647065</v>
      </c>
    </row>
    <row r="1924" spans="1:4" x14ac:dyDescent="0.55000000000000004">
      <c r="A1924" t="s">
        <v>10725</v>
      </c>
      <c r="B1924" t="s">
        <v>10726</v>
      </c>
      <c r="C1924" t="s">
        <v>10727</v>
      </c>
      <c r="D1924">
        <v>1.4901737716647065</v>
      </c>
    </row>
    <row r="1925" spans="1:4" x14ac:dyDescent="0.55000000000000004">
      <c r="A1925" t="s">
        <v>10812</v>
      </c>
      <c r="B1925" t="s">
        <v>10813</v>
      </c>
      <c r="C1925" t="s">
        <v>10814</v>
      </c>
      <c r="D1925">
        <v>1.4901737716647065</v>
      </c>
    </row>
    <row r="1926" spans="1:4" x14ac:dyDescent="0.55000000000000004">
      <c r="A1926" t="s">
        <v>10878</v>
      </c>
      <c r="B1926" t="s">
        <v>10879</v>
      </c>
      <c r="C1926" t="s">
        <v>10880</v>
      </c>
      <c r="D1926">
        <v>1.4901737716647065</v>
      </c>
    </row>
    <row r="1927" spans="1:4" x14ac:dyDescent="0.55000000000000004">
      <c r="A1927" t="s">
        <v>11367</v>
      </c>
      <c r="B1927" t="s">
        <v>11368</v>
      </c>
      <c r="C1927" t="s">
        <v>11369</v>
      </c>
      <c r="D1927">
        <v>1.4901737716647065</v>
      </c>
    </row>
    <row r="1928" spans="1:4" x14ac:dyDescent="0.55000000000000004">
      <c r="A1928" t="s">
        <v>11918</v>
      </c>
      <c r="B1928" t="s">
        <v>11919</v>
      </c>
      <c r="C1928" t="s">
        <v>11920</v>
      </c>
      <c r="D1928">
        <v>1.4901737716647065</v>
      </c>
    </row>
    <row r="1929" spans="1:4" x14ac:dyDescent="0.55000000000000004">
      <c r="A1929" t="s">
        <v>11948</v>
      </c>
      <c r="B1929" t="s">
        <v>11949</v>
      </c>
      <c r="C1929" t="s">
        <v>11950</v>
      </c>
      <c r="D1929">
        <v>1.4901737716647065</v>
      </c>
    </row>
    <row r="1930" spans="1:4" x14ac:dyDescent="0.55000000000000004">
      <c r="A1930" t="s">
        <v>12625</v>
      </c>
      <c r="B1930" t="s">
        <v>12626</v>
      </c>
      <c r="C1930" t="s">
        <v>12627</v>
      </c>
      <c r="D1930">
        <v>1.4901737716647065</v>
      </c>
    </row>
    <row r="1931" spans="1:4" x14ac:dyDescent="0.55000000000000004">
      <c r="A1931" t="s">
        <v>12907</v>
      </c>
      <c r="B1931" t="s">
        <v>12908</v>
      </c>
      <c r="C1931" t="s">
        <v>12909</v>
      </c>
      <c r="D1931">
        <v>1.4901737716647065</v>
      </c>
    </row>
    <row r="1932" spans="1:4" x14ac:dyDescent="0.55000000000000004">
      <c r="A1932" t="s">
        <v>13015</v>
      </c>
      <c r="B1932" t="s">
        <v>13016</v>
      </c>
      <c r="C1932" t="s">
        <v>13017</v>
      </c>
      <c r="D1932">
        <v>1.4901737716647065</v>
      </c>
    </row>
    <row r="1933" spans="1:4" x14ac:dyDescent="0.55000000000000004">
      <c r="A1933" t="s">
        <v>13197</v>
      </c>
      <c r="B1933" t="s">
        <v>13198</v>
      </c>
      <c r="C1933" t="s">
        <v>13199</v>
      </c>
      <c r="D1933">
        <v>1.4901737716647065</v>
      </c>
    </row>
    <row r="1934" spans="1:4" x14ac:dyDescent="0.55000000000000004">
      <c r="A1934" t="s">
        <v>13643</v>
      </c>
      <c r="B1934" t="s">
        <v>13644</v>
      </c>
      <c r="C1934" t="s">
        <v>13645</v>
      </c>
      <c r="D1934">
        <v>1.4901737716647065</v>
      </c>
    </row>
    <row r="1935" spans="1:4" x14ac:dyDescent="0.55000000000000004">
      <c r="A1935" t="s">
        <v>13691</v>
      </c>
      <c r="B1935" t="s">
        <v>13692</v>
      </c>
      <c r="C1935" t="s">
        <v>13693</v>
      </c>
      <c r="D1935">
        <v>1.4901737716647065</v>
      </c>
    </row>
    <row r="1936" spans="1:4" x14ac:dyDescent="0.55000000000000004">
      <c r="A1936" t="s">
        <v>13889</v>
      </c>
      <c r="B1936" t="s">
        <v>13890</v>
      </c>
      <c r="C1936" t="s">
        <v>13891</v>
      </c>
      <c r="D1936">
        <v>1.4901737716647065</v>
      </c>
    </row>
    <row r="1937" spans="1:4" x14ac:dyDescent="0.55000000000000004">
      <c r="A1937" t="s">
        <v>13916</v>
      </c>
      <c r="B1937" t="s">
        <v>13917</v>
      </c>
      <c r="C1937" t="s">
        <v>13918</v>
      </c>
      <c r="D1937">
        <v>1.4901737716647065</v>
      </c>
    </row>
    <row r="1938" spans="1:4" x14ac:dyDescent="0.55000000000000004">
      <c r="A1938" t="s">
        <v>14141</v>
      </c>
      <c r="B1938" t="s">
        <v>14142</v>
      </c>
      <c r="C1938" t="s">
        <v>14143</v>
      </c>
      <c r="D1938">
        <v>1.4901737716647065</v>
      </c>
    </row>
    <row r="1939" spans="1:4" x14ac:dyDescent="0.55000000000000004">
      <c r="A1939" t="s">
        <v>14486</v>
      </c>
      <c r="B1939" t="s">
        <v>14487</v>
      </c>
      <c r="C1939" t="s">
        <v>14488</v>
      </c>
      <c r="D1939">
        <v>1.4901737716647065</v>
      </c>
    </row>
    <row r="1940" spans="1:4" x14ac:dyDescent="0.55000000000000004">
      <c r="A1940" t="s">
        <v>14561</v>
      </c>
      <c r="B1940" t="s">
        <v>14562</v>
      </c>
      <c r="C1940" t="s">
        <v>14563</v>
      </c>
      <c r="D1940">
        <v>1.4901737716647065</v>
      </c>
    </row>
    <row r="1941" spans="1:4" x14ac:dyDescent="0.55000000000000004">
      <c r="A1941" t="s">
        <v>14615</v>
      </c>
      <c r="B1941" t="s">
        <v>14616</v>
      </c>
      <c r="C1941" t="s">
        <v>14617</v>
      </c>
      <c r="D1941">
        <v>1.4901737716647065</v>
      </c>
    </row>
    <row r="1942" spans="1:4" x14ac:dyDescent="0.55000000000000004">
      <c r="A1942" t="s">
        <v>14843</v>
      </c>
      <c r="B1942" t="s">
        <v>14844</v>
      </c>
      <c r="C1942" t="s">
        <v>14845</v>
      </c>
      <c r="D1942">
        <v>1.4901737716647065</v>
      </c>
    </row>
    <row r="1943" spans="1:4" x14ac:dyDescent="0.55000000000000004">
      <c r="A1943" t="s">
        <v>15029</v>
      </c>
      <c r="B1943" t="s">
        <v>15030</v>
      </c>
      <c r="C1943" t="s">
        <v>15031</v>
      </c>
      <c r="D1943">
        <v>1.4901737716647065</v>
      </c>
    </row>
    <row r="1944" spans="1:4" x14ac:dyDescent="0.55000000000000004">
      <c r="A1944" t="s">
        <v>16134</v>
      </c>
      <c r="B1944" t="s">
        <v>16135</v>
      </c>
      <c r="C1944" t="s">
        <v>16136</v>
      </c>
      <c r="D1944">
        <v>1.4901737716647065</v>
      </c>
    </row>
    <row r="1945" spans="1:4" x14ac:dyDescent="0.55000000000000004">
      <c r="A1945" t="s">
        <v>16488</v>
      </c>
      <c r="B1945" t="s">
        <v>16489</v>
      </c>
      <c r="C1945" t="s">
        <v>16490</v>
      </c>
      <c r="D1945">
        <v>1.4901737716647065</v>
      </c>
    </row>
    <row r="1946" spans="1:4" x14ac:dyDescent="0.55000000000000004">
      <c r="A1946" t="s">
        <v>16548</v>
      </c>
      <c r="B1946" t="s">
        <v>16549</v>
      </c>
      <c r="C1946" t="s">
        <v>16550</v>
      </c>
      <c r="D1946">
        <v>1.4901737716647065</v>
      </c>
    </row>
    <row r="1947" spans="1:4" x14ac:dyDescent="0.55000000000000004">
      <c r="A1947" t="s">
        <v>16668</v>
      </c>
      <c r="B1947" t="s">
        <v>16669</v>
      </c>
      <c r="C1947" t="s">
        <v>16670</v>
      </c>
      <c r="D1947">
        <v>1.4901737716647065</v>
      </c>
    </row>
    <row r="1948" spans="1:4" x14ac:dyDescent="0.55000000000000004">
      <c r="A1948" t="s">
        <v>16782</v>
      </c>
      <c r="B1948" t="s">
        <v>16783</v>
      </c>
      <c r="C1948" t="s">
        <v>16784</v>
      </c>
      <c r="D1948">
        <v>1.4901737716647065</v>
      </c>
    </row>
    <row r="1949" spans="1:4" x14ac:dyDescent="0.55000000000000004">
      <c r="A1949" t="s">
        <v>17172</v>
      </c>
      <c r="B1949" t="s">
        <v>17173</v>
      </c>
      <c r="C1949" t="s">
        <v>17174</v>
      </c>
      <c r="D1949">
        <v>1.4901737716647065</v>
      </c>
    </row>
    <row r="1950" spans="1:4" x14ac:dyDescent="0.55000000000000004">
      <c r="A1950" t="s">
        <v>17283</v>
      </c>
      <c r="B1950" t="s">
        <v>17284</v>
      </c>
      <c r="C1950" t="s">
        <v>17285</v>
      </c>
      <c r="D1950">
        <v>1.4901737716647065</v>
      </c>
    </row>
    <row r="1951" spans="1:4" x14ac:dyDescent="0.55000000000000004">
      <c r="A1951" t="s">
        <v>17343</v>
      </c>
      <c r="B1951" t="s">
        <v>17344</v>
      </c>
      <c r="C1951" t="s">
        <v>17345</v>
      </c>
      <c r="D1951">
        <v>1.4901737716647065</v>
      </c>
    </row>
    <row r="1952" spans="1:4" x14ac:dyDescent="0.55000000000000004">
      <c r="A1952" t="s">
        <v>17385</v>
      </c>
      <c r="B1952" t="s">
        <v>17386</v>
      </c>
      <c r="C1952" t="s">
        <v>17387</v>
      </c>
      <c r="D1952">
        <v>1.4901737716647065</v>
      </c>
    </row>
    <row r="1953" spans="1:4" x14ac:dyDescent="0.55000000000000004">
      <c r="A1953" t="s">
        <v>3657</v>
      </c>
      <c r="B1953" t="s">
        <v>3658</v>
      </c>
      <c r="C1953" t="s">
        <v>3659</v>
      </c>
      <c r="D1953">
        <v>1.4882802802310549</v>
      </c>
    </row>
    <row r="1954" spans="1:4" x14ac:dyDescent="0.55000000000000004">
      <c r="A1954" t="s">
        <v>4056</v>
      </c>
      <c r="B1954" t="s">
        <v>4057</v>
      </c>
      <c r="C1954" t="s">
        <v>4058</v>
      </c>
      <c r="D1954">
        <v>1.4882802802310549</v>
      </c>
    </row>
    <row r="1955" spans="1:4" x14ac:dyDescent="0.55000000000000004">
      <c r="A1955" t="s">
        <v>5647</v>
      </c>
      <c r="B1955" t="s">
        <v>5648</v>
      </c>
      <c r="C1955" t="s">
        <v>5649</v>
      </c>
      <c r="D1955">
        <v>1.4882802802310549</v>
      </c>
    </row>
    <row r="1956" spans="1:4" x14ac:dyDescent="0.55000000000000004">
      <c r="A1956" t="s">
        <v>6882</v>
      </c>
      <c r="B1956" t="s">
        <v>6883</v>
      </c>
      <c r="C1956" t="s">
        <v>6884</v>
      </c>
      <c r="D1956">
        <v>1.4882802802310549</v>
      </c>
    </row>
    <row r="1957" spans="1:4" x14ac:dyDescent="0.55000000000000004">
      <c r="A1957" t="s">
        <v>9782</v>
      </c>
      <c r="B1957" t="s">
        <v>9783</v>
      </c>
      <c r="C1957" t="s">
        <v>9784</v>
      </c>
      <c r="D1957">
        <v>1.4882802802310549</v>
      </c>
    </row>
    <row r="1958" spans="1:4" x14ac:dyDescent="0.55000000000000004">
      <c r="A1958" t="s">
        <v>12277</v>
      </c>
      <c r="B1958" t="s">
        <v>12278</v>
      </c>
      <c r="C1958" t="s">
        <v>12279</v>
      </c>
      <c r="D1958">
        <v>1.4882802802310549</v>
      </c>
    </row>
    <row r="1959" spans="1:4" x14ac:dyDescent="0.55000000000000004">
      <c r="A1959" t="s">
        <v>13934</v>
      </c>
      <c r="B1959" t="s">
        <v>13935</v>
      </c>
      <c r="C1959" t="s">
        <v>13936</v>
      </c>
      <c r="D1959">
        <v>1.4882802802310549</v>
      </c>
    </row>
    <row r="1960" spans="1:4" x14ac:dyDescent="0.55000000000000004">
      <c r="A1960" t="s">
        <v>14684</v>
      </c>
      <c r="B1960" t="s">
        <v>14685</v>
      </c>
      <c r="C1960" t="s">
        <v>14686</v>
      </c>
      <c r="D1960">
        <v>1.4882802802310549</v>
      </c>
    </row>
    <row r="1961" spans="1:4" x14ac:dyDescent="0.55000000000000004">
      <c r="A1961" t="s">
        <v>15763</v>
      </c>
      <c r="B1961" t="s">
        <v>15764</v>
      </c>
      <c r="C1961" t="s">
        <v>15765</v>
      </c>
      <c r="D1961">
        <v>1.4882802802310549</v>
      </c>
    </row>
    <row r="1962" spans="1:4" x14ac:dyDescent="0.55000000000000004">
      <c r="A1962" t="s">
        <v>16644</v>
      </c>
      <c r="B1962" t="s">
        <v>16645</v>
      </c>
      <c r="C1962" t="s">
        <v>16646</v>
      </c>
      <c r="D1962">
        <v>1.4882802802310549</v>
      </c>
    </row>
    <row r="1963" spans="1:4" x14ac:dyDescent="0.55000000000000004">
      <c r="A1963" t="s">
        <v>3416</v>
      </c>
      <c r="B1963" t="s">
        <v>3417</v>
      </c>
      <c r="C1963" t="s">
        <v>3418</v>
      </c>
      <c r="D1963">
        <v>1.4870399895324919</v>
      </c>
    </row>
    <row r="1964" spans="1:4" x14ac:dyDescent="0.55000000000000004">
      <c r="A1964" t="s">
        <v>12409</v>
      </c>
      <c r="B1964" t="s">
        <v>12410</v>
      </c>
      <c r="C1964" t="s">
        <v>12411</v>
      </c>
      <c r="D1964">
        <v>1.485169031531903</v>
      </c>
    </row>
    <row r="1965" spans="1:4" x14ac:dyDescent="0.55000000000000004">
      <c r="A1965" t="s">
        <v>9686</v>
      </c>
      <c r="B1965" t="s">
        <v>9687</v>
      </c>
      <c r="C1965" t="s">
        <v>9688</v>
      </c>
      <c r="D1965">
        <v>1.4841165943257222</v>
      </c>
    </row>
    <row r="1966" spans="1:4" x14ac:dyDescent="0.55000000000000004">
      <c r="A1966" t="s">
        <v>11897</v>
      </c>
      <c r="B1966" t="s">
        <v>11898</v>
      </c>
      <c r="C1966" t="s">
        <v>11899</v>
      </c>
      <c r="D1966">
        <v>1.4841165943257222</v>
      </c>
    </row>
    <row r="1967" spans="1:4" x14ac:dyDescent="0.55000000000000004">
      <c r="A1967" t="s">
        <v>12661</v>
      </c>
      <c r="B1967" t="s">
        <v>12662</v>
      </c>
      <c r="C1967" t="s">
        <v>12663</v>
      </c>
      <c r="D1967">
        <v>1.4841165943257222</v>
      </c>
    </row>
    <row r="1968" spans="1:4" x14ac:dyDescent="0.55000000000000004">
      <c r="A1968" t="s">
        <v>15041</v>
      </c>
      <c r="B1968" t="s">
        <v>15042</v>
      </c>
      <c r="C1968" t="s">
        <v>15043</v>
      </c>
      <c r="D1968">
        <v>1.4841165943257222</v>
      </c>
    </row>
    <row r="1969" spans="1:4" x14ac:dyDescent="0.55000000000000004">
      <c r="A1969" t="s">
        <v>2222</v>
      </c>
      <c r="B1969" t="s">
        <v>2223</v>
      </c>
      <c r="C1969" t="s">
        <v>2224</v>
      </c>
      <c r="D1969">
        <v>1.4840545916414882</v>
      </c>
    </row>
    <row r="1970" spans="1:4" x14ac:dyDescent="0.55000000000000004">
      <c r="A1970" t="s">
        <v>7460</v>
      </c>
      <c r="B1970" t="s">
        <v>7461</v>
      </c>
      <c r="C1970" t="s">
        <v>7462</v>
      </c>
      <c r="D1970">
        <v>1.4802928330273333</v>
      </c>
    </row>
    <row r="1971" spans="1:4" x14ac:dyDescent="0.55000000000000004">
      <c r="A1971" t="s">
        <v>15388</v>
      </c>
      <c r="B1971" t="s">
        <v>15389</v>
      </c>
      <c r="C1971" t="s">
        <v>15390</v>
      </c>
      <c r="D1971">
        <v>1.4802928330273333</v>
      </c>
    </row>
    <row r="1972" spans="1:4" x14ac:dyDescent="0.55000000000000004">
      <c r="A1972" t="s">
        <v>7916</v>
      </c>
      <c r="B1972" t="s">
        <v>7917</v>
      </c>
      <c r="C1972" t="s">
        <v>7918</v>
      </c>
      <c r="D1972">
        <v>1.4785784107842941</v>
      </c>
    </row>
    <row r="1973" spans="1:4" x14ac:dyDescent="0.55000000000000004">
      <c r="A1973" t="s">
        <v>9356</v>
      </c>
      <c r="B1973" t="s">
        <v>9357</v>
      </c>
      <c r="C1973" t="s">
        <v>9358</v>
      </c>
      <c r="D1973">
        <v>1.4785784107842941</v>
      </c>
    </row>
    <row r="1974" spans="1:4" x14ac:dyDescent="0.55000000000000004">
      <c r="A1974" t="s">
        <v>13511</v>
      </c>
      <c r="B1974" t="s">
        <v>13512</v>
      </c>
      <c r="C1974" t="s">
        <v>13513</v>
      </c>
      <c r="D1974">
        <v>1.4785784107842941</v>
      </c>
    </row>
    <row r="1975" spans="1:4" x14ac:dyDescent="0.55000000000000004">
      <c r="A1975" t="s">
        <v>16221</v>
      </c>
      <c r="B1975" t="s">
        <v>16222</v>
      </c>
      <c r="C1975" t="s">
        <v>16223</v>
      </c>
      <c r="D1975">
        <v>1.4785784107842941</v>
      </c>
    </row>
    <row r="1976" spans="1:4" x14ac:dyDescent="0.55000000000000004">
      <c r="A1976" t="s">
        <v>10201</v>
      </c>
      <c r="B1976" t="s">
        <v>10202</v>
      </c>
      <c r="C1976" t="s">
        <v>10203</v>
      </c>
      <c r="D1976">
        <v>1.4776330360315464</v>
      </c>
    </row>
    <row r="1977" spans="1:4" x14ac:dyDescent="0.55000000000000004">
      <c r="A1977" t="s">
        <v>2195</v>
      </c>
      <c r="B1977" t="s">
        <v>2196</v>
      </c>
      <c r="C1977" t="s">
        <v>2197</v>
      </c>
      <c r="D1977">
        <v>1.4754387032537251</v>
      </c>
    </row>
    <row r="1978" spans="1:4" x14ac:dyDescent="0.55000000000000004">
      <c r="A1978" t="s">
        <v>2651</v>
      </c>
      <c r="B1978" t="s">
        <v>2652</v>
      </c>
      <c r="C1978" t="s">
        <v>2653</v>
      </c>
      <c r="D1978">
        <v>1.4721128787064572</v>
      </c>
    </row>
    <row r="1979" spans="1:4" x14ac:dyDescent="0.55000000000000004">
      <c r="A1979" t="s">
        <v>5059</v>
      </c>
      <c r="B1979" t="s">
        <v>5060</v>
      </c>
      <c r="C1979" t="s">
        <v>5061</v>
      </c>
      <c r="D1979">
        <v>1.4721128787064572</v>
      </c>
    </row>
    <row r="1980" spans="1:4" x14ac:dyDescent="0.55000000000000004">
      <c r="A1980" t="s">
        <v>10168</v>
      </c>
      <c r="B1980" t="s">
        <v>10169</v>
      </c>
      <c r="C1980" t="s">
        <v>10170</v>
      </c>
      <c r="D1980">
        <v>1.4721128787064572</v>
      </c>
    </row>
    <row r="1981" spans="1:4" x14ac:dyDescent="0.55000000000000004">
      <c r="A1981" t="s">
        <v>10635</v>
      </c>
      <c r="B1981" t="s">
        <v>10636</v>
      </c>
      <c r="C1981" t="s">
        <v>10637</v>
      </c>
      <c r="D1981">
        <v>1.4721128787064572</v>
      </c>
    </row>
    <row r="1982" spans="1:4" x14ac:dyDescent="0.55000000000000004">
      <c r="A1982" t="s">
        <v>13140</v>
      </c>
      <c r="B1982" t="s">
        <v>13141</v>
      </c>
      <c r="C1982" t="s">
        <v>13142</v>
      </c>
      <c r="D1982">
        <v>1.4721128787064572</v>
      </c>
    </row>
    <row r="1983" spans="1:4" x14ac:dyDescent="0.55000000000000004">
      <c r="A1983" t="s">
        <v>15706</v>
      </c>
      <c r="B1983" t="s">
        <v>15707</v>
      </c>
      <c r="C1983" t="s">
        <v>15708</v>
      </c>
      <c r="D1983">
        <v>1.4721128787064572</v>
      </c>
    </row>
    <row r="1984" spans="1:4" x14ac:dyDescent="0.55000000000000004">
      <c r="A1984" t="s">
        <v>14762</v>
      </c>
      <c r="B1984" t="s">
        <v>14763</v>
      </c>
      <c r="C1984" t="s">
        <v>14764</v>
      </c>
      <c r="D1984">
        <v>1.4717921574424879</v>
      </c>
    </row>
    <row r="1985" spans="1:4" x14ac:dyDescent="0.55000000000000004">
      <c r="A1985" t="s">
        <v>372</v>
      </c>
      <c r="B1985" t="s">
        <v>373</v>
      </c>
      <c r="C1985" t="s">
        <v>374</v>
      </c>
      <c r="D1985">
        <v>1.4717410752774822</v>
      </c>
    </row>
    <row r="1986" spans="1:4" x14ac:dyDescent="0.55000000000000004">
      <c r="A1986" t="s">
        <v>429</v>
      </c>
      <c r="B1986" t="s">
        <v>430</v>
      </c>
      <c r="C1986" t="s">
        <v>431</v>
      </c>
      <c r="D1986">
        <v>1.4717410752774822</v>
      </c>
    </row>
    <row r="1987" spans="1:4" x14ac:dyDescent="0.55000000000000004">
      <c r="A1987" t="s">
        <v>555</v>
      </c>
      <c r="B1987" t="s">
        <v>556</v>
      </c>
      <c r="C1987" t="s">
        <v>557</v>
      </c>
      <c r="D1987">
        <v>1.4717410752774822</v>
      </c>
    </row>
    <row r="1988" spans="1:4" x14ac:dyDescent="0.55000000000000004">
      <c r="A1988" t="s">
        <v>588</v>
      </c>
      <c r="B1988" t="s">
        <v>589</v>
      </c>
      <c r="C1988" t="s">
        <v>590</v>
      </c>
      <c r="D1988">
        <v>1.4717410752774822</v>
      </c>
    </row>
    <row r="1989" spans="1:4" x14ac:dyDescent="0.55000000000000004">
      <c r="A1989" t="s">
        <v>609</v>
      </c>
      <c r="B1989" t="s">
        <v>610</v>
      </c>
      <c r="C1989" t="s">
        <v>611</v>
      </c>
      <c r="D1989">
        <v>1.4717410752774822</v>
      </c>
    </row>
    <row r="1990" spans="1:4" x14ac:dyDescent="0.55000000000000004">
      <c r="A1990" t="s">
        <v>858</v>
      </c>
      <c r="B1990" t="s">
        <v>859</v>
      </c>
      <c r="C1990" t="s">
        <v>860</v>
      </c>
      <c r="D1990">
        <v>1.4717410752774822</v>
      </c>
    </row>
    <row r="1991" spans="1:4" x14ac:dyDescent="0.55000000000000004">
      <c r="A1991" t="s">
        <v>1197</v>
      </c>
      <c r="B1991" t="s">
        <v>1198</v>
      </c>
      <c r="C1991" t="s">
        <v>1199</v>
      </c>
      <c r="D1991">
        <v>1.4717410752774822</v>
      </c>
    </row>
    <row r="1992" spans="1:4" x14ac:dyDescent="0.55000000000000004">
      <c r="A1992" t="s">
        <v>1206</v>
      </c>
      <c r="B1992" t="s">
        <v>1207</v>
      </c>
      <c r="C1992" t="s">
        <v>1208</v>
      </c>
      <c r="D1992">
        <v>1.4717410752774822</v>
      </c>
    </row>
    <row r="1993" spans="1:4" x14ac:dyDescent="0.55000000000000004">
      <c r="A1993" t="s">
        <v>1710</v>
      </c>
      <c r="B1993" t="s">
        <v>1711</v>
      </c>
      <c r="C1993" t="s">
        <v>1712</v>
      </c>
      <c r="D1993">
        <v>1.4717410752774822</v>
      </c>
    </row>
    <row r="1994" spans="1:4" x14ac:dyDescent="0.55000000000000004">
      <c r="A1994" t="s">
        <v>2264</v>
      </c>
      <c r="B1994" t="s">
        <v>2265</v>
      </c>
      <c r="C1994" t="s">
        <v>2266</v>
      </c>
      <c r="D1994">
        <v>1.4717410752774822</v>
      </c>
    </row>
    <row r="1995" spans="1:4" x14ac:dyDescent="0.55000000000000004">
      <c r="A1995" t="s">
        <v>2567</v>
      </c>
      <c r="B1995" t="s">
        <v>2568</v>
      </c>
      <c r="C1995" t="s">
        <v>2569</v>
      </c>
      <c r="D1995">
        <v>1.4717410752774822</v>
      </c>
    </row>
    <row r="1996" spans="1:4" x14ac:dyDescent="0.55000000000000004">
      <c r="A1996" t="s">
        <v>2729</v>
      </c>
      <c r="B1996" t="s">
        <v>2730</v>
      </c>
      <c r="C1996" t="s">
        <v>2731</v>
      </c>
      <c r="D1996">
        <v>1.4717410752774822</v>
      </c>
    </row>
    <row r="1997" spans="1:4" x14ac:dyDescent="0.55000000000000004">
      <c r="A1997" t="s">
        <v>2750</v>
      </c>
      <c r="B1997" t="s">
        <v>2751</v>
      </c>
      <c r="C1997" t="s">
        <v>2752</v>
      </c>
      <c r="D1997">
        <v>1.4717410752774822</v>
      </c>
    </row>
    <row r="1998" spans="1:4" x14ac:dyDescent="0.55000000000000004">
      <c r="A1998" t="s">
        <v>2765</v>
      </c>
      <c r="B1998" t="s">
        <v>2766</v>
      </c>
      <c r="C1998" t="s">
        <v>2767</v>
      </c>
      <c r="D1998">
        <v>1.4717410752774822</v>
      </c>
    </row>
    <row r="1999" spans="1:4" x14ac:dyDescent="0.55000000000000004">
      <c r="A1999" t="s">
        <v>2924</v>
      </c>
      <c r="B1999" t="s">
        <v>2925</v>
      </c>
      <c r="C1999" t="s">
        <v>2926</v>
      </c>
      <c r="D1999">
        <v>1.4717410752774822</v>
      </c>
    </row>
    <row r="2000" spans="1:4" x14ac:dyDescent="0.55000000000000004">
      <c r="A2000" t="s">
        <v>3200</v>
      </c>
      <c r="B2000" t="s">
        <v>3201</v>
      </c>
      <c r="C2000" t="s">
        <v>3202</v>
      </c>
      <c r="D2000">
        <v>1.4717410752774822</v>
      </c>
    </row>
    <row r="2001" spans="1:4" x14ac:dyDescent="0.55000000000000004">
      <c r="A2001" t="s">
        <v>3594</v>
      </c>
      <c r="B2001" t="s">
        <v>3595</v>
      </c>
      <c r="C2001" t="s">
        <v>3596</v>
      </c>
      <c r="D2001">
        <v>1.4717410752774822</v>
      </c>
    </row>
    <row r="2002" spans="1:4" x14ac:dyDescent="0.55000000000000004">
      <c r="A2002" t="s">
        <v>3873</v>
      </c>
      <c r="B2002" t="s">
        <v>3874</v>
      </c>
      <c r="C2002" t="s">
        <v>3875</v>
      </c>
      <c r="D2002">
        <v>1.4717410752774822</v>
      </c>
    </row>
    <row r="2003" spans="1:4" x14ac:dyDescent="0.55000000000000004">
      <c r="A2003" t="s">
        <v>4598</v>
      </c>
      <c r="B2003" t="s">
        <v>4599</v>
      </c>
      <c r="C2003" t="s">
        <v>4600</v>
      </c>
      <c r="D2003">
        <v>1.4717410752774822</v>
      </c>
    </row>
    <row r="2004" spans="1:4" x14ac:dyDescent="0.55000000000000004">
      <c r="A2004" t="s">
        <v>4619</v>
      </c>
      <c r="B2004" t="s">
        <v>4620</v>
      </c>
      <c r="C2004" t="s">
        <v>4621</v>
      </c>
      <c r="D2004">
        <v>1.4717410752774822</v>
      </c>
    </row>
    <row r="2005" spans="1:4" x14ac:dyDescent="0.55000000000000004">
      <c r="A2005" t="s">
        <v>5125</v>
      </c>
      <c r="B2005" t="s">
        <v>5126</v>
      </c>
      <c r="C2005" t="s">
        <v>5127</v>
      </c>
      <c r="D2005">
        <v>1.4717410752774822</v>
      </c>
    </row>
    <row r="2006" spans="1:4" x14ac:dyDescent="0.55000000000000004">
      <c r="A2006" t="s">
        <v>5227</v>
      </c>
      <c r="B2006" t="s">
        <v>5228</v>
      </c>
      <c r="C2006" t="s">
        <v>5229</v>
      </c>
      <c r="D2006">
        <v>1.4717410752774822</v>
      </c>
    </row>
    <row r="2007" spans="1:4" x14ac:dyDescent="0.55000000000000004">
      <c r="A2007" t="s">
        <v>5413</v>
      </c>
      <c r="B2007" t="s">
        <v>5414</v>
      </c>
      <c r="C2007" t="s">
        <v>5415</v>
      </c>
      <c r="D2007">
        <v>1.4717410752774822</v>
      </c>
    </row>
    <row r="2008" spans="1:4" x14ac:dyDescent="0.55000000000000004">
      <c r="A2008" t="s">
        <v>5650</v>
      </c>
      <c r="B2008" t="s">
        <v>5651</v>
      </c>
      <c r="C2008" t="s">
        <v>5652</v>
      </c>
      <c r="D2008">
        <v>1.4717410752774822</v>
      </c>
    </row>
    <row r="2009" spans="1:4" x14ac:dyDescent="0.55000000000000004">
      <c r="A2009" t="s">
        <v>5820</v>
      </c>
      <c r="B2009" t="s">
        <v>5821</v>
      </c>
      <c r="C2009" t="s">
        <v>5822</v>
      </c>
      <c r="D2009">
        <v>1.4717410752774822</v>
      </c>
    </row>
    <row r="2010" spans="1:4" x14ac:dyDescent="0.55000000000000004">
      <c r="A2010" t="s">
        <v>6108</v>
      </c>
      <c r="B2010" t="s">
        <v>6109</v>
      </c>
      <c r="C2010" t="s">
        <v>6110</v>
      </c>
      <c r="D2010">
        <v>1.4717410752774822</v>
      </c>
    </row>
    <row r="2011" spans="1:4" x14ac:dyDescent="0.55000000000000004">
      <c r="A2011" t="s">
        <v>6309</v>
      </c>
      <c r="B2011" t="s">
        <v>6310</v>
      </c>
      <c r="C2011" t="s">
        <v>6311</v>
      </c>
      <c r="D2011">
        <v>1.4717410752774822</v>
      </c>
    </row>
    <row r="2012" spans="1:4" x14ac:dyDescent="0.55000000000000004">
      <c r="A2012" t="s">
        <v>6342</v>
      </c>
      <c r="B2012" t="s">
        <v>6343</v>
      </c>
      <c r="C2012" t="s">
        <v>6344</v>
      </c>
      <c r="D2012">
        <v>1.4717410752774822</v>
      </c>
    </row>
    <row r="2013" spans="1:4" x14ac:dyDescent="0.55000000000000004">
      <c r="A2013" t="s">
        <v>6393</v>
      </c>
      <c r="B2013" t="s">
        <v>6394</v>
      </c>
      <c r="C2013" t="s">
        <v>6395</v>
      </c>
      <c r="D2013">
        <v>1.4717410752774822</v>
      </c>
    </row>
    <row r="2014" spans="1:4" x14ac:dyDescent="0.55000000000000004">
      <c r="A2014" t="s">
        <v>6489</v>
      </c>
      <c r="B2014" t="s">
        <v>6490</v>
      </c>
      <c r="C2014" t="s">
        <v>6491</v>
      </c>
      <c r="D2014">
        <v>1.4717410752774822</v>
      </c>
    </row>
    <row r="2015" spans="1:4" x14ac:dyDescent="0.55000000000000004">
      <c r="A2015" t="s">
        <v>6552</v>
      </c>
      <c r="B2015" t="s">
        <v>6553</v>
      </c>
      <c r="C2015" t="s">
        <v>6554</v>
      </c>
      <c r="D2015">
        <v>1.4717410752774822</v>
      </c>
    </row>
    <row r="2016" spans="1:4" x14ac:dyDescent="0.55000000000000004">
      <c r="A2016" t="s">
        <v>6768</v>
      </c>
      <c r="B2016" t="s">
        <v>6769</v>
      </c>
      <c r="C2016" t="s">
        <v>6770</v>
      </c>
      <c r="D2016">
        <v>1.4717410752774822</v>
      </c>
    </row>
    <row r="2017" spans="1:4" x14ac:dyDescent="0.55000000000000004">
      <c r="A2017" t="s">
        <v>7772</v>
      </c>
      <c r="B2017" t="s">
        <v>7773</v>
      </c>
      <c r="C2017" t="s">
        <v>7774</v>
      </c>
      <c r="D2017">
        <v>1.4717410752774822</v>
      </c>
    </row>
    <row r="2018" spans="1:4" x14ac:dyDescent="0.55000000000000004">
      <c r="A2018" t="s">
        <v>7871</v>
      </c>
      <c r="B2018" t="s">
        <v>7872</v>
      </c>
      <c r="C2018" t="s">
        <v>7873</v>
      </c>
      <c r="D2018">
        <v>1.4717410752774822</v>
      </c>
    </row>
    <row r="2019" spans="1:4" x14ac:dyDescent="0.55000000000000004">
      <c r="A2019" t="s">
        <v>8117</v>
      </c>
      <c r="B2019" t="s">
        <v>8118</v>
      </c>
      <c r="C2019" t="s">
        <v>8119</v>
      </c>
      <c r="D2019">
        <v>1.4717410752774822</v>
      </c>
    </row>
    <row r="2020" spans="1:4" x14ac:dyDescent="0.55000000000000004">
      <c r="A2020" t="s">
        <v>8435</v>
      </c>
      <c r="B2020" t="s">
        <v>8436</v>
      </c>
      <c r="C2020" t="s">
        <v>8437</v>
      </c>
      <c r="D2020">
        <v>1.4717410752774822</v>
      </c>
    </row>
    <row r="2021" spans="1:4" x14ac:dyDescent="0.55000000000000004">
      <c r="A2021" t="s">
        <v>8696</v>
      </c>
      <c r="B2021" t="s">
        <v>8697</v>
      </c>
      <c r="C2021" t="s">
        <v>8698</v>
      </c>
      <c r="D2021">
        <v>1.4717410752774822</v>
      </c>
    </row>
    <row r="2022" spans="1:4" x14ac:dyDescent="0.55000000000000004">
      <c r="A2022" t="s">
        <v>9326</v>
      </c>
      <c r="B2022" t="s">
        <v>9327</v>
      </c>
      <c r="C2022" t="s">
        <v>9328</v>
      </c>
      <c r="D2022">
        <v>1.4717410752774822</v>
      </c>
    </row>
    <row r="2023" spans="1:4" x14ac:dyDescent="0.55000000000000004">
      <c r="A2023" t="s">
        <v>9365</v>
      </c>
      <c r="B2023" t="s">
        <v>9366</v>
      </c>
      <c r="C2023" t="s">
        <v>9367</v>
      </c>
      <c r="D2023">
        <v>1.4717410752774822</v>
      </c>
    </row>
    <row r="2024" spans="1:4" x14ac:dyDescent="0.55000000000000004">
      <c r="A2024" t="s">
        <v>9428</v>
      </c>
      <c r="B2024" t="s">
        <v>9429</v>
      </c>
      <c r="C2024" t="s">
        <v>9430</v>
      </c>
      <c r="D2024">
        <v>1.4717410752774822</v>
      </c>
    </row>
    <row r="2025" spans="1:4" x14ac:dyDescent="0.55000000000000004">
      <c r="A2025" t="s">
        <v>9830</v>
      </c>
      <c r="B2025" t="s">
        <v>9831</v>
      </c>
      <c r="C2025" t="s">
        <v>9832</v>
      </c>
      <c r="D2025">
        <v>1.4717410752774822</v>
      </c>
    </row>
    <row r="2026" spans="1:4" x14ac:dyDescent="0.55000000000000004">
      <c r="A2026" t="s">
        <v>9875</v>
      </c>
      <c r="B2026" t="s">
        <v>9876</v>
      </c>
      <c r="C2026" t="s">
        <v>9877</v>
      </c>
      <c r="D2026">
        <v>1.4717410752774822</v>
      </c>
    </row>
    <row r="2027" spans="1:4" x14ac:dyDescent="0.55000000000000004">
      <c r="A2027" t="s">
        <v>9947</v>
      </c>
      <c r="B2027" t="s">
        <v>9948</v>
      </c>
      <c r="C2027" t="s">
        <v>9949</v>
      </c>
      <c r="D2027">
        <v>1.4717410752774822</v>
      </c>
    </row>
    <row r="2028" spans="1:4" x14ac:dyDescent="0.55000000000000004">
      <c r="A2028" t="s">
        <v>10213</v>
      </c>
      <c r="B2028" t="s">
        <v>10214</v>
      </c>
      <c r="C2028" t="s">
        <v>10215</v>
      </c>
      <c r="D2028">
        <v>1.4717410752774822</v>
      </c>
    </row>
    <row r="2029" spans="1:4" x14ac:dyDescent="0.55000000000000004">
      <c r="A2029" t="s">
        <v>10509</v>
      </c>
      <c r="B2029" t="s">
        <v>10510</v>
      </c>
      <c r="C2029" t="s">
        <v>10511</v>
      </c>
      <c r="D2029">
        <v>1.4717410752774822</v>
      </c>
    </row>
    <row r="2030" spans="1:4" x14ac:dyDescent="0.55000000000000004">
      <c r="A2030" t="s">
        <v>10542</v>
      </c>
      <c r="B2030" t="s">
        <v>10543</v>
      </c>
      <c r="C2030" t="s">
        <v>10544</v>
      </c>
      <c r="D2030">
        <v>1.4717410752774822</v>
      </c>
    </row>
    <row r="2031" spans="1:4" x14ac:dyDescent="0.55000000000000004">
      <c r="A2031" t="s">
        <v>11121</v>
      </c>
      <c r="B2031" t="s">
        <v>11122</v>
      </c>
      <c r="C2031" t="s">
        <v>11123</v>
      </c>
      <c r="D2031">
        <v>1.4717410752774822</v>
      </c>
    </row>
    <row r="2032" spans="1:4" x14ac:dyDescent="0.55000000000000004">
      <c r="A2032" t="s">
        <v>11432</v>
      </c>
      <c r="B2032" t="s">
        <v>11433</v>
      </c>
      <c r="C2032" t="s">
        <v>11434</v>
      </c>
      <c r="D2032">
        <v>1.4717410752774822</v>
      </c>
    </row>
    <row r="2033" spans="1:4" x14ac:dyDescent="0.55000000000000004">
      <c r="A2033" t="s">
        <v>11564</v>
      </c>
      <c r="B2033" t="s">
        <v>11565</v>
      </c>
      <c r="C2033" t="s">
        <v>11566</v>
      </c>
      <c r="D2033">
        <v>1.4717410752774822</v>
      </c>
    </row>
    <row r="2034" spans="1:4" x14ac:dyDescent="0.55000000000000004">
      <c r="A2034" t="s">
        <v>11702</v>
      </c>
      <c r="B2034" t="s">
        <v>11703</v>
      </c>
      <c r="C2034" t="s">
        <v>11704</v>
      </c>
      <c r="D2034">
        <v>1.4717410752774822</v>
      </c>
    </row>
    <row r="2035" spans="1:4" x14ac:dyDescent="0.55000000000000004">
      <c r="A2035" t="s">
        <v>11834</v>
      </c>
      <c r="B2035" t="s">
        <v>11835</v>
      </c>
      <c r="C2035" t="s">
        <v>11836</v>
      </c>
      <c r="D2035">
        <v>1.4717410752774822</v>
      </c>
    </row>
    <row r="2036" spans="1:4" x14ac:dyDescent="0.55000000000000004">
      <c r="A2036" t="s">
        <v>12370</v>
      </c>
      <c r="B2036" t="s">
        <v>12371</v>
      </c>
      <c r="C2036" t="s">
        <v>12372</v>
      </c>
      <c r="D2036">
        <v>1.4717410752774822</v>
      </c>
    </row>
    <row r="2037" spans="1:4" x14ac:dyDescent="0.55000000000000004">
      <c r="A2037" t="s">
        <v>12376</v>
      </c>
      <c r="B2037" t="s">
        <v>12377</v>
      </c>
      <c r="C2037" t="s">
        <v>12378</v>
      </c>
      <c r="D2037">
        <v>1.4717410752774822</v>
      </c>
    </row>
    <row r="2038" spans="1:4" x14ac:dyDescent="0.55000000000000004">
      <c r="A2038" t="s">
        <v>12862</v>
      </c>
      <c r="B2038" t="s">
        <v>12863</v>
      </c>
      <c r="C2038" t="s">
        <v>12864</v>
      </c>
      <c r="D2038">
        <v>1.4717410752774822</v>
      </c>
    </row>
    <row r="2039" spans="1:4" x14ac:dyDescent="0.55000000000000004">
      <c r="A2039" t="s">
        <v>12937</v>
      </c>
      <c r="B2039" t="s">
        <v>12938</v>
      </c>
      <c r="C2039" t="s">
        <v>12939</v>
      </c>
      <c r="D2039">
        <v>1.4717410752774822</v>
      </c>
    </row>
    <row r="2040" spans="1:4" x14ac:dyDescent="0.55000000000000004">
      <c r="A2040" t="s">
        <v>13122</v>
      </c>
      <c r="B2040" t="s">
        <v>13123</v>
      </c>
      <c r="C2040" t="s">
        <v>13124</v>
      </c>
      <c r="D2040">
        <v>1.4717410752774822</v>
      </c>
    </row>
    <row r="2041" spans="1:4" x14ac:dyDescent="0.55000000000000004">
      <c r="A2041" t="s">
        <v>13823</v>
      </c>
      <c r="B2041" t="s">
        <v>13824</v>
      </c>
      <c r="C2041" t="s">
        <v>13825</v>
      </c>
      <c r="D2041">
        <v>1.4717410752774822</v>
      </c>
    </row>
    <row r="2042" spans="1:4" x14ac:dyDescent="0.55000000000000004">
      <c r="A2042" t="s">
        <v>13913</v>
      </c>
      <c r="B2042" t="s">
        <v>13914</v>
      </c>
      <c r="C2042" t="s">
        <v>13915</v>
      </c>
      <c r="D2042">
        <v>1.4717410752774822</v>
      </c>
    </row>
    <row r="2043" spans="1:4" x14ac:dyDescent="0.55000000000000004">
      <c r="A2043" t="s">
        <v>14222</v>
      </c>
      <c r="B2043" t="s">
        <v>14223</v>
      </c>
      <c r="C2043" t="s">
        <v>14224</v>
      </c>
      <c r="D2043">
        <v>1.4717410752774822</v>
      </c>
    </row>
    <row r="2044" spans="1:4" x14ac:dyDescent="0.55000000000000004">
      <c r="A2044" t="s">
        <v>14285</v>
      </c>
      <c r="B2044" t="s">
        <v>14286</v>
      </c>
      <c r="C2044" t="s">
        <v>14287</v>
      </c>
      <c r="D2044">
        <v>1.4717410752774822</v>
      </c>
    </row>
    <row r="2045" spans="1:4" x14ac:dyDescent="0.55000000000000004">
      <c r="A2045" t="s">
        <v>14300</v>
      </c>
      <c r="B2045" t="s">
        <v>14301</v>
      </c>
      <c r="C2045" t="s">
        <v>14302</v>
      </c>
      <c r="D2045">
        <v>1.4717410752774822</v>
      </c>
    </row>
    <row r="2046" spans="1:4" x14ac:dyDescent="0.55000000000000004">
      <c r="A2046" t="s">
        <v>14543</v>
      </c>
      <c r="B2046" t="s">
        <v>14544</v>
      </c>
      <c r="C2046" t="s">
        <v>14545</v>
      </c>
      <c r="D2046">
        <v>1.4717410752774822</v>
      </c>
    </row>
    <row r="2047" spans="1:4" x14ac:dyDescent="0.55000000000000004">
      <c r="A2047" t="s">
        <v>14945</v>
      </c>
      <c r="B2047" t="s">
        <v>14946</v>
      </c>
      <c r="C2047" t="s">
        <v>14947</v>
      </c>
      <c r="D2047">
        <v>1.4717410752774822</v>
      </c>
    </row>
    <row r="2048" spans="1:4" x14ac:dyDescent="0.55000000000000004">
      <c r="A2048" t="s">
        <v>15017</v>
      </c>
      <c r="B2048" t="s">
        <v>15018</v>
      </c>
      <c r="C2048" t="s">
        <v>15019</v>
      </c>
      <c r="D2048">
        <v>1.4717410752774822</v>
      </c>
    </row>
    <row r="2049" spans="1:4" x14ac:dyDescent="0.55000000000000004">
      <c r="A2049" t="s">
        <v>15454</v>
      </c>
      <c r="B2049" t="s">
        <v>15455</v>
      </c>
      <c r="C2049" t="s">
        <v>15456</v>
      </c>
      <c r="D2049">
        <v>1.4717410752774822</v>
      </c>
    </row>
    <row r="2050" spans="1:4" x14ac:dyDescent="0.55000000000000004">
      <c r="A2050" t="s">
        <v>15685</v>
      </c>
      <c r="B2050" t="s">
        <v>15686</v>
      </c>
      <c r="C2050" t="s">
        <v>15687</v>
      </c>
      <c r="D2050">
        <v>1.4717410752774822</v>
      </c>
    </row>
    <row r="2051" spans="1:4" x14ac:dyDescent="0.55000000000000004">
      <c r="A2051" t="s">
        <v>15784</v>
      </c>
      <c r="B2051" t="s">
        <v>15785</v>
      </c>
      <c r="C2051" t="s">
        <v>15786</v>
      </c>
      <c r="D2051">
        <v>1.4717410752774822</v>
      </c>
    </row>
    <row r="2052" spans="1:4" x14ac:dyDescent="0.55000000000000004">
      <c r="A2052" t="s">
        <v>16437</v>
      </c>
      <c r="B2052" t="s">
        <v>16438</v>
      </c>
      <c r="C2052" t="s">
        <v>16439</v>
      </c>
      <c r="D2052">
        <v>1.4717410752774822</v>
      </c>
    </row>
    <row r="2053" spans="1:4" x14ac:dyDescent="0.55000000000000004">
      <c r="A2053" t="s">
        <v>16587</v>
      </c>
      <c r="B2053" t="s">
        <v>16588</v>
      </c>
      <c r="C2053" t="s">
        <v>16589</v>
      </c>
      <c r="D2053">
        <v>1.4717410752774822</v>
      </c>
    </row>
    <row r="2054" spans="1:4" x14ac:dyDescent="0.55000000000000004">
      <c r="A2054" t="s">
        <v>16812</v>
      </c>
      <c r="B2054" t="s">
        <v>16813</v>
      </c>
      <c r="C2054" t="s">
        <v>16814</v>
      </c>
      <c r="D2054">
        <v>1.4717410752774822</v>
      </c>
    </row>
    <row r="2055" spans="1:4" x14ac:dyDescent="0.55000000000000004">
      <c r="A2055" t="s">
        <v>16962</v>
      </c>
      <c r="B2055" t="s">
        <v>16963</v>
      </c>
      <c r="C2055" t="s">
        <v>16964</v>
      </c>
      <c r="D2055">
        <v>1.4717410752774822</v>
      </c>
    </row>
    <row r="2056" spans="1:4" x14ac:dyDescent="0.55000000000000004">
      <c r="A2056" t="s">
        <v>17154</v>
      </c>
      <c r="B2056" t="s">
        <v>17155</v>
      </c>
      <c r="C2056" t="s">
        <v>17156</v>
      </c>
      <c r="D2056">
        <v>1.4717410752774822</v>
      </c>
    </row>
    <row r="2057" spans="1:4" x14ac:dyDescent="0.55000000000000004">
      <c r="A2057" t="s">
        <v>7185</v>
      </c>
      <c r="B2057" t="s">
        <v>7186</v>
      </c>
      <c r="C2057" t="s">
        <v>7187</v>
      </c>
      <c r="D2057">
        <v>1.4695332711812883</v>
      </c>
    </row>
    <row r="2058" spans="1:4" x14ac:dyDescent="0.55000000000000004">
      <c r="A2058" t="s">
        <v>10252</v>
      </c>
      <c r="B2058" t="s">
        <v>10253</v>
      </c>
      <c r="C2058" t="s">
        <v>10254</v>
      </c>
      <c r="D2058">
        <v>1.469171457283353</v>
      </c>
    </row>
    <row r="2059" spans="1:4" x14ac:dyDescent="0.55000000000000004">
      <c r="A2059" t="s">
        <v>6000</v>
      </c>
      <c r="B2059" t="s">
        <v>6001</v>
      </c>
      <c r="C2059" t="s">
        <v>6002</v>
      </c>
      <c r="D2059">
        <v>1.46814746533471</v>
      </c>
    </row>
    <row r="2060" spans="1:4" x14ac:dyDescent="0.55000000000000004">
      <c r="A2060" t="s">
        <v>11597</v>
      </c>
      <c r="B2060" t="s">
        <v>11598</v>
      </c>
      <c r="C2060" t="s">
        <v>11599</v>
      </c>
      <c r="D2060">
        <v>1.4678774920013953</v>
      </c>
    </row>
    <row r="2061" spans="1:4" x14ac:dyDescent="0.55000000000000004">
      <c r="A2061" t="s">
        <v>13529</v>
      </c>
      <c r="B2061" t="s">
        <v>13530</v>
      </c>
      <c r="C2061" t="s">
        <v>13531</v>
      </c>
      <c r="D2061">
        <v>1.4678774920013953</v>
      </c>
    </row>
    <row r="2062" spans="1:4" x14ac:dyDescent="0.55000000000000004">
      <c r="A2062" t="s">
        <v>9728</v>
      </c>
      <c r="B2062" t="s">
        <v>9729</v>
      </c>
      <c r="C2062" t="s">
        <v>9730</v>
      </c>
      <c r="D2062">
        <v>1.4655602037309723</v>
      </c>
    </row>
    <row r="2063" spans="1:4" x14ac:dyDescent="0.55000000000000004">
      <c r="A2063" t="s">
        <v>11807</v>
      </c>
      <c r="B2063" t="s">
        <v>11808</v>
      </c>
      <c r="C2063" t="s">
        <v>11809</v>
      </c>
      <c r="D2063">
        <v>1.4655602037309723</v>
      </c>
    </row>
    <row r="2064" spans="1:4" x14ac:dyDescent="0.55000000000000004">
      <c r="A2064" t="s">
        <v>12664</v>
      </c>
      <c r="B2064" t="s">
        <v>12665</v>
      </c>
      <c r="C2064" t="s">
        <v>12666</v>
      </c>
      <c r="D2064">
        <v>1.4655602037309723</v>
      </c>
    </row>
    <row r="2065" spans="1:4" x14ac:dyDescent="0.55000000000000004">
      <c r="A2065" t="s">
        <v>13565</v>
      </c>
      <c r="B2065" t="s">
        <v>13566</v>
      </c>
      <c r="C2065" t="s">
        <v>13567</v>
      </c>
      <c r="D2065">
        <v>1.4655602037309723</v>
      </c>
    </row>
    <row r="2066" spans="1:4" x14ac:dyDescent="0.55000000000000004">
      <c r="A2066" t="s">
        <v>14168</v>
      </c>
      <c r="B2066" t="s">
        <v>14169</v>
      </c>
      <c r="C2066" t="s">
        <v>14170</v>
      </c>
      <c r="D2066">
        <v>1.4655602037309723</v>
      </c>
    </row>
    <row r="2067" spans="1:4" x14ac:dyDescent="0.55000000000000004">
      <c r="A2067" t="s">
        <v>14651</v>
      </c>
      <c r="B2067" t="s">
        <v>14652</v>
      </c>
      <c r="C2067" t="s">
        <v>14653</v>
      </c>
      <c r="D2067">
        <v>1.4655602037309723</v>
      </c>
    </row>
    <row r="2068" spans="1:4" x14ac:dyDescent="0.55000000000000004">
      <c r="A2068" t="s">
        <v>14858</v>
      </c>
      <c r="B2068" t="s">
        <v>14859</v>
      </c>
      <c r="C2068" t="s">
        <v>14860</v>
      </c>
      <c r="D2068">
        <v>1.4655602037309723</v>
      </c>
    </row>
    <row r="2069" spans="1:4" x14ac:dyDescent="0.55000000000000004">
      <c r="A2069" t="s">
        <v>2606</v>
      </c>
      <c r="B2069" t="s">
        <v>2607</v>
      </c>
      <c r="C2069" t="s">
        <v>2608</v>
      </c>
      <c r="D2069">
        <v>1.4641253571402837</v>
      </c>
    </row>
    <row r="2070" spans="1:4" x14ac:dyDescent="0.55000000000000004">
      <c r="A2070" t="s">
        <v>159</v>
      </c>
      <c r="B2070" t="s">
        <v>160</v>
      </c>
      <c r="C2070" t="s">
        <v>161</v>
      </c>
      <c r="D2070">
        <v>1.4640788410891763</v>
      </c>
    </row>
    <row r="2071" spans="1:4" x14ac:dyDescent="0.55000000000000004">
      <c r="A2071" t="s">
        <v>1377</v>
      </c>
      <c r="B2071" t="s">
        <v>1378</v>
      </c>
      <c r="C2071" t="s">
        <v>1379</v>
      </c>
      <c r="D2071">
        <v>1.4640788410891763</v>
      </c>
    </row>
    <row r="2072" spans="1:4" x14ac:dyDescent="0.55000000000000004">
      <c r="A2072" t="s">
        <v>2306</v>
      </c>
      <c r="B2072" t="s">
        <v>2307</v>
      </c>
      <c r="C2072" t="s">
        <v>2308</v>
      </c>
      <c r="D2072">
        <v>1.4640788410891763</v>
      </c>
    </row>
    <row r="2073" spans="1:4" x14ac:dyDescent="0.55000000000000004">
      <c r="A2073" t="s">
        <v>2735</v>
      </c>
      <c r="B2073" t="s">
        <v>2736</v>
      </c>
      <c r="C2073" t="s">
        <v>2737</v>
      </c>
      <c r="D2073">
        <v>1.4640788410891763</v>
      </c>
    </row>
    <row r="2074" spans="1:4" x14ac:dyDescent="0.55000000000000004">
      <c r="A2074" t="s">
        <v>4335</v>
      </c>
      <c r="B2074" t="s">
        <v>4336</v>
      </c>
      <c r="C2074" t="s">
        <v>4337</v>
      </c>
      <c r="D2074">
        <v>1.4640788410891763</v>
      </c>
    </row>
    <row r="2075" spans="1:4" x14ac:dyDescent="0.55000000000000004">
      <c r="A2075" t="s">
        <v>4550</v>
      </c>
      <c r="B2075" t="s">
        <v>4551</v>
      </c>
      <c r="C2075" t="s">
        <v>4552</v>
      </c>
      <c r="D2075">
        <v>1.4640788410891763</v>
      </c>
    </row>
    <row r="2076" spans="1:4" x14ac:dyDescent="0.55000000000000004">
      <c r="A2076" t="s">
        <v>4934</v>
      </c>
      <c r="B2076" t="s">
        <v>4935</v>
      </c>
      <c r="C2076" t="s">
        <v>4936</v>
      </c>
      <c r="D2076">
        <v>1.4640788410891763</v>
      </c>
    </row>
    <row r="2077" spans="1:4" x14ac:dyDescent="0.55000000000000004">
      <c r="A2077" t="s">
        <v>10425</v>
      </c>
      <c r="B2077" t="s">
        <v>10426</v>
      </c>
      <c r="C2077" t="s">
        <v>10427</v>
      </c>
      <c r="D2077">
        <v>1.4640788410891763</v>
      </c>
    </row>
    <row r="2078" spans="1:4" x14ac:dyDescent="0.55000000000000004">
      <c r="A2078" t="s">
        <v>10533</v>
      </c>
      <c r="B2078" t="s">
        <v>10534</v>
      </c>
      <c r="C2078" t="s">
        <v>10535</v>
      </c>
      <c r="D2078">
        <v>1.4640788410891763</v>
      </c>
    </row>
    <row r="2079" spans="1:4" x14ac:dyDescent="0.55000000000000004">
      <c r="A2079" t="s">
        <v>10578</v>
      </c>
      <c r="B2079" t="s">
        <v>10579</v>
      </c>
      <c r="C2079" t="s">
        <v>10580</v>
      </c>
      <c r="D2079">
        <v>1.4640788410891763</v>
      </c>
    </row>
    <row r="2080" spans="1:4" x14ac:dyDescent="0.55000000000000004">
      <c r="A2080" t="s">
        <v>12028</v>
      </c>
      <c r="B2080" t="s">
        <v>12029</v>
      </c>
      <c r="C2080" t="s">
        <v>12030</v>
      </c>
      <c r="D2080">
        <v>1.4640788410891763</v>
      </c>
    </row>
    <row r="2081" spans="1:4" x14ac:dyDescent="0.55000000000000004">
      <c r="A2081" t="s">
        <v>13886</v>
      </c>
      <c r="B2081" t="s">
        <v>13887</v>
      </c>
      <c r="C2081" t="s">
        <v>13888</v>
      </c>
      <c r="D2081">
        <v>1.4640788410891763</v>
      </c>
    </row>
    <row r="2082" spans="1:4" x14ac:dyDescent="0.55000000000000004">
      <c r="A2082" t="s">
        <v>16605</v>
      </c>
      <c r="B2082" t="s">
        <v>16606</v>
      </c>
      <c r="C2082" t="s">
        <v>16607</v>
      </c>
      <c r="D2082">
        <v>1.4640788410891763</v>
      </c>
    </row>
    <row r="2083" spans="1:4" x14ac:dyDescent="0.55000000000000004">
      <c r="A2083" t="s">
        <v>16884</v>
      </c>
      <c r="B2083" t="s">
        <v>16885</v>
      </c>
      <c r="C2083" t="s">
        <v>16886</v>
      </c>
      <c r="D2083">
        <v>1.4632067240644371</v>
      </c>
    </row>
    <row r="2084" spans="1:4" x14ac:dyDescent="0.55000000000000004">
      <c r="A2084" t="s">
        <v>7832</v>
      </c>
      <c r="B2084" t="s">
        <v>7833</v>
      </c>
      <c r="C2084" t="s">
        <v>7834</v>
      </c>
      <c r="D2084">
        <v>1.4627141807042061</v>
      </c>
    </row>
    <row r="2085" spans="1:4" x14ac:dyDescent="0.55000000000000004">
      <c r="A2085" t="s">
        <v>7904</v>
      </c>
      <c r="B2085" t="s">
        <v>7905</v>
      </c>
      <c r="C2085" t="s">
        <v>7906</v>
      </c>
      <c r="D2085">
        <v>1.4621593954951131</v>
      </c>
    </row>
    <row r="2086" spans="1:4" x14ac:dyDescent="0.55000000000000004">
      <c r="A2086" t="s">
        <v>2360</v>
      </c>
      <c r="B2086" t="s">
        <v>2361</v>
      </c>
      <c r="C2086" t="s">
        <v>2362</v>
      </c>
      <c r="D2086">
        <v>1.4616771548599872</v>
      </c>
    </row>
    <row r="2087" spans="1:4" x14ac:dyDescent="0.55000000000000004">
      <c r="A2087" t="s">
        <v>4380</v>
      </c>
      <c r="B2087" t="s">
        <v>4381</v>
      </c>
      <c r="C2087" t="s">
        <v>4382</v>
      </c>
      <c r="D2087">
        <v>1.4616771548599872</v>
      </c>
    </row>
    <row r="2088" spans="1:4" x14ac:dyDescent="0.55000000000000004">
      <c r="A2088" t="s">
        <v>6522</v>
      </c>
      <c r="B2088" t="s">
        <v>6523</v>
      </c>
      <c r="C2088" t="s">
        <v>6524</v>
      </c>
      <c r="D2088">
        <v>1.4616771548599872</v>
      </c>
    </row>
    <row r="2089" spans="1:4" x14ac:dyDescent="0.55000000000000004">
      <c r="A2089" t="s">
        <v>7883</v>
      </c>
      <c r="B2089" t="s">
        <v>7884</v>
      </c>
      <c r="C2089" t="s">
        <v>7885</v>
      </c>
      <c r="D2089">
        <v>1.4616771548599872</v>
      </c>
    </row>
    <row r="2090" spans="1:4" x14ac:dyDescent="0.55000000000000004">
      <c r="A2090" t="s">
        <v>1008</v>
      </c>
      <c r="B2090" t="s">
        <v>1009</v>
      </c>
      <c r="C2090" t="s">
        <v>1010</v>
      </c>
      <c r="D2090">
        <v>1.4616771548599821</v>
      </c>
    </row>
    <row r="2091" spans="1:4" x14ac:dyDescent="0.55000000000000004">
      <c r="A2091" t="s">
        <v>8750</v>
      </c>
      <c r="B2091" t="s">
        <v>8751</v>
      </c>
      <c r="C2091" t="s">
        <v>8752</v>
      </c>
      <c r="D2091">
        <v>1.4616771548599821</v>
      </c>
    </row>
    <row r="2092" spans="1:4" x14ac:dyDescent="0.55000000000000004">
      <c r="A2092" t="s">
        <v>17097</v>
      </c>
      <c r="B2092" t="s">
        <v>17098</v>
      </c>
      <c r="C2092" t="s">
        <v>17099</v>
      </c>
      <c r="D2092">
        <v>1.4596098760177914</v>
      </c>
    </row>
    <row r="2093" spans="1:4" x14ac:dyDescent="0.55000000000000004">
      <c r="A2093" t="s">
        <v>14582</v>
      </c>
      <c r="B2093" t="s">
        <v>14583</v>
      </c>
      <c r="C2093" t="s">
        <v>14584</v>
      </c>
      <c r="D2093">
        <v>1.4578198506174966</v>
      </c>
    </row>
    <row r="2094" spans="1:4" x14ac:dyDescent="0.55000000000000004">
      <c r="A2094" t="s">
        <v>5799</v>
      </c>
      <c r="B2094" t="s">
        <v>5800</v>
      </c>
      <c r="C2094" t="s">
        <v>5801</v>
      </c>
      <c r="D2094">
        <v>1.4536478956395944</v>
      </c>
    </row>
    <row r="2095" spans="1:4" x14ac:dyDescent="0.55000000000000004">
      <c r="A2095" t="s">
        <v>165</v>
      </c>
      <c r="B2095" t="s">
        <v>166</v>
      </c>
      <c r="C2095" t="s">
        <v>167</v>
      </c>
      <c r="D2095">
        <v>1.4521061994231039</v>
      </c>
    </row>
    <row r="2096" spans="1:4" x14ac:dyDescent="0.55000000000000004">
      <c r="A2096" t="s">
        <v>16641</v>
      </c>
      <c r="B2096" t="s">
        <v>16642</v>
      </c>
      <c r="C2096" t="s">
        <v>16643</v>
      </c>
      <c r="D2096">
        <v>1.4521061994231039</v>
      </c>
    </row>
    <row r="2097" spans="1:4" x14ac:dyDescent="0.55000000000000004">
      <c r="A2097" t="s">
        <v>4188</v>
      </c>
      <c r="B2097" t="s">
        <v>4189</v>
      </c>
      <c r="C2097" t="s">
        <v>4190</v>
      </c>
      <c r="D2097">
        <v>1.4517544042059429</v>
      </c>
    </row>
    <row r="2098" spans="1:4" x14ac:dyDescent="0.55000000000000004">
      <c r="A2098" t="s">
        <v>14981</v>
      </c>
      <c r="B2098" t="s">
        <v>14982</v>
      </c>
      <c r="C2098" t="s">
        <v>14983</v>
      </c>
      <c r="D2098">
        <v>1.4517544042059429</v>
      </c>
    </row>
    <row r="2099" spans="1:4" x14ac:dyDescent="0.55000000000000004">
      <c r="A2099" t="s">
        <v>15412</v>
      </c>
      <c r="B2099" t="s">
        <v>15413</v>
      </c>
      <c r="C2099" t="s">
        <v>15414</v>
      </c>
      <c r="D2099">
        <v>1.4517544042059429</v>
      </c>
    </row>
    <row r="2100" spans="1:4" x14ac:dyDescent="0.55000000000000004">
      <c r="A2100" t="s">
        <v>16191</v>
      </c>
      <c r="B2100" t="s">
        <v>16192</v>
      </c>
      <c r="C2100" t="s">
        <v>16193</v>
      </c>
      <c r="D2100">
        <v>1.4517544042059429</v>
      </c>
    </row>
    <row r="2101" spans="1:4" x14ac:dyDescent="0.55000000000000004">
      <c r="A2101" t="s">
        <v>17307</v>
      </c>
      <c r="B2101" t="s">
        <v>17308</v>
      </c>
      <c r="C2101" t="s">
        <v>17309</v>
      </c>
      <c r="D2101">
        <v>1.4495317871673632</v>
      </c>
    </row>
    <row r="2102" spans="1:4" x14ac:dyDescent="0.55000000000000004">
      <c r="A2102" t="s">
        <v>1605</v>
      </c>
      <c r="B2102" t="s">
        <v>1606</v>
      </c>
      <c r="C2102" t="s">
        <v>1607</v>
      </c>
      <c r="D2102">
        <v>1.4474935290308053</v>
      </c>
    </row>
    <row r="2103" spans="1:4" x14ac:dyDescent="0.55000000000000004">
      <c r="A2103" t="s">
        <v>4814</v>
      </c>
      <c r="B2103" t="s">
        <v>4815</v>
      </c>
      <c r="C2103" t="s">
        <v>4816</v>
      </c>
      <c r="D2103">
        <v>1.4474935290308053</v>
      </c>
    </row>
    <row r="2104" spans="1:4" x14ac:dyDescent="0.55000000000000004">
      <c r="A2104" t="s">
        <v>5362</v>
      </c>
      <c r="B2104" t="s">
        <v>5363</v>
      </c>
      <c r="C2104" t="s">
        <v>5364</v>
      </c>
      <c r="D2104">
        <v>1.4471189318345943</v>
      </c>
    </row>
    <row r="2105" spans="1:4" x14ac:dyDescent="0.55000000000000004">
      <c r="A2105" t="s">
        <v>7868</v>
      </c>
      <c r="B2105" t="s">
        <v>7869</v>
      </c>
      <c r="C2105" t="s">
        <v>7870</v>
      </c>
      <c r="D2105">
        <v>1.4471189318345943</v>
      </c>
    </row>
    <row r="2106" spans="1:4" x14ac:dyDescent="0.55000000000000004">
      <c r="A2106" t="s">
        <v>2348</v>
      </c>
      <c r="B2106" t="s">
        <v>2349</v>
      </c>
      <c r="C2106" t="s">
        <v>2350</v>
      </c>
      <c r="D2106">
        <v>1.4471050497728222</v>
      </c>
    </row>
    <row r="2107" spans="1:4" x14ac:dyDescent="0.55000000000000004">
      <c r="A2107" t="s">
        <v>2705</v>
      </c>
      <c r="B2107" t="s">
        <v>2706</v>
      </c>
      <c r="C2107" t="s">
        <v>2707</v>
      </c>
      <c r="D2107">
        <v>1.4468695510569543</v>
      </c>
    </row>
    <row r="2108" spans="1:4" x14ac:dyDescent="0.55000000000000004">
      <c r="A2108" t="s">
        <v>1422</v>
      </c>
      <c r="B2108" t="s">
        <v>1423</v>
      </c>
      <c r="C2108" t="s">
        <v>1424</v>
      </c>
      <c r="D2108">
        <v>1.4456406673452666</v>
      </c>
    </row>
    <row r="2109" spans="1:4" x14ac:dyDescent="0.55000000000000004">
      <c r="A2109" t="s">
        <v>3509</v>
      </c>
      <c r="B2109" t="s">
        <v>3510</v>
      </c>
      <c r="C2109" t="s">
        <v>3511</v>
      </c>
      <c r="D2109">
        <v>1.4456406673452666</v>
      </c>
    </row>
    <row r="2110" spans="1:4" x14ac:dyDescent="0.55000000000000004">
      <c r="A2110" t="s">
        <v>4631</v>
      </c>
      <c r="B2110" t="s">
        <v>4632</v>
      </c>
      <c r="C2110" t="s">
        <v>4633</v>
      </c>
      <c r="D2110">
        <v>1.4456406673452666</v>
      </c>
    </row>
    <row r="2111" spans="1:4" x14ac:dyDescent="0.55000000000000004">
      <c r="A2111" t="s">
        <v>14447</v>
      </c>
      <c r="B2111" t="s">
        <v>14448</v>
      </c>
      <c r="C2111" t="s">
        <v>14449</v>
      </c>
      <c r="D2111">
        <v>1.4456406673452666</v>
      </c>
    </row>
    <row r="2112" spans="1:4" x14ac:dyDescent="0.55000000000000004">
      <c r="A2112" t="s">
        <v>3912</v>
      </c>
      <c r="B2112" t="s">
        <v>3913</v>
      </c>
      <c r="C2112" t="s">
        <v>3914</v>
      </c>
      <c r="D2112">
        <v>1.445189032071414</v>
      </c>
    </row>
    <row r="2113" spans="1:4" x14ac:dyDescent="0.55000000000000004">
      <c r="A2113" t="s">
        <v>10159</v>
      </c>
      <c r="B2113" t="s">
        <v>10160</v>
      </c>
      <c r="C2113" t="s">
        <v>10161</v>
      </c>
      <c r="D2113">
        <v>1.4443700820515823</v>
      </c>
    </row>
    <row r="2114" spans="1:4" x14ac:dyDescent="0.55000000000000004">
      <c r="A2114" t="s">
        <v>1569</v>
      </c>
      <c r="B2114" t="s">
        <v>1570</v>
      </c>
      <c r="C2114" t="s">
        <v>1571</v>
      </c>
      <c r="D2114">
        <v>1.4420525347591786</v>
      </c>
    </row>
    <row r="2115" spans="1:4" x14ac:dyDescent="0.55000000000000004">
      <c r="A2115" t="s">
        <v>5305</v>
      </c>
      <c r="B2115" t="s">
        <v>5306</v>
      </c>
      <c r="C2115" t="s">
        <v>5307</v>
      </c>
      <c r="D2115">
        <v>1.4420525347591786</v>
      </c>
    </row>
    <row r="2116" spans="1:4" x14ac:dyDescent="0.55000000000000004">
      <c r="A2116" t="s">
        <v>7475</v>
      </c>
      <c r="B2116" t="s">
        <v>7476</v>
      </c>
      <c r="C2116" t="s">
        <v>7477</v>
      </c>
      <c r="D2116">
        <v>1.4420525347591786</v>
      </c>
    </row>
    <row r="2117" spans="1:4" x14ac:dyDescent="0.55000000000000004">
      <c r="A2117" t="s">
        <v>8114</v>
      </c>
      <c r="B2117" t="s">
        <v>8115</v>
      </c>
      <c r="C2117" t="s">
        <v>8116</v>
      </c>
      <c r="D2117">
        <v>1.4420525347591786</v>
      </c>
    </row>
    <row r="2118" spans="1:4" x14ac:dyDescent="0.55000000000000004">
      <c r="A2118" t="s">
        <v>9038</v>
      </c>
      <c r="B2118" t="s">
        <v>9039</v>
      </c>
      <c r="C2118" t="s">
        <v>9040</v>
      </c>
      <c r="D2118">
        <v>1.4420525347591786</v>
      </c>
    </row>
    <row r="2119" spans="1:4" x14ac:dyDescent="0.55000000000000004">
      <c r="A2119" t="s">
        <v>11145</v>
      </c>
      <c r="B2119" t="s">
        <v>11146</v>
      </c>
      <c r="C2119" t="s">
        <v>11147</v>
      </c>
      <c r="D2119">
        <v>1.4420525347591786</v>
      </c>
    </row>
    <row r="2120" spans="1:4" x14ac:dyDescent="0.55000000000000004">
      <c r="A2120" t="s">
        <v>11831</v>
      </c>
      <c r="B2120" t="s">
        <v>11832</v>
      </c>
      <c r="C2120" t="s">
        <v>11833</v>
      </c>
      <c r="D2120">
        <v>1.4420525347591786</v>
      </c>
    </row>
    <row r="2121" spans="1:4" x14ac:dyDescent="0.55000000000000004">
      <c r="A2121" t="s">
        <v>12073</v>
      </c>
      <c r="B2121" t="s">
        <v>12074</v>
      </c>
      <c r="C2121" t="s">
        <v>12075</v>
      </c>
      <c r="D2121">
        <v>1.4420525347591786</v>
      </c>
    </row>
    <row r="2122" spans="1:4" x14ac:dyDescent="0.55000000000000004">
      <c r="A2122" t="s">
        <v>16869</v>
      </c>
      <c r="B2122" t="s">
        <v>16870</v>
      </c>
      <c r="C2122" t="s">
        <v>16871</v>
      </c>
      <c r="D2122">
        <v>1.4420525347591786</v>
      </c>
    </row>
    <row r="2123" spans="1:4" x14ac:dyDescent="0.55000000000000004">
      <c r="A2123" t="s">
        <v>16923</v>
      </c>
      <c r="B2123" t="s">
        <v>16924</v>
      </c>
      <c r="C2123" t="s">
        <v>16925</v>
      </c>
      <c r="D2123">
        <v>1.4420525347591786</v>
      </c>
    </row>
    <row r="2124" spans="1:4" x14ac:dyDescent="0.55000000000000004">
      <c r="A2124" t="s">
        <v>17448</v>
      </c>
      <c r="B2124" t="s">
        <v>17449</v>
      </c>
      <c r="C2124" t="s">
        <v>17450</v>
      </c>
      <c r="D2124">
        <v>1.4420525347591786</v>
      </c>
    </row>
    <row r="2125" spans="1:4" x14ac:dyDescent="0.55000000000000004">
      <c r="A2125" t="s">
        <v>2912</v>
      </c>
      <c r="B2125" t="s">
        <v>2913</v>
      </c>
      <c r="C2125" t="s">
        <v>2914</v>
      </c>
      <c r="D2125">
        <v>1.4412641711837639</v>
      </c>
    </row>
    <row r="2126" spans="1:4" x14ac:dyDescent="0.55000000000000004">
      <c r="A2126" t="s">
        <v>7889</v>
      </c>
      <c r="B2126" t="s">
        <v>7890</v>
      </c>
      <c r="C2126" t="s">
        <v>7891</v>
      </c>
      <c r="D2126">
        <v>1.4412641711837639</v>
      </c>
    </row>
    <row r="2127" spans="1:4" x14ac:dyDescent="0.55000000000000004">
      <c r="A2127" t="s">
        <v>10650</v>
      </c>
      <c r="B2127" t="s">
        <v>10651</v>
      </c>
      <c r="C2127" t="s">
        <v>10652</v>
      </c>
      <c r="D2127">
        <v>1.4412641711837639</v>
      </c>
    </row>
    <row r="2128" spans="1:4" x14ac:dyDescent="0.55000000000000004">
      <c r="A2128" t="s">
        <v>12475</v>
      </c>
      <c r="B2128" t="s">
        <v>12476</v>
      </c>
      <c r="C2128" t="s">
        <v>12477</v>
      </c>
      <c r="D2128">
        <v>1.4412641711837639</v>
      </c>
    </row>
    <row r="2129" spans="1:4" x14ac:dyDescent="0.55000000000000004">
      <c r="A2129" t="s">
        <v>4889</v>
      </c>
      <c r="B2129" t="s">
        <v>4890</v>
      </c>
      <c r="C2129" t="s">
        <v>4891</v>
      </c>
      <c r="D2129">
        <v>1.4400322155501446</v>
      </c>
    </row>
    <row r="2130" spans="1:4" x14ac:dyDescent="0.55000000000000004">
      <c r="A2130" t="s">
        <v>9548</v>
      </c>
      <c r="B2130" t="s">
        <v>9549</v>
      </c>
      <c r="C2130" t="s">
        <v>9550</v>
      </c>
      <c r="D2130">
        <v>1.4381301486073406</v>
      </c>
    </row>
    <row r="2131" spans="1:4" x14ac:dyDescent="0.55000000000000004">
      <c r="A2131" t="s">
        <v>15250</v>
      </c>
      <c r="B2131" t="s">
        <v>15251</v>
      </c>
      <c r="C2131" t="s">
        <v>15252</v>
      </c>
      <c r="D2131">
        <v>1.4381301486073406</v>
      </c>
    </row>
    <row r="2132" spans="1:4" x14ac:dyDescent="0.55000000000000004">
      <c r="A2132" t="s">
        <v>16443</v>
      </c>
      <c r="B2132" t="s">
        <v>16444</v>
      </c>
      <c r="C2132" t="s">
        <v>16445</v>
      </c>
      <c r="D2132">
        <v>1.4381301486073406</v>
      </c>
    </row>
    <row r="2133" spans="1:4" x14ac:dyDescent="0.55000000000000004">
      <c r="A2133" t="s">
        <v>8900</v>
      </c>
      <c r="B2133" t="s">
        <v>8901</v>
      </c>
      <c r="C2133" t="s">
        <v>8902</v>
      </c>
      <c r="D2133">
        <v>1.4377063517705704</v>
      </c>
    </row>
    <row r="2134" spans="1:4" x14ac:dyDescent="0.55000000000000004">
      <c r="A2134" t="s">
        <v>8924</v>
      </c>
      <c r="B2134" t="s">
        <v>8925</v>
      </c>
      <c r="C2134" t="s">
        <v>8926</v>
      </c>
      <c r="D2134">
        <v>1.4377063517705704</v>
      </c>
    </row>
    <row r="2135" spans="1:4" x14ac:dyDescent="0.55000000000000004">
      <c r="A2135" t="s">
        <v>11837</v>
      </c>
      <c r="B2135" t="s">
        <v>11838</v>
      </c>
      <c r="C2135" t="s">
        <v>11839</v>
      </c>
      <c r="D2135">
        <v>1.4377063517705704</v>
      </c>
    </row>
    <row r="2136" spans="1:4" x14ac:dyDescent="0.55000000000000004">
      <c r="A2136" t="s">
        <v>12949</v>
      </c>
      <c r="B2136" t="s">
        <v>12950</v>
      </c>
      <c r="C2136" t="s">
        <v>12951</v>
      </c>
      <c r="D2136">
        <v>1.4377063517705704</v>
      </c>
    </row>
    <row r="2137" spans="1:4" x14ac:dyDescent="0.55000000000000004">
      <c r="A2137" t="s">
        <v>13502</v>
      </c>
      <c r="B2137" t="s">
        <v>13503</v>
      </c>
      <c r="C2137" t="s">
        <v>13504</v>
      </c>
      <c r="D2137">
        <v>1.4377063517705704</v>
      </c>
    </row>
    <row r="2138" spans="1:4" x14ac:dyDescent="0.55000000000000004">
      <c r="A2138" t="s">
        <v>15385</v>
      </c>
      <c r="B2138" t="s">
        <v>15386</v>
      </c>
      <c r="C2138" t="s">
        <v>15387</v>
      </c>
      <c r="D2138">
        <v>1.4377063517705704</v>
      </c>
    </row>
    <row r="2139" spans="1:4" x14ac:dyDescent="0.55000000000000004">
      <c r="A2139" t="s">
        <v>15850</v>
      </c>
      <c r="B2139" t="s">
        <v>15851</v>
      </c>
      <c r="C2139" t="s">
        <v>15852</v>
      </c>
      <c r="D2139">
        <v>1.4377063517705704</v>
      </c>
    </row>
    <row r="2140" spans="1:4" x14ac:dyDescent="0.55000000000000004">
      <c r="A2140" t="s">
        <v>4937</v>
      </c>
      <c r="B2140" t="s">
        <v>4938</v>
      </c>
      <c r="C2140" t="s">
        <v>4939</v>
      </c>
      <c r="D2140">
        <v>1.4369756571168062</v>
      </c>
    </row>
    <row r="2141" spans="1:4" x14ac:dyDescent="0.55000000000000004">
      <c r="A2141" t="s">
        <v>13712</v>
      </c>
      <c r="B2141" t="s">
        <v>13713</v>
      </c>
      <c r="C2141" t="s">
        <v>13714</v>
      </c>
      <c r="D2141">
        <v>1.4367488768631314</v>
      </c>
    </row>
    <row r="2142" spans="1:4" x14ac:dyDescent="0.55000000000000004">
      <c r="A2142" t="s">
        <v>414</v>
      </c>
      <c r="B2142" t="s">
        <v>415</v>
      </c>
      <c r="C2142" t="s">
        <v>416</v>
      </c>
      <c r="D2142">
        <v>1.4358128603369227</v>
      </c>
    </row>
    <row r="2143" spans="1:4" x14ac:dyDescent="0.55000000000000004">
      <c r="A2143" t="s">
        <v>3191</v>
      </c>
      <c r="B2143" t="s">
        <v>3192</v>
      </c>
      <c r="C2143" t="s">
        <v>3193</v>
      </c>
      <c r="D2143">
        <v>1.4358128603369227</v>
      </c>
    </row>
    <row r="2144" spans="1:4" x14ac:dyDescent="0.55000000000000004">
      <c r="A2144" t="s">
        <v>5659</v>
      </c>
      <c r="B2144" t="s">
        <v>5660</v>
      </c>
      <c r="C2144" t="s">
        <v>5661</v>
      </c>
      <c r="D2144">
        <v>1.4358128603369227</v>
      </c>
    </row>
    <row r="2145" spans="1:4" x14ac:dyDescent="0.55000000000000004">
      <c r="A2145" t="s">
        <v>7412</v>
      </c>
      <c r="B2145" t="s">
        <v>7413</v>
      </c>
      <c r="C2145" t="s">
        <v>7414</v>
      </c>
      <c r="D2145">
        <v>1.4358128603369227</v>
      </c>
    </row>
    <row r="2146" spans="1:4" x14ac:dyDescent="0.55000000000000004">
      <c r="A2146" t="s">
        <v>15616</v>
      </c>
      <c r="B2146" t="s">
        <v>15617</v>
      </c>
      <c r="C2146" t="s">
        <v>15618</v>
      </c>
      <c r="D2146">
        <v>1.4358128603369227</v>
      </c>
    </row>
    <row r="2147" spans="1:4" x14ac:dyDescent="0.55000000000000004">
      <c r="A2147" t="s">
        <v>12766</v>
      </c>
      <c r="B2147" t="s">
        <v>12767</v>
      </c>
      <c r="C2147" t="s">
        <v>12768</v>
      </c>
      <c r="D2147">
        <v>1.4352049434987955</v>
      </c>
    </row>
    <row r="2148" spans="1:4" x14ac:dyDescent="0.55000000000000004">
      <c r="A2148" t="s">
        <v>12061</v>
      </c>
      <c r="B2148" t="s">
        <v>12062</v>
      </c>
      <c r="C2148" t="s">
        <v>12063</v>
      </c>
      <c r="D2148">
        <v>1.4342663698588154</v>
      </c>
    </row>
    <row r="2149" spans="1:4" x14ac:dyDescent="0.55000000000000004">
      <c r="A2149" t="s">
        <v>16299</v>
      </c>
      <c r="B2149" t="s">
        <v>16300</v>
      </c>
      <c r="C2149" t="s">
        <v>16301</v>
      </c>
      <c r="D2149">
        <v>1.4341450285074366</v>
      </c>
    </row>
    <row r="2150" spans="1:4" x14ac:dyDescent="0.55000000000000004">
      <c r="A2150" t="s">
        <v>10788</v>
      </c>
      <c r="B2150" t="s">
        <v>10789</v>
      </c>
      <c r="C2150" t="s">
        <v>10790</v>
      </c>
      <c r="D2150">
        <v>1.4335902432983403</v>
      </c>
    </row>
    <row r="2151" spans="1:4" x14ac:dyDescent="0.55000000000000004">
      <c r="A2151" t="s">
        <v>12934</v>
      </c>
      <c r="B2151" t="s">
        <v>12935</v>
      </c>
      <c r="C2151" t="s">
        <v>12936</v>
      </c>
      <c r="D2151">
        <v>1.4335902432983403</v>
      </c>
    </row>
    <row r="2152" spans="1:4" x14ac:dyDescent="0.55000000000000004">
      <c r="A2152" t="s">
        <v>13784</v>
      </c>
      <c r="B2152" t="s">
        <v>13785</v>
      </c>
      <c r="C2152" t="s">
        <v>13786</v>
      </c>
      <c r="D2152">
        <v>1.4335902432983403</v>
      </c>
    </row>
    <row r="2153" spans="1:4" x14ac:dyDescent="0.55000000000000004">
      <c r="A2153" t="s">
        <v>14591</v>
      </c>
      <c r="B2153" t="s">
        <v>14592</v>
      </c>
      <c r="C2153" t="s">
        <v>14593</v>
      </c>
      <c r="D2153">
        <v>1.4334905212557578</v>
      </c>
    </row>
    <row r="2154" spans="1:4" x14ac:dyDescent="0.55000000000000004">
      <c r="A2154" t="s">
        <v>16056</v>
      </c>
      <c r="B2154" t="s">
        <v>16057</v>
      </c>
      <c r="C2154" t="s">
        <v>16058</v>
      </c>
      <c r="D2154">
        <v>1.4332669274628465</v>
      </c>
    </row>
    <row r="2155" spans="1:4" x14ac:dyDescent="0.55000000000000004">
      <c r="A2155" t="s">
        <v>16281</v>
      </c>
      <c r="B2155" t="s">
        <v>16282</v>
      </c>
      <c r="C2155" t="s">
        <v>16283</v>
      </c>
      <c r="D2155">
        <v>1.4332669274628465</v>
      </c>
    </row>
    <row r="2156" spans="1:4" x14ac:dyDescent="0.55000000000000004">
      <c r="A2156" t="s">
        <v>7781</v>
      </c>
      <c r="B2156" t="s">
        <v>7782</v>
      </c>
      <c r="C2156" t="s">
        <v>7783</v>
      </c>
      <c r="D2156">
        <v>1.4310990907801353</v>
      </c>
    </row>
    <row r="2157" spans="1:4" x14ac:dyDescent="0.55000000000000004">
      <c r="A2157" t="s">
        <v>13385</v>
      </c>
      <c r="B2157" t="s">
        <v>13386</v>
      </c>
      <c r="C2157" t="s">
        <v>13387</v>
      </c>
      <c r="D2157">
        <v>1.4310990907801353</v>
      </c>
    </row>
    <row r="2158" spans="1:4" x14ac:dyDescent="0.55000000000000004">
      <c r="A2158" t="s">
        <v>16707</v>
      </c>
      <c r="B2158" t="s">
        <v>16708</v>
      </c>
      <c r="C2158" t="s">
        <v>16709</v>
      </c>
      <c r="D2158">
        <v>1.4310990907801353</v>
      </c>
    </row>
    <row r="2159" spans="1:4" x14ac:dyDescent="0.55000000000000004">
      <c r="A2159" t="s">
        <v>8390</v>
      </c>
      <c r="B2159" t="s">
        <v>8391</v>
      </c>
      <c r="C2159" t="s">
        <v>8392</v>
      </c>
      <c r="D2159">
        <v>1.4309119771539813</v>
      </c>
    </row>
    <row r="2160" spans="1:4" x14ac:dyDescent="0.55000000000000004">
      <c r="A2160" t="s">
        <v>12643</v>
      </c>
      <c r="B2160" t="s">
        <v>12644</v>
      </c>
      <c r="C2160" t="s">
        <v>12645</v>
      </c>
      <c r="D2160">
        <v>1.4309119771539813</v>
      </c>
    </row>
    <row r="2161" spans="1:4" x14ac:dyDescent="0.55000000000000004">
      <c r="A2161" t="s">
        <v>7128</v>
      </c>
      <c r="B2161" t="s">
        <v>7129</v>
      </c>
      <c r="C2161" t="s">
        <v>7130</v>
      </c>
      <c r="D2161">
        <v>1.4287732270005642</v>
      </c>
    </row>
    <row r="2162" spans="1:4" x14ac:dyDescent="0.55000000000000004">
      <c r="A2162" t="s">
        <v>8813</v>
      </c>
      <c r="B2162" t="s">
        <v>8814</v>
      </c>
      <c r="C2162" t="s">
        <v>8815</v>
      </c>
      <c r="D2162">
        <v>1.4287732270005642</v>
      </c>
    </row>
    <row r="2163" spans="1:4" x14ac:dyDescent="0.55000000000000004">
      <c r="A2163" t="s">
        <v>11660</v>
      </c>
      <c r="B2163" t="s">
        <v>11661</v>
      </c>
      <c r="C2163" t="s">
        <v>11662</v>
      </c>
      <c r="D2163">
        <v>1.4287732270005642</v>
      </c>
    </row>
    <row r="2164" spans="1:4" x14ac:dyDescent="0.55000000000000004">
      <c r="A2164" t="s">
        <v>13012</v>
      </c>
      <c r="B2164" t="s">
        <v>13013</v>
      </c>
      <c r="C2164" t="s">
        <v>13014</v>
      </c>
      <c r="D2164">
        <v>1.4287732270005642</v>
      </c>
    </row>
    <row r="2165" spans="1:4" x14ac:dyDescent="0.55000000000000004">
      <c r="A2165" t="s">
        <v>14351</v>
      </c>
      <c r="B2165" t="s">
        <v>14352</v>
      </c>
      <c r="C2165" t="s">
        <v>14353</v>
      </c>
      <c r="D2165">
        <v>1.4287732270005642</v>
      </c>
    </row>
    <row r="2166" spans="1:4" x14ac:dyDescent="0.55000000000000004">
      <c r="A2166" t="s">
        <v>15583</v>
      </c>
      <c r="B2166" t="s">
        <v>15584</v>
      </c>
      <c r="C2166" t="s">
        <v>15585</v>
      </c>
      <c r="D2166">
        <v>1.4287732270005642</v>
      </c>
    </row>
    <row r="2167" spans="1:4" x14ac:dyDescent="0.55000000000000004">
      <c r="A2167" t="s">
        <v>8228</v>
      </c>
      <c r="B2167" t="s">
        <v>8229</v>
      </c>
      <c r="C2167" t="s">
        <v>8230</v>
      </c>
      <c r="D2167">
        <v>1.4279786672353982</v>
      </c>
    </row>
    <row r="2168" spans="1:4" x14ac:dyDescent="0.55000000000000004">
      <c r="A2168" t="s">
        <v>7484</v>
      </c>
      <c r="B2168" t="s">
        <v>7485</v>
      </c>
      <c r="C2168" t="s">
        <v>7486</v>
      </c>
      <c r="D2168">
        <v>1.4268797355669121</v>
      </c>
    </row>
    <row r="2169" spans="1:4" x14ac:dyDescent="0.55000000000000004">
      <c r="A2169" t="s">
        <v>303</v>
      </c>
      <c r="B2169" t="s">
        <v>304</v>
      </c>
      <c r="C2169" t="s">
        <v>305</v>
      </c>
      <c r="D2169">
        <v>1.4261109908901555</v>
      </c>
    </row>
    <row r="2170" spans="1:4" x14ac:dyDescent="0.55000000000000004">
      <c r="A2170" t="s">
        <v>10743</v>
      </c>
      <c r="B2170" t="s">
        <v>10744</v>
      </c>
      <c r="C2170" t="s">
        <v>10745</v>
      </c>
      <c r="D2170">
        <v>1.4261109908901555</v>
      </c>
    </row>
    <row r="2171" spans="1:4" x14ac:dyDescent="0.55000000000000004">
      <c r="A2171" t="s">
        <v>11163</v>
      </c>
      <c r="B2171" t="s">
        <v>11164</v>
      </c>
      <c r="C2171" t="s">
        <v>11165</v>
      </c>
      <c r="D2171">
        <v>1.4261109908901555</v>
      </c>
    </row>
    <row r="2172" spans="1:4" x14ac:dyDescent="0.55000000000000004">
      <c r="A2172" t="s">
        <v>15493</v>
      </c>
      <c r="B2172" t="s">
        <v>15494</v>
      </c>
      <c r="C2172" t="s">
        <v>15495</v>
      </c>
      <c r="D2172">
        <v>1.4261109908901555</v>
      </c>
    </row>
    <row r="2173" spans="1:4" x14ac:dyDescent="0.55000000000000004">
      <c r="A2173" t="s">
        <v>16227</v>
      </c>
      <c r="B2173" t="s">
        <v>16228</v>
      </c>
      <c r="C2173" t="s">
        <v>16229</v>
      </c>
      <c r="D2173">
        <v>1.4261109908901555</v>
      </c>
    </row>
    <row r="2174" spans="1:4" x14ac:dyDescent="0.55000000000000004">
      <c r="A2174" t="s">
        <v>5787</v>
      </c>
      <c r="B2174" t="s">
        <v>5788</v>
      </c>
      <c r="C2174" t="s">
        <v>5789</v>
      </c>
      <c r="D2174">
        <v>1.4260434342449921</v>
      </c>
    </row>
    <row r="2175" spans="1:4" x14ac:dyDescent="0.55000000000000004">
      <c r="A2175" t="s">
        <v>3197</v>
      </c>
      <c r="B2175" t="s">
        <v>3198</v>
      </c>
      <c r="C2175" t="s">
        <v>3199</v>
      </c>
      <c r="D2175">
        <v>1.4259373856643547</v>
      </c>
    </row>
    <row r="2176" spans="1:4" x14ac:dyDescent="0.55000000000000004">
      <c r="A2176" t="s">
        <v>10554</v>
      </c>
      <c r="B2176" t="s">
        <v>10555</v>
      </c>
      <c r="C2176" t="s">
        <v>10556</v>
      </c>
      <c r="D2176">
        <v>1.4259373856643547</v>
      </c>
    </row>
    <row r="2177" spans="1:4" x14ac:dyDescent="0.55000000000000004">
      <c r="A2177" t="s">
        <v>3639</v>
      </c>
      <c r="B2177" t="s">
        <v>3640</v>
      </c>
      <c r="C2177" t="s">
        <v>3641</v>
      </c>
      <c r="D2177">
        <v>1.4237400280363446</v>
      </c>
    </row>
    <row r="2178" spans="1:4" x14ac:dyDescent="0.55000000000000004">
      <c r="A2178" t="s">
        <v>189</v>
      </c>
      <c r="B2178" t="s">
        <v>190</v>
      </c>
      <c r="C2178" t="s">
        <v>191</v>
      </c>
      <c r="D2178">
        <v>1.4237093046609632</v>
      </c>
    </row>
    <row r="2179" spans="1:4" x14ac:dyDescent="0.55000000000000004">
      <c r="A2179" t="s">
        <v>5931</v>
      </c>
      <c r="B2179" t="s">
        <v>5932</v>
      </c>
      <c r="C2179" t="s">
        <v>5933</v>
      </c>
      <c r="D2179">
        <v>1.4237093046609632</v>
      </c>
    </row>
    <row r="2180" spans="1:4" x14ac:dyDescent="0.55000000000000004">
      <c r="A2180" t="s">
        <v>1035</v>
      </c>
      <c r="B2180" t="s">
        <v>1036</v>
      </c>
      <c r="C2180" t="s">
        <v>1037</v>
      </c>
      <c r="D2180">
        <v>1.423059575806171</v>
      </c>
    </row>
    <row r="2181" spans="1:4" x14ac:dyDescent="0.55000000000000004">
      <c r="A2181" t="s">
        <v>2744</v>
      </c>
      <c r="B2181" t="s">
        <v>2745</v>
      </c>
      <c r="C2181" t="s">
        <v>2746</v>
      </c>
      <c r="D2181">
        <v>1.423059575806171</v>
      </c>
    </row>
    <row r="2182" spans="1:4" x14ac:dyDescent="0.55000000000000004">
      <c r="A2182" t="s">
        <v>4020</v>
      </c>
      <c r="B2182" t="s">
        <v>4021</v>
      </c>
      <c r="C2182" t="s">
        <v>4022</v>
      </c>
      <c r="D2182">
        <v>1.423059575806171</v>
      </c>
    </row>
    <row r="2183" spans="1:4" x14ac:dyDescent="0.55000000000000004">
      <c r="A2183" t="s">
        <v>8171</v>
      </c>
      <c r="B2183" t="s">
        <v>8172</v>
      </c>
      <c r="C2183" t="s">
        <v>8173</v>
      </c>
      <c r="D2183">
        <v>1.423059575806171</v>
      </c>
    </row>
    <row r="2184" spans="1:4" x14ac:dyDescent="0.55000000000000004">
      <c r="A2184" t="s">
        <v>8453</v>
      </c>
      <c r="B2184" t="s">
        <v>8454</v>
      </c>
      <c r="C2184" t="s">
        <v>8455</v>
      </c>
      <c r="D2184">
        <v>1.423059575806171</v>
      </c>
    </row>
    <row r="2185" spans="1:4" x14ac:dyDescent="0.55000000000000004">
      <c r="A2185" t="s">
        <v>9977</v>
      </c>
      <c r="B2185" t="s">
        <v>9978</v>
      </c>
      <c r="C2185" t="s">
        <v>9979</v>
      </c>
      <c r="D2185">
        <v>1.423059575806171</v>
      </c>
    </row>
    <row r="2186" spans="1:4" x14ac:dyDescent="0.55000000000000004">
      <c r="A2186" t="s">
        <v>10920</v>
      </c>
      <c r="B2186" t="s">
        <v>10921</v>
      </c>
      <c r="C2186" t="s">
        <v>10922</v>
      </c>
      <c r="D2186">
        <v>1.423059575806171</v>
      </c>
    </row>
    <row r="2187" spans="1:4" x14ac:dyDescent="0.55000000000000004">
      <c r="A2187" t="s">
        <v>14084</v>
      </c>
      <c r="B2187" t="s">
        <v>14085</v>
      </c>
      <c r="C2187" t="s">
        <v>14086</v>
      </c>
      <c r="D2187">
        <v>1.423059575806171</v>
      </c>
    </row>
    <row r="2188" spans="1:4" x14ac:dyDescent="0.55000000000000004">
      <c r="A2188" t="s">
        <v>15823</v>
      </c>
      <c r="B2188" t="s">
        <v>15824</v>
      </c>
      <c r="C2188" t="s">
        <v>15825</v>
      </c>
      <c r="D2188">
        <v>1.423059575806171</v>
      </c>
    </row>
    <row r="2189" spans="1:4" x14ac:dyDescent="0.55000000000000004">
      <c r="A2189" t="s">
        <v>2078</v>
      </c>
      <c r="B2189" t="s">
        <v>2079</v>
      </c>
      <c r="C2189" t="s">
        <v>2080</v>
      </c>
      <c r="D2189">
        <v>1.4229430773381007</v>
      </c>
    </row>
    <row r="2190" spans="1:4" x14ac:dyDescent="0.55000000000000004">
      <c r="A2190" t="s">
        <v>4434</v>
      </c>
      <c r="B2190" t="s">
        <v>4435</v>
      </c>
      <c r="C2190" t="s">
        <v>4436</v>
      </c>
      <c r="D2190">
        <v>1.4229430773381007</v>
      </c>
    </row>
    <row r="2191" spans="1:4" x14ac:dyDescent="0.55000000000000004">
      <c r="A2191" t="s">
        <v>9269</v>
      </c>
      <c r="B2191" t="s">
        <v>9270</v>
      </c>
      <c r="C2191" t="s">
        <v>9271</v>
      </c>
      <c r="D2191">
        <v>1.4228314747965367</v>
      </c>
    </row>
    <row r="2192" spans="1:4" x14ac:dyDescent="0.55000000000000004">
      <c r="A2192" t="s">
        <v>9323</v>
      </c>
      <c r="B2192" t="s">
        <v>9324</v>
      </c>
      <c r="C2192" t="s">
        <v>9325</v>
      </c>
      <c r="D2192">
        <v>1.4228314747965367</v>
      </c>
    </row>
    <row r="2193" spans="1:4" x14ac:dyDescent="0.55000000000000004">
      <c r="A2193" t="s">
        <v>13706</v>
      </c>
      <c r="B2193" t="s">
        <v>13707</v>
      </c>
      <c r="C2193" t="s">
        <v>13708</v>
      </c>
      <c r="D2193">
        <v>1.4228314747965367</v>
      </c>
    </row>
    <row r="2194" spans="1:4" x14ac:dyDescent="0.55000000000000004">
      <c r="A2194" t="s">
        <v>1332</v>
      </c>
      <c r="B2194" t="s">
        <v>1333</v>
      </c>
      <c r="C2194" t="s">
        <v>1334</v>
      </c>
      <c r="D2194">
        <v>1.4196847217307251</v>
      </c>
    </row>
    <row r="2195" spans="1:4" x14ac:dyDescent="0.55000000000000004">
      <c r="A2195" t="s">
        <v>16665</v>
      </c>
      <c r="B2195" t="s">
        <v>16666</v>
      </c>
      <c r="C2195" t="s">
        <v>16667</v>
      </c>
      <c r="D2195">
        <v>1.4196847217307251</v>
      </c>
    </row>
    <row r="2196" spans="1:4" x14ac:dyDescent="0.55000000000000004">
      <c r="A2196" t="s">
        <v>960</v>
      </c>
      <c r="B2196" t="s">
        <v>961</v>
      </c>
      <c r="C2196" t="s">
        <v>962</v>
      </c>
      <c r="D2196">
        <v>1.4192736553833476</v>
      </c>
    </row>
    <row r="2197" spans="1:4" x14ac:dyDescent="0.55000000000000004">
      <c r="A2197" t="s">
        <v>2915</v>
      </c>
      <c r="B2197" t="s">
        <v>2916</v>
      </c>
      <c r="C2197" t="s">
        <v>2917</v>
      </c>
      <c r="D2197">
        <v>1.4192736553833476</v>
      </c>
    </row>
    <row r="2198" spans="1:4" x14ac:dyDescent="0.55000000000000004">
      <c r="A2198" t="s">
        <v>3651</v>
      </c>
      <c r="B2198" t="s">
        <v>3652</v>
      </c>
      <c r="C2198" t="s">
        <v>3653</v>
      </c>
      <c r="D2198">
        <v>1.4192736553833476</v>
      </c>
    </row>
    <row r="2199" spans="1:4" x14ac:dyDescent="0.55000000000000004">
      <c r="A2199" t="s">
        <v>8561</v>
      </c>
      <c r="B2199" t="s">
        <v>8562</v>
      </c>
      <c r="C2199" t="s">
        <v>8563</v>
      </c>
      <c r="D2199">
        <v>1.4192736553833476</v>
      </c>
    </row>
    <row r="2200" spans="1:4" x14ac:dyDescent="0.55000000000000004">
      <c r="A2200" t="s">
        <v>1473</v>
      </c>
      <c r="B2200" t="s">
        <v>1474</v>
      </c>
      <c r="C2200" t="s">
        <v>1475</v>
      </c>
      <c r="D2200">
        <v>1.4183216675271639</v>
      </c>
    </row>
    <row r="2201" spans="1:4" x14ac:dyDescent="0.55000000000000004">
      <c r="A2201" t="s">
        <v>5239</v>
      </c>
      <c r="B2201" t="s">
        <v>5240</v>
      </c>
      <c r="C2201" t="s">
        <v>5241</v>
      </c>
      <c r="D2201">
        <v>1.4172932912551026</v>
      </c>
    </row>
    <row r="2202" spans="1:4" x14ac:dyDescent="0.55000000000000004">
      <c r="A2202" t="s">
        <v>1958</v>
      </c>
      <c r="B2202" t="s">
        <v>1959</v>
      </c>
      <c r="C2202" t="s">
        <v>1960</v>
      </c>
      <c r="D2202">
        <v>1.4161731902209331</v>
      </c>
    </row>
    <row r="2203" spans="1:4" x14ac:dyDescent="0.55000000000000004">
      <c r="A2203" t="s">
        <v>2192</v>
      </c>
      <c r="B2203" t="s">
        <v>2193</v>
      </c>
      <c r="C2203" t="s">
        <v>2194</v>
      </c>
      <c r="D2203">
        <v>1.4161731902209331</v>
      </c>
    </row>
    <row r="2204" spans="1:4" x14ac:dyDescent="0.55000000000000004">
      <c r="A2204" t="s">
        <v>4044</v>
      </c>
      <c r="B2204" t="s">
        <v>4045</v>
      </c>
      <c r="C2204" t="s">
        <v>4046</v>
      </c>
      <c r="D2204">
        <v>1.4161731902209331</v>
      </c>
    </row>
    <row r="2205" spans="1:4" x14ac:dyDescent="0.55000000000000004">
      <c r="A2205" t="s">
        <v>15661</v>
      </c>
      <c r="B2205" t="s">
        <v>15662</v>
      </c>
      <c r="C2205" t="s">
        <v>15663</v>
      </c>
      <c r="D2205">
        <v>1.4161731902209331</v>
      </c>
    </row>
    <row r="2206" spans="1:4" x14ac:dyDescent="0.55000000000000004">
      <c r="A2206" t="s">
        <v>1698</v>
      </c>
      <c r="B2206" t="s">
        <v>1699</v>
      </c>
      <c r="C2206" t="s">
        <v>1700</v>
      </c>
      <c r="D2206">
        <v>1.4151575469111117</v>
      </c>
    </row>
    <row r="2207" spans="1:4" x14ac:dyDescent="0.55000000000000004">
      <c r="A2207" t="s">
        <v>5320</v>
      </c>
      <c r="B2207" t="s">
        <v>5321</v>
      </c>
      <c r="C2207" t="s">
        <v>5322</v>
      </c>
      <c r="D2207">
        <v>1.4151575469111117</v>
      </c>
    </row>
    <row r="2208" spans="1:4" x14ac:dyDescent="0.55000000000000004">
      <c r="A2208" t="s">
        <v>5353</v>
      </c>
      <c r="B2208" t="s">
        <v>5354</v>
      </c>
      <c r="C2208" t="s">
        <v>5355</v>
      </c>
      <c r="D2208">
        <v>1.4151575469111117</v>
      </c>
    </row>
    <row r="2209" spans="1:4" x14ac:dyDescent="0.55000000000000004">
      <c r="A2209" t="s">
        <v>8078</v>
      </c>
      <c r="B2209" t="s">
        <v>8079</v>
      </c>
      <c r="C2209" t="s">
        <v>8080</v>
      </c>
      <c r="D2209">
        <v>1.4151575469111117</v>
      </c>
    </row>
    <row r="2210" spans="1:4" x14ac:dyDescent="0.55000000000000004">
      <c r="A2210" t="s">
        <v>10629</v>
      </c>
      <c r="B2210" t="s">
        <v>10630</v>
      </c>
      <c r="C2210" t="s">
        <v>10631</v>
      </c>
      <c r="D2210">
        <v>1.4151575469111117</v>
      </c>
    </row>
    <row r="2211" spans="1:4" x14ac:dyDescent="0.55000000000000004">
      <c r="A2211" t="s">
        <v>17052</v>
      </c>
      <c r="B2211" t="s">
        <v>17053</v>
      </c>
      <c r="C2211" t="s">
        <v>17054</v>
      </c>
      <c r="D2211">
        <v>1.4151575469111117</v>
      </c>
    </row>
    <row r="2212" spans="1:4" x14ac:dyDescent="0.55000000000000004">
      <c r="A2212" t="s">
        <v>12787</v>
      </c>
      <c r="B2212" t="s">
        <v>12788</v>
      </c>
      <c r="C2212" t="s">
        <v>12789</v>
      </c>
      <c r="D2212">
        <v>1.4142796987872772</v>
      </c>
    </row>
    <row r="2213" spans="1:4" x14ac:dyDescent="0.55000000000000004">
      <c r="A2213" t="s">
        <v>1686</v>
      </c>
      <c r="B2213" t="s">
        <v>1687</v>
      </c>
      <c r="C2213" t="s">
        <v>1688</v>
      </c>
      <c r="D2213">
        <v>1.4140381585895849</v>
      </c>
    </row>
    <row r="2214" spans="1:4" x14ac:dyDescent="0.55000000000000004">
      <c r="A2214" t="s">
        <v>2867</v>
      </c>
      <c r="B2214" t="s">
        <v>2868</v>
      </c>
      <c r="C2214" t="s">
        <v>2869</v>
      </c>
      <c r="D2214">
        <v>1.4140381585895849</v>
      </c>
    </row>
    <row r="2215" spans="1:4" x14ac:dyDescent="0.55000000000000004">
      <c r="A2215" t="s">
        <v>3747</v>
      </c>
      <c r="B2215" t="s">
        <v>3748</v>
      </c>
      <c r="C2215" t="s">
        <v>3749</v>
      </c>
      <c r="D2215">
        <v>1.4140381585895849</v>
      </c>
    </row>
    <row r="2216" spans="1:4" x14ac:dyDescent="0.55000000000000004">
      <c r="A2216" t="s">
        <v>7847</v>
      </c>
      <c r="B2216" t="s">
        <v>7848</v>
      </c>
      <c r="C2216" t="s">
        <v>7849</v>
      </c>
      <c r="D2216">
        <v>1.4140381585895849</v>
      </c>
    </row>
    <row r="2217" spans="1:4" x14ac:dyDescent="0.55000000000000004">
      <c r="A2217" t="s">
        <v>15349</v>
      </c>
      <c r="B2217" t="s">
        <v>15350</v>
      </c>
      <c r="C2217" t="s">
        <v>15351</v>
      </c>
      <c r="D2217">
        <v>1.4140381585895849</v>
      </c>
    </row>
    <row r="2218" spans="1:4" x14ac:dyDescent="0.55000000000000004">
      <c r="A2218" t="s">
        <v>16329</v>
      </c>
      <c r="B2218" t="s">
        <v>16330</v>
      </c>
      <c r="C2218" t="s">
        <v>16331</v>
      </c>
      <c r="D2218">
        <v>1.4140381585895849</v>
      </c>
    </row>
    <row r="2219" spans="1:4" x14ac:dyDescent="0.55000000000000004">
      <c r="A2219" t="s">
        <v>16839</v>
      </c>
      <c r="B2219" t="s">
        <v>16840</v>
      </c>
      <c r="C2219" t="s">
        <v>16841</v>
      </c>
      <c r="D2219">
        <v>1.4140381585895849</v>
      </c>
    </row>
    <row r="2220" spans="1:4" x14ac:dyDescent="0.55000000000000004">
      <c r="A2220" t="s">
        <v>5997</v>
      </c>
      <c r="B2220" t="s">
        <v>5998</v>
      </c>
      <c r="C2220" t="s">
        <v>5999</v>
      </c>
      <c r="D2220">
        <v>1.4131786371687947</v>
      </c>
    </row>
    <row r="2221" spans="1:4" x14ac:dyDescent="0.55000000000000004">
      <c r="A2221" t="s">
        <v>10392</v>
      </c>
      <c r="B2221" t="s">
        <v>10393</v>
      </c>
      <c r="C2221" t="s">
        <v>10394</v>
      </c>
      <c r="D2221">
        <v>1.41294181651651</v>
      </c>
    </row>
    <row r="2222" spans="1:4" x14ac:dyDescent="0.55000000000000004">
      <c r="A2222" t="s">
        <v>2963</v>
      </c>
      <c r="B2222" t="s">
        <v>2964</v>
      </c>
      <c r="C2222" t="s">
        <v>2965</v>
      </c>
      <c r="D2222">
        <v>1.4121712596634348</v>
      </c>
    </row>
    <row r="2223" spans="1:4" x14ac:dyDescent="0.55000000000000004">
      <c r="A2223" t="s">
        <v>228</v>
      </c>
      <c r="B2223" t="s">
        <v>229</v>
      </c>
      <c r="C2223" t="s">
        <v>230</v>
      </c>
      <c r="D2223">
        <v>1.4114642149257537</v>
      </c>
    </row>
    <row r="2224" spans="1:4" x14ac:dyDescent="0.55000000000000004">
      <c r="A2224" t="s">
        <v>8429</v>
      </c>
      <c r="B2224" t="s">
        <v>8430</v>
      </c>
      <c r="C2224" t="s">
        <v>8431</v>
      </c>
      <c r="D2224">
        <v>1.4106395821277187</v>
      </c>
    </row>
    <row r="2225" spans="1:4" x14ac:dyDescent="0.55000000000000004">
      <c r="A2225" t="s">
        <v>4676</v>
      </c>
      <c r="B2225" t="s">
        <v>4677</v>
      </c>
      <c r="C2225" t="s">
        <v>4678</v>
      </c>
      <c r="D2225">
        <v>1.4103405306133374</v>
      </c>
    </row>
    <row r="2226" spans="1:4" x14ac:dyDescent="0.55000000000000004">
      <c r="A2226" t="s">
        <v>5769</v>
      </c>
      <c r="B2226" t="s">
        <v>5770</v>
      </c>
      <c r="C2226" t="s">
        <v>5771</v>
      </c>
      <c r="D2226">
        <v>1.4103405306133374</v>
      </c>
    </row>
    <row r="2227" spans="1:4" x14ac:dyDescent="0.55000000000000004">
      <c r="A2227" t="s">
        <v>7655</v>
      </c>
      <c r="B2227" t="s">
        <v>7656</v>
      </c>
      <c r="C2227" t="s">
        <v>7657</v>
      </c>
      <c r="D2227">
        <v>1.4103405306133374</v>
      </c>
    </row>
    <row r="2228" spans="1:4" x14ac:dyDescent="0.55000000000000004">
      <c r="A2228" t="s">
        <v>9761</v>
      </c>
      <c r="B2228" t="s">
        <v>9762</v>
      </c>
      <c r="C2228" t="s">
        <v>9763</v>
      </c>
      <c r="D2228">
        <v>1.4103405306133374</v>
      </c>
    </row>
    <row r="2229" spans="1:4" x14ac:dyDescent="0.55000000000000004">
      <c r="A2229" t="s">
        <v>14759</v>
      </c>
      <c r="B2229" t="s">
        <v>14760</v>
      </c>
      <c r="C2229" t="s">
        <v>14761</v>
      </c>
      <c r="D2229">
        <v>1.4103405306133374</v>
      </c>
    </row>
    <row r="2230" spans="1:4" x14ac:dyDescent="0.55000000000000004">
      <c r="A2230" t="s">
        <v>15859</v>
      </c>
      <c r="B2230" t="s">
        <v>15860</v>
      </c>
      <c r="C2230" t="s">
        <v>15861</v>
      </c>
      <c r="D2230">
        <v>1.4103405306133374</v>
      </c>
    </row>
    <row r="2231" spans="1:4" x14ac:dyDescent="0.55000000000000004">
      <c r="A2231" t="s">
        <v>15184</v>
      </c>
      <c r="B2231" t="s">
        <v>15185</v>
      </c>
      <c r="C2231" t="s">
        <v>15186</v>
      </c>
      <c r="D2231">
        <v>1.4090374775312147</v>
      </c>
    </row>
    <row r="2232" spans="1:4" x14ac:dyDescent="0.55000000000000004">
      <c r="A2232" t="s">
        <v>16938</v>
      </c>
      <c r="B2232" t="s">
        <v>16939</v>
      </c>
      <c r="C2232" t="s">
        <v>16940</v>
      </c>
      <c r="D2232">
        <v>1.4090374775312147</v>
      </c>
    </row>
    <row r="2233" spans="1:4" x14ac:dyDescent="0.55000000000000004">
      <c r="A2233" t="s">
        <v>8564</v>
      </c>
      <c r="B2233" t="s">
        <v>8565</v>
      </c>
      <c r="C2233" t="s">
        <v>8566</v>
      </c>
      <c r="D2233">
        <v>1.4089838029478234</v>
      </c>
    </row>
    <row r="2234" spans="1:4" x14ac:dyDescent="0.55000000000000004">
      <c r="A2234" t="s">
        <v>9413</v>
      </c>
      <c r="B2234" t="s">
        <v>9414</v>
      </c>
      <c r="C2234" t="s">
        <v>9415</v>
      </c>
      <c r="D2234">
        <v>1.4089838029478234</v>
      </c>
    </row>
    <row r="2235" spans="1:4" x14ac:dyDescent="0.55000000000000004">
      <c r="A2235" t="s">
        <v>16053</v>
      </c>
      <c r="B2235" t="s">
        <v>16054</v>
      </c>
      <c r="C2235" t="s">
        <v>16055</v>
      </c>
      <c r="D2235">
        <v>1.4089838029478234</v>
      </c>
    </row>
    <row r="2236" spans="1:4" x14ac:dyDescent="0.55000000000000004">
      <c r="A2236" t="s">
        <v>17076</v>
      </c>
      <c r="B2236" t="s">
        <v>17077</v>
      </c>
      <c r="C2236" t="s">
        <v>17078</v>
      </c>
      <c r="D2236">
        <v>1.4089838029478234</v>
      </c>
    </row>
    <row r="2237" spans="1:4" x14ac:dyDescent="0.55000000000000004">
      <c r="A2237" t="s">
        <v>852</v>
      </c>
      <c r="B2237" t="s">
        <v>853</v>
      </c>
      <c r="C2237" t="s">
        <v>854</v>
      </c>
      <c r="D2237">
        <v>1.407711611472733</v>
      </c>
    </row>
    <row r="2238" spans="1:4" x14ac:dyDescent="0.55000000000000004">
      <c r="A2238" t="s">
        <v>1680</v>
      </c>
      <c r="B2238" t="s">
        <v>1681</v>
      </c>
      <c r="C2238" t="s">
        <v>1682</v>
      </c>
      <c r="D2238">
        <v>1.407711611472733</v>
      </c>
    </row>
    <row r="2239" spans="1:4" x14ac:dyDescent="0.55000000000000004">
      <c r="A2239" t="s">
        <v>10067</v>
      </c>
      <c r="B2239" t="s">
        <v>10068</v>
      </c>
      <c r="C2239" t="s">
        <v>10069</v>
      </c>
      <c r="D2239">
        <v>1.407711611472733</v>
      </c>
    </row>
    <row r="2240" spans="1:4" x14ac:dyDescent="0.55000000000000004">
      <c r="A2240" t="s">
        <v>13508</v>
      </c>
      <c r="B2240" t="s">
        <v>13509</v>
      </c>
      <c r="C2240" t="s">
        <v>13510</v>
      </c>
      <c r="D2240">
        <v>1.407711611472733</v>
      </c>
    </row>
    <row r="2241" spans="1:4" x14ac:dyDescent="0.55000000000000004">
      <c r="A2241" t="s">
        <v>15874</v>
      </c>
      <c r="B2241" t="s">
        <v>15875</v>
      </c>
      <c r="C2241" t="s">
        <v>15876</v>
      </c>
      <c r="D2241">
        <v>1.407711611472733</v>
      </c>
    </row>
    <row r="2242" spans="1:4" x14ac:dyDescent="0.55000000000000004">
      <c r="A2242" t="s">
        <v>3293</v>
      </c>
      <c r="B2242" t="s">
        <v>3294</v>
      </c>
      <c r="C2242" t="s">
        <v>3295</v>
      </c>
      <c r="D2242">
        <v>1.4049986828479213</v>
      </c>
    </row>
    <row r="2243" spans="1:4" x14ac:dyDescent="0.55000000000000004">
      <c r="A2243" t="s">
        <v>3558</v>
      </c>
      <c r="B2243" t="s">
        <v>3559</v>
      </c>
      <c r="C2243" t="s">
        <v>3560</v>
      </c>
      <c r="D2243">
        <v>1.4049986828479213</v>
      </c>
    </row>
    <row r="2244" spans="1:4" x14ac:dyDescent="0.55000000000000004">
      <c r="A2244" t="s">
        <v>6039</v>
      </c>
      <c r="B2244" t="s">
        <v>6040</v>
      </c>
      <c r="C2244" t="s">
        <v>6041</v>
      </c>
      <c r="D2244">
        <v>1.4049986828479213</v>
      </c>
    </row>
    <row r="2245" spans="1:4" x14ac:dyDescent="0.55000000000000004">
      <c r="A2245" t="s">
        <v>7140</v>
      </c>
      <c r="B2245" t="s">
        <v>7141</v>
      </c>
      <c r="C2245" t="s">
        <v>7142</v>
      </c>
      <c r="D2245">
        <v>1.4049986828479213</v>
      </c>
    </row>
    <row r="2246" spans="1:4" x14ac:dyDescent="0.55000000000000004">
      <c r="A2246" t="s">
        <v>9872</v>
      </c>
      <c r="B2246" t="s">
        <v>9873</v>
      </c>
      <c r="C2246" t="s">
        <v>9874</v>
      </c>
      <c r="D2246">
        <v>1.4049986828479213</v>
      </c>
    </row>
    <row r="2247" spans="1:4" x14ac:dyDescent="0.55000000000000004">
      <c r="A2247" t="s">
        <v>12451</v>
      </c>
      <c r="B2247" t="s">
        <v>12452</v>
      </c>
      <c r="C2247" t="s">
        <v>12453</v>
      </c>
      <c r="D2247">
        <v>1.4049986828479213</v>
      </c>
    </row>
    <row r="2248" spans="1:4" x14ac:dyDescent="0.55000000000000004">
      <c r="A2248" t="s">
        <v>16692</v>
      </c>
      <c r="B2248" t="s">
        <v>16693</v>
      </c>
      <c r="C2248" t="s">
        <v>16694</v>
      </c>
      <c r="D2248">
        <v>1.4049986828479213</v>
      </c>
    </row>
    <row r="2249" spans="1:4" x14ac:dyDescent="0.55000000000000004">
      <c r="A2249" t="s">
        <v>2534</v>
      </c>
      <c r="B2249" t="s">
        <v>2535</v>
      </c>
      <c r="C2249" t="s">
        <v>2536</v>
      </c>
      <c r="D2249">
        <v>1.4046268794189454</v>
      </c>
    </row>
    <row r="2250" spans="1:4" x14ac:dyDescent="0.55000000000000004">
      <c r="A2250" t="s">
        <v>2720</v>
      </c>
      <c r="B2250" t="s">
        <v>2721</v>
      </c>
      <c r="C2250" t="s">
        <v>2722</v>
      </c>
      <c r="D2250">
        <v>1.4046268794189454</v>
      </c>
    </row>
    <row r="2251" spans="1:4" x14ac:dyDescent="0.55000000000000004">
      <c r="A2251" t="s">
        <v>14024</v>
      </c>
      <c r="B2251" t="s">
        <v>14025</v>
      </c>
      <c r="C2251" t="s">
        <v>14026</v>
      </c>
      <c r="D2251">
        <v>1.4046268794189454</v>
      </c>
    </row>
    <row r="2252" spans="1:4" x14ac:dyDescent="0.55000000000000004">
      <c r="A2252" t="s">
        <v>17145</v>
      </c>
      <c r="B2252" t="s">
        <v>17146</v>
      </c>
      <c r="C2252" t="s">
        <v>17147</v>
      </c>
      <c r="D2252">
        <v>1.4046268794189454</v>
      </c>
    </row>
    <row r="2253" spans="1:4" x14ac:dyDescent="0.55000000000000004">
      <c r="A2253" t="s">
        <v>9344</v>
      </c>
      <c r="B2253" t="s">
        <v>9345</v>
      </c>
      <c r="C2253" t="s">
        <v>9346</v>
      </c>
      <c r="D2253">
        <v>1.404577829340514</v>
      </c>
    </row>
    <row r="2254" spans="1:4" x14ac:dyDescent="0.55000000000000004">
      <c r="A2254" t="s">
        <v>10734</v>
      </c>
      <c r="B2254" t="s">
        <v>10735</v>
      </c>
      <c r="C2254" t="s">
        <v>10736</v>
      </c>
      <c r="D2254">
        <v>1.404577829340514</v>
      </c>
    </row>
    <row r="2255" spans="1:4" x14ac:dyDescent="0.55000000000000004">
      <c r="A2255" t="s">
        <v>10797</v>
      </c>
      <c r="B2255" t="s">
        <v>10798</v>
      </c>
      <c r="C2255" t="s">
        <v>10799</v>
      </c>
      <c r="D2255">
        <v>1.404577829340514</v>
      </c>
    </row>
    <row r="2256" spans="1:4" x14ac:dyDescent="0.55000000000000004">
      <c r="A2256" t="s">
        <v>14330</v>
      </c>
      <c r="B2256" t="s">
        <v>14331</v>
      </c>
      <c r="C2256" t="s">
        <v>14332</v>
      </c>
      <c r="D2256">
        <v>1.404577829340514</v>
      </c>
    </row>
    <row r="2257" spans="1:4" x14ac:dyDescent="0.55000000000000004">
      <c r="A2257" t="s">
        <v>1503</v>
      </c>
      <c r="B2257" t="s">
        <v>1504</v>
      </c>
      <c r="C2257" t="s">
        <v>1505</v>
      </c>
      <c r="D2257">
        <v>1.4043273991707554</v>
      </c>
    </row>
    <row r="2258" spans="1:4" x14ac:dyDescent="0.55000000000000004">
      <c r="A2258" t="s">
        <v>1925</v>
      </c>
      <c r="B2258" t="s">
        <v>1926</v>
      </c>
      <c r="C2258" t="s">
        <v>1927</v>
      </c>
      <c r="D2258">
        <v>1.4043273991707554</v>
      </c>
    </row>
    <row r="2259" spans="1:4" x14ac:dyDescent="0.55000000000000004">
      <c r="A2259" t="s">
        <v>5707</v>
      </c>
      <c r="B2259" t="s">
        <v>5708</v>
      </c>
      <c r="C2259" t="s">
        <v>5709</v>
      </c>
      <c r="D2259">
        <v>1.4043273991707554</v>
      </c>
    </row>
    <row r="2260" spans="1:4" x14ac:dyDescent="0.55000000000000004">
      <c r="A2260" t="s">
        <v>16068</v>
      </c>
      <c r="B2260" t="s">
        <v>16069</v>
      </c>
      <c r="C2260" t="s">
        <v>16070</v>
      </c>
      <c r="D2260">
        <v>1.4043273991707554</v>
      </c>
    </row>
    <row r="2261" spans="1:4" x14ac:dyDescent="0.55000000000000004">
      <c r="A2261" t="s">
        <v>12397</v>
      </c>
      <c r="B2261" t="s">
        <v>12398</v>
      </c>
      <c r="C2261" t="s">
        <v>12399</v>
      </c>
      <c r="D2261">
        <v>1.4038880929406818</v>
      </c>
    </row>
    <row r="2262" spans="1:4" x14ac:dyDescent="0.55000000000000004">
      <c r="A2262" t="s">
        <v>1916</v>
      </c>
      <c r="B2262" t="s">
        <v>1917</v>
      </c>
      <c r="C2262" t="s">
        <v>1918</v>
      </c>
      <c r="D2262">
        <v>1.4027109304143703</v>
      </c>
    </row>
    <row r="2263" spans="1:4" x14ac:dyDescent="0.55000000000000004">
      <c r="A2263" t="s">
        <v>14984</v>
      </c>
      <c r="B2263" t="s">
        <v>14985</v>
      </c>
      <c r="C2263" t="s">
        <v>14986</v>
      </c>
      <c r="D2263">
        <v>1.4018634446434814</v>
      </c>
    </row>
    <row r="2264" spans="1:4" x14ac:dyDescent="0.55000000000000004">
      <c r="A2264" t="s">
        <v>1179</v>
      </c>
      <c r="B2264" t="s">
        <v>1180</v>
      </c>
      <c r="C2264" t="s">
        <v>1181</v>
      </c>
      <c r="D2264">
        <v>1.4013517473860801</v>
      </c>
    </row>
    <row r="2265" spans="1:4" x14ac:dyDescent="0.55000000000000004">
      <c r="A2265" t="s">
        <v>1287</v>
      </c>
      <c r="B2265" t="s">
        <v>1288</v>
      </c>
      <c r="C2265" t="s">
        <v>1289</v>
      </c>
      <c r="D2265">
        <v>1.4013517473860801</v>
      </c>
    </row>
    <row r="2266" spans="1:4" x14ac:dyDescent="0.55000000000000004">
      <c r="A2266" t="s">
        <v>11591</v>
      </c>
      <c r="B2266" t="s">
        <v>11592</v>
      </c>
      <c r="C2266" t="s">
        <v>11593</v>
      </c>
      <c r="D2266">
        <v>1.4005758987830206</v>
      </c>
    </row>
    <row r="2267" spans="1:4" x14ac:dyDescent="0.55000000000000004">
      <c r="A2267" t="s">
        <v>1524</v>
      </c>
      <c r="B2267" t="s">
        <v>1525</v>
      </c>
      <c r="C2267" t="s">
        <v>1526</v>
      </c>
      <c r="D2267">
        <v>1.397740493833701</v>
      </c>
    </row>
    <row r="2268" spans="1:4" x14ac:dyDescent="0.55000000000000004">
      <c r="A2268" t="s">
        <v>3302</v>
      </c>
      <c r="B2268" t="s">
        <v>3303</v>
      </c>
      <c r="C2268" t="s">
        <v>3304</v>
      </c>
      <c r="D2268">
        <v>1.397740493833701</v>
      </c>
    </row>
    <row r="2269" spans="1:4" x14ac:dyDescent="0.55000000000000004">
      <c r="A2269" t="s">
        <v>4311</v>
      </c>
      <c r="B2269" t="s">
        <v>4312</v>
      </c>
      <c r="C2269" t="s">
        <v>4313</v>
      </c>
      <c r="D2269">
        <v>1.397740493833701</v>
      </c>
    </row>
    <row r="2270" spans="1:4" x14ac:dyDescent="0.55000000000000004">
      <c r="A2270" t="s">
        <v>5389</v>
      </c>
      <c r="B2270" t="s">
        <v>5390</v>
      </c>
      <c r="C2270" t="s">
        <v>5391</v>
      </c>
      <c r="D2270">
        <v>1.397740493833701</v>
      </c>
    </row>
    <row r="2271" spans="1:4" x14ac:dyDescent="0.55000000000000004">
      <c r="A2271" t="s">
        <v>6747</v>
      </c>
      <c r="B2271" t="s">
        <v>6748</v>
      </c>
      <c r="C2271" t="s">
        <v>6749</v>
      </c>
      <c r="D2271">
        <v>1.397740493833701</v>
      </c>
    </row>
    <row r="2272" spans="1:4" x14ac:dyDescent="0.55000000000000004">
      <c r="A2272" t="s">
        <v>6834</v>
      </c>
      <c r="B2272" t="s">
        <v>6835</v>
      </c>
      <c r="C2272" t="s">
        <v>6836</v>
      </c>
      <c r="D2272">
        <v>1.397740493833701</v>
      </c>
    </row>
    <row r="2273" spans="1:4" x14ac:dyDescent="0.55000000000000004">
      <c r="A2273" t="s">
        <v>12046</v>
      </c>
      <c r="B2273" t="s">
        <v>12047</v>
      </c>
      <c r="C2273" t="s">
        <v>12048</v>
      </c>
      <c r="D2273">
        <v>1.397740493833701</v>
      </c>
    </row>
    <row r="2274" spans="1:4" x14ac:dyDescent="0.55000000000000004">
      <c r="A2274" t="s">
        <v>15520</v>
      </c>
      <c r="B2274" t="s">
        <v>15521</v>
      </c>
      <c r="C2274" t="s">
        <v>15522</v>
      </c>
      <c r="D2274">
        <v>1.397740493833701</v>
      </c>
    </row>
    <row r="2275" spans="1:4" x14ac:dyDescent="0.55000000000000004">
      <c r="A2275" t="s">
        <v>15984</v>
      </c>
      <c r="B2275" t="s">
        <v>15985</v>
      </c>
      <c r="C2275" t="s">
        <v>15986</v>
      </c>
      <c r="D2275">
        <v>1.397740493833701</v>
      </c>
    </row>
    <row r="2276" spans="1:4" x14ac:dyDescent="0.55000000000000004">
      <c r="A2276" t="s">
        <v>3239</v>
      </c>
      <c r="B2276" t="s">
        <v>3240</v>
      </c>
      <c r="C2276" t="s">
        <v>3241</v>
      </c>
      <c r="D2276">
        <v>1.3970643672732264</v>
      </c>
    </row>
    <row r="2277" spans="1:4" x14ac:dyDescent="0.55000000000000004">
      <c r="A2277" t="s">
        <v>4670</v>
      </c>
      <c r="B2277" t="s">
        <v>4671</v>
      </c>
      <c r="C2277" t="s">
        <v>4672</v>
      </c>
      <c r="D2277">
        <v>1.3970643672732264</v>
      </c>
    </row>
    <row r="2278" spans="1:4" x14ac:dyDescent="0.55000000000000004">
      <c r="A2278" t="s">
        <v>4721</v>
      </c>
      <c r="B2278" t="s">
        <v>4722</v>
      </c>
      <c r="C2278" t="s">
        <v>4723</v>
      </c>
      <c r="D2278">
        <v>1.3970643672732264</v>
      </c>
    </row>
    <row r="2279" spans="1:4" x14ac:dyDescent="0.55000000000000004">
      <c r="A2279" t="s">
        <v>8957</v>
      </c>
      <c r="B2279" t="s">
        <v>8958</v>
      </c>
      <c r="C2279" t="s">
        <v>8959</v>
      </c>
      <c r="D2279">
        <v>1.3970643672732264</v>
      </c>
    </row>
    <row r="2280" spans="1:4" x14ac:dyDescent="0.55000000000000004">
      <c r="A2280" t="s">
        <v>9431</v>
      </c>
      <c r="B2280" t="s">
        <v>9432</v>
      </c>
      <c r="C2280" t="s">
        <v>9433</v>
      </c>
      <c r="D2280">
        <v>1.3970643672732264</v>
      </c>
    </row>
    <row r="2281" spans="1:4" x14ac:dyDescent="0.55000000000000004">
      <c r="A2281" t="s">
        <v>11019</v>
      </c>
      <c r="B2281" t="s">
        <v>11020</v>
      </c>
      <c r="C2281" t="s">
        <v>11021</v>
      </c>
      <c r="D2281">
        <v>1.3970643672732264</v>
      </c>
    </row>
    <row r="2282" spans="1:4" x14ac:dyDescent="0.55000000000000004">
      <c r="A2282" t="s">
        <v>12784</v>
      </c>
      <c r="B2282" t="s">
        <v>12785</v>
      </c>
      <c r="C2282" t="s">
        <v>12786</v>
      </c>
      <c r="D2282">
        <v>1.3970643672732264</v>
      </c>
    </row>
    <row r="2283" spans="1:4" x14ac:dyDescent="0.55000000000000004">
      <c r="A2283" t="s">
        <v>15475</v>
      </c>
      <c r="B2283" t="s">
        <v>15476</v>
      </c>
      <c r="C2283" t="s">
        <v>15477</v>
      </c>
      <c r="D2283">
        <v>1.3970643672732264</v>
      </c>
    </row>
    <row r="2284" spans="1:4" x14ac:dyDescent="0.55000000000000004">
      <c r="A2284" t="s">
        <v>16827</v>
      </c>
      <c r="B2284" t="s">
        <v>16828</v>
      </c>
      <c r="C2284" t="s">
        <v>16829</v>
      </c>
      <c r="D2284">
        <v>1.3970643672732264</v>
      </c>
    </row>
    <row r="2285" spans="1:4" x14ac:dyDescent="0.55000000000000004">
      <c r="A2285" t="s">
        <v>7688</v>
      </c>
      <c r="B2285" t="s">
        <v>7689</v>
      </c>
      <c r="C2285" t="s">
        <v>7690</v>
      </c>
      <c r="D2285">
        <v>1.3969646452306428</v>
      </c>
    </row>
    <row r="2286" spans="1:4" x14ac:dyDescent="0.55000000000000004">
      <c r="A2286" t="s">
        <v>13436</v>
      </c>
      <c r="B2286" t="s">
        <v>13437</v>
      </c>
      <c r="C2286" t="s">
        <v>13438</v>
      </c>
      <c r="D2286">
        <v>1.3969646452306428</v>
      </c>
    </row>
    <row r="2287" spans="1:4" x14ac:dyDescent="0.55000000000000004">
      <c r="A2287" t="s">
        <v>13460</v>
      </c>
      <c r="B2287" t="s">
        <v>13461</v>
      </c>
      <c r="C2287" t="s">
        <v>13462</v>
      </c>
      <c r="D2287">
        <v>1.3969646452306428</v>
      </c>
    </row>
    <row r="2288" spans="1:4" x14ac:dyDescent="0.55000000000000004">
      <c r="A2288" t="s">
        <v>13679</v>
      </c>
      <c r="B2288" t="s">
        <v>13680</v>
      </c>
      <c r="C2288" t="s">
        <v>13681</v>
      </c>
      <c r="D2288">
        <v>1.3969646452306428</v>
      </c>
    </row>
    <row r="2289" spans="1:4" x14ac:dyDescent="0.55000000000000004">
      <c r="A2289" t="s">
        <v>1464</v>
      </c>
      <c r="B2289" t="s">
        <v>1465</v>
      </c>
      <c r="C2289" t="s">
        <v>1466</v>
      </c>
      <c r="D2289">
        <v>1.3951708758395764</v>
      </c>
    </row>
    <row r="2290" spans="1:4" x14ac:dyDescent="0.55000000000000004">
      <c r="A2290" t="s">
        <v>1608</v>
      </c>
      <c r="B2290" t="s">
        <v>1609</v>
      </c>
      <c r="C2290" t="s">
        <v>1610</v>
      </c>
      <c r="D2290">
        <v>1.3951708758395764</v>
      </c>
    </row>
    <row r="2291" spans="1:4" x14ac:dyDescent="0.55000000000000004">
      <c r="A2291" t="s">
        <v>3512</v>
      </c>
      <c r="B2291" t="s">
        <v>3513</v>
      </c>
      <c r="C2291" t="s">
        <v>3514</v>
      </c>
      <c r="D2291">
        <v>1.3951708758395764</v>
      </c>
    </row>
    <row r="2292" spans="1:4" x14ac:dyDescent="0.55000000000000004">
      <c r="A2292" t="s">
        <v>3552</v>
      </c>
      <c r="B2292" t="s">
        <v>3553</v>
      </c>
      <c r="C2292" t="s">
        <v>3554</v>
      </c>
      <c r="D2292">
        <v>1.3951708758395764</v>
      </c>
    </row>
    <row r="2293" spans="1:4" x14ac:dyDescent="0.55000000000000004">
      <c r="A2293" t="s">
        <v>3726</v>
      </c>
      <c r="B2293" t="s">
        <v>3727</v>
      </c>
      <c r="C2293" t="s">
        <v>3728</v>
      </c>
      <c r="D2293">
        <v>1.3951708758395764</v>
      </c>
    </row>
    <row r="2294" spans="1:4" x14ac:dyDescent="0.55000000000000004">
      <c r="A2294" t="s">
        <v>4338</v>
      </c>
      <c r="B2294" t="s">
        <v>4339</v>
      </c>
      <c r="C2294" t="s">
        <v>4340</v>
      </c>
      <c r="D2294">
        <v>1.3951708758395764</v>
      </c>
    </row>
    <row r="2295" spans="1:4" x14ac:dyDescent="0.55000000000000004">
      <c r="A2295" t="s">
        <v>4368</v>
      </c>
      <c r="B2295" t="s">
        <v>4369</v>
      </c>
      <c r="C2295" t="s">
        <v>4370</v>
      </c>
      <c r="D2295">
        <v>1.3951708758395764</v>
      </c>
    </row>
    <row r="2296" spans="1:4" x14ac:dyDescent="0.55000000000000004">
      <c r="A2296" t="s">
        <v>4517</v>
      </c>
      <c r="B2296" t="s">
        <v>4518</v>
      </c>
      <c r="C2296" t="s">
        <v>4519</v>
      </c>
      <c r="D2296">
        <v>1.3951708758395764</v>
      </c>
    </row>
    <row r="2297" spans="1:4" x14ac:dyDescent="0.55000000000000004">
      <c r="A2297" t="s">
        <v>4658</v>
      </c>
      <c r="B2297" t="s">
        <v>4659</v>
      </c>
      <c r="C2297" t="s">
        <v>4660</v>
      </c>
      <c r="D2297">
        <v>1.3951708758395764</v>
      </c>
    </row>
    <row r="2298" spans="1:4" x14ac:dyDescent="0.55000000000000004">
      <c r="A2298" t="s">
        <v>6846</v>
      </c>
      <c r="B2298" t="s">
        <v>6847</v>
      </c>
      <c r="C2298" t="s">
        <v>6848</v>
      </c>
      <c r="D2298">
        <v>1.3951708758395764</v>
      </c>
    </row>
    <row r="2299" spans="1:4" x14ac:dyDescent="0.55000000000000004">
      <c r="A2299" t="s">
        <v>7610</v>
      </c>
      <c r="B2299" t="s">
        <v>7611</v>
      </c>
      <c r="C2299" t="s">
        <v>7612</v>
      </c>
      <c r="D2299">
        <v>1.3951708758395764</v>
      </c>
    </row>
    <row r="2300" spans="1:4" x14ac:dyDescent="0.55000000000000004">
      <c r="A2300" t="s">
        <v>8573</v>
      </c>
      <c r="B2300" t="s">
        <v>8574</v>
      </c>
      <c r="C2300" t="s">
        <v>8575</v>
      </c>
      <c r="D2300">
        <v>1.3951708758395764</v>
      </c>
    </row>
    <row r="2301" spans="1:4" x14ac:dyDescent="0.55000000000000004">
      <c r="A2301" t="s">
        <v>8879</v>
      </c>
      <c r="B2301" t="s">
        <v>8880</v>
      </c>
      <c r="C2301" t="s">
        <v>8881</v>
      </c>
      <c r="D2301">
        <v>1.3951708758395764</v>
      </c>
    </row>
    <row r="2302" spans="1:4" x14ac:dyDescent="0.55000000000000004">
      <c r="A2302" t="s">
        <v>9266</v>
      </c>
      <c r="B2302" t="s">
        <v>9267</v>
      </c>
      <c r="C2302" t="s">
        <v>9268</v>
      </c>
      <c r="D2302">
        <v>1.3951708758395764</v>
      </c>
    </row>
    <row r="2303" spans="1:4" x14ac:dyDescent="0.55000000000000004">
      <c r="A2303" t="s">
        <v>9587</v>
      </c>
      <c r="B2303" t="s">
        <v>9588</v>
      </c>
      <c r="C2303" t="s">
        <v>9589</v>
      </c>
      <c r="D2303">
        <v>1.3951708758395764</v>
      </c>
    </row>
    <row r="2304" spans="1:4" x14ac:dyDescent="0.55000000000000004">
      <c r="A2304" t="s">
        <v>12850</v>
      </c>
      <c r="B2304" t="s">
        <v>12851</v>
      </c>
      <c r="C2304" t="s">
        <v>12852</v>
      </c>
      <c r="D2304">
        <v>1.3951708758395764</v>
      </c>
    </row>
    <row r="2305" spans="1:4" x14ac:dyDescent="0.55000000000000004">
      <c r="A2305" t="s">
        <v>12853</v>
      </c>
      <c r="B2305" t="s">
        <v>12854</v>
      </c>
      <c r="C2305" t="s">
        <v>12855</v>
      </c>
      <c r="D2305">
        <v>1.3951708758395764</v>
      </c>
    </row>
    <row r="2306" spans="1:4" x14ac:dyDescent="0.55000000000000004">
      <c r="A2306" t="s">
        <v>14618</v>
      </c>
      <c r="B2306" t="s">
        <v>14619</v>
      </c>
      <c r="C2306" t="s">
        <v>14620</v>
      </c>
      <c r="D2306">
        <v>1.3951708758395764</v>
      </c>
    </row>
    <row r="2307" spans="1:4" x14ac:dyDescent="0.55000000000000004">
      <c r="A2307" t="s">
        <v>14768</v>
      </c>
      <c r="B2307" t="s">
        <v>14769</v>
      </c>
      <c r="C2307" t="s">
        <v>14770</v>
      </c>
      <c r="D2307">
        <v>1.3951708758395764</v>
      </c>
    </row>
    <row r="2308" spans="1:4" x14ac:dyDescent="0.55000000000000004">
      <c r="A2308" t="s">
        <v>17226</v>
      </c>
      <c r="B2308" t="s">
        <v>17227</v>
      </c>
      <c r="C2308" t="s">
        <v>17228</v>
      </c>
      <c r="D2308">
        <v>1.3951708758395764</v>
      </c>
    </row>
    <row r="2309" spans="1:4" x14ac:dyDescent="0.55000000000000004">
      <c r="A2309" t="s">
        <v>735</v>
      </c>
      <c r="B2309" t="s">
        <v>736</v>
      </c>
      <c r="C2309" t="s">
        <v>737</v>
      </c>
      <c r="D2309">
        <v>1.3945629590014481</v>
      </c>
    </row>
    <row r="2310" spans="1:4" x14ac:dyDescent="0.55000000000000004">
      <c r="A2310" t="s">
        <v>5443</v>
      </c>
      <c r="B2310" t="s">
        <v>5444</v>
      </c>
      <c r="C2310" t="s">
        <v>5445</v>
      </c>
      <c r="D2310">
        <v>1.3945629590014481</v>
      </c>
    </row>
    <row r="2311" spans="1:4" x14ac:dyDescent="0.55000000000000004">
      <c r="A2311" t="s">
        <v>5449</v>
      </c>
      <c r="B2311" t="s">
        <v>5450</v>
      </c>
      <c r="C2311" t="s">
        <v>5451</v>
      </c>
      <c r="D2311">
        <v>1.3945629590014481</v>
      </c>
    </row>
    <row r="2312" spans="1:4" x14ac:dyDescent="0.55000000000000004">
      <c r="A2312" t="s">
        <v>9881</v>
      </c>
      <c r="B2312" t="s">
        <v>9882</v>
      </c>
      <c r="C2312" t="s">
        <v>9883</v>
      </c>
      <c r="D2312">
        <v>1.3945629590014481</v>
      </c>
    </row>
    <row r="2313" spans="1:4" x14ac:dyDescent="0.55000000000000004">
      <c r="A2313" t="s">
        <v>11328</v>
      </c>
      <c r="B2313" t="s">
        <v>11329</v>
      </c>
      <c r="C2313" t="s">
        <v>11330</v>
      </c>
      <c r="D2313">
        <v>1.3945629590014481</v>
      </c>
    </row>
    <row r="2314" spans="1:4" x14ac:dyDescent="0.55000000000000004">
      <c r="A2314" t="s">
        <v>12283</v>
      </c>
      <c r="B2314" t="s">
        <v>12284</v>
      </c>
      <c r="C2314" t="s">
        <v>12285</v>
      </c>
      <c r="D2314">
        <v>1.3945629590014481</v>
      </c>
    </row>
    <row r="2315" spans="1:4" x14ac:dyDescent="0.55000000000000004">
      <c r="A2315" t="s">
        <v>6891</v>
      </c>
      <c r="B2315" t="s">
        <v>6892</v>
      </c>
      <c r="C2315" t="s">
        <v>6893</v>
      </c>
      <c r="D2315">
        <v>1.3939584564054064</v>
      </c>
    </row>
    <row r="2316" spans="1:4" x14ac:dyDescent="0.55000000000000004">
      <c r="A2316" t="s">
        <v>2969</v>
      </c>
      <c r="B2316" t="s">
        <v>2970</v>
      </c>
      <c r="C2316" t="s">
        <v>2971</v>
      </c>
      <c r="D2316">
        <v>1.3937385632762087</v>
      </c>
    </row>
    <row r="2317" spans="1:4" x14ac:dyDescent="0.55000000000000004">
      <c r="A2317" t="s">
        <v>2147</v>
      </c>
      <c r="B2317" t="s">
        <v>2148</v>
      </c>
      <c r="C2317" t="s">
        <v>2149</v>
      </c>
      <c r="D2317">
        <v>1.3930422590788045</v>
      </c>
    </row>
    <row r="2318" spans="1:4" x14ac:dyDescent="0.55000000000000004">
      <c r="A2318" t="s">
        <v>954</v>
      </c>
      <c r="B2318" t="s">
        <v>955</v>
      </c>
      <c r="C2318" t="s">
        <v>956</v>
      </c>
      <c r="D2318">
        <v>1.3923547575046782</v>
      </c>
    </row>
    <row r="2319" spans="1:4" x14ac:dyDescent="0.55000000000000004">
      <c r="A2319" t="s">
        <v>6018</v>
      </c>
      <c r="B2319" t="s">
        <v>6019</v>
      </c>
      <c r="C2319" t="s">
        <v>6020</v>
      </c>
      <c r="D2319">
        <v>1.3923066077830759</v>
      </c>
    </row>
    <row r="2320" spans="1:4" x14ac:dyDescent="0.55000000000000004">
      <c r="A2320" t="s">
        <v>10836</v>
      </c>
      <c r="B2320" t="s">
        <v>10837</v>
      </c>
      <c r="C2320" t="s">
        <v>10838</v>
      </c>
      <c r="D2320">
        <v>1.3921636589668216</v>
      </c>
    </row>
    <row r="2321" spans="1:4" x14ac:dyDescent="0.55000000000000004">
      <c r="A2321" t="s">
        <v>1584</v>
      </c>
      <c r="B2321" t="s">
        <v>1585</v>
      </c>
      <c r="C2321" t="s">
        <v>1586</v>
      </c>
      <c r="D2321">
        <v>1.3907056547589567</v>
      </c>
    </row>
    <row r="2322" spans="1:4" x14ac:dyDescent="0.55000000000000004">
      <c r="A2322" t="s">
        <v>13964</v>
      </c>
      <c r="B2322" t="s">
        <v>13965</v>
      </c>
      <c r="C2322" t="s">
        <v>13966</v>
      </c>
      <c r="D2322">
        <v>1.3907056547589567</v>
      </c>
    </row>
    <row r="2323" spans="1:4" x14ac:dyDescent="0.55000000000000004">
      <c r="A2323" t="s">
        <v>3443</v>
      </c>
      <c r="B2323" t="s">
        <v>3444</v>
      </c>
      <c r="C2323" t="s">
        <v>3445</v>
      </c>
      <c r="D2323">
        <v>1.3906380981137947</v>
      </c>
    </row>
    <row r="2324" spans="1:4" x14ac:dyDescent="0.55000000000000004">
      <c r="A2324" t="s">
        <v>12889</v>
      </c>
      <c r="B2324" t="s">
        <v>12890</v>
      </c>
      <c r="C2324" t="s">
        <v>12891</v>
      </c>
      <c r="D2324">
        <v>1.3906380981137947</v>
      </c>
    </row>
    <row r="2325" spans="1:4" x14ac:dyDescent="0.55000000000000004">
      <c r="A2325" t="s">
        <v>2372</v>
      </c>
      <c r="B2325" t="s">
        <v>2373</v>
      </c>
      <c r="C2325" t="s">
        <v>2374</v>
      </c>
      <c r="D2325">
        <v>1.3892789150855072</v>
      </c>
    </row>
    <row r="2326" spans="1:4" x14ac:dyDescent="0.55000000000000004">
      <c r="A2326" t="s">
        <v>2600</v>
      </c>
      <c r="B2326" t="s">
        <v>2601</v>
      </c>
      <c r="C2326" t="s">
        <v>2602</v>
      </c>
      <c r="D2326">
        <v>1.3892789150855072</v>
      </c>
    </row>
    <row r="2327" spans="1:4" x14ac:dyDescent="0.55000000000000004">
      <c r="A2327" t="s">
        <v>6495</v>
      </c>
      <c r="B2327" t="s">
        <v>6496</v>
      </c>
      <c r="C2327" t="s">
        <v>6497</v>
      </c>
      <c r="D2327">
        <v>1.3892789150855072</v>
      </c>
    </row>
    <row r="2328" spans="1:4" x14ac:dyDescent="0.55000000000000004">
      <c r="A2328" t="s">
        <v>8309</v>
      </c>
      <c r="B2328" t="s">
        <v>8310</v>
      </c>
      <c r="C2328" t="s">
        <v>8311</v>
      </c>
      <c r="D2328">
        <v>1.3892789150855072</v>
      </c>
    </row>
    <row r="2329" spans="1:4" x14ac:dyDescent="0.55000000000000004">
      <c r="A2329" t="s">
        <v>9221</v>
      </c>
      <c r="B2329" t="s">
        <v>9222</v>
      </c>
      <c r="C2329" t="s">
        <v>9223</v>
      </c>
      <c r="D2329">
        <v>1.3892789150855072</v>
      </c>
    </row>
    <row r="2330" spans="1:4" x14ac:dyDescent="0.55000000000000004">
      <c r="A2330" t="s">
        <v>9305</v>
      </c>
      <c r="B2330" t="s">
        <v>9306</v>
      </c>
      <c r="C2330" t="s">
        <v>9307</v>
      </c>
      <c r="D2330">
        <v>1.3892789150855072</v>
      </c>
    </row>
    <row r="2331" spans="1:4" x14ac:dyDescent="0.55000000000000004">
      <c r="A2331" t="s">
        <v>10434</v>
      </c>
      <c r="B2331" t="s">
        <v>10435</v>
      </c>
      <c r="C2331" t="s">
        <v>10436</v>
      </c>
      <c r="D2331">
        <v>1.3892789150855072</v>
      </c>
    </row>
    <row r="2332" spans="1:4" x14ac:dyDescent="0.55000000000000004">
      <c r="A2332" t="s">
        <v>14672</v>
      </c>
      <c r="B2332" t="s">
        <v>14673</v>
      </c>
      <c r="C2332" t="s">
        <v>14674</v>
      </c>
      <c r="D2332">
        <v>1.3892789150855072</v>
      </c>
    </row>
    <row r="2333" spans="1:4" x14ac:dyDescent="0.55000000000000004">
      <c r="A2333" t="s">
        <v>15634</v>
      </c>
      <c r="B2333" t="s">
        <v>15635</v>
      </c>
      <c r="C2333" t="s">
        <v>15636</v>
      </c>
      <c r="D2333">
        <v>1.3892789150855072</v>
      </c>
    </row>
    <row r="2334" spans="1:4" x14ac:dyDescent="0.55000000000000004">
      <c r="A2334" t="s">
        <v>16023</v>
      </c>
      <c r="B2334" t="s">
        <v>16024</v>
      </c>
      <c r="C2334" t="s">
        <v>16025</v>
      </c>
      <c r="D2334">
        <v>1.3892789150855072</v>
      </c>
    </row>
    <row r="2335" spans="1:4" x14ac:dyDescent="0.55000000000000004">
      <c r="A2335" t="s">
        <v>15868</v>
      </c>
      <c r="B2335" t="s">
        <v>15869</v>
      </c>
      <c r="C2335" t="s">
        <v>15870</v>
      </c>
      <c r="D2335">
        <v>1.3882941576454926</v>
      </c>
    </row>
    <row r="2336" spans="1:4" x14ac:dyDescent="0.55000000000000004">
      <c r="A2336" t="s">
        <v>16173</v>
      </c>
      <c r="B2336" t="s">
        <v>16174</v>
      </c>
      <c r="C2336" t="s">
        <v>16175</v>
      </c>
      <c r="D2336">
        <v>1.3878392763821847</v>
      </c>
    </row>
    <row r="2337" spans="1:4" x14ac:dyDescent="0.55000000000000004">
      <c r="A2337" t="s">
        <v>3570</v>
      </c>
      <c r="B2337" t="s">
        <v>3571</v>
      </c>
      <c r="C2337" t="s">
        <v>3572</v>
      </c>
      <c r="D2337">
        <v>1.3854690063928112</v>
      </c>
    </row>
    <row r="2338" spans="1:4" x14ac:dyDescent="0.55000000000000004">
      <c r="A2338" t="s">
        <v>12742</v>
      </c>
      <c r="B2338" t="s">
        <v>12743</v>
      </c>
      <c r="C2338" t="s">
        <v>12744</v>
      </c>
      <c r="D2338">
        <v>1.3854690063928112</v>
      </c>
    </row>
    <row r="2339" spans="1:4" x14ac:dyDescent="0.55000000000000004">
      <c r="A2339" t="s">
        <v>13517</v>
      </c>
      <c r="B2339" t="s">
        <v>13518</v>
      </c>
      <c r="C2339" t="s">
        <v>13519</v>
      </c>
      <c r="D2339">
        <v>1.3854690063928112</v>
      </c>
    </row>
    <row r="2340" spans="1:4" x14ac:dyDescent="0.55000000000000004">
      <c r="A2340" t="s">
        <v>14018</v>
      </c>
      <c r="B2340" t="s">
        <v>14019</v>
      </c>
      <c r="C2340" t="s">
        <v>14020</v>
      </c>
      <c r="D2340">
        <v>1.3854690063928112</v>
      </c>
    </row>
    <row r="2341" spans="1:4" x14ac:dyDescent="0.55000000000000004">
      <c r="A2341" t="s">
        <v>14477</v>
      </c>
      <c r="B2341" t="s">
        <v>14478</v>
      </c>
      <c r="C2341" t="s">
        <v>14479</v>
      </c>
      <c r="D2341">
        <v>1.3854690063928112</v>
      </c>
    </row>
    <row r="2342" spans="1:4" x14ac:dyDescent="0.55000000000000004">
      <c r="A2342" t="s">
        <v>15981</v>
      </c>
      <c r="B2342" t="s">
        <v>15982</v>
      </c>
      <c r="C2342" t="s">
        <v>15983</v>
      </c>
      <c r="D2342">
        <v>1.3854690063928112</v>
      </c>
    </row>
    <row r="2343" spans="1:4" x14ac:dyDescent="0.55000000000000004">
      <c r="A2343" t="s">
        <v>5338</v>
      </c>
      <c r="B2343" t="s">
        <v>5339</v>
      </c>
      <c r="C2343" t="s">
        <v>5340</v>
      </c>
      <c r="D2343">
        <v>1.3842782340271431</v>
      </c>
    </row>
    <row r="2344" spans="1:4" x14ac:dyDescent="0.55000000000000004">
      <c r="A2344" t="s">
        <v>15032</v>
      </c>
      <c r="B2344" t="s">
        <v>15033</v>
      </c>
      <c r="C2344" t="s">
        <v>15034</v>
      </c>
      <c r="D2344">
        <v>1.3842782340271431</v>
      </c>
    </row>
    <row r="2345" spans="1:4" x14ac:dyDescent="0.55000000000000004">
      <c r="A2345" t="s">
        <v>4206</v>
      </c>
      <c r="B2345" t="s">
        <v>4207</v>
      </c>
      <c r="C2345" t="s">
        <v>4208</v>
      </c>
      <c r="D2345">
        <v>1.3832585677481988</v>
      </c>
    </row>
    <row r="2346" spans="1:4" x14ac:dyDescent="0.55000000000000004">
      <c r="A2346" t="s">
        <v>4302</v>
      </c>
      <c r="B2346" t="s">
        <v>4303</v>
      </c>
      <c r="C2346" t="s">
        <v>4304</v>
      </c>
      <c r="D2346">
        <v>1.3832585677481988</v>
      </c>
    </row>
    <row r="2347" spans="1:4" x14ac:dyDescent="0.55000000000000004">
      <c r="A2347" t="s">
        <v>8492</v>
      </c>
      <c r="B2347" t="s">
        <v>8493</v>
      </c>
      <c r="C2347" t="s">
        <v>8494</v>
      </c>
      <c r="D2347">
        <v>1.3832585677481988</v>
      </c>
    </row>
    <row r="2348" spans="1:4" x14ac:dyDescent="0.55000000000000004">
      <c r="A2348" t="s">
        <v>9821</v>
      </c>
      <c r="B2348" t="s">
        <v>9822</v>
      </c>
      <c r="C2348" t="s">
        <v>9823</v>
      </c>
      <c r="D2348">
        <v>1.3832585677481988</v>
      </c>
    </row>
    <row r="2349" spans="1:4" x14ac:dyDescent="0.55000000000000004">
      <c r="A2349" t="s">
        <v>12037</v>
      </c>
      <c r="B2349" t="s">
        <v>12038</v>
      </c>
      <c r="C2349" t="s">
        <v>12039</v>
      </c>
      <c r="D2349">
        <v>1.3832585677481988</v>
      </c>
    </row>
    <row r="2350" spans="1:4" x14ac:dyDescent="0.55000000000000004">
      <c r="A2350" t="s">
        <v>12778</v>
      </c>
      <c r="B2350" t="s">
        <v>12779</v>
      </c>
      <c r="C2350" t="s">
        <v>12780</v>
      </c>
      <c r="D2350">
        <v>1.3832585677481988</v>
      </c>
    </row>
    <row r="2351" spans="1:4" x14ac:dyDescent="0.55000000000000004">
      <c r="A2351" t="s">
        <v>14366</v>
      </c>
      <c r="B2351" t="s">
        <v>14367</v>
      </c>
      <c r="C2351" t="s">
        <v>14368</v>
      </c>
      <c r="D2351">
        <v>1.3832585677481988</v>
      </c>
    </row>
    <row r="2352" spans="1:4" x14ac:dyDescent="0.55000000000000004">
      <c r="A2352" t="s">
        <v>15619</v>
      </c>
      <c r="B2352" t="s">
        <v>15620</v>
      </c>
      <c r="C2352" t="s">
        <v>15621</v>
      </c>
      <c r="D2352">
        <v>1.3832585677481988</v>
      </c>
    </row>
    <row r="2353" spans="1:4" x14ac:dyDescent="0.55000000000000004">
      <c r="A2353" t="s">
        <v>15844</v>
      </c>
      <c r="B2353" t="s">
        <v>15845</v>
      </c>
      <c r="C2353" t="s">
        <v>15846</v>
      </c>
      <c r="D2353">
        <v>1.3832585677481988</v>
      </c>
    </row>
    <row r="2354" spans="1:4" x14ac:dyDescent="0.55000000000000004">
      <c r="A2354" t="s">
        <v>16536</v>
      </c>
      <c r="B2354" t="s">
        <v>16537</v>
      </c>
      <c r="C2354" t="s">
        <v>16538</v>
      </c>
      <c r="D2354">
        <v>1.3832585677481988</v>
      </c>
    </row>
    <row r="2355" spans="1:4" x14ac:dyDescent="0.55000000000000004">
      <c r="A2355" t="s">
        <v>585</v>
      </c>
      <c r="B2355" t="s">
        <v>586</v>
      </c>
      <c r="C2355" t="s">
        <v>587</v>
      </c>
      <c r="D2355">
        <v>1.3829885944148788</v>
      </c>
    </row>
    <row r="2356" spans="1:4" x14ac:dyDescent="0.55000000000000004">
      <c r="A2356" t="s">
        <v>10482</v>
      </c>
      <c r="B2356" t="s">
        <v>10483</v>
      </c>
      <c r="C2356" t="s">
        <v>10484</v>
      </c>
      <c r="D2356">
        <v>1.3829885944148788</v>
      </c>
    </row>
    <row r="2357" spans="1:4" x14ac:dyDescent="0.55000000000000004">
      <c r="A2357" t="s">
        <v>13322</v>
      </c>
      <c r="B2357" t="s">
        <v>13323</v>
      </c>
      <c r="C2357" t="s">
        <v>13324</v>
      </c>
      <c r="D2357">
        <v>1.3829885944148788</v>
      </c>
    </row>
    <row r="2358" spans="1:4" x14ac:dyDescent="0.55000000000000004">
      <c r="A2358" t="s">
        <v>14663</v>
      </c>
      <c r="B2358" t="s">
        <v>14664</v>
      </c>
      <c r="C2358" t="s">
        <v>14665</v>
      </c>
      <c r="D2358">
        <v>1.3829885944148788</v>
      </c>
    </row>
    <row r="2359" spans="1:4" x14ac:dyDescent="0.55000000000000004">
      <c r="A2359" t="s">
        <v>6918</v>
      </c>
      <c r="B2359" t="s">
        <v>6919</v>
      </c>
      <c r="C2359" t="s">
        <v>6920</v>
      </c>
      <c r="D2359">
        <v>1.3819150697348788</v>
      </c>
    </row>
    <row r="2360" spans="1:4" x14ac:dyDescent="0.55000000000000004">
      <c r="A2360" t="s">
        <v>3954</v>
      </c>
      <c r="B2360" t="s">
        <v>3955</v>
      </c>
      <c r="C2360" t="s">
        <v>3956</v>
      </c>
      <c r="D2360">
        <v>1.379904119186264</v>
      </c>
    </row>
    <row r="2361" spans="1:4" x14ac:dyDescent="0.55000000000000004">
      <c r="A2361" t="s">
        <v>1077</v>
      </c>
      <c r="B2361" t="s">
        <v>1078</v>
      </c>
      <c r="C2361" t="s">
        <v>1079</v>
      </c>
      <c r="D2361">
        <v>1.3786316708860009</v>
      </c>
    </row>
    <row r="2362" spans="1:4" x14ac:dyDescent="0.55000000000000004">
      <c r="A2362" t="s">
        <v>6408</v>
      </c>
      <c r="B2362" t="s">
        <v>6409</v>
      </c>
      <c r="C2362" t="s">
        <v>6410</v>
      </c>
      <c r="D2362">
        <v>1.3786316708860009</v>
      </c>
    </row>
    <row r="2363" spans="1:4" x14ac:dyDescent="0.55000000000000004">
      <c r="A2363" t="s">
        <v>11603</v>
      </c>
      <c r="B2363" t="s">
        <v>11604</v>
      </c>
      <c r="C2363" t="s">
        <v>11605</v>
      </c>
      <c r="D2363">
        <v>1.3786316708860009</v>
      </c>
    </row>
    <row r="2364" spans="1:4" x14ac:dyDescent="0.55000000000000004">
      <c r="A2364" t="s">
        <v>11621</v>
      </c>
      <c r="B2364" t="s">
        <v>11622</v>
      </c>
      <c r="C2364" t="s">
        <v>11623</v>
      </c>
      <c r="D2364">
        <v>1.3786316708860009</v>
      </c>
    </row>
    <row r="2365" spans="1:4" x14ac:dyDescent="0.55000000000000004">
      <c r="A2365" t="s">
        <v>12256</v>
      </c>
      <c r="B2365" t="s">
        <v>12257</v>
      </c>
      <c r="C2365" t="s">
        <v>12258</v>
      </c>
      <c r="D2365">
        <v>1.3786316708860009</v>
      </c>
    </row>
    <row r="2366" spans="1:4" x14ac:dyDescent="0.55000000000000004">
      <c r="A2366" t="s">
        <v>12649</v>
      </c>
      <c r="B2366" t="s">
        <v>12650</v>
      </c>
      <c r="C2366" t="s">
        <v>12651</v>
      </c>
      <c r="D2366">
        <v>1.3786316708860009</v>
      </c>
    </row>
    <row r="2367" spans="1:4" x14ac:dyDescent="0.55000000000000004">
      <c r="A2367" t="s">
        <v>13158</v>
      </c>
      <c r="B2367" t="s">
        <v>13159</v>
      </c>
      <c r="C2367" t="s">
        <v>13160</v>
      </c>
      <c r="D2367">
        <v>1.3786316708860009</v>
      </c>
    </row>
    <row r="2368" spans="1:4" x14ac:dyDescent="0.55000000000000004">
      <c r="A2368" t="s">
        <v>15244</v>
      </c>
      <c r="B2368" t="s">
        <v>15245</v>
      </c>
      <c r="C2368" t="s">
        <v>15246</v>
      </c>
      <c r="D2368">
        <v>1.3786316708860009</v>
      </c>
    </row>
    <row r="2369" spans="1:4" x14ac:dyDescent="0.55000000000000004">
      <c r="A2369" t="s">
        <v>15814</v>
      </c>
      <c r="B2369" t="s">
        <v>15815</v>
      </c>
      <c r="C2369" t="s">
        <v>15816</v>
      </c>
      <c r="D2369">
        <v>1.3786316708860009</v>
      </c>
    </row>
    <row r="2370" spans="1:4" x14ac:dyDescent="0.55000000000000004">
      <c r="A2370" t="s">
        <v>7898</v>
      </c>
      <c r="B2370" t="s">
        <v>7899</v>
      </c>
      <c r="C2370" t="s">
        <v>7900</v>
      </c>
      <c r="D2370">
        <v>1.377855187809566</v>
      </c>
    </row>
    <row r="2371" spans="1:4" x14ac:dyDescent="0.55000000000000004">
      <c r="A2371" t="s">
        <v>16098</v>
      </c>
      <c r="B2371" t="s">
        <v>16099</v>
      </c>
      <c r="C2371" t="s">
        <v>16100</v>
      </c>
      <c r="D2371">
        <v>1.377855187809566</v>
      </c>
    </row>
    <row r="2372" spans="1:4" x14ac:dyDescent="0.55000000000000004">
      <c r="A2372" t="s">
        <v>5686</v>
      </c>
      <c r="B2372" t="s">
        <v>5687</v>
      </c>
      <c r="C2372" t="s">
        <v>5688</v>
      </c>
      <c r="D2372">
        <v>1.3776990424062934</v>
      </c>
    </row>
    <row r="2373" spans="1:4" x14ac:dyDescent="0.55000000000000004">
      <c r="A2373" t="s">
        <v>9338</v>
      </c>
      <c r="B2373" t="s">
        <v>9339</v>
      </c>
      <c r="C2373" t="s">
        <v>9340</v>
      </c>
      <c r="D2373">
        <v>1.3776990424062934</v>
      </c>
    </row>
    <row r="2374" spans="1:4" x14ac:dyDescent="0.55000000000000004">
      <c r="A2374" t="s">
        <v>12067</v>
      </c>
      <c r="B2374" t="s">
        <v>12068</v>
      </c>
      <c r="C2374" t="s">
        <v>12069</v>
      </c>
      <c r="D2374">
        <v>1.37720139040921</v>
      </c>
    </row>
    <row r="2375" spans="1:4" x14ac:dyDescent="0.55000000000000004">
      <c r="A2375" t="s">
        <v>1587</v>
      </c>
      <c r="B2375" t="s">
        <v>1588</v>
      </c>
      <c r="C2375" t="s">
        <v>1589</v>
      </c>
      <c r="D2375">
        <v>1.3752513394538708</v>
      </c>
    </row>
    <row r="2376" spans="1:4" x14ac:dyDescent="0.55000000000000004">
      <c r="A2376" t="s">
        <v>16407</v>
      </c>
      <c r="B2376" t="s">
        <v>16408</v>
      </c>
      <c r="C2376" t="s">
        <v>16409</v>
      </c>
      <c r="D2376">
        <v>1.3752513394538708</v>
      </c>
    </row>
    <row r="2377" spans="1:4" x14ac:dyDescent="0.55000000000000004">
      <c r="A2377" t="s">
        <v>6777</v>
      </c>
      <c r="B2377" t="s">
        <v>6778</v>
      </c>
      <c r="C2377" t="s">
        <v>6779</v>
      </c>
      <c r="D2377">
        <v>1.3746965542447731</v>
      </c>
    </row>
    <row r="2378" spans="1:4" x14ac:dyDescent="0.55000000000000004">
      <c r="A2378" t="s">
        <v>16446</v>
      </c>
      <c r="B2378" t="s">
        <v>16447</v>
      </c>
      <c r="C2378" t="s">
        <v>16448</v>
      </c>
      <c r="D2378">
        <v>1.3746965542447731</v>
      </c>
    </row>
    <row r="2379" spans="1:4" x14ac:dyDescent="0.55000000000000004">
      <c r="A2379" t="s">
        <v>12514</v>
      </c>
      <c r="B2379" t="s">
        <v>12515</v>
      </c>
      <c r="C2379" t="s">
        <v>12516</v>
      </c>
      <c r="D2379">
        <v>1.3742183847871485</v>
      </c>
    </row>
    <row r="2380" spans="1:4" x14ac:dyDescent="0.55000000000000004">
      <c r="A2380" t="s">
        <v>2843</v>
      </c>
      <c r="B2380" t="s">
        <v>2844</v>
      </c>
      <c r="C2380" t="s">
        <v>2845</v>
      </c>
      <c r="D2380">
        <v>1.3738810321176029</v>
      </c>
    </row>
    <row r="2381" spans="1:4" x14ac:dyDescent="0.55000000000000004">
      <c r="A2381" t="s">
        <v>4233</v>
      </c>
      <c r="B2381" t="s">
        <v>4234</v>
      </c>
      <c r="C2381" t="s">
        <v>4235</v>
      </c>
      <c r="D2381">
        <v>1.3738810321176029</v>
      </c>
    </row>
    <row r="2382" spans="1:4" x14ac:dyDescent="0.55000000000000004">
      <c r="A2382" t="s">
        <v>6909</v>
      </c>
      <c r="B2382" t="s">
        <v>6910</v>
      </c>
      <c r="C2382" t="s">
        <v>6911</v>
      </c>
      <c r="D2382">
        <v>1.3738810321176029</v>
      </c>
    </row>
    <row r="2383" spans="1:4" x14ac:dyDescent="0.55000000000000004">
      <c r="A2383" t="s">
        <v>9131</v>
      </c>
      <c r="B2383" t="s">
        <v>9132</v>
      </c>
      <c r="C2383" t="s">
        <v>9133</v>
      </c>
      <c r="D2383">
        <v>1.3728030628111205</v>
      </c>
    </row>
    <row r="2384" spans="1:4" x14ac:dyDescent="0.55000000000000004">
      <c r="A2384" t="s">
        <v>9854</v>
      </c>
      <c r="B2384" t="s">
        <v>9855</v>
      </c>
      <c r="C2384" t="s">
        <v>9856</v>
      </c>
      <c r="D2384">
        <v>1.3728030628111205</v>
      </c>
    </row>
    <row r="2385" spans="1:4" x14ac:dyDescent="0.55000000000000004">
      <c r="A2385" t="s">
        <v>11007</v>
      </c>
      <c r="B2385" t="s">
        <v>11008</v>
      </c>
      <c r="C2385" t="s">
        <v>11009</v>
      </c>
      <c r="D2385">
        <v>1.3715292751660892</v>
      </c>
    </row>
    <row r="2386" spans="1:4" x14ac:dyDescent="0.55000000000000004">
      <c r="A2386" t="s">
        <v>15355</v>
      </c>
      <c r="B2386" t="s">
        <v>15356</v>
      </c>
      <c r="C2386" t="s">
        <v>15357</v>
      </c>
      <c r="D2386">
        <v>1.3710159527488066</v>
      </c>
    </row>
    <row r="2387" spans="1:4" x14ac:dyDescent="0.55000000000000004">
      <c r="A2387" t="s">
        <v>11232</v>
      </c>
      <c r="B2387" t="s">
        <v>11233</v>
      </c>
      <c r="C2387" t="s">
        <v>11234</v>
      </c>
      <c r="D2387">
        <v>1.370969436697695</v>
      </c>
    </row>
    <row r="2388" spans="1:4" x14ac:dyDescent="0.55000000000000004">
      <c r="A2388" t="s">
        <v>5143</v>
      </c>
      <c r="B2388" t="s">
        <v>5144</v>
      </c>
      <c r="C2388" t="s">
        <v>5145</v>
      </c>
      <c r="D2388">
        <v>1.3698614612582691</v>
      </c>
    </row>
    <row r="2389" spans="1:4" x14ac:dyDescent="0.55000000000000004">
      <c r="A2389" t="s">
        <v>4691</v>
      </c>
      <c r="B2389" t="s">
        <v>4692</v>
      </c>
      <c r="C2389" t="s">
        <v>4693</v>
      </c>
      <c r="D2389">
        <v>1.3686986644783861</v>
      </c>
    </row>
    <row r="2390" spans="1:4" x14ac:dyDescent="0.55000000000000004">
      <c r="A2390" t="s">
        <v>5925</v>
      </c>
      <c r="B2390" t="s">
        <v>5926</v>
      </c>
      <c r="C2390" t="s">
        <v>5927</v>
      </c>
      <c r="D2390">
        <v>1.3686986644783861</v>
      </c>
    </row>
    <row r="2391" spans="1:4" x14ac:dyDescent="0.55000000000000004">
      <c r="A2391" t="s">
        <v>13310</v>
      </c>
      <c r="B2391" t="s">
        <v>13311</v>
      </c>
      <c r="C2391" t="s">
        <v>13312</v>
      </c>
      <c r="D2391">
        <v>1.3686986644783861</v>
      </c>
    </row>
    <row r="2392" spans="1:4" x14ac:dyDescent="0.55000000000000004">
      <c r="A2392" t="s">
        <v>14129</v>
      </c>
      <c r="B2392" t="s">
        <v>14130</v>
      </c>
      <c r="C2392" t="s">
        <v>14131</v>
      </c>
      <c r="D2392">
        <v>1.3686986644783861</v>
      </c>
    </row>
    <row r="2393" spans="1:4" x14ac:dyDescent="0.55000000000000004">
      <c r="A2393" t="s">
        <v>834</v>
      </c>
      <c r="B2393" t="s">
        <v>835</v>
      </c>
      <c r="C2393" t="s">
        <v>836</v>
      </c>
      <c r="D2393">
        <v>1.366103681525882</v>
      </c>
    </row>
    <row r="2394" spans="1:4" x14ac:dyDescent="0.55000000000000004">
      <c r="A2394" t="s">
        <v>12895</v>
      </c>
      <c r="B2394" t="s">
        <v>12896</v>
      </c>
      <c r="C2394" t="s">
        <v>12897</v>
      </c>
      <c r="D2394">
        <v>1.3660245301800578</v>
      </c>
    </row>
    <row r="2395" spans="1:4" x14ac:dyDescent="0.55000000000000004">
      <c r="A2395" t="s">
        <v>1113</v>
      </c>
      <c r="B2395" t="s">
        <v>1114</v>
      </c>
      <c r="C2395" t="s">
        <v>1115</v>
      </c>
      <c r="D2395">
        <v>1.3648258713609667</v>
      </c>
    </row>
    <row r="2396" spans="1:4" x14ac:dyDescent="0.55000000000000004">
      <c r="A2396" t="s">
        <v>1704</v>
      </c>
      <c r="B2396" t="s">
        <v>1705</v>
      </c>
      <c r="C2396" t="s">
        <v>1706</v>
      </c>
      <c r="D2396">
        <v>1.3648258713609667</v>
      </c>
    </row>
    <row r="2397" spans="1:4" x14ac:dyDescent="0.55000000000000004">
      <c r="A2397" t="s">
        <v>1970</v>
      </c>
      <c r="B2397" t="s">
        <v>1971</v>
      </c>
      <c r="C2397" t="s">
        <v>1972</v>
      </c>
      <c r="D2397">
        <v>1.3648258713609667</v>
      </c>
    </row>
    <row r="2398" spans="1:4" x14ac:dyDescent="0.55000000000000004">
      <c r="A2398" t="s">
        <v>3449</v>
      </c>
      <c r="B2398" t="s">
        <v>3450</v>
      </c>
      <c r="C2398" t="s">
        <v>3451</v>
      </c>
      <c r="D2398">
        <v>1.3648258713609667</v>
      </c>
    </row>
    <row r="2399" spans="1:4" x14ac:dyDescent="0.55000000000000004">
      <c r="A2399" t="s">
        <v>5617</v>
      </c>
      <c r="B2399" t="s">
        <v>5618</v>
      </c>
      <c r="C2399" t="s">
        <v>5619</v>
      </c>
      <c r="D2399">
        <v>1.3648258713609667</v>
      </c>
    </row>
    <row r="2400" spans="1:4" x14ac:dyDescent="0.55000000000000004">
      <c r="A2400" t="s">
        <v>8783</v>
      </c>
      <c r="B2400" t="s">
        <v>8784</v>
      </c>
      <c r="C2400" t="s">
        <v>8785</v>
      </c>
      <c r="D2400">
        <v>1.3648258713609667</v>
      </c>
    </row>
    <row r="2401" spans="1:4" x14ac:dyDescent="0.55000000000000004">
      <c r="A2401" t="s">
        <v>9545</v>
      </c>
      <c r="B2401" t="s">
        <v>9546</v>
      </c>
      <c r="C2401" t="s">
        <v>9547</v>
      </c>
      <c r="D2401">
        <v>1.3648258713609667</v>
      </c>
    </row>
    <row r="2402" spans="1:4" x14ac:dyDescent="0.55000000000000004">
      <c r="A2402" t="s">
        <v>12436</v>
      </c>
      <c r="B2402" t="s">
        <v>12437</v>
      </c>
      <c r="C2402" t="s">
        <v>12438</v>
      </c>
      <c r="D2402">
        <v>1.3648258713609667</v>
      </c>
    </row>
    <row r="2403" spans="1:4" x14ac:dyDescent="0.55000000000000004">
      <c r="A2403" t="s">
        <v>13865</v>
      </c>
      <c r="B2403" t="s">
        <v>13866</v>
      </c>
      <c r="C2403" t="s">
        <v>13867</v>
      </c>
      <c r="D2403">
        <v>1.3648258713609667</v>
      </c>
    </row>
    <row r="2404" spans="1:4" x14ac:dyDescent="0.55000000000000004">
      <c r="A2404" t="s">
        <v>14189</v>
      </c>
      <c r="B2404" t="s">
        <v>14190</v>
      </c>
      <c r="C2404" t="s">
        <v>14191</v>
      </c>
      <c r="D2404">
        <v>1.3648258713609667</v>
      </c>
    </row>
    <row r="2405" spans="1:4" x14ac:dyDescent="0.55000000000000004">
      <c r="A2405" t="s">
        <v>10093</v>
      </c>
      <c r="B2405" t="s">
        <v>10094</v>
      </c>
      <c r="C2405" t="s">
        <v>10095</v>
      </c>
      <c r="D2405">
        <v>1.3648156156073976</v>
      </c>
    </row>
    <row r="2406" spans="1:4" x14ac:dyDescent="0.55000000000000004">
      <c r="A2406" t="s">
        <v>13901</v>
      </c>
      <c r="B2406" t="s">
        <v>13902</v>
      </c>
      <c r="C2406" t="s">
        <v>13903</v>
      </c>
      <c r="D2406">
        <v>1.3648156156073976</v>
      </c>
    </row>
    <row r="2407" spans="1:4" x14ac:dyDescent="0.55000000000000004">
      <c r="A2407" t="s">
        <v>1200</v>
      </c>
      <c r="B2407" t="s">
        <v>1201</v>
      </c>
      <c r="C2407" t="s">
        <v>1202</v>
      </c>
      <c r="D2407">
        <v>1.3646428895808496</v>
      </c>
    </row>
    <row r="2408" spans="1:4" x14ac:dyDescent="0.55000000000000004">
      <c r="A2408" t="s">
        <v>1886</v>
      </c>
      <c r="B2408" t="s">
        <v>1887</v>
      </c>
      <c r="C2408" t="s">
        <v>1888</v>
      </c>
      <c r="D2408">
        <v>1.3646428895808496</v>
      </c>
    </row>
    <row r="2409" spans="1:4" x14ac:dyDescent="0.55000000000000004">
      <c r="A2409" t="s">
        <v>2075</v>
      </c>
      <c r="B2409" t="s">
        <v>2076</v>
      </c>
      <c r="C2409" t="s">
        <v>2077</v>
      </c>
      <c r="D2409">
        <v>1.3646428895808496</v>
      </c>
    </row>
    <row r="2410" spans="1:4" x14ac:dyDescent="0.55000000000000004">
      <c r="A2410" t="s">
        <v>2582</v>
      </c>
      <c r="B2410" t="s">
        <v>2583</v>
      </c>
      <c r="C2410" t="s">
        <v>2584</v>
      </c>
      <c r="D2410">
        <v>1.3646428895808496</v>
      </c>
    </row>
    <row r="2411" spans="1:4" x14ac:dyDescent="0.55000000000000004">
      <c r="A2411" t="s">
        <v>5119</v>
      </c>
      <c r="B2411" t="s">
        <v>5120</v>
      </c>
      <c r="C2411" t="s">
        <v>5121</v>
      </c>
      <c r="D2411">
        <v>1.3646428895808496</v>
      </c>
    </row>
    <row r="2412" spans="1:4" x14ac:dyDescent="0.55000000000000004">
      <c r="A2412" t="s">
        <v>9497</v>
      </c>
      <c r="B2412" t="s">
        <v>9498</v>
      </c>
      <c r="C2412" t="s">
        <v>9499</v>
      </c>
      <c r="D2412">
        <v>1.3646428895808496</v>
      </c>
    </row>
    <row r="2413" spans="1:4" x14ac:dyDescent="0.55000000000000004">
      <c r="A2413" t="s">
        <v>13421</v>
      </c>
      <c r="B2413" t="s">
        <v>13422</v>
      </c>
      <c r="C2413" t="s">
        <v>13423</v>
      </c>
      <c r="D2413">
        <v>1.3646428895808496</v>
      </c>
    </row>
    <row r="2414" spans="1:4" x14ac:dyDescent="0.55000000000000004">
      <c r="A2414" t="s">
        <v>15376</v>
      </c>
      <c r="B2414" t="s">
        <v>15377</v>
      </c>
      <c r="C2414" t="s">
        <v>15378</v>
      </c>
      <c r="D2414">
        <v>1.3646428895808496</v>
      </c>
    </row>
    <row r="2415" spans="1:4" x14ac:dyDescent="0.55000000000000004">
      <c r="A2415" t="s">
        <v>16008</v>
      </c>
      <c r="B2415" t="s">
        <v>16009</v>
      </c>
      <c r="C2415" t="s">
        <v>16010</v>
      </c>
      <c r="D2415">
        <v>1.3646428895808496</v>
      </c>
    </row>
    <row r="2416" spans="1:4" x14ac:dyDescent="0.55000000000000004">
      <c r="A2416" t="s">
        <v>615</v>
      </c>
      <c r="B2416" t="s">
        <v>616</v>
      </c>
      <c r="C2416" t="s">
        <v>617</v>
      </c>
      <c r="D2416">
        <v>1.3641295671635643</v>
      </c>
    </row>
    <row r="2417" spans="1:4" x14ac:dyDescent="0.55000000000000004">
      <c r="A2417" t="s">
        <v>4922</v>
      </c>
      <c r="B2417" t="s">
        <v>4923</v>
      </c>
      <c r="C2417" t="s">
        <v>4924</v>
      </c>
      <c r="D2417">
        <v>1.3641295671635643</v>
      </c>
    </row>
    <row r="2418" spans="1:4" x14ac:dyDescent="0.55000000000000004">
      <c r="A2418" t="s">
        <v>5638</v>
      </c>
      <c r="B2418" t="s">
        <v>5639</v>
      </c>
      <c r="C2418" t="s">
        <v>5640</v>
      </c>
      <c r="D2418">
        <v>1.3641295671635643</v>
      </c>
    </row>
    <row r="2419" spans="1:4" x14ac:dyDescent="0.55000000000000004">
      <c r="A2419" t="s">
        <v>10707</v>
      </c>
      <c r="B2419" t="s">
        <v>10708</v>
      </c>
      <c r="C2419" t="s">
        <v>10709</v>
      </c>
      <c r="D2419">
        <v>1.3641295671635643</v>
      </c>
    </row>
    <row r="2420" spans="1:4" x14ac:dyDescent="0.55000000000000004">
      <c r="A2420" t="s">
        <v>14342</v>
      </c>
      <c r="B2420" t="s">
        <v>14343</v>
      </c>
      <c r="C2420" t="s">
        <v>14344</v>
      </c>
      <c r="D2420">
        <v>1.3641295671635643</v>
      </c>
    </row>
    <row r="2421" spans="1:4" x14ac:dyDescent="0.55000000000000004">
      <c r="A2421" t="s">
        <v>14852</v>
      </c>
      <c r="B2421" t="s">
        <v>14853</v>
      </c>
      <c r="C2421" t="s">
        <v>14854</v>
      </c>
      <c r="D2421">
        <v>1.3641295671635643</v>
      </c>
    </row>
    <row r="2422" spans="1:4" x14ac:dyDescent="0.55000000000000004">
      <c r="A2422" t="s">
        <v>4269</v>
      </c>
      <c r="B2422" t="s">
        <v>4270</v>
      </c>
      <c r="C2422" t="s">
        <v>4271</v>
      </c>
      <c r="D2422">
        <v>1.3640500227579091</v>
      </c>
    </row>
    <row r="2423" spans="1:4" x14ac:dyDescent="0.55000000000000004">
      <c r="A2423" t="s">
        <v>10234</v>
      </c>
      <c r="B2423" t="s">
        <v>10235</v>
      </c>
      <c r="C2423" t="s">
        <v>10236</v>
      </c>
      <c r="D2423">
        <v>1.3640500227579091</v>
      </c>
    </row>
    <row r="2424" spans="1:4" x14ac:dyDescent="0.55000000000000004">
      <c r="A2424" t="s">
        <v>678</v>
      </c>
      <c r="B2424" t="s">
        <v>679</v>
      </c>
      <c r="C2424" t="s">
        <v>680</v>
      </c>
      <c r="D2424">
        <v>1.3631785071532951</v>
      </c>
    </row>
    <row r="2425" spans="1:4" x14ac:dyDescent="0.55000000000000004">
      <c r="A2425" t="s">
        <v>2003</v>
      </c>
      <c r="B2425" t="s">
        <v>2004</v>
      </c>
      <c r="C2425" t="s">
        <v>2005</v>
      </c>
      <c r="D2425">
        <v>1.3631785071532951</v>
      </c>
    </row>
    <row r="2426" spans="1:4" x14ac:dyDescent="0.55000000000000004">
      <c r="A2426" t="s">
        <v>13185</v>
      </c>
      <c r="B2426" t="s">
        <v>13186</v>
      </c>
      <c r="C2426" t="s">
        <v>13187</v>
      </c>
      <c r="D2426">
        <v>1.3631785071532951</v>
      </c>
    </row>
    <row r="2427" spans="1:4" x14ac:dyDescent="0.55000000000000004">
      <c r="A2427" t="s">
        <v>13523</v>
      </c>
      <c r="B2427" t="s">
        <v>13524</v>
      </c>
      <c r="C2427" t="s">
        <v>13525</v>
      </c>
      <c r="D2427">
        <v>1.3631785071532951</v>
      </c>
    </row>
    <row r="2428" spans="1:4" x14ac:dyDescent="0.55000000000000004">
      <c r="A2428" t="s">
        <v>15877</v>
      </c>
      <c r="B2428" t="s">
        <v>15878</v>
      </c>
      <c r="C2428" t="s">
        <v>15879</v>
      </c>
      <c r="D2428">
        <v>1.3631785071532951</v>
      </c>
    </row>
    <row r="2429" spans="1:4" x14ac:dyDescent="0.55000000000000004">
      <c r="A2429" t="s">
        <v>8747</v>
      </c>
      <c r="B2429" t="s">
        <v>8748</v>
      </c>
      <c r="C2429" t="s">
        <v>8749</v>
      </c>
      <c r="D2429">
        <v>1.3621992270699654</v>
      </c>
    </row>
    <row r="2430" spans="1:4" x14ac:dyDescent="0.55000000000000004">
      <c r="A2430" t="s">
        <v>8438</v>
      </c>
      <c r="B2430" t="s">
        <v>8439</v>
      </c>
      <c r="C2430" t="s">
        <v>8440</v>
      </c>
      <c r="D2430">
        <v>1.3599332798123007</v>
      </c>
    </row>
    <row r="2431" spans="1:4" x14ac:dyDescent="0.55000000000000004">
      <c r="A2431" t="s">
        <v>17031</v>
      </c>
      <c r="B2431" t="s">
        <v>17032</v>
      </c>
      <c r="C2431" t="s">
        <v>17033</v>
      </c>
      <c r="D2431">
        <v>1.3597975408407732</v>
      </c>
    </row>
    <row r="2432" spans="1:4" x14ac:dyDescent="0.55000000000000004">
      <c r="A2432" t="s">
        <v>11843</v>
      </c>
      <c r="B2432" t="s">
        <v>11844</v>
      </c>
      <c r="C2432" t="s">
        <v>11845</v>
      </c>
      <c r="D2432">
        <v>1.359266346019069</v>
      </c>
    </row>
    <row r="2433" spans="1:4" x14ac:dyDescent="0.55000000000000004">
      <c r="A2433" t="s">
        <v>7328</v>
      </c>
      <c r="B2433" t="s">
        <v>7329</v>
      </c>
      <c r="C2433" t="s">
        <v>7330</v>
      </c>
      <c r="D2433">
        <v>1.3589967950316224</v>
      </c>
    </row>
    <row r="2434" spans="1:4" x14ac:dyDescent="0.55000000000000004">
      <c r="A2434" t="s">
        <v>1853</v>
      </c>
      <c r="B2434" t="s">
        <v>1854</v>
      </c>
      <c r="C2434" t="s">
        <v>1855</v>
      </c>
      <c r="D2434">
        <v>1.3569072408012417</v>
      </c>
    </row>
    <row r="2435" spans="1:4" x14ac:dyDescent="0.55000000000000004">
      <c r="A2435" t="s">
        <v>4119</v>
      </c>
      <c r="B2435" t="s">
        <v>4120</v>
      </c>
      <c r="C2435" t="s">
        <v>4121</v>
      </c>
      <c r="D2435">
        <v>1.3569072408012417</v>
      </c>
    </row>
    <row r="2436" spans="1:4" x14ac:dyDescent="0.55000000000000004">
      <c r="A2436" t="s">
        <v>11983</v>
      </c>
      <c r="B2436" t="s">
        <v>11984</v>
      </c>
      <c r="C2436" t="s">
        <v>11985</v>
      </c>
      <c r="D2436">
        <v>1.3569072408012417</v>
      </c>
    </row>
    <row r="2437" spans="1:4" x14ac:dyDescent="0.55000000000000004">
      <c r="A2437" t="s">
        <v>12592</v>
      </c>
      <c r="B2437" t="s">
        <v>12593</v>
      </c>
      <c r="C2437" t="s">
        <v>12594</v>
      </c>
      <c r="D2437">
        <v>1.3569072408012417</v>
      </c>
    </row>
    <row r="2438" spans="1:4" x14ac:dyDescent="0.55000000000000004">
      <c r="A2438" t="s">
        <v>17178</v>
      </c>
      <c r="B2438" t="s">
        <v>17179</v>
      </c>
      <c r="C2438" t="s">
        <v>17180</v>
      </c>
      <c r="D2438">
        <v>1.3569072408012417</v>
      </c>
    </row>
    <row r="2439" spans="1:4" x14ac:dyDescent="0.55000000000000004">
      <c r="A2439" t="s">
        <v>13841</v>
      </c>
      <c r="B2439" t="s">
        <v>13842</v>
      </c>
      <c r="C2439" t="s">
        <v>13843</v>
      </c>
      <c r="D2439">
        <v>1.3565163830536877</v>
      </c>
    </row>
    <row r="2440" spans="1:4" x14ac:dyDescent="0.55000000000000004">
      <c r="A2440" t="s">
        <v>417</v>
      </c>
      <c r="B2440" t="s">
        <v>418</v>
      </c>
      <c r="C2440" t="s">
        <v>419</v>
      </c>
      <c r="D2440">
        <v>1.3562638578575452</v>
      </c>
    </row>
    <row r="2441" spans="1:4" x14ac:dyDescent="0.55000000000000004">
      <c r="A2441" t="s">
        <v>6765</v>
      </c>
      <c r="B2441" t="s">
        <v>6766</v>
      </c>
      <c r="C2441" t="s">
        <v>6767</v>
      </c>
      <c r="D2441">
        <v>1.3562638578575452</v>
      </c>
    </row>
    <row r="2442" spans="1:4" x14ac:dyDescent="0.55000000000000004">
      <c r="A2442" t="s">
        <v>9434</v>
      </c>
      <c r="B2442" t="s">
        <v>9435</v>
      </c>
      <c r="C2442" t="s">
        <v>9436</v>
      </c>
      <c r="D2442">
        <v>1.3562638578575452</v>
      </c>
    </row>
    <row r="2443" spans="1:4" x14ac:dyDescent="0.55000000000000004">
      <c r="A2443" t="s">
        <v>3473</v>
      </c>
      <c r="B2443" t="s">
        <v>3474</v>
      </c>
      <c r="C2443" t="s">
        <v>3475</v>
      </c>
      <c r="D2443">
        <v>1.3540560537613509</v>
      </c>
    </row>
    <row r="2444" spans="1:4" x14ac:dyDescent="0.55000000000000004">
      <c r="A2444" t="s">
        <v>633</v>
      </c>
      <c r="B2444" t="s">
        <v>634</v>
      </c>
      <c r="C2444" t="s">
        <v>635</v>
      </c>
      <c r="D2444">
        <v>1.3533507001449492</v>
      </c>
    </row>
    <row r="2445" spans="1:4" x14ac:dyDescent="0.55000000000000004">
      <c r="A2445" t="s">
        <v>1203</v>
      </c>
      <c r="B2445" t="s">
        <v>1204</v>
      </c>
      <c r="C2445" t="s">
        <v>1205</v>
      </c>
      <c r="D2445">
        <v>1.3533507001449492</v>
      </c>
    </row>
    <row r="2446" spans="1:4" x14ac:dyDescent="0.55000000000000004">
      <c r="A2446" t="s">
        <v>6396</v>
      </c>
      <c r="B2446" t="s">
        <v>6397</v>
      </c>
      <c r="C2446" t="s">
        <v>6398</v>
      </c>
      <c r="D2446">
        <v>1.3533507001449492</v>
      </c>
    </row>
    <row r="2447" spans="1:4" x14ac:dyDescent="0.55000000000000004">
      <c r="A2447" t="s">
        <v>11208</v>
      </c>
      <c r="B2447" t="s">
        <v>11209</v>
      </c>
      <c r="C2447" t="s">
        <v>11210</v>
      </c>
      <c r="D2447">
        <v>1.3533507001449492</v>
      </c>
    </row>
    <row r="2448" spans="1:4" x14ac:dyDescent="0.55000000000000004">
      <c r="A2448" t="s">
        <v>13496</v>
      </c>
      <c r="B2448" t="s">
        <v>13497</v>
      </c>
      <c r="C2448" t="s">
        <v>13498</v>
      </c>
      <c r="D2448">
        <v>1.3533507001449492</v>
      </c>
    </row>
    <row r="2449" spans="1:4" x14ac:dyDescent="0.55000000000000004">
      <c r="A2449" t="s">
        <v>14360</v>
      </c>
      <c r="B2449" t="s">
        <v>14361</v>
      </c>
      <c r="C2449" t="s">
        <v>14362</v>
      </c>
      <c r="D2449">
        <v>1.3533507001449492</v>
      </c>
    </row>
    <row r="2450" spans="1:4" x14ac:dyDescent="0.55000000000000004">
      <c r="A2450" t="s">
        <v>16455</v>
      </c>
      <c r="B2450" t="s">
        <v>16456</v>
      </c>
      <c r="C2450" t="s">
        <v>16457</v>
      </c>
      <c r="D2450">
        <v>1.3533507001449492</v>
      </c>
    </row>
    <row r="2451" spans="1:4" x14ac:dyDescent="0.55000000000000004">
      <c r="A2451" t="s">
        <v>15220</v>
      </c>
      <c r="B2451" t="s">
        <v>15221</v>
      </c>
      <c r="C2451" t="s">
        <v>15222</v>
      </c>
      <c r="D2451">
        <v>1.3530965787788627</v>
      </c>
    </row>
    <row r="2452" spans="1:4" x14ac:dyDescent="0.55000000000000004">
      <c r="A2452" t="s">
        <v>1659</v>
      </c>
      <c r="B2452" t="s">
        <v>1660</v>
      </c>
      <c r="C2452" t="s">
        <v>1661</v>
      </c>
      <c r="D2452">
        <v>1.3527427833068195</v>
      </c>
    </row>
    <row r="2453" spans="1:4" x14ac:dyDescent="0.55000000000000004">
      <c r="A2453" t="s">
        <v>1029</v>
      </c>
      <c r="B2453" t="s">
        <v>1030</v>
      </c>
      <c r="C2453" t="s">
        <v>1031</v>
      </c>
      <c r="D2453">
        <v>1.3526702479147747</v>
      </c>
    </row>
    <row r="2454" spans="1:4" x14ac:dyDescent="0.55000000000000004">
      <c r="A2454" t="s">
        <v>12730</v>
      </c>
      <c r="B2454" t="s">
        <v>12731</v>
      </c>
      <c r="C2454" t="s">
        <v>12732</v>
      </c>
      <c r="D2454">
        <v>1.3526702479147747</v>
      </c>
    </row>
    <row r="2455" spans="1:4" x14ac:dyDescent="0.55000000000000004">
      <c r="A2455" t="s">
        <v>16689</v>
      </c>
      <c r="B2455" t="s">
        <v>16690</v>
      </c>
      <c r="C2455" t="s">
        <v>16691</v>
      </c>
      <c r="D2455">
        <v>1.3526702479147747</v>
      </c>
    </row>
    <row r="2456" spans="1:4" x14ac:dyDescent="0.55000000000000004">
      <c r="A2456" t="s">
        <v>13137</v>
      </c>
      <c r="B2456" t="s">
        <v>13138</v>
      </c>
      <c r="C2456" t="s">
        <v>13139</v>
      </c>
      <c r="D2456">
        <v>1.3525312629537869</v>
      </c>
    </row>
    <row r="2457" spans="1:4" x14ac:dyDescent="0.55000000000000004">
      <c r="A2457" t="s">
        <v>15811</v>
      </c>
      <c r="B2457" t="s">
        <v>15812</v>
      </c>
      <c r="C2457" t="s">
        <v>15813</v>
      </c>
      <c r="D2457">
        <v>1.3524002745814578</v>
      </c>
    </row>
    <row r="2458" spans="1:4" x14ac:dyDescent="0.55000000000000004">
      <c r="A2458" t="s">
        <v>531</v>
      </c>
      <c r="B2458" t="s">
        <v>532</v>
      </c>
      <c r="C2458" t="s">
        <v>533</v>
      </c>
      <c r="D2458">
        <v>1.3521104094463829</v>
      </c>
    </row>
    <row r="2459" spans="1:4" x14ac:dyDescent="0.55000000000000004">
      <c r="A2459" t="s">
        <v>1898</v>
      </c>
      <c r="B2459" t="s">
        <v>1899</v>
      </c>
      <c r="C2459" t="s">
        <v>1900</v>
      </c>
      <c r="D2459">
        <v>1.3499961136164509</v>
      </c>
    </row>
    <row r="2460" spans="1:4" x14ac:dyDescent="0.55000000000000004">
      <c r="A2460" t="s">
        <v>6861</v>
      </c>
      <c r="B2460" t="s">
        <v>6862</v>
      </c>
      <c r="C2460" t="s">
        <v>6863</v>
      </c>
      <c r="D2460">
        <v>1.3499961136164451</v>
      </c>
    </row>
    <row r="2461" spans="1:4" x14ac:dyDescent="0.55000000000000004">
      <c r="A2461" t="s">
        <v>12025</v>
      </c>
      <c r="B2461" t="s">
        <v>12026</v>
      </c>
      <c r="C2461" t="s">
        <v>12027</v>
      </c>
      <c r="D2461">
        <v>1.349257068752485</v>
      </c>
    </row>
    <row r="2462" spans="1:4" x14ac:dyDescent="0.55000000000000004">
      <c r="A2462" t="s">
        <v>12859</v>
      </c>
      <c r="B2462" t="s">
        <v>12860</v>
      </c>
      <c r="C2462" t="s">
        <v>12861</v>
      </c>
      <c r="D2462">
        <v>1.3481547667922809</v>
      </c>
    </row>
    <row r="2463" spans="1:4" x14ac:dyDescent="0.55000000000000004">
      <c r="A2463" t="s">
        <v>3050</v>
      </c>
      <c r="B2463" t="s">
        <v>3051</v>
      </c>
      <c r="C2463" t="s">
        <v>3052</v>
      </c>
      <c r="D2463">
        <v>1.3462101931936199</v>
      </c>
    </row>
    <row r="2464" spans="1:4" x14ac:dyDescent="0.55000000000000004">
      <c r="A2464" t="s">
        <v>4134</v>
      </c>
      <c r="B2464" t="s">
        <v>4135</v>
      </c>
      <c r="C2464" t="s">
        <v>4136</v>
      </c>
      <c r="D2464">
        <v>1.3462101931936199</v>
      </c>
    </row>
    <row r="2465" spans="1:4" x14ac:dyDescent="0.55000000000000004">
      <c r="A2465" t="s">
        <v>4760</v>
      </c>
      <c r="B2465" t="s">
        <v>4761</v>
      </c>
      <c r="C2465" t="s">
        <v>4762</v>
      </c>
      <c r="D2465">
        <v>1.3462101931936199</v>
      </c>
    </row>
    <row r="2466" spans="1:4" x14ac:dyDescent="0.55000000000000004">
      <c r="A2466" t="s">
        <v>5635</v>
      </c>
      <c r="B2466" t="s">
        <v>5636</v>
      </c>
      <c r="C2466" t="s">
        <v>5637</v>
      </c>
      <c r="D2466">
        <v>1.3462101931936199</v>
      </c>
    </row>
    <row r="2467" spans="1:4" x14ac:dyDescent="0.55000000000000004">
      <c r="A2467" t="s">
        <v>6954</v>
      </c>
      <c r="B2467" t="s">
        <v>6955</v>
      </c>
      <c r="C2467" t="s">
        <v>6956</v>
      </c>
      <c r="D2467">
        <v>1.3462101931936199</v>
      </c>
    </row>
    <row r="2468" spans="1:4" x14ac:dyDescent="0.55000000000000004">
      <c r="A2468" t="s">
        <v>11262</v>
      </c>
      <c r="B2468" t="s">
        <v>11263</v>
      </c>
      <c r="C2468" t="s">
        <v>11264</v>
      </c>
      <c r="D2468">
        <v>1.3462101931936199</v>
      </c>
    </row>
    <row r="2469" spans="1:4" x14ac:dyDescent="0.55000000000000004">
      <c r="A2469" t="s">
        <v>11624</v>
      </c>
      <c r="B2469" t="s">
        <v>11625</v>
      </c>
      <c r="C2469" t="s">
        <v>11626</v>
      </c>
      <c r="D2469">
        <v>1.3462101931936199</v>
      </c>
    </row>
    <row r="2470" spans="1:4" x14ac:dyDescent="0.55000000000000004">
      <c r="A2470" t="s">
        <v>13256</v>
      </c>
      <c r="B2470" t="s">
        <v>13257</v>
      </c>
      <c r="C2470" t="s">
        <v>13258</v>
      </c>
      <c r="D2470">
        <v>1.3462101931936199</v>
      </c>
    </row>
    <row r="2471" spans="1:4" x14ac:dyDescent="0.55000000000000004">
      <c r="A2471" t="s">
        <v>14585</v>
      </c>
      <c r="B2471" t="s">
        <v>14586</v>
      </c>
      <c r="C2471" t="s">
        <v>14587</v>
      </c>
      <c r="D2471">
        <v>1.3462101931936199</v>
      </c>
    </row>
    <row r="2472" spans="1:4" x14ac:dyDescent="0.55000000000000004">
      <c r="A2472" t="s">
        <v>14681</v>
      </c>
      <c r="B2472" t="s">
        <v>14682</v>
      </c>
      <c r="C2472" t="s">
        <v>14683</v>
      </c>
      <c r="D2472">
        <v>1.3462101931936199</v>
      </c>
    </row>
    <row r="2473" spans="1:4" x14ac:dyDescent="0.55000000000000004">
      <c r="A2473" t="s">
        <v>14915</v>
      </c>
      <c r="B2473" t="s">
        <v>14916</v>
      </c>
      <c r="C2473" t="s">
        <v>14917</v>
      </c>
      <c r="D2473">
        <v>1.3462101931936199</v>
      </c>
    </row>
    <row r="2474" spans="1:4" x14ac:dyDescent="0.55000000000000004">
      <c r="A2474" t="s">
        <v>15035</v>
      </c>
      <c r="B2474" t="s">
        <v>15036</v>
      </c>
      <c r="C2474" t="s">
        <v>15037</v>
      </c>
      <c r="D2474">
        <v>1.3462101931936199</v>
      </c>
    </row>
    <row r="2475" spans="1:4" x14ac:dyDescent="0.55000000000000004">
      <c r="A2475" t="s">
        <v>15628</v>
      </c>
      <c r="B2475" t="s">
        <v>15629</v>
      </c>
      <c r="C2475" t="s">
        <v>15630</v>
      </c>
      <c r="D2475">
        <v>1.3462101931936199</v>
      </c>
    </row>
    <row r="2476" spans="1:4" x14ac:dyDescent="0.55000000000000004">
      <c r="A2476" t="s">
        <v>15996</v>
      </c>
      <c r="B2476" t="s">
        <v>15997</v>
      </c>
      <c r="C2476" t="s">
        <v>15998</v>
      </c>
      <c r="D2476">
        <v>1.3462101931936199</v>
      </c>
    </row>
    <row r="2477" spans="1:4" x14ac:dyDescent="0.55000000000000004">
      <c r="A2477" t="s">
        <v>13757</v>
      </c>
      <c r="B2477" t="s">
        <v>13758</v>
      </c>
      <c r="C2477" t="s">
        <v>13759</v>
      </c>
      <c r="D2477">
        <v>1.3420955391073093</v>
      </c>
    </row>
    <row r="2478" spans="1:4" x14ac:dyDescent="0.55000000000000004">
      <c r="A2478" t="s">
        <v>11004</v>
      </c>
      <c r="B2478" t="s">
        <v>11005</v>
      </c>
      <c r="C2478" t="s">
        <v>11006</v>
      </c>
      <c r="D2478">
        <v>1.341731616878117</v>
      </c>
    </row>
    <row r="2479" spans="1:4" x14ac:dyDescent="0.55000000000000004">
      <c r="A2479" t="s">
        <v>9863</v>
      </c>
      <c r="B2479" t="s">
        <v>9864</v>
      </c>
      <c r="C2479" t="s">
        <v>9865</v>
      </c>
      <c r="D2479">
        <v>1.3416805347131049</v>
      </c>
    </row>
    <row r="2480" spans="1:4" x14ac:dyDescent="0.55000000000000004">
      <c r="A2480" t="s">
        <v>3362</v>
      </c>
      <c r="B2480" t="s">
        <v>3363</v>
      </c>
      <c r="C2480" t="s">
        <v>3364</v>
      </c>
      <c r="D2480">
        <v>1.3385944750564287</v>
      </c>
    </row>
    <row r="2481" spans="1:4" x14ac:dyDescent="0.55000000000000004">
      <c r="A2481" t="s">
        <v>10165</v>
      </c>
      <c r="B2481" t="s">
        <v>10166</v>
      </c>
      <c r="C2481" t="s">
        <v>10167</v>
      </c>
      <c r="D2481">
        <v>1.3385944750564287</v>
      </c>
    </row>
    <row r="2482" spans="1:4" x14ac:dyDescent="0.55000000000000004">
      <c r="A2482" t="s">
        <v>11498</v>
      </c>
      <c r="B2482" t="s">
        <v>11499</v>
      </c>
      <c r="C2482" t="s">
        <v>11500</v>
      </c>
      <c r="D2482">
        <v>1.3385944750564287</v>
      </c>
    </row>
    <row r="2483" spans="1:4" x14ac:dyDescent="0.55000000000000004">
      <c r="A2483" t="s">
        <v>13418</v>
      </c>
      <c r="B2483" t="s">
        <v>13419</v>
      </c>
      <c r="C2483" t="s">
        <v>13420</v>
      </c>
      <c r="D2483">
        <v>1.3385944750564287</v>
      </c>
    </row>
    <row r="2484" spans="1:4" x14ac:dyDescent="0.55000000000000004">
      <c r="A2484" t="s">
        <v>14306</v>
      </c>
      <c r="B2484" t="s">
        <v>14307</v>
      </c>
      <c r="C2484" t="s">
        <v>14308</v>
      </c>
      <c r="D2484">
        <v>1.3385944750564287</v>
      </c>
    </row>
    <row r="2485" spans="1:4" x14ac:dyDescent="0.55000000000000004">
      <c r="A2485" t="s">
        <v>15556</v>
      </c>
      <c r="B2485" t="s">
        <v>15557</v>
      </c>
      <c r="C2485" t="s">
        <v>15558</v>
      </c>
      <c r="D2485">
        <v>1.3384745444140185</v>
      </c>
    </row>
    <row r="2486" spans="1:4" x14ac:dyDescent="0.55000000000000004">
      <c r="A2486" t="s">
        <v>1557</v>
      </c>
      <c r="B2486" t="s">
        <v>1558</v>
      </c>
      <c r="C2486" t="s">
        <v>1559</v>
      </c>
      <c r="D2486">
        <v>1.3381706782196578</v>
      </c>
    </row>
    <row r="2487" spans="1:4" x14ac:dyDescent="0.55000000000000004">
      <c r="A2487" t="s">
        <v>1776</v>
      </c>
      <c r="B2487" t="s">
        <v>1777</v>
      </c>
      <c r="C2487" t="s">
        <v>1778</v>
      </c>
      <c r="D2487">
        <v>1.3381706782196578</v>
      </c>
    </row>
    <row r="2488" spans="1:4" x14ac:dyDescent="0.55000000000000004">
      <c r="A2488" t="s">
        <v>3840</v>
      </c>
      <c r="B2488" t="s">
        <v>3841</v>
      </c>
      <c r="C2488" t="s">
        <v>3842</v>
      </c>
      <c r="D2488">
        <v>1.3381706782196578</v>
      </c>
    </row>
    <row r="2489" spans="1:4" x14ac:dyDescent="0.55000000000000004">
      <c r="A2489" t="s">
        <v>6663</v>
      </c>
      <c r="B2489" t="s">
        <v>6664</v>
      </c>
      <c r="C2489" t="s">
        <v>6665</v>
      </c>
      <c r="D2489">
        <v>1.3381706782196578</v>
      </c>
    </row>
    <row r="2490" spans="1:4" x14ac:dyDescent="0.55000000000000004">
      <c r="A2490" t="s">
        <v>7784</v>
      </c>
      <c r="B2490" t="s">
        <v>7785</v>
      </c>
      <c r="C2490" t="s">
        <v>7786</v>
      </c>
      <c r="D2490">
        <v>1.3381706782196578</v>
      </c>
    </row>
    <row r="2491" spans="1:4" x14ac:dyDescent="0.55000000000000004">
      <c r="A2491" t="s">
        <v>13087</v>
      </c>
      <c r="B2491" t="s">
        <v>13088</v>
      </c>
      <c r="C2491" t="s">
        <v>13089</v>
      </c>
      <c r="D2491">
        <v>1.3381706782196578</v>
      </c>
    </row>
    <row r="2492" spans="1:4" x14ac:dyDescent="0.55000000000000004">
      <c r="A2492" t="s">
        <v>13298</v>
      </c>
      <c r="B2492" t="s">
        <v>13299</v>
      </c>
      <c r="C2492" t="s">
        <v>13300</v>
      </c>
      <c r="D2492">
        <v>1.3381706782196578</v>
      </c>
    </row>
    <row r="2493" spans="1:4" x14ac:dyDescent="0.55000000000000004">
      <c r="A2493" t="s">
        <v>13376</v>
      </c>
      <c r="B2493" t="s">
        <v>13377</v>
      </c>
      <c r="C2493" t="s">
        <v>13378</v>
      </c>
      <c r="D2493">
        <v>1.3381706782196578</v>
      </c>
    </row>
    <row r="2494" spans="1:4" x14ac:dyDescent="0.55000000000000004">
      <c r="A2494" t="s">
        <v>16980</v>
      </c>
      <c r="B2494" t="s">
        <v>16981</v>
      </c>
      <c r="C2494" t="s">
        <v>16982</v>
      </c>
      <c r="D2494">
        <v>1.3381706782196578</v>
      </c>
    </row>
    <row r="2495" spans="1:4" x14ac:dyDescent="0.55000000000000004">
      <c r="A2495" t="s">
        <v>17262</v>
      </c>
      <c r="B2495" t="s">
        <v>17263</v>
      </c>
      <c r="C2495" t="s">
        <v>17264</v>
      </c>
      <c r="D2495">
        <v>1.3381706782196578</v>
      </c>
    </row>
    <row r="2496" spans="1:4" x14ac:dyDescent="0.55000000000000004">
      <c r="A2496" t="s">
        <v>10821</v>
      </c>
      <c r="B2496" t="s">
        <v>10822</v>
      </c>
      <c r="C2496" t="s">
        <v>10823</v>
      </c>
      <c r="D2496">
        <v>1.3372297839354976</v>
      </c>
    </row>
    <row r="2497" spans="1:4" x14ac:dyDescent="0.55000000000000004">
      <c r="A2497" t="s">
        <v>693</v>
      </c>
      <c r="B2497" t="s">
        <v>694</v>
      </c>
      <c r="C2497" t="s">
        <v>695</v>
      </c>
      <c r="D2497">
        <v>1.3372132033122166</v>
      </c>
    </row>
    <row r="2498" spans="1:4" x14ac:dyDescent="0.55000000000000004">
      <c r="A2498" t="s">
        <v>1668</v>
      </c>
      <c r="B2498" t="s">
        <v>1669</v>
      </c>
      <c r="C2498" t="s">
        <v>1670</v>
      </c>
      <c r="D2498">
        <v>1.3372132033122166</v>
      </c>
    </row>
    <row r="2499" spans="1:4" x14ac:dyDescent="0.55000000000000004">
      <c r="A2499" t="s">
        <v>9230</v>
      </c>
      <c r="B2499" t="s">
        <v>9231</v>
      </c>
      <c r="C2499" t="s">
        <v>9232</v>
      </c>
      <c r="D2499">
        <v>1.3372132033122166</v>
      </c>
    </row>
    <row r="2500" spans="1:4" x14ac:dyDescent="0.55000000000000004">
      <c r="A2500" t="s">
        <v>11774</v>
      </c>
      <c r="B2500" t="s">
        <v>11775</v>
      </c>
      <c r="C2500" t="s">
        <v>11776</v>
      </c>
      <c r="D2500">
        <v>1.3372132033122166</v>
      </c>
    </row>
    <row r="2501" spans="1:4" x14ac:dyDescent="0.55000000000000004">
      <c r="A2501" t="s">
        <v>17073</v>
      </c>
      <c r="B2501" t="s">
        <v>17074</v>
      </c>
      <c r="C2501" t="s">
        <v>17075</v>
      </c>
      <c r="D2501">
        <v>1.3372132033122166</v>
      </c>
    </row>
    <row r="2502" spans="1:4" x14ac:dyDescent="0.55000000000000004">
      <c r="A2502" t="s">
        <v>69</v>
      </c>
      <c r="B2502" t="s">
        <v>70</v>
      </c>
      <c r="C2502" t="s">
        <v>71</v>
      </c>
      <c r="D2502">
        <v>1.3362771867860088</v>
      </c>
    </row>
    <row r="2503" spans="1:4" x14ac:dyDescent="0.55000000000000004">
      <c r="A2503" t="s">
        <v>1092</v>
      </c>
      <c r="B2503" t="s">
        <v>1093</v>
      </c>
      <c r="C2503" t="s">
        <v>1094</v>
      </c>
      <c r="D2503">
        <v>1.3362771867860088</v>
      </c>
    </row>
    <row r="2504" spans="1:4" x14ac:dyDescent="0.55000000000000004">
      <c r="A2504" t="s">
        <v>1823</v>
      </c>
      <c r="B2504" t="s">
        <v>1824</v>
      </c>
      <c r="C2504" t="s">
        <v>1825</v>
      </c>
      <c r="D2504">
        <v>1.3362771867860088</v>
      </c>
    </row>
    <row r="2505" spans="1:4" x14ac:dyDescent="0.55000000000000004">
      <c r="A2505" t="s">
        <v>9629</v>
      </c>
      <c r="B2505" t="s">
        <v>9630</v>
      </c>
      <c r="C2505" t="s">
        <v>9631</v>
      </c>
      <c r="D2505">
        <v>1.3362771867860088</v>
      </c>
    </row>
    <row r="2506" spans="1:4" x14ac:dyDescent="0.55000000000000004">
      <c r="A2506" t="s">
        <v>9632</v>
      </c>
      <c r="B2506" t="s">
        <v>9633</v>
      </c>
      <c r="C2506" t="s">
        <v>9634</v>
      </c>
      <c r="D2506">
        <v>1.3362771867860088</v>
      </c>
    </row>
    <row r="2507" spans="1:4" x14ac:dyDescent="0.55000000000000004">
      <c r="A2507" t="s">
        <v>11037</v>
      </c>
      <c r="B2507" t="s">
        <v>11038</v>
      </c>
      <c r="C2507" t="s">
        <v>11039</v>
      </c>
      <c r="D2507">
        <v>1.3362771867860088</v>
      </c>
    </row>
    <row r="2508" spans="1:4" x14ac:dyDescent="0.55000000000000004">
      <c r="A2508" t="s">
        <v>11765</v>
      </c>
      <c r="B2508" t="s">
        <v>11766</v>
      </c>
      <c r="C2508" t="s">
        <v>11767</v>
      </c>
      <c r="D2508">
        <v>1.3362771867860088</v>
      </c>
    </row>
    <row r="2509" spans="1:4" x14ac:dyDescent="0.55000000000000004">
      <c r="A2509" t="s">
        <v>11986</v>
      </c>
      <c r="B2509" t="s">
        <v>11987</v>
      </c>
      <c r="C2509" t="s">
        <v>11988</v>
      </c>
      <c r="D2509">
        <v>1.3362771867860088</v>
      </c>
    </row>
    <row r="2510" spans="1:4" x14ac:dyDescent="0.55000000000000004">
      <c r="A2510" t="s">
        <v>13075</v>
      </c>
      <c r="B2510" t="s">
        <v>13076</v>
      </c>
      <c r="C2510" t="s">
        <v>13077</v>
      </c>
      <c r="D2510">
        <v>1.3362771867860088</v>
      </c>
    </row>
    <row r="2511" spans="1:4" x14ac:dyDescent="0.55000000000000004">
      <c r="A2511" t="s">
        <v>13188</v>
      </c>
      <c r="B2511" t="s">
        <v>13189</v>
      </c>
      <c r="C2511" t="s">
        <v>13190</v>
      </c>
      <c r="D2511">
        <v>1.3362771867860088</v>
      </c>
    </row>
    <row r="2512" spans="1:4" x14ac:dyDescent="0.55000000000000004">
      <c r="A2512" t="s">
        <v>14546</v>
      </c>
      <c r="B2512" t="s">
        <v>14547</v>
      </c>
      <c r="C2512" t="s">
        <v>14548</v>
      </c>
      <c r="D2512">
        <v>1.3362771867860088</v>
      </c>
    </row>
    <row r="2513" spans="1:4" x14ac:dyDescent="0.55000000000000004">
      <c r="A2513" t="s">
        <v>17364</v>
      </c>
      <c r="B2513" t="s">
        <v>17365</v>
      </c>
      <c r="C2513" t="s">
        <v>17366</v>
      </c>
      <c r="D2513">
        <v>1.3362771867860088</v>
      </c>
    </row>
    <row r="2514" spans="1:4" x14ac:dyDescent="0.55000000000000004">
      <c r="A2514" t="s">
        <v>4706</v>
      </c>
      <c r="B2514" t="s">
        <v>4707</v>
      </c>
      <c r="C2514" t="s">
        <v>4708</v>
      </c>
      <c r="D2514">
        <v>1.3346093549565248</v>
      </c>
    </row>
    <row r="2515" spans="1:4" x14ac:dyDescent="0.55000000000000004">
      <c r="A2515" t="s">
        <v>9149</v>
      </c>
      <c r="B2515" t="s">
        <v>9150</v>
      </c>
      <c r="C2515" t="s">
        <v>9151</v>
      </c>
      <c r="D2515">
        <v>1.3346093549565248</v>
      </c>
    </row>
    <row r="2516" spans="1:4" x14ac:dyDescent="0.55000000000000004">
      <c r="A2516" t="s">
        <v>13221</v>
      </c>
      <c r="B2516" t="s">
        <v>13222</v>
      </c>
      <c r="C2516" t="s">
        <v>13223</v>
      </c>
      <c r="D2516">
        <v>1.3346093549565248</v>
      </c>
    </row>
    <row r="2517" spans="1:4" x14ac:dyDescent="0.55000000000000004">
      <c r="A2517" t="s">
        <v>17082</v>
      </c>
      <c r="B2517" t="s">
        <v>17083</v>
      </c>
      <c r="C2517" t="s">
        <v>17084</v>
      </c>
      <c r="D2517">
        <v>1.3346093549565248</v>
      </c>
    </row>
    <row r="2518" spans="1:4" x14ac:dyDescent="0.55000000000000004">
      <c r="A2518" t="s">
        <v>900</v>
      </c>
      <c r="B2518" t="s">
        <v>901</v>
      </c>
      <c r="C2518" t="s">
        <v>902</v>
      </c>
      <c r="D2518">
        <v>1.3342375515275477</v>
      </c>
    </row>
    <row r="2519" spans="1:4" x14ac:dyDescent="0.55000000000000004">
      <c r="A2519" t="s">
        <v>4398</v>
      </c>
      <c r="B2519" t="s">
        <v>4399</v>
      </c>
      <c r="C2519" t="s">
        <v>4400</v>
      </c>
      <c r="D2519">
        <v>1.3342375515275477</v>
      </c>
    </row>
    <row r="2520" spans="1:4" x14ac:dyDescent="0.55000000000000004">
      <c r="A2520" t="s">
        <v>5455</v>
      </c>
      <c r="B2520" t="s">
        <v>5456</v>
      </c>
      <c r="C2520" t="s">
        <v>5457</v>
      </c>
      <c r="D2520">
        <v>1.3342375515275477</v>
      </c>
    </row>
    <row r="2521" spans="1:4" x14ac:dyDescent="0.55000000000000004">
      <c r="A2521" t="s">
        <v>6297</v>
      </c>
      <c r="B2521" t="s">
        <v>6298</v>
      </c>
      <c r="C2521" t="s">
        <v>6299</v>
      </c>
      <c r="D2521">
        <v>1.3342375515275477</v>
      </c>
    </row>
    <row r="2522" spans="1:4" x14ac:dyDescent="0.55000000000000004">
      <c r="A2522" t="s">
        <v>7616</v>
      </c>
      <c r="B2522" t="s">
        <v>7617</v>
      </c>
      <c r="C2522" t="s">
        <v>7618</v>
      </c>
      <c r="D2522">
        <v>1.3342375515275477</v>
      </c>
    </row>
    <row r="2523" spans="1:4" x14ac:dyDescent="0.55000000000000004">
      <c r="A2523" t="s">
        <v>8570</v>
      </c>
      <c r="B2523" t="s">
        <v>8571</v>
      </c>
      <c r="C2523" t="s">
        <v>8572</v>
      </c>
      <c r="D2523">
        <v>1.3342375515275477</v>
      </c>
    </row>
    <row r="2524" spans="1:4" x14ac:dyDescent="0.55000000000000004">
      <c r="A2524" t="s">
        <v>12505</v>
      </c>
      <c r="B2524" t="s">
        <v>12506</v>
      </c>
      <c r="C2524" t="s">
        <v>12507</v>
      </c>
      <c r="D2524">
        <v>1.3342375515275477</v>
      </c>
    </row>
    <row r="2525" spans="1:4" x14ac:dyDescent="0.55000000000000004">
      <c r="A2525" t="s">
        <v>14393</v>
      </c>
      <c r="B2525" t="s">
        <v>14394</v>
      </c>
      <c r="C2525" t="s">
        <v>14395</v>
      </c>
      <c r="D2525">
        <v>1.3342375515275477</v>
      </c>
    </row>
    <row r="2526" spans="1:4" x14ac:dyDescent="0.55000000000000004">
      <c r="A2526" t="s">
        <v>14891</v>
      </c>
      <c r="B2526" t="s">
        <v>14892</v>
      </c>
      <c r="C2526" t="s">
        <v>14893</v>
      </c>
      <c r="D2526">
        <v>1.3342375515275477</v>
      </c>
    </row>
    <row r="2527" spans="1:4" x14ac:dyDescent="0.55000000000000004">
      <c r="A2527" t="s">
        <v>17103</v>
      </c>
      <c r="B2527" t="s">
        <v>17104</v>
      </c>
      <c r="C2527" t="s">
        <v>17105</v>
      </c>
      <c r="D2527">
        <v>1.3342375515275477</v>
      </c>
    </row>
    <row r="2528" spans="1:4" x14ac:dyDescent="0.55000000000000004">
      <c r="A2528" t="s">
        <v>8291</v>
      </c>
      <c r="B2528" t="s">
        <v>8292</v>
      </c>
      <c r="C2528" t="s">
        <v>8293</v>
      </c>
      <c r="D2528">
        <v>1.3314760256456508</v>
      </c>
    </row>
    <row r="2529" spans="1:4" x14ac:dyDescent="0.55000000000000004">
      <c r="A2529" t="s">
        <v>13355</v>
      </c>
      <c r="B2529" t="s">
        <v>13356</v>
      </c>
      <c r="C2529" t="s">
        <v>13357</v>
      </c>
      <c r="D2529">
        <v>1.3297220704050521</v>
      </c>
    </row>
    <row r="2530" spans="1:4" x14ac:dyDescent="0.55000000000000004">
      <c r="A2530" t="s">
        <v>8639</v>
      </c>
      <c r="B2530" t="s">
        <v>8640</v>
      </c>
      <c r="C2530" t="s">
        <v>8641</v>
      </c>
      <c r="D2530">
        <v>1.3297090994714629</v>
      </c>
    </row>
    <row r="2531" spans="1:4" x14ac:dyDescent="0.55000000000000004">
      <c r="A2531" t="s">
        <v>13048</v>
      </c>
      <c r="B2531" t="s">
        <v>13049</v>
      </c>
      <c r="C2531" t="s">
        <v>13050</v>
      </c>
      <c r="D2531">
        <v>1.3297090994714629</v>
      </c>
    </row>
    <row r="2532" spans="1:4" x14ac:dyDescent="0.55000000000000004">
      <c r="A2532" t="s">
        <v>14867</v>
      </c>
      <c r="B2532" t="s">
        <v>14868</v>
      </c>
      <c r="C2532" t="s">
        <v>14869</v>
      </c>
      <c r="D2532">
        <v>1.3284227016680941</v>
      </c>
    </row>
    <row r="2533" spans="1:4" x14ac:dyDescent="0.55000000000000004">
      <c r="A2533" t="s">
        <v>4377</v>
      </c>
      <c r="B2533" t="s">
        <v>4378</v>
      </c>
      <c r="C2533" t="s">
        <v>4379</v>
      </c>
      <c r="D2533">
        <v>1.3273511659423043</v>
      </c>
    </row>
    <row r="2534" spans="1:4" x14ac:dyDescent="0.55000000000000004">
      <c r="A2534" t="s">
        <v>7089</v>
      </c>
      <c r="B2534" t="s">
        <v>7090</v>
      </c>
      <c r="C2534" t="s">
        <v>7091</v>
      </c>
      <c r="D2534">
        <v>1.3273511659423043</v>
      </c>
    </row>
    <row r="2535" spans="1:4" x14ac:dyDescent="0.55000000000000004">
      <c r="A2535" t="s">
        <v>11492</v>
      </c>
      <c r="B2535" t="s">
        <v>11493</v>
      </c>
      <c r="C2535" t="s">
        <v>11494</v>
      </c>
      <c r="D2535">
        <v>1.3269993731979988</v>
      </c>
    </row>
    <row r="2536" spans="1:4" x14ac:dyDescent="0.55000000000000004">
      <c r="A2536" t="s">
        <v>4898</v>
      </c>
      <c r="B2536" t="s">
        <v>4899</v>
      </c>
      <c r="C2536" t="s">
        <v>4900</v>
      </c>
      <c r="D2536">
        <v>1.3266750393818305</v>
      </c>
    </row>
    <row r="2537" spans="1:4" x14ac:dyDescent="0.55000000000000004">
      <c r="A2537" t="s">
        <v>4961</v>
      </c>
      <c r="B2537" t="s">
        <v>4962</v>
      </c>
      <c r="C2537" t="s">
        <v>4963</v>
      </c>
      <c r="D2537">
        <v>1.3266750393818305</v>
      </c>
    </row>
    <row r="2538" spans="1:4" x14ac:dyDescent="0.55000000000000004">
      <c r="A2538" t="s">
        <v>16206</v>
      </c>
      <c r="B2538" t="s">
        <v>16207</v>
      </c>
      <c r="C2538" t="s">
        <v>16208</v>
      </c>
      <c r="D2538">
        <v>1.3266750393818305</v>
      </c>
    </row>
    <row r="2539" spans="1:4" x14ac:dyDescent="0.55000000000000004">
      <c r="A2539" t="s">
        <v>186</v>
      </c>
      <c r="B2539" t="s">
        <v>187</v>
      </c>
      <c r="C2539" t="s">
        <v>188</v>
      </c>
      <c r="D2539">
        <v>1.3265753173392432</v>
      </c>
    </row>
    <row r="2540" spans="1:4" x14ac:dyDescent="0.55000000000000004">
      <c r="A2540" t="s">
        <v>750</v>
      </c>
      <c r="B2540" t="s">
        <v>751</v>
      </c>
      <c r="C2540" t="s">
        <v>752</v>
      </c>
      <c r="D2540">
        <v>1.3265753173392432</v>
      </c>
    </row>
    <row r="2541" spans="1:4" x14ac:dyDescent="0.55000000000000004">
      <c r="A2541" t="s">
        <v>759</v>
      </c>
      <c r="B2541" t="s">
        <v>760</v>
      </c>
      <c r="C2541" t="s">
        <v>761</v>
      </c>
      <c r="D2541">
        <v>1.3265753173392432</v>
      </c>
    </row>
    <row r="2542" spans="1:4" x14ac:dyDescent="0.55000000000000004">
      <c r="A2542" t="s">
        <v>780</v>
      </c>
      <c r="B2542" t="s">
        <v>781</v>
      </c>
      <c r="C2542" t="s">
        <v>782</v>
      </c>
      <c r="D2542">
        <v>1.3265753173392432</v>
      </c>
    </row>
    <row r="2543" spans="1:4" x14ac:dyDescent="0.55000000000000004">
      <c r="A2543" t="s">
        <v>849</v>
      </c>
      <c r="B2543" t="s">
        <v>850</v>
      </c>
      <c r="C2543" t="s">
        <v>851</v>
      </c>
      <c r="D2543">
        <v>1.3265753173392432</v>
      </c>
    </row>
    <row r="2544" spans="1:4" x14ac:dyDescent="0.55000000000000004">
      <c r="A2544" t="s">
        <v>1185</v>
      </c>
      <c r="B2544" t="s">
        <v>1186</v>
      </c>
      <c r="C2544" t="s">
        <v>1187</v>
      </c>
      <c r="D2544">
        <v>1.3265753173392432</v>
      </c>
    </row>
    <row r="2545" spans="1:4" x14ac:dyDescent="0.55000000000000004">
      <c r="A2545" t="s">
        <v>1251</v>
      </c>
      <c r="B2545" t="s">
        <v>1252</v>
      </c>
      <c r="C2545" t="s">
        <v>1253</v>
      </c>
      <c r="D2545">
        <v>1.3265753173392432</v>
      </c>
    </row>
    <row r="2546" spans="1:4" x14ac:dyDescent="0.55000000000000004">
      <c r="A2546" t="s">
        <v>1809</v>
      </c>
      <c r="B2546" t="s">
        <v>1810</v>
      </c>
      <c r="C2546" t="s">
        <v>1811</v>
      </c>
      <c r="D2546">
        <v>1.3265753173392432</v>
      </c>
    </row>
    <row r="2547" spans="1:4" x14ac:dyDescent="0.55000000000000004">
      <c r="A2547" t="s">
        <v>2294</v>
      </c>
      <c r="B2547" t="s">
        <v>2295</v>
      </c>
      <c r="C2547" t="s">
        <v>2296</v>
      </c>
      <c r="D2547">
        <v>1.3265753173392432</v>
      </c>
    </row>
    <row r="2548" spans="1:4" x14ac:dyDescent="0.55000000000000004">
      <c r="A2548" t="s">
        <v>2393</v>
      </c>
      <c r="B2548" t="s">
        <v>2394</v>
      </c>
      <c r="C2548" t="s">
        <v>2395</v>
      </c>
      <c r="D2548">
        <v>1.3265753173392432</v>
      </c>
    </row>
    <row r="2549" spans="1:4" x14ac:dyDescent="0.55000000000000004">
      <c r="A2549" t="s">
        <v>3209</v>
      </c>
      <c r="B2549" t="s">
        <v>3210</v>
      </c>
      <c r="C2549" t="s">
        <v>3211</v>
      </c>
      <c r="D2549">
        <v>1.3265753173392432</v>
      </c>
    </row>
    <row r="2550" spans="1:4" x14ac:dyDescent="0.55000000000000004">
      <c r="A2550" t="s">
        <v>3630</v>
      </c>
      <c r="B2550" t="s">
        <v>3631</v>
      </c>
      <c r="C2550" t="s">
        <v>3632</v>
      </c>
      <c r="D2550">
        <v>1.3265753173392432</v>
      </c>
    </row>
    <row r="2551" spans="1:4" x14ac:dyDescent="0.55000000000000004">
      <c r="A2551" t="s">
        <v>3663</v>
      </c>
      <c r="B2551" t="s">
        <v>3664</v>
      </c>
      <c r="C2551" t="s">
        <v>3665</v>
      </c>
      <c r="D2551">
        <v>1.3265753173392432</v>
      </c>
    </row>
    <row r="2552" spans="1:4" x14ac:dyDescent="0.55000000000000004">
      <c r="A2552" t="s">
        <v>4089</v>
      </c>
      <c r="B2552" t="s">
        <v>4090</v>
      </c>
      <c r="C2552" t="s">
        <v>4091</v>
      </c>
      <c r="D2552">
        <v>1.3265753173392432</v>
      </c>
    </row>
    <row r="2553" spans="1:4" x14ac:dyDescent="0.55000000000000004">
      <c r="A2553" t="s">
        <v>4700</v>
      </c>
      <c r="B2553" t="s">
        <v>4701</v>
      </c>
      <c r="C2553" t="s">
        <v>4702</v>
      </c>
      <c r="D2553">
        <v>1.3265753173392432</v>
      </c>
    </row>
    <row r="2554" spans="1:4" x14ac:dyDescent="0.55000000000000004">
      <c r="A2554" t="s">
        <v>5407</v>
      </c>
      <c r="B2554" t="s">
        <v>5408</v>
      </c>
      <c r="C2554" t="s">
        <v>5409</v>
      </c>
      <c r="D2554">
        <v>1.3265753173392432</v>
      </c>
    </row>
    <row r="2555" spans="1:4" x14ac:dyDescent="0.55000000000000004">
      <c r="A2555" t="s">
        <v>5419</v>
      </c>
      <c r="B2555" t="s">
        <v>5420</v>
      </c>
      <c r="C2555" t="s">
        <v>5421</v>
      </c>
      <c r="D2555">
        <v>1.3265753173392432</v>
      </c>
    </row>
    <row r="2556" spans="1:4" x14ac:dyDescent="0.55000000000000004">
      <c r="A2556" t="s">
        <v>5527</v>
      </c>
      <c r="B2556" t="s">
        <v>5528</v>
      </c>
      <c r="C2556" t="s">
        <v>5529</v>
      </c>
      <c r="D2556">
        <v>1.3265753173392432</v>
      </c>
    </row>
    <row r="2557" spans="1:4" x14ac:dyDescent="0.55000000000000004">
      <c r="A2557" t="s">
        <v>5548</v>
      </c>
      <c r="B2557" t="s">
        <v>5549</v>
      </c>
      <c r="C2557" t="s">
        <v>5550</v>
      </c>
      <c r="D2557">
        <v>1.3265753173392432</v>
      </c>
    </row>
    <row r="2558" spans="1:4" x14ac:dyDescent="0.55000000000000004">
      <c r="A2558" t="s">
        <v>6072</v>
      </c>
      <c r="B2558" t="s">
        <v>6073</v>
      </c>
      <c r="C2558" t="s">
        <v>6074</v>
      </c>
      <c r="D2558">
        <v>1.3265753173392432</v>
      </c>
    </row>
    <row r="2559" spans="1:4" x14ac:dyDescent="0.55000000000000004">
      <c r="A2559" t="s">
        <v>6198</v>
      </c>
      <c r="B2559" t="s">
        <v>6199</v>
      </c>
      <c r="C2559" t="s">
        <v>6200</v>
      </c>
      <c r="D2559">
        <v>1.3265753173392432</v>
      </c>
    </row>
    <row r="2560" spans="1:4" x14ac:dyDescent="0.55000000000000004">
      <c r="A2560" t="s">
        <v>6288</v>
      </c>
      <c r="B2560" t="s">
        <v>6289</v>
      </c>
      <c r="C2560" t="s">
        <v>6290</v>
      </c>
      <c r="D2560">
        <v>1.3265753173392432</v>
      </c>
    </row>
    <row r="2561" spans="1:4" x14ac:dyDescent="0.55000000000000004">
      <c r="A2561" t="s">
        <v>6648</v>
      </c>
      <c r="B2561" t="s">
        <v>6649</v>
      </c>
      <c r="C2561" t="s">
        <v>6650</v>
      </c>
      <c r="D2561">
        <v>1.3265753173392432</v>
      </c>
    </row>
    <row r="2562" spans="1:4" x14ac:dyDescent="0.55000000000000004">
      <c r="A2562" t="s">
        <v>7310</v>
      </c>
      <c r="B2562" t="s">
        <v>7311</v>
      </c>
      <c r="C2562" t="s">
        <v>7312</v>
      </c>
      <c r="D2562">
        <v>1.3265753173392432</v>
      </c>
    </row>
    <row r="2563" spans="1:4" x14ac:dyDescent="0.55000000000000004">
      <c r="A2563" t="s">
        <v>7499</v>
      </c>
      <c r="B2563" t="s">
        <v>7500</v>
      </c>
      <c r="C2563" t="s">
        <v>7501</v>
      </c>
      <c r="D2563">
        <v>1.3265753173392432</v>
      </c>
    </row>
    <row r="2564" spans="1:4" x14ac:dyDescent="0.55000000000000004">
      <c r="A2564" t="s">
        <v>7661</v>
      </c>
      <c r="B2564" t="s">
        <v>7662</v>
      </c>
      <c r="C2564" t="s">
        <v>7663</v>
      </c>
      <c r="D2564">
        <v>1.3265753173392432</v>
      </c>
    </row>
    <row r="2565" spans="1:4" x14ac:dyDescent="0.55000000000000004">
      <c r="A2565" t="s">
        <v>8003</v>
      </c>
      <c r="B2565" t="s">
        <v>8004</v>
      </c>
      <c r="C2565" t="s">
        <v>8005</v>
      </c>
      <c r="D2565">
        <v>1.3265753173392432</v>
      </c>
    </row>
    <row r="2566" spans="1:4" x14ac:dyDescent="0.55000000000000004">
      <c r="A2566" t="s">
        <v>8657</v>
      </c>
      <c r="B2566" t="s">
        <v>8658</v>
      </c>
      <c r="C2566" t="s">
        <v>8659</v>
      </c>
      <c r="D2566">
        <v>1.3265753173392432</v>
      </c>
    </row>
    <row r="2567" spans="1:4" x14ac:dyDescent="0.55000000000000004">
      <c r="A2567" t="s">
        <v>8777</v>
      </c>
      <c r="B2567" t="s">
        <v>8778</v>
      </c>
      <c r="C2567" t="s">
        <v>8779</v>
      </c>
      <c r="D2567">
        <v>1.3265753173392432</v>
      </c>
    </row>
    <row r="2568" spans="1:4" x14ac:dyDescent="0.55000000000000004">
      <c r="A2568" t="s">
        <v>8870</v>
      </c>
      <c r="B2568" t="s">
        <v>8871</v>
      </c>
      <c r="C2568" t="s">
        <v>8872</v>
      </c>
      <c r="D2568">
        <v>1.3265753173392432</v>
      </c>
    </row>
    <row r="2569" spans="1:4" x14ac:dyDescent="0.55000000000000004">
      <c r="A2569" t="s">
        <v>9491</v>
      </c>
      <c r="B2569" t="s">
        <v>9492</v>
      </c>
      <c r="C2569" t="s">
        <v>9493</v>
      </c>
      <c r="D2569">
        <v>1.3265753173392432</v>
      </c>
    </row>
    <row r="2570" spans="1:4" x14ac:dyDescent="0.55000000000000004">
      <c r="A2570" t="s">
        <v>9665</v>
      </c>
      <c r="B2570" t="s">
        <v>9666</v>
      </c>
      <c r="C2570" t="s">
        <v>9667</v>
      </c>
      <c r="D2570">
        <v>1.3265753173392432</v>
      </c>
    </row>
    <row r="2571" spans="1:4" x14ac:dyDescent="0.55000000000000004">
      <c r="A2571" t="s">
        <v>9986</v>
      </c>
      <c r="B2571" t="s">
        <v>9987</v>
      </c>
      <c r="C2571" t="s">
        <v>9988</v>
      </c>
      <c r="D2571">
        <v>1.3265753173392432</v>
      </c>
    </row>
    <row r="2572" spans="1:4" x14ac:dyDescent="0.55000000000000004">
      <c r="A2572" t="s">
        <v>9989</v>
      </c>
      <c r="B2572" t="s">
        <v>9990</v>
      </c>
      <c r="C2572" t="s">
        <v>9991</v>
      </c>
      <c r="D2572">
        <v>1.3265753173392432</v>
      </c>
    </row>
    <row r="2573" spans="1:4" x14ac:dyDescent="0.55000000000000004">
      <c r="A2573" t="s">
        <v>10144</v>
      </c>
      <c r="B2573" t="s">
        <v>10145</v>
      </c>
      <c r="C2573" t="s">
        <v>10146</v>
      </c>
      <c r="D2573">
        <v>1.3265753173392432</v>
      </c>
    </row>
    <row r="2574" spans="1:4" x14ac:dyDescent="0.55000000000000004">
      <c r="A2574" t="s">
        <v>10264</v>
      </c>
      <c r="B2574" t="s">
        <v>10265</v>
      </c>
      <c r="C2574" t="s">
        <v>10266</v>
      </c>
      <c r="D2574">
        <v>1.3265753173392432</v>
      </c>
    </row>
    <row r="2575" spans="1:4" x14ac:dyDescent="0.55000000000000004">
      <c r="A2575" t="s">
        <v>10380</v>
      </c>
      <c r="B2575" t="s">
        <v>10381</v>
      </c>
      <c r="C2575" t="s">
        <v>10382</v>
      </c>
      <c r="D2575">
        <v>1.3265753173392432</v>
      </c>
    </row>
    <row r="2576" spans="1:4" x14ac:dyDescent="0.55000000000000004">
      <c r="A2576" t="s">
        <v>10632</v>
      </c>
      <c r="B2576" t="s">
        <v>10633</v>
      </c>
      <c r="C2576" t="s">
        <v>10634</v>
      </c>
      <c r="D2576">
        <v>1.3265753173392432</v>
      </c>
    </row>
    <row r="2577" spans="1:4" x14ac:dyDescent="0.55000000000000004">
      <c r="A2577" t="s">
        <v>10857</v>
      </c>
      <c r="B2577" t="s">
        <v>10858</v>
      </c>
      <c r="C2577" t="s">
        <v>10859</v>
      </c>
      <c r="D2577">
        <v>1.3265753173392432</v>
      </c>
    </row>
    <row r="2578" spans="1:4" x14ac:dyDescent="0.55000000000000004">
      <c r="A2578" t="s">
        <v>10956</v>
      </c>
      <c r="B2578" t="s">
        <v>10957</v>
      </c>
      <c r="C2578" t="s">
        <v>10958</v>
      </c>
      <c r="D2578">
        <v>1.3265753173392432</v>
      </c>
    </row>
    <row r="2579" spans="1:4" x14ac:dyDescent="0.55000000000000004">
      <c r="A2579" t="s">
        <v>11346</v>
      </c>
      <c r="B2579" t="s">
        <v>11347</v>
      </c>
      <c r="C2579" t="s">
        <v>11348</v>
      </c>
      <c r="D2579">
        <v>1.3265753173392432</v>
      </c>
    </row>
    <row r="2580" spans="1:4" x14ac:dyDescent="0.55000000000000004">
      <c r="A2580" t="s">
        <v>11594</v>
      </c>
      <c r="B2580" t="s">
        <v>11595</v>
      </c>
      <c r="C2580" t="s">
        <v>11596</v>
      </c>
      <c r="D2580">
        <v>1.3265753173392432</v>
      </c>
    </row>
    <row r="2581" spans="1:4" x14ac:dyDescent="0.55000000000000004">
      <c r="A2581" t="s">
        <v>11618</v>
      </c>
      <c r="B2581" t="s">
        <v>11619</v>
      </c>
      <c r="C2581" t="s">
        <v>11620</v>
      </c>
      <c r="D2581">
        <v>1.3265753173392432</v>
      </c>
    </row>
    <row r="2582" spans="1:4" x14ac:dyDescent="0.55000000000000004">
      <c r="A2582" t="s">
        <v>11786</v>
      </c>
      <c r="B2582" t="s">
        <v>11787</v>
      </c>
      <c r="C2582" t="s">
        <v>11788</v>
      </c>
      <c r="D2582">
        <v>1.3265753173392432</v>
      </c>
    </row>
    <row r="2583" spans="1:4" x14ac:dyDescent="0.55000000000000004">
      <c r="A2583" t="s">
        <v>12091</v>
      </c>
      <c r="B2583" t="s">
        <v>12092</v>
      </c>
      <c r="C2583" t="s">
        <v>12093</v>
      </c>
      <c r="D2583">
        <v>1.3265753173392432</v>
      </c>
    </row>
    <row r="2584" spans="1:4" x14ac:dyDescent="0.55000000000000004">
      <c r="A2584" t="s">
        <v>12616</v>
      </c>
      <c r="B2584" t="s">
        <v>12617</v>
      </c>
      <c r="C2584" t="s">
        <v>12618</v>
      </c>
      <c r="D2584">
        <v>1.3265753173392432</v>
      </c>
    </row>
    <row r="2585" spans="1:4" x14ac:dyDescent="0.55000000000000004">
      <c r="A2585" t="s">
        <v>13155</v>
      </c>
      <c r="B2585" t="s">
        <v>13156</v>
      </c>
      <c r="C2585" t="s">
        <v>13157</v>
      </c>
      <c r="D2585">
        <v>1.3265753173392432</v>
      </c>
    </row>
    <row r="2586" spans="1:4" x14ac:dyDescent="0.55000000000000004">
      <c r="A2586" t="s">
        <v>13247</v>
      </c>
      <c r="B2586" t="s">
        <v>13248</v>
      </c>
      <c r="C2586" t="s">
        <v>13249</v>
      </c>
      <c r="D2586">
        <v>1.3265753173392432</v>
      </c>
    </row>
    <row r="2587" spans="1:4" x14ac:dyDescent="0.55000000000000004">
      <c r="A2587" t="s">
        <v>13388</v>
      </c>
      <c r="B2587" t="s">
        <v>13389</v>
      </c>
      <c r="C2587" t="s">
        <v>13390</v>
      </c>
      <c r="D2587">
        <v>1.3265753173392432</v>
      </c>
    </row>
    <row r="2588" spans="1:4" x14ac:dyDescent="0.55000000000000004">
      <c r="A2588" t="s">
        <v>13487</v>
      </c>
      <c r="B2588" t="s">
        <v>13488</v>
      </c>
      <c r="C2588" t="s">
        <v>13489</v>
      </c>
      <c r="D2588">
        <v>1.3265753173392432</v>
      </c>
    </row>
    <row r="2589" spans="1:4" x14ac:dyDescent="0.55000000000000004">
      <c r="A2589" t="s">
        <v>14045</v>
      </c>
      <c r="B2589" t="s">
        <v>14046</v>
      </c>
      <c r="C2589" t="s">
        <v>14047</v>
      </c>
      <c r="D2589">
        <v>1.3265753173392432</v>
      </c>
    </row>
    <row r="2590" spans="1:4" x14ac:dyDescent="0.55000000000000004">
      <c r="A2590" t="s">
        <v>14117</v>
      </c>
      <c r="B2590" t="s">
        <v>14118</v>
      </c>
      <c r="C2590" t="s">
        <v>14119</v>
      </c>
      <c r="D2590">
        <v>1.3265753173392432</v>
      </c>
    </row>
    <row r="2591" spans="1:4" x14ac:dyDescent="0.55000000000000004">
      <c r="A2591" t="s">
        <v>14195</v>
      </c>
      <c r="B2591" t="s">
        <v>14196</v>
      </c>
      <c r="C2591" t="s">
        <v>14197</v>
      </c>
      <c r="D2591">
        <v>1.3265753173392432</v>
      </c>
    </row>
    <row r="2592" spans="1:4" x14ac:dyDescent="0.55000000000000004">
      <c r="A2592" t="s">
        <v>14720</v>
      </c>
      <c r="B2592" t="s">
        <v>14721</v>
      </c>
      <c r="C2592" t="s">
        <v>14722</v>
      </c>
      <c r="D2592">
        <v>1.3265753173392432</v>
      </c>
    </row>
    <row r="2593" spans="1:4" x14ac:dyDescent="0.55000000000000004">
      <c r="A2593" t="s">
        <v>14876</v>
      </c>
      <c r="B2593" t="s">
        <v>14877</v>
      </c>
      <c r="C2593" t="s">
        <v>14878</v>
      </c>
      <c r="D2593">
        <v>1.3265753173392432</v>
      </c>
    </row>
    <row r="2594" spans="1:4" x14ac:dyDescent="0.55000000000000004">
      <c r="A2594" t="s">
        <v>16104</v>
      </c>
      <c r="B2594" t="s">
        <v>16105</v>
      </c>
      <c r="C2594" t="s">
        <v>16106</v>
      </c>
      <c r="D2594">
        <v>1.3265753173392432</v>
      </c>
    </row>
    <row r="2595" spans="1:4" x14ac:dyDescent="0.55000000000000004">
      <c r="A2595" t="s">
        <v>16398</v>
      </c>
      <c r="B2595" t="s">
        <v>16399</v>
      </c>
      <c r="C2595" t="s">
        <v>16400</v>
      </c>
      <c r="D2595">
        <v>1.3265753173392432</v>
      </c>
    </row>
    <row r="2596" spans="1:4" x14ac:dyDescent="0.55000000000000004">
      <c r="A2596" t="s">
        <v>16524</v>
      </c>
      <c r="B2596" t="s">
        <v>16525</v>
      </c>
      <c r="C2596" t="s">
        <v>16526</v>
      </c>
      <c r="D2596">
        <v>1.3265753173392432</v>
      </c>
    </row>
    <row r="2597" spans="1:4" x14ac:dyDescent="0.55000000000000004">
      <c r="A2597" t="s">
        <v>16593</v>
      </c>
      <c r="B2597" t="s">
        <v>16594</v>
      </c>
      <c r="C2597" t="s">
        <v>16595</v>
      </c>
      <c r="D2597">
        <v>1.3265753173392432</v>
      </c>
    </row>
    <row r="2598" spans="1:4" x14ac:dyDescent="0.55000000000000004">
      <c r="A2598" t="s">
        <v>16602</v>
      </c>
      <c r="B2598" t="s">
        <v>16603</v>
      </c>
      <c r="C2598" t="s">
        <v>16604</v>
      </c>
      <c r="D2598">
        <v>1.3265753173392432</v>
      </c>
    </row>
    <row r="2599" spans="1:4" x14ac:dyDescent="0.55000000000000004">
      <c r="A2599" t="s">
        <v>3963</v>
      </c>
      <c r="B2599" t="s">
        <v>3964</v>
      </c>
      <c r="C2599" t="s">
        <v>3965</v>
      </c>
      <c r="D2599">
        <v>1.3258902088140248</v>
      </c>
    </row>
    <row r="2600" spans="1:4" x14ac:dyDescent="0.55000000000000004">
      <c r="A2600" t="s">
        <v>9752</v>
      </c>
      <c r="B2600" t="s">
        <v>9753</v>
      </c>
      <c r="C2600" t="s">
        <v>9754</v>
      </c>
      <c r="D2600">
        <v>1.3256554193489316</v>
      </c>
    </row>
    <row r="2601" spans="1:4" x14ac:dyDescent="0.55000000000000004">
      <c r="A2601" t="s">
        <v>8819</v>
      </c>
      <c r="B2601" t="s">
        <v>8820</v>
      </c>
      <c r="C2601" t="s">
        <v>8821</v>
      </c>
      <c r="D2601">
        <v>1.3241736311100476</v>
      </c>
    </row>
    <row r="2602" spans="1:4" x14ac:dyDescent="0.55000000000000004">
      <c r="A2602" t="s">
        <v>6780</v>
      </c>
      <c r="B2602" t="s">
        <v>6781</v>
      </c>
      <c r="C2602" t="s">
        <v>6782</v>
      </c>
      <c r="D2602">
        <v>1.3221063522678598</v>
      </c>
    </row>
    <row r="2603" spans="1:4" x14ac:dyDescent="0.55000000000000004">
      <c r="A2603" t="s">
        <v>13970</v>
      </c>
      <c r="B2603" t="s">
        <v>13971</v>
      </c>
      <c r="C2603" t="s">
        <v>13972</v>
      </c>
      <c r="D2603">
        <v>1.3221063522678598</v>
      </c>
    </row>
    <row r="2604" spans="1:4" x14ac:dyDescent="0.55000000000000004">
      <c r="A2604" t="s">
        <v>2432</v>
      </c>
      <c r="B2604" t="s">
        <v>2433</v>
      </c>
      <c r="C2604" t="s">
        <v>2434</v>
      </c>
      <c r="D2604">
        <v>1.3211702943957964</v>
      </c>
    </row>
    <row r="2605" spans="1:4" x14ac:dyDescent="0.55000000000000004">
      <c r="A2605" t="s">
        <v>11609</v>
      </c>
      <c r="B2605" t="s">
        <v>11610</v>
      </c>
      <c r="C2605" t="s">
        <v>11611</v>
      </c>
      <c r="D2605">
        <v>1.3211702943957964</v>
      </c>
    </row>
    <row r="2606" spans="1:4" x14ac:dyDescent="0.55000000000000004">
      <c r="A2606" t="s">
        <v>13697</v>
      </c>
      <c r="B2606" t="s">
        <v>13698</v>
      </c>
      <c r="C2606" t="s">
        <v>13699</v>
      </c>
      <c r="D2606">
        <v>1.3211702943957964</v>
      </c>
    </row>
    <row r="2607" spans="1:4" x14ac:dyDescent="0.55000000000000004">
      <c r="A2607" t="s">
        <v>17100</v>
      </c>
      <c r="B2607" t="s">
        <v>17101</v>
      </c>
      <c r="C2607" t="s">
        <v>17102</v>
      </c>
      <c r="D2607">
        <v>1.3211702943957964</v>
      </c>
    </row>
    <row r="2608" spans="1:4" x14ac:dyDescent="0.55000000000000004">
      <c r="A2608" t="s">
        <v>4829</v>
      </c>
      <c r="B2608" t="s">
        <v>4830</v>
      </c>
      <c r="C2608" t="s">
        <v>4831</v>
      </c>
      <c r="D2608">
        <v>1.3202487702223986</v>
      </c>
    </row>
    <row r="2609" spans="1:4" x14ac:dyDescent="0.55000000000000004">
      <c r="A2609" t="s">
        <v>8510</v>
      </c>
      <c r="B2609" t="s">
        <v>8511</v>
      </c>
      <c r="C2609" t="s">
        <v>8512</v>
      </c>
      <c r="D2609">
        <v>1.3202487702223986</v>
      </c>
    </row>
    <row r="2610" spans="1:4" x14ac:dyDescent="0.55000000000000004">
      <c r="A2610" t="s">
        <v>9563</v>
      </c>
      <c r="B2610" t="s">
        <v>9564</v>
      </c>
      <c r="C2610" t="s">
        <v>9565</v>
      </c>
      <c r="D2610">
        <v>1.3202487702223986</v>
      </c>
    </row>
    <row r="2611" spans="1:4" x14ac:dyDescent="0.55000000000000004">
      <c r="A2611" t="s">
        <v>10338</v>
      </c>
      <c r="B2611" t="s">
        <v>10339</v>
      </c>
      <c r="C2611" t="s">
        <v>10340</v>
      </c>
      <c r="D2611">
        <v>1.3202487702223986</v>
      </c>
    </row>
    <row r="2612" spans="1:4" x14ac:dyDescent="0.55000000000000004">
      <c r="A2612" t="s">
        <v>10944</v>
      </c>
      <c r="B2612" t="s">
        <v>10945</v>
      </c>
      <c r="C2612" t="s">
        <v>10946</v>
      </c>
      <c r="D2612">
        <v>1.3202487702223986</v>
      </c>
    </row>
    <row r="2613" spans="1:4" x14ac:dyDescent="0.55000000000000004">
      <c r="A2613" t="s">
        <v>10962</v>
      </c>
      <c r="B2613" t="s">
        <v>10963</v>
      </c>
      <c r="C2613" t="s">
        <v>10964</v>
      </c>
      <c r="D2613">
        <v>1.3202487702223986</v>
      </c>
    </row>
    <row r="2614" spans="1:4" x14ac:dyDescent="0.55000000000000004">
      <c r="A2614" t="s">
        <v>11106</v>
      </c>
      <c r="B2614" t="s">
        <v>11107</v>
      </c>
      <c r="C2614" t="s">
        <v>11108</v>
      </c>
      <c r="D2614">
        <v>1.3202487702223986</v>
      </c>
    </row>
    <row r="2615" spans="1:4" x14ac:dyDescent="0.55000000000000004">
      <c r="A2615" t="s">
        <v>16995</v>
      </c>
      <c r="B2615" t="s">
        <v>16996</v>
      </c>
      <c r="C2615" t="s">
        <v>16997</v>
      </c>
      <c r="D2615">
        <v>1.3202487702223986</v>
      </c>
    </row>
    <row r="2616" spans="1:4" x14ac:dyDescent="0.55000000000000004">
      <c r="A2616" t="s">
        <v>8882</v>
      </c>
      <c r="B2616" t="s">
        <v>8883</v>
      </c>
      <c r="C2616" t="s">
        <v>8884</v>
      </c>
      <c r="D2616">
        <v>1.3202487702223931</v>
      </c>
    </row>
    <row r="2617" spans="1:4" x14ac:dyDescent="0.55000000000000004">
      <c r="A2617" t="s">
        <v>2165</v>
      </c>
      <c r="B2617" t="s">
        <v>2166</v>
      </c>
      <c r="C2617" t="s">
        <v>2167</v>
      </c>
      <c r="D2617">
        <v>1.3201097852614101</v>
      </c>
    </row>
    <row r="2618" spans="1:4" x14ac:dyDescent="0.55000000000000004">
      <c r="A2618" t="s">
        <v>291</v>
      </c>
      <c r="B2618" t="s">
        <v>292</v>
      </c>
      <c r="C2618" t="s">
        <v>293</v>
      </c>
      <c r="D2618">
        <v>1.3197379818324293</v>
      </c>
    </row>
    <row r="2619" spans="1:4" x14ac:dyDescent="0.55000000000000004">
      <c r="A2619" t="s">
        <v>774</v>
      </c>
      <c r="B2619" t="s">
        <v>775</v>
      </c>
      <c r="C2619" t="s">
        <v>776</v>
      </c>
      <c r="D2619">
        <v>1.3197379818324293</v>
      </c>
    </row>
    <row r="2620" spans="1:4" x14ac:dyDescent="0.55000000000000004">
      <c r="A2620" t="s">
        <v>1128</v>
      </c>
      <c r="B2620" t="s">
        <v>1129</v>
      </c>
      <c r="C2620" t="s">
        <v>1130</v>
      </c>
      <c r="D2620">
        <v>1.3197379818324293</v>
      </c>
    </row>
    <row r="2621" spans="1:4" x14ac:dyDescent="0.55000000000000004">
      <c r="A2621" t="s">
        <v>4425</v>
      </c>
      <c r="B2621" t="s">
        <v>4426</v>
      </c>
      <c r="C2621" t="s">
        <v>4427</v>
      </c>
      <c r="D2621">
        <v>1.3197379818324293</v>
      </c>
    </row>
    <row r="2622" spans="1:4" x14ac:dyDescent="0.55000000000000004">
      <c r="A2622" t="s">
        <v>5542</v>
      </c>
      <c r="B2622" t="s">
        <v>5543</v>
      </c>
      <c r="C2622" t="s">
        <v>5544</v>
      </c>
      <c r="D2622">
        <v>1.3197379818324293</v>
      </c>
    </row>
    <row r="2623" spans="1:4" x14ac:dyDescent="0.55000000000000004">
      <c r="A2623" t="s">
        <v>6042</v>
      </c>
      <c r="B2623" t="s">
        <v>6043</v>
      </c>
      <c r="C2623" t="s">
        <v>6044</v>
      </c>
      <c r="D2623">
        <v>1.3197379818324293</v>
      </c>
    </row>
    <row r="2624" spans="1:4" x14ac:dyDescent="0.55000000000000004">
      <c r="A2624" t="s">
        <v>6333</v>
      </c>
      <c r="B2624" t="s">
        <v>6334</v>
      </c>
      <c r="C2624" t="s">
        <v>6335</v>
      </c>
      <c r="D2624">
        <v>1.3197379818324293</v>
      </c>
    </row>
    <row r="2625" spans="1:4" x14ac:dyDescent="0.55000000000000004">
      <c r="A2625" t="s">
        <v>10270</v>
      </c>
      <c r="B2625" t="s">
        <v>10271</v>
      </c>
      <c r="C2625" t="s">
        <v>10272</v>
      </c>
      <c r="D2625">
        <v>1.3197379818324293</v>
      </c>
    </row>
    <row r="2626" spans="1:4" x14ac:dyDescent="0.55000000000000004">
      <c r="A2626" t="s">
        <v>10791</v>
      </c>
      <c r="B2626" t="s">
        <v>10792</v>
      </c>
      <c r="C2626" t="s">
        <v>10793</v>
      </c>
      <c r="D2626">
        <v>1.3197379818324293</v>
      </c>
    </row>
    <row r="2627" spans="1:4" x14ac:dyDescent="0.55000000000000004">
      <c r="A2627" t="s">
        <v>11034</v>
      </c>
      <c r="B2627" t="s">
        <v>11035</v>
      </c>
      <c r="C2627" t="s">
        <v>11036</v>
      </c>
      <c r="D2627">
        <v>1.3197379818324293</v>
      </c>
    </row>
    <row r="2628" spans="1:4" x14ac:dyDescent="0.55000000000000004">
      <c r="A2628" t="s">
        <v>12844</v>
      </c>
      <c r="B2628" t="s">
        <v>12845</v>
      </c>
      <c r="C2628" t="s">
        <v>12846</v>
      </c>
      <c r="D2628">
        <v>1.3197379818324293</v>
      </c>
    </row>
    <row r="2629" spans="1:4" x14ac:dyDescent="0.55000000000000004">
      <c r="A2629" t="s">
        <v>14081</v>
      </c>
      <c r="B2629" t="s">
        <v>14082</v>
      </c>
      <c r="C2629" t="s">
        <v>14083</v>
      </c>
      <c r="D2629">
        <v>1.3197379818324293</v>
      </c>
    </row>
    <row r="2630" spans="1:4" x14ac:dyDescent="0.55000000000000004">
      <c r="A2630" t="s">
        <v>15589</v>
      </c>
      <c r="B2630" t="s">
        <v>15590</v>
      </c>
      <c r="C2630" t="s">
        <v>15591</v>
      </c>
      <c r="D2630">
        <v>1.3197379818324293</v>
      </c>
    </row>
    <row r="2631" spans="1:4" x14ac:dyDescent="0.55000000000000004">
      <c r="A2631" t="s">
        <v>16656</v>
      </c>
      <c r="B2631" t="s">
        <v>16657</v>
      </c>
      <c r="C2631" t="s">
        <v>16658</v>
      </c>
      <c r="D2631">
        <v>1.3197379818324293</v>
      </c>
    </row>
    <row r="2632" spans="1:4" x14ac:dyDescent="0.55000000000000004">
      <c r="A2632" t="s">
        <v>7451</v>
      </c>
      <c r="B2632" t="s">
        <v>7452</v>
      </c>
      <c r="C2632" t="s">
        <v>7453</v>
      </c>
      <c r="D2632">
        <v>1.3194856521087217</v>
      </c>
    </row>
    <row r="2633" spans="1:4" x14ac:dyDescent="0.55000000000000004">
      <c r="A2633" t="s">
        <v>4395</v>
      </c>
      <c r="B2633" t="s">
        <v>4396</v>
      </c>
      <c r="C2633" t="s">
        <v>4397</v>
      </c>
      <c r="D2633">
        <v>1.3183541760609041</v>
      </c>
    </row>
    <row r="2634" spans="1:4" x14ac:dyDescent="0.55000000000000004">
      <c r="A2634" t="s">
        <v>11486</v>
      </c>
      <c r="B2634" t="s">
        <v>11487</v>
      </c>
      <c r="C2634" t="s">
        <v>11488</v>
      </c>
      <c r="D2634">
        <v>1.3183541760609041</v>
      </c>
    </row>
    <row r="2635" spans="1:4" x14ac:dyDescent="0.55000000000000004">
      <c r="A2635" t="s">
        <v>13715</v>
      </c>
      <c r="B2635" t="s">
        <v>13716</v>
      </c>
      <c r="C2635" t="s">
        <v>13717</v>
      </c>
      <c r="D2635">
        <v>1.317168363838304</v>
      </c>
    </row>
    <row r="2636" spans="1:4" x14ac:dyDescent="0.55000000000000004">
      <c r="A2636" t="s">
        <v>11822</v>
      </c>
      <c r="B2636" t="s">
        <v>11823</v>
      </c>
      <c r="C2636" t="s">
        <v>11824</v>
      </c>
      <c r="D2636">
        <v>1.3161443718896588</v>
      </c>
    </row>
    <row r="2637" spans="1:4" x14ac:dyDescent="0.55000000000000004">
      <c r="A2637" t="s">
        <v>15909</v>
      </c>
      <c r="B2637" t="s">
        <v>15910</v>
      </c>
      <c r="C2637" t="s">
        <v>15911</v>
      </c>
      <c r="D2637">
        <v>1.3161443718896588</v>
      </c>
    </row>
    <row r="2638" spans="1:4" x14ac:dyDescent="0.55000000000000004">
      <c r="A2638" t="s">
        <v>2060</v>
      </c>
      <c r="B2638" t="s">
        <v>2061</v>
      </c>
      <c r="C2638" t="s">
        <v>2062</v>
      </c>
      <c r="D2638">
        <v>1.3158743985563415</v>
      </c>
    </row>
    <row r="2639" spans="1:4" x14ac:dyDescent="0.55000000000000004">
      <c r="A2639" t="s">
        <v>9950</v>
      </c>
      <c r="B2639" t="s">
        <v>9951</v>
      </c>
      <c r="C2639" t="s">
        <v>9952</v>
      </c>
      <c r="D2639">
        <v>1.3158743985563415</v>
      </c>
    </row>
    <row r="2640" spans="1:4" x14ac:dyDescent="0.55000000000000004">
      <c r="A2640" t="s">
        <v>1856</v>
      </c>
      <c r="B2640" t="s">
        <v>1857</v>
      </c>
      <c r="C2640" t="s">
        <v>1858</v>
      </c>
      <c r="D2640">
        <v>1.3142508804560105</v>
      </c>
    </row>
    <row r="2641" spans="1:4" x14ac:dyDescent="0.55000000000000004">
      <c r="A2641" t="s">
        <v>3218</v>
      </c>
      <c r="B2641" t="s">
        <v>3219</v>
      </c>
      <c r="C2641" t="s">
        <v>3220</v>
      </c>
      <c r="D2641">
        <v>1.3138507947897247</v>
      </c>
    </row>
    <row r="2642" spans="1:4" x14ac:dyDescent="0.55000000000000004">
      <c r="A2642" t="s">
        <v>14474</v>
      </c>
      <c r="B2642" t="s">
        <v>14475</v>
      </c>
      <c r="C2642" t="s">
        <v>14476</v>
      </c>
      <c r="D2642">
        <v>1.3138507947897247</v>
      </c>
    </row>
    <row r="2643" spans="1:4" x14ac:dyDescent="0.55000000000000004">
      <c r="A2643" t="s">
        <v>16032</v>
      </c>
      <c r="B2643" t="s">
        <v>16033</v>
      </c>
      <c r="C2643" t="s">
        <v>16034</v>
      </c>
      <c r="D2643">
        <v>1.3138507947897247</v>
      </c>
    </row>
    <row r="2644" spans="1:4" x14ac:dyDescent="0.55000000000000004">
      <c r="A2644" t="s">
        <v>1413</v>
      </c>
      <c r="B2644" t="s">
        <v>1414</v>
      </c>
      <c r="C2644" t="s">
        <v>1415</v>
      </c>
      <c r="D2644">
        <v>1.3132960095806312</v>
      </c>
    </row>
    <row r="2645" spans="1:4" x14ac:dyDescent="0.55000000000000004">
      <c r="A2645" t="s">
        <v>1650</v>
      </c>
      <c r="B2645" t="s">
        <v>1651</v>
      </c>
      <c r="C2645" t="s">
        <v>1652</v>
      </c>
      <c r="D2645">
        <v>1.3132960095806312</v>
      </c>
    </row>
    <row r="2646" spans="1:4" x14ac:dyDescent="0.55000000000000004">
      <c r="A2646" t="s">
        <v>4446</v>
      </c>
      <c r="B2646" t="s">
        <v>4447</v>
      </c>
      <c r="C2646" t="s">
        <v>4448</v>
      </c>
      <c r="D2646">
        <v>1.3132960095806312</v>
      </c>
    </row>
    <row r="2647" spans="1:4" x14ac:dyDescent="0.55000000000000004">
      <c r="A2647" t="s">
        <v>6516</v>
      </c>
      <c r="B2647" t="s">
        <v>6517</v>
      </c>
      <c r="C2647" t="s">
        <v>6518</v>
      </c>
      <c r="D2647">
        <v>1.3132960095806312</v>
      </c>
    </row>
    <row r="2648" spans="1:4" x14ac:dyDescent="0.55000000000000004">
      <c r="A2648" t="s">
        <v>7676</v>
      </c>
      <c r="B2648" t="s">
        <v>7677</v>
      </c>
      <c r="C2648" t="s">
        <v>7678</v>
      </c>
      <c r="D2648">
        <v>1.3132960095806312</v>
      </c>
    </row>
    <row r="2649" spans="1:4" x14ac:dyDescent="0.55000000000000004">
      <c r="A2649" t="s">
        <v>13128</v>
      </c>
      <c r="B2649" t="s">
        <v>13129</v>
      </c>
      <c r="C2649" t="s">
        <v>13130</v>
      </c>
      <c r="D2649">
        <v>1.3132960095806312</v>
      </c>
    </row>
    <row r="2650" spans="1:4" x14ac:dyDescent="0.55000000000000004">
      <c r="A2650" t="s">
        <v>6669</v>
      </c>
      <c r="B2650" t="s">
        <v>6670</v>
      </c>
      <c r="C2650" t="s">
        <v>6671</v>
      </c>
      <c r="D2650">
        <v>1.3130433292584227</v>
      </c>
    </row>
    <row r="2651" spans="1:4" x14ac:dyDescent="0.55000000000000004">
      <c r="A2651" t="s">
        <v>9740</v>
      </c>
      <c r="B2651" t="s">
        <v>9741</v>
      </c>
      <c r="C2651" t="s">
        <v>9742</v>
      </c>
      <c r="D2651">
        <v>1.3130433292584227</v>
      </c>
    </row>
    <row r="2652" spans="1:4" x14ac:dyDescent="0.55000000000000004">
      <c r="A2652" t="s">
        <v>12796</v>
      </c>
      <c r="B2652" t="s">
        <v>12797</v>
      </c>
      <c r="C2652" t="s">
        <v>12798</v>
      </c>
      <c r="D2652">
        <v>1.3112764030842357</v>
      </c>
    </row>
    <row r="2653" spans="1:4" x14ac:dyDescent="0.55000000000000004">
      <c r="A2653" t="s">
        <v>1641</v>
      </c>
      <c r="B2653" t="s">
        <v>1642</v>
      </c>
      <c r="C2653" t="s">
        <v>1643</v>
      </c>
      <c r="D2653">
        <v>1.3112036306193877</v>
      </c>
    </row>
    <row r="2654" spans="1:4" x14ac:dyDescent="0.55000000000000004">
      <c r="A2654" t="s">
        <v>12982</v>
      </c>
      <c r="B2654" t="s">
        <v>12983</v>
      </c>
      <c r="C2654" t="s">
        <v>12984</v>
      </c>
      <c r="D2654">
        <v>1.3097014987748463</v>
      </c>
    </row>
    <row r="2655" spans="1:4" x14ac:dyDescent="0.55000000000000004">
      <c r="A2655" t="s">
        <v>2498</v>
      </c>
      <c r="B2655" t="s">
        <v>2499</v>
      </c>
      <c r="C2655" t="s">
        <v>2500</v>
      </c>
      <c r="D2655">
        <v>1.3096015260228866</v>
      </c>
    </row>
    <row r="2656" spans="1:4" x14ac:dyDescent="0.55000000000000004">
      <c r="A2656" t="s">
        <v>8873</v>
      </c>
      <c r="B2656" t="s">
        <v>8874</v>
      </c>
      <c r="C2656" t="s">
        <v>8875</v>
      </c>
      <c r="D2656">
        <v>1.3096015260228866</v>
      </c>
    </row>
    <row r="2657" spans="1:4" x14ac:dyDescent="0.55000000000000004">
      <c r="A2657" t="s">
        <v>1293</v>
      </c>
      <c r="B2657" t="s">
        <v>1294</v>
      </c>
      <c r="C2657" t="s">
        <v>1295</v>
      </c>
      <c r="D2657">
        <v>1.3082423429946</v>
      </c>
    </row>
    <row r="2658" spans="1:4" x14ac:dyDescent="0.55000000000000004">
      <c r="A2658" t="s">
        <v>8333</v>
      </c>
      <c r="B2658" t="s">
        <v>8334</v>
      </c>
      <c r="C2658" t="s">
        <v>8335</v>
      </c>
      <c r="D2658">
        <v>1.3082423429946</v>
      </c>
    </row>
    <row r="2659" spans="1:4" x14ac:dyDescent="0.55000000000000004">
      <c r="A2659" t="s">
        <v>15643</v>
      </c>
      <c r="B2659" t="s">
        <v>15644</v>
      </c>
      <c r="C2659" t="s">
        <v>15645</v>
      </c>
      <c r="D2659">
        <v>1.3082423429946</v>
      </c>
    </row>
    <row r="2660" spans="1:4" x14ac:dyDescent="0.55000000000000004">
      <c r="A2660" t="s">
        <v>120</v>
      </c>
      <c r="B2660" t="s">
        <v>121</v>
      </c>
      <c r="C2660" t="s">
        <v>122</v>
      </c>
      <c r="D2660">
        <v>1.3077080345892351</v>
      </c>
    </row>
    <row r="2661" spans="1:4" x14ac:dyDescent="0.55000000000000004">
      <c r="A2661" t="s">
        <v>2204</v>
      </c>
      <c r="B2661" t="s">
        <v>2205</v>
      </c>
      <c r="C2661" t="s">
        <v>2206</v>
      </c>
      <c r="D2661">
        <v>1.3077080345892351</v>
      </c>
    </row>
    <row r="2662" spans="1:4" x14ac:dyDescent="0.55000000000000004">
      <c r="A2662" t="s">
        <v>8996</v>
      </c>
      <c r="B2662" t="s">
        <v>8997</v>
      </c>
      <c r="C2662" t="s">
        <v>8998</v>
      </c>
      <c r="D2662">
        <v>1.3073097145148971</v>
      </c>
    </row>
    <row r="2663" spans="1:4" x14ac:dyDescent="0.55000000000000004">
      <c r="A2663" t="s">
        <v>15703</v>
      </c>
      <c r="B2663" t="s">
        <v>15704</v>
      </c>
      <c r="C2663" t="s">
        <v>15705</v>
      </c>
      <c r="D2663">
        <v>1.3066818290069828</v>
      </c>
    </row>
    <row r="2664" spans="1:4" x14ac:dyDescent="0.55000000000000004">
      <c r="A2664" t="s">
        <v>11405</v>
      </c>
      <c r="B2664" t="s">
        <v>11406</v>
      </c>
      <c r="C2664" t="s">
        <v>11407</v>
      </c>
      <c r="D2664">
        <v>1.3059035377424879</v>
      </c>
    </row>
    <row r="2665" spans="1:4" x14ac:dyDescent="0.55000000000000004">
      <c r="A2665" t="s">
        <v>13200</v>
      </c>
      <c r="B2665" t="s">
        <v>13201</v>
      </c>
      <c r="C2665" t="s">
        <v>13202</v>
      </c>
      <c r="D2665">
        <v>1.3059035377424879</v>
      </c>
    </row>
    <row r="2666" spans="1:4" x14ac:dyDescent="0.55000000000000004">
      <c r="A2666" t="s">
        <v>11181</v>
      </c>
      <c r="B2666" t="s">
        <v>11182</v>
      </c>
      <c r="C2666" t="s">
        <v>11183</v>
      </c>
      <c r="D2666">
        <v>1.305749200527283</v>
      </c>
    </row>
    <row r="2667" spans="1:4" x14ac:dyDescent="0.55000000000000004">
      <c r="A2667" t="s">
        <v>3212</v>
      </c>
      <c r="B2667" t="s">
        <v>3213</v>
      </c>
      <c r="C2667" t="s">
        <v>3214</v>
      </c>
      <c r="D2667">
        <v>1.3034150709432513</v>
      </c>
    </row>
    <row r="2668" spans="1:4" x14ac:dyDescent="0.55000000000000004">
      <c r="A2668" t="s">
        <v>3242</v>
      </c>
      <c r="B2668" t="s">
        <v>3243</v>
      </c>
      <c r="C2668" t="s">
        <v>3244</v>
      </c>
      <c r="D2668">
        <v>1.3034150709432513</v>
      </c>
    </row>
    <row r="2669" spans="1:4" x14ac:dyDescent="0.55000000000000004">
      <c r="A2669" t="s">
        <v>2342</v>
      </c>
      <c r="B2669" t="s">
        <v>2343</v>
      </c>
      <c r="C2669" t="s">
        <v>2344</v>
      </c>
      <c r="D2669">
        <v>1.3024477851515417</v>
      </c>
    </row>
    <row r="2670" spans="1:4" x14ac:dyDescent="0.55000000000000004">
      <c r="A2670" t="s">
        <v>4470</v>
      </c>
      <c r="B2670" t="s">
        <v>4471</v>
      </c>
      <c r="C2670" t="s">
        <v>4472</v>
      </c>
      <c r="D2670">
        <v>1.3023277710925669</v>
      </c>
    </row>
    <row r="2671" spans="1:4" x14ac:dyDescent="0.55000000000000004">
      <c r="A2671" t="s">
        <v>855</v>
      </c>
      <c r="B2671" t="s">
        <v>856</v>
      </c>
      <c r="C2671" t="s">
        <v>857</v>
      </c>
      <c r="D2671">
        <v>1.302068599031311</v>
      </c>
    </row>
    <row r="2672" spans="1:4" x14ac:dyDescent="0.55000000000000004">
      <c r="A2672" t="s">
        <v>1191</v>
      </c>
      <c r="B2672" t="s">
        <v>1192</v>
      </c>
      <c r="C2672" t="s">
        <v>1193</v>
      </c>
      <c r="D2672">
        <v>1.302068599031311</v>
      </c>
    </row>
    <row r="2673" spans="1:4" x14ac:dyDescent="0.55000000000000004">
      <c r="A2673" t="s">
        <v>4389</v>
      </c>
      <c r="B2673" t="s">
        <v>4390</v>
      </c>
      <c r="C2673" t="s">
        <v>4391</v>
      </c>
      <c r="D2673">
        <v>1.302068599031311</v>
      </c>
    </row>
    <row r="2674" spans="1:4" x14ac:dyDescent="0.55000000000000004">
      <c r="A2674" t="s">
        <v>4667</v>
      </c>
      <c r="B2674" t="s">
        <v>4668</v>
      </c>
      <c r="C2674" t="s">
        <v>4669</v>
      </c>
      <c r="D2674">
        <v>1.302068599031311</v>
      </c>
    </row>
    <row r="2675" spans="1:4" x14ac:dyDescent="0.55000000000000004">
      <c r="A2675" t="s">
        <v>12358</v>
      </c>
      <c r="B2675" t="s">
        <v>12359</v>
      </c>
      <c r="C2675" t="s">
        <v>12360</v>
      </c>
      <c r="D2675">
        <v>1.302068599031311</v>
      </c>
    </row>
    <row r="2676" spans="1:4" x14ac:dyDescent="0.55000000000000004">
      <c r="A2676" t="s">
        <v>16044</v>
      </c>
      <c r="B2676" t="s">
        <v>16045</v>
      </c>
      <c r="C2676" t="s">
        <v>16046</v>
      </c>
      <c r="D2676">
        <v>1.302068599031311</v>
      </c>
    </row>
    <row r="2677" spans="1:4" x14ac:dyDescent="0.55000000000000004">
      <c r="A2677" t="s">
        <v>7358</v>
      </c>
      <c r="B2677" t="s">
        <v>7359</v>
      </c>
      <c r="C2677" t="s">
        <v>7360</v>
      </c>
      <c r="D2677">
        <v>1.3018160738351712</v>
      </c>
    </row>
    <row r="2678" spans="1:4" x14ac:dyDescent="0.55000000000000004">
      <c r="A2678" t="s">
        <v>7457</v>
      </c>
      <c r="B2678" t="s">
        <v>7458</v>
      </c>
      <c r="C2678" t="s">
        <v>7459</v>
      </c>
      <c r="D2678">
        <v>1.3018160738351712</v>
      </c>
    </row>
    <row r="2679" spans="1:4" x14ac:dyDescent="0.55000000000000004">
      <c r="A2679" t="s">
        <v>8618</v>
      </c>
      <c r="B2679" t="s">
        <v>8619</v>
      </c>
      <c r="C2679" t="s">
        <v>8620</v>
      </c>
      <c r="D2679">
        <v>1.3018160738351712</v>
      </c>
    </row>
    <row r="2680" spans="1:4" x14ac:dyDescent="0.55000000000000004">
      <c r="A2680" t="s">
        <v>10353</v>
      </c>
      <c r="B2680" t="s">
        <v>10354</v>
      </c>
      <c r="C2680" t="s">
        <v>10355</v>
      </c>
      <c r="D2680">
        <v>1.3018160738351712</v>
      </c>
    </row>
    <row r="2681" spans="1:4" x14ac:dyDescent="0.55000000000000004">
      <c r="A2681" t="s">
        <v>11879</v>
      </c>
      <c r="B2681" t="s">
        <v>11880</v>
      </c>
      <c r="C2681" t="s">
        <v>11881</v>
      </c>
      <c r="D2681">
        <v>1.3018160738351712</v>
      </c>
    </row>
    <row r="2682" spans="1:4" x14ac:dyDescent="0.55000000000000004">
      <c r="A2682" t="s">
        <v>12109</v>
      </c>
      <c r="B2682" t="s">
        <v>12110</v>
      </c>
      <c r="C2682" t="s">
        <v>12111</v>
      </c>
      <c r="D2682">
        <v>1.3018160738351712</v>
      </c>
    </row>
    <row r="2683" spans="1:4" x14ac:dyDescent="0.55000000000000004">
      <c r="A2683" t="s">
        <v>12430</v>
      </c>
      <c r="B2683" t="s">
        <v>12431</v>
      </c>
      <c r="C2683" t="s">
        <v>12432</v>
      </c>
      <c r="D2683">
        <v>1.3018160738351712</v>
      </c>
    </row>
    <row r="2684" spans="1:4" x14ac:dyDescent="0.55000000000000004">
      <c r="A2684" t="s">
        <v>12913</v>
      </c>
      <c r="B2684" t="s">
        <v>12914</v>
      </c>
      <c r="C2684" t="s">
        <v>12915</v>
      </c>
      <c r="D2684">
        <v>1.3018160738351712</v>
      </c>
    </row>
    <row r="2685" spans="1:4" x14ac:dyDescent="0.55000000000000004">
      <c r="A2685" t="s">
        <v>5218</v>
      </c>
      <c r="B2685" t="s">
        <v>5219</v>
      </c>
      <c r="C2685" t="s">
        <v>5220</v>
      </c>
      <c r="D2685">
        <v>1.3018160738351652</v>
      </c>
    </row>
    <row r="2686" spans="1:4" x14ac:dyDescent="0.55000000000000004">
      <c r="A2686" t="s">
        <v>1383</v>
      </c>
      <c r="B2686" t="s">
        <v>1384</v>
      </c>
      <c r="C2686" t="s">
        <v>1385</v>
      </c>
      <c r="D2686">
        <v>1.3014843363764113</v>
      </c>
    </row>
    <row r="2687" spans="1:4" x14ac:dyDescent="0.55000000000000004">
      <c r="A2687" t="s">
        <v>4799</v>
      </c>
      <c r="B2687" t="s">
        <v>4800</v>
      </c>
      <c r="C2687" t="s">
        <v>4801</v>
      </c>
      <c r="D2687">
        <v>1.300580108806296</v>
      </c>
    </row>
    <row r="2688" spans="1:4" x14ac:dyDescent="0.55000000000000004">
      <c r="A2688" t="s">
        <v>822</v>
      </c>
      <c r="B2688" t="s">
        <v>823</v>
      </c>
      <c r="C2688" t="s">
        <v>824</v>
      </c>
      <c r="D2688">
        <v>1.2996082697389764</v>
      </c>
    </row>
    <row r="2689" spans="1:4" x14ac:dyDescent="0.55000000000000004">
      <c r="A2689" t="s">
        <v>11148</v>
      </c>
      <c r="B2689" t="s">
        <v>11149</v>
      </c>
      <c r="C2689" t="s">
        <v>11150</v>
      </c>
      <c r="D2689">
        <v>1.2996082697389764</v>
      </c>
    </row>
    <row r="2690" spans="1:4" x14ac:dyDescent="0.55000000000000004">
      <c r="A2690" t="s">
        <v>357</v>
      </c>
      <c r="B2690" t="s">
        <v>358</v>
      </c>
      <c r="C2690" t="s">
        <v>359</v>
      </c>
      <c r="D2690">
        <v>1.2980834789314057</v>
      </c>
    </row>
    <row r="2691" spans="1:4" x14ac:dyDescent="0.55000000000000004">
      <c r="A2691" t="s">
        <v>10776</v>
      </c>
      <c r="B2691" t="s">
        <v>10777</v>
      </c>
      <c r="C2691" t="s">
        <v>10778</v>
      </c>
      <c r="D2691">
        <v>1.2980834789314057</v>
      </c>
    </row>
    <row r="2692" spans="1:4" x14ac:dyDescent="0.55000000000000004">
      <c r="A2692" t="s">
        <v>11271</v>
      </c>
      <c r="B2692" t="s">
        <v>11272</v>
      </c>
      <c r="C2692" t="s">
        <v>11273</v>
      </c>
      <c r="D2692">
        <v>1.2980834789314057</v>
      </c>
    </row>
    <row r="2693" spans="1:4" x14ac:dyDescent="0.55000000000000004">
      <c r="A2693" t="s">
        <v>8081</v>
      </c>
      <c r="B2693" t="s">
        <v>8082</v>
      </c>
      <c r="C2693" t="s">
        <v>8083</v>
      </c>
      <c r="D2693">
        <v>1.297701419748861</v>
      </c>
    </row>
    <row r="2694" spans="1:4" x14ac:dyDescent="0.55000000000000004">
      <c r="A2694" t="s">
        <v>2255</v>
      </c>
      <c r="B2694" t="s">
        <v>2256</v>
      </c>
      <c r="C2694" t="s">
        <v>2257</v>
      </c>
      <c r="D2694">
        <v>1.2975286937223136</v>
      </c>
    </row>
    <row r="2695" spans="1:4" x14ac:dyDescent="0.55000000000000004">
      <c r="A2695" t="s">
        <v>2477</v>
      </c>
      <c r="B2695" t="s">
        <v>2478</v>
      </c>
      <c r="C2695" t="s">
        <v>2479</v>
      </c>
      <c r="D2695">
        <v>1.2975286937223136</v>
      </c>
    </row>
    <row r="2696" spans="1:4" x14ac:dyDescent="0.55000000000000004">
      <c r="A2696" t="s">
        <v>3888</v>
      </c>
      <c r="B2696" t="s">
        <v>3889</v>
      </c>
      <c r="C2696" t="s">
        <v>3890</v>
      </c>
      <c r="D2696">
        <v>1.2975286937223136</v>
      </c>
    </row>
    <row r="2697" spans="1:4" x14ac:dyDescent="0.55000000000000004">
      <c r="A2697" t="s">
        <v>3942</v>
      </c>
      <c r="B2697" t="s">
        <v>3943</v>
      </c>
      <c r="C2697" t="s">
        <v>3944</v>
      </c>
      <c r="D2697">
        <v>1.2975286937223136</v>
      </c>
    </row>
    <row r="2698" spans="1:4" x14ac:dyDescent="0.55000000000000004">
      <c r="A2698" t="s">
        <v>4251</v>
      </c>
      <c r="B2698" t="s">
        <v>4252</v>
      </c>
      <c r="C2698" t="s">
        <v>4253</v>
      </c>
      <c r="D2698">
        <v>1.2975286937223136</v>
      </c>
    </row>
    <row r="2699" spans="1:4" x14ac:dyDescent="0.55000000000000004">
      <c r="A2699" t="s">
        <v>4778</v>
      </c>
      <c r="B2699" t="s">
        <v>4779</v>
      </c>
      <c r="C2699" t="s">
        <v>4780</v>
      </c>
      <c r="D2699">
        <v>1.2975286937223136</v>
      </c>
    </row>
    <row r="2700" spans="1:4" x14ac:dyDescent="0.55000000000000004">
      <c r="A2700" t="s">
        <v>5683</v>
      </c>
      <c r="B2700" t="s">
        <v>5684</v>
      </c>
      <c r="C2700" t="s">
        <v>5685</v>
      </c>
      <c r="D2700">
        <v>1.2975286937223136</v>
      </c>
    </row>
    <row r="2701" spans="1:4" x14ac:dyDescent="0.55000000000000004">
      <c r="A2701" t="s">
        <v>8303</v>
      </c>
      <c r="B2701" t="s">
        <v>8304</v>
      </c>
      <c r="C2701" t="s">
        <v>8305</v>
      </c>
      <c r="D2701">
        <v>1.2975286937223136</v>
      </c>
    </row>
    <row r="2702" spans="1:4" x14ac:dyDescent="0.55000000000000004">
      <c r="A2702" t="s">
        <v>8528</v>
      </c>
      <c r="B2702" t="s">
        <v>8529</v>
      </c>
      <c r="C2702" t="s">
        <v>8530</v>
      </c>
      <c r="D2702">
        <v>1.2975286937223136</v>
      </c>
    </row>
    <row r="2703" spans="1:4" x14ac:dyDescent="0.55000000000000004">
      <c r="A2703" t="s">
        <v>9392</v>
      </c>
      <c r="B2703" t="s">
        <v>9393</v>
      </c>
      <c r="C2703" t="s">
        <v>9394</v>
      </c>
      <c r="D2703">
        <v>1.2975286937223136</v>
      </c>
    </row>
    <row r="2704" spans="1:4" x14ac:dyDescent="0.55000000000000004">
      <c r="A2704" t="s">
        <v>9791</v>
      </c>
      <c r="B2704" t="s">
        <v>9792</v>
      </c>
      <c r="C2704" t="s">
        <v>9793</v>
      </c>
      <c r="D2704">
        <v>1.2975286937223136</v>
      </c>
    </row>
    <row r="2705" spans="1:4" x14ac:dyDescent="0.55000000000000004">
      <c r="A2705" t="s">
        <v>10162</v>
      </c>
      <c r="B2705" t="s">
        <v>10163</v>
      </c>
      <c r="C2705" t="s">
        <v>10164</v>
      </c>
      <c r="D2705">
        <v>1.2975286937223136</v>
      </c>
    </row>
    <row r="2706" spans="1:4" x14ac:dyDescent="0.55000000000000004">
      <c r="A2706" t="s">
        <v>10243</v>
      </c>
      <c r="B2706" t="s">
        <v>10244</v>
      </c>
      <c r="C2706" t="s">
        <v>10245</v>
      </c>
      <c r="D2706">
        <v>1.2975286937223136</v>
      </c>
    </row>
    <row r="2707" spans="1:4" x14ac:dyDescent="0.55000000000000004">
      <c r="A2707" t="s">
        <v>10677</v>
      </c>
      <c r="B2707" t="s">
        <v>10678</v>
      </c>
      <c r="C2707" t="s">
        <v>10679</v>
      </c>
      <c r="D2707">
        <v>1.2975286937223136</v>
      </c>
    </row>
    <row r="2708" spans="1:4" x14ac:dyDescent="0.55000000000000004">
      <c r="A2708" t="s">
        <v>11504</v>
      </c>
      <c r="B2708" t="s">
        <v>11505</v>
      </c>
      <c r="C2708" t="s">
        <v>11506</v>
      </c>
      <c r="D2708">
        <v>1.2975286937223136</v>
      </c>
    </row>
    <row r="2709" spans="1:4" x14ac:dyDescent="0.55000000000000004">
      <c r="A2709" t="s">
        <v>12205</v>
      </c>
      <c r="B2709" t="s">
        <v>12206</v>
      </c>
      <c r="C2709" t="s">
        <v>12207</v>
      </c>
      <c r="D2709">
        <v>1.2975286937223136</v>
      </c>
    </row>
    <row r="2710" spans="1:4" x14ac:dyDescent="0.55000000000000004">
      <c r="A2710" t="s">
        <v>12223</v>
      </c>
      <c r="B2710" t="s">
        <v>12224</v>
      </c>
      <c r="C2710" t="s">
        <v>12225</v>
      </c>
      <c r="D2710">
        <v>1.2975286937223136</v>
      </c>
    </row>
    <row r="2711" spans="1:4" x14ac:dyDescent="0.55000000000000004">
      <c r="A2711" t="s">
        <v>12241</v>
      </c>
      <c r="B2711" t="s">
        <v>12242</v>
      </c>
      <c r="C2711" t="s">
        <v>12243</v>
      </c>
      <c r="D2711">
        <v>1.2975286937223136</v>
      </c>
    </row>
    <row r="2712" spans="1:4" x14ac:dyDescent="0.55000000000000004">
      <c r="A2712" t="s">
        <v>12502</v>
      </c>
      <c r="B2712" t="s">
        <v>12503</v>
      </c>
      <c r="C2712" t="s">
        <v>12504</v>
      </c>
      <c r="D2712">
        <v>1.2975286937223136</v>
      </c>
    </row>
    <row r="2713" spans="1:4" x14ac:dyDescent="0.55000000000000004">
      <c r="A2713" t="s">
        <v>13072</v>
      </c>
      <c r="B2713" t="s">
        <v>13073</v>
      </c>
      <c r="C2713" t="s">
        <v>13074</v>
      </c>
      <c r="D2713">
        <v>1.2975286937223136</v>
      </c>
    </row>
    <row r="2714" spans="1:4" x14ac:dyDescent="0.55000000000000004">
      <c r="A2714" t="s">
        <v>13772</v>
      </c>
      <c r="B2714" t="s">
        <v>13773</v>
      </c>
      <c r="C2714" t="s">
        <v>13774</v>
      </c>
      <c r="D2714">
        <v>1.2975286937223136</v>
      </c>
    </row>
    <row r="2715" spans="1:4" x14ac:dyDescent="0.55000000000000004">
      <c r="A2715" t="s">
        <v>13910</v>
      </c>
      <c r="B2715" t="s">
        <v>13911</v>
      </c>
      <c r="C2715" t="s">
        <v>13912</v>
      </c>
      <c r="D2715">
        <v>1.2975286937223136</v>
      </c>
    </row>
    <row r="2716" spans="1:4" x14ac:dyDescent="0.55000000000000004">
      <c r="A2716" t="s">
        <v>14054</v>
      </c>
      <c r="B2716" t="s">
        <v>14055</v>
      </c>
      <c r="C2716" t="s">
        <v>14056</v>
      </c>
      <c r="D2716">
        <v>1.2975286937223136</v>
      </c>
    </row>
    <row r="2717" spans="1:4" x14ac:dyDescent="0.55000000000000004">
      <c r="A2717" t="s">
        <v>14837</v>
      </c>
      <c r="B2717" t="s">
        <v>14838</v>
      </c>
      <c r="C2717" t="s">
        <v>14839</v>
      </c>
      <c r="D2717">
        <v>1.2975286937223136</v>
      </c>
    </row>
    <row r="2718" spans="1:4" x14ac:dyDescent="0.55000000000000004">
      <c r="A2718" t="s">
        <v>16164</v>
      </c>
      <c r="B2718" t="s">
        <v>16165</v>
      </c>
      <c r="C2718" t="s">
        <v>16166</v>
      </c>
      <c r="D2718">
        <v>1.2975286937223136</v>
      </c>
    </row>
    <row r="2719" spans="1:4" x14ac:dyDescent="0.55000000000000004">
      <c r="A2719" t="s">
        <v>16512</v>
      </c>
      <c r="B2719" t="s">
        <v>16513</v>
      </c>
      <c r="C2719" t="s">
        <v>16514</v>
      </c>
      <c r="D2719">
        <v>1.2975286937223136</v>
      </c>
    </row>
    <row r="2720" spans="1:4" x14ac:dyDescent="0.55000000000000004">
      <c r="A2720" t="s">
        <v>213</v>
      </c>
      <c r="B2720" t="s">
        <v>214</v>
      </c>
      <c r="C2720" t="s">
        <v>215</v>
      </c>
      <c r="D2720">
        <v>1.2956352022886597</v>
      </c>
    </row>
    <row r="2721" spans="1:4" x14ac:dyDescent="0.55000000000000004">
      <c r="A2721" t="s">
        <v>447</v>
      </c>
      <c r="B2721" t="s">
        <v>448</v>
      </c>
      <c r="C2721" t="s">
        <v>449</v>
      </c>
      <c r="D2721">
        <v>1.2956352022886597</v>
      </c>
    </row>
    <row r="2722" spans="1:4" x14ac:dyDescent="0.55000000000000004">
      <c r="A2722" t="s">
        <v>747</v>
      </c>
      <c r="B2722" t="s">
        <v>748</v>
      </c>
      <c r="C2722" t="s">
        <v>749</v>
      </c>
      <c r="D2722">
        <v>1.2956352022886597</v>
      </c>
    </row>
    <row r="2723" spans="1:4" x14ac:dyDescent="0.55000000000000004">
      <c r="A2723" t="s">
        <v>1434</v>
      </c>
      <c r="B2723" t="s">
        <v>1435</v>
      </c>
      <c r="C2723" t="s">
        <v>1436</v>
      </c>
      <c r="D2723">
        <v>1.2956352022886597</v>
      </c>
    </row>
    <row r="2724" spans="1:4" x14ac:dyDescent="0.55000000000000004">
      <c r="A2724" t="s">
        <v>1767</v>
      </c>
      <c r="B2724" t="s">
        <v>1768</v>
      </c>
      <c r="C2724" t="s">
        <v>1769</v>
      </c>
      <c r="D2724">
        <v>1.2956352022886597</v>
      </c>
    </row>
    <row r="2725" spans="1:4" x14ac:dyDescent="0.55000000000000004">
      <c r="A2725" t="s">
        <v>3624</v>
      </c>
      <c r="B2725" t="s">
        <v>3625</v>
      </c>
      <c r="C2725" t="s">
        <v>3626</v>
      </c>
      <c r="D2725">
        <v>1.2956352022886597</v>
      </c>
    </row>
    <row r="2726" spans="1:4" x14ac:dyDescent="0.55000000000000004">
      <c r="A2726" t="s">
        <v>4323</v>
      </c>
      <c r="B2726" t="s">
        <v>4324</v>
      </c>
      <c r="C2726" t="s">
        <v>4325</v>
      </c>
      <c r="D2726">
        <v>1.2956352022886597</v>
      </c>
    </row>
    <row r="2727" spans="1:4" x14ac:dyDescent="0.55000000000000004">
      <c r="A2727" t="s">
        <v>4589</v>
      </c>
      <c r="B2727" t="s">
        <v>4590</v>
      </c>
      <c r="C2727" t="s">
        <v>4591</v>
      </c>
      <c r="D2727">
        <v>1.2956352022886597</v>
      </c>
    </row>
    <row r="2728" spans="1:4" x14ac:dyDescent="0.55000000000000004">
      <c r="A2728" t="s">
        <v>5080</v>
      </c>
      <c r="B2728" t="s">
        <v>5081</v>
      </c>
      <c r="C2728" t="s">
        <v>5082</v>
      </c>
      <c r="D2728">
        <v>1.2956352022886597</v>
      </c>
    </row>
    <row r="2729" spans="1:4" x14ac:dyDescent="0.55000000000000004">
      <c r="A2729" t="s">
        <v>9293</v>
      </c>
      <c r="B2729" t="s">
        <v>9294</v>
      </c>
      <c r="C2729" t="s">
        <v>9295</v>
      </c>
      <c r="D2729">
        <v>1.2956352022886597</v>
      </c>
    </row>
    <row r="2730" spans="1:4" x14ac:dyDescent="0.55000000000000004">
      <c r="A2730" t="s">
        <v>9569</v>
      </c>
      <c r="B2730" t="s">
        <v>9570</v>
      </c>
      <c r="C2730" t="s">
        <v>9571</v>
      </c>
      <c r="D2730">
        <v>1.2956352022886597</v>
      </c>
    </row>
    <row r="2731" spans="1:4" x14ac:dyDescent="0.55000000000000004">
      <c r="A2731" t="s">
        <v>9815</v>
      </c>
      <c r="B2731" t="s">
        <v>9816</v>
      </c>
      <c r="C2731" t="s">
        <v>9817</v>
      </c>
      <c r="D2731">
        <v>1.2956352022886597</v>
      </c>
    </row>
    <row r="2732" spans="1:4" x14ac:dyDescent="0.55000000000000004">
      <c r="A2732" t="s">
        <v>12634</v>
      </c>
      <c r="B2732" t="s">
        <v>12635</v>
      </c>
      <c r="C2732" t="s">
        <v>12636</v>
      </c>
      <c r="D2732">
        <v>1.2956352022886597</v>
      </c>
    </row>
    <row r="2733" spans="1:4" x14ac:dyDescent="0.55000000000000004">
      <c r="A2733" t="s">
        <v>12799</v>
      </c>
      <c r="B2733" t="s">
        <v>12800</v>
      </c>
      <c r="C2733" t="s">
        <v>12801</v>
      </c>
      <c r="D2733">
        <v>1.2956352022886597</v>
      </c>
    </row>
    <row r="2734" spans="1:4" x14ac:dyDescent="0.55000000000000004">
      <c r="A2734" t="s">
        <v>13961</v>
      </c>
      <c r="B2734" t="s">
        <v>13962</v>
      </c>
      <c r="C2734" t="s">
        <v>13963</v>
      </c>
      <c r="D2734">
        <v>1.2956352022886597</v>
      </c>
    </row>
    <row r="2735" spans="1:4" x14ac:dyDescent="0.55000000000000004">
      <c r="A2735" t="s">
        <v>14051</v>
      </c>
      <c r="B2735" t="s">
        <v>14052</v>
      </c>
      <c r="C2735" t="s">
        <v>14053</v>
      </c>
      <c r="D2735">
        <v>1.2956352022886597</v>
      </c>
    </row>
    <row r="2736" spans="1:4" x14ac:dyDescent="0.55000000000000004">
      <c r="A2736" t="s">
        <v>15232</v>
      </c>
      <c r="B2736" t="s">
        <v>15233</v>
      </c>
      <c r="C2736" t="s">
        <v>15234</v>
      </c>
      <c r="D2736">
        <v>1.2956352022886597</v>
      </c>
    </row>
    <row r="2737" spans="1:4" x14ac:dyDescent="0.55000000000000004">
      <c r="A2737" t="s">
        <v>15448</v>
      </c>
      <c r="B2737" t="s">
        <v>15449</v>
      </c>
      <c r="C2737" t="s">
        <v>15450</v>
      </c>
      <c r="D2737">
        <v>1.2956352022886597</v>
      </c>
    </row>
    <row r="2738" spans="1:4" x14ac:dyDescent="0.55000000000000004">
      <c r="A2738" t="s">
        <v>10692</v>
      </c>
      <c r="B2738" t="s">
        <v>10693</v>
      </c>
      <c r="C2738" t="s">
        <v>10694</v>
      </c>
      <c r="D2738">
        <v>1.2953930276175916</v>
      </c>
    </row>
    <row r="2739" spans="1:4" x14ac:dyDescent="0.55000000000000004">
      <c r="A2739" t="s">
        <v>7841</v>
      </c>
      <c r="B2739" t="s">
        <v>7842</v>
      </c>
      <c r="C2739" t="s">
        <v>7843</v>
      </c>
      <c r="D2739">
        <v>1.2948633131933986</v>
      </c>
    </row>
    <row r="2740" spans="1:4" x14ac:dyDescent="0.55000000000000004">
      <c r="A2740" t="s">
        <v>10755</v>
      </c>
      <c r="B2740" t="s">
        <v>10756</v>
      </c>
      <c r="C2740" t="s">
        <v>10757</v>
      </c>
      <c r="D2740">
        <v>1.2948633131933986</v>
      </c>
    </row>
    <row r="2741" spans="1:4" x14ac:dyDescent="0.55000000000000004">
      <c r="A2741" t="s">
        <v>12181</v>
      </c>
      <c r="B2741" t="s">
        <v>12182</v>
      </c>
      <c r="C2741" t="s">
        <v>12183</v>
      </c>
      <c r="D2741">
        <v>1.2948633131933986</v>
      </c>
    </row>
    <row r="2742" spans="1:4" x14ac:dyDescent="0.55000000000000004">
      <c r="A2742" t="s">
        <v>16230</v>
      </c>
      <c r="B2742" t="s">
        <v>16231</v>
      </c>
      <c r="C2742" t="s">
        <v>16232</v>
      </c>
      <c r="D2742">
        <v>1.2948633131933986</v>
      </c>
    </row>
    <row r="2743" spans="1:4" x14ac:dyDescent="0.55000000000000004">
      <c r="A2743" t="s">
        <v>12487</v>
      </c>
      <c r="B2743" t="s">
        <v>12488</v>
      </c>
      <c r="C2743" t="s">
        <v>12489</v>
      </c>
      <c r="D2743">
        <v>1.2934084534040418</v>
      </c>
    </row>
    <row r="2744" spans="1:4" x14ac:dyDescent="0.55000000000000004">
      <c r="A2744" t="s">
        <v>4041</v>
      </c>
      <c r="B2744" t="s">
        <v>4042</v>
      </c>
      <c r="C2744" t="s">
        <v>4043</v>
      </c>
      <c r="D2744">
        <v>1.2918098991785694</v>
      </c>
    </row>
    <row r="2745" spans="1:4" x14ac:dyDescent="0.55000000000000004">
      <c r="A2745" t="s">
        <v>6219</v>
      </c>
      <c r="B2745" t="s">
        <v>6220</v>
      </c>
      <c r="C2745" t="s">
        <v>6221</v>
      </c>
      <c r="D2745">
        <v>1.2918098991785694</v>
      </c>
    </row>
    <row r="2746" spans="1:4" x14ac:dyDescent="0.55000000000000004">
      <c r="A2746" t="s">
        <v>11016</v>
      </c>
      <c r="B2746" t="s">
        <v>11017</v>
      </c>
      <c r="C2746" t="s">
        <v>11018</v>
      </c>
      <c r="D2746">
        <v>1.291168829635662</v>
      </c>
    </row>
    <row r="2747" spans="1:4" x14ac:dyDescent="0.55000000000000004">
      <c r="A2747" t="s">
        <v>7056</v>
      </c>
      <c r="B2747" t="s">
        <v>7057</v>
      </c>
      <c r="C2747" t="s">
        <v>7058</v>
      </c>
      <c r="D2747">
        <v>1.2900494413141279</v>
      </c>
    </row>
    <row r="2748" spans="1:4" x14ac:dyDescent="0.55000000000000004">
      <c r="A2748" t="s">
        <v>7167</v>
      </c>
      <c r="B2748" t="s">
        <v>7168</v>
      </c>
      <c r="C2748" t="s">
        <v>7169</v>
      </c>
      <c r="D2748">
        <v>1.2899027522916653</v>
      </c>
    </row>
    <row r="2749" spans="1:4" x14ac:dyDescent="0.55000000000000004">
      <c r="A2749" t="s">
        <v>9698</v>
      </c>
      <c r="B2749" t="s">
        <v>9699</v>
      </c>
      <c r="C2749" t="s">
        <v>9700</v>
      </c>
      <c r="D2749">
        <v>1.2888770181276694</v>
      </c>
    </row>
    <row r="2750" spans="1:4" x14ac:dyDescent="0.55000000000000004">
      <c r="A2750" t="s">
        <v>10722</v>
      </c>
      <c r="B2750" t="s">
        <v>10723</v>
      </c>
      <c r="C2750" t="s">
        <v>10724</v>
      </c>
      <c r="D2750">
        <v>1.2888770181276694</v>
      </c>
    </row>
    <row r="2751" spans="1:4" x14ac:dyDescent="0.55000000000000004">
      <c r="A2751" t="s">
        <v>15208</v>
      </c>
      <c r="B2751" t="s">
        <v>15209</v>
      </c>
      <c r="C2751" t="s">
        <v>15210</v>
      </c>
      <c r="D2751">
        <v>1.2888770181276694</v>
      </c>
    </row>
    <row r="2752" spans="1:4" x14ac:dyDescent="0.55000000000000004">
      <c r="A2752" t="s">
        <v>612</v>
      </c>
      <c r="B2752" t="s">
        <v>613</v>
      </c>
      <c r="C2752" t="s">
        <v>614</v>
      </c>
      <c r="D2752">
        <v>1.2876477550849352</v>
      </c>
    </row>
    <row r="2753" spans="1:4" x14ac:dyDescent="0.55000000000000004">
      <c r="A2753" t="s">
        <v>4254</v>
      </c>
      <c r="B2753" t="s">
        <v>4255</v>
      </c>
      <c r="C2753" t="s">
        <v>4256</v>
      </c>
      <c r="D2753">
        <v>1.2876477550849352</v>
      </c>
    </row>
    <row r="2754" spans="1:4" x14ac:dyDescent="0.55000000000000004">
      <c r="A2754" t="s">
        <v>7445</v>
      </c>
      <c r="B2754" t="s">
        <v>7446</v>
      </c>
      <c r="C2754" t="s">
        <v>7447</v>
      </c>
      <c r="D2754">
        <v>1.2876477550849352</v>
      </c>
    </row>
    <row r="2755" spans="1:4" x14ac:dyDescent="0.55000000000000004">
      <c r="A2755" t="s">
        <v>12031</v>
      </c>
      <c r="B2755" t="s">
        <v>12032</v>
      </c>
      <c r="C2755" t="s">
        <v>12033</v>
      </c>
      <c r="D2755">
        <v>1.2876477550849352</v>
      </c>
    </row>
    <row r="2756" spans="1:4" x14ac:dyDescent="0.55000000000000004">
      <c r="A2756" t="s">
        <v>17286</v>
      </c>
      <c r="B2756" t="s">
        <v>17287</v>
      </c>
      <c r="C2756" t="s">
        <v>17288</v>
      </c>
      <c r="D2756">
        <v>1.2876477550849352</v>
      </c>
    </row>
    <row r="2757" spans="1:4" x14ac:dyDescent="0.55000000000000004">
      <c r="A2757" t="s">
        <v>4128</v>
      </c>
      <c r="B2757" t="s">
        <v>4129</v>
      </c>
      <c r="C2757" t="s">
        <v>4130</v>
      </c>
      <c r="D2757">
        <v>1.2866403775795778</v>
      </c>
    </row>
    <row r="2758" spans="1:4" x14ac:dyDescent="0.55000000000000004">
      <c r="A2758" t="s">
        <v>6519</v>
      </c>
      <c r="B2758" t="s">
        <v>6520</v>
      </c>
      <c r="C2758" t="s">
        <v>6521</v>
      </c>
      <c r="D2758">
        <v>1.2866403775795778</v>
      </c>
    </row>
    <row r="2759" spans="1:4" x14ac:dyDescent="0.55000000000000004">
      <c r="A2759" t="s">
        <v>10034</v>
      </c>
      <c r="B2759" t="s">
        <v>10035</v>
      </c>
      <c r="C2759" t="s">
        <v>10036</v>
      </c>
      <c r="D2759">
        <v>1.2866403775795778</v>
      </c>
    </row>
    <row r="2760" spans="1:4" x14ac:dyDescent="0.55000000000000004">
      <c r="A2760" t="s">
        <v>17040</v>
      </c>
      <c r="B2760" t="s">
        <v>17041</v>
      </c>
      <c r="C2760" t="s">
        <v>17042</v>
      </c>
      <c r="D2760">
        <v>1.2866403775795778</v>
      </c>
    </row>
    <row r="2761" spans="1:4" x14ac:dyDescent="0.55000000000000004">
      <c r="A2761" t="s">
        <v>8315</v>
      </c>
      <c r="B2761" t="s">
        <v>8316</v>
      </c>
      <c r="C2761" t="s">
        <v>8317</v>
      </c>
      <c r="D2761">
        <v>1.2861270551622919</v>
      </c>
    </row>
    <row r="2762" spans="1:4" x14ac:dyDescent="0.55000000000000004">
      <c r="A2762" t="s">
        <v>8675</v>
      </c>
      <c r="B2762" t="s">
        <v>8676</v>
      </c>
      <c r="C2762" t="s">
        <v>8677</v>
      </c>
      <c r="D2762">
        <v>1.2861270551622919</v>
      </c>
    </row>
    <row r="2763" spans="1:4" x14ac:dyDescent="0.55000000000000004">
      <c r="A2763" t="s">
        <v>10740</v>
      </c>
      <c r="B2763" t="s">
        <v>10741</v>
      </c>
      <c r="C2763" t="s">
        <v>10742</v>
      </c>
      <c r="D2763">
        <v>1.2861270551622919</v>
      </c>
    </row>
    <row r="2764" spans="1:4" x14ac:dyDescent="0.55000000000000004">
      <c r="A2764" t="s">
        <v>3612</v>
      </c>
      <c r="B2764" t="s">
        <v>3613</v>
      </c>
      <c r="C2764" t="s">
        <v>3614</v>
      </c>
      <c r="D2764">
        <v>1.2859333328418954</v>
      </c>
    </row>
    <row r="2765" spans="1:4" x14ac:dyDescent="0.55000000000000004">
      <c r="A2765" t="s">
        <v>5521</v>
      </c>
      <c r="B2765" t="s">
        <v>5522</v>
      </c>
      <c r="C2765" t="s">
        <v>5523</v>
      </c>
      <c r="D2765">
        <v>1.2859333328418954</v>
      </c>
    </row>
    <row r="2766" spans="1:4" x14ac:dyDescent="0.55000000000000004">
      <c r="A2766" t="s">
        <v>6009</v>
      </c>
      <c r="B2766" t="s">
        <v>6010</v>
      </c>
      <c r="C2766" t="s">
        <v>6011</v>
      </c>
      <c r="D2766">
        <v>1.2859333328418954</v>
      </c>
    </row>
    <row r="2767" spans="1:4" x14ac:dyDescent="0.55000000000000004">
      <c r="A2767" t="s">
        <v>318</v>
      </c>
      <c r="B2767" t="s">
        <v>319</v>
      </c>
      <c r="C2767" t="s">
        <v>320</v>
      </c>
      <c r="D2767">
        <v>1.2856997544755755</v>
      </c>
    </row>
    <row r="2768" spans="1:4" x14ac:dyDescent="0.55000000000000004">
      <c r="A2768" t="s">
        <v>5895</v>
      </c>
      <c r="B2768" t="s">
        <v>5896</v>
      </c>
      <c r="C2768" t="s">
        <v>5897</v>
      </c>
      <c r="D2768">
        <v>1.2856997544755755</v>
      </c>
    </row>
    <row r="2769" spans="1:4" x14ac:dyDescent="0.55000000000000004">
      <c r="A2769" t="s">
        <v>7110</v>
      </c>
      <c r="B2769" t="s">
        <v>7111</v>
      </c>
      <c r="C2769" t="s">
        <v>7112</v>
      </c>
      <c r="D2769">
        <v>1.2847457834180804</v>
      </c>
    </row>
    <row r="2770" spans="1:4" x14ac:dyDescent="0.55000000000000004">
      <c r="A2770" t="s">
        <v>9602</v>
      </c>
      <c r="B2770" t="s">
        <v>9603</v>
      </c>
      <c r="C2770" t="s">
        <v>9604</v>
      </c>
      <c r="D2770">
        <v>1.2847457834180804</v>
      </c>
    </row>
    <row r="2771" spans="1:4" x14ac:dyDescent="0.55000000000000004">
      <c r="A2771" t="s">
        <v>11723</v>
      </c>
      <c r="B2771" t="s">
        <v>11724</v>
      </c>
      <c r="C2771" t="s">
        <v>11725</v>
      </c>
      <c r="D2771">
        <v>1.2847457834180804</v>
      </c>
    </row>
    <row r="2772" spans="1:4" x14ac:dyDescent="0.55000000000000004">
      <c r="A2772" t="s">
        <v>9506</v>
      </c>
      <c r="B2772" t="s">
        <v>9507</v>
      </c>
      <c r="C2772" t="s">
        <v>9508</v>
      </c>
      <c r="D2772">
        <v>1.2837228941972798</v>
      </c>
    </row>
    <row r="2773" spans="1:4" x14ac:dyDescent="0.55000000000000004">
      <c r="A2773" t="s">
        <v>17280</v>
      </c>
      <c r="B2773" t="s">
        <v>17281</v>
      </c>
      <c r="C2773" t="s">
        <v>17282</v>
      </c>
      <c r="D2773">
        <v>1.2837228941972798</v>
      </c>
    </row>
    <row r="2774" spans="1:4" x14ac:dyDescent="0.55000000000000004">
      <c r="A2774" t="s">
        <v>12349</v>
      </c>
      <c r="B2774" t="s">
        <v>12350</v>
      </c>
      <c r="C2774" t="s">
        <v>12351</v>
      </c>
      <c r="D2774">
        <v>1.2821811979807909</v>
      </c>
    </row>
    <row r="2775" spans="1:4" x14ac:dyDescent="0.55000000000000004">
      <c r="A2775" t="s">
        <v>4305</v>
      </c>
      <c r="B2775" t="s">
        <v>4306</v>
      </c>
      <c r="C2775" t="s">
        <v>4307</v>
      </c>
      <c r="D2775">
        <v>1.2815871498532911</v>
      </c>
    </row>
    <row r="2776" spans="1:4" x14ac:dyDescent="0.55000000000000004">
      <c r="A2776" t="s">
        <v>12763</v>
      </c>
      <c r="B2776" t="s">
        <v>12764</v>
      </c>
      <c r="C2776" t="s">
        <v>12765</v>
      </c>
      <c r="D2776">
        <v>1.2811089803956648</v>
      </c>
    </row>
    <row r="2777" spans="1:4" x14ac:dyDescent="0.55000000000000004">
      <c r="A2777" t="s">
        <v>1071</v>
      </c>
      <c r="B2777" t="s">
        <v>1072</v>
      </c>
      <c r="C2777" t="s">
        <v>1073</v>
      </c>
      <c r="D2777">
        <v>1.2807716277261199</v>
      </c>
    </row>
    <row r="2778" spans="1:4" x14ac:dyDescent="0.55000000000000004">
      <c r="A2778" t="s">
        <v>15463</v>
      </c>
      <c r="B2778" t="s">
        <v>15464</v>
      </c>
      <c r="C2778" t="s">
        <v>15465</v>
      </c>
      <c r="D2778">
        <v>1.2807716277261199</v>
      </c>
    </row>
    <row r="2779" spans="1:4" x14ac:dyDescent="0.55000000000000004">
      <c r="A2779" t="s">
        <v>4455</v>
      </c>
      <c r="B2779" t="s">
        <v>4456</v>
      </c>
      <c r="C2779" t="s">
        <v>4457</v>
      </c>
      <c r="D2779">
        <v>1.2796936584196394</v>
      </c>
    </row>
    <row r="2780" spans="1:4" x14ac:dyDescent="0.55000000000000004">
      <c r="A2780" t="s">
        <v>510</v>
      </c>
      <c r="B2780" t="s">
        <v>511</v>
      </c>
      <c r="C2780" t="s">
        <v>512</v>
      </c>
      <c r="D2780">
        <v>1.2790959973350871</v>
      </c>
    </row>
    <row r="2781" spans="1:4" x14ac:dyDescent="0.55000000000000004">
      <c r="A2781" t="s">
        <v>2063</v>
      </c>
      <c r="B2781" t="s">
        <v>2064</v>
      </c>
      <c r="C2781" t="s">
        <v>2065</v>
      </c>
      <c r="D2781">
        <v>1.2790959973350871</v>
      </c>
    </row>
    <row r="2782" spans="1:4" x14ac:dyDescent="0.55000000000000004">
      <c r="A2782" t="s">
        <v>2327</v>
      </c>
      <c r="B2782" t="s">
        <v>2328</v>
      </c>
      <c r="C2782" t="s">
        <v>2329</v>
      </c>
      <c r="D2782">
        <v>1.2790959973350871</v>
      </c>
    </row>
    <row r="2783" spans="1:4" x14ac:dyDescent="0.55000000000000004">
      <c r="A2783" t="s">
        <v>3323</v>
      </c>
      <c r="B2783" t="s">
        <v>3324</v>
      </c>
      <c r="C2783" t="s">
        <v>3325</v>
      </c>
      <c r="D2783">
        <v>1.2790959973350871</v>
      </c>
    </row>
    <row r="2784" spans="1:4" x14ac:dyDescent="0.55000000000000004">
      <c r="A2784" t="s">
        <v>4275</v>
      </c>
      <c r="B2784" t="s">
        <v>4276</v>
      </c>
      <c r="C2784" t="s">
        <v>4277</v>
      </c>
      <c r="D2784">
        <v>1.2790959973350871</v>
      </c>
    </row>
    <row r="2785" spans="1:4" x14ac:dyDescent="0.55000000000000004">
      <c r="A2785" t="s">
        <v>5248</v>
      </c>
      <c r="B2785" t="s">
        <v>5249</v>
      </c>
      <c r="C2785" t="s">
        <v>5250</v>
      </c>
      <c r="D2785">
        <v>1.2790959973350871</v>
      </c>
    </row>
    <row r="2786" spans="1:4" x14ac:dyDescent="0.55000000000000004">
      <c r="A2786" t="s">
        <v>8753</v>
      </c>
      <c r="B2786" t="s">
        <v>8754</v>
      </c>
      <c r="C2786" t="s">
        <v>8755</v>
      </c>
      <c r="D2786">
        <v>1.2790959973350871</v>
      </c>
    </row>
    <row r="2787" spans="1:4" x14ac:dyDescent="0.55000000000000004">
      <c r="A2787" t="s">
        <v>11178</v>
      </c>
      <c r="B2787" t="s">
        <v>11179</v>
      </c>
      <c r="C2787" t="s">
        <v>11180</v>
      </c>
      <c r="D2787">
        <v>1.2790959973350871</v>
      </c>
    </row>
    <row r="2788" spans="1:4" x14ac:dyDescent="0.55000000000000004">
      <c r="A2788" t="s">
        <v>11558</v>
      </c>
      <c r="B2788" t="s">
        <v>11559</v>
      </c>
      <c r="C2788" t="s">
        <v>11560</v>
      </c>
      <c r="D2788">
        <v>1.2790959973350871</v>
      </c>
    </row>
    <row r="2789" spans="1:4" x14ac:dyDescent="0.55000000000000004">
      <c r="A2789" t="s">
        <v>11642</v>
      </c>
      <c r="B2789" t="s">
        <v>11643</v>
      </c>
      <c r="C2789" t="s">
        <v>11644</v>
      </c>
      <c r="D2789">
        <v>1.2790959973350871</v>
      </c>
    </row>
    <row r="2790" spans="1:4" x14ac:dyDescent="0.55000000000000004">
      <c r="A2790" t="s">
        <v>12133</v>
      </c>
      <c r="B2790" t="s">
        <v>12134</v>
      </c>
      <c r="C2790" t="s">
        <v>12135</v>
      </c>
      <c r="D2790">
        <v>1.2790959973350871</v>
      </c>
    </row>
    <row r="2791" spans="1:4" x14ac:dyDescent="0.55000000000000004">
      <c r="A2791" t="s">
        <v>12250</v>
      </c>
      <c r="B2791" t="s">
        <v>12251</v>
      </c>
      <c r="C2791" t="s">
        <v>12252</v>
      </c>
      <c r="D2791">
        <v>1.2790959973350871</v>
      </c>
    </row>
    <row r="2792" spans="1:4" x14ac:dyDescent="0.55000000000000004">
      <c r="A2792" t="s">
        <v>14039</v>
      </c>
      <c r="B2792" t="s">
        <v>14040</v>
      </c>
      <c r="C2792" t="s">
        <v>14041</v>
      </c>
      <c r="D2792">
        <v>1.2790959973350871</v>
      </c>
    </row>
    <row r="2793" spans="1:4" x14ac:dyDescent="0.55000000000000004">
      <c r="A2793" t="s">
        <v>15745</v>
      </c>
      <c r="B2793" t="s">
        <v>15746</v>
      </c>
      <c r="C2793" t="s">
        <v>15747</v>
      </c>
      <c r="D2793">
        <v>1.2790959973350871</v>
      </c>
    </row>
    <row r="2794" spans="1:4" x14ac:dyDescent="0.55000000000000004">
      <c r="A2794" t="s">
        <v>16752</v>
      </c>
      <c r="B2794" t="s">
        <v>16753</v>
      </c>
      <c r="C2794" t="s">
        <v>16754</v>
      </c>
      <c r="D2794">
        <v>1.2790959973350871</v>
      </c>
    </row>
    <row r="2795" spans="1:4" x14ac:dyDescent="0.55000000000000004">
      <c r="A2795" t="s">
        <v>5763</v>
      </c>
      <c r="B2795" t="s">
        <v>5764</v>
      </c>
      <c r="C2795" t="s">
        <v>5765</v>
      </c>
      <c r="D2795">
        <v>1.2786696664709938</v>
      </c>
    </row>
    <row r="2796" spans="1:4" x14ac:dyDescent="0.55000000000000004">
      <c r="A2796" t="s">
        <v>11220</v>
      </c>
      <c r="B2796" t="s">
        <v>11221</v>
      </c>
      <c r="C2796" t="s">
        <v>11222</v>
      </c>
      <c r="D2796">
        <v>1.2786696664709938</v>
      </c>
    </row>
    <row r="2797" spans="1:4" x14ac:dyDescent="0.55000000000000004">
      <c r="A2797" t="s">
        <v>11735</v>
      </c>
      <c r="B2797" t="s">
        <v>11736</v>
      </c>
      <c r="C2797" t="s">
        <v>11737</v>
      </c>
      <c r="D2797">
        <v>1.2786696664709938</v>
      </c>
    </row>
    <row r="2798" spans="1:4" x14ac:dyDescent="0.55000000000000004">
      <c r="A2798" t="s">
        <v>13439</v>
      </c>
      <c r="B2798" t="s">
        <v>13440</v>
      </c>
      <c r="C2798" t="s">
        <v>13441</v>
      </c>
      <c r="D2798">
        <v>1.2786696664709938</v>
      </c>
    </row>
    <row r="2799" spans="1:4" x14ac:dyDescent="0.55000000000000004">
      <c r="A2799" t="s">
        <v>16128</v>
      </c>
      <c r="B2799" t="s">
        <v>16129</v>
      </c>
      <c r="C2799" t="s">
        <v>16130</v>
      </c>
      <c r="D2799">
        <v>1.2786696664709938</v>
      </c>
    </row>
    <row r="2800" spans="1:4" x14ac:dyDescent="0.55000000000000004">
      <c r="A2800" t="s">
        <v>1323</v>
      </c>
      <c r="B2800" t="s">
        <v>1324</v>
      </c>
      <c r="C2800" t="s">
        <v>1325</v>
      </c>
      <c r="D2800">
        <v>1.2776657168582992</v>
      </c>
    </row>
    <row r="2801" spans="1:4" x14ac:dyDescent="0.55000000000000004">
      <c r="A2801" t="s">
        <v>1865</v>
      </c>
      <c r="B2801" t="s">
        <v>1866</v>
      </c>
      <c r="C2801" t="s">
        <v>1867</v>
      </c>
      <c r="D2801">
        <v>1.2771939303922828</v>
      </c>
    </row>
    <row r="2802" spans="1:4" x14ac:dyDescent="0.55000000000000004">
      <c r="A2802" t="s">
        <v>2597</v>
      </c>
      <c r="B2802" t="s">
        <v>2598</v>
      </c>
      <c r="C2802" t="s">
        <v>2599</v>
      </c>
      <c r="D2802">
        <v>1.2771939303922828</v>
      </c>
    </row>
    <row r="2803" spans="1:4" x14ac:dyDescent="0.55000000000000004">
      <c r="A2803" t="s">
        <v>11013</v>
      </c>
      <c r="B2803" t="s">
        <v>11014</v>
      </c>
      <c r="C2803" t="s">
        <v>11015</v>
      </c>
      <c r="D2803">
        <v>1.2771939303922828</v>
      </c>
    </row>
    <row r="2804" spans="1:4" x14ac:dyDescent="0.55000000000000004">
      <c r="A2804" t="s">
        <v>16920</v>
      </c>
      <c r="B2804" t="s">
        <v>16921</v>
      </c>
      <c r="C2804" t="s">
        <v>16922</v>
      </c>
      <c r="D2804">
        <v>1.2771939303922828</v>
      </c>
    </row>
    <row r="2805" spans="1:4" x14ac:dyDescent="0.55000000000000004">
      <c r="A2805" t="s">
        <v>6435</v>
      </c>
      <c r="B2805" t="s">
        <v>6436</v>
      </c>
      <c r="C2805" t="s">
        <v>6437</v>
      </c>
      <c r="D2805">
        <v>1.2760489663118633</v>
      </c>
    </row>
    <row r="2806" spans="1:4" x14ac:dyDescent="0.55000000000000004">
      <c r="A2806" t="s">
        <v>1620</v>
      </c>
      <c r="B2806" t="s">
        <v>1621</v>
      </c>
      <c r="C2806" t="s">
        <v>1622</v>
      </c>
      <c r="D2806">
        <v>1.2757156659029516</v>
      </c>
    </row>
    <row r="2807" spans="1:4" x14ac:dyDescent="0.55000000000000004">
      <c r="A2807" t="s">
        <v>10965</v>
      </c>
      <c r="B2807" t="s">
        <v>10966</v>
      </c>
      <c r="C2807" t="s">
        <v>10967</v>
      </c>
      <c r="D2807">
        <v>1.2757156659029516</v>
      </c>
    </row>
    <row r="2808" spans="1:4" x14ac:dyDescent="0.55000000000000004">
      <c r="A2808" t="s">
        <v>9401</v>
      </c>
      <c r="B2808" t="s">
        <v>9402</v>
      </c>
      <c r="C2808" t="s">
        <v>9403</v>
      </c>
      <c r="D2808">
        <v>1.2752640306291014</v>
      </c>
    </row>
    <row r="2809" spans="1:4" x14ac:dyDescent="0.55000000000000004">
      <c r="A2809" t="s">
        <v>1566</v>
      </c>
      <c r="B2809" t="s">
        <v>1567</v>
      </c>
      <c r="C2809" t="s">
        <v>1568</v>
      </c>
      <c r="D2809">
        <v>1.2748766421218607</v>
      </c>
    </row>
    <row r="2810" spans="1:4" x14ac:dyDescent="0.55000000000000004">
      <c r="A2810" t="s">
        <v>3419</v>
      </c>
      <c r="B2810" t="s">
        <v>3420</v>
      </c>
      <c r="C2810" t="s">
        <v>3421</v>
      </c>
      <c r="D2810">
        <v>1.2748766421218607</v>
      </c>
    </row>
    <row r="2811" spans="1:4" x14ac:dyDescent="0.55000000000000004">
      <c r="A2811" t="s">
        <v>10668</v>
      </c>
      <c r="B2811" t="s">
        <v>10669</v>
      </c>
      <c r="C2811" t="s">
        <v>10670</v>
      </c>
      <c r="D2811">
        <v>1.2748766421218607</v>
      </c>
    </row>
    <row r="2812" spans="1:4" x14ac:dyDescent="0.55000000000000004">
      <c r="A2812" t="s">
        <v>11549</v>
      </c>
      <c r="B2812" t="s">
        <v>11550</v>
      </c>
      <c r="C2812" t="s">
        <v>11551</v>
      </c>
      <c r="D2812">
        <v>1.2748766421218607</v>
      </c>
    </row>
    <row r="2813" spans="1:4" x14ac:dyDescent="0.55000000000000004">
      <c r="A2813" t="s">
        <v>14708</v>
      </c>
      <c r="B2813" t="s">
        <v>14709</v>
      </c>
      <c r="C2813" t="s">
        <v>14710</v>
      </c>
      <c r="D2813">
        <v>1.2748766421218607</v>
      </c>
    </row>
    <row r="2814" spans="1:4" x14ac:dyDescent="0.55000000000000004">
      <c r="A2814" t="s">
        <v>1964</v>
      </c>
      <c r="B2814" t="s">
        <v>1965</v>
      </c>
      <c r="C2814" t="s">
        <v>1966</v>
      </c>
      <c r="D2814">
        <v>1.2744450806092706</v>
      </c>
    </row>
    <row r="2815" spans="1:4" x14ac:dyDescent="0.55000000000000004">
      <c r="A2815" t="s">
        <v>4356</v>
      </c>
      <c r="B2815" t="s">
        <v>4357</v>
      </c>
      <c r="C2815" t="s">
        <v>4358</v>
      </c>
      <c r="D2815">
        <v>1.2744450806092706</v>
      </c>
    </row>
    <row r="2816" spans="1:4" x14ac:dyDescent="0.55000000000000004">
      <c r="A2816" t="s">
        <v>10575</v>
      </c>
      <c r="B2816" t="s">
        <v>10576</v>
      </c>
      <c r="C2816" t="s">
        <v>10577</v>
      </c>
      <c r="D2816">
        <v>1.2744450806092706</v>
      </c>
    </row>
    <row r="2817" spans="1:4" x14ac:dyDescent="0.55000000000000004">
      <c r="A2817" t="s">
        <v>8474</v>
      </c>
      <c r="B2817" t="s">
        <v>8475</v>
      </c>
      <c r="C2817" t="s">
        <v>8476</v>
      </c>
      <c r="D2817">
        <v>1.2741078974451086</v>
      </c>
    </row>
    <row r="2818" spans="1:4" x14ac:dyDescent="0.55000000000000004">
      <c r="A2818" t="s">
        <v>10560</v>
      </c>
      <c r="B2818" t="s">
        <v>10561</v>
      </c>
      <c r="C2818" t="s">
        <v>10562</v>
      </c>
      <c r="D2818">
        <v>1.2741078974451086</v>
      </c>
    </row>
    <row r="2819" spans="1:4" x14ac:dyDescent="0.55000000000000004">
      <c r="A2819" t="s">
        <v>13538</v>
      </c>
      <c r="B2819" t="s">
        <v>13539</v>
      </c>
      <c r="C2819" t="s">
        <v>13540</v>
      </c>
      <c r="D2819">
        <v>1.2741078974451086</v>
      </c>
    </row>
    <row r="2820" spans="1:4" x14ac:dyDescent="0.55000000000000004">
      <c r="A2820" t="s">
        <v>3383</v>
      </c>
      <c r="B2820" t="s">
        <v>3384</v>
      </c>
      <c r="C2820" t="s">
        <v>3385</v>
      </c>
      <c r="D2820">
        <v>1.2740542228617142</v>
      </c>
    </row>
    <row r="2821" spans="1:4" x14ac:dyDescent="0.55000000000000004">
      <c r="A2821" t="s">
        <v>6231</v>
      </c>
      <c r="B2821" t="s">
        <v>6232</v>
      </c>
      <c r="C2821" t="s">
        <v>6233</v>
      </c>
      <c r="D2821">
        <v>1.2728040608982596</v>
      </c>
    </row>
    <row r="2822" spans="1:4" x14ac:dyDescent="0.55000000000000004">
      <c r="A2822" t="s">
        <v>3116</v>
      </c>
      <c r="B2822" t="s">
        <v>3117</v>
      </c>
      <c r="C2822" t="s">
        <v>3118</v>
      </c>
      <c r="D2822">
        <v>1.2725823365920803</v>
      </c>
    </row>
    <row r="2823" spans="1:4" x14ac:dyDescent="0.55000000000000004">
      <c r="A2823" t="s">
        <v>8042</v>
      </c>
      <c r="B2823" t="s">
        <v>8043</v>
      </c>
      <c r="C2823" t="s">
        <v>8044</v>
      </c>
      <c r="D2823">
        <v>1.271480279197891</v>
      </c>
    </row>
    <row r="2824" spans="1:4" x14ac:dyDescent="0.55000000000000004">
      <c r="A2824" t="s">
        <v>14159</v>
      </c>
      <c r="B2824" t="s">
        <v>14160</v>
      </c>
      <c r="C2824" t="s">
        <v>14161</v>
      </c>
      <c r="D2824">
        <v>1.271480279197891</v>
      </c>
    </row>
    <row r="2825" spans="1:4" x14ac:dyDescent="0.55000000000000004">
      <c r="A2825" t="s">
        <v>4697</v>
      </c>
      <c r="B2825" t="s">
        <v>4698</v>
      </c>
      <c r="C2825" t="s">
        <v>4699</v>
      </c>
      <c r="D2825">
        <v>1.2711821585641203</v>
      </c>
    </row>
    <row r="2826" spans="1:4" x14ac:dyDescent="0.55000000000000004">
      <c r="A2826" t="s">
        <v>9416</v>
      </c>
      <c r="B2826" t="s">
        <v>9417</v>
      </c>
      <c r="C2826" t="s">
        <v>9418</v>
      </c>
      <c r="D2826">
        <v>1.2701072141078298</v>
      </c>
    </row>
    <row r="2827" spans="1:4" x14ac:dyDescent="0.55000000000000004">
      <c r="A2827" t="s">
        <v>10572</v>
      </c>
      <c r="B2827" t="s">
        <v>10573</v>
      </c>
      <c r="C2827" t="s">
        <v>10574</v>
      </c>
      <c r="D2827">
        <v>1.2701072141078298</v>
      </c>
    </row>
    <row r="2828" spans="1:4" x14ac:dyDescent="0.55000000000000004">
      <c r="A2828" t="s">
        <v>933</v>
      </c>
      <c r="B2828" t="s">
        <v>934</v>
      </c>
      <c r="C2828" t="s">
        <v>935</v>
      </c>
      <c r="D2828">
        <v>1.269991788972874</v>
      </c>
    </row>
    <row r="2829" spans="1:4" x14ac:dyDescent="0.55000000000000004">
      <c r="A2829" t="s">
        <v>6240</v>
      </c>
      <c r="B2829" t="s">
        <v>6241</v>
      </c>
      <c r="C2829" t="s">
        <v>6242</v>
      </c>
      <c r="D2829">
        <v>1.269991788972874</v>
      </c>
    </row>
    <row r="2830" spans="1:4" x14ac:dyDescent="0.55000000000000004">
      <c r="A2830" t="s">
        <v>10111</v>
      </c>
      <c r="B2830" t="s">
        <v>10112</v>
      </c>
      <c r="C2830" t="s">
        <v>10113</v>
      </c>
      <c r="D2830">
        <v>1.269991788972874</v>
      </c>
    </row>
    <row r="2831" spans="1:4" x14ac:dyDescent="0.55000000000000004">
      <c r="A2831" t="s">
        <v>14012</v>
      </c>
      <c r="B2831" t="s">
        <v>14013</v>
      </c>
      <c r="C2831" t="s">
        <v>14014</v>
      </c>
      <c r="D2831">
        <v>1.269991788972874</v>
      </c>
    </row>
    <row r="2832" spans="1:4" x14ac:dyDescent="0.55000000000000004">
      <c r="A2832" t="s">
        <v>15148</v>
      </c>
      <c r="B2832" t="s">
        <v>15149</v>
      </c>
      <c r="C2832" t="s">
        <v>15150</v>
      </c>
      <c r="D2832">
        <v>1.269991788972874</v>
      </c>
    </row>
    <row r="2833" spans="1:4" x14ac:dyDescent="0.55000000000000004">
      <c r="A2833" t="s">
        <v>66</v>
      </c>
      <c r="B2833" t="s">
        <v>67</v>
      </c>
      <c r="C2833" t="s">
        <v>68</v>
      </c>
      <c r="D2833">
        <v>1.2682076811923493</v>
      </c>
    </row>
    <row r="2834" spans="1:4" x14ac:dyDescent="0.55000000000000004">
      <c r="A2834" t="s">
        <v>6483</v>
      </c>
      <c r="B2834" t="s">
        <v>6484</v>
      </c>
      <c r="C2834" t="s">
        <v>6485</v>
      </c>
      <c r="D2834">
        <v>1.2682076811923493</v>
      </c>
    </row>
    <row r="2835" spans="1:4" x14ac:dyDescent="0.55000000000000004">
      <c r="A2835" t="s">
        <v>7967</v>
      </c>
      <c r="B2835" t="s">
        <v>7968</v>
      </c>
      <c r="C2835" t="s">
        <v>7969</v>
      </c>
      <c r="D2835">
        <v>1.2682076811923493</v>
      </c>
    </row>
    <row r="2836" spans="1:4" x14ac:dyDescent="0.55000000000000004">
      <c r="A2836" t="s">
        <v>10428</v>
      </c>
      <c r="B2836" t="s">
        <v>10429</v>
      </c>
      <c r="C2836" t="s">
        <v>10430</v>
      </c>
      <c r="D2836">
        <v>1.2682076811923493</v>
      </c>
    </row>
    <row r="2837" spans="1:4" x14ac:dyDescent="0.55000000000000004">
      <c r="A2837" t="s">
        <v>5311</v>
      </c>
      <c r="B2837" t="s">
        <v>5312</v>
      </c>
      <c r="C2837" t="s">
        <v>5313</v>
      </c>
      <c r="D2837">
        <v>1.2677813503282613</v>
      </c>
    </row>
    <row r="2838" spans="1:4" x14ac:dyDescent="0.55000000000000004">
      <c r="A2838" t="s">
        <v>6192</v>
      </c>
      <c r="B2838" t="s">
        <v>6193</v>
      </c>
      <c r="C2838" t="s">
        <v>6194</v>
      </c>
      <c r="D2838">
        <v>1.2677813503282613</v>
      </c>
    </row>
    <row r="2839" spans="1:4" x14ac:dyDescent="0.55000000000000004">
      <c r="A2839" t="s">
        <v>6480</v>
      </c>
      <c r="B2839" t="s">
        <v>6481</v>
      </c>
      <c r="C2839" t="s">
        <v>6482</v>
      </c>
      <c r="D2839">
        <v>1.2677813503282613</v>
      </c>
    </row>
    <row r="2840" spans="1:4" x14ac:dyDescent="0.55000000000000004">
      <c r="A2840" t="s">
        <v>9803</v>
      </c>
      <c r="B2840" t="s">
        <v>9804</v>
      </c>
      <c r="C2840" t="s">
        <v>9805</v>
      </c>
      <c r="D2840">
        <v>1.2677813503282613</v>
      </c>
    </row>
    <row r="2841" spans="1:4" x14ac:dyDescent="0.55000000000000004">
      <c r="A2841" t="s">
        <v>10013</v>
      </c>
      <c r="B2841" t="s">
        <v>10014</v>
      </c>
      <c r="C2841" t="s">
        <v>10015</v>
      </c>
      <c r="D2841">
        <v>1.2677813503282613</v>
      </c>
    </row>
    <row r="2842" spans="1:4" x14ac:dyDescent="0.55000000000000004">
      <c r="A2842" t="s">
        <v>11154</v>
      </c>
      <c r="B2842" t="s">
        <v>11155</v>
      </c>
      <c r="C2842" t="s">
        <v>11156</v>
      </c>
      <c r="D2842">
        <v>1.2677813503282613</v>
      </c>
    </row>
    <row r="2843" spans="1:4" x14ac:dyDescent="0.55000000000000004">
      <c r="A2843" t="s">
        <v>12355</v>
      </c>
      <c r="B2843" t="s">
        <v>12356</v>
      </c>
      <c r="C2843" t="s">
        <v>12357</v>
      </c>
      <c r="D2843">
        <v>1.2677813503282613</v>
      </c>
    </row>
    <row r="2844" spans="1:4" x14ac:dyDescent="0.55000000000000004">
      <c r="A2844" t="s">
        <v>12670</v>
      </c>
      <c r="B2844" t="s">
        <v>12671</v>
      </c>
      <c r="C2844" t="s">
        <v>12672</v>
      </c>
      <c r="D2844">
        <v>1.2677813503282613</v>
      </c>
    </row>
    <row r="2845" spans="1:4" x14ac:dyDescent="0.55000000000000004">
      <c r="A2845" t="s">
        <v>14345</v>
      </c>
      <c r="B2845" t="s">
        <v>14346</v>
      </c>
      <c r="C2845" t="s">
        <v>14347</v>
      </c>
      <c r="D2845">
        <v>1.2677813503282613</v>
      </c>
    </row>
    <row r="2846" spans="1:4" x14ac:dyDescent="0.55000000000000004">
      <c r="A2846" t="s">
        <v>16122</v>
      </c>
      <c r="B2846" t="s">
        <v>16123</v>
      </c>
      <c r="C2846" t="s">
        <v>16124</v>
      </c>
      <c r="D2846">
        <v>1.2677813503282613</v>
      </c>
    </row>
    <row r="2847" spans="1:4" x14ac:dyDescent="0.55000000000000004">
      <c r="A2847" t="s">
        <v>11606</v>
      </c>
      <c r="B2847" t="s">
        <v>11607</v>
      </c>
      <c r="C2847" t="s">
        <v>11608</v>
      </c>
      <c r="D2847">
        <v>1.2676816282856775</v>
      </c>
    </row>
    <row r="2848" spans="1:4" x14ac:dyDescent="0.55000000000000004">
      <c r="A2848" t="s">
        <v>1341</v>
      </c>
      <c r="B2848" t="s">
        <v>1342</v>
      </c>
      <c r="C2848" t="s">
        <v>1343</v>
      </c>
      <c r="D2848">
        <v>1.2675113769949427</v>
      </c>
    </row>
    <row r="2849" spans="1:4" x14ac:dyDescent="0.55000000000000004">
      <c r="A2849" t="s">
        <v>7271</v>
      </c>
      <c r="B2849" t="s">
        <v>7272</v>
      </c>
      <c r="C2849" t="s">
        <v>7273</v>
      </c>
      <c r="D2849">
        <v>1.2668238754208223</v>
      </c>
    </row>
    <row r="2850" spans="1:4" x14ac:dyDescent="0.55000000000000004">
      <c r="A2850" t="s">
        <v>8726</v>
      </c>
      <c r="B2850" t="s">
        <v>8727</v>
      </c>
      <c r="C2850" t="s">
        <v>8728</v>
      </c>
      <c r="D2850">
        <v>1.2668238754208223</v>
      </c>
    </row>
    <row r="2851" spans="1:4" x14ac:dyDescent="0.55000000000000004">
      <c r="A2851" t="s">
        <v>8774</v>
      </c>
      <c r="B2851" t="s">
        <v>8775</v>
      </c>
      <c r="C2851" t="s">
        <v>8776</v>
      </c>
      <c r="D2851">
        <v>1.2668238754208223</v>
      </c>
    </row>
    <row r="2852" spans="1:4" x14ac:dyDescent="0.55000000000000004">
      <c r="A2852" t="s">
        <v>561</v>
      </c>
      <c r="B2852" t="s">
        <v>562</v>
      </c>
      <c r="C2852" t="s">
        <v>563</v>
      </c>
      <c r="D2852">
        <v>1.2658878588946096</v>
      </c>
    </row>
    <row r="2853" spans="1:4" x14ac:dyDescent="0.55000000000000004">
      <c r="A2853" t="s">
        <v>3461</v>
      </c>
      <c r="B2853" t="s">
        <v>3462</v>
      </c>
      <c r="C2853" t="s">
        <v>3463</v>
      </c>
      <c r="D2853">
        <v>1.2658878588946096</v>
      </c>
    </row>
    <row r="2854" spans="1:4" x14ac:dyDescent="0.55000000000000004">
      <c r="A2854" t="s">
        <v>7268</v>
      </c>
      <c r="B2854" t="s">
        <v>7269</v>
      </c>
      <c r="C2854" t="s">
        <v>7270</v>
      </c>
      <c r="D2854">
        <v>1.2658878588946096</v>
      </c>
    </row>
    <row r="2855" spans="1:4" x14ac:dyDescent="0.55000000000000004">
      <c r="A2855" t="s">
        <v>8636</v>
      </c>
      <c r="B2855" t="s">
        <v>8637</v>
      </c>
      <c r="C2855" t="s">
        <v>8638</v>
      </c>
      <c r="D2855">
        <v>1.2658878588946096</v>
      </c>
    </row>
    <row r="2856" spans="1:4" x14ac:dyDescent="0.55000000000000004">
      <c r="A2856" t="s">
        <v>9380</v>
      </c>
      <c r="B2856" t="s">
        <v>9381</v>
      </c>
      <c r="C2856" t="s">
        <v>9382</v>
      </c>
      <c r="D2856">
        <v>1.2658878588946096</v>
      </c>
    </row>
    <row r="2857" spans="1:4" x14ac:dyDescent="0.55000000000000004">
      <c r="A2857" t="s">
        <v>2900</v>
      </c>
      <c r="B2857" t="s">
        <v>2901</v>
      </c>
      <c r="C2857" t="s">
        <v>2902</v>
      </c>
      <c r="D2857">
        <v>1.2652901978100537</v>
      </c>
    </row>
    <row r="2858" spans="1:4" x14ac:dyDescent="0.55000000000000004">
      <c r="A2858" t="s">
        <v>17334</v>
      </c>
      <c r="B2858" t="s">
        <v>17335</v>
      </c>
      <c r="C2858" t="s">
        <v>17336</v>
      </c>
      <c r="D2858">
        <v>1.2652901978100537</v>
      </c>
    </row>
    <row r="2859" spans="1:4" x14ac:dyDescent="0.55000000000000004">
      <c r="A2859" t="s">
        <v>5961</v>
      </c>
      <c r="B2859" t="s">
        <v>5962</v>
      </c>
      <c r="C2859" t="s">
        <v>5963</v>
      </c>
      <c r="D2859">
        <v>1.2652799420564831</v>
      </c>
    </row>
    <row r="2860" spans="1:4" x14ac:dyDescent="0.55000000000000004">
      <c r="A2860" t="s">
        <v>11151</v>
      </c>
      <c r="B2860" t="s">
        <v>11152</v>
      </c>
      <c r="C2860" t="s">
        <v>11153</v>
      </c>
      <c r="D2860">
        <v>1.2652799420564831</v>
      </c>
    </row>
    <row r="2861" spans="1:4" x14ac:dyDescent="0.55000000000000004">
      <c r="A2861" t="s">
        <v>6267</v>
      </c>
      <c r="B2861" t="s">
        <v>6268</v>
      </c>
      <c r="C2861" t="s">
        <v>6269</v>
      </c>
      <c r="D2861">
        <v>1.2651747726751001</v>
      </c>
    </row>
    <row r="2862" spans="1:4" x14ac:dyDescent="0.55000000000000004">
      <c r="A2862" t="s">
        <v>9257</v>
      </c>
      <c r="B2862" t="s">
        <v>9258</v>
      </c>
      <c r="C2862" t="s">
        <v>9259</v>
      </c>
      <c r="D2862">
        <v>1.2651747726751001</v>
      </c>
    </row>
    <row r="2863" spans="1:4" x14ac:dyDescent="0.55000000000000004">
      <c r="A2863" t="s">
        <v>14279</v>
      </c>
      <c r="B2863" t="s">
        <v>14280</v>
      </c>
      <c r="C2863" t="s">
        <v>14281</v>
      </c>
      <c r="D2863">
        <v>1.2651747726751001</v>
      </c>
    </row>
    <row r="2864" spans="1:4" x14ac:dyDescent="0.55000000000000004">
      <c r="A2864" t="s">
        <v>4502</v>
      </c>
      <c r="B2864" t="s">
        <v>4503</v>
      </c>
      <c r="C2864" t="s">
        <v>4504</v>
      </c>
      <c r="D2864">
        <v>1.2627632755616376</v>
      </c>
    </row>
    <row r="2865" spans="1:4" x14ac:dyDescent="0.55000000000000004">
      <c r="A2865" t="s">
        <v>7856</v>
      </c>
      <c r="B2865" t="s">
        <v>7857</v>
      </c>
      <c r="C2865" t="s">
        <v>7858</v>
      </c>
      <c r="D2865">
        <v>1.2627632755616376</v>
      </c>
    </row>
    <row r="2866" spans="1:4" x14ac:dyDescent="0.55000000000000004">
      <c r="A2866" t="s">
        <v>7098</v>
      </c>
      <c r="B2866" t="s">
        <v>7099</v>
      </c>
      <c r="C2866" t="s">
        <v>7100</v>
      </c>
      <c r="D2866">
        <v>1.2624449799195279</v>
      </c>
    </row>
    <row r="2867" spans="1:4" x14ac:dyDescent="0.55000000000000004">
      <c r="A2867" t="s">
        <v>8132</v>
      </c>
      <c r="B2867" t="s">
        <v>8133</v>
      </c>
      <c r="C2867" t="s">
        <v>8134</v>
      </c>
      <c r="D2867">
        <v>1.2606919255419422</v>
      </c>
    </row>
    <row r="2868" spans="1:4" x14ac:dyDescent="0.55000000000000004">
      <c r="A2868" t="s">
        <v>9794</v>
      </c>
      <c r="B2868" t="s">
        <v>9795</v>
      </c>
      <c r="C2868" t="s">
        <v>9796</v>
      </c>
      <c r="D2868">
        <v>1.2606919255419422</v>
      </c>
    </row>
    <row r="2869" spans="1:4" x14ac:dyDescent="0.55000000000000004">
      <c r="A2869" t="s">
        <v>9617</v>
      </c>
      <c r="B2869" t="s">
        <v>9618</v>
      </c>
      <c r="C2869" t="s">
        <v>9619</v>
      </c>
      <c r="D2869">
        <v>1.2606087735127436</v>
      </c>
    </row>
    <row r="2870" spans="1:4" x14ac:dyDescent="0.55000000000000004">
      <c r="A2870" t="s">
        <v>10929</v>
      </c>
      <c r="B2870" t="s">
        <v>10930</v>
      </c>
      <c r="C2870" t="s">
        <v>10931</v>
      </c>
      <c r="D2870">
        <v>1.2606087735127436</v>
      </c>
    </row>
    <row r="2871" spans="1:4" x14ac:dyDescent="0.55000000000000004">
      <c r="A2871" t="s">
        <v>7469</v>
      </c>
      <c r="B2871" t="s">
        <v>7470</v>
      </c>
      <c r="C2871" t="s">
        <v>7471</v>
      </c>
      <c r="D2871">
        <v>1.2602369700837712</v>
      </c>
    </row>
    <row r="2872" spans="1:4" x14ac:dyDescent="0.55000000000000004">
      <c r="A2872" t="s">
        <v>7667</v>
      </c>
      <c r="B2872" t="s">
        <v>7668</v>
      </c>
      <c r="C2872" t="s">
        <v>7669</v>
      </c>
      <c r="D2872">
        <v>1.2602369700837712</v>
      </c>
    </row>
    <row r="2873" spans="1:4" x14ac:dyDescent="0.55000000000000004">
      <c r="A2873" t="s">
        <v>11989</v>
      </c>
      <c r="B2873" t="s">
        <v>11990</v>
      </c>
      <c r="C2873" t="s">
        <v>11991</v>
      </c>
      <c r="D2873">
        <v>1.2602369700837712</v>
      </c>
    </row>
    <row r="2874" spans="1:4" x14ac:dyDescent="0.55000000000000004">
      <c r="A2874" t="s">
        <v>14384</v>
      </c>
      <c r="B2874" t="s">
        <v>14385</v>
      </c>
      <c r="C2874" t="s">
        <v>14386</v>
      </c>
      <c r="D2874">
        <v>1.2602369700837712</v>
      </c>
    </row>
    <row r="2875" spans="1:4" x14ac:dyDescent="0.55000000000000004">
      <c r="A2875" t="s">
        <v>17010</v>
      </c>
      <c r="B2875" t="s">
        <v>17011</v>
      </c>
      <c r="C2875" t="s">
        <v>17012</v>
      </c>
      <c r="D2875">
        <v>1.2602369700837712</v>
      </c>
    </row>
    <row r="2876" spans="1:4" x14ac:dyDescent="0.55000000000000004">
      <c r="A2876" t="s">
        <v>5599</v>
      </c>
      <c r="B2876" t="s">
        <v>5600</v>
      </c>
      <c r="C2876" t="s">
        <v>5601</v>
      </c>
      <c r="D2876">
        <v>1.2594611214807081</v>
      </c>
    </row>
    <row r="2877" spans="1:4" x14ac:dyDescent="0.55000000000000004">
      <c r="A2877" t="s">
        <v>11654</v>
      </c>
      <c r="B2877" t="s">
        <v>11655</v>
      </c>
      <c r="C2877" t="s">
        <v>11656</v>
      </c>
      <c r="D2877">
        <v>1.2594611214807081</v>
      </c>
    </row>
    <row r="2878" spans="1:4" x14ac:dyDescent="0.55000000000000004">
      <c r="A2878" t="s">
        <v>12379</v>
      </c>
      <c r="B2878" t="s">
        <v>12380</v>
      </c>
      <c r="C2878" t="s">
        <v>12381</v>
      </c>
      <c r="D2878">
        <v>1.2594611214807081</v>
      </c>
    </row>
    <row r="2879" spans="1:4" x14ac:dyDescent="0.55000000000000004">
      <c r="A2879" t="s">
        <v>17190</v>
      </c>
      <c r="B2879" t="s">
        <v>17191</v>
      </c>
      <c r="C2879" t="s">
        <v>17192</v>
      </c>
      <c r="D2879">
        <v>1.2594611214807081</v>
      </c>
    </row>
    <row r="2880" spans="1:4" x14ac:dyDescent="0.55000000000000004">
      <c r="A2880" t="s">
        <v>8231</v>
      </c>
      <c r="B2880" t="s">
        <v>8232</v>
      </c>
      <c r="C2880" t="s">
        <v>8233</v>
      </c>
      <c r="D2880">
        <v>1.2588482255582552</v>
      </c>
    </row>
    <row r="2881" spans="1:4" x14ac:dyDescent="0.55000000000000004">
      <c r="A2881" t="s">
        <v>10899</v>
      </c>
      <c r="B2881" t="s">
        <v>10900</v>
      </c>
      <c r="C2881" t="s">
        <v>10901</v>
      </c>
      <c r="D2881">
        <v>1.257667352089638</v>
      </c>
    </row>
    <row r="2882" spans="1:4" x14ac:dyDescent="0.55000000000000004">
      <c r="A2882" t="s">
        <v>13667</v>
      </c>
      <c r="B2882" t="s">
        <v>13668</v>
      </c>
      <c r="C2882" t="s">
        <v>13669</v>
      </c>
      <c r="D2882">
        <v>1.257667352089638</v>
      </c>
    </row>
    <row r="2883" spans="1:4" x14ac:dyDescent="0.55000000000000004">
      <c r="A2883" t="s">
        <v>15751</v>
      </c>
      <c r="B2883" t="s">
        <v>15752</v>
      </c>
      <c r="C2883" t="s">
        <v>15753</v>
      </c>
      <c r="D2883">
        <v>1.257667352089638</v>
      </c>
    </row>
    <row r="2884" spans="1:4" x14ac:dyDescent="0.55000000000000004">
      <c r="A2884" t="s">
        <v>2087</v>
      </c>
      <c r="B2884" t="s">
        <v>2088</v>
      </c>
      <c r="C2884" t="s">
        <v>2089</v>
      </c>
      <c r="D2884">
        <v>1.2576162699246312</v>
      </c>
    </row>
    <row r="2885" spans="1:4" x14ac:dyDescent="0.55000000000000004">
      <c r="A2885" t="s">
        <v>14765</v>
      </c>
      <c r="B2885" t="s">
        <v>14766</v>
      </c>
      <c r="C2885" t="s">
        <v>14767</v>
      </c>
      <c r="D2885">
        <v>1.2570594352515099</v>
      </c>
    </row>
    <row r="2886" spans="1:4" x14ac:dyDescent="0.55000000000000004">
      <c r="A2886" t="s">
        <v>1728</v>
      </c>
      <c r="B2886" t="s">
        <v>1729</v>
      </c>
      <c r="C2886" t="s">
        <v>1730</v>
      </c>
      <c r="D2886">
        <v>1.2557085180276824</v>
      </c>
    </row>
    <row r="2887" spans="1:4" x14ac:dyDescent="0.55000000000000004">
      <c r="A2887" t="s">
        <v>1913</v>
      </c>
      <c r="B2887" t="s">
        <v>1914</v>
      </c>
      <c r="C2887" t="s">
        <v>1915</v>
      </c>
      <c r="D2887">
        <v>1.2557085180276824</v>
      </c>
    </row>
    <row r="2888" spans="1:4" x14ac:dyDescent="0.55000000000000004">
      <c r="A2888" t="s">
        <v>3428</v>
      </c>
      <c r="B2888" t="s">
        <v>3429</v>
      </c>
      <c r="C2888" t="s">
        <v>3430</v>
      </c>
      <c r="D2888">
        <v>1.2557085180276824</v>
      </c>
    </row>
    <row r="2889" spans="1:4" x14ac:dyDescent="0.55000000000000004">
      <c r="A2889" t="s">
        <v>3960</v>
      </c>
      <c r="B2889" t="s">
        <v>3961</v>
      </c>
      <c r="C2889" t="s">
        <v>3962</v>
      </c>
      <c r="D2889">
        <v>1.2557085180276824</v>
      </c>
    </row>
    <row r="2890" spans="1:4" x14ac:dyDescent="0.55000000000000004">
      <c r="A2890" t="s">
        <v>7979</v>
      </c>
      <c r="B2890" t="s">
        <v>7980</v>
      </c>
      <c r="C2890" t="s">
        <v>7981</v>
      </c>
      <c r="D2890">
        <v>1.2557085180276824</v>
      </c>
    </row>
    <row r="2891" spans="1:4" x14ac:dyDescent="0.55000000000000004">
      <c r="A2891" t="s">
        <v>8525</v>
      </c>
      <c r="B2891" t="s">
        <v>8526</v>
      </c>
      <c r="C2891" t="s">
        <v>8527</v>
      </c>
      <c r="D2891">
        <v>1.2557085180276824</v>
      </c>
    </row>
    <row r="2892" spans="1:4" x14ac:dyDescent="0.55000000000000004">
      <c r="A2892" t="s">
        <v>8729</v>
      </c>
      <c r="B2892" t="s">
        <v>8730</v>
      </c>
      <c r="C2892" t="s">
        <v>8731</v>
      </c>
      <c r="D2892">
        <v>1.2557085180276824</v>
      </c>
    </row>
    <row r="2893" spans="1:4" x14ac:dyDescent="0.55000000000000004">
      <c r="A2893" t="s">
        <v>9107</v>
      </c>
      <c r="B2893" t="s">
        <v>9108</v>
      </c>
      <c r="C2893" t="s">
        <v>9109</v>
      </c>
      <c r="D2893">
        <v>1.2557085180276824</v>
      </c>
    </row>
    <row r="2894" spans="1:4" x14ac:dyDescent="0.55000000000000004">
      <c r="A2894" t="s">
        <v>10368</v>
      </c>
      <c r="B2894" t="s">
        <v>10369</v>
      </c>
      <c r="C2894" t="s">
        <v>10370</v>
      </c>
      <c r="D2894">
        <v>1.2557085180276824</v>
      </c>
    </row>
    <row r="2895" spans="1:4" x14ac:dyDescent="0.55000000000000004">
      <c r="A2895" t="s">
        <v>12484</v>
      </c>
      <c r="B2895" t="s">
        <v>12485</v>
      </c>
      <c r="C2895" t="s">
        <v>12486</v>
      </c>
      <c r="D2895">
        <v>1.2557085180276824</v>
      </c>
    </row>
    <row r="2896" spans="1:4" x14ac:dyDescent="0.55000000000000004">
      <c r="A2896" t="s">
        <v>14726</v>
      </c>
      <c r="B2896" t="s">
        <v>14727</v>
      </c>
      <c r="C2896" t="s">
        <v>14728</v>
      </c>
      <c r="D2896">
        <v>1.2557085180276824</v>
      </c>
    </row>
    <row r="2897" spans="1:4" x14ac:dyDescent="0.55000000000000004">
      <c r="A2897" t="s">
        <v>16176</v>
      </c>
      <c r="B2897" t="s">
        <v>16177</v>
      </c>
      <c r="C2897" t="s">
        <v>16178</v>
      </c>
      <c r="D2897">
        <v>1.2557085180276824</v>
      </c>
    </row>
    <row r="2898" spans="1:4" x14ac:dyDescent="0.55000000000000004">
      <c r="A2898" t="s">
        <v>17391</v>
      </c>
      <c r="B2898" t="s">
        <v>17392</v>
      </c>
      <c r="C2898" t="s">
        <v>17393</v>
      </c>
      <c r="D2898">
        <v>1.2541496402048513</v>
      </c>
    </row>
    <row r="2899" spans="1:4" x14ac:dyDescent="0.55000000000000004">
      <c r="A2899" t="s">
        <v>16671</v>
      </c>
      <c r="B2899" t="s">
        <v>16672</v>
      </c>
      <c r="C2899" t="s">
        <v>16673</v>
      </c>
      <c r="D2899">
        <v>1.2538150265940353</v>
      </c>
    </row>
    <row r="2900" spans="1:4" x14ac:dyDescent="0.55000000000000004">
      <c r="A2900" t="s">
        <v>1371</v>
      </c>
      <c r="B2900" t="s">
        <v>1372</v>
      </c>
      <c r="C2900" t="s">
        <v>1373</v>
      </c>
      <c r="D2900">
        <v>1.2531007888021413</v>
      </c>
    </row>
    <row r="2901" spans="1:4" x14ac:dyDescent="0.55000000000000004">
      <c r="A2901" t="s">
        <v>3032</v>
      </c>
      <c r="B2901" t="s">
        <v>3033</v>
      </c>
      <c r="C2901" t="s">
        <v>3034</v>
      </c>
      <c r="D2901">
        <v>1.252574735895464</v>
      </c>
    </row>
    <row r="2902" spans="1:4" x14ac:dyDescent="0.55000000000000004">
      <c r="A2902" t="s">
        <v>13592</v>
      </c>
      <c r="B2902" t="s">
        <v>13593</v>
      </c>
      <c r="C2902" t="s">
        <v>13594</v>
      </c>
      <c r="D2902">
        <v>1.252574735895464</v>
      </c>
    </row>
    <row r="2903" spans="1:4" x14ac:dyDescent="0.55000000000000004">
      <c r="A2903" t="s">
        <v>14348</v>
      </c>
      <c r="B2903" t="s">
        <v>14349</v>
      </c>
      <c r="C2903" t="s">
        <v>14350</v>
      </c>
      <c r="D2903">
        <v>1.252574735895464</v>
      </c>
    </row>
    <row r="2904" spans="1:4" x14ac:dyDescent="0.55000000000000004">
      <c r="A2904" t="s">
        <v>14462</v>
      </c>
      <c r="B2904" t="s">
        <v>14463</v>
      </c>
      <c r="C2904" t="s">
        <v>14464</v>
      </c>
      <c r="D2904">
        <v>1.252574735895464</v>
      </c>
    </row>
    <row r="2905" spans="1:4" x14ac:dyDescent="0.55000000000000004">
      <c r="A2905" t="s">
        <v>6315</v>
      </c>
      <c r="B2905" t="s">
        <v>6316</v>
      </c>
      <c r="C2905" t="s">
        <v>6317</v>
      </c>
      <c r="D2905">
        <v>1.2523243057257019</v>
      </c>
    </row>
    <row r="2906" spans="1:4" x14ac:dyDescent="0.55000000000000004">
      <c r="A2906" t="s">
        <v>9911</v>
      </c>
      <c r="B2906" t="s">
        <v>9912</v>
      </c>
      <c r="C2906" t="s">
        <v>9913</v>
      </c>
      <c r="D2906">
        <v>1.2523243057257019</v>
      </c>
    </row>
    <row r="2907" spans="1:4" x14ac:dyDescent="0.55000000000000004">
      <c r="A2907" t="s">
        <v>6546</v>
      </c>
      <c r="B2907" t="s">
        <v>6547</v>
      </c>
      <c r="C2907" t="s">
        <v>6548</v>
      </c>
      <c r="D2907">
        <v>1.250173049666274</v>
      </c>
    </row>
    <row r="2908" spans="1:4" x14ac:dyDescent="0.55000000000000004">
      <c r="A2908" t="s">
        <v>96</v>
      </c>
      <c r="B2908" t="s">
        <v>97</v>
      </c>
      <c r="C2908" t="s">
        <v>98</v>
      </c>
      <c r="D2908">
        <v>1.2497204573700118</v>
      </c>
    </row>
    <row r="2909" spans="1:4" x14ac:dyDescent="0.55000000000000004">
      <c r="A2909" t="s">
        <v>14816</v>
      </c>
      <c r="B2909" t="s">
        <v>14817</v>
      </c>
      <c r="C2909" t="s">
        <v>14818</v>
      </c>
      <c r="D2909">
        <v>1.2497204573700118</v>
      </c>
    </row>
    <row r="2910" spans="1:4" x14ac:dyDescent="0.55000000000000004">
      <c r="A2910" t="s">
        <v>15487</v>
      </c>
      <c r="B2910" t="s">
        <v>15488</v>
      </c>
      <c r="C2910" t="s">
        <v>15489</v>
      </c>
      <c r="D2910">
        <v>1.2497204573700118</v>
      </c>
    </row>
    <row r="2911" spans="1:4" x14ac:dyDescent="0.55000000000000004">
      <c r="A2911" t="s">
        <v>3</v>
      </c>
      <c r="B2911" t="s">
        <v>4</v>
      </c>
      <c r="C2911" t="s">
        <v>5</v>
      </c>
      <c r="D2911">
        <v>1.2493486539410326</v>
      </c>
    </row>
    <row r="2912" spans="1:4" x14ac:dyDescent="0.55000000000000004">
      <c r="A2912" t="s">
        <v>2168</v>
      </c>
      <c r="B2912" t="s">
        <v>2169</v>
      </c>
      <c r="C2912" t="s">
        <v>2170</v>
      </c>
      <c r="D2912">
        <v>1.2493486539410326</v>
      </c>
    </row>
    <row r="2913" spans="1:4" x14ac:dyDescent="0.55000000000000004">
      <c r="A2913" t="s">
        <v>3990</v>
      </c>
      <c r="B2913" t="s">
        <v>3991</v>
      </c>
      <c r="C2913" t="s">
        <v>3992</v>
      </c>
      <c r="D2913">
        <v>1.2493486539410326</v>
      </c>
    </row>
    <row r="2914" spans="1:4" x14ac:dyDescent="0.55000000000000004">
      <c r="A2914" t="s">
        <v>4326</v>
      </c>
      <c r="B2914" t="s">
        <v>4327</v>
      </c>
      <c r="C2914" t="s">
        <v>4328</v>
      </c>
      <c r="D2914">
        <v>1.2493486539410326</v>
      </c>
    </row>
    <row r="2915" spans="1:4" x14ac:dyDescent="0.55000000000000004">
      <c r="A2915" t="s">
        <v>5775</v>
      </c>
      <c r="B2915" t="s">
        <v>5776</v>
      </c>
      <c r="C2915" t="s">
        <v>5777</v>
      </c>
      <c r="D2915">
        <v>1.2493486539410326</v>
      </c>
    </row>
    <row r="2916" spans="1:4" x14ac:dyDescent="0.55000000000000004">
      <c r="A2916" t="s">
        <v>6729</v>
      </c>
      <c r="B2916" t="s">
        <v>6730</v>
      </c>
      <c r="C2916" t="s">
        <v>6731</v>
      </c>
      <c r="D2916">
        <v>1.2493486539410326</v>
      </c>
    </row>
    <row r="2917" spans="1:4" x14ac:dyDescent="0.55000000000000004">
      <c r="A2917" t="s">
        <v>8645</v>
      </c>
      <c r="B2917" t="s">
        <v>8646</v>
      </c>
      <c r="C2917" t="s">
        <v>8647</v>
      </c>
      <c r="D2917">
        <v>1.2493486539410326</v>
      </c>
    </row>
    <row r="2918" spans="1:4" x14ac:dyDescent="0.55000000000000004">
      <c r="A2918" t="s">
        <v>8861</v>
      </c>
      <c r="B2918" t="s">
        <v>8862</v>
      </c>
      <c r="C2918" t="s">
        <v>8863</v>
      </c>
      <c r="D2918">
        <v>1.2493486539410326</v>
      </c>
    </row>
    <row r="2919" spans="1:4" x14ac:dyDescent="0.55000000000000004">
      <c r="A2919" t="s">
        <v>12310</v>
      </c>
      <c r="B2919" t="s">
        <v>12311</v>
      </c>
      <c r="C2919" t="s">
        <v>12312</v>
      </c>
      <c r="D2919">
        <v>1.2493486539410326</v>
      </c>
    </row>
    <row r="2920" spans="1:4" x14ac:dyDescent="0.55000000000000004">
      <c r="A2920" t="s">
        <v>13472</v>
      </c>
      <c r="B2920" t="s">
        <v>13473</v>
      </c>
      <c r="C2920" t="s">
        <v>13474</v>
      </c>
      <c r="D2920">
        <v>1.2493486539410326</v>
      </c>
    </row>
    <row r="2921" spans="1:4" x14ac:dyDescent="0.55000000000000004">
      <c r="A2921" t="s">
        <v>14033</v>
      </c>
      <c r="B2921" t="s">
        <v>14034</v>
      </c>
      <c r="C2921" t="s">
        <v>14035</v>
      </c>
      <c r="D2921">
        <v>1.2493486539410326</v>
      </c>
    </row>
    <row r="2922" spans="1:4" x14ac:dyDescent="0.55000000000000004">
      <c r="A2922" t="s">
        <v>14465</v>
      </c>
      <c r="B2922" t="s">
        <v>14466</v>
      </c>
      <c r="C2922" t="s">
        <v>14467</v>
      </c>
      <c r="D2922">
        <v>1.2493486539410326</v>
      </c>
    </row>
    <row r="2923" spans="1:4" x14ac:dyDescent="0.55000000000000004">
      <c r="A2923" t="s">
        <v>14501</v>
      </c>
      <c r="B2923" t="s">
        <v>14502</v>
      </c>
      <c r="C2923" t="s">
        <v>14503</v>
      </c>
      <c r="D2923">
        <v>1.2493486539410326</v>
      </c>
    </row>
    <row r="2924" spans="1:4" x14ac:dyDescent="0.55000000000000004">
      <c r="A2924" t="s">
        <v>14870</v>
      </c>
      <c r="B2924" t="s">
        <v>14871</v>
      </c>
      <c r="C2924" t="s">
        <v>14872</v>
      </c>
      <c r="D2924">
        <v>1.2493486539410326</v>
      </c>
    </row>
    <row r="2925" spans="1:4" x14ac:dyDescent="0.55000000000000004">
      <c r="A2925" t="s">
        <v>14930</v>
      </c>
      <c r="B2925" t="s">
        <v>14931</v>
      </c>
      <c r="C2925" t="s">
        <v>14932</v>
      </c>
      <c r="D2925">
        <v>1.2493486539410326</v>
      </c>
    </row>
    <row r="2926" spans="1:4" x14ac:dyDescent="0.55000000000000004">
      <c r="A2926" t="s">
        <v>16944</v>
      </c>
      <c r="B2926" t="s">
        <v>16945</v>
      </c>
      <c r="C2926" t="s">
        <v>16946</v>
      </c>
      <c r="D2926">
        <v>1.2493486539410326</v>
      </c>
    </row>
    <row r="2927" spans="1:4" x14ac:dyDescent="0.55000000000000004">
      <c r="A2927" t="s">
        <v>2648</v>
      </c>
      <c r="B2927" t="s">
        <v>2649</v>
      </c>
      <c r="C2927" t="s">
        <v>2650</v>
      </c>
      <c r="D2927">
        <v>1.2491656721609112</v>
      </c>
    </row>
    <row r="2928" spans="1:4" x14ac:dyDescent="0.55000000000000004">
      <c r="A2928" t="s">
        <v>3368</v>
      </c>
      <c r="B2928" t="s">
        <v>3369</v>
      </c>
      <c r="C2928" t="s">
        <v>3370</v>
      </c>
      <c r="D2928">
        <v>1.2491656721609112</v>
      </c>
    </row>
    <row r="2929" spans="1:4" x14ac:dyDescent="0.55000000000000004">
      <c r="A2929" t="s">
        <v>4086</v>
      </c>
      <c r="B2929" t="s">
        <v>4087</v>
      </c>
      <c r="C2929" t="s">
        <v>4088</v>
      </c>
      <c r="D2929">
        <v>1.2491656721609112</v>
      </c>
    </row>
    <row r="2930" spans="1:4" x14ac:dyDescent="0.55000000000000004">
      <c r="A2930" t="s">
        <v>4649</v>
      </c>
      <c r="B2930" t="s">
        <v>4650</v>
      </c>
      <c r="C2930" t="s">
        <v>4651</v>
      </c>
      <c r="D2930">
        <v>1.2491656721609112</v>
      </c>
    </row>
    <row r="2931" spans="1:4" x14ac:dyDescent="0.55000000000000004">
      <c r="A2931" t="s">
        <v>7721</v>
      </c>
      <c r="B2931" t="s">
        <v>7722</v>
      </c>
      <c r="C2931" t="s">
        <v>7723</v>
      </c>
      <c r="D2931">
        <v>1.2491656721609112</v>
      </c>
    </row>
    <row r="2932" spans="1:4" x14ac:dyDescent="0.55000000000000004">
      <c r="A2932" t="s">
        <v>7937</v>
      </c>
      <c r="B2932" t="s">
        <v>7938</v>
      </c>
      <c r="C2932" t="s">
        <v>7939</v>
      </c>
      <c r="D2932">
        <v>1.2491656721609112</v>
      </c>
    </row>
    <row r="2933" spans="1:4" x14ac:dyDescent="0.55000000000000004">
      <c r="A2933" t="s">
        <v>13658</v>
      </c>
      <c r="B2933" t="s">
        <v>13659</v>
      </c>
      <c r="C2933" t="s">
        <v>13660</v>
      </c>
      <c r="D2933">
        <v>1.2491656721609112</v>
      </c>
    </row>
    <row r="2934" spans="1:4" x14ac:dyDescent="0.55000000000000004">
      <c r="A2934" t="s">
        <v>15190</v>
      </c>
      <c r="B2934" t="s">
        <v>15191</v>
      </c>
      <c r="C2934" t="s">
        <v>15192</v>
      </c>
      <c r="D2934">
        <v>1.2491656721609112</v>
      </c>
    </row>
    <row r="2935" spans="1:4" x14ac:dyDescent="0.55000000000000004">
      <c r="A2935" t="s">
        <v>16260</v>
      </c>
      <c r="B2935" t="s">
        <v>16261</v>
      </c>
      <c r="C2935" t="s">
        <v>16262</v>
      </c>
      <c r="D2935">
        <v>1.2491656721609112</v>
      </c>
    </row>
    <row r="2936" spans="1:4" x14ac:dyDescent="0.55000000000000004">
      <c r="A2936" t="s">
        <v>9953</v>
      </c>
      <c r="B2936" t="s">
        <v>9954</v>
      </c>
      <c r="C2936" t="s">
        <v>9955</v>
      </c>
      <c r="D2936">
        <v>1.2485728053379692</v>
      </c>
    </row>
    <row r="2937" spans="1:4" x14ac:dyDescent="0.55000000000000004">
      <c r="A2937" t="s">
        <v>2570</v>
      </c>
      <c r="B2937" t="s">
        <v>2571</v>
      </c>
      <c r="C2937" t="s">
        <v>2572</v>
      </c>
      <c r="D2937">
        <v>1.2483294875103057</v>
      </c>
    </row>
    <row r="2938" spans="1:4" x14ac:dyDescent="0.55000000000000004">
      <c r="A2938" t="s">
        <v>16680</v>
      </c>
      <c r="B2938" t="s">
        <v>16681</v>
      </c>
      <c r="C2938" t="s">
        <v>16682</v>
      </c>
      <c r="D2938">
        <v>1.2460653152540209</v>
      </c>
    </row>
    <row r="2939" spans="1:4" x14ac:dyDescent="0.55000000000000004">
      <c r="A2939" t="s">
        <v>17421</v>
      </c>
      <c r="B2939" t="s">
        <v>17422</v>
      </c>
      <c r="C2939" t="s">
        <v>17423</v>
      </c>
      <c r="D2939">
        <v>1.2460653152540209</v>
      </c>
    </row>
    <row r="2940" spans="1:4" x14ac:dyDescent="0.55000000000000004">
      <c r="A2940" t="s">
        <v>345</v>
      </c>
      <c r="B2940" t="s">
        <v>346</v>
      </c>
      <c r="C2940" t="s">
        <v>347</v>
      </c>
      <c r="D2940">
        <v>1.2454850706649432</v>
      </c>
    </row>
    <row r="2941" spans="1:4" x14ac:dyDescent="0.55000000000000004">
      <c r="A2941" t="s">
        <v>402</v>
      </c>
      <c r="B2941" t="s">
        <v>403</v>
      </c>
      <c r="C2941" t="s">
        <v>404</v>
      </c>
      <c r="D2941">
        <v>1.2454850706649432</v>
      </c>
    </row>
    <row r="2942" spans="1:4" x14ac:dyDescent="0.55000000000000004">
      <c r="A2942" t="s">
        <v>3801</v>
      </c>
      <c r="B2942" t="s">
        <v>3802</v>
      </c>
      <c r="C2942" t="s">
        <v>3803</v>
      </c>
      <c r="D2942">
        <v>1.2454850706649432</v>
      </c>
    </row>
    <row r="2943" spans="1:4" x14ac:dyDescent="0.55000000000000004">
      <c r="A2943" t="s">
        <v>4994</v>
      </c>
      <c r="B2943" t="s">
        <v>4995</v>
      </c>
      <c r="C2943" t="s">
        <v>4996</v>
      </c>
      <c r="D2943">
        <v>1.2454850706649432</v>
      </c>
    </row>
    <row r="2944" spans="1:4" x14ac:dyDescent="0.55000000000000004">
      <c r="A2944" t="s">
        <v>5518</v>
      </c>
      <c r="B2944" t="s">
        <v>5519</v>
      </c>
      <c r="C2944" t="s">
        <v>5520</v>
      </c>
      <c r="D2944">
        <v>1.2454850706649432</v>
      </c>
    </row>
    <row r="2945" spans="1:4" x14ac:dyDescent="0.55000000000000004">
      <c r="A2945" t="s">
        <v>7439</v>
      </c>
      <c r="B2945" t="s">
        <v>7440</v>
      </c>
      <c r="C2945" t="s">
        <v>7441</v>
      </c>
      <c r="D2945">
        <v>1.2454850706649432</v>
      </c>
    </row>
    <row r="2946" spans="1:4" x14ac:dyDescent="0.55000000000000004">
      <c r="A2946" t="s">
        <v>7604</v>
      </c>
      <c r="B2946" t="s">
        <v>7605</v>
      </c>
      <c r="C2946" t="s">
        <v>7606</v>
      </c>
      <c r="D2946">
        <v>1.2454850706649432</v>
      </c>
    </row>
    <row r="2947" spans="1:4" x14ac:dyDescent="0.55000000000000004">
      <c r="A2947" t="s">
        <v>7814</v>
      </c>
      <c r="B2947" t="s">
        <v>7815</v>
      </c>
      <c r="C2947" t="s">
        <v>7816</v>
      </c>
      <c r="D2947">
        <v>1.2454850706649432</v>
      </c>
    </row>
    <row r="2948" spans="1:4" x14ac:dyDescent="0.55000000000000004">
      <c r="A2948" t="s">
        <v>8138</v>
      </c>
      <c r="B2948" t="s">
        <v>8139</v>
      </c>
      <c r="C2948" t="s">
        <v>8140</v>
      </c>
      <c r="D2948">
        <v>1.2454850706649432</v>
      </c>
    </row>
    <row r="2949" spans="1:4" x14ac:dyDescent="0.55000000000000004">
      <c r="A2949" t="s">
        <v>9920</v>
      </c>
      <c r="B2949" t="s">
        <v>9921</v>
      </c>
      <c r="C2949" t="s">
        <v>9922</v>
      </c>
      <c r="D2949">
        <v>1.2454850706649432</v>
      </c>
    </row>
    <row r="2950" spans="1:4" x14ac:dyDescent="0.55000000000000004">
      <c r="A2950" t="s">
        <v>10935</v>
      </c>
      <c r="B2950" t="s">
        <v>10936</v>
      </c>
      <c r="C2950" t="s">
        <v>10937</v>
      </c>
      <c r="D2950">
        <v>1.2454850706649432</v>
      </c>
    </row>
    <row r="2951" spans="1:4" x14ac:dyDescent="0.55000000000000004">
      <c r="A2951" t="s">
        <v>12682</v>
      </c>
      <c r="B2951" t="s">
        <v>12683</v>
      </c>
      <c r="C2951" t="s">
        <v>12684</v>
      </c>
      <c r="D2951">
        <v>1.2454850706649432</v>
      </c>
    </row>
    <row r="2952" spans="1:4" x14ac:dyDescent="0.55000000000000004">
      <c r="A2952" t="s">
        <v>14504</v>
      </c>
      <c r="B2952" t="s">
        <v>14505</v>
      </c>
      <c r="C2952" t="s">
        <v>14506</v>
      </c>
      <c r="D2952">
        <v>1.2454850706649432</v>
      </c>
    </row>
    <row r="2953" spans="1:4" x14ac:dyDescent="0.55000000000000004">
      <c r="A2953" t="s">
        <v>16755</v>
      </c>
      <c r="B2953" t="s">
        <v>16756</v>
      </c>
      <c r="C2953" t="s">
        <v>16757</v>
      </c>
      <c r="D2953">
        <v>1.2454850706649432</v>
      </c>
    </row>
    <row r="2954" spans="1:4" x14ac:dyDescent="0.55000000000000004">
      <c r="A2954" t="s">
        <v>6129</v>
      </c>
      <c r="B2954" t="s">
        <v>6130</v>
      </c>
      <c r="C2954" t="s">
        <v>6131</v>
      </c>
      <c r="D2954">
        <v>1.2450612738281788</v>
      </c>
    </row>
    <row r="2955" spans="1:4" x14ac:dyDescent="0.55000000000000004">
      <c r="A2955" t="s">
        <v>15481</v>
      </c>
      <c r="B2955" t="s">
        <v>15482</v>
      </c>
      <c r="C2955" t="s">
        <v>15483</v>
      </c>
      <c r="D2955">
        <v>1.2450612738281788</v>
      </c>
    </row>
    <row r="2956" spans="1:4" x14ac:dyDescent="0.55000000000000004">
      <c r="A2956" t="s">
        <v>168</v>
      </c>
      <c r="B2956" t="s">
        <v>169</v>
      </c>
      <c r="C2956" t="s">
        <v>170</v>
      </c>
      <c r="D2956">
        <v>1.2441131571472723</v>
      </c>
    </row>
    <row r="2957" spans="1:4" x14ac:dyDescent="0.55000000000000004">
      <c r="A2957" t="s">
        <v>2810</v>
      </c>
      <c r="B2957" t="s">
        <v>2811</v>
      </c>
      <c r="C2957" t="s">
        <v>2812</v>
      </c>
      <c r="D2957">
        <v>1.2441131571472723</v>
      </c>
    </row>
    <row r="2958" spans="1:4" x14ac:dyDescent="0.55000000000000004">
      <c r="A2958" t="s">
        <v>3119</v>
      </c>
      <c r="B2958" t="s">
        <v>3120</v>
      </c>
      <c r="C2958" t="s">
        <v>3121</v>
      </c>
      <c r="D2958">
        <v>1.2441131571472723</v>
      </c>
    </row>
    <row r="2959" spans="1:4" x14ac:dyDescent="0.55000000000000004">
      <c r="A2959" t="s">
        <v>3804</v>
      </c>
      <c r="B2959" t="s">
        <v>3805</v>
      </c>
      <c r="C2959" t="s">
        <v>3806</v>
      </c>
      <c r="D2959">
        <v>1.2441131571472723</v>
      </c>
    </row>
    <row r="2960" spans="1:4" x14ac:dyDescent="0.55000000000000004">
      <c r="A2960" t="s">
        <v>6375</v>
      </c>
      <c r="B2960" t="s">
        <v>6376</v>
      </c>
      <c r="C2960" t="s">
        <v>6377</v>
      </c>
      <c r="D2960">
        <v>1.2441131571472723</v>
      </c>
    </row>
    <row r="2961" spans="1:4" x14ac:dyDescent="0.55000000000000004">
      <c r="A2961" t="s">
        <v>7787</v>
      </c>
      <c r="B2961" t="s">
        <v>7788</v>
      </c>
      <c r="C2961" t="s">
        <v>7789</v>
      </c>
      <c r="D2961">
        <v>1.2441131571472723</v>
      </c>
    </row>
    <row r="2962" spans="1:4" x14ac:dyDescent="0.55000000000000004">
      <c r="A2962" t="s">
        <v>8855</v>
      </c>
      <c r="B2962" t="s">
        <v>8856</v>
      </c>
      <c r="C2962" t="s">
        <v>8857</v>
      </c>
      <c r="D2962">
        <v>1.2441131571472723</v>
      </c>
    </row>
    <row r="2963" spans="1:4" x14ac:dyDescent="0.55000000000000004">
      <c r="A2963" t="s">
        <v>10386</v>
      </c>
      <c r="B2963" t="s">
        <v>10387</v>
      </c>
      <c r="C2963" t="s">
        <v>10388</v>
      </c>
      <c r="D2963">
        <v>1.2441131571472723</v>
      </c>
    </row>
    <row r="2964" spans="1:4" x14ac:dyDescent="0.55000000000000004">
      <c r="A2964" t="s">
        <v>10440</v>
      </c>
      <c r="B2964" t="s">
        <v>10441</v>
      </c>
      <c r="C2964" t="s">
        <v>10442</v>
      </c>
      <c r="D2964">
        <v>1.2441131571472723</v>
      </c>
    </row>
    <row r="2965" spans="1:4" x14ac:dyDescent="0.55000000000000004">
      <c r="A2965" t="s">
        <v>13847</v>
      </c>
      <c r="B2965" t="s">
        <v>13848</v>
      </c>
      <c r="C2965" t="s">
        <v>13849</v>
      </c>
      <c r="D2965">
        <v>1.2441131571472723</v>
      </c>
    </row>
    <row r="2966" spans="1:4" x14ac:dyDescent="0.55000000000000004">
      <c r="A2966" t="s">
        <v>3609</v>
      </c>
      <c r="B2966" t="s">
        <v>3610</v>
      </c>
      <c r="C2966" t="s">
        <v>3611</v>
      </c>
      <c r="D2966">
        <v>1.243167782394526</v>
      </c>
    </row>
    <row r="2967" spans="1:4" x14ac:dyDescent="0.55000000000000004">
      <c r="A2967" t="s">
        <v>3885</v>
      </c>
      <c r="B2967" t="s">
        <v>3886</v>
      </c>
      <c r="C2967" t="s">
        <v>3887</v>
      </c>
      <c r="D2967">
        <v>1.243167782394526</v>
      </c>
    </row>
    <row r="2968" spans="1:4" x14ac:dyDescent="0.55000000000000004">
      <c r="A2968" t="s">
        <v>6963</v>
      </c>
      <c r="B2968" t="s">
        <v>6964</v>
      </c>
      <c r="C2968" t="s">
        <v>6965</v>
      </c>
      <c r="D2968">
        <v>1.243167782394526</v>
      </c>
    </row>
    <row r="2969" spans="1:4" x14ac:dyDescent="0.55000000000000004">
      <c r="A2969" t="s">
        <v>7304</v>
      </c>
      <c r="B2969" t="s">
        <v>7305</v>
      </c>
      <c r="C2969" t="s">
        <v>7306</v>
      </c>
      <c r="D2969">
        <v>1.243167782394526</v>
      </c>
    </row>
    <row r="2970" spans="1:4" x14ac:dyDescent="0.55000000000000004">
      <c r="A2970" t="s">
        <v>7658</v>
      </c>
      <c r="B2970" t="s">
        <v>7659</v>
      </c>
      <c r="C2970" t="s">
        <v>7660</v>
      </c>
      <c r="D2970">
        <v>1.243167782394526</v>
      </c>
    </row>
    <row r="2971" spans="1:4" x14ac:dyDescent="0.55000000000000004">
      <c r="A2971" t="s">
        <v>7673</v>
      </c>
      <c r="B2971" t="s">
        <v>7674</v>
      </c>
      <c r="C2971" t="s">
        <v>7675</v>
      </c>
      <c r="D2971">
        <v>1.243167782394526</v>
      </c>
    </row>
    <row r="2972" spans="1:4" x14ac:dyDescent="0.55000000000000004">
      <c r="A2972" t="s">
        <v>8225</v>
      </c>
      <c r="B2972" t="s">
        <v>8226</v>
      </c>
      <c r="C2972" t="s">
        <v>8227</v>
      </c>
      <c r="D2972">
        <v>1.243167782394526</v>
      </c>
    </row>
    <row r="2973" spans="1:4" x14ac:dyDescent="0.55000000000000004">
      <c r="A2973" t="s">
        <v>9479</v>
      </c>
      <c r="B2973" t="s">
        <v>9480</v>
      </c>
      <c r="C2973" t="s">
        <v>9481</v>
      </c>
      <c r="D2973">
        <v>1.243167782394526</v>
      </c>
    </row>
    <row r="2974" spans="1:4" x14ac:dyDescent="0.55000000000000004">
      <c r="A2974" t="s">
        <v>10422</v>
      </c>
      <c r="B2974" t="s">
        <v>10423</v>
      </c>
      <c r="C2974" t="s">
        <v>10424</v>
      </c>
      <c r="D2974">
        <v>1.243167782394526</v>
      </c>
    </row>
    <row r="2975" spans="1:4" x14ac:dyDescent="0.55000000000000004">
      <c r="A2975" t="s">
        <v>12295</v>
      </c>
      <c r="B2975" t="s">
        <v>12296</v>
      </c>
      <c r="C2975" t="s">
        <v>12297</v>
      </c>
      <c r="D2975">
        <v>1.243167782394526</v>
      </c>
    </row>
    <row r="2976" spans="1:4" x14ac:dyDescent="0.55000000000000004">
      <c r="A2976" t="s">
        <v>462</v>
      </c>
      <c r="B2976" t="s">
        <v>463</v>
      </c>
      <c r="C2976" t="s">
        <v>464</v>
      </c>
      <c r="D2976">
        <v>1.2422462582211251</v>
      </c>
    </row>
    <row r="2977" spans="1:4" x14ac:dyDescent="0.55000000000000004">
      <c r="A2977" t="s">
        <v>5883</v>
      </c>
      <c r="B2977" t="s">
        <v>5884</v>
      </c>
      <c r="C2977" t="s">
        <v>5885</v>
      </c>
      <c r="D2977">
        <v>1.2422462582211251</v>
      </c>
    </row>
    <row r="2978" spans="1:4" x14ac:dyDescent="0.55000000000000004">
      <c r="A2978" t="s">
        <v>10926</v>
      </c>
      <c r="B2978" t="s">
        <v>10927</v>
      </c>
      <c r="C2978" t="s">
        <v>10928</v>
      </c>
      <c r="D2978">
        <v>1.2422462582211251</v>
      </c>
    </row>
    <row r="2979" spans="1:4" x14ac:dyDescent="0.55000000000000004">
      <c r="A2979" t="s">
        <v>2108</v>
      </c>
      <c r="B2979" t="s">
        <v>2109</v>
      </c>
      <c r="C2979" t="s">
        <v>2110</v>
      </c>
      <c r="D2979">
        <v>1.241499950565039</v>
      </c>
    </row>
    <row r="2980" spans="1:4" x14ac:dyDescent="0.55000000000000004">
      <c r="A2980" t="s">
        <v>4964</v>
      </c>
      <c r="B2980" t="s">
        <v>4965</v>
      </c>
      <c r="C2980" t="s">
        <v>4966</v>
      </c>
      <c r="D2980">
        <v>1.241499950565039</v>
      </c>
    </row>
    <row r="2981" spans="1:4" x14ac:dyDescent="0.55000000000000004">
      <c r="A2981" t="s">
        <v>6978</v>
      </c>
      <c r="B2981" t="s">
        <v>6979</v>
      </c>
      <c r="C2981" t="s">
        <v>6980</v>
      </c>
      <c r="D2981">
        <v>1.241499950565039</v>
      </c>
    </row>
    <row r="2982" spans="1:4" x14ac:dyDescent="0.55000000000000004">
      <c r="A2982" t="s">
        <v>9002</v>
      </c>
      <c r="B2982" t="s">
        <v>9003</v>
      </c>
      <c r="C2982" t="s">
        <v>9004</v>
      </c>
      <c r="D2982">
        <v>1.241499950565039</v>
      </c>
    </row>
    <row r="2983" spans="1:4" x14ac:dyDescent="0.55000000000000004">
      <c r="A2983" t="s">
        <v>11582</v>
      </c>
      <c r="B2983" t="s">
        <v>11583</v>
      </c>
      <c r="C2983" t="s">
        <v>11584</v>
      </c>
      <c r="D2983">
        <v>1.241499950565039</v>
      </c>
    </row>
    <row r="2984" spans="1:4" x14ac:dyDescent="0.55000000000000004">
      <c r="A2984" t="s">
        <v>12748</v>
      </c>
      <c r="B2984" t="s">
        <v>12749</v>
      </c>
      <c r="C2984" t="s">
        <v>12750</v>
      </c>
      <c r="D2984">
        <v>1.241499950565039</v>
      </c>
    </row>
    <row r="2985" spans="1:4" x14ac:dyDescent="0.55000000000000004">
      <c r="A2985" t="s">
        <v>15766</v>
      </c>
      <c r="B2985" t="s">
        <v>15767</v>
      </c>
      <c r="C2985" t="s">
        <v>15768</v>
      </c>
      <c r="D2985">
        <v>1.2404155291710242</v>
      </c>
    </row>
    <row r="2986" spans="1:4" x14ac:dyDescent="0.55000000000000004">
      <c r="A2986" t="s">
        <v>14030</v>
      </c>
      <c r="B2986" t="s">
        <v>14031</v>
      </c>
      <c r="C2986" t="s">
        <v>14032</v>
      </c>
      <c r="D2986">
        <v>1.2401955186563618</v>
      </c>
    </row>
    <row r="2987" spans="1:4" x14ac:dyDescent="0.55000000000000004">
      <c r="A2987" t="s">
        <v>6261</v>
      </c>
      <c r="B2987" t="s">
        <v>6262</v>
      </c>
      <c r="C2987" t="s">
        <v>6263</v>
      </c>
      <c r="D2987">
        <v>1.2392847335235384</v>
      </c>
    </row>
    <row r="2988" spans="1:4" x14ac:dyDescent="0.55000000000000004">
      <c r="A2988" t="s">
        <v>8699</v>
      </c>
      <c r="B2988" t="s">
        <v>8700</v>
      </c>
      <c r="C2988" t="s">
        <v>8701</v>
      </c>
      <c r="D2988">
        <v>1.2392847335235384</v>
      </c>
    </row>
    <row r="2989" spans="1:4" x14ac:dyDescent="0.55000000000000004">
      <c r="A2989" t="s">
        <v>8705</v>
      </c>
      <c r="B2989" t="s">
        <v>8706</v>
      </c>
      <c r="C2989" t="s">
        <v>8707</v>
      </c>
      <c r="D2989">
        <v>1.2392847335235384</v>
      </c>
    </row>
    <row r="2990" spans="1:4" x14ac:dyDescent="0.55000000000000004">
      <c r="A2990" t="s">
        <v>3182</v>
      </c>
      <c r="B2990" t="s">
        <v>3183</v>
      </c>
      <c r="C2990" t="s">
        <v>3184</v>
      </c>
      <c r="D2990">
        <v>1.2386350046687453</v>
      </c>
    </row>
    <row r="2991" spans="1:4" x14ac:dyDescent="0.55000000000000004">
      <c r="A2991" t="s">
        <v>10246</v>
      </c>
      <c r="B2991" t="s">
        <v>10247</v>
      </c>
      <c r="C2991" t="s">
        <v>10248</v>
      </c>
      <c r="D2991">
        <v>1.2386350046687453</v>
      </c>
    </row>
    <row r="2992" spans="1:4" x14ac:dyDescent="0.55000000000000004">
      <c r="A2992" t="s">
        <v>9314</v>
      </c>
      <c r="B2992" t="s">
        <v>9315</v>
      </c>
      <c r="C2992" t="s">
        <v>9316</v>
      </c>
      <c r="D2992">
        <v>1.2372758216404578</v>
      </c>
    </row>
    <row r="2993" spans="1:4" x14ac:dyDescent="0.55000000000000004">
      <c r="A2993" t="s">
        <v>10407</v>
      </c>
      <c r="B2993" t="s">
        <v>10408</v>
      </c>
      <c r="C2993" t="s">
        <v>10409</v>
      </c>
      <c r="D2993">
        <v>1.2372758216404578</v>
      </c>
    </row>
    <row r="2994" spans="1:4" x14ac:dyDescent="0.55000000000000004">
      <c r="A2994" t="s">
        <v>6894</v>
      </c>
      <c r="B2994" t="s">
        <v>6895</v>
      </c>
      <c r="C2994" t="s">
        <v>6896</v>
      </c>
      <c r="D2994">
        <v>1.2350736814056105</v>
      </c>
    </row>
    <row r="2995" spans="1:4" x14ac:dyDescent="0.55000000000000004">
      <c r="A2995" t="s">
        <v>15667</v>
      </c>
      <c r="B2995" t="s">
        <v>15668</v>
      </c>
      <c r="C2995" t="s">
        <v>15669</v>
      </c>
      <c r="D2995">
        <v>1.2349062930129631</v>
      </c>
    </row>
    <row r="2996" spans="1:4" x14ac:dyDescent="0.55000000000000004">
      <c r="A2996" t="s">
        <v>8249</v>
      </c>
      <c r="B2996" t="s">
        <v>8250</v>
      </c>
      <c r="C2996" t="s">
        <v>8251</v>
      </c>
      <c r="D2996">
        <v>1.2337074531454564</v>
      </c>
    </row>
    <row r="2997" spans="1:4" x14ac:dyDescent="0.55000000000000004">
      <c r="A2997" t="s">
        <v>8960</v>
      </c>
      <c r="B2997" t="s">
        <v>8961</v>
      </c>
      <c r="C2997" t="s">
        <v>8962</v>
      </c>
      <c r="D2997">
        <v>1.2337074531454564</v>
      </c>
    </row>
    <row r="2998" spans="1:4" x14ac:dyDescent="0.55000000000000004">
      <c r="A2998" t="s">
        <v>12772</v>
      </c>
      <c r="B2998" t="s">
        <v>12773</v>
      </c>
      <c r="C2998" t="s">
        <v>12774</v>
      </c>
      <c r="D2998">
        <v>1.2337074531454564</v>
      </c>
    </row>
    <row r="2999" spans="1:4" x14ac:dyDescent="0.55000000000000004">
      <c r="A2999" t="s">
        <v>11010</v>
      </c>
      <c r="B2999" t="s">
        <v>11011</v>
      </c>
      <c r="C2999" t="s">
        <v>11012</v>
      </c>
      <c r="D2999">
        <v>1.2335813380827161</v>
      </c>
    </row>
    <row r="3000" spans="1:4" x14ac:dyDescent="0.55000000000000004">
      <c r="A3000" t="s">
        <v>12709</v>
      </c>
      <c r="B3000" t="s">
        <v>12710</v>
      </c>
      <c r="C3000" t="s">
        <v>12711</v>
      </c>
      <c r="D3000">
        <v>1.2335813380827161</v>
      </c>
    </row>
    <row r="3001" spans="1:4" x14ac:dyDescent="0.55000000000000004">
      <c r="A3001" t="s">
        <v>17310</v>
      </c>
      <c r="B3001" t="s">
        <v>17311</v>
      </c>
      <c r="C3001" t="s">
        <v>17312</v>
      </c>
      <c r="D3001">
        <v>1.2335813380827161</v>
      </c>
    </row>
    <row r="3002" spans="1:4" x14ac:dyDescent="0.55000000000000004">
      <c r="A3002" t="s">
        <v>9584</v>
      </c>
      <c r="B3002" t="s">
        <v>9585</v>
      </c>
      <c r="C3002" t="s">
        <v>9586</v>
      </c>
      <c r="D3002">
        <v>1.233465912947765</v>
      </c>
    </row>
    <row r="3003" spans="1:4" x14ac:dyDescent="0.55000000000000004">
      <c r="A3003" t="s">
        <v>3122</v>
      </c>
      <c r="B3003" t="s">
        <v>3123</v>
      </c>
      <c r="C3003" t="s">
        <v>3124</v>
      </c>
      <c r="D3003">
        <v>1.2334659129477588</v>
      </c>
    </row>
    <row r="3004" spans="1:4" x14ac:dyDescent="0.55000000000000004">
      <c r="A3004" t="s">
        <v>5140</v>
      </c>
      <c r="B3004" t="s">
        <v>5141</v>
      </c>
      <c r="C3004" t="s">
        <v>5142</v>
      </c>
      <c r="D3004">
        <v>1.2334659129477588</v>
      </c>
    </row>
    <row r="3005" spans="1:4" x14ac:dyDescent="0.55000000000000004">
      <c r="A3005" t="s">
        <v>6036</v>
      </c>
      <c r="B3005" t="s">
        <v>6037</v>
      </c>
      <c r="C3005" t="s">
        <v>6038</v>
      </c>
      <c r="D3005">
        <v>1.2334659129477588</v>
      </c>
    </row>
    <row r="3006" spans="1:4" x14ac:dyDescent="0.55000000000000004">
      <c r="A3006" t="s">
        <v>6993</v>
      </c>
      <c r="B3006" t="s">
        <v>6994</v>
      </c>
      <c r="C3006" t="s">
        <v>6995</v>
      </c>
      <c r="D3006">
        <v>1.2334659129477588</v>
      </c>
    </row>
    <row r="3007" spans="1:4" x14ac:dyDescent="0.55000000000000004">
      <c r="A3007" t="s">
        <v>7640</v>
      </c>
      <c r="B3007" t="s">
        <v>7641</v>
      </c>
      <c r="C3007" t="s">
        <v>7642</v>
      </c>
      <c r="D3007">
        <v>1.2334659129477588</v>
      </c>
    </row>
    <row r="3008" spans="1:4" x14ac:dyDescent="0.55000000000000004">
      <c r="A3008" t="s">
        <v>2234</v>
      </c>
      <c r="B3008" t="s">
        <v>2235</v>
      </c>
      <c r="C3008" t="s">
        <v>2236</v>
      </c>
      <c r="D3008">
        <v>1.2307840579386897</v>
      </c>
    </row>
    <row r="3009" spans="1:4" x14ac:dyDescent="0.55000000000000004">
      <c r="A3009" t="s">
        <v>14537</v>
      </c>
      <c r="B3009" t="s">
        <v>14538</v>
      </c>
      <c r="C3009" t="s">
        <v>14539</v>
      </c>
      <c r="D3009">
        <v>1.2307840579386897</v>
      </c>
    </row>
    <row r="3010" spans="1:4" x14ac:dyDescent="0.55000000000000004">
      <c r="A3010" t="s">
        <v>4092</v>
      </c>
      <c r="B3010" t="s">
        <v>4093</v>
      </c>
      <c r="C3010" t="s">
        <v>4094</v>
      </c>
      <c r="D3010">
        <v>1.2307329757736853</v>
      </c>
    </row>
    <row r="3011" spans="1:4" x14ac:dyDescent="0.55000000000000004">
      <c r="A3011" t="s">
        <v>6327</v>
      </c>
      <c r="B3011" t="s">
        <v>6328</v>
      </c>
      <c r="C3011" t="s">
        <v>6329</v>
      </c>
      <c r="D3011">
        <v>1.2307329757736853</v>
      </c>
    </row>
    <row r="3012" spans="1:4" x14ac:dyDescent="0.55000000000000004">
      <c r="A3012" t="s">
        <v>9065</v>
      </c>
      <c r="B3012" t="s">
        <v>9066</v>
      </c>
      <c r="C3012" t="s">
        <v>9067</v>
      </c>
      <c r="D3012">
        <v>1.2307329757736853</v>
      </c>
    </row>
    <row r="3013" spans="1:4" x14ac:dyDescent="0.55000000000000004">
      <c r="A3013" t="s">
        <v>13709</v>
      </c>
      <c r="B3013" t="s">
        <v>13710</v>
      </c>
      <c r="C3013" t="s">
        <v>13711</v>
      </c>
      <c r="D3013">
        <v>1.2307329757736853</v>
      </c>
    </row>
    <row r="3014" spans="1:4" x14ac:dyDescent="0.55000000000000004">
      <c r="A3014" t="s">
        <v>16146</v>
      </c>
      <c r="B3014" t="s">
        <v>16147</v>
      </c>
      <c r="C3014" t="s">
        <v>16148</v>
      </c>
      <c r="D3014">
        <v>1.2307329757736853</v>
      </c>
    </row>
    <row r="3015" spans="1:4" x14ac:dyDescent="0.55000000000000004">
      <c r="A3015" t="s">
        <v>1455</v>
      </c>
      <c r="B3015" t="s">
        <v>1456</v>
      </c>
      <c r="C3015" t="s">
        <v>1457</v>
      </c>
      <c r="D3015">
        <v>1.2302979993957039</v>
      </c>
    </row>
    <row r="3016" spans="1:4" x14ac:dyDescent="0.55000000000000004">
      <c r="A3016" t="s">
        <v>3561</v>
      </c>
      <c r="B3016" t="s">
        <v>3562</v>
      </c>
      <c r="C3016" t="s">
        <v>3563</v>
      </c>
      <c r="D3016">
        <v>1.2302979993957039</v>
      </c>
    </row>
    <row r="3017" spans="1:4" x14ac:dyDescent="0.55000000000000004">
      <c r="A3017" t="s">
        <v>3582</v>
      </c>
      <c r="B3017" t="s">
        <v>3583</v>
      </c>
      <c r="C3017" t="s">
        <v>3584</v>
      </c>
      <c r="D3017">
        <v>1.2302979993957039</v>
      </c>
    </row>
    <row r="3018" spans="1:4" x14ac:dyDescent="0.55000000000000004">
      <c r="A3018" t="s">
        <v>3771</v>
      </c>
      <c r="B3018" t="s">
        <v>3772</v>
      </c>
      <c r="C3018" t="s">
        <v>3773</v>
      </c>
      <c r="D3018">
        <v>1.2302979993957039</v>
      </c>
    </row>
    <row r="3019" spans="1:4" x14ac:dyDescent="0.55000000000000004">
      <c r="A3019" t="s">
        <v>6738</v>
      </c>
      <c r="B3019" t="s">
        <v>6739</v>
      </c>
      <c r="C3019" t="s">
        <v>6740</v>
      </c>
      <c r="D3019">
        <v>1.2302979993957039</v>
      </c>
    </row>
    <row r="3020" spans="1:4" x14ac:dyDescent="0.55000000000000004">
      <c r="A3020" t="s">
        <v>7802</v>
      </c>
      <c r="B3020" t="s">
        <v>7803</v>
      </c>
      <c r="C3020" t="s">
        <v>7804</v>
      </c>
      <c r="D3020">
        <v>1.2302979993957039</v>
      </c>
    </row>
    <row r="3021" spans="1:4" x14ac:dyDescent="0.55000000000000004">
      <c r="A3021" t="s">
        <v>5751</v>
      </c>
      <c r="B3021" t="s">
        <v>5752</v>
      </c>
      <c r="C3021" t="s">
        <v>5753</v>
      </c>
      <c r="D3021">
        <v>1.2299119762898276</v>
      </c>
    </row>
    <row r="3022" spans="1:4" x14ac:dyDescent="0.55000000000000004">
      <c r="A3022" t="s">
        <v>8273</v>
      </c>
      <c r="B3022" t="s">
        <v>8274</v>
      </c>
      <c r="C3022" t="s">
        <v>8275</v>
      </c>
      <c r="D3022">
        <v>1.2284115573060046</v>
      </c>
    </row>
    <row r="3023" spans="1:4" x14ac:dyDescent="0.55000000000000004">
      <c r="A3023" t="s">
        <v>279</v>
      </c>
      <c r="B3023" t="s">
        <v>280</v>
      </c>
      <c r="C3023" t="s">
        <v>281</v>
      </c>
      <c r="D3023">
        <v>1.2271393658309169</v>
      </c>
    </row>
    <row r="3024" spans="1:4" x14ac:dyDescent="0.55000000000000004">
      <c r="A3024" t="s">
        <v>498</v>
      </c>
      <c r="B3024" t="s">
        <v>499</v>
      </c>
      <c r="C3024" t="s">
        <v>500</v>
      </c>
      <c r="D3024">
        <v>1.2271393658309169</v>
      </c>
    </row>
    <row r="3025" spans="1:4" x14ac:dyDescent="0.55000000000000004">
      <c r="A3025" t="s">
        <v>1053</v>
      </c>
      <c r="B3025" t="s">
        <v>1054</v>
      </c>
      <c r="C3025" t="s">
        <v>1055</v>
      </c>
      <c r="D3025">
        <v>1.2271393658309169</v>
      </c>
    </row>
    <row r="3026" spans="1:4" x14ac:dyDescent="0.55000000000000004">
      <c r="A3026" t="s">
        <v>1290</v>
      </c>
      <c r="B3026" t="s">
        <v>1291</v>
      </c>
      <c r="C3026" t="s">
        <v>1292</v>
      </c>
      <c r="D3026">
        <v>1.2271393658309169</v>
      </c>
    </row>
    <row r="3027" spans="1:4" x14ac:dyDescent="0.55000000000000004">
      <c r="A3027" t="s">
        <v>1707</v>
      </c>
      <c r="B3027" t="s">
        <v>1708</v>
      </c>
      <c r="C3027" t="s">
        <v>1709</v>
      </c>
      <c r="D3027">
        <v>1.2271393658309169</v>
      </c>
    </row>
    <row r="3028" spans="1:4" x14ac:dyDescent="0.55000000000000004">
      <c r="A3028" t="s">
        <v>1803</v>
      </c>
      <c r="B3028" t="s">
        <v>1804</v>
      </c>
      <c r="C3028" t="s">
        <v>1805</v>
      </c>
      <c r="D3028">
        <v>1.2271393658309169</v>
      </c>
    </row>
    <row r="3029" spans="1:4" x14ac:dyDescent="0.55000000000000004">
      <c r="A3029" t="s">
        <v>3062</v>
      </c>
      <c r="B3029" t="s">
        <v>3063</v>
      </c>
      <c r="C3029" t="s">
        <v>3064</v>
      </c>
      <c r="D3029">
        <v>1.2271393658309169</v>
      </c>
    </row>
    <row r="3030" spans="1:4" x14ac:dyDescent="0.55000000000000004">
      <c r="A3030" t="s">
        <v>4011</v>
      </c>
      <c r="B3030" t="s">
        <v>4012</v>
      </c>
      <c r="C3030" t="s">
        <v>4013</v>
      </c>
      <c r="D3030">
        <v>1.2271393658309169</v>
      </c>
    </row>
    <row r="3031" spans="1:4" x14ac:dyDescent="0.55000000000000004">
      <c r="A3031" t="s">
        <v>4221</v>
      </c>
      <c r="B3031" t="s">
        <v>4222</v>
      </c>
      <c r="C3031" t="s">
        <v>4223</v>
      </c>
      <c r="D3031">
        <v>1.2271393658309169</v>
      </c>
    </row>
    <row r="3032" spans="1:4" x14ac:dyDescent="0.55000000000000004">
      <c r="A3032" t="s">
        <v>5006</v>
      </c>
      <c r="B3032" t="s">
        <v>5007</v>
      </c>
      <c r="C3032" t="s">
        <v>5008</v>
      </c>
      <c r="D3032">
        <v>1.2271393658309169</v>
      </c>
    </row>
    <row r="3033" spans="1:4" x14ac:dyDescent="0.55000000000000004">
      <c r="A3033" t="s">
        <v>5416</v>
      </c>
      <c r="B3033" t="s">
        <v>5417</v>
      </c>
      <c r="C3033" t="s">
        <v>5418</v>
      </c>
      <c r="D3033">
        <v>1.2271393658309169</v>
      </c>
    </row>
    <row r="3034" spans="1:4" x14ac:dyDescent="0.55000000000000004">
      <c r="A3034" t="s">
        <v>5722</v>
      </c>
      <c r="B3034" t="s">
        <v>5723</v>
      </c>
      <c r="C3034" t="s">
        <v>5724</v>
      </c>
      <c r="D3034">
        <v>1.2271393658309169</v>
      </c>
    </row>
    <row r="3035" spans="1:4" x14ac:dyDescent="0.55000000000000004">
      <c r="A3035" t="s">
        <v>5955</v>
      </c>
      <c r="B3035" t="s">
        <v>5956</v>
      </c>
      <c r="C3035" t="s">
        <v>5957</v>
      </c>
      <c r="D3035">
        <v>1.2271393658309169</v>
      </c>
    </row>
    <row r="3036" spans="1:4" x14ac:dyDescent="0.55000000000000004">
      <c r="A3036" t="s">
        <v>6579</v>
      </c>
      <c r="B3036" t="s">
        <v>6580</v>
      </c>
      <c r="C3036" t="s">
        <v>6581</v>
      </c>
      <c r="D3036">
        <v>1.2271393658309169</v>
      </c>
    </row>
    <row r="3037" spans="1:4" x14ac:dyDescent="0.55000000000000004">
      <c r="A3037" t="s">
        <v>6597</v>
      </c>
      <c r="B3037" t="s">
        <v>6598</v>
      </c>
      <c r="C3037" t="s">
        <v>6599</v>
      </c>
      <c r="D3037">
        <v>1.2271393658309169</v>
      </c>
    </row>
    <row r="3038" spans="1:4" x14ac:dyDescent="0.55000000000000004">
      <c r="A3038" t="s">
        <v>6885</v>
      </c>
      <c r="B3038" t="s">
        <v>6886</v>
      </c>
      <c r="C3038" t="s">
        <v>6887</v>
      </c>
      <c r="D3038">
        <v>1.2271393658309169</v>
      </c>
    </row>
    <row r="3039" spans="1:4" x14ac:dyDescent="0.55000000000000004">
      <c r="A3039" t="s">
        <v>7179</v>
      </c>
      <c r="B3039" t="s">
        <v>7180</v>
      </c>
      <c r="C3039" t="s">
        <v>7181</v>
      </c>
      <c r="D3039">
        <v>1.2271393658309169</v>
      </c>
    </row>
    <row r="3040" spans="1:4" x14ac:dyDescent="0.55000000000000004">
      <c r="A3040" t="s">
        <v>7194</v>
      </c>
      <c r="B3040" t="s">
        <v>7195</v>
      </c>
      <c r="C3040" t="s">
        <v>7196</v>
      </c>
      <c r="D3040">
        <v>1.2271393658309169</v>
      </c>
    </row>
    <row r="3041" spans="1:4" x14ac:dyDescent="0.55000000000000004">
      <c r="A3041" t="s">
        <v>8945</v>
      </c>
      <c r="B3041" t="s">
        <v>8946</v>
      </c>
      <c r="C3041" t="s">
        <v>8947</v>
      </c>
      <c r="D3041">
        <v>1.2271393658309169</v>
      </c>
    </row>
    <row r="3042" spans="1:4" x14ac:dyDescent="0.55000000000000004">
      <c r="A3042" t="s">
        <v>9377</v>
      </c>
      <c r="B3042" t="s">
        <v>9378</v>
      </c>
      <c r="C3042" t="s">
        <v>9379</v>
      </c>
      <c r="D3042">
        <v>1.2271393658309169</v>
      </c>
    </row>
    <row r="3043" spans="1:4" x14ac:dyDescent="0.55000000000000004">
      <c r="A3043" t="s">
        <v>9476</v>
      </c>
      <c r="B3043" t="s">
        <v>9477</v>
      </c>
      <c r="C3043" t="s">
        <v>9478</v>
      </c>
      <c r="D3043">
        <v>1.2271393658309169</v>
      </c>
    </row>
    <row r="3044" spans="1:4" x14ac:dyDescent="0.55000000000000004">
      <c r="A3044" t="s">
        <v>9521</v>
      </c>
      <c r="B3044" t="s">
        <v>9522</v>
      </c>
      <c r="C3044" t="s">
        <v>9523</v>
      </c>
      <c r="D3044">
        <v>1.2271393658309169</v>
      </c>
    </row>
    <row r="3045" spans="1:4" x14ac:dyDescent="0.55000000000000004">
      <c r="A3045" t="s">
        <v>10470</v>
      </c>
      <c r="B3045" t="s">
        <v>10471</v>
      </c>
      <c r="C3045" t="s">
        <v>10472</v>
      </c>
      <c r="D3045">
        <v>1.2271393658309169</v>
      </c>
    </row>
    <row r="3046" spans="1:4" x14ac:dyDescent="0.55000000000000004">
      <c r="A3046" t="s">
        <v>13610</v>
      </c>
      <c r="B3046" t="s">
        <v>13611</v>
      </c>
      <c r="C3046" t="s">
        <v>13612</v>
      </c>
      <c r="D3046">
        <v>1.2271393658309169</v>
      </c>
    </row>
    <row r="3047" spans="1:4" x14ac:dyDescent="0.55000000000000004">
      <c r="A3047" t="s">
        <v>14297</v>
      </c>
      <c r="B3047" t="s">
        <v>14298</v>
      </c>
      <c r="C3047" t="s">
        <v>14299</v>
      </c>
      <c r="D3047">
        <v>1.2271393658309169</v>
      </c>
    </row>
    <row r="3048" spans="1:4" x14ac:dyDescent="0.55000000000000004">
      <c r="A3048" t="s">
        <v>14303</v>
      </c>
      <c r="B3048" t="s">
        <v>14304</v>
      </c>
      <c r="C3048" t="s">
        <v>14305</v>
      </c>
      <c r="D3048">
        <v>1.2271393658309169</v>
      </c>
    </row>
    <row r="3049" spans="1:4" x14ac:dyDescent="0.55000000000000004">
      <c r="A3049" t="s">
        <v>14519</v>
      </c>
      <c r="B3049" t="s">
        <v>14520</v>
      </c>
      <c r="C3049" t="s">
        <v>14521</v>
      </c>
      <c r="D3049">
        <v>1.2271393658309169</v>
      </c>
    </row>
    <row r="3050" spans="1:4" x14ac:dyDescent="0.55000000000000004">
      <c r="A3050" t="s">
        <v>14813</v>
      </c>
      <c r="B3050" t="s">
        <v>14814</v>
      </c>
      <c r="C3050" t="s">
        <v>14815</v>
      </c>
      <c r="D3050">
        <v>1.2271393658309169</v>
      </c>
    </row>
    <row r="3051" spans="1:4" x14ac:dyDescent="0.55000000000000004">
      <c r="A3051" t="s">
        <v>15607</v>
      </c>
      <c r="B3051" t="s">
        <v>15608</v>
      </c>
      <c r="C3051" t="s">
        <v>15609</v>
      </c>
      <c r="D3051">
        <v>1.2271393658309169</v>
      </c>
    </row>
    <row r="3052" spans="1:4" x14ac:dyDescent="0.55000000000000004">
      <c r="A3052" t="s">
        <v>4242</v>
      </c>
      <c r="B3052" t="s">
        <v>4243</v>
      </c>
      <c r="C3052" t="s">
        <v>4244</v>
      </c>
      <c r="D3052">
        <v>1.2270396437883277</v>
      </c>
    </row>
    <row r="3053" spans="1:4" x14ac:dyDescent="0.55000000000000004">
      <c r="A3053" t="s">
        <v>7116</v>
      </c>
      <c r="B3053" t="s">
        <v>7117</v>
      </c>
      <c r="C3053" t="s">
        <v>7118</v>
      </c>
      <c r="D3053">
        <v>1.2270396437883277</v>
      </c>
    </row>
    <row r="3054" spans="1:4" x14ac:dyDescent="0.55000000000000004">
      <c r="A3054" t="s">
        <v>8198</v>
      </c>
      <c r="B3054" t="s">
        <v>8199</v>
      </c>
      <c r="C3054" t="s">
        <v>8200</v>
      </c>
      <c r="D3054">
        <v>1.2266285774409487</v>
      </c>
    </row>
    <row r="3055" spans="1:4" x14ac:dyDescent="0.55000000000000004">
      <c r="A3055" t="s">
        <v>16461</v>
      </c>
      <c r="B3055" t="s">
        <v>16462</v>
      </c>
      <c r="C3055" t="s">
        <v>16463</v>
      </c>
      <c r="D3055">
        <v>1.2266285774409487</v>
      </c>
    </row>
    <row r="3056" spans="1:4" x14ac:dyDescent="0.55000000000000004">
      <c r="A3056" t="s">
        <v>699</v>
      </c>
      <c r="B3056" t="s">
        <v>700</v>
      </c>
      <c r="C3056" t="s">
        <v>701</v>
      </c>
      <c r="D3056">
        <v>1.2256749834033569</v>
      </c>
    </row>
    <row r="3057" spans="1:4" x14ac:dyDescent="0.55000000000000004">
      <c r="A3057" t="s">
        <v>11960</v>
      </c>
      <c r="B3057" t="s">
        <v>11961</v>
      </c>
      <c r="C3057" t="s">
        <v>11961</v>
      </c>
      <c r="D3057">
        <v>1.2256749834033569</v>
      </c>
    </row>
    <row r="3058" spans="1:4" x14ac:dyDescent="0.55000000000000004">
      <c r="A3058" t="s">
        <v>4541</v>
      </c>
      <c r="B3058" t="s">
        <v>4542</v>
      </c>
      <c r="C3058" t="s">
        <v>4543</v>
      </c>
      <c r="D3058">
        <v>1.2252458743972621</v>
      </c>
    </row>
    <row r="3059" spans="1:4" x14ac:dyDescent="0.55000000000000004">
      <c r="A3059" t="s">
        <v>7577</v>
      </c>
      <c r="B3059" t="s">
        <v>7578</v>
      </c>
      <c r="C3059" t="s">
        <v>7579</v>
      </c>
      <c r="D3059">
        <v>1.2252458743972621</v>
      </c>
    </row>
    <row r="3060" spans="1:4" x14ac:dyDescent="0.55000000000000004">
      <c r="A3060" t="s">
        <v>8177</v>
      </c>
      <c r="B3060" t="s">
        <v>8178</v>
      </c>
      <c r="C3060" t="s">
        <v>8179</v>
      </c>
      <c r="D3060">
        <v>1.2252458743972621</v>
      </c>
    </row>
    <row r="3061" spans="1:4" x14ac:dyDescent="0.55000000000000004">
      <c r="A3061" t="s">
        <v>10320</v>
      </c>
      <c r="B3061" t="s">
        <v>10321</v>
      </c>
      <c r="C3061" t="s">
        <v>10322</v>
      </c>
      <c r="D3061">
        <v>1.2252458743972621</v>
      </c>
    </row>
    <row r="3062" spans="1:4" x14ac:dyDescent="0.55000000000000004">
      <c r="A3062" t="s">
        <v>14669</v>
      </c>
      <c r="B3062" t="s">
        <v>14670</v>
      </c>
      <c r="C3062" t="s">
        <v>14671</v>
      </c>
      <c r="D3062">
        <v>1.2252458743972621</v>
      </c>
    </row>
    <row r="3063" spans="1:4" x14ac:dyDescent="0.55000000000000004">
      <c r="A3063" t="s">
        <v>4362</v>
      </c>
      <c r="B3063" t="s">
        <v>4363</v>
      </c>
      <c r="C3063" t="s">
        <v>4364</v>
      </c>
      <c r="D3063">
        <v>1.2246957033200294</v>
      </c>
    </row>
    <row r="3064" spans="1:4" x14ac:dyDescent="0.55000000000000004">
      <c r="A3064" t="s">
        <v>14909</v>
      </c>
      <c r="B3064" t="s">
        <v>14910</v>
      </c>
      <c r="C3064" t="s">
        <v>14911</v>
      </c>
      <c r="D3064">
        <v>1.2246957033200294</v>
      </c>
    </row>
    <row r="3065" spans="1:4" x14ac:dyDescent="0.55000000000000004">
      <c r="A3065" t="s">
        <v>16062</v>
      </c>
      <c r="B3065" t="s">
        <v>16063</v>
      </c>
      <c r="C3065" t="s">
        <v>16064</v>
      </c>
      <c r="D3065">
        <v>1.2246379575591335</v>
      </c>
    </row>
    <row r="3066" spans="1:4" x14ac:dyDescent="0.55000000000000004">
      <c r="A3066" t="s">
        <v>6585</v>
      </c>
      <c r="B3066" t="s">
        <v>6586</v>
      </c>
      <c r="C3066" t="s">
        <v>6587</v>
      </c>
      <c r="D3066">
        <v>1.2238135618338957</v>
      </c>
    </row>
    <row r="3067" spans="1:4" x14ac:dyDescent="0.55000000000000004">
      <c r="A3067" t="s">
        <v>129</v>
      </c>
      <c r="B3067" t="s">
        <v>130</v>
      </c>
      <c r="C3067" t="s">
        <v>131</v>
      </c>
      <c r="D3067">
        <v>1.2227135274375642</v>
      </c>
    </row>
    <row r="3068" spans="1:4" x14ac:dyDescent="0.55000000000000004">
      <c r="A3068" t="s">
        <v>522</v>
      </c>
      <c r="B3068" t="s">
        <v>523</v>
      </c>
      <c r="C3068" t="s">
        <v>524</v>
      </c>
      <c r="D3068">
        <v>1.220202308281519</v>
      </c>
    </row>
    <row r="3069" spans="1:4" x14ac:dyDescent="0.55000000000000004">
      <c r="A3069" t="s">
        <v>7442</v>
      </c>
      <c r="B3069" t="s">
        <v>7443</v>
      </c>
      <c r="C3069" t="s">
        <v>7444</v>
      </c>
      <c r="D3069">
        <v>1.220202308281519</v>
      </c>
    </row>
    <row r="3070" spans="1:4" x14ac:dyDescent="0.55000000000000004">
      <c r="A3070" t="s">
        <v>1928</v>
      </c>
      <c r="B3070" t="s">
        <v>1929</v>
      </c>
      <c r="C3070" t="s">
        <v>1930</v>
      </c>
      <c r="D3070">
        <v>1.2200841692814846</v>
      </c>
    </row>
    <row r="3071" spans="1:4" x14ac:dyDescent="0.55000000000000004">
      <c r="A3071" t="s">
        <v>16218</v>
      </c>
      <c r="B3071" t="s">
        <v>16219</v>
      </c>
      <c r="C3071" t="s">
        <v>16220</v>
      </c>
      <c r="D3071">
        <v>1.2200841692814846</v>
      </c>
    </row>
    <row r="3072" spans="1:4" x14ac:dyDescent="0.55000000000000004">
      <c r="A3072" t="s">
        <v>237</v>
      </c>
      <c r="B3072" t="s">
        <v>238</v>
      </c>
      <c r="C3072" t="s">
        <v>239</v>
      </c>
      <c r="D3072">
        <v>1.2196601134227332</v>
      </c>
    </row>
    <row r="3073" spans="1:4" x14ac:dyDescent="0.55000000000000004">
      <c r="A3073" t="s">
        <v>651</v>
      </c>
      <c r="B3073" t="s">
        <v>652</v>
      </c>
      <c r="C3073" t="s">
        <v>653</v>
      </c>
      <c r="D3073">
        <v>1.2196601134227332</v>
      </c>
    </row>
    <row r="3074" spans="1:4" x14ac:dyDescent="0.55000000000000004">
      <c r="A3074" t="s">
        <v>3407</v>
      </c>
      <c r="B3074" t="s">
        <v>3408</v>
      </c>
      <c r="C3074" t="s">
        <v>3409</v>
      </c>
      <c r="D3074">
        <v>1.2196601134227332</v>
      </c>
    </row>
    <row r="3075" spans="1:4" x14ac:dyDescent="0.55000000000000004">
      <c r="A3075" t="s">
        <v>5716</v>
      </c>
      <c r="B3075" t="s">
        <v>5717</v>
      </c>
      <c r="C3075" t="s">
        <v>5718</v>
      </c>
      <c r="D3075">
        <v>1.2196601134227332</v>
      </c>
    </row>
    <row r="3076" spans="1:4" x14ac:dyDescent="0.55000000000000004">
      <c r="A3076" t="s">
        <v>9122</v>
      </c>
      <c r="B3076" t="s">
        <v>9123</v>
      </c>
      <c r="C3076" t="s">
        <v>9124</v>
      </c>
      <c r="D3076">
        <v>1.2196601134227332</v>
      </c>
    </row>
    <row r="3077" spans="1:4" x14ac:dyDescent="0.55000000000000004">
      <c r="A3077" t="s">
        <v>12544</v>
      </c>
      <c r="B3077" t="s">
        <v>12545</v>
      </c>
      <c r="C3077" t="s">
        <v>12546</v>
      </c>
      <c r="D3077">
        <v>1.2196601134227332</v>
      </c>
    </row>
    <row r="3078" spans="1:4" x14ac:dyDescent="0.55000000000000004">
      <c r="A3078" t="s">
        <v>14057</v>
      </c>
      <c r="B3078" t="s">
        <v>14058</v>
      </c>
      <c r="C3078" t="s">
        <v>14059</v>
      </c>
      <c r="D3078">
        <v>1.2196601134227332</v>
      </c>
    </row>
    <row r="3079" spans="1:4" x14ac:dyDescent="0.55000000000000004">
      <c r="A3079" t="s">
        <v>8834</v>
      </c>
      <c r="B3079" t="s">
        <v>8835</v>
      </c>
      <c r="C3079" t="s">
        <v>8836</v>
      </c>
      <c r="D3079">
        <v>1.2194762524433567</v>
      </c>
    </row>
    <row r="3080" spans="1:4" x14ac:dyDescent="0.55000000000000004">
      <c r="A3080" t="s">
        <v>5095</v>
      </c>
      <c r="B3080" t="s">
        <v>5096</v>
      </c>
      <c r="C3080" t="s">
        <v>5097</v>
      </c>
      <c r="D3080">
        <v>1.219132137536584</v>
      </c>
    </row>
    <row r="3081" spans="1:4" x14ac:dyDescent="0.55000000000000004">
      <c r="A3081" t="s">
        <v>11705</v>
      </c>
      <c r="B3081" t="s">
        <v>11706</v>
      </c>
      <c r="C3081" t="s">
        <v>11707</v>
      </c>
      <c r="D3081">
        <v>1.2190128593037548</v>
      </c>
    </row>
    <row r="3082" spans="1:4" x14ac:dyDescent="0.55000000000000004">
      <c r="A3082" t="s">
        <v>11783</v>
      </c>
      <c r="B3082" t="s">
        <v>11784</v>
      </c>
      <c r="C3082" t="s">
        <v>11785</v>
      </c>
      <c r="D3082">
        <v>1.2180942262279069</v>
      </c>
    </row>
    <row r="3083" spans="1:4" x14ac:dyDescent="0.55000000000000004">
      <c r="A3083" t="s">
        <v>1209</v>
      </c>
      <c r="B3083" t="s">
        <v>1210</v>
      </c>
      <c r="C3083" t="s">
        <v>1211</v>
      </c>
      <c r="D3083">
        <v>1.2179142749398744</v>
      </c>
    </row>
    <row r="3084" spans="1:4" x14ac:dyDescent="0.55000000000000004">
      <c r="A3084" t="s">
        <v>14849</v>
      </c>
      <c r="B3084" t="s">
        <v>14850</v>
      </c>
      <c r="C3084" t="s">
        <v>14851</v>
      </c>
      <c r="D3084">
        <v>1.2171552772582899</v>
      </c>
    </row>
    <row r="3085" spans="1:4" x14ac:dyDescent="0.55000000000000004">
      <c r="A3085" t="s">
        <v>2300</v>
      </c>
      <c r="B3085" t="s">
        <v>2301</v>
      </c>
      <c r="C3085" t="s">
        <v>2302</v>
      </c>
      <c r="D3085">
        <v>1.2164840200354057</v>
      </c>
    </row>
    <row r="3086" spans="1:4" x14ac:dyDescent="0.55000000000000004">
      <c r="A3086" t="s">
        <v>1695</v>
      </c>
      <c r="B3086" t="s">
        <v>1696</v>
      </c>
      <c r="C3086" t="s">
        <v>1697</v>
      </c>
      <c r="D3086">
        <v>1.2163387250054265</v>
      </c>
    </row>
    <row r="3087" spans="1:4" x14ac:dyDescent="0.55000000000000004">
      <c r="A3087" t="s">
        <v>11474</v>
      </c>
      <c r="B3087" t="s">
        <v>11475</v>
      </c>
      <c r="C3087" t="s">
        <v>11476</v>
      </c>
      <c r="D3087">
        <v>1.2145393290512785</v>
      </c>
    </row>
    <row r="3088" spans="1:4" x14ac:dyDescent="0.55000000000000004">
      <c r="A3088" t="s">
        <v>1164</v>
      </c>
      <c r="B3088" t="s">
        <v>1165</v>
      </c>
      <c r="C3088" t="s">
        <v>1166</v>
      </c>
      <c r="D3088">
        <v>1.2141005880808335</v>
      </c>
    </row>
    <row r="3089" spans="1:4" x14ac:dyDescent="0.55000000000000004">
      <c r="A3089" t="s">
        <v>12175</v>
      </c>
      <c r="B3089" t="s">
        <v>12176</v>
      </c>
      <c r="C3089" t="s">
        <v>12177</v>
      </c>
      <c r="D3089">
        <v>1.213656136467292</v>
      </c>
    </row>
    <row r="3090" spans="1:4" x14ac:dyDescent="0.55000000000000004">
      <c r="A3090" t="s">
        <v>2366</v>
      </c>
      <c r="B3090" t="s">
        <v>2367</v>
      </c>
      <c r="C3090" t="s">
        <v>2368</v>
      </c>
      <c r="D3090">
        <v>1.2130635929725706</v>
      </c>
    </row>
    <row r="3091" spans="1:4" x14ac:dyDescent="0.55000000000000004">
      <c r="A3091" t="s">
        <v>6351</v>
      </c>
      <c r="B3091" t="s">
        <v>6352</v>
      </c>
      <c r="C3091" t="s">
        <v>6353</v>
      </c>
      <c r="D3091">
        <v>1.2130635929725706</v>
      </c>
    </row>
    <row r="3092" spans="1:4" x14ac:dyDescent="0.55000000000000004">
      <c r="A3092" t="s">
        <v>9053</v>
      </c>
      <c r="B3092" t="s">
        <v>9054</v>
      </c>
      <c r="C3092" t="s">
        <v>9055</v>
      </c>
      <c r="D3092">
        <v>1.2130635929725706</v>
      </c>
    </row>
    <row r="3093" spans="1:4" x14ac:dyDescent="0.55000000000000004">
      <c r="A3093" t="s">
        <v>16764</v>
      </c>
      <c r="B3093" t="s">
        <v>16765</v>
      </c>
      <c r="C3093" t="s">
        <v>16766</v>
      </c>
      <c r="D3093">
        <v>1.2130635929725706</v>
      </c>
    </row>
    <row r="3094" spans="1:4" x14ac:dyDescent="0.55000000000000004">
      <c r="A3094" t="s">
        <v>10114</v>
      </c>
      <c r="B3094" t="s">
        <v>10115</v>
      </c>
      <c r="C3094" t="s">
        <v>10116</v>
      </c>
      <c r="D3094">
        <v>1.2126397961357984</v>
      </c>
    </row>
    <row r="3095" spans="1:4" x14ac:dyDescent="0.55000000000000004">
      <c r="A3095" t="s">
        <v>819</v>
      </c>
      <c r="B3095" t="s">
        <v>820</v>
      </c>
      <c r="C3095" t="s">
        <v>821</v>
      </c>
      <c r="D3095">
        <v>1.2123536049055263</v>
      </c>
    </row>
    <row r="3096" spans="1:4" x14ac:dyDescent="0.55000000000000004">
      <c r="A3096" t="s">
        <v>1952</v>
      </c>
      <c r="B3096" t="s">
        <v>1953</v>
      </c>
      <c r="C3096" t="s">
        <v>1954</v>
      </c>
      <c r="D3096">
        <v>1.2110980999193099</v>
      </c>
    </row>
    <row r="3097" spans="1:4" x14ac:dyDescent="0.55000000000000004">
      <c r="A3097" t="s">
        <v>5158</v>
      </c>
      <c r="B3097" t="s">
        <v>5159</v>
      </c>
      <c r="C3097" t="s">
        <v>5160</v>
      </c>
      <c r="D3097">
        <v>1.2110980999193099</v>
      </c>
    </row>
    <row r="3098" spans="1:4" x14ac:dyDescent="0.55000000000000004">
      <c r="A3098" t="s">
        <v>11133</v>
      </c>
      <c r="B3098" t="s">
        <v>11134</v>
      </c>
      <c r="C3098" t="s">
        <v>11135</v>
      </c>
      <c r="D3098">
        <v>1.2110980999193099</v>
      </c>
    </row>
    <row r="3099" spans="1:4" x14ac:dyDescent="0.55000000000000004">
      <c r="A3099" t="s">
        <v>11977</v>
      </c>
      <c r="B3099" t="s">
        <v>11978</v>
      </c>
      <c r="C3099" t="s">
        <v>11979</v>
      </c>
      <c r="D3099">
        <v>1.2110980999193099</v>
      </c>
    </row>
    <row r="3100" spans="1:4" x14ac:dyDescent="0.55000000000000004">
      <c r="A3100" t="s">
        <v>16293</v>
      </c>
      <c r="B3100" t="s">
        <v>16294</v>
      </c>
      <c r="C3100" t="s">
        <v>16295</v>
      </c>
      <c r="D3100">
        <v>1.2110980999193099</v>
      </c>
    </row>
    <row r="3101" spans="1:4" x14ac:dyDescent="0.55000000000000004">
      <c r="A3101" t="s">
        <v>390</v>
      </c>
      <c r="B3101" t="s">
        <v>391</v>
      </c>
      <c r="C3101" t="s">
        <v>392</v>
      </c>
      <c r="D3101">
        <v>1.2107463047021458</v>
      </c>
    </row>
    <row r="3102" spans="1:4" x14ac:dyDescent="0.55000000000000004">
      <c r="A3102" t="s">
        <v>480</v>
      </c>
      <c r="B3102" t="s">
        <v>481</v>
      </c>
      <c r="C3102" t="s">
        <v>482</v>
      </c>
      <c r="D3102">
        <v>1.2107463047021458</v>
      </c>
    </row>
    <row r="3103" spans="1:4" x14ac:dyDescent="0.55000000000000004">
      <c r="A3103" t="s">
        <v>5485</v>
      </c>
      <c r="B3103" t="s">
        <v>5486</v>
      </c>
      <c r="C3103" t="s">
        <v>5487</v>
      </c>
      <c r="D3103">
        <v>1.2107463047021458</v>
      </c>
    </row>
    <row r="3104" spans="1:4" x14ac:dyDescent="0.55000000000000004">
      <c r="A3104" t="s">
        <v>6300</v>
      </c>
      <c r="B3104" t="s">
        <v>6301</v>
      </c>
      <c r="C3104" t="s">
        <v>6302</v>
      </c>
      <c r="D3104">
        <v>1.2107463047021458</v>
      </c>
    </row>
    <row r="3105" spans="1:4" x14ac:dyDescent="0.55000000000000004">
      <c r="A3105" t="s">
        <v>6990</v>
      </c>
      <c r="B3105" t="s">
        <v>6991</v>
      </c>
      <c r="C3105" t="s">
        <v>6992</v>
      </c>
      <c r="D3105">
        <v>1.2107463047021458</v>
      </c>
    </row>
    <row r="3106" spans="1:4" x14ac:dyDescent="0.55000000000000004">
      <c r="A3106" t="s">
        <v>5032</v>
      </c>
      <c r="B3106" t="s">
        <v>5033</v>
      </c>
      <c r="C3106" t="s">
        <v>5034</v>
      </c>
      <c r="D3106">
        <v>1.2100658524719763</v>
      </c>
    </row>
    <row r="3107" spans="1:4" x14ac:dyDescent="0.55000000000000004">
      <c r="A3107" t="s">
        <v>6825</v>
      </c>
      <c r="B3107" t="s">
        <v>6826</v>
      </c>
      <c r="C3107" t="s">
        <v>6827</v>
      </c>
      <c r="D3107">
        <v>1.2100658524719763</v>
      </c>
    </row>
    <row r="3108" spans="1:4" x14ac:dyDescent="0.55000000000000004">
      <c r="A3108" t="s">
        <v>8048</v>
      </c>
      <c r="B3108" t="s">
        <v>8049</v>
      </c>
      <c r="C3108" t="s">
        <v>8050</v>
      </c>
      <c r="D3108">
        <v>1.2100658524719763</v>
      </c>
    </row>
    <row r="3109" spans="1:4" x14ac:dyDescent="0.55000000000000004">
      <c r="A3109" t="s">
        <v>13331</v>
      </c>
      <c r="B3109" t="s">
        <v>13332</v>
      </c>
      <c r="C3109" t="s">
        <v>13333</v>
      </c>
      <c r="D3109">
        <v>1.2100658524719763</v>
      </c>
    </row>
    <row r="3110" spans="1:4" x14ac:dyDescent="0.55000000000000004">
      <c r="A3110" t="s">
        <v>9893</v>
      </c>
      <c r="B3110" t="s">
        <v>9894</v>
      </c>
      <c r="C3110" t="s">
        <v>9895</v>
      </c>
      <c r="D3110">
        <v>1.2100658524719698</v>
      </c>
    </row>
    <row r="3111" spans="1:4" x14ac:dyDescent="0.55000000000000004">
      <c r="A3111" t="s">
        <v>1530</v>
      </c>
      <c r="B3111" t="s">
        <v>1531</v>
      </c>
      <c r="C3111" t="s">
        <v>1532</v>
      </c>
      <c r="D3111">
        <v>1.2089591946398288</v>
      </c>
    </row>
    <row r="3112" spans="1:4" x14ac:dyDescent="0.55000000000000004">
      <c r="A3112" t="s">
        <v>909</v>
      </c>
      <c r="B3112" t="s">
        <v>910</v>
      </c>
      <c r="C3112" t="s">
        <v>911</v>
      </c>
      <c r="D3112">
        <v>1.2087066694436874</v>
      </c>
    </row>
    <row r="3113" spans="1:4" x14ac:dyDescent="0.55000000000000004">
      <c r="A3113" t="s">
        <v>1401</v>
      </c>
      <c r="B3113" t="s">
        <v>1402</v>
      </c>
      <c r="C3113" t="s">
        <v>1403</v>
      </c>
      <c r="D3113">
        <v>1.2087066694436874</v>
      </c>
    </row>
    <row r="3114" spans="1:4" x14ac:dyDescent="0.55000000000000004">
      <c r="A3114" t="s">
        <v>2369</v>
      </c>
      <c r="B3114" t="s">
        <v>2370</v>
      </c>
      <c r="C3114" t="s">
        <v>2371</v>
      </c>
      <c r="D3114">
        <v>1.2087066694436874</v>
      </c>
    </row>
    <row r="3115" spans="1:4" x14ac:dyDescent="0.55000000000000004">
      <c r="A3115" t="s">
        <v>2777</v>
      </c>
      <c r="B3115" t="s">
        <v>2778</v>
      </c>
      <c r="C3115" t="s">
        <v>2779</v>
      </c>
      <c r="D3115">
        <v>1.2087066694436874</v>
      </c>
    </row>
    <row r="3116" spans="1:4" x14ac:dyDescent="0.55000000000000004">
      <c r="A3116" t="s">
        <v>2954</v>
      </c>
      <c r="B3116" t="s">
        <v>2955</v>
      </c>
      <c r="C3116" t="s">
        <v>2956</v>
      </c>
      <c r="D3116">
        <v>1.2087066694436874</v>
      </c>
    </row>
    <row r="3117" spans="1:4" x14ac:dyDescent="0.55000000000000004">
      <c r="A3117" t="s">
        <v>3320</v>
      </c>
      <c r="B3117" t="s">
        <v>3321</v>
      </c>
      <c r="C3117" t="s">
        <v>3322</v>
      </c>
      <c r="D3117">
        <v>1.2087066694436874</v>
      </c>
    </row>
    <row r="3118" spans="1:4" x14ac:dyDescent="0.55000000000000004">
      <c r="A3118" t="s">
        <v>3395</v>
      </c>
      <c r="B3118" t="s">
        <v>3396</v>
      </c>
      <c r="C3118" t="s">
        <v>3397</v>
      </c>
      <c r="D3118">
        <v>1.2087066694436874</v>
      </c>
    </row>
    <row r="3119" spans="1:4" x14ac:dyDescent="0.55000000000000004">
      <c r="A3119" t="s">
        <v>4197</v>
      </c>
      <c r="B3119" t="s">
        <v>4198</v>
      </c>
      <c r="C3119" t="s">
        <v>4199</v>
      </c>
      <c r="D3119">
        <v>1.2087066694436874</v>
      </c>
    </row>
    <row r="3120" spans="1:4" x14ac:dyDescent="0.55000000000000004">
      <c r="A3120" t="s">
        <v>4901</v>
      </c>
      <c r="B3120" t="s">
        <v>4902</v>
      </c>
      <c r="C3120" t="s">
        <v>4903</v>
      </c>
      <c r="D3120">
        <v>1.2087066694436874</v>
      </c>
    </row>
    <row r="3121" spans="1:4" x14ac:dyDescent="0.55000000000000004">
      <c r="A3121" t="s">
        <v>5704</v>
      </c>
      <c r="B3121" t="s">
        <v>5705</v>
      </c>
      <c r="C3121" t="s">
        <v>5706</v>
      </c>
      <c r="D3121">
        <v>1.2087066694436874</v>
      </c>
    </row>
    <row r="3122" spans="1:4" x14ac:dyDescent="0.55000000000000004">
      <c r="A3122" t="s">
        <v>6249</v>
      </c>
      <c r="B3122" t="s">
        <v>6250</v>
      </c>
      <c r="C3122" t="s">
        <v>6251</v>
      </c>
      <c r="D3122">
        <v>1.2087066694436874</v>
      </c>
    </row>
    <row r="3123" spans="1:4" x14ac:dyDescent="0.55000000000000004">
      <c r="A3123" t="s">
        <v>6270</v>
      </c>
      <c r="B3123" t="s">
        <v>6271</v>
      </c>
      <c r="C3123" t="s">
        <v>6272</v>
      </c>
      <c r="D3123">
        <v>1.2087066694436874</v>
      </c>
    </row>
    <row r="3124" spans="1:4" x14ac:dyDescent="0.55000000000000004">
      <c r="A3124" t="s">
        <v>6477</v>
      </c>
      <c r="B3124" t="s">
        <v>6478</v>
      </c>
      <c r="C3124" t="s">
        <v>6479</v>
      </c>
      <c r="D3124">
        <v>1.2087066694436874</v>
      </c>
    </row>
    <row r="3125" spans="1:4" x14ac:dyDescent="0.55000000000000004">
      <c r="A3125" t="s">
        <v>6513</v>
      </c>
      <c r="B3125" t="s">
        <v>6514</v>
      </c>
      <c r="C3125" t="s">
        <v>6515</v>
      </c>
      <c r="D3125">
        <v>1.2087066694436874</v>
      </c>
    </row>
    <row r="3126" spans="1:4" x14ac:dyDescent="0.55000000000000004">
      <c r="A3126" t="s">
        <v>7080</v>
      </c>
      <c r="B3126" t="s">
        <v>7081</v>
      </c>
      <c r="C3126" t="s">
        <v>7082</v>
      </c>
      <c r="D3126">
        <v>1.2087066694436874</v>
      </c>
    </row>
    <row r="3127" spans="1:4" x14ac:dyDescent="0.55000000000000004">
      <c r="A3127" t="s">
        <v>7520</v>
      </c>
      <c r="B3127" t="s">
        <v>7521</v>
      </c>
      <c r="C3127" t="s">
        <v>7522</v>
      </c>
      <c r="D3127">
        <v>1.2087066694436874</v>
      </c>
    </row>
    <row r="3128" spans="1:4" x14ac:dyDescent="0.55000000000000004">
      <c r="A3128" t="s">
        <v>8096</v>
      </c>
      <c r="B3128" t="s">
        <v>8097</v>
      </c>
      <c r="C3128" t="s">
        <v>8098</v>
      </c>
      <c r="D3128">
        <v>1.2087066694436874</v>
      </c>
    </row>
    <row r="3129" spans="1:4" x14ac:dyDescent="0.55000000000000004">
      <c r="A3129" t="s">
        <v>8396</v>
      </c>
      <c r="B3129" t="s">
        <v>8397</v>
      </c>
      <c r="C3129" t="s">
        <v>8398</v>
      </c>
      <c r="D3129">
        <v>1.2087066694436874</v>
      </c>
    </row>
    <row r="3130" spans="1:4" x14ac:dyDescent="0.55000000000000004">
      <c r="A3130" t="s">
        <v>9575</v>
      </c>
      <c r="B3130" t="s">
        <v>9576</v>
      </c>
      <c r="C3130" t="s">
        <v>9577</v>
      </c>
      <c r="D3130">
        <v>1.2087066694436874</v>
      </c>
    </row>
    <row r="3131" spans="1:4" x14ac:dyDescent="0.55000000000000004">
      <c r="A3131" t="s">
        <v>10061</v>
      </c>
      <c r="B3131" t="s">
        <v>10062</v>
      </c>
      <c r="C3131" t="s">
        <v>10063</v>
      </c>
      <c r="D3131">
        <v>1.2087066694436874</v>
      </c>
    </row>
    <row r="3132" spans="1:4" x14ac:dyDescent="0.55000000000000004">
      <c r="A3132" t="s">
        <v>10276</v>
      </c>
      <c r="B3132" t="s">
        <v>10277</v>
      </c>
      <c r="C3132" t="s">
        <v>10278</v>
      </c>
      <c r="D3132">
        <v>1.2087066694436874</v>
      </c>
    </row>
    <row r="3133" spans="1:4" x14ac:dyDescent="0.55000000000000004">
      <c r="A3133" t="s">
        <v>10485</v>
      </c>
      <c r="B3133" t="s">
        <v>10486</v>
      </c>
      <c r="C3133" t="s">
        <v>10487</v>
      </c>
      <c r="D3133">
        <v>1.2087066694436874</v>
      </c>
    </row>
    <row r="3134" spans="1:4" x14ac:dyDescent="0.55000000000000004">
      <c r="A3134" t="s">
        <v>10536</v>
      </c>
      <c r="B3134" t="s">
        <v>10537</v>
      </c>
      <c r="C3134" t="s">
        <v>10538</v>
      </c>
      <c r="D3134">
        <v>1.2087066694436874</v>
      </c>
    </row>
    <row r="3135" spans="1:4" x14ac:dyDescent="0.55000000000000004">
      <c r="A3135" t="s">
        <v>11669</v>
      </c>
      <c r="B3135" t="s">
        <v>11670</v>
      </c>
      <c r="C3135" t="s">
        <v>11671</v>
      </c>
      <c r="D3135">
        <v>1.2087066694436874</v>
      </c>
    </row>
    <row r="3136" spans="1:4" x14ac:dyDescent="0.55000000000000004">
      <c r="A3136" t="s">
        <v>12232</v>
      </c>
      <c r="B3136" t="s">
        <v>12233</v>
      </c>
      <c r="C3136" t="s">
        <v>12234</v>
      </c>
      <c r="D3136">
        <v>1.2087066694436874</v>
      </c>
    </row>
    <row r="3137" spans="1:4" x14ac:dyDescent="0.55000000000000004">
      <c r="A3137" t="s">
        <v>13781</v>
      </c>
      <c r="B3137" t="s">
        <v>13782</v>
      </c>
      <c r="C3137" t="s">
        <v>13783</v>
      </c>
      <c r="D3137">
        <v>1.2087066694436874</v>
      </c>
    </row>
    <row r="3138" spans="1:4" x14ac:dyDescent="0.55000000000000004">
      <c r="A3138" t="s">
        <v>14138</v>
      </c>
      <c r="B3138" t="s">
        <v>14139</v>
      </c>
      <c r="C3138" t="s">
        <v>14140</v>
      </c>
      <c r="D3138">
        <v>1.2087066694436874</v>
      </c>
    </row>
    <row r="3139" spans="1:4" x14ac:dyDescent="0.55000000000000004">
      <c r="A3139" t="s">
        <v>14315</v>
      </c>
      <c r="B3139" t="s">
        <v>14316</v>
      </c>
      <c r="C3139" t="s">
        <v>14317</v>
      </c>
      <c r="D3139">
        <v>1.2087066694436874</v>
      </c>
    </row>
    <row r="3140" spans="1:4" x14ac:dyDescent="0.55000000000000004">
      <c r="A3140" t="s">
        <v>14405</v>
      </c>
      <c r="B3140" t="s">
        <v>14406</v>
      </c>
      <c r="C3140" t="s">
        <v>14407</v>
      </c>
      <c r="D3140">
        <v>1.2087066694436874</v>
      </c>
    </row>
    <row r="3141" spans="1:4" x14ac:dyDescent="0.55000000000000004">
      <c r="A3141" t="s">
        <v>16608</v>
      </c>
      <c r="B3141" t="s">
        <v>16609</v>
      </c>
      <c r="C3141" t="s">
        <v>16610</v>
      </c>
      <c r="D3141">
        <v>1.2087066694436874</v>
      </c>
    </row>
    <row r="3142" spans="1:4" x14ac:dyDescent="0.55000000000000004">
      <c r="A3142" t="s">
        <v>3756</v>
      </c>
      <c r="B3142" t="s">
        <v>3757</v>
      </c>
      <c r="C3142" t="s">
        <v>3758</v>
      </c>
      <c r="D3142">
        <v>1.2079308208406263</v>
      </c>
    </row>
    <row r="3143" spans="1:4" x14ac:dyDescent="0.55000000000000004">
      <c r="A3143" t="s">
        <v>3338</v>
      </c>
      <c r="B3143" t="s">
        <v>3339</v>
      </c>
      <c r="C3143" t="s">
        <v>3340</v>
      </c>
      <c r="D3143">
        <v>1.2079301863672507</v>
      </c>
    </row>
    <row r="3144" spans="1:4" x14ac:dyDescent="0.55000000000000004">
      <c r="A3144" t="s">
        <v>4140</v>
      </c>
      <c r="B3144" t="s">
        <v>4141</v>
      </c>
      <c r="C3144" t="s">
        <v>4142</v>
      </c>
      <c r="D3144">
        <v>1.2079301863672507</v>
      </c>
    </row>
    <row r="3145" spans="1:4" x14ac:dyDescent="0.55000000000000004">
      <c r="A3145" t="s">
        <v>5212</v>
      </c>
      <c r="B3145" t="s">
        <v>5213</v>
      </c>
      <c r="C3145" t="s">
        <v>5214</v>
      </c>
      <c r="D3145">
        <v>1.2079301863672507</v>
      </c>
    </row>
    <row r="3146" spans="1:4" x14ac:dyDescent="0.55000000000000004">
      <c r="A3146" t="s">
        <v>6801</v>
      </c>
      <c r="B3146" t="s">
        <v>6802</v>
      </c>
      <c r="C3146" t="s">
        <v>6803</v>
      </c>
      <c r="D3146">
        <v>1.2079301863672507</v>
      </c>
    </row>
    <row r="3147" spans="1:4" x14ac:dyDescent="0.55000000000000004">
      <c r="A3147" t="s">
        <v>5116</v>
      </c>
      <c r="B3147" t="s">
        <v>5117</v>
      </c>
      <c r="C3147" t="s">
        <v>5118</v>
      </c>
      <c r="D3147">
        <v>1.206380805664117</v>
      </c>
    </row>
    <row r="3148" spans="1:4" x14ac:dyDescent="0.55000000000000004">
      <c r="A3148" t="s">
        <v>10329</v>
      </c>
      <c r="B3148" t="s">
        <v>10330</v>
      </c>
      <c r="C3148" t="s">
        <v>10331</v>
      </c>
      <c r="D3148">
        <v>1.206380805664117</v>
      </c>
    </row>
    <row r="3149" spans="1:4" x14ac:dyDescent="0.55000000000000004">
      <c r="A3149" t="s">
        <v>10335</v>
      </c>
      <c r="B3149" t="s">
        <v>10336</v>
      </c>
      <c r="C3149" t="s">
        <v>10337</v>
      </c>
      <c r="D3149">
        <v>1.206380805664117</v>
      </c>
    </row>
    <row r="3150" spans="1:4" x14ac:dyDescent="0.55000000000000004">
      <c r="A3150" t="s">
        <v>11187</v>
      </c>
      <c r="B3150" t="s">
        <v>11188</v>
      </c>
      <c r="C3150" t="s">
        <v>11189</v>
      </c>
      <c r="D3150">
        <v>1.206380805664117</v>
      </c>
    </row>
    <row r="3151" spans="1:4" x14ac:dyDescent="0.55000000000000004">
      <c r="A3151" t="s">
        <v>12481</v>
      </c>
      <c r="B3151" t="s">
        <v>12482</v>
      </c>
      <c r="C3151" t="s">
        <v>12483</v>
      </c>
      <c r="D3151">
        <v>1.206380805664117</v>
      </c>
    </row>
    <row r="3152" spans="1:4" x14ac:dyDescent="0.55000000000000004">
      <c r="A3152" t="s">
        <v>12955</v>
      </c>
      <c r="B3152" t="s">
        <v>12956</v>
      </c>
      <c r="C3152" t="s">
        <v>12957</v>
      </c>
      <c r="D3152">
        <v>1.206380805664117</v>
      </c>
    </row>
    <row r="3153" spans="1:4" x14ac:dyDescent="0.55000000000000004">
      <c r="A3153" t="s">
        <v>13550</v>
      </c>
      <c r="B3153" t="s">
        <v>13551</v>
      </c>
      <c r="C3153" t="s">
        <v>13552</v>
      </c>
      <c r="D3153">
        <v>1.206380805664117</v>
      </c>
    </row>
    <row r="3154" spans="1:4" x14ac:dyDescent="0.55000000000000004">
      <c r="A3154" t="s">
        <v>15334</v>
      </c>
      <c r="B3154" t="s">
        <v>15335</v>
      </c>
      <c r="C3154" t="s">
        <v>15336</v>
      </c>
      <c r="D3154">
        <v>1.206380805664117</v>
      </c>
    </row>
    <row r="3155" spans="1:4" x14ac:dyDescent="0.55000000000000004">
      <c r="A3155" t="s">
        <v>15460</v>
      </c>
      <c r="B3155" t="s">
        <v>15461</v>
      </c>
      <c r="C3155" t="s">
        <v>15462</v>
      </c>
      <c r="D3155">
        <v>1.206380805664117</v>
      </c>
    </row>
    <row r="3156" spans="1:4" x14ac:dyDescent="0.55000000000000004">
      <c r="A3156" t="s">
        <v>8741</v>
      </c>
      <c r="B3156" t="s">
        <v>8742</v>
      </c>
      <c r="C3156" t="s">
        <v>8743</v>
      </c>
      <c r="D3156">
        <v>1.2061178695883346</v>
      </c>
    </row>
    <row r="3157" spans="1:4" x14ac:dyDescent="0.55000000000000004">
      <c r="A3157" t="s">
        <v>3479</v>
      </c>
      <c r="B3157" t="s">
        <v>3480</v>
      </c>
      <c r="C3157" t="s">
        <v>3481</v>
      </c>
      <c r="D3157">
        <v>1.205693076975864</v>
      </c>
    </row>
    <row r="3158" spans="1:4" x14ac:dyDescent="0.55000000000000004">
      <c r="A3158" t="s">
        <v>11417</v>
      </c>
      <c r="B3158" t="s">
        <v>11418</v>
      </c>
      <c r="C3158" t="s">
        <v>11419</v>
      </c>
      <c r="D3158">
        <v>1.204487314230464</v>
      </c>
    </row>
    <row r="3159" spans="1:4" x14ac:dyDescent="0.55000000000000004">
      <c r="A3159" t="s">
        <v>27</v>
      </c>
      <c r="B3159" t="s">
        <v>28</v>
      </c>
      <c r="C3159" t="s">
        <v>29</v>
      </c>
      <c r="D3159">
        <v>1.2038695865080653</v>
      </c>
    </row>
    <row r="3160" spans="1:4" x14ac:dyDescent="0.55000000000000004">
      <c r="A3160" t="s">
        <v>24</v>
      </c>
      <c r="B3160" t="s">
        <v>25</v>
      </c>
      <c r="C3160" t="s">
        <v>26</v>
      </c>
      <c r="D3160">
        <v>1.2036648949703195</v>
      </c>
    </row>
    <row r="3161" spans="1:4" x14ac:dyDescent="0.55000000000000004">
      <c r="A3161" t="s">
        <v>1041</v>
      </c>
      <c r="B3161" t="s">
        <v>1042</v>
      </c>
      <c r="C3161" t="s">
        <v>1043</v>
      </c>
      <c r="D3161">
        <v>1.2036648949703195</v>
      </c>
    </row>
    <row r="3162" spans="1:4" x14ac:dyDescent="0.55000000000000004">
      <c r="A3162" t="s">
        <v>10611</v>
      </c>
      <c r="B3162" t="s">
        <v>10612</v>
      </c>
      <c r="C3162" t="s">
        <v>10613</v>
      </c>
      <c r="D3162">
        <v>1.202891819584238</v>
      </c>
    </row>
    <row r="3163" spans="1:4" x14ac:dyDescent="0.55000000000000004">
      <c r="A3163" t="s">
        <v>2879</v>
      </c>
      <c r="B3163" t="s">
        <v>2880</v>
      </c>
      <c r="C3163" t="s">
        <v>2881</v>
      </c>
      <c r="D3163">
        <v>1.2025257978971784</v>
      </c>
    </row>
    <row r="3164" spans="1:4" x14ac:dyDescent="0.55000000000000004">
      <c r="A3164" t="s">
        <v>13646</v>
      </c>
      <c r="B3164" t="s">
        <v>13647</v>
      </c>
      <c r="C3164" t="s">
        <v>13648</v>
      </c>
      <c r="D3164">
        <v>1.2025257978971784</v>
      </c>
    </row>
    <row r="3165" spans="1:4" x14ac:dyDescent="0.55000000000000004">
      <c r="A3165" t="s">
        <v>6126</v>
      </c>
      <c r="B3165" t="s">
        <v>6127</v>
      </c>
      <c r="C3165" t="s">
        <v>6128</v>
      </c>
      <c r="D3165">
        <v>1.2021340155202034</v>
      </c>
    </row>
    <row r="3166" spans="1:4" x14ac:dyDescent="0.55000000000000004">
      <c r="A3166" t="s">
        <v>324</v>
      </c>
      <c r="B3166" t="s">
        <v>325</v>
      </c>
      <c r="C3166" t="s">
        <v>326</v>
      </c>
      <c r="D3166">
        <v>1.2010444352553848</v>
      </c>
    </row>
    <row r="3167" spans="1:4" x14ac:dyDescent="0.55000000000000004">
      <c r="A3167" t="s">
        <v>4508</v>
      </c>
      <c r="B3167" t="s">
        <v>4509</v>
      </c>
      <c r="C3167" t="s">
        <v>4510</v>
      </c>
      <c r="D3167">
        <v>1.2010444352553848</v>
      </c>
    </row>
    <row r="3168" spans="1:4" x14ac:dyDescent="0.55000000000000004">
      <c r="A3168" t="s">
        <v>6612</v>
      </c>
      <c r="B3168" t="s">
        <v>6613</v>
      </c>
      <c r="C3168" t="s">
        <v>6614</v>
      </c>
      <c r="D3168">
        <v>1.2010444352553848</v>
      </c>
    </row>
    <row r="3169" spans="1:4" x14ac:dyDescent="0.55000000000000004">
      <c r="A3169" t="s">
        <v>6624</v>
      </c>
      <c r="B3169" t="s">
        <v>6625</v>
      </c>
      <c r="C3169" t="s">
        <v>6626</v>
      </c>
      <c r="D3169">
        <v>1.2010444352553848</v>
      </c>
    </row>
    <row r="3170" spans="1:4" x14ac:dyDescent="0.55000000000000004">
      <c r="A3170" t="s">
        <v>7232</v>
      </c>
      <c r="B3170" t="s">
        <v>7233</v>
      </c>
      <c r="C3170" t="s">
        <v>7234</v>
      </c>
      <c r="D3170">
        <v>1.2010444352553848</v>
      </c>
    </row>
    <row r="3171" spans="1:4" x14ac:dyDescent="0.55000000000000004">
      <c r="A3171" t="s">
        <v>8216</v>
      </c>
      <c r="B3171" t="s">
        <v>8217</v>
      </c>
      <c r="C3171" t="s">
        <v>8218</v>
      </c>
      <c r="D3171">
        <v>1.2010444352553848</v>
      </c>
    </row>
    <row r="3172" spans="1:4" x14ac:dyDescent="0.55000000000000004">
      <c r="A3172" t="s">
        <v>9032</v>
      </c>
      <c r="B3172" t="s">
        <v>9033</v>
      </c>
      <c r="C3172" t="s">
        <v>9034</v>
      </c>
      <c r="D3172">
        <v>1.2010444352553848</v>
      </c>
    </row>
    <row r="3173" spans="1:4" x14ac:dyDescent="0.55000000000000004">
      <c r="A3173" t="s">
        <v>10225</v>
      </c>
      <c r="B3173" t="s">
        <v>10226</v>
      </c>
      <c r="C3173" t="s">
        <v>10227</v>
      </c>
      <c r="D3173">
        <v>1.2010444352553848</v>
      </c>
    </row>
    <row r="3174" spans="1:4" x14ac:dyDescent="0.55000000000000004">
      <c r="A3174" t="s">
        <v>10515</v>
      </c>
      <c r="B3174" t="s">
        <v>10516</v>
      </c>
      <c r="C3174" t="s">
        <v>10517</v>
      </c>
      <c r="D3174">
        <v>1.2010444352553848</v>
      </c>
    </row>
    <row r="3175" spans="1:4" x14ac:dyDescent="0.55000000000000004">
      <c r="A3175" t="s">
        <v>14258</v>
      </c>
      <c r="B3175" t="s">
        <v>14259</v>
      </c>
      <c r="C3175" t="s">
        <v>14260</v>
      </c>
      <c r="D3175">
        <v>1.2010444352553848</v>
      </c>
    </row>
    <row r="3176" spans="1:4" x14ac:dyDescent="0.55000000000000004">
      <c r="A3176" t="s">
        <v>1826</v>
      </c>
      <c r="B3176" t="s">
        <v>1827</v>
      </c>
      <c r="C3176" t="s">
        <v>1828</v>
      </c>
      <c r="D3176">
        <v>1.2006671544697223</v>
      </c>
    </row>
    <row r="3177" spans="1:4" x14ac:dyDescent="0.55000000000000004">
      <c r="A3177" t="s">
        <v>2852</v>
      </c>
      <c r="B3177" t="s">
        <v>2853</v>
      </c>
      <c r="C3177" t="s">
        <v>2854</v>
      </c>
      <c r="D3177">
        <v>1.2006671544697223</v>
      </c>
    </row>
    <row r="3178" spans="1:4" x14ac:dyDescent="0.55000000000000004">
      <c r="A3178" t="s">
        <v>5910</v>
      </c>
      <c r="B3178" t="s">
        <v>5911</v>
      </c>
      <c r="C3178" t="s">
        <v>5912</v>
      </c>
      <c r="D3178">
        <v>1.2006671544697223</v>
      </c>
    </row>
    <row r="3179" spans="1:4" x14ac:dyDescent="0.55000000000000004">
      <c r="A3179" t="s">
        <v>7556</v>
      </c>
      <c r="B3179" t="s">
        <v>7557</v>
      </c>
      <c r="C3179" t="s">
        <v>7558</v>
      </c>
      <c r="D3179">
        <v>1.2006671544697223</v>
      </c>
    </row>
    <row r="3180" spans="1:4" x14ac:dyDescent="0.55000000000000004">
      <c r="A3180" t="s">
        <v>8558</v>
      </c>
      <c r="B3180" t="s">
        <v>8559</v>
      </c>
      <c r="C3180" t="s">
        <v>8560</v>
      </c>
      <c r="D3180">
        <v>1.2006671544697223</v>
      </c>
    </row>
    <row r="3181" spans="1:4" x14ac:dyDescent="0.55000000000000004">
      <c r="A3181" t="s">
        <v>8600</v>
      </c>
      <c r="B3181" t="s">
        <v>8601</v>
      </c>
      <c r="C3181" t="s">
        <v>8602</v>
      </c>
      <c r="D3181">
        <v>1.2006671544697223</v>
      </c>
    </row>
    <row r="3182" spans="1:4" x14ac:dyDescent="0.55000000000000004">
      <c r="A3182" t="s">
        <v>13409</v>
      </c>
      <c r="B3182" t="s">
        <v>13410</v>
      </c>
      <c r="C3182" t="s">
        <v>13411</v>
      </c>
      <c r="D3182">
        <v>1.2006671544697223</v>
      </c>
    </row>
    <row r="3183" spans="1:4" x14ac:dyDescent="0.55000000000000004">
      <c r="A3183" t="s">
        <v>14927</v>
      </c>
      <c r="B3183" t="s">
        <v>14928</v>
      </c>
      <c r="C3183" t="s">
        <v>14929</v>
      </c>
      <c r="D3183">
        <v>1.2006671544697223</v>
      </c>
    </row>
    <row r="3184" spans="1:4" x14ac:dyDescent="0.55000000000000004">
      <c r="A3184" t="s">
        <v>15921</v>
      </c>
      <c r="B3184" t="s">
        <v>15922</v>
      </c>
      <c r="C3184" t="s">
        <v>15923</v>
      </c>
      <c r="D3184">
        <v>1.2006671544697223</v>
      </c>
    </row>
    <row r="3185" spans="1:4" x14ac:dyDescent="0.55000000000000004">
      <c r="A3185" t="s">
        <v>2873</v>
      </c>
      <c r="B3185" t="s">
        <v>2874</v>
      </c>
      <c r="C3185" t="s">
        <v>2875</v>
      </c>
      <c r="D3185">
        <v>1.1997096795622837</v>
      </c>
    </row>
    <row r="3186" spans="1:4" x14ac:dyDescent="0.55000000000000004">
      <c r="A3186" t="s">
        <v>6690</v>
      </c>
      <c r="B3186" t="s">
        <v>6691</v>
      </c>
      <c r="C3186" t="s">
        <v>6692</v>
      </c>
      <c r="D3186">
        <v>1.1987736630360701</v>
      </c>
    </row>
    <row r="3187" spans="1:4" x14ac:dyDescent="0.55000000000000004">
      <c r="A3187" t="s">
        <v>9245</v>
      </c>
      <c r="B3187" t="s">
        <v>9246</v>
      </c>
      <c r="C3187" t="s">
        <v>9247</v>
      </c>
      <c r="D3187">
        <v>1.1987736630360701</v>
      </c>
    </row>
    <row r="3188" spans="1:4" x14ac:dyDescent="0.55000000000000004">
      <c r="A3188" t="s">
        <v>10192</v>
      </c>
      <c r="B3188" t="s">
        <v>10193</v>
      </c>
      <c r="C3188" t="s">
        <v>10194</v>
      </c>
      <c r="D3188">
        <v>1.1987736630360701</v>
      </c>
    </row>
    <row r="3189" spans="1:4" x14ac:dyDescent="0.55000000000000004">
      <c r="A3189" t="s">
        <v>15529</v>
      </c>
      <c r="B3189" t="s">
        <v>15530</v>
      </c>
      <c r="C3189" t="s">
        <v>15531</v>
      </c>
      <c r="D3189">
        <v>1.1987736630360701</v>
      </c>
    </row>
    <row r="3190" spans="1:4" x14ac:dyDescent="0.55000000000000004">
      <c r="A3190" t="s">
        <v>15622</v>
      </c>
      <c r="B3190" t="s">
        <v>15623</v>
      </c>
      <c r="C3190" t="s">
        <v>15624</v>
      </c>
      <c r="D3190">
        <v>1.1987736630360701</v>
      </c>
    </row>
    <row r="3191" spans="1:4" x14ac:dyDescent="0.55000000000000004">
      <c r="A3191" t="s">
        <v>8294</v>
      </c>
      <c r="B3191" t="s">
        <v>8295</v>
      </c>
      <c r="C3191" t="s">
        <v>8296</v>
      </c>
      <c r="D3191">
        <v>1.1987225808710631</v>
      </c>
    </row>
    <row r="3192" spans="1:4" x14ac:dyDescent="0.55000000000000004">
      <c r="A3192" t="s">
        <v>3431</v>
      </c>
      <c r="B3192" t="s">
        <v>3432</v>
      </c>
      <c r="C3192" t="s">
        <v>3433</v>
      </c>
      <c r="D3192">
        <v>1.1975661118384842</v>
      </c>
    </row>
    <row r="3193" spans="1:4" x14ac:dyDescent="0.55000000000000004">
      <c r="A3193" t="s">
        <v>840</v>
      </c>
      <c r="B3193" t="s">
        <v>841</v>
      </c>
      <c r="C3193" t="s">
        <v>842</v>
      </c>
      <c r="D3193">
        <v>1.1965754701840006</v>
      </c>
    </row>
    <row r="3194" spans="1:4" x14ac:dyDescent="0.55000000000000004">
      <c r="A3194" t="s">
        <v>9515</v>
      </c>
      <c r="B3194" t="s">
        <v>9516</v>
      </c>
      <c r="C3194" t="s">
        <v>9517</v>
      </c>
      <c r="D3194">
        <v>1.1964425686080007</v>
      </c>
    </row>
    <row r="3195" spans="1:4" x14ac:dyDescent="0.55000000000000004">
      <c r="A3195" t="s">
        <v>11265</v>
      </c>
      <c r="B3195" t="s">
        <v>11266</v>
      </c>
      <c r="C3195" t="s">
        <v>11267</v>
      </c>
      <c r="D3195">
        <v>1.1961066326640541</v>
      </c>
    </row>
    <row r="3196" spans="1:4" x14ac:dyDescent="0.55000000000000004">
      <c r="A3196" t="s">
        <v>14087</v>
      </c>
      <c r="B3196" t="s">
        <v>14088</v>
      </c>
      <c r="C3196" t="s">
        <v>14089</v>
      </c>
      <c r="D3196">
        <v>1.1961066326640541</v>
      </c>
    </row>
    <row r="3197" spans="1:4" x14ac:dyDescent="0.55000000000000004">
      <c r="A3197" t="s">
        <v>4386</v>
      </c>
      <c r="B3197" t="s">
        <v>4387</v>
      </c>
      <c r="C3197" t="s">
        <v>4388</v>
      </c>
      <c r="D3197">
        <v>1.1953307840609908</v>
      </c>
    </row>
    <row r="3198" spans="1:4" x14ac:dyDescent="0.55000000000000004">
      <c r="A3198" t="s">
        <v>366</v>
      </c>
      <c r="B3198" t="s">
        <v>367</v>
      </c>
      <c r="C3198" t="s">
        <v>368</v>
      </c>
      <c r="D3198">
        <v>1.1952333053308259</v>
      </c>
    </row>
    <row r="3199" spans="1:4" x14ac:dyDescent="0.55000000000000004">
      <c r="A3199" t="s">
        <v>993</v>
      </c>
      <c r="B3199" t="s">
        <v>994</v>
      </c>
      <c r="C3199" t="s">
        <v>995</v>
      </c>
      <c r="D3199">
        <v>1.1947178881385394</v>
      </c>
    </row>
    <row r="3200" spans="1:4" x14ac:dyDescent="0.55000000000000004">
      <c r="A3200" t="s">
        <v>8192</v>
      </c>
      <c r="B3200" t="s">
        <v>8193</v>
      </c>
      <c r="C3200" t="s">
        <v>8194</v>
      </c>
      <c r="D3200">
        <v>1.1947178881385394</v>
      </c>
    </row>
    <row r="3201" spans="1:4" x14ac:dyDescent="0.55000000000000004">
      <c r="A3201" t="s">
        <v>13036</v>
      </c>
      <c r="B3201" t="s">
        <v>13037</v>
      </c>
      <c r="C3201" t="s">
        <v>13038</v>
      </c>
      <c r="D3201">
        <v>1.1947178881385394</v>
      </c>
    </row>
    <row r="3202" spans="1:4" x14ac:dyDescent="0.55000000000000004">
      <c r="A3202" t="s">
        <v>2702</v>
      </c>
      <c r="B3202" t="s">
        <v>2703</v>
      </c>
      <c r="C3202" t="s">
        <v>2704</v>
      </c>
      <c r="D3202">
        <v>1.1942070997485694</v>
      </c>
    </row>
    <row r="3203" spans="1:4" x14ac:dyDescent="0.55000000000000004">
      <c r="A3203" t="s">
        <v>15523</v>
      </c>
      <c r="B3203" t="s">
        <v>15524</v>
      </c>
      <c r="C3203" t="s">
        <v>15525</v>
      </c>
      <c r="D3203">
        <v>1.1942070997485694</v>
      </c>
    </row>
    <row r="3204" spans="1:4" x14ac:dyDescent="0.55000000000000004">
      <c r="A3204" t="s">
        <v>16653</v>
      </c>
      <c r="B3204" t="s">
        <v>16654</v>
      </c>
      <c r="C3204" t="s">
        <v>16655</v>
      </c>
      <c r="D3204">
        <v>1.1941250213155923</v>
      </c>
    </row>
    <row r="3205" spans="1:4" x14ac:dyDescent="0.55000000000000004">
      <c r="A3205" t="s">
        <v>13796</v>
      </c>
      <c r="B3205" t="s">
        <v>13797</v>
      </c>
      <c r="C3205" t="s">
        <v>13798</v>
      </c>
      <c r="D3205">
        <v>1.1936461391453275</v>
      </c>
    </row>
    <row r="3206" spans="1:4" x14ac:dyDescent="0.55000000000000004">
      <c r="A3206" t="s">
        <v>11885</v>
      </c>
      <c r="B3206" t="s">
        <v>11886</v>
      </c>
      <c r="C3206" t="s">
        <v>11887</v>
      </c>
      <c r="D3206">
        <v>1.1933087864757781</v>
      </c>
    </row>
    <row r="3207" spans="1:4" x14ac:dyDescent="0.55000000000000004">
      <c r="A3207" t="s">
        <v>16647</v>
      </c>
      <c r="B3207" t="s">
        <v>16648</v>
      </c>
      <c r="C3207" t="s">
        <v>16649</v>
      </c>
      <c r="D3207">
        <v>1.1931920339075781</v>
      </c>
    </row>
    <row r="3208" spans="1:4" x14ac:dyDescent="0.55000000000000004">
      <c r="A3208" t="s">
        <v>3618</v>
      </c>
      <c r="B3208" t="s">
        <v>3619</v>
      </c>
      <c r="C3208" t="s">
        <v>3620</v>
      </c>
      <c r="D3208">
        <v>1.1928232939770429</v>
      </c>
    </row>
    <row r="3209" spans="1:4" x14ac:dyDescent="0.55000000000000004">
      <c r="A3209" t="s">
        <v>3672</v>
      </c>
      <c r="B3209" t="s">
        <v>3673</v>
      </c>
      <c r="C3209" t="s">
        <v>3674</v>
      </c>
      <c r="D3209">
        <v>1.1928232939770429</v>
      </c>
    </row>
    <row r="3210" spans="1:4" x14ac:dyDescent="0.55000000000000004">
      <c r="A3210" t="s">
        <v>8621</v>
      </c>
      <c r="B3210" t="s">
        <v>8622</v>
      </c>
      <c r="C3210" t="s">
        <v>8623</v>
      </c>
      <c r="D3210">
        <v>1.1928232939770429</v>
      </c>
    </row>
    <row r="3211" spans="1:4" x14ac:dyDescent="0.55000000000000004">
      <c r="A3211" t="s">
        <v>9926</v>
      </c>
      <c r="B3211" t="s">
        <v>9927</v>
      </c>
      <c r="C3211" t="s">
        <v>9928</v>
      </c>
      <c r="D3211">
        <v>1.1928232939770429</v>
      </c>
    </row>
    <row r="3212" spans="1:4" x14ac:dyDescent="0.55000000000000004">
      <c r="A3212" t="s">
        <v>4008</v>
      </c>
      <c r="B3212" t="s">
        <v>4009</v>
      </c>
      <c r="C3212" t="s">
        <v>4010</v>
      </c>
      <c r="D3212">
        <v>1.1906134898058034</v>
      </c>
    </row>
    <row r="3213" spans="1:4" x14ac:dyDescent="0.55000000000000004">
      <c r="A3213" t="s">
        <v>5233</v>
      </c>
      <c r="B3213" t="s">
        <v>5234</v>
      </c>
      <c r="C3213" t="s">
        <v>5235</v>
      </c>
      <c r="D3213">
        <v>1.1906134898058034</v>
      </c>
    </row>
    <row r="3214" spans="1:4" x14ac:dyDescent="0.55000000000000004">
      <c r="A3214" t="s">
        <v>10539</v>
      </c>
      <c r="B3214" t="s">
        <v>10540</v>
      </c>
      <c r="C3214" t="s">
        <v>10541</v>
      </c>
      <c r="D3214">
        <v>1.1906134898058034</v>
      </c>
    </row>
    <row r="3215" spans="1:4" x14ac:dyDescent="0.55000000000000004">
      <c r="A3215" t="s">
        <v>11741</v>
      </c>
      <c r="B3215" t="s">
        <v>11742</v>
      </c>
      <c r="C3215" t="s">
        <v>11743</v>
      </c>
      <c r="D3215">
        <v>1.1906134898058034</v>
      </c>
    </row>
    <row r="3216" spans="1:4" x14ac:dyDescent="0.55000000000000004">
      <c r="A3216" t="s">
        <v>12997</v>
      </c>
      <c r="B3216" t="s">
        <v>12998</v>
      </c>
      <c r="C3216" t="s">
        <v>12999</v>
      </c>
      <c r="D3216">
        <v>1.1906134898058034</v>
      </c>
    </row>
    <row r="3217" spans="1:4" x14ac:dyDescent="0.55000000000000004">
      <c r="A3217" t="s">
        <v>13586</v>
      </c>
      <c r="B3217" t="s">
        <v>13587</v>
      </c>
      <c r="C3217" t="s">
        <v>13588</v>
      </c>
      <c r="D3217">
        <v>1.1906134898058034</v>
      </c>
    </row>
    <row r="3218" spans="1:4" x14ac:dyDescent="0.55000000000000004">
      <c r="A3218" t="s">
        <v>14318</v>
      </c>
      <c r="B3218" t="s">
        <v>14319</v>
      </c>
      <c r="C3218" t="s">
        <v>14320</v>
      </c>
      <c r="D3218">
        <v>1.1906134898058034</v>
      </c>
    </row>
    <row r="3219" spans="1:4" x14ac:dyDescent="0.55000000000000004">
      <c r="A3219" t="s">
        <v>246</v>
      </c>
      <c r="B3219" t="s">
        <v>247</v>
      </c>
      <c r="C3219" t="s">
        <v>248</v>
      </c>
      <c r="D3219">
        <v>1.1906134898057972</v>
      </c>
    </row>
    <row r="3220" spans="1:4" x14ac:dyDescent="0.55000000000000004">
      <c r="A3220" t="s">
        <v>951</v>
      </c>
      <c r="B3220" t="s">
        <v>952</v>
      </c>
      <c r="C3220" t="s">
        <v>953</v>
      </c>
      <c r="D3220">
        <v>1.1890717935893058</v>
      </c>
    </row>
    <row r="3221" spans="1:4" x14ac:dyDescent="0.55000000000000004">
      <c r="A3221" t="s">
        <v>2285</v>
      </c>
      <c r="B3221" t="s">
        <v>2286</v>
      </c>
      <c r="C3221" t="s">
        <v>2287</v>
      </c>
      <c r="D3221">
        <v>1.1890717935893058</v>
      </c>
    </row>
    <row r="3222" spans="1:4" x14ac:dyDescent="0.55000000000000004">
      <c r="A3222" t="s">
        <v>3065</v>
      </c>
      <c r="B3222" t="s">
        <v>3066</v>
      </c>
      <c r="C3222" t="s">
        <v>3067</v>
      </c>
      <c r="D3222">
        <v>1.1890717935893058</v>
      </c>
    </row>
    <row r="3223" spans="1:4" x14ac:dyDescent="0.55000000000000004">
      <c r="A3223" t="s">
        <v>3732</v>
      </c>
      <c r="B3223" t="s">
        <v>3733</v>
      </c>
      <c r="C3223" t="s">
        <v>3734</v>
      </c>
      <c r="D3223">
        <v>1.1890717935893058</v>
      </c>
    </row>
    <row r="3224" spans="1:4" x14ac:dyDescent="0.55000000000000004">
      <c r="A3224" t="s">
        <v>3930</v>
      </c>
      <c r="B3224" t="s">
        <v>3931</v>
      </c>
      <c r="C3224" t="s">
        <v>3932</v>
      </c>
      <c r="D3224">
        <v>1.1890717935893058</v>
      </c>
    </row>
    <row r="3225" spans="1:4" x14ac:dyDescent="0.55000000000000004">
      <c r="A3225" t="s">
        <v>6501</v>
      </c>
      <c r="B3225" t="s">
        <v>6502</v>
      </c>
      <c r="C3225" t="s">
        <v>6503</v>
      </c>
      <c r="D3225">
        <v>1.1890717935893058</v>
      </c>
    </row>
    <row r="3226" spans="1:4" x14ac:dyDescent="0.55000000000000004">
      <c r="A3226" t="s">
        <v>8108</v>
      </c>
      <c r="B3226" t="s">
        <v>8109</v>
      </c>
      <c r="C3226" t="s">
        <v>8110</v>
      </c>
      <c r="D3226">
        <v>1.1890717935893058</v>
      </c>
    </row>
    <row r="3227" spans="1:4" x14ac:dyDescent="0.55000000000000004">
      <c r="A3227" t="s">
        <v>10040</v>
      </c>
      <c r="B3227" t="s">
        <v>10041</v>
      </c>
      <c r="C3227" t="s">
        <v>10042</v>
      </c>
      <c r="D3227">
        <v>1.1890717935893058</v>
      </c>
    </row>
    <row r="3228" spans="1:4" x14ac:dyDescent="0.55000000000000004">
      <c r="A3228" t="s">
        <v>12406</v>
      </c>
      <c r="B3228" t="s">
        <v>12407</v>
      </c>
      <c r="C3228" t="s">
        <v>12408</v>
      </c>
      <c r="D3228">
        <v>1.1890717935893058</v>
      </c>
    </row>
    <row r="3229" spans="1:4" x14ac:dyDescent="0.55000000000000004">
      <c r="A3229" t="s">
        <v>15424</v>
      </c>
      <c r="B3229" t="s">
        <v>15425</v>
      </c>
      <c r="C3229" t="s">
        <v>15426</v>
      </c>
      <c r="D3229">
        <v>1.1890717935893058</v>
      </c>
    </row>
    <row r="3230" spans="1:4" x14ac:dyDescent="0.55000000000000004">
      <c r="A3230" t="s">
        <v>16083</v>
      </c>
      <c r="B3230" t="s">
        <v>16084</v>
      </c>
      <c r="C3230" t="s">
        <v>16085</v>
      </c>
      <c r="D3230">
        <v>1.1890717935893058</v>
      </c>
    </row>
    <row r="3231" spans="1:4" x14ac:dyDescent="0.55000000000000004">
      <c r="A3231" t="s">
        <v>16284</v>
      </c>
      <c r="B3231" t="s">
        <v>16285</v>
      </c>
      <c r="C3231" t="s">
        <v>16286</v>
      </c>
      <c r="D3231">
        <v>1.1890717935893058</v>
      </c>
    </row>
    <row r="3232" spans="1:4" x14ac:dyDescent="0.55000000000000004">
      <c r="A3232" t="s">
        <v>17130</v>
      </c>
      <c r="B3232" t="s">
        <v>17131</v>
      </c>
      <c r="C3232" t="s">
        <v>17132</v>
      </c>
      <c r="D3232">
        <v>1.1890717935893058</v>
      </c>
    </row>
    <row r="3233" spans="1:4" x14ac:dyDescent="0.55000000000000004">
      <c r="A3233" t="s">
        <v>3098</v>
      </c>
      <c r="B3233" t="s">
        <v>3099</v>
      </c>
      <c r="C3233" t="s">
        <v>3100</v>
      </c>
      <c r="D3233">
        <v>1.1887199983721513</v>
      </c>
    </row>
    <row r="3234" spans="1:4" x14ac:dyDescent="0.55000000000000004">
      <c r="A3234" t="s">
        <v>8243</v>
      </c>
      <c r="B3234" t="s">
        <v>8244</v>
      </c>
      <c r="C3234" t="s">
        <v>8245</v>
      </c>
      <c r="D3234">
        <v>1.1887199983721513</v>
      </c>
    </row>
    <row r="3235" spans="1:4" x14ac:dyDescent="0.55000000000000004">
      <c r="A3235" t="s">
        <v>10299</v>
      </c>
      <c r="B3235" t="s">
        <v>10300</v>
      </c>
      <c r="C3235" t="s">
        <v>10301</v>
      </c>
      <c r="D3235">
        <v>1.1887199983721513</v>
      </c>
    </row>
    <row r="3236" spans="1:4" x14ac:dyDescent="0.55000000000000004">
      <c r="A3236" t="s">
        <v>11864</v>
      </c>
      <c r="B3236" t="s">
        <v>11865</v>
      </c>
      <c r="C3236" t="s">
        <v>11866</v>
      </c>
      <c r="D3236">
        <v>1.1887199983721513</v>
      </c>
    </row>
    <row r="3237" spans="1:4" x14ac:dyDescent="0.55000000000000004">
      <c r="A3237" t="s">
        <v>11894</v>
      </c>
      <c r="B3237" t="s">
        <v>11895</v>
      </c>
      <c r="C3237" t="s">
        <v>11896</v>
      </c>
      <c r="D3237">
        <v>1.1887199983721513</v>
      </c>
    </row>
    <row r="3238" spans="1:4" x14ac:dyDescent="0.55000000000000004">
      <c r="A3238" t="s">
        <v>7023</v>
      </c>
      <c r="B3238" t="s">
        <v>7024</v>
      </c>
      <c r="C3238" t="s">
        <v>7025</v>
      </c>
      <c r="D3238">
        <v>1.1879481092768902</v>
      </c>
    </row>
    <row r="3239" spans="1:4" x14ac:dyDescent="0.55000000000000004">
      <c r="A3239" t="s">
        <v>7646</v>
      </c>
      <c r="B3239" t="s">
        <v>7647</v>
      </c>
      <c r="C3239" t="s">
        <v>7648</v>
      </c>
      <c r="D3239">
        <v>1.1879481092768902</v>
      </c>
    </row>
    <row r="3240" spans="1:4" x14ac:dyDescent="0.55000000000000004">
      <c r="A3240" t="s">
        <v>10398</v>
      </c>
      <c r="B3240" t="s">
        <v>10399</v>
      </c>
      <c r="C3240" t="s">
        <v>10400</v>
      </c>
      <c r="D3240">
        <v>1.1879481092768902</v>
      </c>
    </row>
    <row r="3241" spans="1:4" x14ac:dyDescent="0.55000000000000004">
      <c r="A3241" t="s">
        <v>16002</v>
      </c>
      <c r="B3241" t="s">
        <v>16003</v>
      </c>
      <c r="C3241" t="s">
        <v>16004</v>
      </c>
      <c r="D3241">
        <v>1.1879481092768902</v>
      </c>
    </row>
    <row r="3242" spans="1:4" x14ac:dyDescent="0.55000000000000004">
      <c r="A3242" t="s">
        <v>12106</v>
      </c>
      <c r="B3242" t="s">
        <v>12107</v>
      </c>
      <c r="C3242" t="s">
        <v>12108</v>
      </c>
      <c r="D3242">
        <v>1.1867816282147747</v>
      </c>
    </row>
    <row r="3243" spans="1:4" x14ac:dyDescent="0.55000000000000004">
      <c r="A3243" t="s">
        <v>636</v>
      </c>
      <c r="B3243" t="s">
        <v>637</v>
      </c>
      <c r="C3243" t="s">
        <v>638</v>
      </c>
      <c r="D3243">
        <v>1.1865913816113745</v>
      </c>
    </row>
    <row r="3244" spans="1:4" x14ac:dyDescent="0.55000000000000004">
      <c r="A3244" t="s">
        <v>990</v>
      </c>
      <c r="B3244" t="s">
        <v>991</v>
      </c>
      <c r="C3244" t="s">
        <v>992</v>
      </c>
      <c r="D3244">
        <v>1.1865913816113745</v>
      </c>
    </row>
    <row r="3245" spans="1:4" x14ac:dyDescent="0.55000000000000004">
      <c r="A3245" t="s">
        <v>2825</v>
      </c>
      <c r="B3245" t="s">
        <v>2826</v>
      </c>
      <c r="C3245" t="s">
        <v>2827</v>
      </c>
      <c r="D3245">
        <v>1.1865913816113745</v>
      </c>
    </row>
    <row r="3246" spans="1:4" x14ac:dyDescent="0.55000000000000004">
      <c r="A3246" t="s">
        <v>7337</v>
      </c>
      <c r="B3246" t="s">
        <v>7338</v>
      </c>
      <c r="C3246" t="s">
        <v>7339</v>
      </c>
      <c r="D3246">
        <v>1.1865913816113745</v>
      </c>
    </row>
    <row r="3247" spans="1:4" x14ac:dyDescent="0.55000000000000004">
      <c r="A3247" t="s">
        <v>4029</v>
      </c>
      <c r="B3247" t="s">
        <v>4030</v>
      </c>
      <c r="C3247" t="s">
        <v>4031</v>
      </c>
      <c r="D3247">
        <v>1.1845563124668144</v>
      </c>
    </row>
    <row r="3248" spans="1:4" x14ac:dyDescent="0.55000000000000004">
      <c r="A3248" t="s">
        <v>8306</v>
      </c>
      <c r="B3248" t="s">
        <v>8307</v>
      </c>
      <c r="C3248" t="s">
        <v>8308</v>
      </c>
      <c r="D3248">
        <v>1.1845563124668144</v>
      </c>
    </row>
    <row r="3249" spans="1:4" x14ac:dyDescent="0.55000000000000004">
      <c r="A3249" t="s">
        <v>2975</v>
      </c>
      <c r="B3249" t="s">
        <v>2976</v>
      </c>
      <c r="C3249" t="s">
        <v>2977</v>
      </c>
      <c r="D3249">
        <v>1.1840706439390294</v>
      </c>
    </row>
    <row r="3250" spans="1:4" x14ac:dyDescent="0.55000000000000004">
      <c r="A3250" t="s">
        <v>963</v>
      </c>
      <c r="B3250" t="s">
        <v>964</v>
      </c>
      <c r="C3250" t="s">
        <v>965</v>
      </c>
      <c r="D3250">
        <v>1.1826062615114716</v>
      </c>
    </row>
    <row r="3251" spans="1:4" x14ac:dyDescent="0.55000000000000004">
      <c r="A3251" t="s">
        <v>1994</v>
      </c>
      <c r="B3251" t="s">
        <v>1995</v>
      </c>
      <c r="C3251" t="s">
        <v>1996</v>
      </c>
      <c r="D3251">
        <v>1.1826062615114716</v>
      </c>
    </row>
    <row r="3252" spans="1:4" x14ac:dyDescent="0.55000000000000004">
      <c r="A3252" t="s">
        <v>2711</v>
      </c>
      <c r="B3252" t="s">
        <v>2712</v>
      </c>
      <c r="C3252" t="s">
        <v>2713</v>
      </c>
      <c r="D3252">
        <v>1.1826062615114716</v>
      </c>
    </row>
    <row r="3253" spans="1:4" x14ac:dyDescent="0.55000000000000004">
      <c r="A3253" t="s">
        <v>5793</v>
      </c>
      <c r="B3253" t="s">
        <v>5794</v>
      </c>
      <c r="C3253" t="s">
        <v>5795</v>
      </c>
      <c r="D3253">
        <v>1.1826062615114716</v>
      </c>
    </row>
    <row r="3254" spans="1:4" x14ac:dyDescent="0.55000000000000004">
      <c r="A3254" t="s">
        <v>5805</v>
      </c>
      <c r="B3254" t="s">
        <v>5806</v>
      </c>
      <c r="C3254" t="s">
        <v>5807</v>
      </c>
      <c r="D3254">
        <v>1.1826062615114716</v>
      </c>
    </row>
    <row r="3255" spans="1:4" x14ac:dyDescent="0.55000000000000004">
      <c r="A3255" t="s">
        <v>6525</v>
      </c>
      <c r="B3255" t="s">
        <v>6526</v>
      </c>
      <c r="C3255" t="s">
        <v>6527</v>
      </c>
      <c r="D3255">
        <v>1.1826062615114716</v>
      </c>
    </row>
    <row r="3256" spans="1:4" x14ac:dyDescent="0.55000000000000004">
      <c r="A3256" t="s">
        <v>7176</v>
      </c>
      <c r="B3256" t="s">
        <v>7177</v>
      </c>
      <c r="C3256" t="s">
        <v>7178</v>
      </c>
      <c r="D3256">
        <v>1.1826062615114716</v>
      </c>
    </row>
    <row r="3257" spans="1:4" x14ac:dyDescent="0.55000000000000004">
      <c r="A3257" t="s">
        <v>7694</v>
      </c>
      <c r="B3257" t="s">
        <v>7695</v>
      </c>
      <c r="C3257" t="s">
        <v>7696</v>
      </c>
      <c r="D3257">
        <v>1.1826062615114716</v>
      </c>
    </row>
    <row r="3258" spans="1:4" x14ac:dyDescent="0.55000000000000004">
      <c r="A3258" t="s">
        <v>8588</v>
      </c>
      <c r="B3258" t="s">
        <v>8589</v>
      </c>
      <c r="C3258" t="s">
        <v>8590</v>
      </c>
      <c r="D3258">
        <v>1.1826062615114716</v>
      </c>
    </row>
    <row r="3259" spans="1:4" x14ac:dyDescent="0.55000000000000004">
      <c r="A3259" t="s">
        <v>9062</v>
      </c>
      <c r="B3259" t="s">
        <v>9063</v>
      </c>
      <c r="C3259" t="s">
        <v>9064</v>
      </c>
      <c r="D3259">
        <v>1.1826062615114716</v>
      </c>
    </row>
    <row r="3260" spans="1:4" x14ac:dyDescent="0.55000000000000004">
      <c r="A3260" t="s">
        <v>9317</v>
      </c>
      <c r="B3260" t="s">
        <v>9318</v>
      </c>
      <c r="C3260" t="s">
        <v>9319</v>
      </c>
      <c r="D3260">
        <v>1.1826062615114716</v>
      </c>
    </row>
    <row r="3261" spans="1:4" x14ac:dyDescent="0.55000000000000004">
      <c r="A3261" t="s">
        <v>13427</v>
      </c>
      <c r="B3261" t="s">
        <v>13428</v>
      </c>
      <c r="C3261" t="s">
        <v>13429</v>
      </c>
      <c r="D3261">
        <v>1.1826062615114716</v>
      </c>
    </row>
    <row r="3262" spans="1:4" x14ac:dyDescent="0.55000000000000004">
      <c r="A3262" t="s">
        <v>13571</v>
      </c>
      <c r="B3262" t="s">
        <v>13572</v>
      </c>
      <c r="C3262" t="s">
        <v>13573</v>
      </c>
      <c r="D3262">
        <v>1.1826062615114716</v>
      </c>
    </row>
    <row r="3263" spans="1:4" x14ac:dyDescent="0.55000000000000004">
      <c r="A3263" t="s">
        <v>13676</v>
      </c>
      <c r="B3263" t="s">
        <v>13677</v>
      </c>
      <c r="C3263" t="s">
        <v>13678</v>
      </c>
      <c r="D3263">
        <v>1.1826062615114716</v>
      </c>
    </row>
    <row r="3264" spans="1:4" x14ac:dyDescent="0.55000000000000004">
      <c r="A3264" t="s">
        <v>14357</v>
      </c>
      <c r="B3264" t="s">
        <v>14358</v>
      </c>
      <c r="C3264" t="s">
        <v>14359</v>
      </c>
      <c r="D3264">
        <v>1.1826062615114716</v>
      </c>
    </row>
    <row r="3265" spans="1:4" x14ac:dyDescent="0.55000000000000004">
      <c r="A3265" t="s">
        <v>15775</v>
      </c>
      <c r="B3265" t="s">
        <v>15776</v>
      </c>
      <c r="C3265" t="s">
        <v>15777</v>
      </c>
      <c r="D3265">
        <v>1.1826062615114716</v>
      </c>
    </row>
    <row r="3266" spans="1:4" x14ac:dyDescent="0.55000000000000004">
      <c r="A3266" t="s">
        <v>16335</v>
      </c>
      <c r="B3266" t="s">
        <v>16336</v>
      </c>
      <c r="C3266" t="s">
        <v>16337</v>
      </c>
      <c r="D3266">
        <v>1.1826062615114716</v>
      </c>
    </row>
    <row r="3267" spans="1:4" x14ac:dyDescent="0.55000000000000004">
      <c r="A3267" t="s">
        <v>17256</v>
      </c>
      <c r="B3267" t="s">
        <v>17257</v>
      </c>
      <c r="C3267" t="s">
        <v>17258</v>
      </c>
      <c r="D3267">
        <v>1.1826062615114716</v>
      </c>
    </row>
    <row r="3268" spans="1:4" x14ac:dyDescent="0.55000000000000004">
      <c r="A3268" t="s">
        <v>939</v>
      </c>
      <c r="B3268" t="s">
        <v>940</v>
      </c>
      <c r="C3268" t="s">
        <v>941</v>
      </c>
      <c r="D3268">
        <v>1.1822344580824984</v>
      </c>
    </row>
    <row r="3269" spans="1:4" x14ac:dyDescent="0.55000000000000004">
      <c r="A3269" t="s">
        <v>3897</v>
      </c>
      <c r="B3269" t="s">
        <v>3898</v>
      </c>
      <c r="C3269" t="s">
        <v>3899</v>
      </c>
      <c r="D3269">
        <v>1.1822344580824984</v>
      </c>
    </row>
    <row r="3270" spans="1:4" x14ac:dyDescent="0.55000000000000004">
      <c r="A3270" t="s">
        <v>7619</v>
      </c>
      <c r="B3270" t="s">
        <v>7620</v>
      </c>
      <c r="C3270" t="s">
        <v>7621</v>
      </c>
      <c r="D3270">
        <v>1.1822344580824984</v>
      </c>
    </row>
    <row r="3271" spans="1:4" x14ac:dyDescent="0.55000000000000004">
      <c r="A3271" t="s">
        <v>8999</v>
      </c>
      <c r="B3271" t="s">
        <v>9000</v>
      </c>
      <c r="C3271" t="s">
        <v>9001</v>
      </c>
      <c r="D3271">
        <v>1.1822344580824984</v>
      </c>
    </row>
    <row r="3272" spans="1:4" x14ac:dyDescent="0.55000000000000004">
      <c r="A3272" t="s">
        <v>9299</v>
      </c>
      <c r="B3272" t="s">
        <v>9300</v>
      </c>
      <c r="C3272" t="s">
        <v>9301</v>
      </c>
      <c r="D3272">
        <v>1.1822344580824984</v>
      </c>
    </row>
    <row r="3273" spans="1:4" x14ac:dyDescent="0.55000000000000004">
      <c r="A3273" t="s">
        <v>10120</v>
      </c>
      <c r="B3273" t="s">
        <v>10121</v>
      </c>
      <c r="C3273" t="s">
        <v>10122</v>
      </c>
      <c r="D3273">
        <v>1.1822344580824984</v>
      </c>
    </row>
    <row r="3274" spans="1:4" x14ac:dyDescent="0.55000000000000004">
      <c r="A3274" t="s">
        <v>12721</v>
      </c>
      <c r="B3274" t="s">
        <v>12722</v>
      </c>
      <c r="C3274" t="s">
        <v>12723</v>
      </c>
      <c r="D3274">
        <v>1.1822344580824984</v>
      </c>
    </row>
    <row r="3275" spans="1:4" x14ac:dyDescent="0.55000000000000004">
      <c r="A3275" t="s">
        <v>13394</v>
      </c>
      <c r="B3275" t="s">
        <v>13395</v>
      </c>
      <c r="C3275" t="s">
        <v>13396</v>
      </c>
      <c r="D3275">
        <v>1.1822344580824984</v>
      </c>
    </row>
    <row r="3276" spans="1:4" x14ac:dyDescent="0.55000000000000004">
      <c r="A3276" t="s">
        <v>15490</v>
      </c>
      <c r="B3276" t="s">
        <v>15491</v>
      </c>
      <c r="C3276" t="s">
        <v>15492</v>
      </c>
      <c r="D3276">
        <v>1.1822344580824984</v>
      </c>
    </row>
    <row r="3277" spans="1:4" x14ac:dyDescent="0.55000000000000004">
      <c r="A3277" t="s">
        <v>15679</v>
      </c>
      <c r="B3277" t="s">
        <v>15680</v>
      </c>
      <c r="C3277" t="s">
        <v>15681</v>
      </c>
      <c r="D3277">
        <v>1.1822344580824984</v>
      </c>
    </row>
    <row r="3278" spans="1:4" x14ac:dyDescent="0.55000000000000004">
      <c r="A3278" t="s">
        <v>16386</v>
      </c>
      <c r="B3278" t="s">
        <v>16387</v>
      </c>
      <c r="C3278" t="s">
        <v>16388</v>
      </c>
      <c r="D3278">
        <v>1.1822344580824984</v>
      </c>
    </row>
    <row r="3279" spans="1:4" x14ac:dyDescent="0.55000000000000004">
      <c r="A3279" t="s">
        <v>16998</v>
      </c>
      <c r="B3279" t="s">
        <v>16999</v>
      </c>
      <c r="C3279" t="s">
        <v>17000</v>
      </c>
      <c r="D3279">
        <v>1.1822344580824984</v>
      </c>
    </row>
    <row r="3280" spans="1:4" x14ac:dyDescent="0.55000000000000004">
      <c r="A3280" t="s">
        <v>16917</v>
      </c>
      <c r="B3280" t="s">
        <v>16918</v>
      </c>
      <c r="C3280" t="s">
        <v>16919</v>
      </c>
      <c r="D3280">
        <v>1.1820514763023755</v>
      </c>
    </row>
    <row r="3281" spans="1:4" x14ac:dyDescent="0.55000000000000004">
      <c r="A3281" t="s">
        <v>7427</v>
      </c>
      <c r="B3281" t="s">
        <v>7428</v>
      </c>
      <c r="C3281" t="s">
        <v>7429</v>
      </c>
      <c r="D3281">
        <v>1.1819349778343047</v>
      </c>
    </row>
    <row r="3282" spans="1:4" x14ac:dyDescent="0.55000000000000004">
      <c r="A3282" t="s">
        <v>9578</v>
      </c>
      <c r="B3282" t="s">
        <v>9579</v>
      </c>
      <c r="C3282" t="s">
        <v>9580</v>
      </c>
      <c r="D3282">
        <v>1.1819349778343047</v>
      </c>
    </row>
    <row r="3283" spans="1:4" x14ac:dyDescent="0.55000000000000004">
      <c r="A3283" t="s">
        <v>12127</v>
      </c>
      <c r="B3283" t="s">
        <v>12128</v>
      </c>
      <c r="C3283" t="s">
        <v>12129</v>
      </c>
      <c r="D3283">
        <v>1.1819349778343047</v>
      </c>
    </row>
    <row r="3284" spans="1:4" x14ac:dyDescent="0.55000000000000004">
      <c r="A3284" t="s">
        <v>12202</v>
      </c>
      <c r="B3284" t="s">
        <v>12203</v>
      </c>
      <c r="C3284" t="s">
        <v>12204</v>
      </c>
      <c r="D3284">
        <v>1.1819349778343047</v>
      </c>
    </row>
    <row r="3285" spans="1:4" x14ac:dyDescent="0.55000000000000004">
      <c r="A3285" t="s">
        <v>12271</v>
      </c>
      <c r="B3285" t="s">
        <v>12272</v>
      </c>
      <c r="C3285" t="s">
        <v>12273</v>
      </c>
      <c r="D3285">
        <v>1.1819349778343047</v>
      </c>
    </row>
    <row r="3286" spans="1:4" x14ac:dyDescent="0.55000000000000004">
      <c r="A3286" t="s">
        <v>14096</v>
      </c>
      <c r="B3286" t="s">
        <v>14097</v>
      </c>
      <c r="C3286" t="s">
        <v>14098</v>
      </c>
      <c r="D3286">
        <v>1.1807244508757904</v>
      </c>
    </row>
    <row r="3287" spans="1:4" x14ac:dyDescent="0.55000000000000004">
      <c r="A3287" t="s">
        <v>4910</v>
      </c>
      <c r="B3287" t="s">
        <v>4911</v>
      </c>
      <c r="C3287" t="s">
        <v>4912</v>
      </c>
      <c r="D3287">
        <v>1.180278261117168</v>
      </c>
    </row>
    <row r="3288" spans="1:4" x14ac:dyDescent="0.55000000000000004">
      <c r="A3288" t="s">
        <v>14075</v>
      </c>
      <c r="B3288" t="s">
        <v>14076</v>
      </c>
      <c r="C3288" t="s">
        <v>14077</v>
      </c>
      <c r="D3288">
        <v>1.1801579848687249</v>
      </c>
    </row>
    <row r="3289" spans="1:4" x14ac:dyDescent="0.55000000000000004">
      <c r="A3289" t="s">
        <v>3488</v>
      </c>
      <c r="B3289" t="s">
        <v>3489</v>
      </c>
      <c r="C3289" t="s">
        <v>3490</v>
      </c>
      <c r="D3289">
        <v>1.1795603237841714</v>
      </c>
    </row>
    <row r="3290" spans="1:4" x14ac:dyDescent="0.55000000000000004">
      <c r="A3290" t="s">
        <v>10992</v>
      </c>
      <c r="B3290" t="s">
        <v>10993</v>
      </c>
      <c r="C3290" t="s">
        <v>10994</v>
      </c>
      <c r="D3290">
        <v>1.1782297653499669</v>
      </c>
    </row>
    <row r="3291" spans="1:4" x14ac:dyDescent="0.55000000000000004">
      <c r="A3291" t="s">
        <v>17181</v>
      </c>
      <c r="B3291" t="s">
        <v>17182</v>
      </c>
      <c r="C3291" t="s">
        <v>17183</v>
      </c>
      <c r="D3291">
        <v>1.1782297653499669</v>
      </c>
    </row>
    <row r="3292" spans="1:4" x14ac:dyDescent="0.55000000000000004">
      <c r="A3292" t="s">
        <v>16425</v>
      </c>
      <c r="B3292" t="s">
        <v>16426</v>
      </c>
      <c r="C3292" t="s">
        <v>16427</v>
      </c>
      <c r="D3292">
        <v>1.1780098722207706</v>
      </c>
    </row>
    <row r="3293" spans="1:4" x14ac:dyDescent="0.55000000000000004">
      <c r="A3293" t="s">
        <v>17127</v>
      </c>
      <c r="B3293" t="s">
        <v>17128</v>
      </c>
      <c r="C3293" t="s">
        <v>17129</v>
      </c>
      <c r="D3293">
        <v>1.1780098722207706</v>
      </c>
    </row>
    <row r="3294" spans="1:4" x14ac:dyDescent="0.55000000000000004">
      <c r="A3294" t="s">
        <v>8876</v>
      </c>
      <c r="B3294" t="s">
        <v>8877</v>
      </c>
      <c r="C3294" t="s">
        <v>8878</v>
      </c>
      <c r="D3294">
        <v>1.1762851917513111</v>
      </c>
    </row>
    <row r="3295" spans="1:4" x14ac:dyDescent="0.55000000000000004">
      <c r="A3295" t="s">
        <v>9848</v>
      </c>
      <c r="B3295" t="s">
        <v>9849</v>
      </c>
      <c r="C3295" t="s">
        <v>9850</v>
      </c>
      <c r="D3295">
        <v>1.1762851917513111</v>
      </c>
    </row>
    <row r="3296" spans="1:4" x14ac:dyDescent="0.55000000000000004">
      <c r="A3296" t="s">
        <v>8105</v>
      </c>
      <c r="B3296" t="s">
        <v>8106</v>
      </c>
      <c r="C3296" t="s">
        <v>8107</v>
      </c>
      <c r="D3296">
        <v>1.1760651812366465</v>
      </c>
    </row>
    <row r="3297" spans="1:4" x14ac:dyDescent="0.55000000000000004">
      <c r="A3297" t="s">
        <v>13943</v>
      </c>
      <c r="B3297" t="s">
        <v>13944</v>
      </c>
      <c r="C3297" t="s">
        <v>13945</v>
      </c>
      <c r="D3297">
        <v>1.1760651812366465</v>
      </c>
    </row>
    <row r="3298" spans="1:4" x14ac:dyDescent="0.55000000000000004">
      <c r="A3298" t="s">
        <v>16125</v>
      </c>
      <c r="B3298" t="s">
        <v>16126</v>
      </c>
      <c r="C3298" t="s">
        <v>16127</v>
      </c>
      <c r="D3298">
        <v>1.1756044985818932</v>
      </c>
    </row>
    <row r="3299" spans="1:4" x14ac:dyDescent="0.55000000000000004">
      <c r="A3299" t="s">
        <v>16848</v>
      </c>
      <c r="B3299" t="s">
        <v>16849</v>
      </c>
      <c r="C3299" t="s">
        <v>16850</v>
      </c>
      <c r="D3299">
        <v>1.1746719459367787</v>
      </c>
    </row>
    <row r="3300" spans="1:4" x14ac:dyDescent="0.55000000000000004">
      <c r="A3300" t="s">
        <v>411</v>
      </c>
      <c r="B3300" t="s">
        <v>412</v>
      </c>
      <c r="C3300" t="s">
        <v>413</v>
      </c>
      <c r="D3300">
        <v>1.1745722238941949</v>
      </c>
    </row>
    <row r="3301" spans="1:4" x14ac:dyDescent="0.55000000000000004">
      <c r="A3301" t="s">
        <v>2480</v>
      </c>
      <c r="B3301" t="s">
        <v>2481</v>
      </c>
      <c r="C3301" t="s">
        <v>2482</v>
      </c>
      <c r="D3301">
        <v>1.1745722238941949</v>
      </c>
    </row>
    <row r="3302" spans="1:4" x14ac:dyDescent="0.55000000000000004">
      <c r="A3302" t="s">
        <v>2804</v>
      </c>
      <c r="B3302" t="s">
        <v>2805</v>
      </c>
      <c r="C3302" t="s">
        <v>2806</v>
      </c>
      <c r="D3302">
        <v>1.1745722238941949</v>
      </c>
    </row>
    <row r="3303" spans="1:4" x14ac:dyDescent="0.55000000000000004">
      <c r="A3303" t="s">
        <v>6879</v>
      </c>
      <c r="B3303" t="s">
        <v>6880</v>
      </c>
      <c r="C3303" t="s">
        <v>6881</v>
      </c>
      <c r="D3303">
        <v>1.1745722238941949</v>
      </c>
    </row>
    <row r="3304" spans="1:4" x14ac:dyDescent="0.55000000000000004">
      <c r="A3304" t="s">
        <v>10198</v>
      </c>
      <c r="B3304" t="s">
        <v>10199</v>
      </c>
      <c r="C3304" t="s">
        <v>10200</v>
      </c>
      <c r="D3304">
        <v>1.1745722238941949</v>
      </c>
    </row>
    <row r="3305" spans="1:4" x14ac:dyDescent="0.55000000000000004">
      <c r="A3305" t="s">
        <v>14807</v>
      </c>
      <c r="B3305" t="s">
        <v>14808</v>
      </c>
      <c r="C3305" t="s">
        <v>14809</v>
      </c>
      <c r="D3305">
        <v>1.1745722238941949</v>
      </c>
    </row>
    <row r="3306" spans="1:4" x14ac:dyDescent="0.55000000000000004">
      <c r="A3306" t="s">
        <v>15059</v>
      </c>
      <c r="B3306" t="s">
        <v>15060</v>
      </c>
      <c r="C3306" t="s">
        <v>15061</v>
      </c>
      <c r="D3306">
        <v>1.1745722238941949</v>
      </c>
    </row>
    <row r="3307" spans="1:4" x14ac:dyDescent="0.55000000000000004">
      <c r="A3307" t="s">
        <v>9470</v>
      </c>
      <c r="B3307" t="s">
        <v>9471</v>
      </c>
      <c r="C3307" t="s">
        <v>9472</v>
      </c>
      <c r="D3307">
        <v>1.1741004374281836</v>
      </c>
    </row>
    <row r="3308" spans="1:4" x14ac:dyDescent="0.55000000000000004">
      <c r="A3308" t="s">
        <v>51</v>
      </c>
      <c r="B3308" t="s">
        <v>52</v>
      </c>
      <c r="C3308" t="s">
        <v>53</v>
      </c>
      <c r="D3308">
        <v>1.1737144710293363</v>
      </c>
    </row>
    <row r="3309" spans="1:4" x14ac:dyDescent="0.55000000000000004">
      <c r="A3309" t="s">
        <v>11531</v>
      </c>
      <c r="B3309" t="s">
        <v>11532</v>
      </c>
      <c r="C3309" t="s">
        <v>11533</v>
      </c>
      <c r="D3309">
        <v>1.1737144710293363</v>
      </c>
    </row>
    <row r="3310" spans="1:4" x14ac:dyDescent="0.55000000000000004">
      <c r="A3310" t="s">
        <v>441</v>
      </c>
      <c r="B3310" t="s">
        <v>442</v>
      </c>
      <c r="C3310" t="s">
        <v>443</v>
      </c>
      <c r="D3310">
        <v>1.1727784545031277</v>
      </c>
    </row>
    <row r="3311" spans="1:4" x14ac:dyDescent="0.55000000000000004">
      <c r="A3311" t="s">
        <v>1242</v>
      </c>
      <c r="B3311" t="s">
        <v>1243</v>
      </c>
      <c r="C3311" t="s">
        <v>1244</v>
      </c>
      <c r="D3311">
        <v>1.1727784545031277</v>
      </c>
    </row>
    <row r="3312" spans="1:4" x14ac:dyDescent="0.55000000000000004">
      <c r="A3312" t="s">
        <v>2225</v>
      </c>
      <c r="B3312" t="s">
        <v>2226</v>
      </c>
      <c r="C3312" t="s">
        <v>2227</v>
      </c>
      <c r="D3312">
        <v>1.1727784545031277</v>
      </c>
    </row>
    <row r="3313" spans="1:4" x14ac:dyDescent="0.55000000000000004">
      <c r="A3313" t="s">
        <v>3702</v>
      </c>
      <c r="B3313" t="s">
        <v>3703</v>
      </c>
      <c r="C3313" t="s">
        <v>3704</v>
      </c>
      <c r="D3313">
        <v>1.1727784545031277</v>
      </c>
    </row>
    <row r="3314" spans="1:4" x14ac:dyDescent="0.55000000000000004">
      <c r="A3314" t="s">
        <v>4068</v>
      </c>
      <c r="B3314" t="s">
        <v>4069</v>
      </c>
      <c r="C3314" t="s">
        <v>4070</v>
      </c>
      <c r="D3314">
        <v>1.1727784545031277</v>
      </c>
    </row>
    <row r="3315" spans="1:4" x14ac:dyDescent="0.55000000000000004">
      <c r="A3315" t="s">
        <v>10569</v>
      </c>
      <c r="B3315" t="s">
        <v>10570</v>
      </c>
      <c r="C3315" t="s">
        <v>10571</v>
      </c>
      <c r="D3315">
        <v>1.1727784545031277</v>
      </c>
    </row>
    <row r="3316" spans="1:4" x14ac:dyDescent="0.55000000000000004">
      <c r="A3316" t="s">
        <v>4883</v>
      </c>
      <c r="B3316" t="s">
        <v>4884</v>
      </c>
      <c r="C3316" t="s">
        <v>4885</v>
      </c>
      <c r="D3316">
        <v>1.1721807934185755</v>
      </c>
    </row>
    <row r="3317" spans="1:4" x14ac:dyDescent="0.55000000000000004">
      <c r="A3317" t="s">
        <v>6465</v>
      </c>
      <c r="B3317" t="s">
        <v>6466</v>
      </c>
      <c r="C3317" t="s">
        <v>6467</v>
      </c>
      <c r="D3317">
        <v>1.1721807934185755</v>
      </c>
    </row>
    <row r="3318" spans="1:4" x14ac:dyDescent="0.55000000000000004">
      <c r="A3318" t="s">
        <v>6951</v>
      </c>
      <c r="B3318" t="s">
        <v>6952</v>
      </c>
      <c r="C3318" t="s">
        <v>6953</v>
      </c>
      <c r="D3318">
        <v>1.1721807934185755</v>
      </c>
    </row>
    <row r="3319" spans="1:4" x14ac:dyDescent="0.55000000000000004">
      <c r="A3319" t="s">
        <v>7382</v>
      </c>
      <c r="B3319" t="s">
        <v>7383</v>
      </c>
      <c r="C3319" t="s">
        <v>7384</v>
      </c>
      <c r="D3319">
        <v>1.1721807934185755</v>
      </c>
    </row>
    <row r="3320" spans="1:4" x14ac:dyDescent="0.55000000000000004">
      <c r="A3320" t="s">
        <v>8852</v>
      </c>
      <c r="B3320" t="s">
        <v>8853</v>
      </c>
      <c r="C3320" t="s">
        <v>8854</v>
      </c>
      <c r="D3320">
        <v>1.1721807934185755</v>
      </c>
    </row>
    <row r="3321" spans="1:4" x14ac:dyDescent="0.55000000000000004">
      <c r="A3321" t="s">
        <v>9983</v>
      </c>
      <c r="B3321" t="s">
        <v>9984</v>
      </c>
      <c r="C3321" t="s">
        <v>9985</v>
      </c>
      <c r="D3321">
        <v>1.1721807934185755</v>
      </c>
    </row>
    <row r="3322" spans="1:4" x14ac:dyDescent="0.55000000000000004">
      <c r="A3322" t="s">
        <v>12712</v>
      </c>
      <c r="B3322" t="s">
        <v>12713</v>
      </c>
      <c r="C3322" t="s">
        <v>12714</v>
      </c>
      <c r="D3322">
        <v>1.1721807934185755</v>
      </c>
    </row>
    <row r="3323" spans="1:4" x14ac:dyDescent="0.55000000000000004">
      <c r="A3323" t="s">
        <v>13051</v>
      </c>
      <c r="B3323" t="s">
        <v>13052</v>
      </c>
      <c r="C3323" t="s">
        <v>13053</v>
      </c>
      <c r="D3323">
        <v>1.1721807934185755</v>
      </c>
    </row>
    <row r="3324" spans="1:4" x14ac:dyDescent="0.55000000000000004">
      <c r="A3324" t="s">
        <v>13634</v>
      </c>
      <c r="B3324" t="s">
        <v>13635</v>
      </c>
      <c r="C3324" t="s">
        <v>13636</v>
      </c>
      <c r="D3324">
        <v>1.1721807934185755</v>
      </c>
    </row>
    <row r="3325" spans="1:4" x14ac:dyDescent="0.55000000000000004">
      <c r="A3325" t="s">
        <v>14003</v>
      </c>
      <c r="B3325" t="s">
        <v>14004</v>
      </c>
      <c r="C3325" t="s">
        <v>14005</v>
      </c>
      <c r="D3325">
        <v>1.1721807934185755</v>
      </c>
    </row>
    <row r="3326" spans="1:4" x14ac:dyDescent="0.55000000000000004">
      <c r="A3326" t="s">
        <v>15957</v>
      </c>
      <c r="B3326" t="s">
        <v>15958</v>
      </c>
      <c r="C3326" t="s">
        <v>15959</v>
      </c>
      <c r="D3326">
        <v>1.1721807934185755</v>
      </c>
    </row>
    <row r="3327" spans="1:4" x14ac:dyDescent="0.55000000000000004">
      <c r="A3327" t="s">
        <v>1398</v>
      </c>
      <c r="B3327" t="s">
        <v>1399</v>
      </c>
      <c r="C3327" t="s">
        <v>1400</v>
      </c>
      <c r="D3327">
        <v>1.1721705376649982</v>
      </c>
    </row>
    <row r="3328" spans="1:4" x14ac:dyDescent="0.55000000000000004">
      <c r="A3328" t="s">
        <v>4218</v>
      </c>
      <c r="B3328" t="s">
        <v>4219</v>
      </c>
      <c r="C3328" t="s">
        <v>4220</v>
      </c>
      <c r="D3328">
        <v>1.1721705376649982</v>
      </c>
    </row>
    <row r="3329" spans="1:4" x14ac:dyDescent="0.55000000000000004">
      <c r="A3329" t="s">
        <v>4895</v>
      </c>
      <c r="B3329" t="s">
        <v>4896</v>
      </c>
      <c r="C3329" t="s">
        <v>4897</v>
      </c>
      <c r="D3329">
        <v>1.1721705376649982</v>
      </c>
    </row>
    <row r="3330" spans="1:4" x14ac:dyDescent="0.55000000000000004">
      <c r="A3330" t="s">
        <v>6795</v>
      </c>
      <c r="B3330" t="s">
        <v>6796</v>
      </c>
      <c r="C3330" t="s">
        <v>6797</v>
      </c>
      <c r="D3330">
        <v>1.1721705376649982</v>
      </c>
    </row>
    <row r="3331" spans="1:4" x14ac:dyDescent="0.55000000000000004">
      <c r="A3331" t="s">
        <v>8381</v>
      </c>
      <c r="B3331" t="s">
        <v>8382</v>
      </c>
      <c r="C3331" t="s">
        <v>8383</v>
      </c>
      <c r="D3331">
        <v>1.1721705376649982</v>
      </c>
    </row>
    <row r="3332" spans="1:4" x14ac:dyDescent="0.55000000000000004">
      <c r="A3332" t="s">
        <v>8498</v>
      </c>
      <c r="B3332" t="s">
        <v>8499</v>
      </c>
      <c r="C3332" t="s">
        <v>8500</v>
      </c>
      <c r="D3332">
        <v>1.1721705376649982</v>
      </c>
    </row>
    <row r="3333" spans="1:4" x14ac:dyDescent="0.55000000000000004">
      <c r="A3333" t="s">
        <v>10770</v>
      </c>
      <c r="B3333" t="s">
        <v>10771</v>
      </c>
      <c r="C3333" t="s">
        <v>10772</v>
      </c>
      <c r="D3333">
        <v>1.1721705376649982</v>
      </c>
    </row>
    <row r="3334" spans="1:4" x14ac:dyDescent="0.55000000000000004">
      <c r="A3334" t="s">
        <v>10995</v>
      </c>
      <c r="B3334" t="s">
        <v>10996</v>
      </c>
      <c r="C3334" t="s">
        <v>10997</v>
      </c>
      <c r="D3334">
        <v>1.1721705376649982</v>
      </c>
    </row>
    <row r="3335" spans="1:4" x14ac:dyDescent="0.55000000000000004">
      <c r="A3335" t="s">
        <v>13898</v>
      </c>
      <c r="B3335" t="s">
        <v>13899</v>
      </c>
      <c r="C3335" t="s">
        <v>13900</v>
      </c>
      <c r="D3335">
        <v>1.1721705376649982</v>
      </c>
    </row>
    <row r="3336" spans="1:4" x14ac:dyDescent="0.55000000000000004">
      <c r="A3336" t="s">
        <v>13940</v>
      </c>
      <c r="B3336" t="s">
        <v>13941</v>
      </c>
      <c r="C3336" t="s">
        <v>13942</v>
      </c>
      <c r="D3336">
        <v>1.1721705376649982</v>
      </c>
    </row>
    <row r="3337" spans="1:4" x14ac:dyDescent="0.55000000000000004">
      <c r="A3337" t="s">
        <v>14471</v>
      </c>
      <c r="B3337" t="s">
        <v>14472</v>
      </c>
      <c r="C3337" t="s">
        <v>14473</v>
      </c>
      <c r="D3337">
        <v>1.1721705376649982</v>
      </c>
    </row>
    <row r="3338" spans="1:4" x14ac:dyDescent="0.55000000000000004">
      <c r="A3338" t="s">
        <v>15832</v>
      </c>
      <c r="B3338" t="s">
        <v>15833</v>
      </c>
      <c r="C3338" t="s">
        <v>15834</v>
      </c>
      <c r="D3338">
        <v>1.1721705376649982</v>
      </c>
    </row>
    <row r="3339" spans="1:4" x14ac:dyDescent="0.55000000000000004">
      <c r="A3339" t="s">
        <v>17070</v>
      </c>
      <c r="B3339" t="s">
        <v>17071</v>
      </c>
      <c r="C3339" t="s">
        <v>17072</v>
      </c>
      <c r="D3339">
        <v>1.1721705376649982</v>
      </c>
    </row>
    <row r="3340" spans="1:4" x14ac:dyDescent="0.55000000000000004">
      <c r="A3340" t="s">
        <v>18</v>
      </c>
      <c r="B3340" t="s">
        <v>19</v>
      </c>
      <c r="C3340" t="s">
        <v>20</v>
      </c>
      <c r="D3340">
        <v>1.1714844892211658</v>
      </c>
    </row>
    <row r="3341" spans="1:4" x14ac:dyDescent="0.55000000000000004">
      <c r="A3341" t="s">
        <v>3329</v>
      </c>
      <c r="B3341" t="s">
        <v>3330</v>
      </c>
      <c r="C3341" t="s">
        <v>3331</v>
      </c>
      <c r="D3341">
        <v>1.1714844892211658</v>
      </c>
    </row>
    <row r="3342" spans="1:4" x14ac:dyDescent="0.55000000000000004">
      <c r="A3342" t="s">
        <v>9233</v>
      </c>
      <c r="B3342" t="s">
        <v>9234</v>
      </c>
      <c r="C3342" t="s">
        <v>9235</v>
      </c>
      <c r="D3342">
        <v>1.1714844892211658</v>
      </c>
    </row>
    <row r="3343" spans="1:4" x14ac:dyDescent="0.55000000000000004">
      <c r="A3343" t="s">
        <v>10845</v>
      </c>
      <c r="B3343" t="s">
        <v>10846</v>
      </c>
      <c r="C3343" t="s">
        <v>10847</v>
      </c>
      <c r="D3343">
        <v>1.1714844892211658</v>
      </c>
    </row>
    <row r="3344" spans="1:4" x14ac:dyDescent="0.55000000000000004">
      <c r="A3344" t="s">
        <v>11810</v>
      </c>
      <c r="B3344" t="s">
        <v>11811</v>
      </c>
      <c r="C3344" t="s">
        <v>11812</v>
      </c>
      <c r="D3344">
        <v>1.1714844892211658</v>
      </c>
    </row>
    <row r="3345" spans="1:4" x14ac:dyDescent="0.55000000000000004">
      <c r="A3345" t="s">
        <v>1461</v>
      </c>
      <c r="B3345" t="s">
        <v>1462</v>
      </c>
      <c r="C3345" t="s">
        <v>1463</v>
      </c>
      <c r="D3345">
        <v>1.1690340403527608</v>
      </c>
    </row>
    <row r="3346" spans="1:4" x14ac:dyDescent="0.55000000000000004">
      <c r="A3346" t="s">
        <v>1940</v>
      </c>
      <c r="B3346" t="s">
        <v>1941</v>
      </c>
      <c r="C3346" t="s">
        <v>1942</v>
      </c>
      <c r="D3346">
        <v>1.1690340403527608</v>
      </c>
    </row>
    <row r="3347" spans="1:4" x14ac:dyDescent="0.55000000000000004">
      <c r="A3347" t="s">
        <v>9113</v>
      </c>
      <c r="B3347" t="s">
        <v>9114</v>
      </c>
      <c r="C3347" t="s">
        <v>9115</v>
      </c>
      <c r="D3347">
        <v>1.1684000139925514</v>
      </c>
    </row>
    <row r="3348" spans="1:4" x14ac:dyDescent="0.55000000000000004">
      <c r="A3348" t="s">
        <v>7928</v>
      </c>
      <c r="B3348" t="s">
        <v>7929</v>
      </c>
      <c r="C3348" t="s">
        <v>7930</v>
      </c>
      <c r="D3348">
        <v>1.1683489318275446</v>
      </c>
    </row>
    <row r="3349" spans="1:4" x14ac:dyDescent="0.55000000000000004">
      <c r="A3349" t="s">
        <v>8012</v>
      </c>
      <c r="B3349" t="s">
        <v>8013</v>
      </c>
      <c r="C3349" t="s">
        <v>8014</v>
      </c>
      <c r="D3349">
        <v>1.1683489318275446</v>
      </c>
    </row>
    <row r="3350" spans="1:4" x14ac:dyDescent="0.55000000000000004">
      <c r="A3350" t="s">
        <v>42</v>
      </c>
      <c r="B3350" t="s">
        <v>43</v>
      </c>
      <c r="C3350" t="s">
        <v>44</v>
      </c>
      <c r="D3350">
        <v>1.1682456767773468</v>
      </c>
    </row>
    <row r="3351" spans="1:4" x14ac:dyDescent="0.55000000000000004">
      <c r="A3351" t="s">
        <v>756</v>
      </c>
      <c r="B3351" t="s">
        <v>757</v>
      </c>
      <c r="C3351" t="s">
        <v>758</v>
      </c>
      <c r="D3351">
        <v>1.1682456767773468</v>
      </c>
    </row>
    <row r="3352" spans="1:4" x14ac:dyDescent="0.55000000000000004">
      <c r="A3352" t="s">
        <v>1575</v>
      </c>
      <c r="B3352" t="s">
        <v>1576</v>
      </c>
      <c r="C3352" t="s">
        <v>1577</v>
      </c>
      <c r="D3352">
        <v>1.1682456767773468</v>
      </c>
    </row>
    <row r="3353" spans="1:4" x14ac:dyDescent="0.55000000000000004">
      <c r="A3353" t="s">
        <v>3828</v>
      </c>
      <c r="B3353" t="s">
        <v>3829</v>
      </c>
      <c r="C3353" t="s">
        <v>3830</v>
      </c>
      <c r="D3353">
        <v>1.1682456767773468</v>
      </c>
    </row>
    <row r="3354" spans="1:4" x14ac:dyDescent="0.55000000000000004">
      <c r="A3354" t="s">
        <v>4580</v>
      </c>
      <c r="B3354" t="s">
        <v>4581</v>
      </c>
      <c r="C3354" t="s">
        <v>4582</v>
      </c>
      <c r="D3354">
        <v>1.1682456767773468</v>
      </c>
    </row>
    <row r="3355" spans="1:4" x14ac:dyDescent="0.55000000000000004">
      <c r="A3355" t="s">
        <v>6087</v>
      </c>
      <c r="B3355" t="s">
        <v>6088</v>
      </c>
      <c r="C3355" t="s">
        <v>6089</v>
      </c>
      <c r="D3355">
        <v>1.1682456767773468</v>
      </c>
    </row>
    <row r="3356" spans="1:4" x14ac:dyDescent="0.55000000000000004">
      <c r="A3356" t="s">
        <v>6912</v>
      </c>
      <c r="B3356" t="s">
        <v>6913</v>
      </c>
      <c r="C3356" t="s">
        <v>6914</v>
      </c>
      <c r="D3356">
        <v>1.1682456767773468</v>
      </c>
    </row>
    <row r="3357" spans="1:4" x14ac:dyDescent="0.55000000000000004">
      <c r="A3357" t="s">
        <v>11028</v>
      </c>
      <c r="B3357" t="s">
        <v>11029</v>
      </c>
      <c r="C3357" t="s">
        <v>11030</v>
      </c>
      <c r="D3357">
        <v>1.1682456767773468</v>
      </c>
    </row>
    <row r="3358" spans="1:4" x14ac:dyDescent="0.55000000000000004">
      <c r="A3358" t="s">
        <v>13101</v>
      </c>
      <c r="B3358" t="s">
        <v>13102</v>
      </c>
      <c r="C3358" t="s">
        <v>13103</v>
      </c>
      <c r="D3358">
        <v>1.1682456767773468</v>
      </c>
    </row>
    <row r="3359" spans="1:4" x14ac:dyDescent="0.55000000000000004">
      <c r="A3359" t="s">
        <v>13143</v>
      </c>
      <c r="B3359" t="s">
        <v>13144</v>
      </c>
      <c r="C3359" t="s">
        <v>13145</v>
      </c>
      <c r="D3359">
        <v>1.1682456767773468</v>
      </c>
    </row>
    <row r="3360" spans="1:4" x14ac:dyDescent="0.55000000000000004">
      <c r="A3360" t="s">
        <v>13209</v>
      </c>
      <c r="B3360" t="s">
        <v>13210</v>
      </c>
      <c r="C3360" t="s">
        <v>13211</v>
      </c>
      <c r="D3360">
        <v>1.1672882018699049</v>
      </c>
    </row>
    <row r="3361" spans="1:4" x14ac:dyDescent="0.55000000000000004">
      <c r="A3361" t="s">
        <v>13424</v>
      </c>
      <c r="B3361" t="s">
        <v>13425</v>
      </c>
      <c r="C3361" t="s">
        <v>13426</v>
      </c>
      <c r="D3361">
        <v>1.1668864937490608</v>
      </c>
    </row>
    <row r="3362" spans="1:4" x14ac:dyDescent="0.55000000000000004">
      <c r="A3362" t="s">
        <v>13003</v>
      </c>
      <c r="B3362" t="s">
        <v>13004</v>
      </c>
      <c r="C3362" t="s">
        <v>13005</v>
      </c>
      <c r="D3362">
        <v>1.1663521853436951</v>
      </c>
    </row>
    <row r="3363" spans="1:4" x14ac:dyDescent="0.55000000000000004">
      <c r="A3363" t="s">
        <v>4787</v>
      </c>
      <c r="B3363" t="s">
        <v>4788</v>
      </c>
      <c r="C3363" t="s">
        <v>4789</v>
      </c>
      <c r="D3363">
        <v>1.1661106451459955</v>
      </c>
    </row>
    <row r="3364" spans="1:4" x14ac:dyDescent="0.55000000000000004">
      <c r="A3364" t="s">
        <v>7197</v>
      </c>
      <c r="B3364" t="s">
        <v>7198</v>
      </c>
      <c r="C3364" t="s">
        <v>7199</v>
      </c>
      <c r="D3364">
        <v>1.1661106451459955</v>
      </c>
    </row>
    <row r="3365" spans="1:4" x14ac:dyDescent="0.55000000000000004">
      <c r="A3365" t="s">
        <v>13057</v>
      </c>
      <c r="B3365" t="s">
        <v>13058</v>
      </c>
      <c r="C3365" t="s">
        <v>13059</v>
      </c>
      <c r="D3365">
        <v>1.1647734848705389</v>
      </c>
    </row>
    <row r="3366" spans="1:4" x14ac:dyDescent="0.55000000000000004">
      <c r="A3366" t="s">
        <v>516</v>
      </c>
      <c r="B3366" t="s">
        <v>517</v>
      </c>
      <c r="C3366" t="s">
        <v>518</v>
      </c>
      <c r="D3366">
        <v>1.1645650752813776</v>
      </c>
    </row>
    <row r="3367" spans="1:4" x14ac:dyDescent="0.55000000000000004">
      <c r="A3367" t="s">
        <v>729</v>
      </c>
      <c r="B3367" t="s">
        <v>730</v>
      </c>
      <c r="C3367" t="s">
        <v>731</v>
      </c>
      <c r="D3367">
        <v>1.1645650752813776</v>
      </c>
    </row>
    <row r="3368" spans="1:4" x14ac:dyDescent="0.55000000000000004">
      <c r="A3368" t="s">
        <v>8213</v>
      </c>
      <c r="B3368" t="s">
        <v>8214</v>
      </c>
      <c r="C3368" t="s">
        <v>8215</v>
      </c>
      <c r="D3368">
        <v>1.1645650752813776</v>
      </c>
    </row>
    <row r="3369" spans="1:4" x14ac:dyDescent="0.55000000000000004">
      <c r="A3369" t="s">
        <v>16470</v>
      </c>
      <c r="B3369" t="s">
        <v>16471</v>
      </c>
      <c r="C3369" t="s">
        <v>16472</v>
      </c>
      <c r="D3369">
        <v>1.1645650752813776</v>
      </c>
    </row>
    <row r="3370" spans="1:4" x14ac:dyDescent="0.55000000000000004">
      <c r="A3370" t="s">
        <v>10872</v>
      </c>
      <c r="B3370" t="s">
        <v>10873</v>
      </c>
      <c r="C3370" t="s">
        <v>10874</v>
      </c>
      <c r="D3370">
        <v>1.1636187799151512</v>
      </c>
    </row>
    <row r="3371" spans="1:4" x14ac:dyDescent="0.55000000000000004">
      <c r="A3371" t="s">
        <v>13625</v>
      </c>
      <c r="B3371" t="s">
        <v>13626</v>
      </c>
      <c r="C3371" t="s">
        <v>13627</v>
      </c>
      <c r="D3371">
        <v>1.1636187799151512</v>
      </c>
    </row>
    <row r="3372" spans="1:4" x14ac:dyDescent="0.55000000000000004">
      <c r="A3372" t="s">
        <v>14675</v>
      </c>
      <c r="B3372" t="s">
        <v>14676</v>
      </c>
      <c r="C3372" t="s">
        <v>14677</v>
      </c>
      <c r="D3372">
        <v>1.1636187799151512</v>
      </c>
    </row>
    <row r="3373" spans="1:4" x14ac:dyDescent="0.55000000000000004">
      <c r="A3373" t="s">
        <v>2219</v>
      </c>
      <c r="B3373" t="s">
        <v>2220</v>
      </c>
      <c r="C3373" t="s">
        <v>2221</v>
      </c>
      <c r="D3373">
        <v>1.1630765850563671</v>
      </c>
    </row>
    <row r="3374" spans="1:4" x14ac:dyDescent="0.55000000000000004">
      <c r="A3374" t="s">
        <v>8093</v>
      </c>
      <c r="B3374" t="s">
        <v>8094</v>
      </c>
      <c r="C3374" t="s">
        <v>8095</v>
      </c>
      <c r="D3374">
        <v>1.1630765850563671</v>
      </c>
    </row>
    <row r="3375" spans="1:4" x14ac:dyDescent="0.55000000000000004">
      <c r="A3375" t="s">
        <v>13499</v>
      </c>
      <c r="B3375" t="s">
        <v>13500</v>
      </c>
      <c r="C3375" t="s">
        <v>13501</v>
      </c>
      <c r="D3375">
        <v>1.1630765850563671</v>
      </c>
    </row>
    <row r="3376" spans="1:4" x14ac:dyDescent="0.55000000000000004">
      <c r="A3376" t="s">
        <v>10818</v>
      </c>
      <c r="B3376" t="s">
        <v>10819</v>
      </c>
      <c r="C3376" t="s">
        <v>10820</v>
      </c>
      <c r="D3376">
        <v>1.1625991136362042</v>
      </c>
    </row>
    <row r="3377" spans="1:4" x14ac:dyDescent="0.55000000000000004">
      <c r="A3377" t="s">
        <v>15</v>
      </c>
      <c r="B3377" t="s">
        <v>16</v>
      </c>
      <c r="C3377" t="s">
        <v>17</v>
      </c>
      <c r="D3377">
        <v>1.1621264967541283</v>
      </c>
    </row>
    <row r="3378" spans="1:4" x14ac:dyDescent="0.55000000000000004">
      <c r="A3378" t="s">
        <v>15259</v>
      </c>
      <c r="B3378" t="s">
        <v>15260</v>
      </c>
      <c r="C3378" t="s">
        <v>15261</v>
      </c>
      <c r="D3378">
        <v>1.1614009546653306</v>
      </c>
    </row>
    <row r="3379" spans="1:4" x14ac:dyDescent="0.55000000000000004">
      <c r="A3379" t="s">
        <v>2153</v>
      </c>
      <c r="B3379" t="s">
        <v>2154</v>
      </c>
      <c r="C3379" t="s">
        <v>2155</v>
      </c>
      <c r="D3379">
        <v>1.1607056222025496</v>
      </c>
    </row>
    <row r="3380" spans="1:4" x14ac:dyDescent="0.55000000000000004">
      <c r="A3380" t="s">
        <v>2642</v>
      </c>
      <c r="B3380" t="s">
        <v>2643</v>
      </c>
      <c r="C3380" t="s">
        <v>2644</v>
      </c>
      <c r="D3380">
        <v>1.1607056222025496</v>
      </c>
    </row>
    <row r="3381" spans="1:4" x14ac:dyDescent="0.55000000000000004">
      <c r="A3381" t="s">
        <v>3627</v>
      </c>
      <c r="B3381" t="s">
        <v>3628</v>
      </c>
      <c r="C3381" t="s">
        <v>3629</v>
      </c>
      <c r="D3381">
        <v>1.1607056222025496</v>
      </c>
    </row>
    <row r="3382" spans="1:4" x14ac:dyDescent="0.55000000000000004">
      <c r="A3382" t="s">
        <v>13850</v>
      </c>
      <c r="B3382" t="s">
        <v>13851</v>
      </c>
      <c r="C3382" t="s">
        <v>13852</v>
      </c>
      <c r="D3382">
        <v>1.1607056222025496</v>
      </c>
    </row>
    <row r="3383" spans="1:4" x14ac:dyDescent="0.55000000000000004">
      <c r="A3383" t="s">
        <v>16434</v>
      </c>
      <c r="B3383" t="s">
        <v>16435</v>
      </c>
      <c r="C3383" t="s">
        <v>16436</v>
      </c>
      <c r="D3383">
        <v>1.1607056222025496</v>
      </c>
    </row>
    <row r="3384" spans="1:4" x14ac:dyDescent="0.55000000000000004">
      <c r="A3384" t="s">
        <v>9161</v>
      </c>
      <c r="B3384" t="s">
        <v>9162</v>
      </c>
      <c r="C3384" t="s">
        <v>9163</v>
      </c>
      <c r="D3384">
        <v>1.1605961730784307</v>
      </c>
    </row>
    <row r="3385" spans="1:4" x14ac:dyDescent="0.55000000000000004">
      <c r="A3385" t="s">
        <v>2132</v>
      </c>
      <c r="B3385" t="s">
        <v>2133</v>
      </c>
      <c r="C3385" t="s">
        <v>2134</v>
      </c>
      <c r="D3385">
        <v>1.1597970689627397</v>
      </c>
    </row>
    <row r="3386" spans="1:4" x14ac:dyDescent="0.55000000000000004">
      <c r="A3386" t="s">
        <v>3843</v>
      </c>
      <c r="B3386" t="s">
        <v>3844</v>
      </c>
      <c r="C3386" t="s">
        <v>3845</v>
      </c>
      <c r="D3386">
        <v>1.1597970689627397</v>
      </c>
    </row>
    <row r="3387" spans="1:4" x14ac:dyDescent="0.55000000000000004">
      <c r="A3387" t="s">
        <v>16239</v>
      </c>
      <c r="B3387" t="s">
        <v>16240</v>
      </c>
      <c r="C3387" t="s">
        <v>16241</v>
      </c>
      <c r="D3387">
        <v>1.1597970689627397</v>
      </c>
    </row>
    <row r="3388" spans="1:4" x14ac:dyDescent="0.55000000000000004">
      <c r="A3388" t="s">
        <v>15283</v>
      </c>
      <c r="B3388" t="s">
        <v>15284</v>
      </c>
      <c r="C3388" t="s">
        <v>15285</v>
      </c>
      <c r="D3388">
        <v>1.1580222294146059</v>
      </c>
    </row>
    <row r="3389" spans="1:4" x14ac:dyDescent="0.55000000000000004">
      <c r="A3389" t="s">
        <v>6357</v>
      </c>
      <c r="B3389" t="s">
        <v>6358</v>
      </c>
      <c r="C3389" t="s">
        <v>6359</v>
      </c>
      <c r="D3389">
        <v>1.157889503867652</v>
      </c>
    </row>
    <row r="3390" spans="1:4" x14ac:dyDescent="0.55000000000000004">
      <c r="A3390" t="s">
        <v>10075</v>
      </c>
      <c r="B3390" t="s">
        <v>10076</v>
      </c>
      <c r="C3390" t="s">
        <v>10077</v>
      </c>
      <c r="D3390">
        <v>1.1576324848494188</v>
      </c>
    </row>
    <row r="3391" spans="1:4" x14ac:dyDescent="0.55000000000000004">
      <c r="A3391" t="s">
        <v>11001</v>
      </c>
      <c r="B3391" t="s">
        <v>11002</v>
      </c>
      <c r="C3391" t="s">
        <v>11003</v>
      </c>
      <c r="D3391">
        <v>1.1576324848494188</v>
      </c>
    </row>
    <row r="3392" spans="1:4" x14ac:dyDescent="0.55000000000000004">
      <c r="A3392" t="s">
        <v>7143</v>
      </c>
      <c r="B3392" t="s">
        <v>7144</v>
      </c>
      <c r="C3392" t="s">
        <v>7145</v>
      </c>
      <c r="D3392">
        <v>1.1575984325778361</v>
      </c>
    </row>
    <row r="3393" spans="1:4" x14ac:dyDescent="0.55000000000000004">
      <c r="A3393" t="s">
        <v>14336</v>
      </c>
      <c r="B3393" t="s">
        <v>14337</v>
      </c>
      <c r="C3393" t="s">
        <v>14338</v>
      </c>
      <c r="D3393">
        <v>1.1575984325778361</v>
      </c>
    </row>
    <row r="3394" spans="1:4" x14ac:dyDescent="0.55000000000000004">
      <c r="A3394" t="s">
        <v>135</v>
      </c>
      <c r="B3394" t="s">
        <v>136</v>
      </c>
      <c r="C3394" t="s">
        <v>137</v>
      </c>
      <c r="D3394">
        <v>1.1566503158969292</v>
      </c>
    </row>
    <row r="3395" spans="1:4" x14ac:dyDescent="0.55000000000000004">
      <c r="A3395" t="s">
        <v>2414</v>
      </c>
      <c r="B3395" t="s">
        <v>2415</v>
      </c>
      <c r="C3395" t="s">
        <v>2416</v>
      </c>
      <c r="D3395">
        <v>1.1566503158969292</v>
      </c>
    </row>
    <row r="3396" spans="1:4" x14ac:dyDescent="0.55000000000000004">
      <c r="A3396" t="s">
        <v>3350</v>
      </c>
      <c r="B3396" t="s">
        <v>3351</v>
      </c>
      <c r="C3396" t="s">
        <v>3352</v>
      </c>
      <c r="D3396">
        <v>1.1566503158969292</v>
      </c>
    </row>
    <row r="3397" spans="1:4" x14ac:dyDescent="0.55000000000000004">
      <c r="A3397" t="s">
        <v>11720</v>
      </c>
      <c r="B3397" t="s">
        <v>11721</v>
      </c>
      <c r="C3397" t="s">
        <v>11722</v>
      </c>
      <c r="D3397">
        <v>1.1566503158969292</v>
      </c>
    </row>
    <row r="3398" spans="1:4" x14ac:dyDescent="0.55000000000000004">
      <c r="A3398" t="s">
        <v>15772</v>
      </c>
      <c r="B3398" t="s">
        <v>15773</v>
      </c>
      <c r="C3398" t="s">
        <v>15774</v>
      </c>
      <c r="D3398">
        <v>1.1566503158969292</v>
      </c>
    </row>
    <row r="3399" spans="1:4" x14ac:dyDescent="0.55000000000000004">
      <c r="A3399" t="s">
        <v>2840</v>
      </c>
      <c r="B3399" t="s">
        <v>2841</v>
      </c>
      <c r="C3399" t="s">
        <v>2842</v>
      </c>
      <c r="D3399">
        <v>1.1562392495495493</v>
      </c>
    </row>
    <row r="3400" spans="1:4" x14ac:dyDescent="0.55000000000000004">
      <c r="A3400" t="s">
        <v>7925</v>
      </c>
      <c r="B3400" t="s">
        <v>7926</v>
      </c>
      <c r="C3400" t="s">
        <v>7927</v>
      </c>
      <c r="D3400">
        <v>1.1557547325941475</v>
      </c>
    </row>
    <row r="3401" spans="1:4" x14ac:dyDescent="0.55000000000000004">
      <c r="A3401" t="s">
        <v>3675</v>
      </c>
      <c r="B3401" t="s">
        <v>3676</v>
      </c>
      <c r="C3401" t="s">
        <v>3677</v>
      </c>
      <c r="D3401">
        <v>1.1557049411441878</v>
      </c>
    </row>
    <row r="3402" spans="1:4" x14ac:dyDescent="0.55000000000000004">
      <c r="A3402" t="s">
        <v>11157</v>
      </c>
      <c r="B3402" t="s">
        <v>11158</v>
      </c>
      <c r="C3402" t="s">
        <v>11159</v>
      </c>
      <c r="D3402">
        <v>1.1557049411441878</v>
      </c>
    </row>
    <row r="3403" spans="1:4" x14ac:dyDescent="0.55000000000000004">
      <c r="A3403" t="s">
        <v>15319</v>
      </c>
      <c r="B3403" t="s">
        <v>15320</v>
      </c>
      <c r="C3403" t="s">
        <v>15321</v>
      </c>
      <c r="D3403">
        <v>1.1557049411441878</v>
      </c>
    </row>
    <row r="3404" spans="1:4" x14ac:dyDescent="0.55000000000000004">
      <c r="A3404" t="s">
        <v>6969</v>
      </c>
      <c r="B3404" t="s">
        <v>6970</v>
      </c>
      <c r="C3404" t="s">
        <v>6971</v>
      </c>
      <c r="D3404">
        <v>1.1540007773535534</v>
      </c>
    </row>
    <row r="3405" spans="1:4" x14ac:dyDescent="0.55000000000000004">
      <c r="A3405" t="s">
        <v>867</v>
      </c>
      <c r="B3405" t="s">
        <v>868</v>
      </c>
      <c r="C3405" t="s">
        <v>869</v>
      </c>
      <c r="D3405">
        <v>1.1531387843871348</v>
      </c>
    </row>
    <row r="3406" spans="1:4" x14ac:dyDescent="0.55000000000000004">
      <c r="A3406" t="s">
        <v>16590</v>
      </c>
      <c r="B3406" t="s">
        <v>16591</v>
      </c>
      <c r="C3406" t="s">
        <v>16592</v>
      </c>
      <c r="D3406">
        <v>1.1531387843871348</v>
      </c>
    </row>
    <row r="3407" spans="1:4" x14ac:dyDescent="0.55000000000000004">
      <c r="A3407" t="s">
        <v>1404</v>
      </c>
      <c r="B3407" t="s">
        <v>1405</v>
      </c>
      <c r="C3407" t="s">
        <v>1406</v>
      </c>
      <c r="D3407">
        <v>1.1525459175641959</v>
      </c>
    </row>
    <row r="3408" spans="1:4" x14ac:dyDescent="0.55000000000000004">
      <c r="A3408" t="s">
        <v>5050</v>
      </c>
      <c r="B3408" t="s">
        <v>5051</v>
      </c>
      <c r="C3408" t="s">
        <v>5052</v>
      </c>
      <c r="D3408">
        <v>1.1525459175641959</v>
      </c>
    </row>
    <row r="3409" spans="1:4" x14ac:dyDescent="0.55000000000000004">
      <c r="A3409" t="s">
        <v>3059</v>
      </c>
      <c r="B3409" t="s">
        <v>3060</v>
      </c>
      <c r="C3409" t="s">
        <v>3061</v>
      </c>
      <c r="D3409">
        <v>1.1512452929534858</v>
      </c>
    </row>
    <row r="3410" spans="1:4" x14ac:dyDescent="0.55000000000000004">
      <c r="A3410" t="s">
        <v>4026</v>
      </c>
      <c r="B3410" t="s">
        <v>4027</v>
      </c>
      <c r="C3410" t="s">
        <v>4028</v>
      </c>
      <c r="D3410">
        <v>1.1512452929534858</v>
      </c>
    </row>
    <row r="3411" spans="1:4" x14ac:dyDescent="0.55000000000000004">
      <c r="A3411" t="s">
        <v>7209</v>
      </c>
      <c r="B3411" t="s">
        <v>7210</v>
      </c>
      <c r="C3411" t="s">
        <v>7211</v>
      </c>
      <c r="D3411">
        <v>1.1512452929534858</v>
      </c>
    </row>
    <row r="3412" spans="1:4" x14ac:dyDescent="0.55000000000000004">
      <c r="A3412" t="s">
        <v>8180</v>
      </c>
      <c r="B3412" t="s">
        <v>8181</v>
      </c>
      <c r="C3412" t="s">
        <v>8182</v>
      </c>
      <c r="D3412">
        <v>1.1512452929534858</v>
      </c>
    </row>
    <row r="3413" spans="1:4" x14ac:dyDescent="0.55000000000000004">
      <c r="A3413" t="s">
        <v>9014</v>
      </c>
      <c r="B3413" t="s">
        <v>9015</v>
      </c>
      <c r="C3413" t="s">
        <v>9016</v>
      </c>
      <c r="D3413">
        <v>1.1512452929534858</v>
      </c>
    </row>
    <row r="3414" spans="1:4" x14ac:dyDescent="0.55000000000000004">
      <c r="A3414" t="s">
        <v>11921</v>
      </c>
      <c r="B3414" t="s">
        <v>11922</v>
      </c>
      <c r="C3414" t="s">
        <v>11923</v>
      </c>
      <c r="D3414">
        <v>1.1512452929534858</v>
      </c>
    </row>
    <row r="3415" spans="1:4" x14ac:dyDescent="0.55000000000000004">
      <c r="A3415" t="s">
        <v>147</v>
      </c>
      <c r="B3415" t="s">
        <v>148</v>
      </c>
      <c r="C3415" t="s">
        <v>149</v>
      </c>
      <c r="D3415">
        <v>1.1498129803901198</v>
      </c>
    </row>
    <row r="3416" spans="1:4" x14ac:dyDescent="0.55000000000000004">
      <c r="A3416" t="s">
        <v>306</v>
      </c>
      <c r="B3416" t="s">
        <v>307</v>
      </c>
      <c r="C3416" t="s">
        <v>308</v>
      </c>
      <c r="D3416">
        <v>1.1498129803901198</v>
      </c>
    </row>
    <row r="3417" spans="1:4" x14ac:dyDescent="0.55000000000000004">
      <c r="A3417" t="s">
        <v>1820</v>
      </c>
      <c r="B3417" t="s">
        <v>1821</v>
      </c>
      <c r="C3417" t="s">
        <v>1822</v>
      </c>
      <c r="D3417">
        <v>1.1498129803901198</v>
      </c>
    </row>
    <row r="3418" spans="1:4" x14ac:dyDescent="0.55000000000000004">
      <c r="A3418" t="s">
        <v>4224</v>
      </c>
      <c r="B3418" t="s">
        <v>4225</v>
      </c>
      <c r="C3418" t="s">
        <v>4226</v>
      </c>
      <c r="D3418">
        <v>1.1498129803901198</v>
      </c>
    </row>
    <row r="3419" spans="1:4" x14ac:dyDescent="0.55000000000000004">
      <c r="A3419" t="s">
        <v>4263</v>
      </c>
      <c r="B3419" t="s">
        <v>4264</v>
      </c>
      <c r="C3419" t="s">
        <v>4265</v>
      </c>
      <c r="D3419">
        <v>1.1498129803901198</v>
      </c>
    </row>
    <row r="3420" spans="1:4" x14ac:dyDescent="0.55000000000000004">
      <c r="A3420" t="s">
        <v>4416</v>
      </c>
      <c r="B3420" t="s">
        <v>4417</v>
      </c>
      <c r="C3420" t="s">
        <v>4418</v>
      </c>
      <c r="D3420">
        <v>1.1498129803901198</v>
      </c>
    </row>
    <row r="3421" spans="1:4" x14ac:dyDescent="0.55000000000000004">
      <c r="A3421" t="s">
        <v>5021</v>
      </c>
      <c r="B3421" t="s">
        <v>5022</v>
      </c>
      <c r="C3421" t="s">
        <v>5023</v>
      </c>
      <c r="D3421">
        <v>1.1498129803901198</v>
      </c>
    </row>
    <row r="3422" spans="1:4" x14ac:dyDescent="0.55000000000000004">
      <c r="A3422" t="s">
        <v>6456</v>
      </c>
      <c r="B3422" t="s">
        <v>6457</v>
      </c>
      <c r="C3422" t="s">
        <v>6458</v>
      </c>
      <c r="D3422">
        <v>1.1498129803901198</v>
      </c>
    </row>
    <row r="3423" spans="1:4" x14ac:dyDescent="0.55000000000000004">
      <c r="A3423" t="s">
        <v>8270</v>
      </c>
      <c r="B3423" t="s">
        <v>8271</v>
      </c>
      <c r="C3423" t="s">
        <v>8272</v>
      </c>
      <c r="D3423">
        <v>1.1498129803901198</v>
      </c>
    </row>
    <row r="3424" spans="1:4" x14ac:dyDescent="0.55000000000000004">
      <c r="A3424" t="s">
        <v>10285</v>
      </c>
      <c r="B3424" t="s">
        <v>10286</v>
      </c>
      <c r="C3424" t="s">
        <v>10286</v>
      </c>
      <c r="D3424">
        <v>1.1498129803901198</v>
      </c>
    </row>
    <row r="3425" spans="1:4" x14ac:dyDescent="0.55000000000000004">
      <c r="A3425" t="s">
        <v>10623</v>
      </c>
      <c r="B3425" t="s">
        <v>10624</v>
      </c>
      <c r="C3425" t="s">
        <v>10625</v>
      </c>
      <c r="D3425">
        <v>1.1498129803901198</v>
      </c>
    </row>
    <row r="3426" spans="1:4" x14ac:dyDescent="0.55000000000000004">
      <c r="A3426" t="s">
        <v>11567</v>
      </c>
      <c r="B3426" t="s">
        <v>11568</v>
      </c>
      <c r="C3426" t="s">
        <v>11569</v>
      </c>
      <c r="D3426">
        <v>1.1498129803901198</v>
      </c>
    </row>
    <row r="3427" spans="1:4" x14ac:dyDescent="0.55000000000000004">
      <c r="A3427" t="s">
        <v>11576</v>
      </c>
      <c r="B3427" t="s">
        <v>11577</v>
      </c>
      <c r="C3427" t="s">
        <v>11578</v>
      </c>
      <c r="D3427">
        <v>1.1498129803901198</v>
      </c>
    </row>
    <row r="3428" spans="1:4" x14ac:dyDescent="0.55000000000000004">
      <c r="A3428" t="s">
        <v>12952</v>
      </c>
      <c r="B3428" t="s">
        <v>12953</v>
      </c>
      <c r="C3428" t="s">
        <v>12954</v>
      </c>
      <c r="D3428">
        <v>1.1498129803901198</v>
      </c>
    </row>
    <row r="3429" spans="1:4" x14ac:dyDescent="0.55000000000000004">
      <c r="A3429" t="s">
        <v>15095</v>
      </c>
      <c r="B3429" t="s">
        <v>15096</v>
      </c>
      <c r="C3429" t="s">
        <v>15097</v>
      </c>
      <c r="D3429">
        <v>1.1498129803901198</v>
      </c>
    </row>
    <row r="3430" spans="1:4" x14ac:dyDescent="0.55000000000000004">
      <c r="A3430" t="s">
        <v>15122</v>
      </c>
      <c r="B3430" t="s">
        <v>15123</v>
      </c>
      <c r="C3430" t="s">
        <v>15124</v>
      </c>
      <c r="D3430">
        <v>1.1498129803901198</v>
      </c>
    </row>
    <row r="3431" spans="1:4" x14ac:dyDescent="0.55000000000000004">
      <c r="A3431" t="s">
        <v>15406</v>
      </c>
      <c r="B3431" t="s">
        <v>15407</v>
      </c>
      <c r="C3431" t="s">
        <v>15408</v>
      </c>
      <c r="D3431">
        <v>1.1498129803901198</v>
      </c>
    </row>
    <row r="3432" spans="1:4" x14ac:dyDescent="0.55000000000000004">
      <c r="A3432" t="s">
        <v>5853</v>
      </c>
      <c r="B3432" t="s">
        <v>5854</v>
      </c>
      <c r="C3432" t="s">
        <v>5855</v>
      </c>
      <c r="D3432">
        <v>1.1496975552551649</v>
      </c>
    </row>
    <row r="3433" spans="1:4" x14ac:dyDescent="0.55000000000000004">
      <c r="A3433" t="s">
        <v>6639</v>
      </c>
      <c r="B3433" t="s">
        <v>6640</v>
      </c>
      <c r="C3433" t="s">
        <v>6641</v>
      </c>
      <c r="D3433">
        <v>1.1496975552551649</v>
      </c>
    </row>
    <row r="3434" spans="1:4" x14ac:dyDescent="0.55000000000000004">
      <c r="A3434" t="s">
        <v>7940</v>
      </c>
      <c r="B3434" t="s">
        <v>7941</v>
      </c>
      <c r="C3434" t="s">
        <v>7942</v>
      </c>
      <c r="D3434">
        <v>1.1496975552551649</v>
      </c>
    </row>
    <row r="3435" spans="1:4" x14ac:dyDescent="0.55000000000000004">
      <c r="A3435" t="s">
        <v>10869</v>
      </c>
      <c r="B3435" t="s">
        <v>10870</v>
      </c>
      <c r="C3435" t="s">
        <v>10871</v>
      </c>
      <c r="D3435">
        <v>1.1496975552551649</v>
      </c>
    </row>
    <row r="3436" spans="1:4" x14ac:dyDescent="0.55000000000000004">
      <c r="A3436" t="s">
        <v>11040</v>
      </c>
      <c r="B3436" t="s">
        <v>11041</v>
      </c>
      <c r="C3436" t="s">
        <v>11042</v>
      </c>
      <c r="D3436">
        <v>1.1496975552551649</v>
      </c>
    </row>
    <row r="3437" spans="1:4" x14ac:dyDescent="0.55000000000000004">
      <c r="A3437" t="s">
        <v>13739</v>
      </c>
      <c r="B3437" t="s">
        <v>13740</v>
      </c>
      <c r="C3437" t="s">
        <v>13741</v>
      </c>
      <c r="D3437">
        <v>1.1476051762939268</v>
      </c>
    </row>
    <row r="3438" spans="1:4" x14ac:dyDescent="0.55000000000000004">
      <c r="A3438" t="s">
        <v>72</v>
      </c>
      <c r="B3438" t="s">
        <v>73</v>
      </c>
      <c r="C3438" t="s">
        <v>74</v>
      </c>
      <c r="D3438">
        <v>1.1460030716974252</v>
      </c>
    </row>
    <row r="3439" spans="1:4" x14ac:dyDescent="0.55000000000000004">
      <c r="A3439" t="s">
        <v>3792</v>
      </c>
      <c r="B3439" t="s">
        <v>3793</v>
      </c>
      <c r="C3439" t="s">
        <v>3794</v>
      </c>
      <c r="D3439">
        <v>1.1460030716974252</v>
      </c>
    </row>
    <row r="3440" spans="1:4" x14ac:dyDescent="0.55000000000000004">
      <c r="A3440" t="s">
        <v>6915</v>
      </c>
      <c r="B3440" t="s">
        <v>6916</v>
      </c>
      <c r="C3440" t="s">
        <v>6917</v>
      </c>
      <c r="D3440">
        <v>1.1460030716974252</v>
      </c>
    </row>
    <row r="3441" spans="1:4" x14ac:dyDescent="0.55000000000000004">
      <c r="A3441" t="s">
        <v>7421</v>
      </c>
      <c r="B3441" t="s">
        <v>7422</v>
      </c>
      <c r="C3441" t="s">
        <v>7423</v>
      </c>
      <c r="D3441">
        <v>1.1460030716974252</v>
      </c>
    </row>
    <row r="3442" spans="1:4" x14ac:dyDescent="0.55000000000000004">
      <c r="A3442" t="s">
        <v>16491</v>
      </c>
      <c r="B3442" t="s">
        <v>16492</v>
      </c>
      <c r="C3442" t="s">
        <v>16493</v>
      </c>
      <c r="D3442">
        <v>1.1460030716974252</v>
      </c>
    </row>
    <row r="3443" spans="1:4" x14ac:dyDescent="0.55000000000000004">
      <c r="A3443" t="s">
        <v>1047</v>
      </c>
      <c r="B3443" t="s">
        <v>1048</v>
      </c>
      <c r="C3443" t="s">
        <v>1049</v>
      </c>
      <c r="D3443">
        <v>1.1459493971140307</v>
      </c>
    </row>
    <row r="3444" spans="1:4" x14ac:dyDescent="0.55000000000000004">
      <c r="A3444" t="s">
        <v>5092</v>
      </c>
      <c r="B3444" t="s">
        <v>5093</v>
      </c>
      <c r="C3444" t="s">
        <v>5094</v>
      </c>
      <c r="D3444">
        <v>1.1459493971140307</v>
      </c>
    </row>
    <row r="3445" spans="1:4" x14ac:dyDescent="0.55000000000000004">
      <c r="A3445" t="s">
        <v>5290</v>
      </c>
      <c r="B3445" t="s">
        <v>5291</v>
      </c>
      <c r="C3445" t="s">
        <v>5292</v>
      </c>
      <c r="D3445">
        <v>1.1459493971140307</v>
      </c>
    </row>
    <row r="3446" spans="1:4" x14ac:dyDescent="0.55000000000000004">
      <c r="A3446" t="s">
        <v>6360</v>
      </c>
      <c r="B3446" t="s">
        <v>6361</v>
      </c>
      <c r="C3446" t="s">
        <v>6362</v>
      </c>
      <c r="D3446">
        <v>1.1459493971140307</v>
      </c>
    </row>
    <row r="3447" spans="1:4" x14ac:dyDescent="0.55000000000000004">
      <c r="A3447" t="s">
        <v>6558</v>
      </c>
      <c r="B3447" t="s">
        <v>6559</v>
      </c>
      <c r="C3447" t="s">
        <v>6560</v>
      </c>
      <c r="D3447">
        <v>1.1459493971140307</v>
      </c>
    </row>
    <row r="3448" spans="1:4" x14ac:dyDescent="0.55000000000000004">
      <c r="A3448" t="s">
        <v>6564</v>
      </c>
      <c r="B3448" t="s">
        <v>6565</v>
      </c>
      <c r="C3448" t="s">
        <v>6566</v>
      </c>
      <c r="D3448">
        <v>1.1459493971140307</v>
      </c>
    </row>
    <row r="3449" spans="1:4" x14ac:dyDescent="0.55000000000000004">
      <c r="A3449" t="s">
        <v>7032</v>
      </c>
      <c r="B3449" t="s">
        <v>7033</v>
      </c>
      <c r="C3449" t="s">
        <v>7034</v>
      </c>
      <c r="D3449">
        <v>1.1459493971140307</v>
      </c>
    </row>
    <row r="3450" spans="1:4" x14ac:dyDescent="0.55000000000000004">
      <c r="A3450" t="s">
        <v>9494</v>
      </c>
      <c r="B3450" t="s">
        <v>9495</v>
      </c>
      <c r="C3450" t="s">
        <v>9496</v>
      </c>
      <c r="D3450">
        <v>1.1459493971140307</v>
      </c>
    </row>
    <row r="3451" spans="1:4" x14ac:dyDescent="0.55000000000000004">
      <c r="A3451" t="s">
        <v>10019</v>
      </c>
      <c r="B3451" t="s">
        <v>10020</v>
      </c>
      <c r="C3451" t="s">
        <v>10021</v>
      </c>
      <c r="D3451">
        <v>1.1459493971140307</v>
      </c>
    </row>
    <row r="3452" spans="1:4" x14ac:dyDescent="0.55000000000000004">
      <c r="A3452" t="s">
        <v>16242</v>
      </c>
      <c r="B3452" t="s">
        <v>16243</v>
      </c>
      <c r="C3452" t="s">
        <v>16244</v>
      </c>
      <c r="D3452">
        <v>1.1459493971140307</v>
      </c>
    </row>
    <row r="3453" spans="1:4" x14ac:dyDescent="0.55000000000000004">
      <c r="A3453" t="s">
        <v>8186</v>
      </c>
      <c r="B3453" t="s">
        <v>8187</v>
      </c>
      <c r="C3453" t="s">
        <v>8188</v>
      </c>
      <c r="D3453">
        <v>1.1452034900647325</v>
      </c>
    </row>
    <row r="3454" spans="1:4" x14ac:dyDescent="0.55000000000000004">
      <c r="A3454" t="s">
        <v>10180</v>
      </c>
      <c r="B3454" t="s">
        <v>10181</v>
      </c>
      <c r="C3454" t="s">
        <v>10182</v>
      </c>
      <c r="D3454">
        <v>1.1437112601894344</v>
      </c>
    </row>
    <row r="3455" spans="1:4" x14ac:dyDescent="0.55000000000000004">
      <c r="A3455" t="s">
        <v>7334</v>
      </c>
      <c r="B3455" t="s">
        <v>7335</v>
      </c>
      <c r="C3455" t="s">
        <v>7336</v>
      </c>
      <c r="D3455">
        <v>1.1436321088436099</v>
      </c>
    </row>
    <row r="3456" spans="1:4" x14ac:dyDescent="0.55000000000000004">
      <c r="A3456" t="s">
        <v>621</v>
      </c>
      <c r="B3456" t="s">
        <v>622</v>
      </c>
      <c r="C3456" t="s">
        <v>623</v>
      </c>
      <c r="D3456">
        <v>1.1422504682444008</v>
      </c>
    </row>
    <row r="3457" spans="1:4" x14ac:dyDescent="0.55000000000000004">
      <c r="A3457" t="s">
        <v>5668</v>
      </c>
      <c r="B3457" t="s">
        <v>5669</v>
      </c>
      <c r="C3457" t="s">
        <v>5670</v>
      </c>
      <c r="D3457">
        <v>1.1422504682444008</v>
      </c>
    </row>
    <row r="3458" spans="1:4" x14ac:dyDescent="0.55000000000000004">
      <c r="A3458" t="s">
        <v>5835</v>
      </c>
      <c r="B3458" t="s">
        <v>5836</v>
      </c>
      <c r="C3458" t="s">
        <v>5837</v>
      </c>
      <c r="D3458">
        <v>1.1422504682444008</v>
      </c>
    </row>
    <row r="3459" spans="1:4" x14ac:dyDescent="0.55000000000000004">
      <c r="A3459" t="s">
        <v>6021</v>
      </c>
      <c r="B3459" t="s">
        <v>6022</v>
      </c>
      <c r="C3459" t="s">
        <v>6023</v>
      </c>
      <c r="D3459">
        <v>1.1422504682444008</v>
      </c>
    </row>
    <row r="3460" spans="1:4" x14ac:dyDescent="0.55000000000000004">
      <c r="A3460" t="s">
        <v>7733</v>
      </c>
      <c r="B3460" t="s">
        <v>7734</v>
      </c>
      <c r="C3460" t="s">
        <v>7735</v>
      </c>
      <c r="D3460">
        <v>1.1422504682444008</v>
      </c>
    </row>
    <row r="3461" spans="1:4" x14ac:dyDescent="0.55000000000000004">
      <c r="A3461" t="s">
        <v>7919</v>
      </c>
      <c r="B3461" t="s">
        <v>7920</v>
      </c>
      <c r="C3461" t="s">
        <v>7921</v>
      </c>
      <c r="D3461">
        <v>1.1422504682444008</v>
      </c>
    </row>
    <row r="3462" spans="1:4" x14ac:dyDescent="0.55000000000000004">
      <c r="A3462" t="s">
        <v>8891</v>
      </c>
      <c r="B3462" t="s">
        <v>8892</v>
      </c>
      <c r="C3462" t="s">
        <v>8893</v>
      </c>
      <c r="D3462">
        <v>1.1422504682444008</v>
      </c>
    </row>
    <row r="3463" spans="1:4" x14ac:dyDescent="0.55000000000000004">
      <c r="A3463" t="s">
        <v>10305</v>
      </c>
      <c r="B3463" t="s">
        <v>10306</v>
      </c>
      <c r="C3463" t="s">
        <v>10307</v>
      </c>
      <c r="D3463">
        <v>1.1422504682444008</v>
      </c>
    </row>
    <row r="3464" spans="1:4" x14ac:dyDescent="0.55000000000000004">
      <c r="A3464" t="s">
        <v>10968</v>
      </c>
      <c r="B3464" t="s">
        <v>10969</v>
      </c>
      <c r="C3464" t="s">
        <v>10970</v>
      </c>
      <c r="D3464">
        <v>1.1422504682444008</v>
      </c>
    </row>
    <row r="3465" spans="1:4" x14ac:dyDescent="0.55000000000000004">
      <c r="A3465" t="s">
        <v>12559</v>
      </c>
      <c r="B3465" t="s">
        <v>12560</v>
      </c>
      <c r="C3465" t="s">
        <v>12561</v>
      </c>
      <c r="D3465">
        <v>1.1422504682444008</v>
      </c>
    </row>
    <row r="3466" spans="1:4" x14ac:dyDescent="0.55000000000000004">
      <c r="A3466" t="s">
        <v>5934</v>
      </c>
      <c r="B3466" t="s">
        <v>5935</v>
      </c>
      <c r="C3466" t="s">
        <v>5936</v>
      </c>
      <c r="D3466">
        <v>1.1421507462018128</v>
      </c>
    </row>
    <row r="3467" spans="1:4" x14ac:dyDescent="0.55000000000000004">
      <c r="A3467" t="s">
        <v>6429</v>
      </c>
      <c r="B3467" t="s">
        <v>6430</v>
      </c>
      <c r="C3467" t="s">
        <v>6431</v>
      </c>
      <c r="D3467">
        <v>1.1421507462018128</v>
      </c>
    </row>
    <row r="3468" spans="1:4" x14ac:dyDescent="0.55000000000000004">
      <c r="A3468" t="s">
        <v>5677</v>
      </c>
      <c r="B3468" t="s">
        <v>5678</v>
      </c>
      <c r="C3468" t="s">
        <v>5679</v>
      </c>
      <c r="D3468">
        <v>1.1419642770141267</v>
      </c>
    </row>
    <row r="3469" spans="1:4" x14ac:dyDescent="0.55000000000000004">
      <c r="A3469" t="s">
        <v>8156</v>
      </c>
      <c r="B3469" t="s">
        <v>8157</v>
      </c>
      <c r="C3469" t="s">
        <v>8158</v>
      </c>
      <c r="D3469">
        <v>1.1410196641831694</v>
      </c>
    </row>
    <row r="3470" spans="1:4" x14ac:dyDescent="0.55000000000000004">
      <c r="A3470" t="s">
        <v>13673</v>
      </c>
      <c r="B3470" t="s">
        <v>13674</v>
      </c>
      <c r="C3470" t="s">
        <v>13675</v>
      </c>
      <c r="D3470">
        <v>1.1403569768107522</v>
      </c>
    </row>
    <row r="3471" spans="1:4" x14ac:dyDescent="0.55000000000000004">
      <c r="A3471" t="s">
        <v>1539</v>
      </c>
      <c r="B3471" t="s">
        <v>1540</v>
      </c>
      <c r="C3471" t="s">
        <v>1541</v>
      </c>
      <c r="D3471">
        <v>1.1391657361906127</v>
      </c>
    </row>
    <row r="3472" spans="1:4" x14ac:dyDescent="0.55000000000000004">
      <c r="A3472" t="s">
        <v>15062</v>
      </c>
      <c r="B3472" t="s">
        <v>15063</v>
      </c>
      <c r="C3472" t="s">
        <v>15064</v>
      </c>
      <c r="D3472">
        <v>1.1391657361906127</v>
      </c>
    </row>
    <row r="3473" spans="1:4" x14ac:dyDescent="0.55000000000000004">
      <c r="A3473" t="s">
        <v>12685</v>
      </c>
      <c r="B3473" t="s">
        <v>12686</v>
      </c>
      <c r="C3473" t="s">
        <v>12687</v>
      </c>
      <c r="D3473">
        <v>1.1373731183719276</v>
      </c>
    </row>
    <row r="3474" spans="1:4" x14ac:dyDescent="0.55000000000000004">
      <c r="A3474" t="s">
        <v>105</v>
      </c>
      <c r="B3474" t="s">
        <v>106</v>
      </c>
      <c r="C3474" t="s">
        <v>107</v>
      </c>
      <c r="D3474">
        <v>1.1347060879999085</v>
      </c>
    </row>
    <row r="3475" spans="1:4" x14ac:dyDescent="0.55000000000000004">
      <c r="A3475" t="s">
        <v>1218</v>
      </c>
      <c r="B3475" t="s">
        <v>1219</v>
      </c>
      <c r="C3475" t="s">
        <v>1220</v>
      </c>
      <c r="D3475">
        <v>1.1347060879999085</v>
      </c>
    </row>
    <row r="3476" spans="1:4" x14ac:dyDescent="0.55000000000000004">
      <c r="A3476" t="s">
        <v>11971</v>
      </c>
      <c r="B3476" t="s">
        <v>11972</v>
      </c>
      <c r="C3476" t="s">
        <v>11973</v>
      </c>
      <c r="D3476">
        <v>1.1347060879999085</v>
      </c>
    </row>
    <row r="3477" spans="1:4" x14ac:dyDescent="0.55000000000000004">
      <c r="A3477" t="s">
        <v>15316</v>
      </c>
      <c r="B3477" t="s">
        <v>15317</v>
      </c>
      <c r="C3477" t="s">
        <v>15318</v>
      </c>
      <c r="D3477">
        <v>1.1347060879999085</v>
      </c>
    </row>
    <row r="3478" spans="1:4" x14ac:dyDescent="0.55000000000000004">
      <c r="A3478" t="s">
        <v>15505</v>
      </c>
      <c r="B3478" t="s">
        <v>15506</v>
      </c>
      <c r="C3478" t="s">
        <v>15507</v>
      </c>
      <c r="D3478">
        <v>1.1347060879999085</v>
      </c>
    </row>
    <row r="3479" spans="1:4" x14ac:dyDescent="0.55000000000000004">
      <c r="A3479" t="s">
        <v>1743</v>
      </c>
      <c r="B3479" t="s">
        <v>1744</v>
      </c>
      <c r="C3479" t="s">
        <v>1745</v>
      </c>
      <c r="D3479">
        <v>1.1340299614394305</v>
      </c>
    </row>
    <row r="3480" spans="1:4" x14ac:dyDescent="0.55000000000000004">
      <c r="A3480" t="s">
        <v>5224</v>
      </c>
      <c r="B3480" t="s">
        <v>5225</v>
      </c>
      <c r="C3480" t="s">
        <v>5226</v>
      </c>
      <c r="D3480">
        <v>1.1340299614394305</v>
      </c>
    </row>
    <row r="3481" spans="1:4" x14ac:dyDescent="0.55000000000000004">
      <c r="A3481" t="s">
        <v>5386</v>
      </c>
      <c r="B3481" t="s">
        <v>5387</v>
      </c>
      <c r="C3481" t="s">
        <v>5388</v>
      </c>
      <c r="D3481">
        <v>1.1340299614394305</v>
      </c>
    </row>
    <row r="3482" spans="1:4" x14ac:dyDescent="0.55000000000000004">
      <c r="A3482" t="s">
        <v>9458</v>
      </c>
      <c r="B3482" t="s">
        <v>9459</v>
      </c>
      <c r="C3482" t="s">
        <v>9460</v>
      </c>
      <c r="D3482">
        <v>1.1340299614394305</v>
      </c>
    </row>
    <row r="3483" spans="1:4" x14ac:dyDescent="0.55000000000000004">
      <c r="A3483" t="s">
        <v>9896</v>
      </c>
      <c r="B3483" t="s">
        <v>9897</v>
      </c>
      <c r="C3483" t="s">
        <v>9898</v>
      </c>
      <c r="D3483">
        <v>1.1340299614394305</v>
      </c>
    </row>
    <row r="3484" spans="1:4" x14ac:dyDescent="0.55000000000000004">
      <c r="A3484" t="s">
        <v>9905</v>
      </c>
      <c r="B3484" t="s">
        <v>9906</v>
      </c>
      <c r="C3484" t="s">
        <v>9907</v>
      </c>
      <c r="D3484">
        <v>1.1340299614394305</v>
      </c>
    </row>
    <row r="3485" spans="1:4" x14ac:dyDescent="0.55000000000000004">
      <c r="A3485" t="s">
        <v>11998</v>
      </c>
      <c r="B3485" t="s">
        <v>11999</v>
      </c>
      <c r="C3485" t="s">
        <v>12000</v>
      </c>
      <c r="D3485">
        <v>1.1340299614394305</v>
      </c>
    </row>
    <row r="3486" spans="1:4" x14ac:dyDescent="0.55000000000000004">
      <c r="A3486" t="s">
        <v>15178</v>
      </c>
      <c r="B3486" t="s">
        <v>15179</v>
      </c>
      <c r="C3486" t="s">
        <v>15180</v>
      </c>
      <c r="D3486">
        <v>1.1340299614394305</v>
      </c>
    </row>
    <row r="3487" spans="1:4" x14ac:dyDescent="0.55000000000000004">
      <c r="A3487" t="s">
        <v>2231</v>
      </c>
      <c r="B3487" t="s">
        <v>2232</v>
      </c>
      <c r="C3487" t="s">
        <v>2233</v>
      </c>
      <c r="D3487">
        <v>1.1339302393968478</v>
      </c>
    </row>
    <row r="3488" spans="1:4" x14ac:dyDescent="0.55000000000000004">
      <c r="A3488" t="s">
        <v>3497</v>
      </c>
      <c r="B3488" t="s">
        <v>3498</v>
      </c>
      <c r="C3488" t="s">
        <v>3499</v>
      </c>
      <c r="D3488">
        <v>1.1339302393968478</v>
      </c>
    </row>
    <row r="3489" spans="1:4" x14ac:dyDescent="0.55000000000000004">
      <c r="A3489" t="s">
        <v>3696</v>
      </c>
      <c r="B3489" t="s">
        <v>3697</v>
      </c>
      <c r="C3489" t="s">
        <v>3698</v>
      </c>
      <c r="D3489">
        <v>1.1339302393968478</v>
      </c>
    </row>
    <row r="3490" spans="1:4" x14ac:dyDescent="0.55000000000000004">
      <c r="A3490" t="s">
        <v>5068</v>
      </c>
      <c r="B3490" t="s">
        <v>5069</v>
      </c>
      <c r="C3490" t="s">
        <v>5070</v>
      </c>
      <c r="D3490">
        <v>1.1339302393968478</v>
      </c>
    </row>
    <row r="3491" spans="1:4" x14ac:dyDescent="0.55000000000000004">
      <c r="A3491" t="s">
        <v>8462</v>
      </c>
      <c r="B3491" t="s">
        <v>8463</v>
      </c>
      <c r="C3491" t="s">
        <v>8464</v>
      </c>
      <c r="D3491">
        <v>1.1339302393968478</v>
      </c>
    </row>
    <row r="3492" spans="1:4" x14ac:dyDescent="0.55000000000000004">
      <c r="A3492" t="s">
        <v>11088</v>
      </c>
      <c r="B3492" t="s">
        <v>11089</v>
      </c>
      <c r="C3492" t="s">
        <v>11090</v>
      </c>
      <c r="D3492">
        <v>1.1339302393968478</v>
      </c>
    </row>
    <row r="3493" spans="1:4" x14ac:dyDescent="0.55000000000000004">
      <c r="A3493" t="s">
        <v>11543</v>
      </c>
      <c r="B3493" t="s">
        <v>11544</v>
      </c>
      <c r="C3493" t="s">
        <v>11545</v>
      </c>
      <c r="D3493">
        <v>1.1339302393968478</v>
      </c>
    </row>
    <row r="3494" spans="1:4" x14ac:dyDescent="0.55000000000000004">
      <c r="A3494" t="s">
        <v>11992</v>
      </c>
      <c r="B3494" t="s">
        <v>11993</v>
      </c>
      <c r="C3494" t="s">
        <v>11994</v>
      </c>
      <c r="D3494">
        <v>1.1339302393968478</v>
      </c>
    </row>
    <row r="3495" spans="1:4" x14ac:dyDescent="0.55000000000000004">
      <c r="A3495" t="s">
        <v>12439</v>
      </c>
      <c r="B3495" t="s">
        <v>12440</v>
      </c>
      <c r="C3495" t="s">
        <v>12441</v>
      </c>
      <c r="D3495">
        <v>1.1339302393968478</v>
      </c>
    </row>
    <row r="3496" spans="1:4" x14ac:dyDescent="0.55000000000000004">
      <c r="A3496" t="s">
        <v>13060</v>
      </c>
      <c r="B3496" t="s">
        <v>13061</v>
      </c>
      <c r="C3496" t="s">
        <v>13062</v>
      </c>
      <c r="D3496">
        <v>1.1339302393968478</v>
      </c>
    </row>
    <row r="3497" spans="1:4" x14ac:dyDescent="0.55000000000000004">
      <c r="A3497" t="s">
        <v>13173</v>
      </c>
      <c r="B3497" t="s">
        <v>13174</v>
      </c>
      <c r="C3497" t="s">
        <v>13175</v>
      </c>
      <c r="D3497">
        <v>1.1339302393968478</v>
      </c>
    </row>
    <row r="3498" spans="1:4" x14ac:dyDescent="0.55000000000000004">
      <c r="A3498" t="s">
        <v>13769</v>
      </c>
      <c r="B3498" t="s">
        <v>13770</v>
      </c>
      <c r="C3498" t="s">
        <v>13771</v>
      </c>
      <c r="D3498">
        <v>1.1339302393968478</v>
      </c>
    </row>
    <row r="3499" spans="1:4" x14ac:dyDescent="0.55000000000000004">
      <c r="A3499" t="s">
        <v>14798</v>
      </c>
      <c r="B3499" t="s">
        <v>14799</v>
      </c>
      <c r="C3499" t="s">
        <v>14800</v>
      </c>
      <c r="D3499">
        <v>1.1339302393968478</v>
      </c>
    </row>
    <row r="3500" spans="1:4" x14ac:dyDescent="0.55000000000000004">
      <c r="A3500" t="s">
        <v>14801</v>
      </c>
      <c r="B3500" t="s">
        <v>14802</v>
      </c>
      <c r="C3500" t="s">
        <v>14803</v>
      </c>
      <c r="D3500">
        <v>1.1339302393968478</v>
      </c>
    </row>
    <row r="3501" spans="1:4" x14ac:dyDescent="0.55000000000000004">
      <c r="A3501" t="s">
        <v>14996</v>
      </c>
      <c r="B3501" t="s">
        <v>14997</v>
      </c>
      <c r="C3501" t="s">
        <v>14998</v>
      </c>
      <c r="D3501">
        <v>1.1339302393968478</v>
      </c>
    </row>
    <row r="3502" spans="1:4" x14ac:dyDescent="0.55000000000000004">
      <c r="A3502" t="s">
        <v>15613</v>
      </c>
      <c r="B3502" t="s">
        <v>15614</v>
      </c>
      <c r="C3502" t="s">
        <v>15615</v>
      </c>
      <c r="D3502">
        <v>1.1339302393968478</v>
      </c>
    </row>
    <row r="3503" spans="1:4" x14ac:dyDescent="0.55000000000000004">
      <c r="A3503" t="s">
        <v>10785</v>
      </c>
      <c r="B3503" t="s">
        <v>10786</v>
      </c>
      <c r="C3503" t="s">
        <v>10787</v>
      </c>
      <c r="D3503">
        <v>1.1336966610305264</v>
      </c>
    </row>
    <row r="3504" spans="1:4" x14ac:dyDescent="0.55000000000000004">
      <c r="A3504" t="s">
        <v>15721</v>
      </c>
      <c r="B3504" t="s">
        <v>15722</v>
      </c>
      <c r="C3504" t="s">
        <v>15723</v>
      </c>
      <c r="D3504">
        <v>1.13301034140653</v>
      </c>
    </row>
    <row r="3505" spans="1:4" x14ac:dyDescent="0.55000000000000004">
      <c r="A3505" t="s">
        <v>5524</v>
      </c>
      <c r="B3505" t="s">
        <v>5525</v>
      </c>
      <c r="C3505" t="s">
        <v>5526</v>
      </c>
      <c r="D3505">
        <v>1.1326217670466243</v>
      </c>
    </row>
    <row r="3506" spans="1:4" x14ac:dyDescent="0.55000000000000004">
      <c r="A3506" t="s">
        <v>4982</v>
      </c>
      <c r="B3506" t="s">
        <v>4983</v>
      </c>
      <c r="C3506" t="s">
        <v>4984</v>
      </c>
      <c r="D3506">
        <v>1.1321364700057792</v>
      </c>
    </row>
    <row r="3507" spans="1:4" x14ac:dyDescent="0.55000000000000004">
      <c r="A3507" t="s">
        <v>5578</v>
      </c>
      <c r="B3507" t="s">
        <v>5579</v>
      </c>
      <c r="C3507" t="s">
        <v>5580</v>
      </c>
      <c r="D3507">
        <v>1.1321364700057792</v>
      </c>
    </row>
    <row r="3508" spans="1:4" x14ac:dyDescent="0.55000000000000004">
      <c r="A3508" t="s">
        <v>16950</v>
      </c>
      <c r="B3508" t="s">
        <v>16951</v>
      </c>
      <c r="C3508" t="s">
        <v>16952</v>
      </c>
      <c r="D3508">
        <v>1.1321364700057792</v>
      </c>
    </row>
    <row r="3509" spans="1:4" x14ac:dyDescent="0.55000000000000004">
      <c r="A3509" t="s">
        <v>705</v>
      </c>
      <c r="B3509" t="s">
        <v>706</v>
      </c>
      <c r="C3509" t="s">
        <v>707</v>
      </c>
      <c r="D3509">
        <v>1.1317198007522291</v>
      </c>
    </row>
    <row r="3510" spans="1:4" x14ac:dyDescent="0.55000000000000004">
      <c r="A3510" t="s">
        <v>1062</v>
      </c>
      <c r="B3510" t="s">
        <v>1063</v>
      </c>
      <c r="C3510" t="s">
        <v>1064</v>
      </c>
      <c r="D3510">
        <v>1.1317198007522291</v>
      </c>
    </row>
    <row r="3511" spans="1:4" x14ac:dyDescent="0.55000000000000004">
      <c r="A3511" t="s">
        <v>2351</v>
      </c>
      <c r="B3511" t="s">
        <v>2352</v>
      </c>
      <c r="C3511" t="s">
        <v>2353</v>
      </c>
      <c r="D3511">
        <v>1.1315285531676542</v>
      </c>
    </row>
    <row r="3512" spans="1:4" x14ac:dyDescent="0.55000000000000004">
      <c r="A3512" t="s">
        <v>15253</v>
      </c>
      <c r="B3512" t="s">
        <v>15254</v>
      </c>
      <c r="C3512" t="s">
        <v>15255</v>
      </c>
      <c r="D3512">
        <v>1.1307041574424139</v>
      </c>
    </row>
    <row r="3513" spans="1:4" x14ac:dyDescent="0.55000000000000004">
      <c r="A3513" t="s">
        <v>15265</v>
      </c>
      <c r="B3513" t="s">
        <v>15266</v>
      </c>
      <c r="C3513" t="s">
        <v>15267</v>
      </c>
      <c r="D3513">
        <v>1.1307041574424139</v>
      </c>
    </row>
    <row r="3514" spans="1:4" x14ac:dyDescent="0.55000000000000004">
      <c r="A3514" t="s">
        <v>13152</v>
      </c>
      <c r="B3514" t="s">
        <v>13153</v>
      </c>
      <c r="C3514" t="s">
        <v>13154</v>
      </c>
      <c r="D3514">
        <v>1.1300078532450106</v>
      </c>
    </row>
    <row r="3515" spans="1:4" x14ac:dyDescent="0.55000000000000004">
      <c r="A3515" t="s">
        <v>8252</v>
      </c>
      <c r="B3515" t="s">
        <v>8253</v>
      </c>
      <c r="C3515" t="s">
        <v>8254</v>
      </c>
      <c r="D3515">
        <v>1.1298263093185834</v>
      </c>
    </row>
    <row r="3516" spans="1:4" x14ac:dyDescent="0.55000000000000004">
      <c r="A3516" t="s">
        <v>1467</v>
      </c>
      <c r="B3516" t="s">
        <v>1468</v>
      </c>
      <c r="C3516" t="s">
        <v>1469</v>
      </c>
      <c r="D3516">
        <v>1.1281584774890985</v>
      </c>
    </row>
    <row r="3517" spans="1:4" x14ac:dyDescent="0.55000000000000004">
      <c r="A3517" t="s">
        <v>9851</v>
      </c>
      <c r="B3517" t="s">
        <v>9852</v>
      </c>
      <c r="C3517" t="s">
        <v>9853</v>
      </c>
      <c r="D3517">
        <v>1.1281584774890985</v>
      </c>
    </row>
    <row r="3518" spans="1:4" x14ac:dyDescent="0.55000000000000004">
      <c r="A3518" t="s">
        <v>2549</v>
      </c>
      <c r="B3518" t="s">
        <v>2550</v>
      </c>
      <c r="C3518" t="s">
        <v>2551</v>
      </c>
      <c r="D3518">
        <v>1.1280296379571644</v>
      </c>
    </row>
    <row r="3519" spans="1:4" x14ac:dyDescent="0.55000000000000004">
      <c r="A3519" t="s">
        <v>12655</v>
      </c>
      <c r="B3519" t="s">
        <v>12656</v>
      </c>
      <c r="C3519" t="s">
        <v>12657</v>
      </c>
      <c r="D3519">
        <v>1.1276905649745925</v>
      </c>
    </row>
    <row r="3520" spans="1:4" x14ac:dyDescent="0.55000000000000004">
      <c r="A3520" t="s">
        <v>1020</v>
      </c>
      <c r="B3520" t="s">
        <v>1021</v>
      </c>
      <c r="C3520" t="s">
        <v>1022</v>
      </c>
      <c r="D3520">
        <v>1.1276905649745861</v>
      </c>
    </row>
    <row r="3521" spans="1:4" x14ac:dyDescent="0.55000000000000004">
      <c r="A3521" t="s">
        <v>10830</v>
      </c>
      <c r="B3521" t="s">
        <v>10831</v>
      </c>
      <c r="C3521" t="s">
        <v>10832</v>
      </c>
      <c r="D3521">
        <v>1.1276905649745861</v>
      </c>
    </row>
    <row r="3522" spans="1:4" x14ac:dyDescent="0.55000000000000004">
      <c r="A3522" t="s">
        <v>15496</v>
      </c>
      <c r="B3522" t="s">
        <v>15497</v>
      </c>
      <c r="C3522" t="s">
        <v>15498</v>
      </c>
      <c r="D3522">
        <v>1.1276905649745861</v>
      </c>
    </row>
    <row r="3523" spans="1:4" x14ac:dyDescent="0.55000000000000004">
      <c r="A3523" t="s">
        <v>2465</v>
      </c>
      <c r="B3523" t="s">
        <v>2466</v>
      </c>
      <c r="C3523" t="s">
        <v>2467</v>
      </c>
      <c r="D3523">
        <v>1.1276036922800019</v>
      </c>
    </row>
    <row r="3524" spans="1:4" x14ac:dyDescent="0.55000000000000004">
      <c r="A3524" t="s">
        <v>2894</v>
      </c>
      <c r="B3524" t="s">
        <v>2895</v>
      </c>
      <c r="C3524" t="s">
        <v>2896</v>
      </c>
      <c r="D3524">
        <v>1.1276036922800019</v>
      </c>
    </row>
    <row r="3525" spans="1:4" x14ac:dyDescent="0.55000000000000004">
      <c r="A3525" t="s">
        <v>3317</v>
      </c>
      <c r="B3525" t="s">
        <v>3318</v>
      </c>
      <c r="C3525" t="s">
        <v>3319</v>
      </c>
      <c r="D3525">
        <v>1.1276036922800019</v>
      </c>
    </row>
    <row r="3526" spans="1:4" x14ac:dyDescent="0.55000000000000004">
      <c r="A3526" t="s">
        <v>7259</v>
      </c>
      <c r="B3526" t="s">
        <v>7260</v>
      </c>
      <c r="C3526" t="s">
        <v>7261</v>
      </c>
      <c r="D3526">
        <v>1.1276036922800019</v>
      </c>
    </row>
    <row r="3527" spans="1:4" x14ac:dyDescent="0.55000000000000004">
      <c r="A3527" t="s">
        <v>7985</v>
      </c>
      <c r="B3527" t="s">
        <v>7986</v>
      </c>
      <c r="C3527" t="s">
        <v>7987</v>
      </c>
      <c r="D3527">
        <v>1.1276036922800019</v>
      </c>
    </row>
    <row r="3528" spans="1:4" x14ac:dyDescent="0.55000000000000004">
      <c r="A3528" t="s">
        <v>9284</v>
      </c>
      <c r="B3528" t="s">
        <v>9285</v>
      </c>
      <c r="C3528" t="s">
        <v>9286</v>
      </c>
      <c r="D3528">
        <v>1.1276036922800019</v>
      </c>
    </row>
    <row r="3529" spans="1:4" x14ac:dyDescent="0.55000000000000004">
      <c r="A3529" t="s">
        <v>14963</v>
      </c>
      <c r="B3529" t="s">
        <v>14964</v>
      </c>
      <c r="C3529" t="s">
        <v>14965</v>
      </c>
      <c r="D3529">
        <v>1.1276036922800019</v>
      </c>
    </row>
    <row r="3530" spans="1:4" x14ac:dyDescent="0.55000000000000004">
      <c r="A3530" t="s">
        <v>15742</v>
      </c>
      <c r="B3530" t="s">
        <v>15743</v>
      </c>
      <c r="C3530" t="s">
        <v>15744</v>
      </c>
      <c r="D3530">
        <v>1.1276036922800019</v>
      </c>
    </row>
    <row r="3531" spans="1:4" x14ac:dyDescent="0.55000000000000004">
      <c r="A3531" t="s">
        <v>16017</v>
      </c>
      <c r="B3531" t="s">
        <v>16018</v>
      </c>
      <c r="C3531" t="s">
        <v>16019</v>
      </c>
      <c r="D3531">
        <v>1.1276036922800019</v>
      </c>
    </row>
    <row r="3532" spans="1:4" x14ac:dyDescent="0.55000000000000004">
      <c r="A3532" t="s">
        <v>5293</v>
      </c>
      <c r="B3532" t="s">
        <v>5294</v>
      </c>
      <c r="C3532" t="s">
        <v>5295</v>
      </c>
      <c r="D3532">
        <v>1.1272665091158356</v>
      </c>
    </row>
    <row r="3533" spans="1:4" x14ac:dyDescent="0.55000000000000004">
      <c r="A3533" t="s">
        <v>11091</v>
      </c>
      <c r="B3533" t="s">
        <v>11092</v>
      </c>
      <c r="C3533" t="s">
        <v>11093</v>
      </c>
      <c r="D3533">
        <v>1.1251908369472308</v>
      </c>
    </row>
    <row r="3534" spans="1:4" x14ac:dyDescent="0.55000000000000004">
      <c r="A3534" t="s">
        <v>10848</v>
      </c>
      <c r="B3534" t="s">
        <v>10849</v>
      </c>
      <c r="C3534" t="s">
        <v>10850</v>
      </c>
      <c r="D3534">
        <v>1.1249414561695934</v>
      </c>
    </row>
    <row r="3535" spans="1:4" x14ac:dyDescent="0.55000000000000004">
      <c r="A3535" t="s">
        <v>15295</v>
      </c>
      <c r="B3535" t="s">
        <v>15296</v>
      </c>
      <c r="C3535" t="s">
        <v>15297</v>
      </c>
      <c r="D3535">
        <v>1.1238688540221811</v>
      </c>
    </row>
    <row r="3536" spans="1:4" x14ac:dyDescent="0.55000000000000004">
      <c r="A3536" t="s">
        <v>444</v>
      </c>
      <c r="B3536" t="s">
        <v>445</v>
      </c>
      <c r="C3536" t="s">
        <v>446</v>
      </c>
      <c r="D3536">
        <v>1.1238177718571756</v>
      </c>
    </row>
    <row r="3537" spans="1:4" x14ac:dyDescent="0.55000000000000004">
      <c r="A3537" t="s">
        <v>1581</v>
      </c>
      <c r="B3537" t="s">
        <v>1582</v>
      </c>
      <c r="C3537" t="s">
        <v>1583</v>
      </c>
      <c r="D3537">
        <v>1.1238177718571756</v>
      </c>
    </row>
    <row r="3538" spans="1:4" x14ac:dyDescent="0.55000000000000004">
      <c r="A3538" t="s">
        <v>2855</v>
      </c>
      <c r="B3538" t="s">
        <v>2856</v>
      </c>
      <c r="C3538" t="s">
        <v>2857</v>
      </c>
      <c r="D3538">
        <v>1.1238177718571756</v>
      </c>
    </row>
    <row r="3539" spans="1:4" x14ac:dyDescent="0.55000000000000004">
      <c r="A3539" t="s">
        <v>4559</v>
      </c>
      <c r="B3539" t="s">
        <v>4560</v>
      </c>
      <c r="C3539" t="s">
        <v>4561</v>
      </c>
      <c r="D3539">
        <v>1.1238177718571756</v>
      </c>
    </row>
    <row r="3540" spans="1:4" x14ac:dyDescent="0.55000000000000004">
      <c r="A3540" t="s">
        <v>6840</v>
      </c>
      <c r="B3540" t="s">
        <v>6841</v>
      </c>
      <c r="C3540" t="s">
        <v>6842</v>
      </c>
      <c r="D3540">
        <v>1.1238177718571756</v>
      </c>
    </row>
    <row r="3541" spans="1:4" x14ac:dyDescent="0.55000000000000004">
      <c r="A3541" t="s">
        <v>7652</v>
      </c>
      <c r="B3541" t="s">
        <v>7653</v>
      </c>
      <c r="C3541" t="s">
        <v>7654</v>
      </c>
      <c r="D3541">
        <v>1.1238177718571756</v>
      </c>
    </row>
    <row r="3542" spans="1:4" x14ac:dyDescent="0.55000000000000004">
      <c r="A3542" t="s">
        <v>9320</v>
      </c>
      <c r="B3542" t="s">
        <v>9321</v>
      </c>
      <c r="C3542" t="s">
        <v>9322</v>
      </c>
      <c r="D3542">
        <v>1.1238177718571756</v>
      </c>
    </row>
    <row r="3543" spans="1:4" x14ac:dyDescent="0.55000000000000004">
      <c r="A3543" t="s">
        <v>11408</v>
      </c>
      <c r="B3543" t="s">
        <v>11409</v>
      </c>
      <c r="C3543" t="s">
        <v>11410</v>
      </c>
      <c r="D3543">
        <v>1.1238177718571756</v>
      </c>
    </row>
    <row r="3544" spans="1:4" x14ac:dyDescent="0.55000000000000004">
      <c r="A3544" t="s">
        <v>14102</v>
      </c>
      <c r="B3544" t="s">
        <v>14103</v>
      </c>
      <c r="C3544" t="s">
        <v>14104</v>
      </c>
      <c r="D3544">
        <v>1.1238177718571756</v>
      </c>
    </row>
    <row r="3545" spans="1:4" x14ac:dyDescent="0.55000000000000004">
      <c r="A3545" t="s">
        <v>15754</v>
      </c>
      <c r="B3545" t="s">
        <v>15755</v>
      </c>
      <c r="C3545" t="s">
        <v>15756</v>
      </c>
      <c r="D3545">
        <v>1.1238177718571756</v>
      </c>
    </row>
    <row r="3546" spans="1:4" x14ac:dyDescent="0.55000000000000004">
      <c r="A3546" t="s">
        <v>15817</v>
      </c>
      <c r="B3546" t="s">
        <v>15818</v>
      </c>
      <c r="C3546" t="s">
        <v>15819</v>
      </c>
      <c r="D3546">
        <v>1.1238177718571756</v>
      </c>
    </row>
    <row r="3547" spans="1:4" x14ac:dyDescent="0.55000000000000004">
      <c r="A3547" t="s">
        <v>3020</v>
      </c>
      <c r="B3547" t="s">
        <v>3021</v>
      </c>
      <c r="C3547" t="s">
        <v>3022</v>
      </c>
      <c r="D3547">
        <v>1.1232609371840501</v>
      </c>
    </row>
    <row r="3548" spans="1:4" x14ac:dyDescent="0.55000000000000004">
      <c r="A3548" t="s">
        <v>3410</v>
      </c>
      <c r="B3548" t="s">
        <v>3411</v>
      </c>
      <c r="C3548" t="s">
        <v>3412</v>
      </c>
      <c r="D3548">
        <v>1.1230419232541125</v>
      </c>
    </row>
    <row r="3549" spans="1:4" x14ac:dyDescent="0.55000000000000004">
      <c r="A3549" t="s">
        <v>624</v>
      </c>
      <c r="B3549" t="s">
        <v>625</v>
      </c>
      <c r="C3549" t="s">
        <v>626</v>
      </c>
      <c r="D3549">
        <v>1.1224419871642242</v>
      </c>
    </row>
    <row r="3550" spans="1:4" x14ac:dyDescent="0.55000000000000004">
      <c r="A3550" t="s">
        <v>6678</v>
      </c>
      <c r="B3550" t="s">
        <v>6679</v>
      </c>
      <c r="C3550" t="s">
        <v>6680</v>
      </c>
      <c r="D3550">
        <v>1.1224419871642242</v>
      </c>
    </row>
    <row r="3551" spans="1:4" x14ac:dyDescent="0.55000000000000004">
      <c r="A3551" t="s">
        <v>14957</v>
      </c>
      <c r="B3551" t="s">
        <v>14958</v>
      </c>
      <c r="C3551" t="s">
        <v>14959</v>
      </c>
      <c r="D3551">
        <v>1.1224419871642242</v>
      </c>
    </row>
    <row r="3552" spans="1:4" x14ac:dyDescent="0.55000000000000004">
      <c r="A3552" t="s">
        <v>16893</v>
      </c>
      <c r="B3552" t="s">
        <v>16894</v>
      </c>
      <c r="C3552" t="s">
        <v>16895</v>
      </c>
      <c r="D3552">
        <v>1.1214963533894911</v>
      </c>
    </row>
    <row r="3553" spans="1:4" x14ac:dyDescent="0.55000000000000004">
      <c r="A3553" t="s">
        <v>2933</v>
      </c>
      <c r="B3553" t="s">
        <v>2934</v>
      </c>
      <c r="C3553" t="s">
        <v>2935</v>
      </c>
      <c r="D3553">
        <v>1.1212057168473295</v>
      </c>
    </row>
    <row r="3554" spans="1:4" x14ac:dyDescent="0.55000000000000004">
      <c r="A3554" t="s">
        <v>7424</v>
      </c>
      <c r="B3554" t="s">
        <v>7425</v>
      </c>
      <c r="C3554" t="s">
        <v>7426</v>
      </c>
      <c r="D3554">
        <v>1.1212057168473295</v>
      </c>
    </row>
    <row r="3555" spans="1:4" x14ac:dyDescent="0.55000000000000004">
      <c r="A3555" t="s">
        <v>2738</v>
      </c>
      <c r="B3555" t="s">
        <v>2739</v>
      </c>
      <c r="C3555" t="s">
        <v>2740</v>
      </c>
      <c r="D3555">
        <v>1.1209399619989904</v>
      </c>
    </row>
    <row r="3556" spans="1:4" x14ac:dyDescent="0.55000000000000004">
      <c r="A3556" t="s">
        <v>13391</v>
      </c>
      <c r="B3556" t="s">
        <v>13392</v>
      </c>
      <c r="C3556" t="s">
        <v>13393</v>
      </c>
      <c r="D3556">
        <v>1.1209399619989904</v>
      </c>
    </row>
    <row r="3557" spans="1:4" x14ac:dyDescent="0.55000000000000004">
      <c r="A3557" t="s">
        <v>7256</v>
      </c>
      <c r="B3557" t="s">
        <v>7257</v>
      </c>
      <c r="C3557" t="s">
        <v>7258</v>
      </c>
      <c r="D3557">
        <v>1.1205484957305667</v>
      </c>
    </row>
    <row r="3558" spans="1:4" x14ac:dyDescent="0.55000000000000004">
      <c r="A3558" t="s">
        <v>7952</v>
      </c>
      <c r="B3558" t="s">
        <v>7953</v>
      </c>
      <c r="C3558" t="s">
        <v>7954</v>
      </c>
      <c r="D3558">
        <v>1.1205484957305667</v>
      </c>
    </row>
    <row r="3559" spans="1:4" x14ac:dyDescent="0.55000000000000004">
      <c r="A3559" t="s">
        <v>16800</v>
      </c>
      <c r="B3559" t="s">
        <v>16801</v>
      </c>
      <c r="C3559" t="s">
        <v>16802</v>
      </c>
      <c r="D3559">
        <v>1.1205484957305667</v>
      </c>
    </row>
    <row r="3560" spans="1:4" x14ac:dyDescent="0.55000000000000004">
      <c r="A3560" t="s">
        <v>8183</v>
      </c>
      <c r="B3560" t="s">
        <v>8184</v>
      </c>
      <c r="C3560" t="s">
        <v>8185</v>
      </c>
      <c r="D3560">
        <v>1.1202241619143993</v>
      </c>
    </row>
    <row r="3561" spans="1:4" x14ac:dyDescent="0.55000000000000004">
      <c r="A3561" t="s">
        <v>4173</v>
      </c>
      <c r="B3561" t="s">
        <v>4174</v>
      </c>
      <c r="C3561" t="s">
        <v>4175</v>
      </c>
      <c r="D3561">
        <v>1.1201244398718149</v>
      </c>
    </row>
    <row r="3562" spans="1:4" x14ac:dyDescent="0.55000000000000004">
      <c r="A3562" t="s">
        <v>9908</v>
      </c>
      <c r="B3562" t="s">
        <v>9909</v>
      </c>
      <c r="C3562" t="s">
        <v>9910</v>
      </c>
      <c r="D3562">
        <v>1.1201244398718149</v>
      </c>
    </row>
    <row r="3563" spans="1:4" x14ac:dyDescent="0.55000000000000004">
      <c r="A3563" t="s">
        <v>7790</v>
      </c>
      <c r="B3563" t="s">
        <v>7791</v>
      </c>
      <c r="C3563" t="s">
        <v>7792</v>
      </c>
      <c r="D3563">
        <v>1.1194393313466018</v>
      </c>
    </row>
    <row r="3564" spans="1:4" x14ac:dyDescent="0.55000000000000004">
      <c r="A3564" t="s">
        <v>3795</v>
      </c>
      <c r="B3564" t="s">
        <v>3796</v>
      </c>
      <c r="C3564" t="s">
        <v>3797</v>
      </c>
      <c r="D3564">
        <v>1.118204994277751</v>
      </c>
    </row>
    <row r="3565" spans="1:4" x14ac:dyDescent="0.55000000000000004">
      <c r="A3565" t="s">
        <v>10839</v>
      </c>
      <c r="B3565" t="s">
        <v>10840</v>
      </c>
      <c r="C3565" t="s">
        <v>10841</v>
      </c>
      <c r="D3565">
        <v>1.118204994277751</v>
      </c>
    </row>
    <row r="3566" spans="1:4" x14ac:dyDescent="0.55000000000000004">
      <c r="A3566" t="s">
        <v>11717</v>
      </c>
      <c r="B3566" t="s">
        <v>11718</v>
      </c>
      <c r="C3566" t="s">
        <v>11719</v>
      </c>
      <c r="D3566">
        <v>1.118204994277751</v>
      </c>
    </row>
    <row r="3567" spans="1:4" x14ac:dyDescent="0.55000000000000004">
      <c r="A3567" t="s">
        <v>16722</v>
      </c>
      <c r="B3567" t="s">
        <v>16723</v>
      </c>
      <c r="C3567" t="s">
        <v>16724</v>
      </c>
      <c r="D3567">
        <v>1.118204994277751</v>
      </c>
    </row>
    <row r="3568" spans="1:4" x14ac:dyDescent="0.55000000000000004">
      <c r="A3568" t="s">
        <v>7859</v>
      </c>
      <c r="B3568" t="s">
        <v>7860</v>
      </c>
      <c r="C3568" t="s">
        <v>7861</v>
      </c>
      <c r="D3568">
        <v>1.1179886955278262</v>
      </c>
    </row>
    <row r="3569" spans="1:4" x14ac:dyDescent="0.55000000000000004">
      <c r="A3569" t="s">
        <v>13481</v>
      </c>
      <c r="B3569" t="s">
        <v>13482</v>
      </c>
      <c r="C3569" t="s">
        <v>13483</v>
      </c>
      <c r="D3569">
        <v>1.1171219517102928</v>
      </c>
    </row>
    <row r="3570" spans="1:4" x14ac:dyDescent="0.55000000000000004">
      <c r="A3570" t="s">
        <v>5832</v>
      </c>
      <c r="B3570" t="s">
        <v>5833</v>
      </c>
      <c r="C3570" t="s">
        <v>5834</v>
      </c>
      <c r="D3570">
        <v>1.1162020537199808</v>
      </c>
    </row>
    <row r="3571" spans="1:4" x14ac:dyDescent="0.55000000000000004">
      <c r="A3571" t="s">
        <v>5844</v>
      </c>
      <c r="B3571" t="s">
        <v>5845</v>
      </c>
      <c r="C3571" t="s">
        <v>5846</v>
      </c>
      <c r="D3571">
        <v>1.1162020537199808</v>
      </c>
    </row>
    <row r="3572" spans="1:4" x14ac:dyDescent="0.55000000000000004">
      <c r="A3572" t="s">
        <v>7229</v>
      </c>
      <c r="B3572" t="s">
        <v>7230</v>
      </c>
      <c r="C3572" t="s">
        <v>7231</v>
      </c>
      <c r="D3572">
        <v>1.1162020537199808</v>
      </c>
    </row>
    <row r="3573" spans="1:4" x14ac:dyDescent="0.55000000000000004">
      <c r="A3573" t="s">
        <v>8822</v>
      </c>
      <c r="B3573" t="s">
        <v>8823</v>
      </c>
      <c r="C3573" t="s">
        <v>8824</v>
      </c>
      <c r="D3573">
        <v>1.1162020537199808</v>
      </c>
    </row>
    <row r="3574" spans="1:4" x14ac:dyDescent="0.55000000000000004">
      <c r="A3574" t="s">
        <v>14144</v>
      </c>
      <c r="B3574" t="s">
        <v>14145</v>
      </c>
      <c r="C3574" t="s">
        <v>14146</v>
      </c>
      <c r="D3574">
        <v>1.1162020537199808</v>
      </c>
    </row>
    <row r="3575" spans="1:4" x14ac:dyDescent="0.55000000000000004">
      <c r="A3575" t="s">
        <v>15370</v>
      </c>
      <c r="B3575" t="s">
        <v>15371</v>
      </c>
      <c r="C3575" t="s">
        <v>15372</v>
      </c>
      <c r="D3575">
        <v>1.1162020537199808</v>
      </c>
    </row>
    <row r="3576" spans="1:4" x14ac:dyDescent="0.55000000000000004">
      <c r="A3576" t="s">
        <v>732</v>
      </c>
      <c r="B3576" t="s">
        <v>733</v>
      </c>
      <c r="C3576" t="s">
        <v>734</v>
      </c>
      <c r="D3576">
        <v>1.115597265052205</v>
      </c>
    </row>
    <row r="3577" spans="1:4" x14ac:dyDescent="0.55000000000000004">
      <c r="A3577" t="s">
        <v>1644</v>
      </c>
      <c r="B3577" t="s">
        <v>1645</v>
      </c>
      <c r="C3577" t="s">
        <v>1646</v>
      </c>
      <c r="D3577">
        <v>1.115597265052205</v>
      </c>
    </row>
    <row r="3578" spans="1:4" x14ac:dyDescent="0.55000000000000004">
      <c r="A3578" t="s">
        <v>3588</v>
      </c>
      <c r="B3578" t="s">
        <v>3589</v>
      </c>
      <c r="C3578" t="s">
        <v>3590</v>
      </c>
      <c r="D3578">
        <v>1.115597265052205</v>
      </c>
    </row>
    <row r="3579" spans="1:4" x14ac:dyDescent="0.55000000000000004">
      <c r="A3579" t="s">
        <v>8669</v>
      </c>
      <c r="B3579" t="s">
        <v>8670</v>
      </c>
      <c r="C3579" t="s">
        <v>8671</v>
      </c>
      <c r="D3579">
        <v>1.115597265052205</v>
      </c>
    </row>
    <row r="3580" spans="1:4" x14ac:dyDescent="0.55000000000000004">
      <c r="A3580" t="s">
        <v>8984</v>
      </c>
      <c r="B3580" t="s">
        <v>8985</v>
      </c>
      <c r="C3580" t="s">
        <v>8986</v>
      </c>
      <c r="D3580">
        <v>1.115597265052205</v>
      </c>
    </row>
    <row r="3581" spans="1:4" x14ac:dyDescent="0.55000000000000004">
      <c r="A3581" t="s">
        <v>14804</v>
      </c>
      <c r="B3581" t="s">
        <v>14805</v>
      </c>
      <c r="C3581" t="s">
        <v>14806</v>
      </c>
      <c r="D3581">
        <v>1.115597265052205</v>
      </c>
    </row>
    <row r="3582" spans="1:4" x14ac:dyDescent="0.55000000000000004">
      <c r="A3582" t="s">
        <v>2297</v>
      </c>
      <c r="B3582" t="s">
        <v>2298</v>
      </c>
      <c r="C3582" t="s">
        <v>2299</v>
      </c>
      <c r="D3582">
        <v>1.1150712121455308</v>
      </c>
    </row>
    <row r="3583" spans="1:4" x14ac:dyDescent="0.55000000000000004">
      <c r="A3583" t="s">
        <v>3269</v>
      </c>
      <c r="B3583" t="s">
        <v>3270</v>
      </c>
      <c r="C3583" t="s">
        <v>3271</v>
      </c>
      <c r="D3583">
        <v>1.1150712121455308</v>
      </c>
    </row>
    <row r="3584" spans="1:4" x14ac:dyDescent="0.55000000000000004">
      <c r="A3584" t="s">
        <v>3506</v>
      </c>
      <c r="B3584" t="s">
        <v>3507</v>
      </c>
      <c r="C3584" t="s">
        <v>3508</v>
      </c>
      <c r="D3584">
        <v>1.1150712121455308</v>
      </c>
    </row>
    <row r="3585" spans="1:4" x14ac:dyDescent="0.55000000000000004">
      <c r="A3585" t="s">
        <v>6621</v>
      </c>
      <c r="B3585" t="s">
        <v>6622</v>
      </c>
      <c r="C3585" t="s">
        <v>6623</v>
      </c>
      <c r="D3585">
        <v>1.1150712121455308</v>
      </c>
    </row>
    <row r="3586" spans="1:4" x14ac:dyDescent="0.55000000000000004">
      <c r="A3586" t="s">
        <v>7059</v>
      </c>
      <c r="B3586" t="s">
        <v>7060</v>
      </c>
      <c r="C3586" t="s">
        <v>7061</v>
      </c>
      <c r="D3586">
        <v>1.1150712121455308</v>
      </c>
    </row>
    <row r="3587" spans="1:4" x14ac:dyDescent="0.55000000000000004">
      <c r="A3587" t="s">
        <v>7931</v>
      </c>
      <c r="B3587" t="s">
        <v>7932</v>
      </c>
      <c r="C3587" t="s">
        <v>7933</v>
      </c>
      <c r="D3587">
        <v>1.1150712121455308</v>
      </c>
    </row>
    <row r="3588" spans="1:4" x14ac:dyDescent="0.55000000000000004">
      <c r="A3588" t="s">
        <v>8033</v>
      </c>
      <c r="B3588" t="s">
        <v>8034</v>
      </c>
      <c r="C3588" t="s">
        <v>8035</v>
      </c>
      <c r="D3588">
        <v>1.1150712121455308</v>
      </c>
    </row>
    <row r="3589" spans="1:4" x14ac:dyDescent="0.55000000000000004">
      <c r="A3589" t="s">
        <v>14678</v>
      </c>
      <c r="B3589" t="s">
        <v>14679</v>
      </c>
      <c r="C3589" t="s">
        <v>14680</v>
      </c>
      <c r="D3589">
        <v>1.1150712121455308</v>
      </c>
    </row>
    <row r="3590" spans="1:4" x14ac:dyDescent="0.55000000000000004">
      <c r="A3590" t="s">
        <v>16956</v>
      </c>
      <c r="B3590" t="s">
        <v>16957</v>
      </c>
      <c r="C3590" t="s">
        <v>16958</v>
      </c>
      <c r="D3590">
        <v>1.1150712121455308</v>
      </c>
    </row>
    <row r="3591" spans="1:4" x14ac:dyDescent="0.55000000000000004">
      <c r="A3591" t="s">
        <v>17400</v>
      </c>
      <c r="B3591" t="s">
        <v>17401</v>
      </c>
      <c r="C3591" t="s">
        <v>17402</v>
      </c>
      <c r="D3591">
        <v>1.1150712121455308</v>
      </c>
    </row>
    <row r="3592" spans="1:4" x14ac:dyDescent="0.55000000000000004">
      <c r="A3592" t="s">
        <v>11900</v>
      </c>
      <c r="B3592" t="s">
        <v>11901</v>
      </c>
      <c r="C3592" t="s">
        <v>11902</v>
      </c>
      <c r="D3592">
        <v>1.1150629566468409</v>
      </c>
    </row>
    <row r="3593" spans="1:4" x14ac:dyDescent="0.55000000000000004">
      <c r="A3593" t="s">
        <v>564</v>
      </c>
      <c r="B3593" t="s">
        <v>565</v>
      </c>
      <c r="C3593" t="s">
        <v>566</v>
      </c>
      <c r="D3593">
        <v>1.1148207819757674</v>
      </c>
    </row>
    <row r="3594" spans="1:4" x14ac:dyDescent="0.55000000000000004">
      <c r="A3594" t="s">
        <v>1470</v>
      </c>
      <c r="B3594" t="s">
        <v>1471</v>
      </c>
      <c r="C3594" t="s">
        <v>1472</v>
      </c>
      <c r="D3594">
        <v>1.1148207819757674</v>
      </c>
    </row>
    <row r="3595" spans="1:4" x14ac:dyDescent="0.55000000000000004">
      <c r="A3595" t="s">
        <v>2216</v>
      </c>
      <c r="B3595" t="s">
        <v>2217</v>
      </c>
      <c r="C3595" t="s">
        <v>2218</v>
      </c>
      <c r="D3595">
        <v>1.1148207819757674</v>
      </c>
    </row>
    <row r="3596" spans="1:4" x14ac:dyDescent="0.55000000000000004">
      <c r="A3596" t="s">
        <v>2909</v>
      </c>
      <c r="B3596" t="s">
        <v>2910</v>
      </c>
      <c r="C3596" t="s">
        <v>2911</v>
      </c>
      <c r="D3596">
        <v>1.1148207819757674</v>
      </c>
    </row>
    <row r="3597" spans="1:4" x14ac:dyDescent="0.55000000000000004">
      <c r="A3597" t="s">
        <v>4526</v>
      </c>
      <c r="B3597" t="s">
        <v>4527</v>
      </c>
      <c r="C3597" t="s">
        <v>4528</v>
      </c>
      <c r="D3597">
        <v>1.1148207819757674</v>
      </c>
    </row>
    <row r="3598" spans="1:4" x14ac:dyDescent="0.55000000000000004">
      <c r="A3598" t="s">
        <v>4664</v>
      </c>
      <c r="B3598" t="s">
        <v>4665</v>
      </c>
      <c r="C3598" t="s">
        <v>4666</v>
      </c>
      <c r="D3598">
        <v>1.1148207819757674</v>
      </c>
    </row>
    <row r="3599" spans="1:4" x14ac:dyDescent="0.55000000000000004">
      <c r="A3599" t="s">
        <v>4907</v>
      </c>
      <c r="B3599" t="s">
        <v>4908</v>
      </c>
      <c r="C3599" t="s">
        <v>4909</v>
      </c>
      <c r="D3599">
        <v>1.1148207819757674</v>
      </c>
    </row>
    <row r="3600" spans="1:4" x14ac:dyDescent="0.55000000000000004">
      <c r="A3600" t="s">
        <v>6810</v>
      </c>
      <c r="B3600" t="s">
        <v>6811</v>
      </c>
      <c r="C3600" t="s">
        <v>6812</v>
      </c>
      <c r="D3600">
        <v>1.1148207819757674</v>
      </c>
    </row>
    <row r="3601" spans="1:4" x14ac:dyDescent="0.55000000000000004">
      <c r="A3601" t="s">
        <v>7352</v>
      </c>
      <c r="B3601" t="s">
        <v>7353</v>
      </c>
      <c r="C3601" t="s">
        <v>7354</v>
      </c>
      <c r="D3601">
        <v>1.1148207819757674</v>
      </c>
    </row>
    <row r="3602" spans="1:4" x14ac:dyDescent="0.55000000000000004">
      <c r="A3602" t="s">
        <v>7508</v>
      </c>
      <c r="B3602" t="s">
        <v>7509</v>
      </c>
      <c r="C3602" t="s">
        <v>7510</v>
      </c>
      <c r="D3602">
        <v>1.1148207819757674</v>
      </c>
    </row>
    <row r="3603" spans="1:4" x14ac:dyDescent="0.55000000000000004">
      <c r="A3603" t="s">
        <v>8327</v>
      </c>
      <c r="B3603" t="s">
        <v>8328</v>
      </c>
      <c r="C3603" t="s">
        <v>8329</v>
      </c>
      <c r="D3603">
        <v>1.1148207819757674</v>
      </c>
    </row>
    <row r="3604" spans="1:4" x14ac:dyDescent="0.55000000000000004">
      <c r="A3604" t="s">
        <v>10890</v>
      </c>
      <c r="B3604" t="s">
        <v>10891</v>
      </c>
      <c r="C3604" t="s">
        <v>10892</v>
      </c>
      <c r="D3604">
        <v>1.1148207819757674</v>
      </c>
    </row>
    <row r="3605" spans="1:4" x14ac:dyDescent="0.55000000000000004">
      <c r="A3605" t="s">
        <v>13063</v>
      </c>
      <c r="B3605" t="s">
        <v>13064</v>
      </c>
      <c r="C3605" t="s">
        <v>13065</v>
      </c>
      <c r="D3605">
        <v>1.1148207819757674</v>
      </c>
    </row>
    <row r="3606" spans="1:4" x14ac:dyDescent="0.55000000000000004">
      <c r="A3606" t="s">
        <v>14402</v>
      </c>
      <c r="B3606" t="s">
        <v>14403</v>
      </c>
      <c r="C3606" t="s">
        <v>14404</v>
      </c>
      <c r="D3606">
        <v>1.1148207819757674</v>
      </c>
    </row>
    <row r="3607" spans="1:4" x14ac:dyDescent="0.55000000000000004">
      <c r="A3607" t="s">
        <v>16758</v>
      </c>
      <c r="B3607" t="s">
        <v>16759</v>
      </c>
      <c r="C3607" t="s">
        <v>16760</v>
      </c>
      <c r="D3607">
        <v>1.1148207819757674</v>
      </c>
    </row>
    <row r="3608" spans="1:4" x14ac:dyDescent="0.55000000000000004">
      <c r="A3608" t="s">
        <v>17331</v>
      </c>
      <c r="B3608" t="s">
        <v>17332</v>
      </c>
      <c r="C3608" t="s">
        <v>17333</v>
      </c>
      <c r="D3608">
        <v>1.1148207819757674</v>
      </c>
    </row>
    <row r="3609" spans="1:4" x14ac:dyDescent="0.55000000000000004">
      <c r="A3609" t="s">
        <v>6660</v>
      </c>
      <c r="B3609" t="s">
        <v>6661</v>
      </c>
      <c r="C3609" t="s">
        <v>6662</v>
      </c>
      <c r="D3609">
        <v>1.1146646365724997</v>
      </c>
    </row>
    <row r="3610" spans="1:4" x14ac:dyDescent="0.55000000000000004">
      <c r="A3610" t="s">
        <v>15826</v>
      </c>
      <c r="B3610" t="s">
        <v>15827</v>
      </c>
      <c r="C3610" t="s">
        <v>15828</v>
      </c>
      <c r="D3610">
        <v>1.1146646365724997</v>
      </c>
    </row>
    <row r="3611" spans="1:4" x14ac:dyDescent="0.55000000000000004">
      <c r="A3611" t="s">
        <v>13730</v>
      </c>
      <c r="B3611" t="s">
        <v>13731</v>
      </c>
      <c r="C3611" t="s">
        <v>13732</v>
      </c>
      <c r="D3611">
        <v>1.113287104365005</v>
      </c>
    </row>
    <row r="3612" spans="1:4" x14ac:dyDescent="0.55000000000000004">
      <c r="A3612" t="s">
        <v>2426</v>
      </c>
      <c r="B3612" t="s">
        <v>2427</v>
      </c>
      <c r="C3612" t="s">
        <v>2428</v>
      </c>
      <c r="D3612">
        <v>1.1124505119863972</v>
      </c>
    </row>
    <row r="3613" spans="1:4" x14ac:dyDescent="0.55000000000000004">
      <c r="A3613" t="s">
        <v>1314</v>
      </c>
      <c r="B3613" t="s">
        <v>1315</v>
      </c>
      <c r="C3613" t="s">
        <v>1316</v>
      </c>
      <c r="D3613">
        <v>1.1121986885903434</v>
      </c>
    </row>
    <row r="3614" spans="1:4" x14ac:dyDescent="0.55000000000000004">
      <c r="A3614" t="s">
        <v>1305</v>
      </c>
      <c r="B3614" t="s">
        <v>1306</v>
      </c>
      <c r="C3614" t="s">
        <v>1307</v>
      </c>
      <c r="D3614">
        <v>1.1116621484109794</v>
      </c>
    </row>
    <row r="3615" spans="1:4" x14ac:dyDescent="0.55000000000000004">
      <c r="A3615" t="s">
        <v>4727</v>
      </c>
      <c r="B3615" t="s">
        <v>4728</v>
      </c>
      <c r="C3615" t="s">
        <v>4729</v>
      </c>
      <c r="D3615">
        <v>1.1116621484109794</v>
      </c>
    </row>
    <row r="3616" spans="1:4" x14ac:dyDescent="0.55000000000000004">
      <c r="A3616" t="s">
        <v>4949</v>
      </c>
      <c r="B3616" t="s">
        <v>4950</v>
      </c>
      <c r="C3616" t="s">
        <v>4951</v>
      </c>
      <c r="D3616">
        <v>1.1116621484109794</v>
      </c>
    </row>
    <row r="3617" spans="1:4" x14ac:dyDescent="0.55000000000000004">
      <c r="A3617" t="s">
        <v>9083</v>
      </c>
      <c r="B3617" t="s">
        <v>9084</v>
      </c>
      <c r="C3617" t="s">
        <v>9085</v>
      </c>
      <c r="D3617">
        <v>1.1116621484109794</v>
      </c>
    </row>
    <row r="3618" spans="1:4" x14ac:dyDescent="0.55000000000000004">
      <c r="A3618" t="s">
        <v>12319</v>
      </c>
      <c r="B3618" t="s">
        <v>12320</v>
      </c>
      <c r="C3618" t="s">
        <v>12321</v>
      </c>
      <c r="D3618">
        <v>1.1116621484109794</v>
      </c>
    </row>
    <row r="3619" spans="1:4" x14ac:dyDescent="0.55000000000000004">
      <c r="A3619" t="s">
        <v>14132</v>
      </c>
      <c r="B3619" t="s">
        <v>14133</v>
      </c>
      <c r="C3619" t="s">
        <v>14134</v>
      </c>
      <c r="D3619">
        <v>1.1116621484109794</v>
      </c>
    </row>
    <row r="3620" spans="1:4" x14ac:dyDescent="0.55000000000000004">
      <c r="A3620" t="s">
        <v>14282</v>
      </c>
      <c r="B3620" t="s">
        <v>14283</v>
      </c>
      <c r="C3620" t="s">
        <v>14284</v>
      </c>
      <c r="D3620">
        <v>1.1116621484109794</v>
      </c>
    </row>
    <row r="3621" spans="1:4" x14ac:dyDescent="0.55000000000000004">
      <c r="A3621" t="s">
        <v>14735</v>
      </c>
      <c r="B3621" t="s">
        <v>14736</v>
      </c>
      <c r="C3621" t="s">
        <v>14737</v>
      </c>
      <c r="D3621">
        <v>1.1116621484109794</v>
      </c>
    </row>
    <row r="3622" spans="1:4" x14ac:dyDescent="0.55000000000000004">
      <c r="A3622" t="s">
        <v>3335</v>
      </c>
      <c r="B3622" t="s">
        <v>3336</v>
      </c>
      <c r="C3622" t="s">
        <v>3337</v>
      </c>
      <c r="D3622">
        <v>1.110846626283809</v>
      </c>
    </row>
    <row r="3623" spans="1:4" x14ac:dyDescent="0.55000000000000004">
      <c r="A3623" t="s">
        <v>8912</v>
      </c>
      <c r="B3623" t="s">
        <v>8913</v>
      </c>
      <c r="C3623" t="s">
        <v>8914</v>
      </c>
      <c r="D3623">
        <v>1.110846626283809</v>
      </c>
    </row>
    <row r="3624" spans="1:4" x14ac:dyDescent="0.55000000000000004">
      <c r="A3624" t="s">
        <v>93</v>
      </c>
      <c r="B3624" t="s">
        <v>94</v>
      </c>
      <c r="C3624" t="s">
        <v>95</v>
      </c>
      <c r="D3624">
        <v>1.1107699930008579</v>
      </c>
    </row>
    <row r="3625" spans="1:4" x14ac:dyDescent="0.55000000000000004">
      <c r="A3625" t="s">
        <v>13868</v>
      </c>
      <c r="B3625" t="s">
        <v>13869</v>
      </c>
      <c r="C3625" t="s">
        <v>13870</v>
      </c>
      <c r="D3625">
        <v>1.1107699930008579</v>
      </c>
    </row>
    <row r="3626" spans="1:4" x14ac:dyDescent="0.55000000000000004">
      <c r="A3626" t="s">
        <v>17043</v>
      </c>
      <c r="B3626" t="s">
        <v>17044</v>
      </c>
      <c r="C3626" t="s">
        <v>17045</v>
      </c>
      <c r="D3626">
        <v>1.1107699930008579</v>
      </c>
    </row>
    <row r="3627" spans="1:4" x14ac:dyDescent="0.55000000000000004">
      <c r="A3627" t="s">
        <v>1284</v>
      </c>
      <c r="B3627" t="s">
        <v>1285</v>
      </c>
      <c r="C3627" t="s">
        <v>1286</v>
      </c>
      <c r="D3627">
        <v>1.110717486370874</v>
      </c>
    </row>
    <row r="3628" spans="1:4" x14ac:dyDescent="0.55000000000000004">
      <c r="A3628" t="s">
        <v>6105</v>
      </c>
      <c r="B3628" t="s">
        <v>6106</v>
      </c>
      <c r="C3628" t="s">
        <v>6107</v>
      </c>
      <c r="D3628">
        <v>1.110717486370874</v>
      </c>
    </row>
    <row r="3629" spans="1:4" x14ac:dyDescent="0.55000000000000004">
      <c r="A3629" t="s">
        <v>13925</v>
      </c>
      <c r="B3629" t="s">
        <v>13926</v>
      </c>
      <c r="C3629" t="s">
        <v>13927</v>
      </c>
      <c r="D3629">
        <v>1.1099016905465444</v>
      </c>
    </row>
    <row r="3630" spans="1:4" x14ac:dyDescent="0.55000000000000004">
      <c r="A3630" t="s">
        <v>717</v>
      </c>
      <c r="B3630" t="s">
        <v>718</v>
      </c>
      <c r="C3630" t="s">
        <v>719</v>
      </c>
      <c r="D3630">
        <v>1.1091709958927705</v>
      </c>
    </row>
    <row r="3631" spans="1:4" x14ac:dyDescent="0.55000000000000004">
      <c r="A3631" t="s">
        <v>10497</v>
      </c>
      <c r="B3631" t="s">
        <v>10498</v>
      </c>
      <c r="C3631" t="s">
        <v>10499</v>
      </c>
      <c r="D3631">
        <v>1.1091709958927705</v>
      </c>
    </row>
    <row r="3632" spans="1:4" x14ac:dyDescent="0.55000000000000004">
      <c r="A3632" t="s">
        <v>12301</v>
      </c>
      <c r="B3632" t="s">
        <v>12302</v>
      </c>
      <c r="C3632" t="s">
        <v>12303</v>
      </c>
      <c r="D3632">
        <v>1.1091709958927705</v>
      </c>
    </row>
    <row r="3633" spans="1:4" x14ac:dyDescent="0.55000000000000004">
      <c r="A3633" t="s">
        <v>13604</v>
      </c>
      <c r="B3633" t="s">
        <v>13605</v>
      </c>
      <c r="C3633" t="s">
        <v>13606</v>
      </c>
      <c r="D3633">
        <v>1.1091709958927705</v>
      </c>
    </row>
    <row r="3634" spans="1:4" x14ac:dyDescent="0.55000000000000004">
      <c r="A3634" t="s">
        <v>13937</v>
      </c>
      <c r="B3634" t="s">
        <v>13938</v>
      </c>
      <c r="C3634" t="s">
        <v>13939</v>
      </c>
      <c r="D3634">
        <v>1.1091709958927705</v>
      </c>
    </row>
    <row r="3635" spans="1:4" x14ac:dyDescent="0.55000000000000004">
      <c r="A3635" t="s">
        <v>14243</v>
      </c>
      <c r="B3635" t="s">
        <v>14244</v>
      </c>
      <c r="C3635" t="s">
        <v>14245</v>
      </c>
      <c r="D3635">
        <v>1.1091709958927705</v>
      </c>
    </row>
    <row r="3636" spans="1:4" x14ac:dyDescent="0.55000000000000004">
      <c r="A3636" t="s">
        <v>15098</v>
      </c>
      <c r="B3636" t="s">
        <v>15099</v>
      </c>
      <c r="C3636" t="s">
        <v>15100</v>
      </c>
      <c r="D3636">
        <v>1.1091709958927705</v>
      </c>
    </row>
    <row r="3637" spans="1:4" x14ac:dyDescent="0.55000000000000004">
      <c r="A3637" t="s">
        <v>16467</v>
      </c>
      <c r="B3637" t="s">
        <v>16468</v>
      </c>
      <c r="C3637" t="s">
        <v>16469</v>
      </c>
      <c r="D3637">
        <v>1.1091709958927705</v>
      </c>
    </row>
    <row r="3638" spans="1:4" x14ac:dyDescent="0.55000000000000004">
      <c r="A3638" t="s">
        <v>16515</v>
      </c>
      <c r="B3638" t="s">
        <v>16516</v>
      </c>
      <c r="C3638" t="s">
        <v>16517</v>
      </c>
      <c r="D3638">
        <v>1.1091709958927705</v>
      </c>
    </row>
    <row r="3639" spans="1:4" x14ac:dyDescent="0.55000000000000004">
      <c r="A3639" t="s">
        <v>17061</v>
      </c>
      <c r="B3639" t="s">
        <v>17062</v>
      </c>
      <c r="C3639" t="s">
        <v>17063</v>
      </c>
      <c r="D3639">
        <v>1.1091709958927705</v>
      </c>
    </row>
    <row r="3640" spans="1:4" x14ac:dyDescent="0.55000000000000004">
      <c r="A3640" t="s">
        <v>17328</v>
      </c>
      <c r="B3640" t="s">
        <v>17329</v>
      </c>
      <c r="C3640" t="s">
        <v>17330</v>
      </c>
      <c r="D3640">
        <v>1.1091709958927705</v>
      </c>
    </row>
    <row r="3641" spans="1:4" x14ac:dyDescent="0.55000000000000004">
      <c r="A3641" t="s">
        <v>9671</v>
      </c>
      <c r="B3641" t="s">
        <v>9672</v>
      </c>
      <c r="C3641" t="s">
        <v>9673</v>
      </c>
      <c r="D3641">
        <v>1.1089838822666152</v>
      </c>
    </row>
    <row r="3642" spans="1:4" x14ac:dyDescent="0.55000000000000004">
      <c r="A3642" t="s">
        <v>3705</v>
      </c>
      <c r="B3642" t="s">
        <v>3706</v>
      </c>
      <c r="C3642" t="s">
        <v>3707</v>
      </c>
      <c r="D3642">
        <v>1.1079815469150094</v>
      </c>
    </row>
    <row r="3643" spans="1:4" x14ac:dyDescent="0.55000000000000004">
      <c r="A3643" t="s">
        <v>10001</v>
      </c>
      <c r="B3643" t="s">
        <v>10002</v>
      </c>
      <c r="C3643" t="s">
        <v>10003</v>
      </c>
      <c r="D3643">
        <v>1.1079815469150094</v>
      </c>
    </row>
    <row r="3644" spans="1:4" x14ac:dyDescent="0.55000000000000004">
      <c r="A3644" t="s">
        <v>14291</v>
      </c>
      <c r="B3644" t="s">
        <v>14292</v>
      </c>
      <c r="C3644" t="s">
        <v>14293</v>
      </c>
      <c r="D3644">
        <v>1.1079815469150094</v>
      </c>
    </row>
    <row r="3645" spans="1:4" x14ac:dyDescent="0.55000000000000004">
      <c r="A3645" t="s">
        <v>153</v>
      </c>
      <c r="B3645" t="s">
        <v>154</v>
      </c>
      <c r="C3645" t="s">
        <v>155</v>
      </c>
      <c r="D3645">
        <v>1.1068451321132018</v>
      </c>
    </row>
    <row r="3646" spans="1:4" x14ac:dyDescent="0.55000000000000004">
      <c r="A3646" t="s">
        <v>1746</v>
      </c>
      <c r="B3646" t="s">
        <v>1747</v>
      </c>
      <c r="C3646" t="s">
        <v>1748</v>
      </c>
      <c r="D3646">
        <v>1.1068451321132018</v>
      </c>
    </row>
    <row r="3647" spans="1:4" x14ac:dyDescent="0.55000000000000004">
      <c r="A3647" t="s">
        <v>10150</v>
      </c>
      <c r="B3647" t="s">
        <v>10151</v>
      </c>
      <c r="C3647" t="s">
        <v>10152</v>
      </c>
      <c r="D3647">
        <v>1.1068451321132018</v>
      </c>
    </row>
    <row r="3648" spans="1:4" x14ac:dyDescent="0.55000000000000004">
      <c r="A3648" t="s">
        <v>12352</v>
      </c>
      <c r="B3648" t="s">
        <v>12353</v>
      </c>
      <c r="C3648" t="s">
        <v>12354</v>
      </c>
      <c r="D3648">
        <v>1.1068451321132018</v>
      </c>
    </row>
    <row r="3649" spans="1:4" x14ac:dyDescent="0.55000000000000004">
      <c r="A3649" t="s">
        <v>14588</v>
      </c>
      <c r="B3649" t="s">
        <v>14589</v>
      </c>
      <c r="C3649" t="s">
        <v>14590</v>
      </c>
      <c r="D3649">
        <v>1.106582196037426</v>
      </c>
    </row>
    <row r="3650" spans="1:4" x14ac:dyDescent="0.55000000000000004">
      <c r="A3650" t="s">
        <v>1254</v>
      </c>
      <c r="B3650" t="s">
        <v>1255</v>
      </c>
      <c r="C3650" t="s">
        <v>1256</v>
      </c>
      <c r="D3650">
        <v>1.1041828960027933</v>
      </c>
    </row>
    <row r="3651" spans="1:4" x14ac:dyDescent="0.55000000000000004">
      <c r="A3651" t="s">
        <v>3149</v>
      </c>
      <c r="B3651" t="s">
        <v>3150</v>
      </c>
      <c r="C3651" t="s">
        <v>3151</v>
      </c>
      <c r="D3651">
        <v>1.1041828960027933</v>
      </c>
    </row>
    <row r="3652" spans="1:4" x14ac:dyDescent="0.55000000000000004">
      <c r="A3652" t="s">
        <v>9182</v>
      </c>
      <c r="B3652" t="s">
        <v>9183</v>
      </c>
      <c r="C3652" t="s">
        <v>9184</v>
      </c>
      <c r="D3652">
        <v>1.1041828960027933</v>
      </c>
    </row>
    <row r="3653" spans="1:4" x14ac:dyDescent="0.55000000000000004">
      <c r="A3653" t="s">
        <v>10473</v>
      </c>
      <c r="B3653" t="s">
        <v>10474</v>
      </c>
      <c r="C3653" t="s">
        <v>10475</v>
      </c>
      <c r="D3653">
        <v>1.1041828960027933</v>
      </c>
    </row>
    <row r="3654" spans="1:4" x14ac:dyDescent="0.55000000000000004">
      <c r="A3654" t="s">
        <v>10620</v>
      </c>
      <c r="B3654" t="s">
        <v>10621</v>
      </c>
      <c r="C3654" t="s">
        <v>10622</v>
      </c>
      <c r="D3654">
        <v>1.1041828960027933</v>
      </c>
    </row>
    <row r="3655" spans="1:4" x14ac:dyDescent="0.55000000000000004">
      <c r="A3655" t="s">
        <v>11510</v>
      </c>
      <c r="B3655" t="s">
        <v>11511</v>
      </c>
      <c r="C3655" t="s">
        <v>11512</v>
      </c>
      <c r="D3655">
        <v>1.1041828960027933</v>
      </c>
    </row>
    <row r="3656" spans="1:4" x14ac:dyDescent="0.55000000000000004">
      <c r="A3656" t="s">
        <v>13442</v>
      </c>
      <c r="B3656" t="s">
        <v>13443</v>
      </c>
      <c r="C3656" t="s">
        <v>13444</v>
      </c>
      <c r="D3656">
        <v>1.1041828960027933</v>
      </c>
    </row>
    <row r="3657" spans="1:4" x14ac:dyDescent="0.55000000000000004">
      <c r="A3657" t="s">
        <v>13745</v>
      </c>
      <c r="B3657" t="s">
        <v>13746</v>
      </c>
      <c r="C3657" t="s">
        <v>13747</v>
      </c>
      <c r="D3657">
        <v>1.1041828960027933</v>
      </c>
    </row>
    <row r="3658" spans="1:4" x14ac:dyDescent="0.55000000000000004">
      <c r="A3658" t="s">
        <v>10653</v>
      </c>
      <c r="B3658" t="s">
        <v>10654</v>
      </c>
      <c r="C3658" t="s">
        <v>10655</v>
      </c>
      <c r="D3658">
        <v>1.1040092907769925</v>
      </c>
    </row>
    <row r="3659" spans="1:4" x14ac:dyDescent="0.55000000000000004">
      <c r="A3659" t="s">
        <v>5877</v>
      </c>
      <c r="B3659" t="s">
        <v>5878</v>
      </c>
      <c r="C3659" t="s">
        <v>5879</v>
      </c>
      <c r="D3659">
        <v>1.1031506485554616</v>
      </c>
    </row>
    <row r="3660" spans="1:4" x14ac:dyDescent="0.55000000000000004">
      <c r="A3660" t="s">
        <v>6924</v>
      </c>
      <c r="B3660" t="s">
        <v>6925</v>
      </c>
      <c r="C3660" t="s">
        <v>6926</v>
      </c>
      <c r="D3660">
        <v>1.1031506485554616</v>
      </c>
    </row>
    <row r="3661" spans="1:4" x14ac:dyDescent="0.55000000000000004">
      <c r="A3661" t="s">
        <v>7595</v>
      </c>
      <c r="B3661" t="s">
        <v>7596</v>
      </c>
      <c r="C3661" t="s">
        <v>7597</v>
      </c>
      <c r="D3661">
        <v>1.1031506485554616</v>
      </c>
    </row>
    <row r="3662" spans="1:4" x14ac:dyDescent="0.55000000000000004">
      <c r="A3662" t="s">
        <v>8102</v>
      </c>
      <c r="B3662" t="s">
        <v>8103</v>
      </c>
      <c r="C3662" t="s">
        <v>8104</v>
      </c>
      <c r="D3662">
        <v>1.1018942170360961</v>
      </c>
    </row>
    <row r="3663" spans="1:4" x14ac:dyDescent="0.55000000000000004">
      <c r="A3663" t="s">
        <v>7325</v>
      </c>
      <c r="B3663" t="s">
        <v>7326</v>
      </c>
      <c r="C3663" t="s">
        <v>7327</v>
      </c>
      <c r="D3663">
        <v>1.1001441013195004</v>
      </c>
    </row>
    <row r="3664" spans="1:4" x14ac:dyDescent="0.55000000000000004">
      <c r="A3664" t="s">
        <v>15445</v>
      </c>
      <c r="B3664" t="s">
        <v>15446</v>
      </c>
      <c r="C3664" t="s">
        <v>15447</v>
      </c>
      <c r="D3664">
        <v>1.1001441013195004</v>
      </c>
    </row>
    <row r="3665" spans="1:4" x14ac:dyDescent="0.55000000000000004">
      <c r="A3665" t="s">
        <v>17340</v>
      </c>
      <c r="B3665" t="s">
        <v>17341</v>
      </c>
      <c r="C3665" t="s">
        <v>17342</v>
      </c>
      <c r="D3665">
        <v>1.1001441013195004</v>
      </c>
    </row>
    <row r="3666" spans="1:4" x14ac:dyDescent="0.55000000000000004">
      <c r="A3666" t="s">
        <v>1407</v>
      </c>
      <c r="B3666" t="s">
        <v>1408</v>
      </c>
      <c r="C3666" t="s">
        <v>1409</v>
      </c>
      <c r="D3666">
        <v>1.0997722978905258</v>
      </c>
    </row>
    <row r="3667" spans="1:4" x14ac:dyDescent="0.55000000000000004">
      <c r="A3667" t="s">
        <v>1611</v>
      </c>
      <c r="B3667" t="s">
        <v>1612</v>
      </c>
      <c r="C3667" t="s">
        <v>1613</v>
      </c>
      <c r="D3667">
        <v>1.0997722978905258</v>
      </c>
    </row>
    <row r="3668" spans="1:4" x14ac:dyDescent="0.55000000000000004">
      <c r="A3668" t="s">
        <v>7280</v>
      </c>
      <c r="B3668" t="s">
        <v>7281</v>
      </c>
      <c r="C3668" t="s">
        <v>7282</v>
      </c>
      <c r="D3668">
        <v>1.0997722978905258</v>
      </c>
    </row>
    <row r="3669" spans="1:4" x14ac:dyDescent="0.55000000000000004">
      <c r="A3669" t="s">
        <v>8513</v>
      </c>
      <c r="B3669" t="s">
        <v>8514</v>
      </c>
      <c r="C3669" t="s">
        <v>8515</v>
      </c>
      <c r="D3669">
        <v>1.0997722978905258</v>
      </c>
    </row>
    <row r="3670" spans="1:4" x14ac:dyDescent="0.55000000000000004">
      <c r="A3670" t="s">
        <v>10938</v>
      </c>
      <c r="B3670" t="s">
        <v>10939</v>
      </c>
      <c r="C3670" t="s">
        <v>10940</v>
      </c>
      <c r="D3670">
        <v>1.0997722978905258</v>
      </c>
    </row>
    <row r="3671" spans="1:4" x14ac:dyDescent="0.55000000000000004">
      <c r="A3671" t="s">
        <v>10953</v>
      </c>
      <c r="B3671" t="s">
        <v>10954</v>
      </c>
      <c r="C3671" t="s">
        <v>10955</v>
      </c>
      <c r="D3671">
        <v>1.0997722978905258</v>
      </c>
    </row>
    <row r="3672" spans="1:4" x14ac:dyDescent="0.55000000000000004">
      <c r="A3672" t="s">
        <v>12574</v>
      </c>
      <c r="B3672" t="s">
        <v>12575</v>
      </c>
      <c r="C3672" t="s">
        <v>12576</v>
      </c>
      <c r="D3672">
        <v>1.0997149923134018</v>
      </c>
    </row>
    <row r="3673" spans="1:4" x14ac:dyDescent="0.55000000000000004">
      <c r="A3673" t="s">
        <v>8792</v>
      </c>
      <c r="B3673" t="s">
        <v>8793</v>
      </c>
      <c r="C3673" t="s">
        <v>8794</v>
      </c>
      <c r="D3673">
        <v>1.099164821236168</v>
      </c>
    </row>
    <row r="3674" spans="1:4" x14ac:dyDescent="0.55000000000000004">
      <c r="A3674" t="s">
        <v>6</v>
      </c>
      <c r="B3674" t="s">
        <v>7</v>
      </c>
      <c r="C3674" t="s">
        <v>8</v>
      </c>
      <c r="D3674">
        <v>1.0978563488859487</v>
      </c>
    </row>
    <row r="3675" spans="1:4" x14ac:dyDescent="0.55000000000000004">
      <c r="A3675" t="s">
        <v>9</v>
      </c>
      <c r="B3675" t="s">
        <v>10</v>
      </c>
      <c r="C3675" t="s">
        <v>11</v>
      </c>
      <c r="D3675">
        <v>1.0970934712164764</v>
      </c>
    </row>
    <row r="3676" spans="1:4" x14ac:dyDescent="0.55000000000000004">
      <c r="A3676" t="s">
        <v>2942</v>
      </c>
      <c r="B3676" t="s">
        <v>2943</v>
      </c>
      <c r="C3676" t="s">
        <v>2944</v>
      </c>
      <c r="D3676">
        <v>1.0970934712164764</v>
      </c>
    </row>
    <row r="3677" spans="1:4" x14ac:dyDescent="0.55000000000000004">
      <c r="A3677" t="s">
        <v>3735</v>
      </c>
      <c r="B3677" t="s">
        <v>3736</v>
      </c>
      <c r="C3677" t="s">
        <v>3737</v>
      </c>
      <c r="D3677">
        <v>1.0970934712164764</v>
      </c>
    </row>
    <row r="3678" spans="1:4" x14ac:dyDescent="0.55000000000000004">
      <c r="A3678" t="s">
        <v>15280</v>
      </c>
      <c r="B3678" t="s">
        <v>15281</v>
      </c>
      <c r="C3678" t="s">
        <v>15282</v>
      </c>
      <c r="D3678">
        <v>1.0970934712164764</v>
      </c>
    </row>
    <row r="3679" spans="1:4" x14ac:dyDescent="0.55000000000000004">
      <c r="A3679" t="s">
        <v>8027</v>
      </c>
      <c r="B3679" t="s">
        <v>8028</v>
      </c>
      <c r="C3679" t="s">
        <v>8029</v>
      </c>
      <c r="D3679">
        <v>1.0968926661143354</v>
      </c>
    </row>
    <row r="3680" spans="1:4" x14ac:dyDescent="0.55000000000000004">
      <c r="A3680" t="s">
        <v>2573</v>
      </c>
      <c r="B3680" t="s">
        <v>2574</v>
      </c>
      <c r="C3680" t="s">
        <v>2575</v>
      </c>
      <c r="D3680">
        <v>1.0962319401852749</v>
      </c>
    </row>
    <row r="3681" spans="1:4" x14ac:dyDescent="0.55000000000000004">
      <c r="A3681" t="s">
        <v>13577</v>
      </c>
      <c r="B3681" t="s">
        <v>13578</v>
      </c>
      <c r="C3681" t="s">
        <v>13579</v>
      </c>
      <c r="D3681">
        <v>1.095894832552665</v>
      </c>
    </row>
    <row r="3682" spans="1:4" x14ac:dyDescent="0.55000000000000004">
      <c r="A3682" t="s">
        <v>2435</v>
      </c>
      <c r="B3682" t="s">
        <v>2436</v>
      </c>
      <c r="C3682" t="s">
        <v>2437</v>
      </c>
      <c r="D3682">
        <v>1.09440187521021</v>
      </c>
    </row>
    <row r="3683" spans="1:4" x14ac:dyDescent="0.55000000000000004">
      <c r="A3683" t="s">
        <v>1110</v>
      </c>
      <c r="B3683" t="s">
        <v>1111</v>
      </c>
      <c r="C3683" t="s">
        <v>1112</v>
      </c>
      <c r="D3683">
        <v>1.0934819772198925</v>
      </c>
    </row>
    <row r="3684" spans="1:4" x14ac:dyDescent="0.55000000000000004">
      <c r="A3684" t="s">
        <v>3266</v>
      </c>
      <c r="B3684" t="s">
        <v>3267</v>
      </c>
      <c r="C3684" t="s">
        <v>3268</v>
      </c>
      <c r="D3684">
        <v>1.0934819772198925</v>
      </c>
    </row>
    <row r="3685" spans="1:4" x14ac:dyDescent="0.55000000000000004">
      <c r="A3685" t="s">
        <v>3404</v>
      </c>
      <c r="B3685" t="s">
        <v>3405</v>
      </c>
      <c r="C3685" t="s">
        <v>3406</v>
      </c>
      <c r="D3685">
        <v>1.0934819772198925</v>
      </c>
    </row>
    <row r="3686" spans="1:4" x14ac:dyDescent="0.55000000000000004">
      <c r="A3686" t="s">
        <v>3849</v>
      </c>
      <c r="B3686" t="s">
        <v>3850</v>
      </c>
      <c r="C3686" t="s">
        <v>3851</v>
      </c>
      <c r="D3686">
        <v>1.0934819772198925</v>
      </c>
    </row>
    <row r="3687" spans="1:4" x14ac:dyDescent="0.55000000000000004">
      <c r="A3687" t="s">
        <v>4646</v>
      </c>
      <c r="B3687" t="s">
        <v>4647</v>
      </c>
      <c r="C3687" t="s">
        <v>4648</v>
      </c>
      <c r="D3687">
        <v>1.0934819772198925</v>
      </c>
    </row>
    <row r="3688" spans="1:4" x14ac:dyDescent="0.55000000000000004">
      <c r="A3688" t="s">
        <v>5479</v>
      </c>
      <c r="B3688" t="s">
        <v>5480</v>
      </c>
      <c r="C3688" t="s">
        <v>5481</v>
      </c>
      <c r="D3688">
        <v>1.0934819772198925</v>
      </c>
    </row>
    <row r="3689" spans="1:4" x14ac:dyDescent="0.55000000000000004">
      <c r="A3689" t="s">
        <v>10824</v>
      </c>
      <c r="B3689" t="s">
        <v>10825</v>
      </c>
      <c r="C3689" t="s">
        <v>10826</v>
      </c>
      <c r="D3689">
        <v>1.0934819772198925</v>
      </c>
    </row>
    <row r="3690" spans="1:4" x14ac:dyDescent="0.55000000000000004">
      <c r="A3690" t="s">
        <v>11573</v>
      </c>
      <c r="B3690" t="s">
        <v>11574</v>
      </c>
      <c r="C3690" t="s">
        <v>11575</v>
      </c>
      <c r="D3690">
        <v>1.0934819772198925</v>
      </c>
    </row>
    <row r="3691" spans="1:4" x14ac:dyDescent="0.55000000000000004">
      <c r="A3691" t="s">
        <v>16326</v>
      </c>
      <c r="B3691" t="s">
        <v>16327</v>
      </c>
      <c r="C3691" t="s">
        <v>16328</v>
      </c>
      <c r="D3691">
        <v>1.0934819772198925</v>
      </c>
    </row>
    <row r="3692" spans="1:4" x14ac:dyDescent="0.55000000000000004">
      <c r="A3692" t="s">
        <v>16635</v>
      </c>
      <c r="B3692" t="s">
        <v>16636</v>
      </c>
      <c r="C3692" t="s">
        <v>16637</v>
      </c>
      <c r="D3692">
        <v>1.0934819772198925</v>
      </c>
    </row>
    <row r="3693" spans="1:4" x14ac:dyDescent="0.55000000000000004">
      <c r="A3693" t="s">
        <v>2324</v>
      </c>
      <c r="B3693" t="s">
        <v>2325</v>
      </c>
      <c r="C3693" t="s">
        <v>2326</v>
      </c>
      <c r="D3693">
        <v>1.0932294520237491</v>
      </c>
    </row>
    <row r="3694" spans="1:4" x14ac:dyDescent="0.55000000000000004">
      <c r="A3694" t="s">
        <v>5128</v>
      </c>
      <c r="B3694" t="s">
        <v>5129</v>
      </c>
      <c r="C3694" t="s">
        <v>5130</v>
      </c>
      <c r="D3694">
        <v>1.0932294520237491</v>
      </c>
    </row>
    <row r="3695" spans="1:4" x14ac:dyDescent="0.55000000000000004">
      <c r="A3695" t="s">
        <v>6735</v>
      </c>
      <c r="B3695" t="s">
        <v>6736</v>
      </c>
      <c r="C3695" t="s">
        <v>6737</v>
      </c>
      <c r="D3695">
        <v>1.0932294520237491</v>
      </c>
    </row>
    <row r="3696" spans="1:4" x14ac:dyDescent="0.55000000000000004">
      <c r="A3696" t="s">
        <v>7250</v>
      </c>
      <c r="B3696" t="s">
        <v>7251</v>
      </c>
      <c r="C3696" t="s">
        <v>7252</v>
      </c>
      <c r="D3696">
        <v>1.0932294520237491</v>
      </c>
    </row>
    <row r="3697" spans="1:4" x14ac:dyDescent="0.55000000000000004">
      <c r="A3697" t="s">
        <v>10779</v>
      </c>
      <c r="B3697" t="s">
        <v>10780</v>
      </c>
      <c r="C3697" t="s">
        <v>10781</v>
      </c>
      <c r="D3697">
        <v>1.0932294520237491</v>
      </c>
    </row>
    <row r="3698" spans="1:4" x14ac:dyDescent="0.55000000000000004">
      <c r="A3698" t="s">
        <v>15565</v>
      </c>
      <c r="B3698" t="s">
        <v>15566</v>
      </c>
      <c r="C3698" t="s">
        <v>15567</v>
      </c>
      <c r="D3698">
        <v>1.0932294520237491</v>
      </c>
    </row>
    <row r="3699" spans="1:4" x14ac:dyDescent="0.55000000000000004">
      <c r="A3699" t="s">
        <v>9455</v>
      </c>
      <c r="B3699" t="s">
        <v>9456</v>
      </c>
      <c r="C3699" t="s">
        <v>9457</v>
      </c>
      <c r="D3699">
        <v>1.0924084525398949</v>
      </c>
    </row>
    <row r="3700" spans="1:4" x14ac:dyDescent="0.55000000000000004">
      <c r="A3700" t="s">
        <v>15856</v>
      </c>
      <c r="B3700" t="s">
        <v>15857</v>
      </c>
      <c r="C3700" t="s">
        <v>15858</v>
      </c>
      <c r="D3700">
        <v>1.0924084525398949</v>
      </c>
    </row>
    <row r="3701" spans="1:4" x14ac:dyDescent="0.55000000000000004">
      <c r="A3701" t="s">
        <v>2129</v>
      </c>
      <c r="B3701" t="s">
        <v>2130</v>
      </c>
      <c r="C3701" t="s">
        <v>2131</v>
      </c>
      <c r="D3701">
        <v>1.0921100637022199</v>
      </c>
    </row>
    <row r="3702" spans="1:4" x14ac:dyDescent="0.55000000000000004">
      <c r="A3702" t="s">
        <v>15086</v>
      </c>
      <c r="B3702" t="s">
        <v>15087</v>
      </c>
      <c r="C3702" t="s">
        <v>15088</v>
      </c>
      <c r="D3702">
        <v>1.0921100637022199</v>
      </c>
    </row>
    <row r="3703" spans="1:4" x14ac:dyDescent="0.55000000000000004">
      <c r="A3703" t="s">
        <v>1359</v>
      </c>
      <c r="B3703" t="s">
        <v>1360</v>
      </c>
      <c r="C3703" t="s">
        <v>1361</v>
      </c>
      <c r="D3703">
        <v>1.0905663129554675</v>
      </c>
    </row>
    <row r="3704" spans="1:4" x14ac:dyDescent="0.55000000000000004">
      <c r="A3704" t="s">
        <v>7113</v>
      </c>
      <c r="B3704" t="s">
        <v>7114</v>
      </c>
      <c r="C3704" t="s">
        <v>7115</v>
      </c>
      <c r="D3704">
        <v>1.0905663129554675</v>
      </c>
    </row>
    <row r="3705" spans="1:4" x14ac:dyDescent="0.55000000000000004">
      <c r="A3705" t="s">
        <v>12385</v>
      </c>
      <c r="B3705" t="s">
        <v>12386</v>
      </c>
      <c r="C3705" t="s">
        <v>12387</v>
      </c>
      <c r="D3705">
        <v>1.0897083774730292</v>
      </c>
    </row>
    <row r="3706" spans="1:4" x14ac:dyDescent="0.55000000000000004">
      <c r="A3706" t="s">
        <v>16416</v>
      </c>
      <c r="B3706" t="s">
        <v>16417</v>
      </c>
      <c r="C3706" t="s">
        <v>16418</v>
      </c>
      <c r="D3706">
        <v>1.0897083774730292</v>
      </c>
    </row>
    <row r="3707" spans="1:4" x14ac:dyDescent="0.55000000000000004">
      <c r="A3707" t="s">
        <v>1677</v>
      </c>
      <c r="B3707" t="s">
        <v>1678</v>
      </c>
      <c r="C3707" t="s">
        <v>1679</v>
      </c>
      <c r="D3707">
        <v>1.0884155801444797</v>
      </c>
    </row>
    <row r="3708" spans="1:4" x14ac:dyDescent="0.55000000000000004">
      <c r="A3708" t="s">
        <v>11666</v>
      </c>
      <c r="B3708" t="s">
        <v>11667</v>
      </c>
      <c r="C3708" t="s">
        <v>11668</v>
      </c>
      <c r="D3708">
        <v>1.0884155801444797</v>
      </c>
    </row>
    <row r="3709" spans="1:4" x14ac:dyDescent="0.55000000000000004">
      <c r="A3709" t="s">
        <v>4371</v>
      </c>
      <c r="B3709" t="s">
        <v>4372</v>
      </c>
      <c r="C3709" t="s">
        <v>4373</v>
      </c>
      <c r="D3709">
        <v>1.0884124357259775</v>
      </c>
    </row>
    <row r="3710" spans="1:4" x14ac:dyDescent="0.55000000000000004">
      <c r="A3710" t="s">
        <v>6201</v>
      </c>
      <c r="B3710" t="s">
        <v>6202</v>
      </c>
      <c r="C3710" t="s">
        <v>6203</v>
      </c>
      <c r="D3710">
        <v>1.0884124357259775</v>
      </c>
    </row>
    <row r="3711" spans="1:4" x14ac:dyDescent="0.55000000000000004">
      <c r="A3711" t="s">
        <v>6855</v>
      </c>
      <c r="B3711" t="s">
        <v>6856</v>
      </c>
      <c r="C3711" t="s">
        <v>6857</v>
      </c>
      <c r="D3711">
        <v>1.0884124357259775</v>
      </c>
    </row>
    <row r="3712" spans="1:4" x14ac:dyDescent="0.55000000000000004">
      <c r="A3712" t="s">
        <v>12427</v>
      </c>
      <c r="B3712" t="s">
        <v>12428</v>
      </c>
      <c r="C3712" t="s">
        <v>12429</v>
      </c>
      <c r="D3712">
        <v>1.0884124357259775</v>
      </c>
    </row>
    <row r="3713" spans="1:4" x14ac:dyDescent="0.55000000000000004">
      <c r="A3713" t="s">
        <v>528</v>
      </c>
      <c r="B3713" t="s">
        <v>529</v>
      </c>
      <c r="C3713" t="s">
        <v>530</v>
      </c>
      <c r="D3713">
        <v>1.0880753280933657</v>
      </c>
    </row>
    <row r="3714" spans="1:4" x14ac:dyDescent="0.55000000000000004">
      <c r="A3714" t="s">
        <v>1491</v>
      </c>
      <c r="B3714" t="s">
        <v>1492</v>
      </c>
      <c r="C3714" t="s">
        <v>1493</v>
      </c>
      <c r="D3714">
        <v>1.0858499216581532</v>
      </c>
    </row>
    <row r="3715" spans="1:4" x14ac:dyDescent="0.55000000000000004">
      <c r="A3715" t="s">
        <v>48</v>
      </c>
      <c r="B3715" t="s">
        <v>49</v>
      </c>
      <c r="C3715" t="s">
        <v>50</v>
      </c>
      <c r="D3715">
        <v>1.0855672178354476</v>
      </c>
    </row>
    <row r="3716" spans="1:4" x14ac:dyDescent="0.55000000000000004">
      <c r="A3716" t="s">
        <v>1026</v>
      </c>
      <c r="B3716" t="s">
        <v>1027</v>
      </c>
      <c r="C3716" t="s">
        <v>1028</v>
      </c>
      <c r="D3716">
        <v>1.0855672178354476</v>
      </c>
    </row>
    <row r="3717" spans="1:4" x14ac:dyDescent="0.55000000000000004">
      <c r="A3717" t="s">
        <v>12433</v>
      </c>
      <c r="B3717" t="s">
        <v>12434</v>
      </c>
      <c r="C3717" t="s">
        <v>12435</v>
      </c>
      <c r="D3717">
        <v>1.0855672178354476</v>
      </c>
    </row>
    <row r="3718" spans="1:4" x14ac:dyDescent="0.55000000000000004">
      <c r="A3718" t="s">
        <v>10917</v>
      </c>
      <c r="B3718" t="s">
        <v>10918</v>
      </c>
      <c r="C3718" t="s">
        <v>10919</v>
      </c>
      <c r="D3718">
        <v>1.0847179521682364</v>
      </c>
    </row>
    <row r="3719" spans="1:4" x14ac:dyDescent="0.55000000000000004">
      <c r="A3719" t="s">
        <v>12079</v>
      </c>
      <c r="B3719" t="s">
        <v>12080</v>
      </c>
      <c r="C3719" t="s">
        <v>12081</v>
      </c>
      <c r="D3719">
        <v>1.0847179521682364</v>
      </c>
    </row>
    <row r="3720" spans="1:4" x14ac:dyDescent="0.55000000000000004">
      <c r="A3720" t="s">
        <v>13766</v>
      </c>
      <c r="B3720" t="s">
        <v>13767</v>
      </c>
      <c r="C3720" t="s">
        <v>13768</v>
      </c>
      <c r="D3720">
        <v>1.084021647970828</v>
      </c>
    </row>
    <row r="3721" spans="1:4" x14ac:dyDescent="0.55000000000000004">
      <c r="A3721" t="s">
        <v>984</v>
      </c>
      <c r="B3721" t="s">
        <v>985</v>
      </c>
      <c r="C3721" t="s">
        <v>986</v>
      </c>
      <c r="D3721">
        <v>1.0835485122020625</v>
      </c>
    </row>
    <row r="3722" spans="1:4" x14ac:dyDescent="0.55000000000000004">
      <c r="A3722" t="s">
        <v>1176</v>
      </c>
      <c r="B3722" t="s">
        <v>1177</v>
      </c>
      <c r="C3722" t="s">
        <v>1178</v>
      </c>
      <c r="D3722">
        <v>1.0830705879605593</v>
      </c>
    </row>
    <row r="3723" spans="1:4" x14ac:dyDescent="0.55000000000000004">
      <c r="A3723" t="s">
        <v>3281</v>
      </c>
      <c r="B3723" t="s">
        <v>3282</v>
      </c>
      <c r="C3723" t="s">
        <v>3283</v>
      </c>
      <c r="D3723">
        <v>1.0830705879605593</v>
      </c>
    </row>
    <row r="3724" spans="1:4" x14ac:dyDescent="0.55000000000000004">
      <c r="A3724" t="s">
        <v>4604</v>
      </c>
      <c r="B3724" t="s">
        <v>4605</v>
      </c>
      <c r="C3724" t="s">
        <v>4606</v>
      </c>
      <c r="D3724">
        <v>1.0830705879605593</v>
      </c>
    </row>
    <row r="3725" spans="1:4" x14ac:dyDescent="0.55000000000000004">
      <c r="A3725" t="s">
        <v>5404</v>
      </c>
      <c r="B3725" t="s">
        <v>5405</v>
      </c>
      <c r="C3725" t="s">
        <v>5406</v>
      </c>
      <c r="D3725">
        <v>1.0830705879605593</v>
      </c>
    </row>
    <row r="3726" spans="1:4" x14ac:dyDescent="0.55000000000000004">
      <c r="A3726" t="s">
        <v>5760</v>
      </c>
      <c r="B3726" t="s">
        <v>5761</v>
      </c>
      <c r="C3726" t="s">
        <v>5762</v>
      </c>
      <c r="D3726">
        <v>1.0826987845315803</v>
      </c>
    </row>
    <row r="3727" spans="1:4" x14ac:dyDescent="0.55000000000000004">
      <c r="A3727" t="s">
        <v>9683</v>
      </c>
      <c r="B3727" t="s">
        <v>9684</v>
      </c>
      <c r="C3727" t="s">
        <v>9685</v>
      </c>
      <c r="D3727">
        <v>1.0819727286934218</v>
      </c>
    </row>
    <row r="3728" spans="1:4" x14ac:dyDescent="0.55000000000000004">
      <c r="A3728" t="s">
        <v>8495</v>
      </c>
      <c r="B3728" t="s">
        <v>8496</v>
      </c>
      <c r="C3728" t="s">
        <v>8497</v>
      </c>
      <c r="D3728">
        <v>1.0817945569614673</v>
      </c>
    </row>
    <row r="3729" spans="1:4" x14ac:dyDescent="0.55000000000000004">
      <c r="A3729" t="s">
        <v>12169</v>
      </c>
      <c r="B3729" t="s">
        <v>12170</v>
      </c>
      <c r="C3729" t="s">
        <v>12171</v>
      </c>
      <c r="D3729">
        <v>1.0817945569614673</v>
      </c>
    </row>
    <row r="3730" spans="1:4" x14ac:dyDescent="0.55000000000000004">
      <c r="A3730" t="s">
        <v>12337</v>
      </c>
      <c r="B3730" t="s">
        <v>12338</v>
      </c>
      <c r="C3730" t="s">
        <v>12339</v>
      </c>
      <c r="D3730">
        <v>1.0817945569614673</v>
      </c>
    </row>
    <row r="3731" spans="1:4" x14ac:dyDescent="0.55000000000000004">
      <c r="A3731" t="s">
        <v>2891</v>
      </c>
      <c r="B3731" t="s">
        <v>2892</v>
      </c>
      <c r="C3731" t="s">
        <v>2893</v>
      </c>
      <c r="D3731">
        <v>1.0814628195027145</v>
      </c>
    </row>
    <row r="3732" spans="1:4" x14ac:dyDescent="0.55000000000000004">
      <c r="A3732" t="s">
        <v>3359</v>
      </c>
      <c r="B3732" t="s">
        <v>3360</v>
      </c>
      <c r="C3732" t="s">
        <v>3361</v>
      </c>
      <c r="D3732">
        <v>1.0810982527640631</v>
      </c>
    </row>
    <row r="3733" spans="1:4" x14ac:dyDescent="0.55000000000000004">
      <c r="A3733" t="s">
        <v>12142</v>
      </c>
      <c r="B3733" t="s">
        <v>12143</v>
      </c>
      <c r="C3733" t="s">
        <v>12144</v>
      </c>
      <c r="D3733">
        <v>1.0794236524987231</v>
      </c>
    </row>
    <row r="3734" spans="1:4" x14ac:dyDescent="0.55000000000000004">
      <c r="A3734" t="s">
        <v>12991</v>
      </c>
      <c r="B3734" t="s">
        <v>12992</v>
      </c>
      <c r="C3734" t="s">
        <v>12993</v>
      </c>
      <c r="D3734">
        <v>1.0786478038956553</v>
      </c>
    </row>
    <row r="3735" spans="1:4" x14ac:dyDescent="0.55000000000000004">
      <c r="A3735" t="s">
        <v>15421</v>
      </c>
      <c r="B3735" t="s">
        <v>15422</v>
      </c>
      <c r="C3735" t="s">
        <v>15423</v>
      </c>
      <c r="D3735">
        <v>1.0775477694993272</v>
      </c>
    </row>
    <row r="3736" spans="1:4" x14ac:dyDescent="0.55000000000000004">
      <c r="A3736" t="s">
        <v>825</v>
      </c>
      <c r="B3736" t="s">
        <v>826</v>
      </c>
      <c r="C3736" t="s">
        <v>827</v>
      </c>
      <c r="D3736">
        <v>1.0755600692226359</v>
      </c>
    </row>
    <row r="3737" spans="1:4" x14ac:dyDescent="0.55000000000000004">
      <c r="A3737" t="s">
        <v>6654</v>
      </c>
      <c r="B3737" t="s">
        <v>6655</v>
      </c>
      <c r="C3737" t="s">
        <v>6656</v>
      </c>
      <c r="D3737">
        <v>1.0755600692226359</v>
      </c>
    </row>
    <row r="3738" spans="1:4" x14ac:dyDescent="0.55000000000000004">
      <c r="A3738" t="s">
        <v>150</v>
      </c>
      <c r="B3738" t="s">
        <v>151</v>
      </c>
      <c r="C3738" t="s">
        <v>152</v>
      </c>
      <c r="D3738">
        <v>1.0751362723858628</v>
      </c>
    </row>
    <row r="3739" spans="1:4" x14ac:dyDescent="0.55000000000000004">
      <c r="A3739" t="s">
        <v>468</v>
      </c>
      <c r="B3739" t="s">
        <v>469</v>
      </c>
      <c r="C3739" t="s">
        <v>470</v>
      </c>
      <c r="D3739">
        <v>1.0751362723858628</v>
      </c>
    </row>
    <row r="3740" spans="1:4" x14ac:dyDescent="0.55000000000000004">
      <c r="A3740" t="s">
        <v>816</v>
      </c>
      <c r="B3740" t="s">
        <v>817</v>
      </c>
      <c r="C3740" t="s">
        <v>818</v>
      </c>
      <c r="D3740">
        <v>1.0751362723858628</v>
      </c>
    </row>
    <row r="3741" spans="1:4" x14ac:dyDescent="0.55000000000000004">
      <c r="A3741" t="s">
        <v>975</v>
      </c>
      <c r="B3741" t="s">
        <v>976</v>
      </c>
      <c r="C3741" t="s">
        <v>977</v>
      </c>
      <c r="D3741">
        <v>1.0751362723858628</v>
      </c>
    </row>
    <row r="3742" spans="1:4" x14ac:dyDescent="0.55000000000000004">
      <c r="A3742" t="s">
        <v>1311</v>
      </c>
      <c r="B3742" t="s">
        <v>1312</v>
      </c>
      <c r="C3742" t="s">
        <v>1313</v>
      </c>
      <c r="D3742">
        <v>1.0751362723858628</v>
      </c>
    </row>
    <row r="3743" spans="1:4" x14ac:dyDescent="0.55000000000000004">
      <c r="A3743" t="s">
        <v>1551</v>
      </c>
      <c r="B3743" t="s">
        <v>1552</v>
      </c>
      <c r="C3743" t="s">
        <v>1553</v>
      </c>
      <c r="D3743">
        <v>1.0751362723858628</v>
      </c>
    </row>
    <row r="3744" spans="1:4" x14ac:dyDescent="0.55000000000000004">
      <c r="A3744" t="s">
        <v>3494</v>
      </c>
      <c r="B3744" t="s">
        <v>3495</v>
      </c>
      <c r="C3744" t="s">
        <v>3496</v>
      </c>
      <c r="D3744">
        <v>1.0751362723858628</v>
      </c>
    </row>
    <row r="3745" spans="1:4" x14ac:dyDescent="0.55000000000000004">
      <c r="A3745" t="s">
        <v>5266</v>
      </c>
      <c r="B3745" t="s">
        <v>5267</v>
      </c>
      <c r="C3745" t="s">
        <v>5268</v>
      </c>
      <c r="D3745">
        <v>1.0751362723858628</v>
      </c>
    </row>
    <row r="3746" spans="1:4" x14ac:dyDescent="0.55000000000000004">
      <c r="A3746" t="s">
        <v>5817</v>
      </c>
      <c r="B3746" t="s">
        <v>5818</v>
      </c>
      <c r="C3746" t="s">
        <v>5819</v>
      </c>
      <c r="D3746">
        <v>1.0751362723858628</v>
      </c>
    </row>
    <row r="3747" spans="1:4" x14ac:dyDescent="0.55000000000000004">
      <c r="A3747" t="s">
        <v>6138</v>
      </c>
      <c r="B3747" t="s">
        <v>6139</v>
      </c>
      <c r="C3747" t="s">
        <v>6140</v>
      </c>
      <c r="D3747">
        <v>1.0751362723858628</v>
      </c>
    </row>
    <row r="3748" spans="1:4" x14ac:dyDescent="0.55000000000000004">
      <c r="A3748" t="s">
        <v>6459</v>
      </c>
      <c r="B3748" t="s">
        <v>6460</v>
      </c>
      <c r="C3748" t="s">
        <v>6461</v>
      </c>
      <c r="D3748">
        <v>1.0751362723858628</v>
      </c>
    </row>
    <row r="3749" spans="1:4" x14ac:dyDescent="0.55000000000000004">
      <c r="A3749" t="s">
        <v>6873</v>
      </c>
      <c r="B3749" t="s">
        <v>6874</v>
      </c>
      <c r="C3749" t="s">
        <v>6875</v>
      </c>
      <c r="D3749">
        <v>1.0751362723858628</v>
      </c>
    </row>
    <row r="3750" spans="1:4" x14ac:dyDescent="0.55000000000000004">
      <c r="A3750" t="s">
        <v>6927</v>
      </c>
      <c r="B3750" t="s">
        <v>6928</v>
      </c>
      <c r="C3750" t="s">
        <v>6929</v>
      </c>
      <c r="D3750">
        <v>1.0751362723858628</v>
      </c>
    </row>
    <row r="3751" spans="1:4" x14ac:dyDescent="0.55000000000000004">
      <c r="A3751" t="s">
        <v>6999</v>
      </c>
      <c r="B3751" t="s">
        <v>7000</v>
      </c>
      <c r="C3751" t="s">
        <v>7001</v>
      </c>
      <c r="D3751">
        <v>1.0751362723858628</v>
      </c>
    </row>
    <row r="3752" spans="1:4" x14ac:dyDescent="0.55000000000000004">
      <c r="A3752" t="s">
        <v>7571</v>
      </c>
      <c r="B3752" t="s">
        <v>7572</v>
      </c>
      <c r="C3752" t="s">
        <v>7573</v>
      </c>
      <c r="D3752">
        <v>1.0751362723858628</v>
      </c>
    </row>
    <row r="3753" spans="1:4" x14ac:dyDescent="0.55000000000000004">
      <c r="A3753" t="s">
        <v>7754</v>
      </c>
      <c r="B3753" t="s">
        <v>7755</v>
      </c>
      <c r="C3753" t="s">
        <v>7756</v>
      </c>
      <c r="D3753">
        <v>1.0751362723858628</v>
      </c>
    </row>
    <row r="3754" spans="1:4" x14ac:dyDescent="0.55000000000000004">
      <c r="A3754" t="s">
        <v>8933</v>
      </c>
      <c r="B3754" t="s">
        <v>8934</v>
      </c>
      <c r="C3754" t="s">
        <v>8935</v>
      </c>
      <c r="D3754">
        <v>1.0751362723858628</v>
      </c>
    </row>
    <row r="3755" spans="1:4" x14ac:dyDescent="0.55000000000000004">
      <c r="A3755" t="s">
        <v>9281</v>
      </c>
      <c r="B3755" t="s">
        <v>9282</v>
      </c>
      <c r="C3755" t="s">
        <v>9283</v>
      </c>
      <c r="D3755">
        <v>1.0751362723858628</v>
      </c>
    </row>
    <row r="3756" spans="1:4" x14ac:dyDescent="0.55000000000000004">
      <c r="A3756" t="s">
        <v>9353</v>
      </c>
      <c r="B3756" t="s">
        <v>9354</v>
      </c>
      <c r="C3756" t="s">
        <v>9355</v>
      </c>
      <c r="D3756">
        <v>1.0751362723858628</v>
      </c>
    </row>
    <row r="3757" spans="1:4" x14ac:dyDescent="0.55000000000000004">
      <c r="A3757" t="s">
        <v>10551</v>
      </c>
      <c r="B3757" t="s">
        <v>10552</v>
      </c>
      <c r="C3757" t="s">
        <v>10553</v>
      </c>
      <c r="D3757">
        <v>1.0751362723858628</v>
      </c>
    </row>
    <row r="3758" spans="1:4" x14ac:dyDescent="0.55000000000000004">
      <c r="A3758" t="s">
        <v>11073</v>
      </c>
      <c r="B3758" t="s">
        <v>11074</v>
      </c>
      <c r="C3758" t="s">
        <v>11075</v>
      </c>
      <c r="D3758">
        <v>1.0751362723858628</v>
      </c>
    </row>
    <row r="3759" spans="1:4" x14ac:dyDescent="0.55000000000000004">
      <c r="A3759" t="s">
        <v>11672</v>
      </c>
      <c r="B3759" t="s">
        <v>11673</v>
      </c>
      <c r="C3759" t="s">
        <v>11674</v>
      </c>
      <c r="D3759">
        <v>1.0751362723858628</v>
      </c>
    </row>
    <row r="3760" spans="1:4" x14ac:dyDescent="0.55000000000000004">
      <c r="A3760" t="s">
        <v>12334</v>
      </c>
      <c r="B3760" t="s">
        <v>12335</v>
      </c>
      <c r="C3760" t="s">
        <v>12336</v>
      </c>
      <c r="D3760">
        <v>1.0751362723858628</v>
      </c>
    </row>
    <row r="3761" spans="1:4" x14ac:dyDescent="0.55000000000000004">
      <c r="A3761" t="s">
        <v>12523</v>
      </c>
      <c r="B3761" t="s">
        <v>12524</v>
      </c>
      <c r="C3761" t="s">
        <v>12525</v>
      </c>
      <c r="D3761">
        <v>1.0751362723858628</v>
      </c>
    </row>
    <row r="3762" spans="1:4" x14ac:dyDescent="0.55000000000000004">
      <c r="A3762" t="s">
        <v>13242</v>
      </c>
      <c r="B3762" t="s">
        <v>13243</v>
      </c>
      <c r="C3762" t="s">
        <v>13244</v>
      </c>
      <c r="D3762">
        <v>1.0751362723858628</v>
      </c>
    </row>
    <row r="3763" spans="1:4" x14ac:dyDescent="0.55000000000000004">
      <c r="A3763" t="s">
        <v>14372</v>
      </c>
      <c r="B3763" t="s">
        <v>14373</v>
      </c>
      <c r="C3763" t="s">
        <v>14374</v>
      </c>
      <c r="D3763">
        <v>1.0751362723858628</v>
      </c>
    </row>
    <row r="3764" spans="1:4" x14ac:dyDescent="0.55000000000000004">
      <c r="A3764" t="s">
        <v>14525</v>
      </c>
      <c r="B3764" t="s">
        <v>14526</v>
      </c>
      <c r="C3764" t="s">
        <v>14527</v>
      </c>
      <c r="D3764">
        <v>1.0751362723858628</v>
      </c>
    </row>
    <row r="3765" spans="1:4" x14ac:dyDescent="0.55000000000000004">
      <c r="A3765" t="s">
        <v>14936</v>
      </c>
      <c r="B3765" t="s">
        <v>14937</v>
      </c>
      <c r="C3765" t="s">
        <v>14938</v>
      </c>
      <c r="D3765">
        <v>1.0751362723858628</v>
      </c>
    </row>
    <row r="3766" spans="1:4" x14ac:dyDescent="0.55000000000000004">
      <c r="A3766" t="s">
        <v>15805</v>
      </c>
      <c r="B3766" t="s">
        <v>15806</v>
      </c>
      <c r="C3766" t="s">
        <v>15807</v>
      </c>
      <c r="D3766">
        <v>1.0751362723858628</v>
      </c>
    </row>
    <row r="3767" spans="1:4" x14ac:dyDescent="0.55000000000000004">
      <c r="A3767" t="s">
        <v>16845</v>
      </c>
      <c r="B3767" t="s">
        <v>16846</v>
      </c>
      <c r="C3767" t="s">
        <v>16847</v>
      </c>
      <c r="D3767">
        <v>1.0751362723858628</v>
      </c>
    </row>
    <row r="3768" spans="1:4" x14ac:dyDescent="0.55000000000000004">
      <c r="A3768" t="s">
        <v>17142</v>
      </c>
      <c r="B3768" t="s">
        <v>17143</v>
      </c>
      <c r="C3768" t="s">
        <v>17144</v>
      </c>
      <c r="D3768">
        <v>1.0751362723858628</v>
      </c>
    </row>
    <row r="3769" spans="1:4" x14ac:dyDescent="0.55000000000000004">
      <c r="A3769" t="s">
        <v>17187</v>
      </c>
      <c r="B3769" t="s">
        <v>17188</v>
      </c>
      <c r="C3769" t="s">
        <v>17189</v>
      </c>
      <c r="D3769">
        <v>1.0751362723858628</v>
      </c>
    </row>
    <row r="3770" spans="1:4" x14ac:dyDescent="0.55000000000000004">
      <c r="A3770" t="s">
        <v>17427</v>
      </c>
      <c r="B3770" t="s">
        <v>17428</v>
      </c>
      <c r="C3770" t="s">
        <v>17429</v>
      </c>
      <c r="D3770">
        <v>1.0751362723858628</v>
      </c>
    </row>
    <row r="3771" spans="1:4" x14ac:dyDescent="0.55000000000000004">
      <c r="A3771" t="s">
        <v>4946</v>
      </c>
      <c r="B3771" t="s">
        <v>4947</v>
      </c>
      <c r="C3771" t="s">
        <v>4948</v>
      </c>
      <c r="D3771">
        <v>1.0741787974784236</v>
      </c>
    </row>
    <row r="3772" spans="1:4" x14ac:dyDescent="0.55000000000000004">
      <c r="A3772" t="s">
        <v>4215</v>
      </c>
      <c r="B3772" t="s">
        <v>4216</v>
      </c>
      <c r="C3772" t="s">
        <v>4217</v>
      </c>
      <c r="D3772">
        <v>1.0738092469592782</v>
      </c>
    </row>
    <row r="3773" spans="1:4" x14ac:dyDescent="0.55000000000000004">
      <c r="A3773" t="s">
        <v>36</v>
      </c>
      <c r="B3773" t="s">
        <v>37</v>
      </c>
      <c r="C3773" t="s">
        <v>38</v>
      </c>
      <c r="D3773">
        <v>1.0732427809522129</v>
      </c>
    </row>
    <row r="3774" spans="1:4" x14ac:dyDescent="0.55000000000000004">
      <c r="A3774" t="s">
        <v>606</v>
      </c>
      <c r="B3774" t="s">
        <v>607</v>
      </c>
      <c r="C3774" t="s">
        <v>608</v>
      </c>
      <c r="D3774">
        <v>1.0732427809522129</v>
      </c>
    </row>
    <row r="3775" spans="1:4" x14ac:dyDescent="0.55000000000000004">
      <c r="A3775" t="s">
        <v>1722</v>
      </c>
      <c r="B3775" t="s">
        <v>1723</v>
      </c>
      <c r="C3775" t="s">
        <v>1724</v>
      </c>
      <c r="D3775">
        <v>1.0732427809522129</v>
      </c>
    </row>
    <row r="3776" spans="1:4" x14ac:dyDescent="0.55000000000000004">
      <c r="A3776" t="s">
        <v>1758</v>
      </c>
      <c r="B3776" t="s">
        <v>1759</v>
      </c>
      <c r="C3776" t="s">
        <v>1760</v>
      </c>
      <c r="D3776">
        <v>1.0732427809522129</v>
      </c>
    </row>
    <row r="3777" spans="1:4" x14ac:dyDescent="0.55000000000000004">
      <c r="A3777" t="s">
        <v>2123</v>
      </c>
      <c r="B3777" t="s">
        <v>2124</v>
      </c>
      <c r="C3777" t="s">
        <v>2125</v>
      </c>
      <c r="D3777">
        <v>1.0732427809522129</v>
      </c>
    </row>
    <row r="3778" spans="1:4" x14ac:dyDescent="0.55000000000000004">
      <c r="A3778" t="s">
        <v>2207</v>
      </c>
      <c r="B3778" t="s">
        <v>2208</v>
      </c>
      <c r="C3778" t="s">
        <v>2209</v>
      </c>
      <c r="D3778">
        <v>1.0732427809522129</v>
      </c>
    </row>
    <row r="3779" spans="1:4" x14ac:dyDescent="0.55000000000000004">
      <c r="A3779" t="s">
        <v>2303</v>
      </c>
      <c r="B3779" t="s">
        <v>2304</v>
      </c>
      <c r="C3779" t="s">
        <v>2305</v>
      </c>
      <c r="D3779">
        <v>1.0732427809522129</v>
      </c>
    </row>
    <row r="3780" spans="1:4" x14ac:dyDescent="0.55000000000000004">
      <c r="A3780" t="s">
        <v>3221</v>
      </c>
      <c r="B3780" t="s">
        <v>3222</v>
      </c>
      <c r="C3780" t="s">
        <v>3223</v>
      </c>
      <c r="D3780">
        <v>1.0732427809522129</v>
      </c>
    </row>
    <row r="3781" spans="1:4" x14ac:dyDescent="0.55000000000000004">
      <c r="A3781" t="s">
        <v>3591</v>
      </c>
      <c r="B3781" t="s">
        <v>3592</v>
      </c>
      <c r="C3781" t="s">
        <v>3593</v>
      </c>
      <c r="D3781">
        <v>1.0732427809522129</v>
      </c>
    </row>
    <row r="3782" spans="1:4" x14ac:dyDescent="0.55000000000000004">
      <c r="A3782" t="s">
        <v>3654</v>
      </c>
      <c r="B3782" t="s">
        <v>3655</v>
      </c>
      <c r="C3782" t="s">
        <v>3656</v>
      </c>
      <c r="D3782">
        <v>1.0732427809522129</v>
      </c>
    </row>
    <row r="3783" spans="1:4" x14ac:dyDescent="0.55000000000000004">
      <c r="A3783" t="s">
        <v>3906</v>
      </c>
      <c r="B3783" t="s">
        <v>3907</v>
      </c>
      <c r="C3783" t="s">
        <v>3908</v>
      </c>
      <c r="D3783">
        <v>1.0732427809522129</v>
      </c>
    </row>
    <row r="3784" spans="1:4" x14ac:dyDescent="0.55000000000000004">
      <c r="A3784" t="s">
        <v>4101</v>
      </c>
      <c r="B3784" t="s">
        <v>4102</v>
      </c>
      <c r="C3784" t="s">
        <v>4103</v>
      </c>
      <c r="D3784">
        <v>1.0732427809522129</v>
      </c>
    </row>
    <row r="3785" spans="1:4" x14ac:dyDescent="0.55000000000000004">
      <c r="A3785" t="s">
        <v>4212</v>
      </c>
      <c r="B3785" t="s">
        <v>4213</v>
      </c>
      <c r="C3785" t="s">
        <v>4214</v>
      </c>
      <c r="D3785">
        <v>1.0732427809522129</v>
      </c>
    </row>
    <row r="3786" spans="1:4" x14ac:dyDescent="0.55000000000000004">
      <c r="A3786" t="s">
        <v>5065</v>
      </c>
      <c r="B3786" t="s">
        <v>5066</v>
      </c>
      <c r="C3786" t="s">
        <v>5067</v>
      </c>
      <c r="D3786">
        <v>1.0732427809522129</v>
      </c>
    </row>
    <row r="3787" spans="1:4" x14ac:dyDescent="0.55000000000000004">
      <c r="A3787" t="s">
        <v>5314</v>
      </c>
      <c r="B3787" t="s">
        <v>5315</v>
      </c>
      <c r="C3787" t="s">
        <v>5316</v>
      </c>
      <c r="D3787">
        <v>1.0732427809522129</v>
      </c>
    </row>
    <row r="3788" spans="1:4" x14ac:dyDescent="0.55000000000000004">
      <c r="A3788" t="s">
        <v>5740</v>
      </c>
      <c r="B3788" t="s">
        <v>5741</v>
      </c>
      <c r="C3788" t="s">
        <v>5742</v>
      </c>
      <c r="D3788">
        <v>1.0732427809522129</v>
      </c>
    </row>
    <row r="3789" spans="1:4" x14ac:dyDescent="0.55000000000000004">
      <c r="A3789" t="s">
        <v>5772</v>
      </c>
      <c r="B3789" t="s">
        <v>5773</v>
      </c>
      <c r="C3789" t="s">
        <v>5774</v>
      </c>
      <c r="D3789">
        <v>1.0732427809522129</v>
      </c>
    </row>
    <row r="3790" spans="1:4" x14ac:dyDescent="0.55000000000000004">
      <c r="A3790" t="s">
        <v>6306</v>
      </c>
      <c r="B3790" t="s">
        <v>6307</v>
      </c>
      <c r="C3790" t="s">
        <v>6308</v>
      </c>
      <c r="D3790">
        <v>1.0732427809522129</v>
      </c>
    </row>
    <row r="3791" spans="1:4" x14ac:dyDescent="0.55000000000000004">
      <c r="A3791" t="s">
        <v>6369</v>
      </c>
      <c r="B3791" t="s">
        <v>6370</v>
      </c>
      <c r="C3791" t="s">
        <v>6371</v>
      </c>
      <c r="D3791">
        <v>1.0732427809522129</v>
      </c>
    </row>
    <row r="3792" spans="1:4" x14ac:dyDescent="0.55000000000000004">
      <c r="A3792" t="s">
        <v>6387</v>
      </c>
      <c r="B3792" t="s">
        <v>6388</v>
      </c>
      <c r="C3792" t="s">
        <v>6389</v>
      </c>
      <c r="D3792">
        <v>1.0732427809522129</v>
      </c>
    </row>
    <row r="3793" spans="1:4" x14ac:dyDescent="0.55000000000000004">
      <c r="A3793" t="s">
        <v>6759</v>
      </c>
      <c r="B3793" t="s">
        <v>6760</v>
      </c>
      <c r="C3793" t="s">
        <v>6761</v>
      </c>
      <c r="D3793">
        <v>1.0732427809522129</v>
      </c>
    </row>
    <row r="3794" spans="1:4" x14ac:dyDescent="0.55000000000000004">
      <c r="A3794" t="s">
        <v>7029</v>
      </c>
      <c r="B3794" t="s">
        <v>7030</v>
      </c>
      <c r="C3794" t="s">
        <v>7031</v>
      </c>
      <c r="D3794">
        <v>1.0732427809522129</v>
      </c>
    </row>
    <row r="3795" spans="1:4" x14ac:dyDescent="0.55000000000000004">
      <c r="A3795" t="s">
        <v>7188</v>
      </c>
      <c r="B3795" t="s">
        <v>7189</v>
      </c>
      <c r="C3795" t="s">
        <v>7190</v>
      </c>
      <c r="D3795">
        <v>1.0732427809522129</v>
      </c>
    </row>
    <row r="3796" spans="1:4" x14ac:dyDescent="0.55000000000000004">
      <c r="A3796" t="s">
        <v>7223</v>
      </c>
      <c r="B3796" t="s">
        <v>7224</v>
      </c>
      <c r="C3796" t="s">
        <v>7225</v>
      </c>
      <c r="D3796">
        <v>1.0732427809522129</v>
      </c>
    </row>
    <row r="3797" spans="1:4" x14ac:dyDescent="0.55000000000000004">
      <c r="A3797" t="s">
        <v>7235</v>
      </c>
      <c r="B3797" t="s">
        <v>7236</v>
      </c>
      <c r="C3797" t="s">
        <v>7237</v>
      </c>
      <c r="D3797">
        <v>1.0732427809522129</v>
      </c>
    </row>
    <row r="3798" spans="1:4" x14ac:dyDescent="0.55000000000000004">
      <c r="A3798" t="s">
        <v>8384</v>
      </c>
      <c r="B3798" t="s">
        <v>8385</v>
      </c>
      <c r="C3798" t="s">
        <v>8386</v>
      </c>
      <c r="D3798">
        <v>1.0732427809522129</v>
      </c>
    </row>
    <row r="3799" spans="1:4" x14ac:dyDescent="0.55000000000000004">
      <c r="A3799" t="s">
        <v>8420</v>
      </c>
      <c r="B3799" t="s">
        <v>8421</v>
      </c>
      <c r="C3799" t="s">
        <v>8422</v>
      </c>
      <c r="D3799">
        <v>1.0732427809522129</v>
      </c>
    </row>
    <row r="3800" spans="1:4" x14ac:dyDescent="0.55000000000000004">
      <c r="A3800" t="s">
        <v>8489</v>
      </c>
      <c r="B3800" t="s">
        <v>8490</v>
      </c>
      <c r="C3800" t="s">
        <v>8491</v>
      </c>
      <c r="D3800">
        <v>1.0732427809522129</v>
      </c>
    </row>
    <row r="3801" spans="1:4" x14ac:dyDescent="0.55000000000000004">
      <c r="A3801" t="s">
        <v>8906</v>
      </c>
      <c r="B3801" t="s">
        <v>8907</v>
      </c>
      <c r="C3801" t="s">
        <v>8908</v>
      </c>
      <c r="D3801">
        <v>1.0732427809522129</v>
      </c>
    </row>
    <row r="3802" spans="1:4" x14ac:dyDescent="0.55000000000000004">
      <c r="A3802" t="s">
        <v>9035</v>
      </c>
      <c r="B3802" t="s">
        <v>9036</v>
      </c>
      <c r="C3802" t="s">
        <v>9037</v>
      </c>
      <c r="D3802">
        <v>1.0732427809522129</v>
      </c>
    </row>
    <row r="3803" spans="1:4" x14ac:dyDescent="0.55000000000000004">
      <c r="A3803" t="s">
        <v>9707</v>
      </c>
      <c r="B3803" t="s">
        <v>9708</v>
      </c>
      <c r="C3803" t="s">
        <v>9709</v>
      </c>
      <c r="D3803">
        <v>1.0732427809522129</v>
      </c>
    </row>
    <row r="3804" spans="1:4" x14ac:dyDescent="0.55000000000000004">
      <c r="A3804" t="s">
        <v>9935</v>
      </c>
      <c r="B3804" t="s">
        <v>9936</v>
      </c>
      <c r="C3804" t="s">
        <v>9937</v>
      </c>
      <c r="D3804">
        <v>1.0732427809522129</v>
      </c>
    </row>
    <row r="3805" spans="1:4" x14ac:dyDescent="0.55000000000000004">
      <c r="A3805" t="s">
        <v>10431</v>
      </c>
      <c r="B3805" t="s">
        <v>10432</v>
      </c>
      <c r="C3805" t="s">
        <v>10433</v>
      </c>
      <c r="D3805">
        <v>1.0732427809522129</v>
      </c>
    </row>
    <row r="3806" spans="1:4" x14ac:dyDescent="0.55000000000000004">
      <c r="A3806" t="s">
        <v>10860</v>
      </c>
      <c r="B3806" t="s">
        <v>10861</v>
      </c>
      <c r="C3806" t="s">
        <v>10862</v>
      </c>
      <c r="D3806">
        <v>1.0732427809522129</v>
      </c>
    </row>
    <row r="3807" spans="1:4" x14ac:dyDescent="0.55000000000000004">
      <c r="A3807" t="s">
        <v>11049</v>
      </c>
      <c r="B3807" t="s">
        <v>11050</v>
      </c>
      <c r="C3807" t="s">
        <v>11051</v>
      </c>
      <c r="D3807">
        <v>1.0732427809522129</v>
      </c>
    </row>
    <row r="3808" spans="1:4" x14ac:dyDescent="0.55000000000000004">
      <c r="A3808" t="s">
        <v>11229</v>
      </c>
      <c r="B3808" t="s">
        <v>11230</v>
      </c>
      <c r="C3808" t="s">
        <v>11231</v>
      </c>
      <c r="D3808">
        <v>1.0732427809522129</v>
      </c>
    </row>
    <row r="3809" spans="1:4" x14ac:dyDescent="0.55000000000000004">
      <c r="A3809" t="s">
        <v>11939</v>
      </c>
      <c r="B3809" t="s">
        <v>11940</v>
      </c>
      <c r="C3809" t="s">
        <v>11941</v>
      </c>
      <c r="D3809">
        <v>1.0732427809522129</v>
      </c>
    </row>
    <row r="3810" spans="1:4" x14ac:dyDescent="0.55000000000000004">
      <c r="A3810" t="s">
        <v>12049</v>
      </c>
      <c r="B3810" t="s">
        <v>12050</v>
      </c>
      <c r="C3810" t="s">
        <v>12051</v>
      </c>
      <c r="D3810">
        <v>1.0732427809522129</v>
      </c>
    </row>
    <row r="3811" spans="1:4" x14ac:dyDescent="0.55000000000000004">
      <c r="A3811" t="s">
        <v>12391</v>
      </c>
      <c r="B3811" t="s">
        <v>12392</v>
      </c>
      <c r="C3811" t="s">
        <v>12393</v>
      </c>
      <c r="D3811">
        <v>1.0732427809522129</v>
      </c>
    </row>
    <row r="3812" spans="1:4" x14ac:dyDescent="0.55000000000000004">
      <c r="A3812" t="s">
        <v>12619</v>
      </c>
      <c r="B3812" t="s">
        <v>12620</v>
      </c>
      <c r="C3812" t="s">
        <v>12621</v>
      </c>
      <c r="D3812">
        <v>1.0732427809522129</v>
      </c>
    </row>
    <row r="3813" spans="1:4" x14ac:dyDescent="0.55000000000000004">
      <c r="A3813" t="s">
        <v>12736</v>
      </c>
      <c r="B3813" t="s">
        <v>12737</v>
      </c>
      <c r="C3813" t="s">
        <v>12738</v>
      </c>
      <c r="D3813">
        <v>1.0732427809522129</v>
      </c>
    </row>
    <row r="3814" spans="1:4" x14ac:dyDescent="0.55000000000000004">
      <c r="A3814" t="s">
        <v>13045</v>
      </c>
      <c r="B3814" t="s">
        <v>13046</v>
      </c>
      <c r="C3814" t="s">
        <v>13047</v>
      </c>
      <c r="D3814">
        <v>1.0732427809522129</v>
      </c>
    </row>
    <row r="3815" spans="1:4" x14ac:dyDescent="0.55000000000000004">
      <c r="A3815" t="s">
        <v>13116</v>
      </c>
      <c r="B3815" t="s">
        <v>13117</v>
      </c>
      <c r="C3815" t="s">
        <v>13118</v>
      </c>
      <c r="D3815">
        <v>1.0732427809522129</v>
      </c>
    </row>
    <row r="3816" spans="1:4" x14ac:dyDescent="0.55000000000000004">
      <c r="A3816" t="s">
        <v>13325</v>
      </c>
      <c r="B3816" t="s">
        <v>13326</v>
      </c>
      <c r="C3816" t="s">
        <v>13327</v>
      </c>
      <c r="D3816">
        <v>1.0732427809522129</v>
      </c>
    </row>
    <row r="3817" spans="1:4" x14ac:dyDescent="0.55000000000000004">
      <c r="A3817" t="s">
        <v>13526</v>
      </c>
      <c r="B3817" t="s">
        <v>13527</v>
      </c>
      <c r="C3817" t="s">
        <v>13528</v>
      </c>
      <c r="D3817">
        <v>1.0732427809522129</v>
      </c>
    </row>
    <row r="3818" spans="1:4" x14ac:dyDescent="0.55000000000000004">
      <c r="A3818" t="s">
        <v>13859</v>
      </c>
      <c r="B3818" t="s">
        <v>13860</v>
      </c>
      <c r="C3818" t="s">
        <v>13861</v>
      </c>
      <c r="D3818">
        <v>1.0732427809522129</v>
      </c>
    </row>
    <row r="3819" spans="1:4" x14ac:dyDescent="0.55000000000000004">
      <c r="A3819" t="s">
        <v>13877</v>
      </c>
      <c r="B3819" t="s">
        <v>13878</v>
      </c>
      <c r="C3819" t="s">
        <v>13879</v>
      </c>
      <c r="D3819">
        <v>1.0732427809522129</v>
      </c>
    </row>
    <row r="3820" spans="1:4" x14ac:dyDescent="0.55000000000000004">
      <c r="A3820" t="s">
        <v>13967</v>
      </c>
      <c r="B3820" t="s">
        <v>13968</v>
      </c>
      <c r="C3820" t="s">
        <v>13969</v>
      </c>
      <c r="D3820">
        <v>1.0732427809522129</v>
      </c>
    </row>
    <row r="3821" spans="1:4" x14ac:dyDescent="0.55000000000000004">
      <c r="A3821" t="s">
        <v>13982</v>
      </c>
      <c r="B3821" t="s">
        <v>13983</v>
      </c>
      <c r="C3821" t="s">
        <v>13984</v>
      </c>
      <c r="D3821">
        <v>1.0732427809522129</v>
      </c>
    </row>
    <row r="3822" spans="1:4" x14ac:dyDescent="0.55000000000000004">
      <c r="A3822" t="s">
        <v>15157</v>
      </c>
      <c r="B3822" t="s">
        <v>15158</v>
      </c>
      <c r="C3822" t="s">
        <v>15159</v>
      </c>
      <c r="D3822">
        <v>1.0732427809522129</v>
      </c>
    </row>
    <row r="3823" spans="1:4" x14ac:dyDescent="0.55000000000000004">
      <c r="A3823" t="s">
        <v>15442</v>
      </c>
      <c r="B3823" t="s">
        <v>15443</v>
      </c>
      <c r="C3823" t="s">
        <v>15444</v>
      </c>
      <c r="D3823">
        <v>1.0732427809522129</v>
      </c>
    </row>
    <row r="3824" spans="1:4" x14ac:dyDescent="0.55000000000000004">
      <c r="A3824" t="s">
        <v>15586</v>
      </c>
      <c r="B3824" t="s">
        <v>15587</v>
      </c>
      <c r="C3824" t="s">
        <v>15588</v>
      </c>
      <c r="D3824">
        <v>1.0732427809522129</v>
      </c>
    </row>
    <row r="3825" spans="1:4" x14ac:dyDescent="0.55000000000000004">
      <c r="A3825" t="s">
        <v>15700</v>
      </c>
      <c r="B3825" t="s">
        <v>15701</v>
      </c>
      <c r="C3825" t="s">
        <v>15702</v>
      </c>
      <c r="D3825">
        <v>1.0732427809522129</v>
      </c>
    </row>
    <row r="3826" spans="1:4" x14ac:dyDescent="0.55000000000000004">
      <c r="A3826" t="s">
        <v>15730</v>
      </c>
      <c r="B3826" t="s">
        <v>15731</v>
      </c>
      <c r="C3826" t="s">
        <v>15732</v>
      </c>
      <c r="D3826">
        <v>1.0732427809522129</v>
      </c>
    </row>
    <row r="3827" spans="1:4" x14ac:dyDescent="0.55000000000000004">
      <c r="A3827" t="s">
        <v>16092</v>
      </c>
      <c r="B3827" t="s">
        <v>16093</v>
      </c>
      <c r="C3827" t="s">
        <v>16094</v>
      </c>
      <c r="D3827">
        <v>1.0732427809522129</v>
      </c>
    </row>
    <row r="3828" spans="1:4" x14ac:dyDescent="0.55000000000000004">
      <c r="A3828" t="s">
        <v>16344</v>
      </c>
      <c r="B3828" t="s">
        <v>16345</v>
      </c>
      <c r="C3828" t="s">
        <v>16346</v>
      </c>
      <c r="D3828">
        <v>1.0732427809522129</v>
      </c>
    </row>
    <row r="3829" spans="1:4" x14ac:dyDescent="0.55000000000000004">
      <c r="A3829" t="s">
        <v>16842</v>
      </c>
      <c r="B3829" t="s">
        <v>16843</v>
      </c>
      <c r="C3829" t="s">
        <v>16844</v>
      </c>
      <c r="D3829">
        <v>1.0732427809522129</v>
      </c>
    </row>
    <row r="3830" spans="1:4" x14ac:dyDescent="0.55000000000000004">
      <c r="A3830" t="s">
        <v>17148</v>
      </c>
      <c r="B3830" t="s">
        <v>17149</v>
      </c>
      <c r="C3830" t="s">
        <v>17150</v>
      </c>
      <c r="D3830">
        <v>1.0732427809522129</v>
      </c>
    </row>
    <row r="3831" spans="1:4" x14ac:dyDescent="0.55000000000000004">
      <c r="A3831" t="s">
        <v>17259</v>
      </c>
      <c r="B3831" t="s">
        <v>17260</v>
      </c>
      <c r="C3831" t="s">
        <v>17261</v>
      </c>
      <c r="D3831">
        <v>1.0732427809522129</v>
      </c>
    </row>
    <row r="3832" spans="1:4" x14ac:dyDescent="0.55000000000000004">
      <c r="A3832" t="s">
        <v>17439</v>
      </c>
      <c r="B3832" t="s">
        <v>17440</v>
      </c>
      <c r="C3832" t="s">
        <v>17441</v>
      </c>
      <c r="D3832">
        <v>1.0732427809522129</v>
      </c>
    </row>
    <row r="3833" spans="1:4" x14ac:dyDescent="0.55000000000000004">
      <c r="A3833" t="s">
        <v>3005</v>
      </c>
      <c r="B3833" t="s">
        <v>3006</v>
      </c>
      <c r="C3833" t="s">
        <v>3007</v>
      </c>
      <c r="D3833">
        <v>1.0726348641140873</v>
      </c>
    </row>
    <row r="3834" spans="1:4" x14ac:dyDescent="0.55000000000000004">
      <c r="A3834" t="s">
        <v>7433</v>
      </c>
      <c r="B3834" t="s">
        <v>7434</v>
      </c>
      <c r="C3834" t="s">
        <v>7435</v>
      </c>
      <c r="D3834">
        <v>1.0726348641140873</v>
      </c>
    </row>
    <row r="3835" spans="1:4" x14ac:dyDescent="0.55000000000000004">
      <c r="A3835" t="s">
        <v>9437</v>
      </c>
      <c r="B3835" t="s">
        <v>9438</v>
      </c>
      <c r="C3835" t="s">
        <v>9439</v>
      </c>
      <c r="D3835">
        <v>1.0726348641140873</v>
      </c>
    </row>
    <row r="3836" spans="1:4" x14ac:dyDescent="0.55000000000000004">
      <c r="A3836" t="s">
        <v>9731</v>
      </c>
      <c r="B3836" t="s">
        <v>9732</v>
      </c>
      <c r="C3836" t="s">
        <v>9733</v>
      </c>
      <c r="D3836">
        <v>1.0726348641140873</v>
      </c>
    </row>
    <row r="3837" spans="1:4" x14ac:dyDescent="0.55000000000000004">
      <c r="A3837" t="s">
        <v>13778</v>
      </c>
      <c r="B3837" t="s">
        <v>13779</v>
      </c>
      <c r="C3837" t="s">
        <v>13780</v>
      </c>
      <c r="D3837">
        <v>1.0726348641140873</v>
      </c>
    </row>
    <row r="3838" spans="1:4" x14ac:dyDescent="0.55000000000000004">
      <c r="A3838" t="s">
        <v>17238</v>
      </c>
      <c r="B3838" t="s">
        <v>17239</v>
      </c>
      <c r="C3838" t="s">
        <v>17240</v>
      </c>
      <c r="D3838">
        <v>1.072002490253648</v>
      </c>
    </row>
    <row r="3839" spans="1:4" x14ac:dyDescent="0.55000000000000004">
      <c r="A3839" t="s">
        <v>2141</v>
      </c>
      <c r="B3839" t="s">
        <v>2142</v>
      </c>
      <c r="C3839" t="s">
        <v>2143</v>
      </c>
      <c r="D3839">
        <v>1.0715749491227275</v>
      </c>
    </row>
    <row r="3840" spans="1:4" x14ac:dyDescent="0.55000000000000004">
      <c r="A3840" t="s">
        <v>5949</v>
      </c>
      <c r="B3840" t="s">
        <v>5950</v>
      </c>
      <c r="C3840" t="s">
        <v>5951</v>
      </c>
      <c r="D3840">
        <v>1.0715749491227275</v>
      </c>
    </row>
    <row r="3841" spans="1:4" x14ac:dyDescent="0.55000000000000004">
      <c r="A3841" t="s">
        <v>8300</v>
      </c>
      <c r="B3841" t="s">
        <v>8301</v>
      </c>
      <c r="C3841" t="s">
        <v>8302</v>
      </c>
      <c r="D3841">
        <v>1.0715749491227275</v>
      </c>
    </row>
    <row r="3842" spans="1:4" x14ac:dyDescent="0.55000000000000004">
      <c r="A3842" t="s">
        <v>7949</v>
      </c>
      <c r="B3842" t="s">
        <v>7950</v>
      </c>
      <c r="C3842" t="s">
        <v>7951</v>
      </c>
      <c r="D3842">
        <v>1.0703983641068531</v>
      </c>
    </row>
    <row r="3843" spans="1:4" x14ac:dyDescent="0.55000000000000004">
      <c r="A3843" t="s">
        <v>1494</v>
      </c>
      <c r="B3843" t="s">
        <v>1495</v>
      </c>
      <c r="C3843" t="s">
        <v>1496</v>
      </c>
      <c r="D3843">
        <v>1.0671290440915342</v>
      </c>
    </row>
    <row r="3844" spans="1:4" x14ac:dyDescent="0.55000000000000004">
      <c r="A3844" t="s">
        <v>3750</v>
      </c>
      <c r="B3844" t="s">
        <v>3751</v>
      </c>
      <c r="C3844" t="s">
        <v>3752</v>
      </c>
      <c r="D3844">
        <v>1.0671290440915342</v>
      </c>
    </row>
    <row r="3845" spans="1:4" x14ac:dyDescent="0.55000000000000004">
      <c r="A3845" t="s">
        <v>11381</v>
      </c>
      <c r="B3845" t="s">
        <v>11382</v>
      </c>
      <c r="C3845" t="s">
        <v>11383</v>
      </c>
      <c r="D3845">
        <v>1.0660340652786089</v>
      </c>
    </row>
    <row r="3846" spans="1:4" x14ac:dyDescent="0.55000000000000004">
      <c r="A3846" t="s">
        <v>2198</v>
      </c>
      <c r="B3846" t="s">
        <v>2199</v>
      </c>
      <c r="C3846" t="s">
        <v>2200</v>
      </c>
      <c r="D3846">
        <v>1.0659111814948234</v>
      </c>
    </row>
    <row r="3847" spans="1:4" x14ac:dyDescent="0.55000000000000004">
      <c r="A3847" t="s">
        <v>1946</v>
      </c>
      <c r="B3847" t="s">
        <v>1947</v>
      </c>
      <c r="C3847" t="s">
        <v>1948</v>
      </c>
      <c r="D3847">
        <v>1.0647697712176116</v>
      </c>
    </row>
    <row r="3848" spans="1:4" x14ac:dyDescent="0.55000000000000004">
      <c r="A3848" t="s">
        <v>57</v>
      </c>
      <c r="B3848" t="s">
        <v>58</v>
      </c>
      <c r="C3848" t="s">
        <v>59</v>
      </c>
      <c r="D3848">
        <v>1.0635409115054504</v>
      </c>
    </row>
    <row r="3849" spans="1:4" x14ac:dyDescent="0.55000000000000004">
      <c r="A3849" t="s">
        <v>288</v>
      </c>
      <c r="B3849" t="s">
        <v>289</v>
      </c>
      <c r="C3849" t="s">
        <v>290</v>
      </c>
      <c r="D3849">
        <v>1.0635409115054504</v>
      </c>
    </row>
    <row r="3850" spans="1:4" x14ac:dyDescent="0.55000000000000004">
      <c r="A3850" t="s">
        <v>696</v>
      </c>
      <c r="B3850" t="s">
        <v>697</v>
      </c>
      <c r="C3850" t="s">
        <v>698</v>
      </c>
      <c r="D3850">
        <v>1.0635409115054504</v>
      </c>
    </row>
    <row r="3851" spans="1:4" x14ac:dyDescent="0.55000000000000004">
      <c r="A3851" t="s">
        <v>1488</v>
      </c>
      <c r="B3851" t="s">
        <v>1489</v>
      </c>
      <c r="C3851" t="s">
        <v>1490</v>
      </c>
      <c r="D3851">
        <v>1.0635409115054504</v>
      </c>
    </row>
    <row r="3852" spans="1:4" x14ac:dyDescent="0.55000000000000004">
      <c r="A3852" t="s">
        <v>2288</v>
      </c>
      <c r="B3852" t="s">
        <v>2289</v>
      </c>
      <c r="C3852" t="s">
        <v>2290</v>
      </c>
      <c r="D3852">
        <v>1.0635409115054504</v>
      </c>
    </row>
    <row r="3853" spans="1:4" x14ac:dyDescent="0.55000000000000004">
      <c r="A3853" t="s">
        <v>2441</v>
      </c>
      <c r="B3853" t="s">
        <v>2442</v>
      </c>
      <c r="C3853" t="s">
        <v>2443</v>
      </c>
      <c r="D3853">
        <v>1.0635409115054504</v>
      </c>
    </row>
    <row r="3854" spans="1:4" x14ac:dyDescent="0.55000000000000004">
      <c r="A3854" t="s">
        <v>2630</v>
      </c>
      <c r="B3854" t="s">
        <v>2631</v>
      </c>
      <c r="C3854" t="s">
        <v>2632</v>
      </c>
      <c r="D3854">
        <v>1.0635409115054504</v>
      </c>
    </row>
    <row r="3855" spans="1:4" x14ac:dyDescent="0.55000000000000004">
      <c r="A3855" t="s">
        <v>2930</v>
      </c>
      <c r="B3855" t="s">
        <v>2931</v>
      </c>
      <c r="C3855" t="s">
        <v>2932</v>
      </c>
      <c r="D3855">
        <v>1.0635409115054504</v>
      </c>
    </row>
    <row r="3856" spans="1:4" x14ac:dyDescent="0.55000000000000004">
      <c r="A3856" t="s">
        <v>3164</v>
      </c>
      <c r="B3856" t="s">
        <v>3165</v>
      </c>
      <c r="C3856" t="s">
        <v>3166</v>
      </c>
      <c r="D3856">
        <v>1.0635409115054504</v>
      </c>
    </row>
    <row r="3857" spans="1:4" x14ac:dyDescent="0.55000000000000004">
      <c r="A3857" t="s">
        <v>3834</v>
      </c>
      <c r="B3857" t="s">
        <v>3835</v>
      </c>
      <c r="C3857" t="s">
        <v>3836</v>
      </c>
      <c r="D3857">
        <v>1.0635409115054504</v>
      </c>
    </row>
    <row r="3858" spans="1:4" x14ac:dyDescent="0.55000000000000004">
      <c r="A3858" t="s">
        <v>4383</v>
      </c>
      <c r="B3858" t="s">
        <v>4384</v>
      </c>
      <c r="C3858" t="s">
        <v>4385</v>
      </c>
      <c r="D3858">
        <v>1.0635409115054504</v>
      </c>
    </row>
    <row r="3859" spans="1:4" x14ac:dyDescent="0.55000000000000004">
      <c r="A3859" t="s">
        <v>4865</v>
      </c>
      <c r="B3859" t="s">
        <v>4866</v>
      </c>
      <c r="C3859" t="s">
        <v>4867</v>
      </c>
      <c r="D3859">
        <v>1.0635409115054504</v>
      </c>
    </row>
    <row r="3860" spans="1:4" x14ac:dyDescent="0.55000000000000004">
      <c r="A3860" t="s">
        <v>5009</v>
      </c>
      <c r="B3860" t="s">
        <v>5010</v>
      </c>
      <c r="C3860" t="s">
        <v>5011</v>
      </c>
      <c r="D3860">
        <v>1.0635409115054504</v>
      </c>
    </row>
    <row r="3861" spans="1:4" x14ac:dyDescent="0.55000000000000004">
      <c r="A3861" t="s">
        <v>5850</v>
      </c>
      <c r="B3861" t="s">
        <v>5851</v>
      </c>
      <c r="C3861" t="s">
        <v>5852</v>
      </c>
      <c r="D3861">
        <v>1.0635409115054504</v>
      </c>
    </row>
    <row r="3862" spans="1:4" x14ac:dyDescent="0.55000000000000004">
      <c r="A3862" t="s">
        <v>6417</v>
      </c>
      <c r="B3862" t="s">
        <v>6418</v>
      </c>
      <c r="C3862" t="s">
        <v>6419</v>
      </c>
      <c r="D3862">
        <v>1.0635409115054504</v>
      </c>
    </row>
    <row r="3863" spans="1:4" x14ac:dyDescent="0.55000000000000004">
      <c r="A3863" t="s">
        <v>6684</v>
      </c>
      <c r="B3863" t="s">
        <v>6685</v>
      </c>
      <c r="C3863" t="s">
        <v>6686</v>
      </c>
      <c r="D3863">
        <v>1.0635409115054504</v>
      </c>
    </row>
    <row r="3864" spans="1:4" x14ac:dyDescent="0.55000000000000004">
      <c r="A3864" t="s">
        <v>7370</v>
      </c>
      <c r="B3864" t="s">
        <v>7371</v>
      </c>
      <c r="C3864" t="s">
        <v>7372</v>
      </c>
      <c r="D3864">
        <v>1.0635409115054504</v>
      </c>
    </row>
    <row r="3865" spans="1:4" x14ac:dyDescent="0.55000000000000004">
      <c r="A3865" t="s">
        <v>7490</v>
      </c>
      <c r="B3865" t="s">
        <v>7491</v>
      </c>
      <c r="C3865" t="s">
        <v>7492</v>
      </c>
      <c r="D3865">
        <v>1.0635409115054504</v>
      </c>
    </row>
    <row r="3866" spans="1:4" x14ac:dyDescent="0.55000000000000004">
      <c r="A3866" t="s">
        <v>7538</v>
      </c>
      <c r="B3866" t="s">
        <v>7539</v>
      </c>
      <c r="C3866" t="s">
        <v>7540</v>
      </c>
      <c r="D3866">
        <v>1.0635409115054504</v>
      </c>
    </row>
    <row r="3867" spans="1:4" x14ac:dyDescent="0.55000000000000004">
      <c r="A3867" t="s">
        <v>9404</v>
      </c>
      <c r="B3867" t="s">
        <v>9405</v>
      </c>
      <c r="C3867" t="s">
        <v>9406</v>
      </c>
      <c r="D3867">
        <v>1.0635409115054504</v>
      </c>
    </row>
    <row r="3868" spans="1:4" x14ac:dyDescent="0.55000000000000004">
      <c r="A3868" t="s">
        <v>10171</v>
      </c>
      <c r="B3868" t="s">
        <v>10172</v>
      </c>
      <c r="C3868" t="s">
        <v>10173</v>
      </c>
      <c r="D3868">
        <v>1.0635409115054504</v>
      </c>
    </row>
    <row r="3869" spans="1:4" x14ac:dyDescent="0.55000000000000004">
      <c r="A3869" t="s">
        <v>11109</v>
      </c>
      <c r="B3869" t="s">
        <v>11110</v>
      </c>
      <c r="C3869" t="s">
        <v>11111</v>
      </c>
      <c r="D3869">
        <v>1.0635409115054504</v>
      </c>
    </row>
    <row r="3870" spans="1:4" x14ac:dyDescent="0.55000000000000004">
      <c r="A3870" t="s">
        <v>11444</v>
      </c>
      <c r="B3870" t="s">
        <v>11445</v>
      </c>
      <c r="C3870" t="s">
        <v>11446</v>
      </c>
      <c r="D3870">
        <v>1.0635409115054504</v>
      </c>
    </row>
    <row r="3871" spans="1:4" x14ac:dyDescent="0.55000000000000004">
      <c r="A3871" t="s">
        <v>12055</v>
      </c>
      <c r="B3871" t="s">
        <v>12056</v>
      </c>
      <c r="C3871" t="s">
        <v>12057</v>
      </c>
      <c r="D3871">
        <v>1.0635409115054504</v>
      </c>
    </row>
    <row r="3872" spans="1:4" x14ac:dyDescent="0.55000000000000004">
      <c r="A3872" t="s">
        <v>12940</v>
      </c>
      <c r="B3872" t="s">
        <v>12941</v>
      </c>
      <c r="C3872" t="s">
        <v>12942</v>
      </c>
      <c r="D3872">
        <v>1.0635409115054504</v>
      </c>
    </row>
    <row r="3873" spans="1:4" x14ac:dyDescent="0.55000000000000004">
      <c r="A3873" t="s">
        <v>13042</v>
      </c>
      <c r="B3873" t="s">
        <v>13043</v>
      </c>
      <c r="C3873" t="s">
        <v>13044</v>
      </c>
      <c r="D3873">
        <v>1.0635409115054504</v>
      </c>
    </row>
    <row r="3874" spans="1:4" x14ac:dyDescent="0.55000000000000004">
      <c r="A3874" t="s">
        <v>13149</v>
      </c>
      <c r="B3874" t="s">
        <v>13150</v>
      </c>
      <c r="C3874" t="s">
        <v>13151</v>
      </c>
      <c r="D3874">
        <v>1.0635409115054504</v>
      </c>
    </row>
    <row r="3875" spans="1:4" x14ac:dyDescent="0.55000000000000004">
      <c r="A3875" t="s">
        <v>14609</v>
      </c>
      <c r="B3875" t="s">
        <v>14610</v>
      </c>
      <c r="C3875" t="s">
        <v>14611</v>
      </c>
      <c r="D3875">
        <v>1.0635409115054504</v>
      </c>
    </row>
    <row r="3876" spans="1:4" x14ac:dyDescent="0.55000000000000004">
      <c r="A3876" t="s">
        <v>15002</v>
      </c>
      <c r="B3876" t="s">
        <v>15003</v>
      </c>
      <c r="C3876" t="s">
        <v>15004</v>
      </c>
      <c r="D3876">
        <v>1.0635409115054504</v>
      </c>
    </row>
    <row r="3877" spans="1:4" x14ac:dyDescent="0.55000000000000004">
      <c r="A3877" t="s">
        <v>15625</v>
      </c>
      <c r="B3877" t="s">
        <v>15626</v>
      </c>
      <c r="C3877" t="s">
        <v>15627</v>
      </c>
      <c r="D3877">
        <v>1.0635409115054504</v>
      </c>
    </row>
    <row r="3878" spans="1:4" x14ac:dyDescent="0.55000000000000004">
      <c r="A3878" t="s">
        <v>15886</v>
      </c>
      <c r="B3878" t="s">
        <v>15887</v>
      </c>
      <c r="C3878" t="s">
        <v>15888</v>
      </c>
      <c r="D3878">
        <v>1.0635409115054504</v>
      </c>
    </row>
    <row r="3879" spans="1:4" x14ac:dyDescent="0.55000000000000004">
      <c r="A3879" t="s">
        <v>16209</v>
      </c>
      <c r="B3879" t="s">
        <v>16210</v>
      </c>
      <c r="C3879" t="s">
        <v>16211</v>
      </c>
      <c r="D3879">
        <v>1.0635409115054504</v>
      </c>
    </row>
    <row r="3880" spans="1:4" x14ac:dyDescent="0.55000000000000004">
      <c r="A3880" t="s">
        <v>16374</v>
      </c>
      <c r="B3880" t="s">
        <v>16375</v>
      </c>
      <c r="C3880" t="s">
        <v>16376</v>
      </c>
      <c r="D3880">
        <v>1.0635409115054504</v>
      </c>
    </row>
    <row r="3881" spans="1:4" x14ac:dyDescent="0.55000000000000004">
      <c r="A3881" t="s">
        <v>16401</v>
      </c>
      <c r="B3881" t="s">
        <v>16402</v>
      </c>
      <c r="C3881" t="s">
        <v>16403</v>
      </c>
      <c r="D3881">
        <v>1.0635409115054504</v>
      </c>
    </row>
    <row r="3882" spans="1:4" x14ac:dyDescent="0.55000000000000004">
      <c r="A3882" t="s">
        <v>17370</v>
      </c>
      <c r="B3882" t="s">
        <v>17371</v>
      </c>
      <c r="C3882" t="s">
        <v>17372</v>
      </c>
      <c r="D3882">
        <v>1.0635409115054504</v>
      </c>
    </row>
    <row r="3883" spans="1:4" x14ac:dyDescent="0.55000000000000004">
      <c r="A3883" t="s">
        <v>17418</v>
      </c>
      <c r="B3883" t="s">
        <v>17419</v>
      </c>
      <c r="C3883" t="s">
        <v>17420</v>
      </c>
      <c r="D3883">
        <v>1.0635409115054504</v>
      </c>
    </row>
    <row r="3884" spans="1:4" x14ac:dyDescent="0.55000000000000004">
      <c r="A3884" t="s">
        <v>5278</v>
      </c>
      <c r="B3884" t="s">
        <v>5279</v>
      </c>
      <c r="C3884" t="s">
        <v>5280</v>
      </c>
      <c r="D3884">
        <v>1.0633591046095074</v>
      </c>
    </row>
    <row r="3885" spans="1:4" x14ac:dyDescent="0.55000000000000004">
      <c r="A3885" t="s">
        <v>5991</v>
      </c>
      <c r="B3885" t="s">
        <v>5992</v>
      </c>
      <c r="C3885" t="s">
        <v>5993</v>
      </c>
      <c r="D3885">
        <v>1.0610604995275219</v>
      </c>
    </row>
    <row r="3886" spans="1:4" x14ac:dyDescent="0.55000000000000004">
      <c r="A3886" t="s">
        <v>1838</v>
      </c>
      <c r="B3886" t="s">
        <v>1839</v>
      </c>
      <c r="C3886" t="s">
        <v>1840</v>
      </c>
      <c r="D3886">
        <v>1.061060499527515</v>
      </c>
    </row>
    <row r="3887" spans="1:4" x14ac:dyDescent="0.55000000000000004">
      <c r="A3887" t="s">
        <v>5083</v>
      </c>
      <c r="B3887" t="s">
        <v>5084</v>
      </c>
      <c r="C3887" t="s">
        <v>5085</v>
      </c>
      <c r="D3887">
        <v>1.061060499527515</v>
      </c>
    </row>
    <row r="3888" spans="1:4" x14ac:dyDescent="0.55000000000000004">
      <c r="A3888" t="s">
        <v>5356</v>
      </c>
      <c r="B3888" t="s">
        <v>5357</v>
      </c>
      <c r="C3888" t="s">
        <v>5358</v>
      </c>
      <c r="D3888">
        <v>1.061060499527515</v>
      </c>
    </row>
    <row r="3889" spans="1:4" x14ac:dyDescent="0.55000000000000004">
      <c r="A3889" t="s">
        <v>5928</v>
      </c>
      <c r="B3889" t="s">
        <v>5929</v>
      </c>
      <c r="C3889" t="s">
        <v>5930</v>
      </c>
      <c r="D3889">
        <v>1.061060499527515</v>
      </c>
    </row>
    <row r="3890" spans="1:4" x14ac:dyDescent="0.55000000000000004">
      <c r="A3890" t="s">
        <v>9650</v>
      </c>
      <c r="B3890" t="s">
        <v>9651</v>
      </c>
      <c r="C3890" t="s">
        <v>9652</v>
      </c>
      <c r="D3890">
        <v>1.0604894964214628</v>
      </c>
    </row>
    <row r="3891" spans="1:4" x14ac:dyDescent="0.55000000000000004">
      <c r="A3891" t="s">
        <v>14153</v>
      </c>
      <c r="B3891" t="s">
        <v>14154</v>
      </c>
      <c r="C3891" t="s">
        <v>14155</v>
      </c>
      <c r="D3891">
        <v>1.0604894964214628</v>
      </c>
    </row>
    <row r="3892" spans="1:4" x14ac:dyDescent="0.55000000000000004">
      <c r="A3892" t="s">
        <v>9785</v>
      </c>
      <c r="B3892" t="s">
        <v>9786</v>
      </c>
      <c r="C3892" t="s">
        <v>9787</v>
      </c>
      <c r="D3892">
        <v>1.0603729979533962</v>
      </c>
    </row>
    <row r="3893" spans="1:4" x14ac:dyDescent="0.55000000000000004">
      <c r="A3893" t="s">
        <v>15235</v>
      </c>
      <c r="B3893" t="s">
        <v>15236</v>
      </c>
      <c r="C3893" t="s">
        <v>15237</v>
      </c>
      <c r="D3893">
        <v>1.0603729979533962</v>
      </c>
    </row>
    <row r="3894" spans="1:4" x14ac:dyDescent="0.55000000000000004">
      <c r="A3894" t="s">
        <v>15391</v>
      </c>
      <c r="B3894" t="s">
        <v>15392</v>
      </c>
      <c r="C3894" t="s">
        <v>15393</v>
      </c>
      <c r="D3894">
        <v>1.0603729979533962</v>
      </c>
    </row>
    <row r="3895" spans="1:4" x14ac:dyDescent="0.55000000000000004">
      <c r="A3895" t="s">
        <v>1937</v>
      </c>
      <c r="B3895" t="s">
        <v>1938</v>
      </c>
      <c r="C3895" t="s">
        <v>1939</v>
      </c>
      <c r="D3895">
        <v>1.0572143643886036</v>
      </c>
    </row>
    <row r="3896" spans="1:4" x14ac:dyDescent="0.55000000000000004">
      <c r="A3896" t="s">
        <v>9110</v>
      </c>
      <c r="B3896" t="s">
        <v>9111</v>
      </c>
      <c r="C3896" t="s">
        <v>9112</v>
      </c>
      <c r="D3896">
        <v>1.0572143643886036</v>
      </c>
    </row>
    <row r="3897" spans="1:4" x14ac:dyDescent="0.55000000000000004">
      <c r="A3897" t="s">
        <v>9734</v>
      </c>
      <c r="B3897" t="s">
        <v>9735</v>
      </c>
      <c r="C3897" t="s">
        <v>9736</v>
      </c>
      <c r="D3897">
        <v>1.0571052841194841</v>
      </c>
    </row>
    <row r="3898" spans="1:4" x14ac:dyDescent="0.55000000000000004">
      <c r="A3898" t="s">
        <v>2552</v>
      </c>
      <c r="B3898" t="s">
        <v>2553</v>
      </c>
      <c r="C3898" t="s">
        <v>2554</v>
      </c>
      <c r="D3898">
        <v>1.0570753794276151</v>
      </c>
    </row>
    <row r="3899" spans="1:4" x14ac:dyDescent="0.55000000000000004">
      <c r="A3899" t="s">
        <v>5725</v>
      </c>
      <c r="B3899" t="s">
        <v>5726</v>
      </c>
      <c r="C3899" t="s">
        <v>5727</v>
      </c>
      <c r="D3899">
        <v>1.0570753794276151</v>
      </c>
    </row>
    <row r="3900" spans="1:4" x14ac:dyDescent="0.55000000000000004">
      <c r="A3900" t="s">
        <v>8801</v>
      </c>
      <c r="B3900" t="s">
        <v>8802</v>
      </c>
      <c r="C3900" t="s">
        <v>8803</v>
      </c>
      <c r="D3900">
        <v>1.0570753794276151</v>
      </c>
    </row>
    <row r="3901" spans="1:4" x14ac:dyDescent="0.55000000000000004">
      <c r="A3901" t="s">
        <v>9653</v>
      </c>
      <c r="B3901" t="s">
        <v>9654</v>
      </c>
      <c r="C3901" t="s">
        <v>9655</v>
      </c>
      <c r="D3901">
        <v>1.0570753794276151</v>
      </c>
    </row>
    <row r="3902" spans="1:4" x14ac:dyDescent="0.55000000000000004">
      <c r="A3902" t="s">
        <v>10249</v>
      </c>
      <c r="B3902" t="s">
        <v>10250</v>
      </c>
      <c r="C3902" t="s">
        <v>10251</v>
      </c>
      <c r="D3902">
        <v>1.0570753794276151</v>
      </c>
    </row>
    <row r="3903" spans="1:4" x14ac:dyDescent="0.55000000000000004">
      <c r="A3903" t="s">
        <v>11259</v>
      </c>
      <c r="B3903" t="s">
        <v>11260</v>
      </c>
      <c r="C3903" t="s">
        <v>11261</v>
      </c>
      <c r="D3903">
        <v>1.0570753794276151</v>
      </c>
    </row>
    <row r="3904" spans="1:4" x14ac:dyDescent="0.55000000000000004">
      <c r="A3904" t="s">
        <v>14522</v>
      </c>
      <c r="B3904" t="s">
        <v>14523</v>
      </c>
      <c r="C3904" t="s">
        <v>14524</v>
      </c>
      <c r="D3904">
        <v>1.0570753794276151</v>
      </c>
    </row>
    <row r="3905" spans="1:4" x14ac:dyDescent="0.55000000000000004">
      <c r="A3905" t="s">
        <v>2543</v>
      </c>
      <c r="B3905" t="s">
        <v>2544</v>
      </c>
      <c r="C3905" t="s">
        <v>2545</v>
      </c>
      <c r="D3905">
        <v>1.0567035759986401</v>
      </c>
    </row>
    <row r="3906" spans="1:4" x14ac:dyDescent="0.55000000000000004">
      <c r="A3906" t="s">
        <v>2561</v>
      </c>
      <c r="B3906" t="s">
        <v>2562</v>
      </c>
      <c r="C3906" t="s">
        <v>2563</v>
      </c>
      <c r="D3906">
        <v>1.0567035759986401</v>
      </c>
    </row>
    <row r="3907" spans="1:4" x14ac:dyDescent="0.55000000000000004">
      <c r="A3907" t="s">
        <v>3458</v>
      </c>
      <c r="B3907" t="s">
        <v>3459</v>
      </c>
      <c r="C3907" t="s">
        <v>3460</v>
      </c>
      <c r="D3907">
        <v>1.0567035759986401</v>
      </c>
    </row>
    <row r="3908" spans="1:4" x14ac:dyDescent="0.55000000000000004">
      <c r="A3908" t="s">
        <v>5395</v>
      </c>
      <c r="B3908" t="s">
        <v>5396</v>
      </c>
      <c r="C3908" t="s">
        <v>5397</v>
      </c>
      <c r="D3908">
        <v>1.0567035759986401</v>
      </c>
    </row>
    <row r="3909" spans="1:4" x14ac:dyDescent="0.55000000000000004">
      <c r="A3909" t="s">
        <v>5431</v>
      </c>
      <c r="B3909" t="s">
        <v>5432</v>
      </c>
      <c r="C3909" t="s">
        <v>5433</v>
      </c>
      <c r="D3909">
        <v>1.0567035759986401</v>
      </c>
    </row>
    <row r="3910" spans="1:4" x14ac:dyDescent="0.55000000000000004">
      <c r="A3910" t="s">
        <v>5856</v>
      </c>
      <c r="B3910" t="s">
        <v>5857</v>
      </c>
      <c r="C3910" t="s">
        <v>5858</v>
      </c>
      <c r="D3910">
        <v>1.0567035759986401</v>
      </c>
    </row>
    <row r="3911" spans="1:4" x14ac:dyDescent="0.55000000000000004">
      <c r="A3911" t="s">
        <v>5898</v>
      </c>
      <c r="B3911" t="s">
        <v>5899</v>
      </c>
      <c r="C3911" t="s">
        <v>5900</v>
      </c>
      <c r="D3911">
        <v>1.0567035759986401</v>
      </c>
    </row>
    <row r="3912" spans="1:4" x14ac:dyDescent="0.55000000000000004">
      <c r="A3912" t="s">
        <v>6222</v>
      </c>
      <c r="B3912" t="s">
        <v>6223</v>
      </c>
      <c r="C3912" t="s">
        <v>6224</v>
      </c>
      <c r="D3912">
        <v>1.0567035759986401</v>
      </c>
    </row>
    <row r="3913" spans="1:4" x14ac:dyDescent="0.55000000000000004">
      <c r="A3913" t="s">
        <v>6468</v>
      </c>
      <c r="B3913" t="s">
        <v>6469</v>
      </c>
      <c r="C3913" t="s">
        <v>6470</v>
      </c>
      <c r="D3913">
        <v>1.0567035759986401</v>
      </c>
    </row>
    <row r="3914" spans="1:4" x14ac:dyDescent="0.55000000000000004">
      <c r="A3914" t="s">
        <v>6537</v>
      </c>
      <c r="B3914" t="s">
        <v>6538</v>
      </c>
      <c r="C3914" t="s">
        <v>6539</v>
      </c>
      <c r="D3914">
        <v>1.0567035759986401</v>
      </c>
    </row>
    <row r="3915" spans="1:4" x14ac:dyDescent="0.55000000000000004">
      <c r="A3915" t="s">
        <v>7292</v>
      </c>
      <c r="B3915" t="s">
        <v>7293</v>
      </c>
      <c r="C3915" t="s">
        <v>7294</v>
      </c>
      <c r="D3915">
        <v>1.0567035759986401</v>
      </c>
    </row>
    <row r="3916" spans="1:4" x14ac:dyDescent="0.55000000000000004">
      <c r="A3916" t="s">
        <v>7319</v>
      </c>
      <c r="B3916" t="s">
        <v>7320</v>
      </c>
      <c r="C3916" t="s">
        <v>7321</v>
      </c>
      <c r="D3916">
        <v>1.0567035759986401</v>
      </c>
    </row>
    <row r="3917" spans="1:4" x14ac:dyDescent="0.55000000000000004">
      <c r="A3917" t="s">
        <v>7712</v>
      </c>
      <c r="B3917" t="s">
        <v>7713</v>
      </c>
      <c r="C3917" t="s">
        <v>7714</v>
      </c>
      <c r="D3917">
        <v>1.0567035759986401</v>
      </c>
    </row>
    <row r="3918" spans="1:4" x14ac:dyDescent="0.55000000000000004">
      <c r="A3918" t="s">
        <v>8411</v>
      </c>
      <c r="B3918" t="s">
        <v>8412</v>
      </c>
      <c r="C3918" t="s">
        <v>8413</v>
      </c>
      <c r="D3918">
        <v>1.0567035759986401</v>
      </c>
    </row>
    <row r="3919" spans="1:4" x14ac:dyDescent="0.55000000000000004">
      <c r="A3919" t="s">
        <v>8417</v>
      </c>
      <c r="B3919" t="s">
        <v>8418</v>
      </c>
      <c r="C3919" t="s">
        <v>8419</v>
      </c>
      <c r="D3919">
        <v>1.0567035759986401</v>
      </c>
    </row>
    <row r="3920" spans="1:4" x14ac:dyDescent="0.55000000000000004">
      <c r="A3920" t="s">
        <v>9023</v>
      </c>
      <c r="B3920" t="s">
        <v>9024</v>
      </c>
      <c r="C3920" t="s">
        <v>9025</v>
      </c>
      <c r="D3920">
        <v>1.0567035759986401</v>
      </c>
    </row>
    <row r="3921" spans="1:4" x14ac:dyDescent="0.55000000000000004">
      <c r="A3921" t="s">
        <v>9680</v>
      </c>
      <c r="B3921" t="s">
        <v>9681</v>
      </c>
      <c r="C3921" t="s">
        <v>9682</v>
      </c>
      <c r="D3921">
        <v>1.0567035759986401</v>
      </c>
    </row>
    <row r="3922" spans="1:4" x14ac:dyDescent="0.55000000000000004">
      <c r="A3922" t="s">
        <v>10563</v>
      </c>
      <c r="B3922" t="s">
        <v>10564</v>
      </c>
      <c r="C3922" t="s">
        <v>10565</v>
      </c>
      <c r="D3922">
        <v>1.0567035759986401</v>
      </c>
    </row>
    <row r="3923" spans="1:4" x14ac:dyDescent="0.55000000000000004">
      <c r="A3923" t="s">
        <v>11292</v>
      </c>
      <c r="B3923" t="s">
        <v>11293</v>
      </c>
      <c r="C3923" t="s">
        <v>11294</v>
      </c>
      <c r="D3923">
        <v>1.0567035759986401</v>
      </c>
    </row>
    <row r="3924" spans="1:4" x14ac:dyDescent="0.55000000000000004">
      <c r="A3924" t="s">
        <v>12814</v>
      </c>
      <c r="B3924" t="s">
        <v>12815</v>
      </c>
      <c r="C3924" t="s">
        <v>12816</v>
      </c>
      <c r="D3924">
        <v>1.0567035759986401</v>
      </c>
    </row>
    <row r="3925" spans="1:4" x14ac:dyDescent="0.55000000000000004">
      <c r="A3925" t="s">
        <v>14510</v>
      </c>
      <c r="B3925" t="s">
        <v>14511</v>
      </c>
      <c r="C3925" t="s">
        <v>14512</v>
      </c>
      <c r="D3925">
        <v>1.0567035759986401</v>
      </c>
    </row>
    <row r="3926" spans="1:4" x14ac:dyDescent="0.55000000000000004">
      <c r="A3926" t="s">
        <v>14549</v>
      </c>
      <c r="B3926" t="s">
        <v>14550</v>
      </c>
      <c r="C3926" t="s">
        <v>14551</v>
      </c>
      <c r="D3926">
        <v>1.0567035759986401</v>
      </c>
    </row>
    <row r="3927" spans="1:4" x14ac:dyDescent="0.55000000000000004">
      <c r="A3927" t="s">
        <v>144</v>
      </c>
      <c r="B3927" t="s">
        <v>145</v>
      </c>
      <c r="C3927" t="s">
        <v>146</v>
      </c>
      <c r="D3927">
        <v>1.056703575998633</v>
      </c>
    </row>
    <row r="3928" spans="1:4" x14ac:dyDescent="0.55000000000000004">
      <c r="A3928" t="s">
        <v>4059</v>
      </c>
      <c r="B3928" t="s">
        <v>4060</v>
      </c>
      <c r="C3928" t="s">
        <v>4061</v>
      </c>
      <c r="D3928">
        <v>1.056703575998633</v>
      </c>
    </row>
    <row r="3929" spans="1:4" x14ac:dyDescent="0.55000000000000004">
      <c r="A3929" t="s">
        <v>4062</v>
      </c>
      <c r="B3929" t="s">
        <v>4063</v>
      </c>
      <c r="C3929" t="s">
        <v>4064</v>
      </c>
      <c r="D3929">
        <v>1.056703575998633</v>
      </c>
    </row>
    <row r="3930" spans="1:4" x14ac:dyDescent="0.55000000000000004">
      <c r="A3930" t="s">
        <v>4449</v>
      </c>
      <c r="B3930" t="s">
        <v>4450</v>
      </c>
      <c r="C3930" t="s">
        <v>4451</v>
      </c>
      <c r="D3930">
        <v>1.056703575998633</v>
      </c>
    </row>
    <row r="3931" spans="1:4" x14ac:dyDescent="0.55000000000000004">
      <c r="A3931" t="s">
        <v>4452</v>
      </c>
      <c r="B3931" t="s">
        <v>4453</v>
      </c>
      <c r="C3931" t="s">
        <v>4454</v>
      </c>
      <c r="D3931">
        <v>1.056703575998633</v>
      </c>
    </row>
    <row r="3932" spans="1:4" x14ac:dyDescent="0.55000000000000004">
      <c r="A3932" t="s">
        <v>4967</v>
      </c>
      <c r="B3932" t="s">
        <v>4968</v>
      </c>
      <c r="C3932" t="s">
        <v>4969</v>
      </c>
      <c r="D3932">
        <v>1.056703575998633</v>
      </c>
    </row>
    <row r="3933" spans="1:4" x14ac:dyDescent="0.55000000000000004">
      <c r="A3933" t="s">
        <v>5317</v>
      </c>
      <c r="B3933" t="s">
        <v>5318</v>
      </c>
      <c r="C3933" t="s">
        <v>5319</v>
      </c>
      <c r="D3933">
        <v>1.056703575998633</v>
      </c>
    </row>
    <row r="3934" spans="1:4" x14ac:dyDescent="0.55000000000000004">
      <c r="A3934" t="s">
        <v>6378</v>
      </c>
      <c r="B3934" t="s">
        <v>6379</v>
      </c>
      <c r="C3934" t="s">
        <v>6380</v>
      </c>
      <c r="D3934">
        <v>1.056703575998633</v>
      </c>
    </row>
    <row r="3935" spans="1:4" x14ac:dyDescent="0.55000000000000004">
      <c r="A3935" t="s">
        <v>6786</v>
      </c>
      <c r="B3935" t="s">
        <v>6787</v>
      </c>
      <c r="C3935" t="s">
        <v>6788</v>
      </c>
      <c r="D3935">
        <v>1.056703575998633</v>
      </c>
    </row>
    <row r="3936" spans="1:4" x14ac:dyDescent="0.55000000000000004">
      <c r="A3936" t="s">
        <v>6804</v>
      </c>
      <c r="B3936" t="s">
        <v>6805</v>
      </c>
      <c r="C3936" t="s">
        <v>6806</v>
      </c>
      <c r="D3936">
        <v>1.056703575998633</v>
      </c>
    </row>
    <row r="3937" spans="1:4" x14ac:dyDescent="0.55000000000000004">
      <c r="A3937" t="s">
        <v>7415</v>
      </c>
      <c r="B3937" t="s">
        <v>7416</v>
      </c>
      <c r="C3937" t="s">
        <v>7417</v>
      </c>
      <c r="D3937">
        <v>1.056703575998633</v>
      </c>
    </row>
    <row r="3938" spans="1:4" x14ac:dyDescent="0.55000000000000004">
      <c r="A3938" t="s">
        <v>7865</v>
      </c>
      <c r="B3938" t="s">
        <v>7866</v>
      </c>
      <c r="C3938" t="s">
        <v>7867</v>
      </c>
      <c r="D3938">
        <v>1.056703575998633</v>
      </c>
    </row>
    <row r="3939" spans="1:4" x14ac:dyDescent="0.55000000000000004">
      <c r="A3939" t="s">
        <v>9461</v>
      </c>
      <c r="B3939" t="s">
        <v>9462</v>
      </c>
      <c r="C3939" t="s">
        <v>9463</v>
      </c>
      <c r="D3939">
        <v>1.056703575998633</v>
      </c>
    </row>
    <row r="3940" spans="1:4" x14ac:dyDescent="0.55000000000000004">
      <c r="A3940" t="s">
        <v>9878</v>
      </c>
      <c r="B3940" t="s">
        <v>9879</v>
      </c>
      <c r="C3940" t="s">
        <v>9880</v>
      </c>
      <c r="D3940">
        <v>1.056703575998633</v>
      </c>
    </row>
    <row r="3941" spans="1:4" x14ac:dyDescent="0.55000000000000004">
      <c r="A3941" t="s">
        <v>10183</v>
      </c>
      <c r="B3941" t="s">
        <v>10184</v>
      </c>
      <c r="C3941" t="s">
        <v>10185</v>
      </c>
      <c r="D3941">
        <v>1.056703575998633</v>
      </c>
    </row>
    <row r="3942" spans="1:4" x14ac:dyDescent="0.55000000000000004">
      <c r="A3942" t="s">
        <v>10341</v>
      </c>
      <c r="B3942" t="s">
        <v>10342</v>
      </c>
      <c r="C3942" t="s">
        <v>10343</v>
      </c>
      <c r="D3942">
        <v>1.056703575998633</v>
      </c>
    </row>
    <row r="3943" spans="1:4" x14ac:dyDescent="0.55000000000000004">
      <c r="A3943" t="s">
        <v>11693</v>
      </c>
      <c r="B3943" t="s">
        <v>11694</v>
      </c>
      <c r="C3943" t="s">
        <v>11695</v>
      </c>
      <c r="D3943">
        <v>1.056703575998633</v>
      </c>
    </row>
    <row r="3944" spans="1:4" x14ac:dyDescent="0.55000000000000004">
      <c r="A3944" t="s">
        <v>12382</v>
      </c>
      <c r="B3944" t="s">
        <v>12383</v>
      </c>
      <c r="C3944" t="s">
        <v>12384</v>
      </c>
      <c r="D3944">
        <v>1.056703575998633</v>
      </c>
    </row>
    <row r="3945" spans="1:4" x14ac:dyDescent="0.55000000000000004">
      <c r="A3945" t="s">
        <v>13874</v>
      </c>
      <c r="B3945" t="s">
        <v>13875</v>
      </c>
      <c r="C3945" t="s">
        <v>13876</v>
      </c>
      <c r="D3945">
        <v>1.056703575998633</v>
      </c>
    </row>
    <row r="3946" spans="1:4" x14ac:dyDescent="0.55000000000000004">
      <c r="A3946" t="s">
        <v>15466</v>
      </c>
      <c r="B3946" t="s">
        <v>15467</v>
      </c>
      <c r="C3946" t="s">
        <v>15468</v>
      </c>
      <c r="D3946">
        <v>1.056703575998633</v>
      </c>
    </row>
    <row r="3947" spans="1:4" x14ac:dyDescent="0.55000000000000004">
      <c r="A3947" t="s">
        <v>16236</v>
      </c>
      <c r="B3947" t="s">
        <v>16237</v>
      </c>
      <c r="C3947" t="s">
        <v>16238</v>
      </c>
      <c r="D3947">
        <v>1.056703575998633</v>
      </c>
    </row>
    <row r="3948" spans="1:4" x14ac:dyDescent="0.55000000000000004">
      <c r="A3948" t="s">
        <v>16452</v>
      </c>
      <c r="B3948" t="s">
        <v>16453</v>
      </c>
      <c r="C3948" t="s">
        <v>16454</v>
      </c>
      <c r="D3948">
        <v>1.056703575998633</v>
      </c>
    </row>
    <row r="3949" spans="1:4" x14ac:dyDescent="0.55000000000000004">
      <c r="A3949" t="s">
        <v>16575</v>
      </c>
      <c r="B3949" t="s">
        <v>16576</v>
      </c>
      <c r="C3949" t="s">
        <v>16577</v>
      </c>
      <c r="D3949">
        <v>1.056703575998633</v>
      </c>
    </row>
    <row r="3950" spans="1:4" x14ac:dyDescent="0.55000000000000004">
      <c r="A3950" t="s">
        <v>16788</v>
      </c>
      <c r="B3950" t="s">
        <v>16789</v>
      </c>
      <c r="C3950" t="s">
        <v>16790</v>
      </c>
      <c r="D3950">
        <v>1.056703575998633</v>
      </c>
    </row>
    <row r="3951" spans="1:4" x14ac:dyDescent="0.55000000000000004">
      <c r="A3951" t="s">
        <v>17079</v>
      </c>
      <c r="B3951" t="s">
        <v>17080</v>
      </c>
      <c r="C3951" t="s">
        <v>17081</v>
      </c>
      <c r="D3951">
        <v>1.056703575998633</v>
      </c>
    </row>
    <row r="3952" spans="1:4" x14ac:dyDescent="0.55000000000000004">
      <c r="A3952" t="s">
        <v>9191</v>
      </c>
      <c r="B3952" t="s">
        <v>9192</v>
      </c>
      <c r="C3952" t="s">
        <v>9193</v>
      </c>
      <c r="D3952">
        <v>1.0557709475189365</v>
      </c>
    </row>
    <row r="3953" spans="1:4" x14ac:dyDescent="0.55000000000000004">
      <c r="A3953" t="s">
        <v>6156</v>
      </c>
      <c r="B3953" t="s">
        <v>6157</v>
      </c>
      <c r="C3953" t="s">
        <v>6158</v>
      </c>
      <c r="D3953">
        <v>1.054074656858035</v>
      </c>
    </row>
    <row r="3954" spans="1:4" x14ac:dyDescent="0.55000000000000004">
      <c r="A3954" t="s">
        <v>11729</v>
      </c>
      <c r="B3954" t="s">
        <v>11730</v>
      </c>
      <c r="C3954" t="s">
        <v>11731</v>
      </c>
      <c r="D3954">
        <v>1.054074656858035</v>
      </c>
    </row>
    <row r="3955" spans="1:4" x14ac:dyDescent="0.55000000000000004">
      <c r="A3955" t="s">
        <v>2267</v>
      </c>
      <c r="B3955" t="s">
        <v>2268</v>
      </c>
      <c r="C3955" t="s">
        <v>2269</v>
      </c>
      <c r="D3955">
        <v>1.0534202373116239</v>
      </c>
    </row>
    <row r="3956" spans="1:4" x14ac:dyDescent="0.55000000000000004">
      <c r="A3956" t="s">
        <v>8480</v>
      </c>
      <c r="B3956" t="s">
        <v>8481</v>
      </c>
      <c r="C3956" t="s">
        <v>8482</v>
      </c>
      <c r="D3956">
        <v>1.0534202373116239</v>
      </c>
    </row>
    <row r="3957" spans="1:4" x14ac:dyDescent="0.55000000000000004">
      <c r="A3957" t="s">
        <v>14855</v>
      </c>
      <c r="B3957" t="s">
        <v>14856</v>
      </c>
      <c r="C3957" t="s">
        <v>14857</v>
      </c>
      <c r="D3957">
        <v>1.0520526592728259</v>
      </c>
    </row>
    <row r="3958" spans="1:4" x14ac:dyDescent="0.55000000000000004">
      <c r="A3958" t="s">
        <v>15580</v>
      </c>
      <c r="B3958" t="s">
        <v>15581</v>
      </c>
      <c r="C3958" t="s">
        <v>15582</v>
      </c>
      <c r="D3958">
        <v>1.0509408747258169</v>
      </c>
    </row>
    <row r="3959" spans="1:4" x14ac:dyDescent="0.55000000000000004">
      <c r="A3959" t="s">
        <v>11906</v>
      </c>
      <c r="B3959" t="s">
        <v>11907</v>
      </c>
      <c r="C3959" t="s">
        <v>11908</v>
      </c>
      <c r="D3959">
        <v>1.0505227044521286</v>
      </c>
    </row>
    <row r="3960" spans="1:4" x14ac:dyDescent="0.55000000000000004">
      <c r="A3960" t="s">
        <v>7149</v>
      </c>
      <c r="B3960" t="s">
        <v>7150</v>
      </c>
      <c r="C3960" t="s">
        <v>7151</v>
      </c>
      <c r="D3960">
        <v>1.0500576821418255</v>
      </c>
    </row>
    <row r="3961" spans="1:4" x14ac:dyDescent="0.55000000000000004">
      <c r="A3961" t="s">
        <v>1125</v>
      </c>
      <c r="B3961" t="s">
        <v>1126</v>
      </c>
      <c r="C3961" t="s">
        <v>1127</v>
      </c>
      <c r="D3961">
        <v>1.0496011802787255</v>
      </c>
    </row>
    <row r="3962" spans="1:4" x14ac:dyDescent="0.55000000000000004">
      <c r="A3962" t="s">
        <v>7014</v>
      </c>
      <c r="B3962" t="s">
        <v>7015</v>
      </c>
      <c r="C3962" t="s">
        <v>7016</v>
      </c>
      <c r="D3962">
        <v>1.0496011802787255</v>
      </c>
    </row>
    <row r="3963" spans="1:4" x14ac:dyDescent="0.55000000000000004">
      <c r="A3963" t="s">
        <v>7955</v>
      </c>
      <c r="B3963" t="s">
        <v>7956</v>
      </c>
      <c r="C3963" t="s">
        <v>7957</v>
      </c>
      <c r="D3963">
        <v>1.0490878578614402</v>
      </c>
    </row>
    <row r="3964" spans="1:4" x14ac:dyDescent="0.55000000000000004">
      <c r="A3964" t="s">
        <v>13343</v>
      </c>
      <c r="B3964" t="s">
        <v>13344</v>
      </c>
      <c r="C3964" t="s">
        <v>13345</v>
      </c>
      <c r="D3964">
        <v>1.0490878578614402</v>
      </c>
    </row>
    <row r="3965" spans="1:4" x14ac:dyDescent="0.55000000000000004">
      <c r="A3965" t="s">
        <v>6162</v>
      </c>
      <c r="B3965" t="s">
        <v>6163</v>
      </c>
      <c r="C3965" t="s">
        <v>6164</v>
      </c>
      <c r="D3965">
        <v>1.0490413418103324</v>
      </c>
    </row>
    <row r="3966" spans="1:4" x14ac:dyDescent="0.55000000000000004">
      <c r="A3966" t="s">
        <v>966</v>
      </c>
      <c r="B3966" t="s">
        <v>967</v>
      </c>
      <c r="C3966" t="s">
        <v>968</v>
      </c>
      <c r="D3966">
        <v>1.0466396555811384</v>
      </c>
    </row>
    <row r="3967" spans="1:4" x14ac:dyDescent="0.55000000000000004">
      <c r="A3967" t="s">
        <v>13721</v>
      </c>
      <c r="B3967" t="s">
        <v>13722</v>
      </c>
      <c r="C3967" t="s">
        <v>13723</v>
      </c>
      <c r="D3967">
        <v>1.0466396555811384</v>
      </c>
    </row>
    <row r="3968" spans="1:4" x14ac:dyDescent="0.55000000000000004">
      <c r="A3968" t="s">
        <v>5943</v>
      </c>
      <c r="B3968" t="s">
        <v>5944</v>
      </c>
      <c r="C3968" t="s">
        <v>5945</v>
      </c>
      <c r="D3968">
        <v>1.0465671201890965</v>
      </c>
    </row>
    <row r="3969" spans="1:4" x14ac:dyDescent="0.55000000000000004">
      <c r="A3969" t="s">
        <v>6813</v>
      </c>
      <c r="B3969" t="s">
        <v>6814</v>
      </c>
      <c r="C3969" t="s">
        <v>6815</v>
      </c>
      <c r="D3969">
        <v>1.0465671201890965</v>
      </c>
    </row>
    <row r="3970" spans="1:4" x14ac:dyDescent="0.55000000000000004">
      <c r="A3970" t="s">
        <v>12841</v>
      </c>
      <c r="B3970" t="s">
        <v>12842</v>
      </c>
      <c r="C3970" t="s">
        <v>12843</v>
      </c>
      <c r="D3970">
        <v>1.0465671201890965</v>
      </c>
    </row>
    <row r="3971" spans="1:4" x14ac:dyDescent="0.55000000000000004">
      <c r="A3971" t="s">
        <v>14507</v>
      </c>
      <c r="B3971" t="s">
        <v>14508</v>
      </c>
      <c r="C3971" t="s">
        <v>14509</v>
      </c>
      <c r="D3971">
        <v>1.0465671201890965</v>
      </c>
    </row>
    <row r="3972" spans="1:4" x14ac:dyDescent="0.55000000000000004">
      <c r="A3972" t="s">
        <v>5203</v>
      </c>
      <c r="B3972" t="s">
        <v>5204</v>
      </c>
      <c r="C3972" t="s">
        <v>5205</v>
      </c>
      <c r="D3972">
        <v>1.0464673981465056</v>
      </c>
    </row>
    <row r="3973" spans="1:4" x14ac:dyDescent="0.55000000000000004">
      <c r="A3973" t="s">
        <v>16638</v>
      </c>
      <c r="B3973" t="s">
        <v>16639</v>
      </c>
      <c r="C3973" t="s">
        <v>16640</v>
      </c>
      <c r="D3973">
        <v>1.0462757333519459</v>
      </c>
    </row>
    <row r="3974" spans="1:4" x14ac:dyDescent="0.55000000000000004">
      <c r="A3974" t="s">
        <v>6672</v>
      </c>
      <c r="B3974" t="s">
        <v>6673</v>
      </c>
      <c r="C3974" t="s">
        <v>6674</v>
      </c>
      <c r="D3974">
        <v>1.0455475001561914</v>
      </c>
    </row>
    <row r="3975" spans="1:4" x14ac:dyDescent="0.55000000000000004">
      <c r="A3975" t="s">
        <v>7035</v>
      </c>
      <c r="B3975" t="s">
        <v>7036</v>
      </c>
      <c r="C3975" t="s">
        <v>7037</v>
      </c>
      <c r="D3975">
        <v>1.044804348923865</v>
      </c>
    </row>
    <row r="3976" spans="1:4" x14ac:dyDescent="0.55000000000000004">
      <c r="A3976" t="s">
        <v>13988</v>
      </c>
      <c r="B3976" t="s">
        <v>13989</v>
      </c>
      <c r="C3976" t="s">
        <v>13990</v>
      </c>
      <c r="D3976">
        <v>1.0444314540843693</v>
      </c>
    </row>
    <row r="3977" spans="1:4" x14ac:dyDescent="0.55000000000000004">
      <c r="A3977" t="s">
        <v>8144</v>
      </c>
      <c r="B3977" t="s">
        <v>8145</v>
      </c>
      <c r="C3977" t="s">
        <v>8146</v>
      </c>
      <c r="D3977">
        <v>1.0427823513386512</v>
      </c>
    </row>
    <row r="3978" spans="1:4" x14ac:dyDescent="0.55000000000000004">
      <c r="A3978" t="s">
        <v>11235</v>
      </c>
      <c r="B3978" t="s">
        <v>11236</v>
      </c>
      <c r="C3978" t="s">
        <v>11237</v>
      </c>
      <c r="D3978">
        <v>1.0427823513386512</v>
      </c>
    </row>
    <row r="3979" spans="1:4" x14ac:dyDescent="0.55000000000000004">
      <c r="A3979" t="s">
        <v>14156</v>
      </c>
      <c r="B3979" t="s">
        <v>14157</v>
      </c>
      <c r="C3979" t="s">
        <v>14158</v>
      </c>
      <c r="D3979">
        <v>1.0427823513386512</v>
      </c>
    </row>
    <row r="3980" spans="1:4" x14ac:dyDescent="0.55000000000000004">
      <c r="A3980" t="s">
        <v>3068</v>
      </c>
      <c r="B3980" t="s">
        <v>3069</v>
      </c>
      <c r="C3980" t="s">
        <v>3070</v>
      </c>
      <c r="D3980">
        <v>1.0427147946934845</v>
      </c>
    </row>
    <row r="3981" spans="1:4" x14ac:dyDescent="0.55000000000000004">
      <c r="A3981" t="s">
        <v>5071</v>
      </c>
      <c r="B3981" t="s">
        <v>5072</v>
      </c>
      <c r="C3981" t="s">
        <v>5073</v>
      </c>
      <c r="D3981">
        <v>1.0427147946934845</v>
      </c>
    </row>
    <row r="3982" spans="1:4" x14ac:dyDescent="0.55000000000000004">
      <c r="A3982" t="s">
        <v>11525</v>
      </c>
      <c r="B3982" t="s">
        <v>11526</v>
      </c>
      <c r="C3982" t="s">
        <v>11527</v>
      </c>
      <c r="D3982">
        <v>1.0427147946934845</v>
      </c>
    </row>
    <row r="3983" spans="1:4" x14ac:dyDescent="0.55000000000000004">
      <c r="A3983" t="s">
        <v>17121</v>
      </c>
      <c r="B3983" t="s">
        <v>17122</v>
      </c>
      <c r="C3983" t="s">
        <v>17123</v>
      </c>
      <c r="D3983">
        <v>1.0400759170170142</v>
      </c>
    </row>
    <row r="3984" spans="1:4" x14ac:dyDescent="0.55000000000000004">
      <c r="A3984" t="s">
        <v>16371</v>
      </c>
      <c r="B3984" t="s">
        <v>16372</v>
      </c>
      <c r="C3984" t="s">
        <v>16373</v>
      </c>
      <c r="D3984">
        <v>1.0400248348520065</v>
      </c>
    </row>
    <row r="3985" spans="1:4" x14ac:dyDescent="0.55000000000000004">
      <c r="A3985" t="s">
        <v>198</v>
      </c>
      <c r="B3985" t="s">
        <v>199</v>
      </c>
      <c r="C3985" t="s">
        <v>200</v>
      </c>
      <c r="D3985">
        <v>1.0390341931975207</v>
      </c>
    </row>
    <row r="3986" spans="1:4" x14ac:dyDescent="0.55000000000000004">
      <c r="A3986" t="s">
        <v>3413</v>
      </c>
      <c r="B3986" t="s">
        <v>3414</v>
      </c>
      <c r="C3986" t="s">
        <v>3415</v>
      </c>
      <c r="D3986">
        <v>1.0390341931975207</v>
      </c>
    </row>
    <row r="3987" spans="1:4" x14ac:dyDescent="0.55000000000000004">
      <c r="A3987" t="s">
        <v>8549</v>
      </c>
      <c r="B3987" t="s">
        <v>8550</v>
      </c>
      <c r="C3987" t="s">
        <v>8551</v>
      </c>
      <c r="D3987">
        <v>1.0390341931975207</v>
      </c>
    </row>
    <row r="3988" spans="1:4" x14ac:dyDescent="0.55000000000000004">
      <c r="A3988" t="s">
        <v>8630</v>
      </c>
      <c r="B3988" t="s">
        <v>8631</v>
      </c>
      <c r="C3988" t="s">
        <v>8632</v>
      </c>
      <c r="D3988">
        <v>1.0390341931975207</v>
      </c>
    </row>
    <row r="3989" spans="1:4" x14ac:dyDescent="0.55000000000000004">
      <c r="A3989" t="s">
        <v>11747</v>
      </c>
      <c r="B3989" t="s">
        <v>11748</v>
      </c>
      <c r="C3989" t="s">
        <v>11749</v>
      </c>
      <c r="D3989">
        <v>1.0390341931975207</v>
      </c>
    </row>
    <row r="3990" spans="1:4" x14ac:dyDescent="0.55000000000000004">
      <c r="A3990" t="s">
        <v>17316</v>
      </c>
      <c r="B3990" t="s">
        <v>17317</v>
      </c>
      <c r="C3990" t="s">
        <v>17318</v>
      </c>
      <c r="D3990">
        <v>1.0390341931975207</v>
      </c>
    </row>
    <row r="3991" spans="1:4" x14ac:dyDescent="0.55000000000000004">
      <c r="A3991" t="s">
        <v>1308</v>
      </c>
      <c r="B3991" t="s">
        <v>1309</v>
      </c>
      <c r="C3991" t="s">
        <v>1310</v>
      </c>
      <c r="D3991">
        <v>1.0384773627915385</v>
      </c>
    </row>
    <row r="3992" spans="1:4" x14ac:dyDescent="0.55000000000000004">
      <c r="A3992" t="s">
        <v>7241</v>
      </c>
      <c r="B3992" t="s">
        <v>7242</v>
      </c>
      <c r="C3992" t="s">
        <v>7243</v>
      </c>
      <c r="D3992">
        <v>1.0382163521762964</v>
      </c>
    </row>
    <row r="3993" spans="1:4" x14ac:dyDescent="0.55000000000000004">
      <c r="A3993" t="s">
        <v>4047</v>
      </c>
      <c r="B3993" t="s">
        <v>4048</v>
      </c>
      <c r="C3993" t="s">
        <v>4049</v>
      </c>
      <c r="D3993">
        <v>1.0376615669672042</v>
      </c>
    </row>
    <row r="3994" spans="1:4" x14ac:dyDescent="0.55000000000000004">
      <c r="A3994" t="s">
        <v>5530</v>
      </c>
      <c r="B3994" t="s">
        <v>5531</v>
      </c>
      <c r="C3994" t="s">
        <v>5532</v>
      </c>
      <c r="D3994">
        <v>1.0376615669672042</v>
      </c>
    </row>
    <row r="3995" spans="1:4" x14ac:dyDescent="0.55000000000000004">
      <c r="A3995" t="s">
        <v>16497</v>
      </c>
      <c r="B3995" t="s">
        <v>16498</v>
      </c>
      <c r="C3995" t="s">
        <v>16499</v>
      </c>
      <c r="D3995">
        <v>1.0376615669672042</v>
      </c>
    </row>
    <row r="3996" spans="1:4" x14ac:dyDescent="0.55000000000000004">
      <c r="A3996" t="s">
        <v>2015</v>
      </c>
      <c r="B3996" t="s">
        <v>2016</v>
      </c>
      <c r="C3996" t="s">
        <v>2017</v>
      </c>
      <c r="D3996">
        <v>1.03706870014426</v>
      </c>
    </row>
    <row r="3997" spans="1:4" x14ac:dyDescent="0.55000000000000004">
      <c r="A3997" t="s">
        <v>5173</v>
      </c>
      <c r="B3997" t="s">
        <v>5174</v>
      </c>
      <c r="C3997" t="s">
        <v>5175</v>
      </c>
      <c r="D3997">
        <v>1.03706870014426</v>
      </c>
    </row>
    <row r="3998" spans="1:4" x14ac:dyDescent="0.55000000000000004">
      <c r="A3998" t="s">
        <v>8060</v>
      </c>
      <c r="B3998" t="s">
        <v>8061</v>
      </c>
      <c r="C3998" t="s">
        <v>8062</v>
      </c>
      <c r="D3998">
        <v>1.03706870014426</v>
      </c>
    </row>
    <row r="3999" spans="1:4" x14ac:dyDescent="0.55000000000000004">
      <c r="A3999" t="s">
        <v>9842</v>
      </c>
      <c r="B3999" t="s">
        <v>9843</v>
      </c>
      <c r="C3999" t="s">
        <v>9844</v>
      </c>
      <c r="D3999">
        <v>1.03706870014426</v>
      </c>
    </row>
    <row r="4000" spans="1:4" x14ac:dyDescent="0.55000000000000004">
      <c r="A4000" t="s">
        <v>11058</v>
      </c>
      <c r="B4000" t="s">
        <v>11059</v>
      </c>
      <c r="C4000" t="s">
        <v>11060</v>
      </c>
      <c r="D4000">
        <v>1.03706870014426</v>
      </c>
    </row>
    <row r="4001" spans="1:4" x14ac:dyDescent="0.55000000000000004">
      <c r="A4001" t="s">
        <v>13006</v>
      </c>
      <c r="B4001" t="s">
        <v>13007</v>
      </c>
      <c r="C4001" t="s">
        <v>13008</v>
      </c>
      <c r="D4001">
        <v>1.03706870014426</v>
      </c>
    </row>
    <row r="4002" spans="1:4" x14ac:dyDescent="0.55000000000000004">
      <c r="A4002" t="s">
        <v>10464</v>
      </c>
      <c r="B4002" t="s">
        <v>10465</v>
      </c>
      <c r="C4002" t="s">
        <v>10466</v>
      </c>
      <c r="D4002">
        <v>1.0356419604708038</v>
      </c>
    </row>
    <row r="4003" spans="1:4" x14ac:dyDescent="0.55000000000000004">
      <c r="A4003" t="s">
        <v>14906</v>
      </c>
      <c r="B4003" t="s">
        <v>14907</v>
      </c>
      <c r="C4003" t="s">
        <v>14908</v>
      </c>
      <c r="D4003">
        <v>1.0356419604708038</v>
      </c>
    </row>
    <row r="4004" spans="1:4" x14ac:dyDescent="0.55000000000000004">
      <c r="A4004" t="s">
        <v>5170</v>
      </c>
      <c r="B4004" t="s">
        <v>5171</v>
      </c>
      <c r="C4004" t="s">
        <v>5172</v>
      </c>
      <c r="D4004">
        <v>1.0347686331375789</v>
      </c>
    </row>
    <row r="4005" spans="1:4" x14ac:dyDescent="0.55000000000000004">
      <c r="A4005" t="s">
        <v>4443</v>
      </c>
      <c r="B4005" t="s">
        <v>4444</v>
      </c>
      <c r="C4005" t="s">
        <v>4445</v>
      </c>
      <c r="D4005">
        <v>1.034667013915066</v>
      </c>
    </row>
    <row r="4006" spans="1:4" x14ac:dyDescent="0.55000000000000004">
      <c r="A4006" t="s">
        <v>8054</v>
      </c>
      <c r="B4006" t="s">
        <v>8055</v>
      </c>
      <c r="C4006" t="s">
        <v>8056</v>
      </c>
      <c r="D4006">
        <v>1.034667013915066</v>
      </c>
    </row>
    <row r="4007" spans="1:4" x14ac:dyDescent="0.55000000000000004">
      <c r="A4007" t="s">
        <v>2201</v>
      </c>
      <c r="B4007" t="s">
        <v>2202</v>
      </c>
      <c r="C4007" t="s">
        <v>2203</v>
      </c>
      <c r="D4007">
        <v>1.0331814669520802</v>
      </c>
    </row>
    <row r="4008" spans="1:4" x14ac:dyDescent="0.55000000000000004">
      <c r="A4008" t="s">
        <v>804</v>
      </c>
      <c r="B4008" t="s">
        <v>805</v>
      </c>
      <c r="C4008" t="s">
        <v>806</v>
      </c>
      <c r="D4008">
        <v>1.0328441142825335</v>
      </c>
    </row>
    <row r="4009" spans="1:4" x14ac:dyDescent="0.55000000000000004">
      <c r="A4009" t="s">
        <v>3095</v>
      </c>
      <c r="B4009" t="s">
        <v>3096</v>
      </c>
      <c r="C4009" t="s">
        <v>3097</v>
      </c>
      <c r="D4009">
        <v>1.0328441142825335</v>
      </c>
    </row>
    <row r="4010" spans="1:4" x14ac:dyDescent="0.55000000000000004">
      <c r="A4010" t="s">
        <v>14747</v>
      </c>
      <c r="B4010" t="s">
        <v>14748</v>
      </c>
      <c r="C4010" t="s">
        <v>14749</v>
      </c>
      <c r="D4010">
        <v>1.0328441142825335</v>
      </c>
    </row>
    <row r="4011" spans="1:4" x14ac:dyDescent="0.55000000000000004">
      <c r="A4011" t="s">
        <v>2780</v>
      </c>
      <c r="B4011" t="s">
        <v>2781</v>
      </c>
      <c r="C4011" t="s">
        <v>2782</v>
      </c>
      <c r="D4011">
        <v>1.0326007964548636</v>
      </c>
    </row>
    <row r="4012" spans="1:4" x14ac:dyDescent="0.55000000000000004">
      <c r="A4012" t="s">
        <v>7835</v>
      </c>
      <c r="B4012" t="s">
        <v>7836</v>
      </c>
      <c r="C4012" t="s">
        <v>7837</v>
      </c>
      <c r="D4012">
        <v>1.0326007964548636</v>
      </c>
    </row>
    <row r="4013" spans="1:4" x14ac:dyDescent="0.55000000000000004">
      <c r="A4013" t="s">
        <v>14774</v>
      </c>
      <c r="B4013" t="s">
        <v>14775</v>
      </c>
      <c r="C4013" t="s">
        <v>14776</v>
      </c>
      <c r="D4013">
        <v>1.0326007964548636</v>
      </c>
    </row>
    <row r="4014" spans="1:4" x14ac:dyDescent="0.55000000000000004">
      <c r="A4014" t="s">
        <v>2807</v>
      </c>
      <c r="B4014" t="s">
        <v>2808</v>
      </c>
      <c r="C4014" t="s">
        <v>2809</v>
      </c>
      <c r="D4014">
        <v>1.0324560297519614</v>
      </c>
    </row>
    <row r="4015" spans="1:4" x14ac:dyDescent="0.55000000000000004">
      <c r="A4015" t="s">
        <v>6339</v>
      </c>
      <c r="B4015" t="s">
        <v>6340</v>
      </c>
      <c r="C4015" t="s">
        <v>6341</v>
      </c>
      <c r="D4015">
        <v>1.0323586217837988</v>
      </c>
    </row>
    <row r="4016" spans="1:4" x14ac:dyDescent="0.55000000000000004">
      <c r="A4016" t="s">
        <v>8516</v>
      </c>
      <c r="B4016" t="s">
        <v>8517</v>
      </c>
      <c r="C4016" t="s">
        <v>8518</v>
      </c>
      <c r="D4016">
        <v>1.0323586217837988</v>
      </c>
    </row>
    <row r="4017" spans="1:4" x14ac:dyDescent="0.55000000000000004">
      <c r="A4017" t="s">
        <v>8744</v>
      </c>
      <c r="B4017" t="s">
        <v>8745</v>
      </c>
      <c r="C4017" t="s">
        <v>8746</v>
      </c>
      <c r="D4017">
        <v>1.0323586217837988</v>
      </c>
    </row>
    <row r="4018" spans="1:4" x14ac:dyDescent="0.55000000000000004">
      <c r="A4018" t="s">
        <v>9797</v>
      </c>
      <c r="B4018" t="s">
        <v>9798</v>
      </c>
      <c r="C4018" t="s">
        <v>9799</v>
      </c>
      <c r="D4018">
        <v>1.0323586217837988</v>
      </c>
    </row>
    <row r="4019" spans="1:4" x14ac:dyDescent="0.55000000000000004">
      <c r="A4019" t="s">
        <v>10004</v>
      </c>
      <c r="B4019" t="s">
        <v>10005</v>
      </c>
      <c r="C4019" t="s">
        <v>10006</v>
      </c>
      <c r="D4019">
        <v>1.0323586217837988</v>
      </c>
    </row>
    <row r="4020" spans="1:4" x14ac:dyDescent="0.55000000000000004">
      <c r="A4020" t="s">
        <v>12103</v>
      </c>
      <c r="B4020" t="s">
        <v>12104</v>
      </c>
      <c r="C4020" t="s">
        <v>12105</v>
      </c>
      <c r="D4020">
        <v>1.0323586217837988</v>
      </c>
    </row>
    <row r="4021" spans="1:4" x14ac:dyDescent="0.55000000000000004">
      <c r="A4021" t="s">
        <v>3245</v>
      </c>
      <c r="B4021" t="s">
        <v>3246</v>
      </c>
      <c r="C4021" t="s">
        <v>3247</v>
      </c>
      <c r="D4021">
        <v>1.031168483891499</v>
      </c>
    </row>
    <row r="4022" spans="1:4" x14ac:dyDescent="0.55000000000000004">
      <c r="A4022" t="s">
        <v>3440</v>
      </c>
      <c r="B4022" t="s">
        <v>3441</v>
      </c>
      <c r="C4022" t="s">
        <v>3442</v>
      </c>
      <c r="D4022">
        <v>1.031168483891499</v>
      </c>
    </row>
    <row r="4023" spans="1:4" x14ac:dyDescent="0.55000000000000004">
      <c r="A4023" t="s">
        <v>6444</v>
      </c>
      <c r="B4023" t="s">
        <v>6445</v>
      </c>
      <c r="C4023" t="s">
        <v>6446</v>
      </c>
      <c r="D4023">
        <v>1.031168483891499</v>
      </c>
    </row>
    <row r="4024" spans="1:4" x14ac:dyDescent="0.55000000000000004">
      <c r="A4024" t="s">
        <v>1563</v>
      </c>
      <c r="B4024" t="s">
        <v>1564</v>
      </c>
      <c r="C4024" t="s">
        <v>1565</v>
      </c>
      <c r="D4024">
        <v>1.0307421530274139</v>
      </c>
    </row>
    <row r="4025" spans="1:4" x14ac:dyDescent="0.55000000000000004">
      <c r="A4025" t="s">
        <v>3074</v>
      </c>
      <c r="B4025" t="s">
        <v>3075</v>
      </c>
      <c r="C4025" t="s">
        <v>3076</v>
      </c>
      <c r="D4025">
        <v>1.0307421530274139</v>
      </c>
    </row>
    <row r="4026" spans="1:4" x14ac:dyDescent="0.55000000000000004">
      <c r="A4026" t="s">
        <v>4763</v>
      </c>
      <c r="B4026" t="s">
        <v>4764</v>
      </c>
      <c r="C4026" t="s">
        <v>4765</v>
      </c>
      <c r="D4026">
        <v>1.0307421530274139</v>
      </c>
    </row>
    <row r="4027" spans="1:4" x14ac:dyDescent="0.55000000000000004">
      <c r="A4027" t="s">
        <v>7011</v>
      </c>
      <c r="B4027" t="s">
        <v>7012</v>
      </c>
      <c r="C4027" t="s">
        <v>7013</v>
      </c>
      <c r="D4027">
        <v>1.0307421530274139</v>
      </c>
    </row>
    <row r="4028" spans="1:4" x14ac:dyDescent="0.55000000000000004">
      <c r="A4028" t="s">
        <v>7709</v>
      </c>
      <c r="B4028" t="s">
        <v>7710</v>
      </c>
      <c r="C4028" t="s">
        <v>7711</v>
      </c>
      <c r="D4028">
        <v>1.0307421530274139</v>
      </c>
    </row>
    <row r="4029" spans="1:4" x14ac:dyDescent="0.55000000000000004">
      <c r="A4029" t="s">
        <v>8255</v>
      </c>
      <c r="B4029" t="s">
        <v>8256</v>
      </c>
      <c r="C4029" t="s">
        <v>8257</v>
      </c>
      <c r="D4029">
        <v>1.0307421530274139</v>
      </c>
    </row>
    <row r="4030" spans="1:4" x14ac:dyDescent="0.55000000000000004">
      <c r="A4030" t="s">
        <v>8954</v>
      </c>
      <c r="B4030" t="s">
        <v>8955</v>
      </c>
      <c r="C4030" t="s">
        <v>8956</v>
      </c>
      <c r="D4030">
        <v>1.0307421530274139</v>
      </c>
    </row>
    <row r="4031" spans="1:4" x14ac:dyDescent="0.55000000000000004">
      <c r="A4031" t="s">
        <v>14213</v>
      </c>
      <c r="B4031" t="s">
        <v>14214</v>
      </c>
      <c r="C4031" t="s">
        <v>14215</v>
      </c>
      <c r="D4031">
        <v>1.0307421530274139</v>
      </c>
    </row>
    <row r="4032" spans="1:4" x14ac:dyDescent="0.55000000000000004">
      <c r="A4032" t="s">
        <v>15637</v>
      </c>
      <c r="B4032" t="s">
        <v>15638</v>
      </c>
      <c r="C4032" t="s">
        <v>15639</v>
      </c>
      <c r="D4032">
        <v>1.0307421530274139</v>
      </c>
    </row>
    <row r="4033" spans="1:4" x14ac:dyDescent="0.55000000000000004">
      <c r="A4033" t="s">
        <v>17250</v>
      </c>
      <c r="B4033" t="s">
        <v>17251</v>
      </c>
      <c r="C4033" t="s">
        <v>17252</v>
      </c>
      <c r="D4033">
        <v>1.0306031680664245</v>
      </c>
    </row>
    <row r="4034" spans="1:4" x14ac:dyDescent="0.55000000000000004">
      <c r="A4034" t="s">
        <v>1536</v>
      </c>
      <c r="B4034" t="s">
        <v>1537</v>
      </c>
      <c r="C4034" t="s">
        <v>1538</v>
      </c>
      <c r="D4034">
        <v>1.0301740590603259</v>
      </c>
    </row>
    <row r="4035" spans="1:4" x14ac:dyDescent="0.55000000000000004">
      <c r="A4035" t="s">
        <v>16362</v>
      </c>
      <c r="B4035" t="s">
        <v>16363</v>
      </c>
      <c r="C4035" t="s">
        <v>16364</v>
      </c>
      <c r="D4035">
        <v>1.0301740590603259</v>
      </c>
    </row>
    <row r="4036" spans="1:4" x14ac:dyDescent="0.55000000000000004">
      <c r="A4036" t="s">
        <v>8738</v>
      </c>
      <c r="B4036" t="s">
        <v>8739</v>
      </c>
      <c r="C4036" t="s">
        <v>8740</v>
      </c>
      <c r="D4036">
        <v>1.0281344238018693</v>
      </c>
    </row>
    <row r="4037" spans="1:4" x14ac:dyDescent="0.55000000000000004">
      <c r="A4037" t="s">
        <v>1335</v>
      </c>
      <c r="B4037" t="s">
        <v>1336</v>
      </c>
      <c r="C4037" t="s">
        <v>1337</v>
      </c>
      <c r="D4037">
        <v>1.0281344238018622</v>
      </c>
    </row>
    <row r="4038" spans="1:4" x14ac:dyDescent="0.55000000000000004">
      <c r="A4038" t="s">
        <v>5922</v>
      </c>
      <c r="B4038" t="s">
        <v>5923</v>
      </c>
      <c r="C4038" t="s">
        <v>5924</v>
      </c>
      <c r="D4038">
        <v>1.0281344238018622</v>
      </c>
    </row>
    <row r="4039" spans="1:4" x14ac:dyDescent="0.55000000000000004">
      <c r="A4039" t="s">
        <v>6543</v>
      </c>
      <c r="B4039" t="s">
        <v>6544</v>
      </c>
      <c r="C4039" t="s">
        <v>6545</v>
      </c>
      <c r="D4039">
        <v>1.0281344238018622</v>
      </c>
    </row>
    <row r="4040" spans="1:4" x14ac:dyDescent="0.55000000000000004">
      <c r="A4040" t="s">
        <v>8135</v>
      </c>
      <c r="B4040" t="s">
        <v>8136</v>
      </c>
      <c r="C4040" t="s">
        <v>8137</v>
      </c>
      <c r="D4040">
        <v>1.0281344238018622</v>
      </c>
    </row>
    <row r="4041" spans="1:4" x14ac:dyDescent="0.55000000000000004">
      <c r="A4041" t="s">
        <v>8297</v>
      </c>
      <c r="B4041" t="s">
        <v>8298</v>
      </c>
      <c r="C4041" t="s">
        <v>8299</v>
      </c>
      <c r="D4041">
        <v>1.0281344238018622</v>
      </c>
    </row>
    <row r="4042" spans="1:4" x14ac:dyDescent="0.55000000000000004">
      <c r="A4042" t="s">
        <v>12346</v>
      </c>
      <c r="B4042" t="s">
        <v>12347</v>
      </c>
      <c r="C4042" t="s">
        <v>12348</v>
      </c>
      <c r="D4042">
        <v>1.0281344238018622</v>
      </c>
    </row>
    <row r="4043" spans="1:4" x14ac:dyDescent="0.55000000000000004">
      <c r="A4043" t="s">
        <v>3491</v>
      </c>
      <c r="B4043" t="s">
        <v>3492</v>
      </c>
      <c r="C4043" t="s">
        <v>3493</v>
      </c>
      <c r="D4043">
        <v>1.0277806283298234</v>
      </c>
    </row>
    <row r="4044" spans="1:4" x14ac:dyDescent="0.55000000000000004">
      <c r="A4044" t="s">
        <v>3969</v>
      </c>
      <c r="B4044" t="s">
        <v>3970</v>
      </c>
      <c r="C4044" t="s">
        <v>3971</v>
      </c>
      <c r="D4044">
        <v>1.0277806283298234</v>
      </c>
    </row>
    <row r="4045" spans="1:4" x14ac:dyDescent="0.55000000000000004">
      <c r="A4045" t="s">
        <v>255</v>
      </c>
      <c r="B4045" t="s">
        <v>256</v>
      </c>
      <c r="C4045" t="s">
        <v>257</v>
      </c>
      <c r="D4045">
        <v>1.0270150354803331</v>
      </c>
    </row>
    <row r="4046" spans="1:4" x14ac:dyDescent="0.55000000000000004">
      <c r="A4046" t="s">
        <v>813</v>
      </c>
      <c r="B4046" t="s">
        <v>814</v>
      </c>
      <c r="C4046" t="s">
        <v>815</v>
      </c>
      <c r="D4046">
        <v>1.0270150354803331</v>
      </c>
    </row>
    <row r="4047" spans="1:4" x14ac:dyDescent="0.55000000000000004">
      <c r="A4047" t="s">
        <v>957</v>
      </c>
      <c r="B4047" t="s">
        <v>958</v>
      </c>
      <c r="C4047" t="s">
        <v>959</v>
      </c>
      <c r="D4047">
        <v>1.0270150354803331</v>
      </c>
    </row>
    <row r="4048" spans="1:4" x14ac:dyDescent="0.55000000000000004">
      <c r="A4048" t="s">
        <v>1065</v>
      </c>
      <c r="B4048" t="s">
        <v>1066</v>
      </c>
      <c r="C4048" t="s">
        <v>1067</v>
      </c>
      <c r="D4048">
        <v>1.0270150354803331</v>
      </c>
    </row>
    <row r="4049" spans="1:4" x14ac:dyDescent="0.55000000000000004">
      <c r="A4049" t="s">
        <v>6798</v>
      </c>
      <c r="B4049" t="s">
        <v>6799</v>
      </c>
      <c r="C4049" t="s">
        <v>6800</v>
      </c>
      <c r="D4049">
        <v>1.0270150354803331</v>
      </c>
    </row>
    <row r="4050" spans="1:4" x14ac:dyDescent="0.55000000000000004">
      <c r="A4050" t="s">
        <v>9134</v>
      </c>
      <c r="B4050" t="s">
        <v>9135</v>
      </c>
      <c r="C4050" t="s">
        <v>9136</v>
      </c>
      <c r="D4050">
        <v>1.0270150354803331</v>
      </c>
    </row>
    <row r="4051" spans="1:4" x14ac:dyDescent="0.55000000000000004">
      <c r="A4051" t="s">
        <v>13895</v>
      </c>
      <c r="B4051" t="s">
        <v>13896</v>
      </c>
      <c r="C4051" t="s">
        <v>13897</v>
      </c>
      <c r="D4051">
        <v>1.0270150354803331</v>
      </c>
    </row>
    <row r="4052" spans="1:4" x14ac:dyDescent="0.55000000000000004">
      <c r="A4052" t="s">
        <v>14894</v>
      </c>
      <c r="B4052" t="s">
        <v>14895</v>
      </c>
      <c r="C4052" t="s">
        <v>14896</v>
      </c>
      <c r="D4052">
        <v>1.0270150354803331</v>
      </c>
    </row>
    <row r="4053" spans="1:4" x14ac:dyDescent="0.55000000000000004">
      <c r="A4053" t="s">
        <v>9968</v>
      </c>
      <c r="B4053" t="s">
        <v>9969</v>
      </c>
      <c r="C4053" t="s">
        <v>9970</v>
      </c>
      <c r="D4053">
        <v>1.0263299269551196</v>
      </c>
    </row>
    <row r="4054" spans="1:4" x14ac:dyDescent="0.55000000000000004">
      <c r="A4054" t="s">
        <v>6531</v>
      </c>
      <c r="B4054" t="s">
        <v>6532</v>
      </c>
      <c r="C4054" t="s">
        <v>6533</v>
      </c>
      <c r="D4054">
        <v>1.0262266719049185</v>
      </c>
    </row>
    <row r="4055" spans="1:4" x14ac:dyDescent="0.55000000000000004">
      <c r="A4055" t="s">
        <v>10524</v>
      </c>
      <c r="B4055" t="s">
        <v>10525</v>
      </c>
      <c r="C4055" t="s">
        <v>10526</v>
      </c>
      <c r="D4055">
        <v>1.0262266719049185</v>
      </c>
    </row>
    <row r="4056" spans="1:4" x14ac:dyDescent="0.55000000000000004">
      <c r="A4056" t="s">
        <v>471</v>
      </c>
      <c r="B4056" t="s">
        <v>472</v>
      </c>
      <c r="C4056" t="s">
        <v>473</v>
      </c>
      <c r="D4056">
        <v>1.0246229730041929</v>
      </c>
    </row>
    <row r="4057" spans="1:4" x14ac:dyDescent="0.55000000000000004">
      <c r="A4057" t="s">
        <v>15577</v>
      </c>
      <c r="B4057" t="s">
        <v>15578</v>
      </c>
      <c r="C4057" t="s">
        <v>15579</v>
      </c>
      <c r="D4057">
        <v>1.0243331804712696</v>
      </c>
    </row>
    <row r="4058" spans="1:4" x14ac:dyDescent="0.55000000000000004">
      <c r="A4058" t="s">
        <v>171</v>
      </c>
      <c r="B4058" t="s">
        <v>172</v>
      </c>
      <c r="C4058" t="s">
        <v>173</v>
      </c>
      <c r="D4058">
        <v>1.0242820983062562</v>
      </c>
    </row>
    <row r="4059" spans="1:4" x14ac:dyDescent="0.55000000000000004">
      <c r="A4059" t="s">
        <v>7934</v>
      </c>
      <c r="B4059" t="s">
        <v>7935</v>
      </c>
      <c r="C4059" t="s">
        <v>7936</v>
      </c>
      <c r="D4059">
        <v>1.0242820983062562</v>
      </c>
    </row>
    <row r="4060" spans="1:4" x14ac:dyDescent="0.55000000000000004">
      <c r="A4060" t="s">
        <v>10758</v>
      </c>
      <c r="B4060" t="s">
        <v>10759</v>
      </c>
      <c r="C4060" t="s">
        <v>10760</v>
      </c>
      <c r="D4060">
        <v>1.0236059717457813</v>
      </c>
    </row>
    <row r="4061" spans="1:4" x14ac:dyDescent="0.55000000000000004">
      <c r="A4061" t="s">
        <v>7047</v>
      </c>
      <c r="B4061" t="s">
        <v>7048</v>
      </c>
      <c r="C4061" t="s">
        <v>7049</v>
      </c>
      <c r="D4061">
        <v>1.023183173889312</v>
      </c>
    </row>
    <row r="4062" spans="1:4" x14ac:dyDescent="0.55000000000000004">
      <c r="A4062" t="s">
        <v>10413</v>
      </c>
      <c r="B4062" t="s">
        <v>10414</v>
      </c>
      <c r="C4062" t="s">
        <v>10415</v>
      </c>
      <c r="D4062">
        <v>1.023183173889312</v>
      </c>
    </row>
    <row r="4063" spans="1:4" x14ac:dyDescent="0.55000000000000004">
      <c r="A4063" t="s">
        <v>9251</v>
      </c>
      <c r="B4063" t="s">
        <v>9252</v>
      </c>
      <c r="C4063" t="s">
        <v>9253</v>
      </c>
      <c r="D4063">
        <v>1.0231510162876067</v>
      </c>
    </row>
    <row r="4064" spans="1:4" x14ac:dyDescent="0.55000000000000004">
      <c r="A4064" t="s">
        <v>1149</v>
      </c>
      <c r="B4064" t="s">
        <v>1150</v>
      </c>
      <c r="C4064" t="s">
        <v>1151</v>
      </c>
      <c r="D4064">
        <v>1.0230926493285002</v>
      </c>
    </row>
    <row r="4065" spans="1:4" x14ac:dyDescent="0.55000000000000004">
      <c r="A4065" t="s">
        <v>1800</v>
      </c>
      <c r="B4065" t="s">
        <v>1801</v>
      </c>
      <c r="C4065" t="s">
        <v>1802</v>
      </c>
      <c r="D4065">
        <v>1.0230926493285002</v>
      </c>
    </row>
    <row r="4066" spans="1:4" x14ac:dyDescent="0.55000000000000004">
      <c r="A4066" t="s">
        <v>2111</v>
      </c>
      <c r="B4066" t="s">
        <v>2112</v>
      </c>
      <c r="C4066" t="s">
        <v>2113</v>
      </c>
      <c r="D4066">
        <v>1.0230926493285002</v>
      </c>
    </row>
    <row r="4067" spans="1:4" x14ac:dyDescent="0.55000000000000004">
      <c r="A4067" t="s">
        <v>3086</v>
      </c>
      <c r="B4067" t="s">
        <v>3087</v>
      </c>
      <c r="C4067" t="s">
        <v>3088</v>
      </c>
      <c r="D4067">
        <v>1.0230926493285002</v>
      </c>
    </row>
    <row r="4068" spans="1:4" x14ac:dyDescent="0.55000000000000004">
      <c r="A4068" t="s">
        <v>4458</v>
      </c>
      <c r="B4068" t="s">
        <v>4459</v>
      </c>
      <c r="C4068" t="s">
        <v>4460</v>
      </c>
      <c r="D4068">
        <v>1.0230926493285002</v>
      </c>
    </row>
    <row r="4069" spans="1:4" x14ac:dyDescent="0.55000000000000004">
      <c r="A4069" t="s">
        <v>5557</v>
      </c>
      <c r="B4069" t="s">
        <v>5558</v>
      </c>
      <c r="C4069" t="s">
        <v>5559</v>
      </c>
      <c r="D4069">
        <v>1.0230926493285002</v>
      </c>
    </row>
    <row r="4070" spans="1:4" x14ac:dyDescent="0.55000000000000004">
      <c r="A4070" t="s">
        <v>7961</v>
      </c>
      <c r="B4070" t="s">
        <v>7962</v>
      </c>
      <c r="C4070" t="s">
        <v>7963</v>
      </c>
      <c r="D4070">
        <v>1.0230926493285002</v>
      </c>
    </row>
    <row r="4071" spans="1:4" x14ac:dyDescent="0.55000000000000004">
      <c r="A4071" t="s">
        <v>8888</v>
      </c>
      <c r="B4071" t="s">
        <v>8889</v>
      </c>
      <c r="C4071" t="s">
        <v>8890</v>
      </c>
      <c r="D4071">
        <v>1.0230926493285002</v>
      </c>
    </row>
    <row r="4072" spans="1:4" x14ac:dyDescent="0.55000000000000004">
      <c r="A4072" t="s">
        <v>10908</v>
      </c>
      <c r="B4072" t="s">
        <v>10909</v>
      </c>
      <c r="C4072" t="s">
        <v>10910</v>
      </c>
      <c r="D4072">
        <v>1.0230926493285002</v>
      </c>
    </row>
    <row r="4073" spans="1:4" x14ac:dyDescent="0.55000000000000004">
      <c r="A4073" t="s">
        <v>12568</v>
      </c>
      <c r="B4073" t="s">
        <v>12569</v>
      </c>
      <c r="C4073" t="s">
        <v>12570</v>
      </c>
      <c r="D4073">
        <v>1.0230926493285002</v>
      </c>
    </row>
    <row r="4074" spans="1:4" x14ac:dyDescent="0.55000000000000004">
      <c r="A4074" t="s">
        <v>16554</v>
      </c>
      <c r="B4074" t="s">
        <v>16555</v>
      </c>
      <c r="C4074" t="s">
        <v>16556</v>
      </c>
      <c r="D4074">
        <v>1.0230926493285002</v>
      </c>
    </row>
    <row r="4075" spans="1:4" x14ac:dyDescent="0.55000000000000004">
      <c r="A4075" t="s">
        <v>11462</v>
      </c>
      <c r="B4075" t="s">
        <v>11463</v>
      </c>
      <c r="C4075" t="s">
        <v>11464</v>
      </c>
      <c r="D4075">
        <v>1.0230477612374091</v>
      </c>
    </row>
    <row r="4076" spans="1:4" x14ac:dyDescent="0.55000000000000004">
      <c r="A4076" t="s">
        <v>15223</v>
      </c>
      <c r="B4076" t="s">
        <v>15224</v>
      </c>
      <c r="C4076" t="s">
        <v>15225</v>
      </c>
      <c r="D4076">
        <v>1.020775361058077</v>
      </c>
    </row>
    <row r="4077" spans="1:4" x14ac:dyDescent="0.55000000000000004">
      <c r="A4077" t="s">
        <v>3251</v>
      </c>
      <c r="B4077" t="s">
        <v>3252</v>
      </c>
      <c r="C4077" t="s">
        <v>3253</v>
      </c>
      <c r="D4077">
        <v>1.0206884883634897</v>
      </c>
    </row>
    <row r="4078" spans="1:4" x14ac:dyDescent="0.55000000000000004">
      <c r="A4078" t="s">
        <v>3699</v>
      </c>
      <c r="B4078" t="s">
        <v>3700</v>
      </c>
      <c r="C4078" t="s">
        <v>3701</v>
      </c>
      <c r="D4078">
        <v>1.0206884883634897</v>
      </c>
    </row>
    <row r="4079" spans="1:4" x14ac:dyDescent="0.55000000000000004">
      <c r="A4079" t="s">
        <v>4329</v>
      </c>
      <c r="B4079" t="s">
        <v>4330</v>
      </c>
      <c r="C4079" t="s">
        <v>4331</v>
      </c>
      <c r="D4079">
        <v>1.0206884883634897</v>
      </c>
    </row>
    <row r="4080" spans="1:4" x14ac:dyDescent="0.55000000000000004">
      <c r="A4080" t="s">
        <v>6603</v>
      </c>
      <c r="B4080" t="s">
        <v>6604</v>
      </c>
      <c r="C4080" t="s">
        <v>6605</v>
      </c>
      <c r="D4080">
        <v>1.0206884883634897</v>
      </c>
    </row>
    <row r="4081" spans="1:4" x14ac:dyDescent="0.55000000000000004">
      <c r="A4081" t="s">
        <v>6996</v>
      </c>
      <c r="B4081" t="s">
        <v>6997</v>
      </c>
      <c r="C4081" t="s">
        <v>6998</v>
      </c>
      <c r="D4081">
        <v>1.0206884883634897</v>
      </c>
    </row>
    <row r="4082" spans="1:4" x14ac:dyDescent="0.55000000000000004">
      <c r="A4082" t="s">
        <v>9764</v>
      </c>
      <c r="B4082" t="s">
        <v>9765</v>
      </c>
      <c r="C4082" t="s">
        <v>9766</v>
      </c>
      <c r="D4082">
        <v>1.0206884883634897</v>
      </c>
    </row>
    <row r="4083" spans="1:4" x14ac:dyDescent="0.55000000000000004">
      <c r="A4083" t="s">
        <v>12394</v>
      </c>
      <c r="B4083" t="s">
        <v>12395</v>
      </c>
      <c r="C4083" t="s">
        <v>12396</v>
      </c>
      <c r="D4083">
        <v>1.0206884883634897</v>
      </c>
    </row>
    <row r="4084" spans="1:4" x14ac:dyDescent="0.55000000000000004">
      <c r="A4084" t="s">
        <v>13107</v>
      </c>
      <c r="B4084" t="s">
        <v>13108</v>
      </c>
      <c r="C4084" t="s">
        <v>13109</v>
      </c>
      <c r="D4084">
        <v>1.0206884883634897</v>
      </c>
    </row>
    <row r="4085" spans="1:4" x14ac:dyDescent="0.55000000000000004">
      <c r="A4085" t="s">
        <v>13532</v>
      </c>
      <c r="B4085" t="s">
        <v>13533</v>
      </c>
      <c r="C4085" t="s">
        <v>13534</v>
      </c>
      <c r="D4085">
        <v>1.0206884883634897</v>
      </c>
    </row>
    <row r="4086" spans="1:4" x14ac:dyDescent="0.55000000000000004">
      <c r="A4086" t="s">
        <v>16212</v>
      </c>
      <c r="B4086" t="s">
        <v>16213</v>
      </c>
      <c r="C4086" t="s">
        <v>16214</v>
      </c>
      <c r="D4086">
        <v>1.0206884883634897</v>
      </c>
    </row>
    <row r="4087" spans="1:4" x14ac:dyDescent="0.55000000000000004">
      <c r="A4087" t="s">
        <v>17289</v>
      </c>
      <c r="B4087" t="s">
        <v>17290</v>
      </c>
      <c r="C4087" t="s">
        <v>17291</v>
      </c>
      <c r="D4087">
        <v>1.0206884883634897</v>
      </c>
    </row>
    <row r="4088" spans="1:4" x14ac:dyDescent="0.55000000000000004">
      <c r="A4088" t="s">
        <v>8633</v>
      </c>
      <c r="B4088" t="s">
        <v>8634</v>
      </c>
      <c r="C4088" t="s">
        <v>8635</v>
      </c>
      <c r="D4088">
        <v>1.0204721896135633</v>
      </c>
    </row>
    <row r="4089" spans="1:4" x14ac:dyDescent="0.55000000000000004">
      <c r="A4089" t="s">
        <v>10566</v>
      </c>
      <c r="B4089" t="s">
        <v>10567</v>
      </c>
      <c r="C4089" t="s">
        <v>10568</v>
      </c>
      <c r="D4089">
        <v>1.0201674442199495</v>
      </c>
    </row>
    <row r="4090" spans="1:4" x14ac:dyDescent="0.55000000000000004">
      <c r="A4090" t="s">
        <v>5461</v>
      </c>
      <c r="B4090" t="s">
        <v>5462</v>
      </c>
      <c r="C4090" t="s">
        <v>5463</v>
      </c>
      <c r="D4090">
        <v>1.019228870579975</v>
      </c>
    </row>
    <row r="4091" spans="1:4" x14ac:dyDescent="0.55000000000000004">
      <c r="A4091" t="s">
        <v>9509</v>
      </c>
      <c r="B4091" t="s">
        <v>9510</v>
      </c>
      <c r="C4091" t="s">
        <v>9511</v>
      </c>
      <c r="D4091">
        <v>1.019228870579975</v>
      </c>
    </row>
    <row r="4092" spans="1:4" x14ac:dyDescent="0.55000000000000004">
      <c r="A4092" t="s">
        <v>12628</v>
      </c>
      <c r="B4092" t="s">
        <v>12629</v>
      </c>
      <c r="C4092" t="s">
        <v>12630</v>
      </c>
      <c r="D4092">
        <v>1.019228870579975</v>
      </c>
    </row>
    <row r="4093" spans="1:4" x14ac:dyDescent="0.55000000000000004">
      <c r="A4093" t="s">
        <v>12964</v>
      </c>
      <c r="B4093" t="s">
        <v>12965</v>
      </c>
      <c r="C4093" t="s">
        <v>12966</v>
      </c>
      <c r="D4093">
        <v>1.019228870579975</v>
      </c>
    </row>
    <row r="4094" spans="1:4" x14ac:dyDescent="0.55000000000000004">
      <c r="A4094" t="s">
        <v>14579</v>
      </c>
      <c r="B4094" t="s">
        <v>14580</v>
      </c>
      <c r="C4094" t="s">
        <v>14581</v>
      </c>
      <c r="D4094">
        <v>1.019228870579975</v>
      </c>
    </row>
    <row r="4095" spans="1:4" x14ac:dyDescent="0.55000000000000004">
      <c r="A4095" t="s">
        <v>10476</v>
      </c>
      <c r="B4095" t="s">
        <v>10477</v>
      </c>
      <c r="C4095" t="s">
        <v>10478</v>
      </c>
      <c r="D4095">
        <v>1.0187949969298342</v>
      </c>
    </row>
    <row r="4096" spans="1:4" x14ac:dyDescent="0.55000000000000004">
      <c r="A4096" t="s">
        <v>1380</v>
      </c>
      <c r="B4096" t="s">
        <v>1381</v>
      </c>
      <c r="C4096" t="s">
        <v>1382</v>
      </c>
      <c r="D4096">
        <v>1.0187142088179244</v>
      </c>
    </row>
    <row r="4097" spans="1:4" x14ac:dyDescent="0.55000000000000004">
      <c r="A4097" t="s">
        <v>264</v>
      </c>
      <c r="B4097" t="s">
        <v>265</v>
      </c>
      <c r="C4097" t="s">
        <v>266</v>
      </c>
      <c r="D4097">
        <v>1.0184530219769088</v>
      </c>
    </row>
    <row r="4098" spans="1:4" x14ac:dyDescent="0.55000000000000004">
      <c r="A4098" t="s">
        <v>2531</v>
      </c>
      <c r="B4098" t="s">
        <v>2532</v>
      </c>
      <c r="C4098" t="s">
        <v>2533</v>
      </c>
      <c r="D4098">
        <v>1.0184530219769088</v>
      </c>
    </row>
    <row r="4099" spans="1:4" x14ac:dyDescent="0.55000000000000004">
      <c r="A4099" t="s">
        <v>5994</v>
      </c>
      <c r="B4099" t="s">
        <v>5995</v>
      </c>
      <c r="C4099" t="s">
        <v>5996</v>
      </c>
      <c r="D4099">
        <v>1.0184530219769088</v>
      </c>
    </row>
    <row r="4100" spans="1:4" x14ac:dyDescent="0.55000000000000004">
      <c r="A4100" t="s">
        <v>8162</v>
      </c>
      <c r="B4100" t="s">
        <v>8163</v>
      </c>
      <c r="C4100" t="s">
        <v>8164</v>
      </c>
      <c r="D4100">
        <v>1.0184530219769088</v>
      </c>
    </row>
    <row r="4101" spans="1:4" x14ac:dyDescent="0.55000000000000004">
      <c r="A4101" t="s">
        <v>9440</v>
      </c>
      <c r="B4101" t="s">
        <v>9441</v>
      </c>
      <c r="C4101" t="s">
        <v>9442</v>
      </c>
      <c r="D4101">
        <v>1.0184530219769088</v>
      </c>
    </row>
    <row r="4102" spans="1:4" x14ac:dyDescent="0.55000000000000004">
      <c r="A4102" t="s">
        <v>2102</v>
      </c>
      <c r="B4102" t="s">
        <v>2103</v>
      </c>
      <c r="C4102" t="s">
        <v>2104</v>
      </c>
      <c r="D4102">
        <v>1.0171752118120023</v>
      </c>
    </row>
    <row r="4103" spans="1:4" x14ac:dyDescent="0.55000000000000004">
      <c r="A4103" t="s">
        <v>7253</v>
      </c>
      <c r="B4103" t="s">
        <v>7254</v>
      </c>
      <c r="C4103" t="s">
        <v>7255</v>
      </c>
      <c r="D4103">
        <v>1.0166663801690639</v>
      </c>
    </row>
    <row r="4104" spans="1:4" x14ac:dyDescent="0.55000000000000004">
      <c r="A4104" t="s">
        <v>45</v>
      </c>
      <c r="B4104" t="s">
        <v>46</v>
      </c>
      <c r="C4104" t="s">
        <v>47</v>
      </c>
      <c r="D4104">
        <v>1.0166592525858489</v>
      </c>
    </row>
    <row r="4105" spans="1:4" x14ac:dyDescent="0.55000000000000004">
      <c r="A4105" t="s">
        <v>14882</v>
      </c>
      <c r="B4105" t="s">
        <v>14883</v>
      </c>
      <c r="C4105" t="s">
        <v>14884</v>
      </c>
      <c r="D4105">
        <v>1.0166592525858489</v>
      </c>
    </row>
    <row r="4106" spans="1:4" x14ac:dyDescent="0.55000000000000004">
      <c r="A4106" t="s">
        <v>16410</v>
      </c>
      <c r="B4106" t="s">
        <v>16411</v>
      </c>
      <c r="C4106" t="s">
        <v>16412</v>
      </c>
      <c r="D4106">
        <v>1.0166592525858489</v>
      </c>
    </row>
    <row r="4107" spans="1:4" x14ac:dyDescent="0.55000000000000004">
      <c r="A4107" t="s">
        <v>2444</v>
      </c>
      <c r="B4107" t="s">
        <v>2445</v>
      </c>
      <c r="C4107" t="s">
        <v>2446</v>
      </c>
      <c r="D4107">
        <v>1.0160615915012896</v>
      </c>
    </row>
    <row r="4108" spans="1:4" x14ac:dyDescent="0.55000000000000004">
      <c r="A4108" t="s">
        <v>14897</v>
      </c>
      <c r="B4108" t="s">
        <v>14898</v>
      </c>
      <c r="C4108" t="s">
        <v>14899</v>
      </c>
      <c r="D4108">
        <v>1.0152851084248584</v>
      </c>
    </row>
    <row r="4109" spans="1:4" x14ac:dyDescent="0.55000000000000004">
      <c r="A4109" t="s">
        <v>8207</v>
      </c>
      <c r="B4109" t="s">
        <v>8208</v>
      </c>
      <c r="C4109" t="s">
        <v>8209</v>
      </c>
      <c r="D4109">
        <v>1.0152851084248511</v>
      </c>
    </row>
    <row r="4110" spans="1:4" x14ac:dyDescent="0.55000000000000004">
      <c r="A4110" t="s">
        <v>12826</v>
      </c>
      <c r="B4110" t="s">
        <v>12827</v>
      </c>
      <c r="C4110" t="s">
        <v>12828</v>
      </c>
      <c r="D4110">
        <v>1.0152851084248511</v>
      </c>
    </row>
    <row r="4111" spans="1:4" x14ac:dyDescent="0.55000000000000004">
      <c r="A4111" t="s">
        <v>13066</v>
      </c>
      <c r="B4111" t="s">
        <v>13067</v>
      </c>
      <c r="C4111" t="s">
        <v>13068</v>
      </c>
      <c r="D4111">
        <v>1.0152851084248511</v>
      </c>
    </row>
    <row r="4112" spans="1:4" x14ac:dyDescent="0.55000000000000004">
      <c r="A4112" t="s">
        <v>17451</v>
      </c>
      <c r="B4112" t="s">
        <v>17452</v>
      </c>
      <c r="C4112" t="s">
        <v>17453</v>
      </c>
      <c r="D4112">
        <v>1.014704863835779</v>
      </c>
    </row>
    <row r="4113" spans="1:4" x14ac:dyDescent="0.55000000000000004">
      <c r="A4113" t="s">
        <v>11355</v>
      </c>
      <c r="B4113" t="s">
        <v>11356</v>
      </c>
      <c r="C4113" t="s">
        <v>11357</v>
      </c>
      <c r="D4113">
        <v>1.0146313110245018</v>
      </c>
    </row>
    <row r="4114" spans="1:4" x14ac:dyDescent="0.55000000000000004">
      <c r="A4114" t="s">
        <v>4841</v>
      </c>
      <c r="B4114" t="s">
        <v>4842</v>
      </c>
      <c r="C4114" t="s">
        <v>4843</v>
      </c>
      <c r="D4114">
        <v>1.0137357277217203</v>
      </c>
    </row>
    <row r="4115" spans="1:4" x14ac:dyDescent="0.55000000000000004">
      <c r="A4115" t="s">
        <v>6210</v>
      </c>
      <c r="B4115" t="s">
        <v>6211</v>
      </c>
      <c r="C4115" t="s">
        <v>6212</v>
      </c>
      <c r="D4115">
        <v>1.0137357277217203</v>
      </c>
    </row>
    <row r="4116" spans="1:4" x14ac:dyDescent="0.55000000000000004">
      <c r="A4116" t="s">
        <v>9218</v>
      </c>
      <c r="B4116" t="s">
        <v>9219</v>
      </c>
      <c r="C4116" t="s">
        <v>9220</v>
      </c>
      <c r="D4116">
        <v>1.0137357277217203</v>
      </c>
    </row>
    <row r="4117" spans="1:4" x14ac:dyDescent="0.55000000000000004">
      <c r="A4117" t="s">
        <v>5377</v>
      </c>
      <c r="B4117" t="s">
        <v>5378</v>
      </c>
      <c r="C4117" t="s">
        <v>5379</v>
      </c>
      <c r="D4117">
        <v>1.0131941882622602</v>
      </c>
    </row>
    <row r="4118" spans="1:4" x14ac:dyDescent="0.55000000000000004">
      <c r="A4118" t="s">
        <v>1086</v>
      </c>
      <c r="B4118" t="s">
        <v>1087</v>
      </c>
      <c r="C4118" t="s">
        <v>1088</v>
      </c>
      <c r="D4118">
        <v>1.0126812600691626</v>
      </c>
    </row>
    <row r="4119" spans="1:4" x14ac:dyDescent="0.55000000000000004">
      <c r="A4119" t="s">
        <v>2834</v>
      </c>
      <c r="B4119" t="s">
        <v>2835</v>
      </c>
      <c r="C4119" t="s">
        <v>2836</v>
      </c>
      <c r="D4119">
        <v>1.0126812600691626</v>
      </c>
    </row>
    <row r="4120" spans="1:4" x14ac:dyDescent="0.55000000000000004">
      <c r="A4120" t="s">
        <v>5653</v>
      </c>
      <c r="B4120" t="s">
        <v>5654</v>
      </c>
      <c r="C4120" t="s">
        <v>5655</v>
      </c>
      <c r="D4120">
        <v>1.0126812600691626</v>
      </c>
    </row>
    <row r="4121" spans="1:4" x14ac:dyDescent="0.55000000000000004">
      <c r="A4121" t="s">
        <v>7994</v>
      </c>
      <c r="B4121" t="s">
        <v>7995</v>
      </c>
      <c r="C4121" t="s">
        <v>7996</v>
      </c>
      <c r="D4121">
        <v>1.0126812600691626</v>
      </c>
    </row>
    <row r="4122" spans="1:4" x14ac:dyDescent="0.55000000000000004">
      <c r="A4122" t="s">
        <v>10078</v>
      </c>
      <c r="B4122" t="s">
        <v>10079</v>
      </c>
      <c r="C4122" t="s">
        <v>10080</v>
      </c>
      <c r="D4122">
        <v>1.0126812600691626</v>
      </c>
    </row>
    <row r="4123" spans="1:4" x14ac:dyDescent="0.55000000000000004">
      <c r="A4123" t="s">
        <v>13352</v>
      </c>
      <c r="B4123" t="s">
        <v>13353</v>
      </c>
      <c r="C4123" t="s">
        <v>13354</v>
      </c>
      <c r="D4123">
        <v>1.0126812600691626</v>
      </c>
    </row>
    <row r="4124" spans="1:4" x14ac:dyDescent="0.55000000000000004">
      <c r="A4124" t="s">
        <v>14576</v>
      </c>
      <c r="B4124" t="s">
        <v>14577</v>
      </c>
      <c r="C4124" t="s">
        <v>14578</v>
      </c>
      <c r="D4124">
        <v>1.0126812600691626</v>
      </c>
    </row>
    <row r="4125" spans="1:4" x14ac:dyDescent="0.55000000000000004">
      <c r="A4125" t="s">
        <v>15080</v>
      </c>
      <c r="B4125" t="s">
        <v>15081</v>
      </c>
      <c r="C4125" t="s">
        <v>15082</v>
      </c>
      <c r="D4125">
        <v>1.0126812600691626</v>
      </c>
    </row>
    <row r="4126" spans="1:4" x14ac:dyDescent="0.55000000000000004">
      <c r="A4126" t="s">
        <v>15838</v>
      </c>
      <c r="B4126" t="s">
        <v>15839</v>
      </c>
      <c r="C4126" t="s">
        <v>15840</v>
      </c>
      <c r="D4126">
        <v>1.0126812600691626</v>
      </c>
    </row>
    <row r="4127" spans="1:4" x14ac:dyDescent="0.55000000000000004">
      <c r="A4127" t="s">
        <v>351</v>
      </c>
      <c r="B4127" t="s">
        <v>352</v>
      </c>
      <c r="C4127" t="s">
        <v>353</v>
      </c>
      <c r="D4127">
        <v>1.0124667269111811</v>
      </c>
    </row>
    <row r="4128" spans="1:4" x14ac:dyDescent="0.55000000000000004">
      <c r="A4128" t="s">
        <v>5287</v>
      </c>
      <c r="B4128" t="s">
        <v>5288</v>
      </c>
      <c r="C4128" t="s">
        <v>5289</v>
      </c>
      <c r="D4128">
        <v>1.0124667269111811</v>
      </c>
    </row>
    <row r="4129" spans="1:4" x14ac:dyDescent="0.55000000000000004">
      <c r="A4129" t="s">
        <v>8348</v>
      </c>
      <c r="B4129" t="s">
        <v>8349</v>
      </c>
      <c r="C4129" t="s">
        <v>8350</v>
      </c>
      <c r="D4129">
        <v>1.0124667269111811</v>
      </c>
    </row>
    <row r="4130" spans="1:4" x14ac:dyDescent="0.55000000000000004">
      <c r="A4130" t="s">
        <v>4401</v>
      </c>
      <c r="B4130" t="s">
        <v>4402</v>
      </c>
      <c r="C4130" t="s">
        <v>4403</v>
      </c>
      <c r="D4130">
        <v>1.0123094566401867</v>
      </c>
    </row>
    <row r="4131" spans="1:4" x14ac:dyDescent="0.55000000000000004">
      <c r="A4131" t="s">
        <v>4523</v>
      </c>
      <c r="B4131" t="s">
        <v>4524</v>
      </c>
      <c r="C4131" t="s">
        <v>4525</v>
      </c>
      <c r="D4131">
        <v>1.0123094566401867</v>
      </c>
    </row>
    <row r="4132" spans="1:4" x14ac:dyDescent="0.55000000000000004">
      <c r="A4132" t="s">
        <v>6888</v>
      </c>
      <c r="B4132" t="s">
        <v>6889</v>
      </c>
      <c r="C4132" t="s">
        <v>6890</v>
      </c>
      <c r="D4132">
        <v>1.0123094566401867</v>
      </c>
    </row>
    <row r="4133" spans="1:4" x14ac:dyDescent="0.55000000000000004">
      <c r="A4133" t="s">
        <v>7823</v>
      </c>
      <c r="B4133" t="s">
        <v>7824</v>
      </c>
      <c r="C4133" t="s">
        <v>7825</v>
      </c>
      <c r="D4133">
        <v>1.0123094566401867</v>
      </c>
    </row>
    <row r="4134" spans="1:4" x14ac:dyDescent="0.55000000000000004">
      <c r="A4134" t="s">
        <v>10842</v>
      </c>
      <c r="B4134" t="s">
        <v>10843</v>
      </c>
      <c r="C4134" t="s">
        <v>10844</v>
      </c>
      <c r="D4134">
        <v>1.0123094566401867</v>
      </c>
    </row>
    <row r="4135" spans="1:4" x14ac:dyDescent="0.55000000000000004">
      <c r="A4135" t="s">
        <v>15346</v>
      </c>
      <c r="B4135" t="s">
        <v>15347</v>
      </c>
      <c r="C4135" t="s">
        <v>15348</v>
      </c>
      <c r="D4135">
        <v>1.0123094566401867</v>
      </c>
    </row>
    <row r="4136" spans="1:4" x14ac:dyDescent="0.55000000000000004">
      <c r="A4136" t="s">
        <v>1119</v>
      </c>
      <c r="B4136" t="s">
        <v>1120</v>
      </c>
      <c r="C4136" t="s">
        <v>1121</v>
      </c>
      <c r="D4136">
        <v>1.0123094566401798</v>
      </c>
    </row>
    <row r="4137" spans="1:4" x14ac:dyDescent="0.55000000000000004">
      <c r="A4137" t="s">
        <v>3275</v>
      </c>
      <c r="B4137" t="s">
        <v>3276</v>
      </c>
      <c r="C4137" t="s">
        <v>3277</v>
      </c>
      <c r="D4137">
        <v>1.0123094566401798</v>
      </c>
    </row>
    <row r="4138" spans="1:4" x14ac:dyDescent="0.55000000000000004">
      <c r="A4138" t="s">
        <v>6699</v>
      </c>
      <c r="B4138" t="s">
        <v>6700</v>
      </c>
      <c r="C4138" t="s">
        <v>6701</v>
      </c>
      <c r="D4138">
        <v>1.0123094566401798</v>
      </c>
    </row>
    <row r="4139" spans="1:4" x14ac:dyDescent="0.55000000000000004">
      <c r="A4139" t="s">
        <v>17346</v>
      </c>
      <c r="B4139" t="s">
        <v>17347</v>
      </c>
      <c r="C4139" t="s">
        <v>17348</v>
      </c>
      <c r="D4139">
        <v>1.0123094566401798</v>
      </c>
    </row>
    <row r="4140" spans="1:4" x14ac:dyDescent="0.55000000000000004">
      <c r="A4140" t="s">
        <v>3437</v>
      </c>
      <c r="B4140" t="s">
        <v>3438</v>
      </c>
      <c r="C4140" t="s">
        <v>3439</v>
      </c>
      <c r="D4140">
        <v>1.0121264748600651</v>
      </c>
    </row>
    <row r="4141" spans="1:4" x14ac:dyDescent="0.55000000000000004">
      <c r="A4141" t="s">
        <v>3452</v>
      </c>
      <c r="B4141" t="s">
        <v>3453</v>
      </c>
      <c r="C4141" t="s">
        <v>3454</v>
      </c>
      <c r="D4141">
        <v>1.0118422362880717</v>
      </c>
    </row>
    <row r="4142" spans="1:4" x14ac:dyDescent="0.55000000000000004">
      <c r="A4142" t="s">
        <v>4230</v>
      </c>
      <c r="B4142" t="s">
        <v>4231</v>
      </c>
      <c r="C4142" t="s">
        <v>4232</v>
      </c>
      <c r="D4142">
        <v>1.0118422362880717</v>
      </c>
    </row>
    <row r="4143" spans="1:4" x14ac:dyDescent="0.55000000000000004">
      <c r="A4143" t="s">
        <v>5003</v>
      </c>
      <c r="B4143" t="s">
        <v>5004</v>
      </c>
      <c r="C4143" t="s">
        <v>5005</v>
      </c>
      <c r="D4143">
        <v>1.0118422362880717</v>
      </c>
    </row>
    <row r="4144" spans="1:4" x14ac:dyDescent="0.55000000000000004">
      <c r="A4144" t="s">
        <v>10710</v>
      </c>
      <c r="B4144" t="s">
        <v>10711</v>
      </c>
      <c r="C4144" t="s">
        <v>10712</v>
      </c>
      <c r="D4144">
        <v>1.0118422362880717</v>
      </c>
    </row>
    <row r="4145" spans="1:4" x14ac:dyDescent="0.55000000000000004">
      <c r="A4145" t="s">
        <v>309</v>
      </c>
      <c r="B4145" t="s">
        <v>310</v>
      </c>
      <c r="C4145" t="s">
        <v>311</v>
      </c>
      <c r="D4145">
        <v>1.0117058654717548</v>
      </c>
    </row>
    <row r="4146" spans="1:4" x14ac:dyDescent="0.55000000000000004">
      <c r="A4146" t="s">
        <v>7703</v>
      </c>
      <c r="B4146" t="s">
        <v>7704</v>
      </c>
      <c r="C4146" t="s">
        <v>7705</v>
      </c>
      <c r="D4146">
        <v>1.0110198170279263</v>
      </c>
    </row>
    <row r="4147" spans="1:4" x14ac:dyDescent="0.55000000000000004">
      <c r="A4147" t="s">
        <v>11364</v>
      </c>
      <c r="B4147" t="s">
        <v>11365</v>
      </c>
      <c r="C4147" t="s">
        <v>11366</v>
      </c>
      <c r="D4147">
        <v>1.0110198170279263</v>
      </c>
    </row>
    <row r="4148" spans="1:4" x14ac:dyDescent="0.55000000000000004">
      <c r="A4148" t="s">
        <v>11483</v>
      </c>
      <c r="B4148" t="s">
        <v>11484</v>
      </c>
      <c r="C4148" t="s">
        <v>11485</v>
      </c>
      <c r="D4148">
        <v>1.0110198170279263</v>
      </c>
    </row>
    <row r="4149" spans="1:4" x14ac:dyDescent="0.55000000000000004">
      <c r="A4149" t="s">
        <v>14483</v>
      </c>
      <c r="B4149" t="s">
        <v>14484</v>
      </c>
      <c r="C4149" t="s">
        <v>14485</v>
      </c>
      <c r="D4149">
        <v>1.0110198170279263</v>
      </c>
    </row>
    <row r="4150" spans="1:4" x14ac:dyDescent="0.55000000000000004">
      <c r="A4150" t="s">
        <v>15083</v>
      </c>
      <c r="B4150" t="s">
        <v>15084</v>
      </c>
      <c r="C4150" t="s">
        <v>15085</v>
      </c>
      <c r="D4150">
        <v>1.0110198170279263</v>
      </c>
    </row>
    <row r="4151" spans="1:4" x14ac:dyDescent="0.55000000000000004">
      <c r="A4151" t="s">
        <v>16038</v>
      </c>
      <c r="B4151" t="s">
        <v>16039</v>
      </c>
      <c r="C4151" t="s">
        <v>16040</v>
      </c>
      <c r="D4151">
        <v>1.0110198170279263</v>
      </c>
    </row>
    <row r="4152" spans="1:4" x14ac:dyDescent="0.55000000000000004">
      <c r="A4152" t="s">
        <v>2993</v>
      </c>
      <c r="B4152" t="s">
        <v>2994</v>
      </c>
      <c r="C4152" t="s">
        <v>2995</v>
      </c>
      <c r="D4152">
        <v>1.009547930758284</v>
      </c>
    </row>
    <row r="4153" spans="1:4" x14ac:dyDescent="0.55000000000000004">
      <c r="A4153" t="s">
        <v>11337</v>
      </c>
      <c r="B4153" t="s">
        <v>11338</v>
      </c>
      <c r="C4153" t="s">
        <v>11339</v>
      </c>
      <c r="D4153">
        <v>1.009547930758284</v>
      </c>
    </row>
    <row r="4154" spans="1:4" x14ac:dyDescent="0.55000000000000004">
      <c r="A4154" t="s">
        <v>3017</v>
      </c>
      <c r="B4154" t="s">
        <v>3018</v>
      </c>
      <c r="C4154" t="s">
        <v>3019</v>
      </c>
      <c r="D4154">
        <v>1.007793975517691</v>
      </c>
    </row>
    <row r="4155" spans="1:4" x14ac:dyDescent="0.55000000000000004">
      <c r="A4155" t="s">
        <v>6048</v>
      </c>
      <c r="B4155" t="s">
        <v>6049</v>
      </c>
      <c r="C4155" t="s">
        <v>6050</v>
      </c>
      <c r="D4155">
        <v>1.007793975517691</v>
      </c>
    </row>
    <row r="4156" spans="1:4" x14ac:dyDescent="0.55000000000000004">
      <c r="A4156" t="s">
        <v>15739</v>
      </c>
      <c r="B4156" t="s">
        <v>15740</v>
      </c>
      <c r="C4156" t="s">
        <v>15741</v>
      </c>
      <c r="D4156">
        <v>1.007793975517691</v>
      </c>
    </row>
    <row r="4157" spans="1:4" x14ac:dyDescent="0.55000000000000004">
      <c r="A4157" t="s">
        <v>11064</v>
      </c>
      <c r="B4157" t="s">
        <v>11065</v>
      </c>
      <c r="C4157" t="s">
        <v>11066</v>
      </c>
      <c r="D4157">
        <v>1.006128585093677</v>
      </c>
    </row>
    <row r="4158" spans="1:4" x14ac:dyDescent="0.55000000000000004">
      <c r="A4158" t="s">
        <v>11124</v>
      </c>
      <c r="B4158" t="s">
        <v>11125</v>
      </c>
      <c r="C4158" t="s">
        <v>11126</v>
      </c>
      <c r="D4158">
        <v>1.006128585093677</v>
      </c>
    </row>
    <row r="4159" spans="1:4" x14ac:dyDescent="0.55000000000000004">
      <c r="A4159" t="s">
        <v>15160</v>
      </c>
      <c r="B4159" t="s">
        <v>15161</v>
      </c>
      <c r="C4159" t="s">
        <v>15162</v>
      </c>
      <c r="D4159">
        <v>1.006128585093677</v>
      </c>
    </row>
    <row r="4160" spans="1:4" x14ac:dyDescent="0.55000000000000004">
      <c r="A4160" t="s">
        <v>6507</v>
      </c>
      <c r="B4160" t="s">
        <v>6508</v>
      </c>
      <c r="C4160" t="s">
        <v>6509</v>
      </c>
      <c r="D4160">
        <v>1.0060191359695536</v>
      </c>
    </row>
    <row r="4161" spans="1:4" x14ac:dyDescent="0.55000000000000004">
      <c r="A4161" t="s">
        <v>10905</v>
      </c>
      <c r="B4161" t="s">
        <v>10906</v>
      </c>
      <c r="C4161" t="s">
        <v>10907</v>
      </c>
      <c r="D4161">
        <v>1.0051732753585578</v>
      </c>
    </row>
    <row r="4162" spans="1:4" x14ac:dyDescent="0.55000000000000004">
      <c r="A4162" t="s">
        <v>231</v>
      </c>
      <c r="B4162" t="s">
        <v>232</v>
      </c>
      <c r="C4162" t="s">
        <v>233</v>
      </c>
      <c r="D4162">
        <v>1.0047469444944639</v>
      </c>
    </row>
    <row r="4163" spans="1:4" x14ac:dyDescent="0.55000000000000004">
      <c r="A4163" t="s">
        <v>2213</v>
      </c>
      <c r="B4163" t="s">
        <v>2214</v>
      </c>
      <c r="C4163" t="s">
        <v>2215</v>
      </c>
      <c r="D4163">
        <v>1.0047469444944639</v>
      </c>
    </row>
    <row r="4164" spans="1:4" x14ac:dyDescent="0.55000000000000004">
      <c r="A4164" t="s">
        <v>4592</v>
      </c>
      <c r="B4164" t="s">
        <v>4593</v>
      </c>
      <c r="C4164" t="s">
        <v>4594</v>
      </c>
      <c r="D4164">
        <v>1.0047469444944639</v>
      </c>
    </row>
    <row r="4165" spans="1:4" x14ac:dyDescent="0.55000000000000004">
      <c r="A4165" t="s">
        <v>5368</v>
      </c>
      <c r="B4165" t="s">
        <v>5369</v>
      </c>
      <c r="C4165" t="s">
        <v>5370</v>
      </c>
      <c r="D4165">
        <v>1.0047469444944639</v>
      </c>
    </row>
    <row r="4166" spans="1:4" x14ac:dyDescent="0.55000000000000004">
      <c r="A4166" t="s">
        <v>5781</v>
      </c>
      <c r="B4166" t="s">
        <v>5782</v>
      </c>
      <c r="C4166" t="s">
        <v>5783</v>
      </c>
      <c r="D4166">
        <v>1.0047469444944639</v>
      </c>
    </row>
    <row r="4167" spans="1:4" x14ac:dyDescent="0.55000000000000004">
      <c r="A4167" t="s">
        <v>7101</v>
      </c>
      <c r="B4167" t="s">
        <v>7102</v>
      </c>
      <c r="C4167" t="s">
        <v>7103</v>
      </c>
      <c r="D4167">
        <v>1.0047469444944639</v>
      </c>
    </row>
    <row r="4168" spans="1:4" x14ac:dyDescent="0.55000000000000004">
      <c r="A4168" t="s">
        <v>9116</v>
      </c>
      <c r="B4168" t="s">
        <v>9117</v>
      </c>
      <c r="C4168" t="s">
        <v>9118</v>
      </c>
      <c r="D4168">
        <v>1.0047469444944639</v>
      </c>
    </row>
    <row r="4169" spans="1:4" x14ac:dyDescent="0.55000000000000004">
      <c r="A4169" t="s">
        <v>9713</v>
      </c>
      <c r="B4169" t="s">
        <v>9714</v>
      </c>
      <c r="C4169" t="s">
        <v>9715</v>
      </c>
      <c r="D4169">
        <v>1.0047469444944639</v>
      </c>
    </row>
    <row r="4170" spans="1:4" x14ac:dyDescent="0.55000000000000004">
      <c r="A4170" t="s">
        <v>11352</v>
      </c>
      <c r="B4170" t="s">
        <v>11353</v>
      </c>
      <c r="C4170" t="s">
        <v>11354</v>
      </c>
      <c r="D4170">
        <v>1.0047469444944639</v>
      </c>
    </row>
    <row r="4171" spans="1:4" x14ac:dyDescent="0.55000000000000004">
      <c r="A4171" t="s">
        <v>15757</v>
      </c>
      <c r="B4171" t="s">
        <v>15758</v>
      </c>
      <c r="C4171" t="s">
        <v>15759</v>
      </c>
      <c r="D4171">
        <v>1.0047469444944639</v>
      </c>
    </row>
    <row r="4172" spans="1:4" x14ac:dyDescent="0.55000000000000004">
      <c r="A4172" t="s">
        <v>687</v>
      </c>
      <c r="B4172" t="s">
        <v>688</v>
      </c>
      <c r="C4172" t="s">
        <v>689</v>
      </c>
      <c r="D4172">
        <v>1.0046472224518777</v>
      </c>
    </row>
    <row r="4173" spans="1:4" x14ac:dyDescent="0.55000000000000004">
      <c r="A4173" t="s">
        <v>4850</v>
      </c>
      <c r="B4173" t="s">
        <v>4851</v>
      </c>
      <c r="C4173" t="s">
        <v>4852</v>
      </c>
      <c r="D4173">
        <v>1.0046472224518777</v>
      </c>
    </row>
    <row r="4174" spans="1:4" x14ac:dyDescent="0.55000000000000004">
      <c r="A4174" t="s">
        <v>7394</v>
      </c>
      <c r="B4174" t="s">
        <v>7395</v>
      </c>
      <c r="C4174" t="s">
        <v>7396</v>
      </c>
      <c r="D4174">
        <v>1.0046472224518777</v>
      </c>
    </row>
    <row r="4175" spans="1:4" x14ac:dyDescent="0.55000000000000004">
      <c r="A4175" t="s">
        <v>7817</v>
      </c>
      <c r="B4175" t="s">
        <v>7818</v>
      </c>
      <c r="C4175" t="s">
        <v>7819</v>
      </c>
      <c r="D4175">
        <v>1.0046472224518777</v>
      </c>
    </row>
    <row r="4176" spans="1:4" x14ac:dyDescent="0.55000000000000004">
      <c r="A4176" t="s">
        <v>8603</v>
      </c>
      <c r="B4176" t="s">
        <v>8604</v>
      </c>
      <c r="C4176" t="s">
        <v>8605</v>
      </c>
      <c r="D4176">
        <v>1.0046472224518777</v>
      </c>
    </row>
    <row r="4177" spans="1:4" x14ac:dyDescent="0.55000000000000004">
      <c r="A4177" t="s">
        <v>9701</v>
      </c>
      <c r="B4177" t="s">
        <v>9702</v>
      </c>
      <c r="C4177" t="s">
        <v>9703</v>
      </c>
      <c r="D4177">
        <v>1.0046472224518777</v>
      </c>
    </row>
    <row r="4178" spans="1:4" x14ac:dyDescent="0.55000000000000004">
      <c r="A4178" t="s">
        <v>11301</v>
      </c>
      <c r="B4178" t="s">
        <v>11302</v>
      </c>
      <c r="C4178" t="s">
        <v>11303</v>
      </c>
      <c r="D4178">
        <v>1.0046472224518777</v>
      </c>
    </row>
    <row r="4179" spans="1:4" x14ac:dyDescent="0.55000000000000004">
      <c r="A4179" t="s">
        <v>12325</v>
      </c>
      <c r="B4179" t="s">
        <v>12326</v>
      </c>
      <c r="C4179" t="s">
        <v>12327</v>
      </c>
      <c r="D4179">
        <v>1.0046472224518777</v>
      </c>
    </row>
    <row r="4180" spans="1:4" x14ac:dyDescent="0.55000000000000004">
      <c r="A4180" t="s">
        <v>14390</v>
      </c>
      <c r="B4180" t="s">
        <v>14391</v>
      </c>
      <c r="C4180" t="s">
        <v>14392</v>
      </c>
      <c r="D4180">
        <v>1.0046472224518777</v>
      </c>
    </row>
    <row r="4181" spans="1:4" x14ac:dyDescent="0.55000000000000004">
      <c r="A4181" t="s">
        <v>14570</v>
      </c>
      <c r="B4181" t="s">
        <v>14571</v>
      </c>
      <c r="C4181" t="s">
        <v>14572</v>
      </c>
      <c r="D4181">
        <v>1.0046472224518777</v>
      </c>
    </row>
    <row r="4182" spans="1:4" x14ac:dyDescent="0.55000000000000004">
      <c r="A4182" t="s">
        <v>15313</v>
      </c>
      <c r="B4182" t="s">
        <v>15314</v>
      </c>
      <c r="C4182" t="s">
        <v>15315</v>
      </c>
      <c r="D4182">
        <v>1.0046472224518777</v>
      </c>
    </row>
    <row r="4183" spans="1:4" x14ac:dyDescent="0.55000000000000004">
      <c r="A4183" t="s">
        <v>15727</v>
      </c>
      <c r="B4183" t="s">
        <v>15728</v>
      </c>
      <c r="C4183" t="s">
        <v>15729</v>
      </c>
      <c r="D4183">
        <v>1.0046472224518777</v>
      </c>
    </row>
    <row r="4184" spans="1:4" x14ac:dyDescent="0.55000000000000004">
      <c r="A4184" t="s">
        <v>16185</v>
      </c>
      <c r="B4184" t="s">
        <v>16186</v>
      </c>
      <c r="C4184" t="s">
        <v>16187</v>
      </c>
      <c r="D4184">
        <v>1.0046472224518777</v>
      </c>
    </row>
    <row r="4185" spans="1:4" x14ac:dyDescent="0.55000000000000004">
      <c r="A4185" t="s">
        <v>16932</v>
      </c>
      <c r="B4185" t="s">
        <v>16933</v>
      </c>
      <c r="C4185" t="s">
        <v>16934</v>
      </c>
      <c r="D4185">
        <v>1.0046472224518777</v>
      </c>
    </row>
    <row r="4186" spans="1:4" x14ac:dyDescent="0.55000000000000004">
      <c r="A4186" t="s">
        <v>3161</v>
      </c>
      <c r="B4186" t="s">
        <v>3162</v>
      </c>
      <c r="C4186" t="s">
        <v>3163</v>
      </c>
      <c r="D4186">
        <v>1.0028534530608122</v>
      </c>
    </row>
    <row r="4187" spans="1:4" x14ac:dyDescent="0.55000000000000004">
      <c r="A4187" t="s">
        <v>864</v>
      </c>
      <c r="B4187" t="s">
        <v>865</v>
      </c>
      <c r="C4187" t="s">
        <v>866</v>
      </c>
      <c r="D4187">
        <v>1.0022557919762625</v>
      </c>
    </row>
    <row r="4188" spans="1:4" x14ac:dyDescent="0.55000000000000004">
      <c r="A4188" t="s">
        <v>5892</v>
      </c>
      <c r="B4188" t="s">
        <v>5893</v>
      </c>
      <c r="C4188" t="s">
        <v>5894</v>
      </c>
      <c r="D4188">
        <v>1.0022557919762625</v>
      </c>
    </row>
    <row r="4189" spans="1:4" x14ac:dyDescent="0.55000000000000004">
      <c r="A4189" t="s">
        <v>7038</v>
      </c>
      <c r="B4189" t="s">
        <v>7039</v>
      </c>
      <c r="C4189" t="s">
        <v>7040</v>
      </c>
      <c r="D4189">
        <v>1.0022557919762625</v>
      </c>
    </row>
    <row r="4190" spans="1:4" x14ac:dyDescent="0.55000000000000004">
      <c r="A4190" t="s">
        <v>7517</v>
      </c>
      <c r="B4190" t="s">
        <v>7518</v>
      </c>
      <c r="C4190" t="s">
        <v>7519</v>
      </c>
      <c r="D4190">
        <v>1.0022557919762625</v>
      </c>
    </row>
    <row r="4191" spans="1:4" x14ac:dyDescent="0.55000000000000004">
      <c r="A4191" t="s">
        <v>8279</v>
      </c>
      <c r="B4191" t="s">
        <v>8280</v>
      </c>
      <c r="C4191" t="s">
        <v>8281</v>
      </c>
      <c r="D4191">
        <v>1.0022557919762625</v>
      </c>
    </row>
    <row r="4192" spans="1:4" x14ac:dyDescent="0.55000000000000004">
      <c r="A4192" t="s">
        <v>10267</v>
      </c>
      <c r="B4192" t="s">
        <v>10268</v>
      </c>
      <c r="C4192" t="s">
        <v>10269</v>
      </c>
      <c r="D4192">
        <v>1.0022557919762625</v>
      </c>
    </row>
    <row r="4193" spans="1:4" x14ac:dyDescent="0.55000000000000004">
      <c r="A4193" t="s">
        <v>11465</v>
      </c>
      <c r="B4193" t="s">
        <v>11466</v>
      </c>
      <c r="C4193" t="s">
        <v>11467</v>
      </c>
      <c r="D4193">
        <v>1.0022557919762625</v>
      </c>
    </row>
    <row r="4194" spans="1:4" x14ac:dyDescent="0.55000000000000004">
      <c r="A4194" t="s">
        <v>14165</v>
      </c>
      <c r="B4194" t="s">
        <v>14166</v>
      </c>
      <c r="C4194" t="s">
        <v>14167</v>
      </c>
      <c r="D4194">
        <v>1.0022557919762625</v>
      </c>
    </row>
    <row r="4195" spans="1:4" x14ac:dyDescent="0.55000000000000004">
      <c r="A4195" t="s">
        <v>17046</v>
      </c>
      <c r="B4195" t="s">
        <v>17047</v>
      </c>
      <c r="C4195" t="s">
        <v>17048</v>
      </c>
      <c r="D4195">
        <v>1.0022557919762625</v>
      </c>
    </row>
    <row r="4196" spans="1:4" x14ac:dyDescent="0.55000000000000004">
      <c r="A4196" t="s">
        <v>17409</v>
      </c>
      <c r="B4196" t="s">
        <v>17410</v>
      </c>
      <c r="C4196" t="s">
        <v>17411</v>
      </c>
      <c r="D4196">
        <v>1.0022557919762625</v>
      </c>
    </row>
    <row r="4197" spans="1:4" x14ac:dyDescent="0.55000000000000004">
      <c r="A4197" t="s">
        <v>2057</v>
      </c>
      <c r="B4197" t="s">
        <v>2058</v>
      </c>
      <c r="C4197" t="s">
        <v>2059</v>
      </c>
      <c r="D4197">
        <v>1.0022455362226868</v>
      </c>
    </row>
    <row r="4198" spans="1:4" x14ac:dyDescent="0.55000000000000004">
      <c r="A4198" t="s">
        <v>15361</v>
      </c>
      <c r="B4198" t="s">
        <v>15362</v>
      </c>
      <c r="C4198" t="s">
        <v>15363</v>
      </c>
      <c r="D4198">
        <v>1.0022455362226868</v>
      </c>
    </row>
    <row r="4199" spans="1:4" x14ac:dyDescent="0.55000000000000004">
      <c r="A4199" t="s">
        <v>16473</v>
      </c>
      <c r="B4199" t="s">
        <v>16474</v>
      </c>
      <c r="C4199" t="s">
        <v>16475</v>
      </c>
      <c r="D4199">
        <v>1.0022455362226868</v>
      </c>
    </row>
    <row r="4200" spans="1:4" x14ac:dyDescent="0.55000000000000004">
      <c r="A4200" t="s">
        <v>8393</v>
      </c>
      <c r="B4200" t="s">
        <v>8394</v>
      </c>
      <c r="C4200" t="s">
        <v>8395</v>
      </c>
      <c r="D4200">
        <v>1.0016741104448466</v>
      </c>
    </row>
    <row r="4201" spans="1:4" x14ac:dyDescent="0.55000000000000004">
      <c r="A4201" t="s">
        <v>4161</v>
      </c>
      <c r="B4201" t="s">
        <v>4162</v>
      </c>
      <c r="C4201" t="s">
        <v>4163</v>
      </c>
      <c r="D4201">
        <v>1.0015594877788558</v>
      </c>
    </row>
    <row r="4202" spans="1:4" x14ac:dyDescent="0.55000000000000004">
      <c r="A4202" t="s">
        <v>4487</v>
      </c>
      <c r="B4202" t="s">
        <v>4488</v>
      </c>
      <c r="C4202" t="s">
        <v>4489</v>
      </c>
      <c r="D4202">
        <v>1.0015594877788558</v>
      </c>
    </row>
    <row r="4203" spans="1:4" x14ac:dyDescent="0.55000000000000004">
      <c r="A4203" t="s">
        <v>6168</v>
      </c>
      <c r="B4203" t="s">
        <v>6169</v>
      </c>
      <c r="C4203" t="s">
        <v>6170</v>
      </c>
      <c r="D4203">
        <v>1.0015594877788558</v>
      </c>
    </row>
    <row r="4204" spans="1:4" x14ac:dyDescent="0.55000000000000004">
      <c r="A4204" t="s">
        <v>10527</v>
      </c>
      <c r="B4204" t="s">
        <v>10528</v>
      </c>
      <c r="C4204" t="s">
        <v>10529</v>
      </c>
      <c r="D4204">
        <v>1.0015594877788558</v>
      </c>
    </row>
    <row r="4205" spans="1:4" x14ac:dyDescent="0.55000000000000004">
      <c r="A4205" t="s">
        <v>15787</v>
      </c>
      <c r="B4205" t="s">
        <v>15788</v>
      </c>
      <c r="C4205" t="s">
        <v>15789</v>
      </c>
      <c r="D4205">
        <v>1.0015594877788558</v>
      </c>
    </row>
  </sheetData>
  <autoFilter ref="B1:B4205" xr:uid="{00000000-0001-0000-0100-000000000000}"/>
  <conditionalFormatting sqref="B1:B1048576">
    <cfRule type="duplicateValues" dxfId="2" priority="1"/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818"/>
  <sheetViews>
    <sheetView tabSelected="1" workbookViewId="0">
      <selection activeCell="J10" sqref="J10"/>
    </sheetView>
  </sheetViews>
  <sheetFormatPr defaultRowHeight="14.4" x14ac:dyDescent="0.55000000000000004"/>
  <cols>
    <col min="1" max="1" width="21.15625" customWidth="1"/>
    <col min="2" max="2" width="26.15625" customWidth="1"/>
    <col min="3" max="3" width="53.26171875" customWidth="1"/>
  </cols>
  <sheetData>
    <row r="1" spans="1:4" x14ac:dyDescent="0.55000000000000004">
      <c r="A1" s="1" t="s">
        <v>0</v>
      </c>
      <c r="B1" s="1" t="s">
        <v>1</v>
      </c>
      <c r="C1" s="1" t="s">
        <v>2</v>
      </c>
      <c r="D1" s="1" t="s">
        <v>17460</v>
      </c>
    </row>
    <row r="2" spans="1:4" x14ac:dyDescent="0.55000000000000004">
      <c r="A2" t="s">
        <v>4359</v>
      </c>
      <c r="B2" t="s">
        <v>4360</v>
      </c>
      <c r="C2" t="s">
        <v>4361</v>
      </c>
      <c r="D2">
        <v>-5.1208371435808715</v>
      </c>
    </row>
    <row r="3" spans="1:4" x14ac:dyDescent="0.55000000000000004">
      <c r="A3" t="s">
        <v>561</v>
      </c>
      <c r="B3" t="s">
        <v>562</v>
      </c>
      <c r="C3" t="s">
        <v>563</v>
      </c>
      <c r="D3">
        <v>-4.5706134088225125</v>
      </c>
    </row>
    <row r="4" spans="1:4" x14ac:dyDescent="0.55000000000000004">
      <c r="A4" t="s">
        <v>16173</v>
      </c>
      <c r="B4" t="s">
        <v>16174</v>
      </c>
      <c r="C4" t="s">
        <v>16175</v>
      </c>
      <c r="D4">
        <v>-4.4898190804600242</v>
      </c>
    </row>
    <row r="5" spans="1:4" x14ac:dyDescent="0.55000000000000004">
      <c r="A5" t="s">
        <v>15032</v>
      </c>
      <c r="B5" t="s">
        <v>15033</v>
      </c>
      <c r="C5" t="s">
        <v>15034</v>
      </c>
      <c r="D5">
        <v>-4.4701417187453885</v>
      </c>
    </row>
    <row r="6" spans="1:4" x14ac:dyDescent="0.55000000000000004">
      <c r="A6" t="s">
        <v>6312</v>
      </c>
      <c r="B6" t="s">
        <v>6313</v>
      </c>
      <c r="C6" t="s">
        <v>6314</v>
      </c>
      <c r="D6">
        <v>-4.3861888376850837</v>
      </c>
    </row>
    <row r="7" spans="1:4" x14ac:dyDescent="0.55000000000000004">
      <c r="A7" t="s">
        <v>11861</v>
      </c>
      <c r="B7" t="s">
        <v>11862</v>
      </c>
      <c r="C7" t="s">
        <v>11863</v>
      </c>
      <c r="D7">
        <v>-4.3861888376850837</v>
      </c>
    </row>
    <row r="8" spans="1:4" x14ac:dyDescent="0.55000000000000004">
      <c r="A8" t="s">
        <v>3867</v>
      </c>
      <c r="B8" t="s">
        <v>3868</v>
      </c>
      <c r="C8" t="s">
        <v>3869</v>
      </c>
      <c r="D8">
        <v>-4.3770323143539054</v>
      </c>
    </row>
    <row r="9" spans="1:4" x14ac:dyDescent="0.55000000000000004">
      <c r="A9" t="s">
        <v>11537</v>
      </c>
      <c r="B9" t="s">
        <v>11538</v>
      </c>
      <c r="C9" t="s">
        <v>11539</v>
      </c>
      <c r="D9">
        <v>-4.2463680256647311</v>
      </c>
    </row>
    <row r="10" spans="1:4" x14ac:dyDescent="0.55000000000000004">
      <c r="A10" t="s">
        <v>17385</v>
      </c>
      <c r="B10" t="s">
        <v>17386</v>
      </c>
      <c r="C10" t="s">
        <v>17387</v>
      </c>
      <c r="D10">
        <v>-4.2463680256647276</v>
      </c>
    </row>
    <row r="11" spans="1:4" x14ac:dyDescent="0.55000000000000004">
      <c r="A11" t="s">
        <v>12061</v>
      </c>
      <c r="B11" t="s">
        <v>12062</v>
      </c>
      <c r="C11" t="s">
        <v>12063</v>
      </c>
      <c r="D11">
        <v>-4.2201468851137616</v>
      </c>
    </row>
    <row r="12" spans="1:4" x14ac:dyDescent="0.55000000000000004">
      <c r="A12" t="s">
        <v>1785</v>
      </c>
      <c r="B12" t="s">
        <v>1786</v>
      </c>
      <c r="C12" t="s">
        <v>1787</v>
      </c>
      <c r="D12">
        <v>-4.2097111612672879</v>
      </c>
    </row>
    <row r="13" spans="1:4" x14ac:dyDescent="0.55000000000000004">
      <c r="A13" t="s">
        <v>8711</v>
      </c>
      <c r="B13" t="s">
        <v>8712</v>
      </c>
      <c r="C13" t="s">
        <v>8713</v>
      </c>
      <c r="D13">
        <v>-4.102795957350776</v>
      </c>
    </row>
    <row r="14" spans="1:4" x14ac:dyDescent="0.55000000000000004">
      <c r="A14" t="s">
        <v>3053</v>
      </c>
      <c r="B14" t="s">
        <v>3054</v>
      </c>
      <c r="C14" t="s">
        <v>3055</v>
      </c>
      <c r="D14">
        <v>-4.0566481528308813</v>
      </c>
    </row>
    <row r="15" spans="1:4" x14ac:dyDescent="0.55000000000000004">
      <c r="A15" t="s">
        <v>15421</v>
      </c>
      <c r="B15" t="s">
        <v>15422</v>
      </c>
      <c r="C15" t="s">
        <v>15423</v>
      </c>
      <c r="D15">
        <v>-3.9977544637773135</v>
      </c>
    </row>
    <row r="16" spans="1:4" x14ac:dyDescent="0.55000000000000004">
      <c r="A16" t="s">
        <v>15966</v>
      </c>
      <c r="B16" t="s">
        <v>15967</v>
      </c>
      <c r="C16" t="s">
        <v>15968</v>
      </c>
      <c r="D16">
        <v>-3.8722235816934534</v>
      </c>
    </row>
    <row r="17" spans="1:4" x14ac:dyDescent="0.55000000000000004">
      <c r="A17" t="s">
        <v>4467</v>
      </c>
      <c r="B17" t="s">
        <v>4468</v>
      </c>
      <c r="C17" t="s">
        <v>4469</v>
      </c>
      <c r="D17">
        <v>-3.8617878578469824</v>
      </c>
    </row>
    <row r="18" spans="1:4" x14ac:dyDescent="0.55000000000000004">
      <c r="A18" t="s">
        <v>6630</v>
      </c>
      <c r="B18" t="s">
        <v>6631</v>
      </c>
      <c r="C18" t="s">
        <v>6632</v>
      </c>
      <c r="D18">
        <v>-3.8336478146563064</v>
      </c>
    </row>
    <row r="19" spans="1:4" x14ac:dyDescent="0.55000000000000004">
      <c r="A19" t="s">
        <v>16437</v>
      </c>
      <c r="B19" t="s">
        <v>16438</v>
      </c>
      <c r="C19" t="s">
        <v>16439</v>
      </c>
      <c r="D19">
        <v>-3.8313305263858859</v>
      </c>
    </row>
    <row r="20" spans="1:4" x14ac:dyDescent="0.55000000000000004">
      <c r="A20" t="s">
        <v>6615</v>
      </c>
      <c r="B20" t="s">
        <v>6616</v>
      </c>
      <c r="C20" t="s">
        <v>6617</v>
      </c>
      <c r="D20">
        <v>-3.7347200579435187</v>
      </c>
    </row>
    <row r="21" spans="1:4" x14ac:dyDescent="0.55000000000000004">
      <c r="A21" t="s">
        <v>10872</v>
      </c>
      <c r="B21" t="s">
        <v>10873</v>
      </c>
      <c r="C21" t="s">
        <v>10874</v>
      </c>
      <c r="D21">
        <v>-3.7347200579435187</v>
      </c>
    </row>
    <row r="22" spans="1:4" x14ac:dyDescent="0.55000000000000004">
      <c r="A22" t="s">
        <v>12268</v>
      </c>
      <c r="B22" t="s">
        <v>12269</v>
      </c>
      <c r="C22" t="s">
        <v>12270</v>
      </c>
      <c r="D22">
        <v>-3.7347200579435187</v>
      </c>
    </row>
    <row r="23" spans="1:4" x14ac:dyDescent="0.55000000000000004">
      <c r="A23" t="s">
        <v>4904</v>
      </c>
      <c r="B23" t="s">
        <v>4905</v>
      </c>
      <c r="C23" t="s">
        <v>4906</v>
      </c>
      <c r="D23">
        <v>-3.724284334097046</v>
      </c>
    </row>
    <row r="24" spans="1:4" x14ac:dyDescent="0.55000000000000004">
      <c r="A24" t="s">
        <v>2282</v>
      </c>
      <c r="B24" t="s">
        <v>2283</v>
      </c>
      <c r="C24" t="s">
        <v>2284</v>
      </c>
      <c r="D24">
        <v>-3.6400667201876997</v>
      </c>
    </row>
    <row r="25" spans="1:4" x14ac:dyDescent="0.55000000000000004">
      <c r="A25" t="s">
        <v>16512</v>
      </c>
      <c r="B25" t="s">
        <v>16513</v>
      </c>
      <c r="C25" t="s">
        <v>16514</v>
      </c>
      <c r="D25">
        <v>-3.6400667201876997</v>
      </c>
    </row>
    <row r="26" spans="1:4" x14ac:dyDescent="0.55000000000000004">
      <c r="A26" t="s">
        <v>4601</v>
      </c>
      <c r="B26" t="s">
        <v>4602</v>
      </c>
      <c r="C26" t="s">
        <v>4603</v>
      </c>
      <c r="D26">
        <v>-3.6400667201876997</v>
      </c>
    </row>
    <row r="27" spans="1:4" x14ac:dyDescent="0.55000000000000004">
      <c r="A27" t="s">
        <v>5665</v>
      </c>
      <c r="B27" t="s">
        <v>5666</v>
      </c>
      <c r="C27" t="s">
        <v>5667</v>
      </c>
      <c r="D27">
        <v>-3.6400667201876997</v>
      </c>
    </row>
    <row r="28" spans="1:4" x14ac:dyDescent="0.55000000000000004">
      <c r="A28" t="s">
        <v>1521</v>
      </c>
      <c r="B28" t="s">
        <v>1522</v>
      </c>
      <c r="C28" t="s">
        <v>1523</v>
      </c>
      <c r="D28">
        <v>-3.6271969371888795</v>
      </c>
    </row>
    <row r="29" spans="1:4" x14ac:dyDescent="0.55000000000000004">
      <c r="A29" t="s">
        <v>10836</v>
      </c>
      <c r="B29" t="s">
        <v>10837</v>
      </c>
      <c r="C29" t="s">
        <v>10838</v>
      </c>
      <c r="D29">
        <v>-3.6271969371888795</v>
      </c>
    </row>
    <row r="30" spans="1:4" x14ac:dyDescent="0.55000000000000004">
      <c r="A30" t="s">
        <v>681</v>
      </c>
      <c r="B30" t="s">
        <v>682</v>
      </c>
      <c r="C30" t="s">
        <v>683</v>
      </c>
      <c r="D30">
        <v>-3.5722812406519959</v>
      </c>
    </row>
    <row r="31" spans="1:4" x14ac:dyDescent="0.55000000000000004">
      <c r="A31" t="s">
        <v>4607</v>
      </c>
      <c r="B31" t="s">
        <v>4608</v>
      </c>
      <c r="C31" t="s">
        <v>4609</v>
      </c>
      <c r="D31">
        <v>-3.5722812406519959</v>
      </c>
    </row>
    <row r="32" spans="1:4" x14ac:dyDescent="0.55000000000000004">
      <c r="A32" t="s">
        <v>17046</v>
      </c>
      <c r="B32" t="s">
        <v>17047</v>
      </c>
      <c r="C32" t="s">
        <v>17048</v>
      </c>
      <c r="D32">
        <v>-3.5722812406519959</v>
      </c>
    </row>
    <row r="33" spans="1:4" x14ac:dyDescent="0.55000000000000004">
      <c r="A33" t="s">
        <v>3873</v>
      </c>
      <c r="B33" t="s">
        <v>3874</v>
      </c>
      <c r="C33" t="s">
        <v>3875</v>
      </c>
      <c r="D33">
        <v>-3.5358746428597136</v>
      </c>
    </row>
    <row r="34" spans="1:4" x14ac:dyDescent="0.55000000000000004">
      <c r="A34" t="s">
        <v>12376</v>
      </c>
      <c r="B34" t="s">
        <v>12377</v>
      </c>
      <c r="C34" t="s">
        <v>12378</v>
      </c>
      <c r="D34">
        <v>-3.5117197197689434</v>
      </c>
    </row>
    <row r="35" spans="1:4" x14ac:dyDescent="0.55000000000000004">
      <c r="A35" t="s">
        <v>13895</v>
      </c>
      <c r="B35" t="s">
        <v>13896</v>
      </c>
      <c r="C35" t="s">
        <v>13897</v>
      </c>
      <c r="D35">
        <v>-3.3861888376850837</v>
      </c>
    </row>
    <row r="36" spans="1:4" x14ac:dyDescent="0.55000000000000004">
      <c r="A36" t="s">
        <v>2390</v>
      </c>
      <c r="B36" t="s">
        <v>2391</v>
      </c>
      <c r="C36" t="s">
        <v>2392</v>
      </c>
      <c r="D36">
        <v>-3.2774966408029864</v>
      </c>
    </row>
    <row r="37" spans="1:4" x14ac:dyDescent="0.55000000000000004">
      <c r="A37" t="s">
        <v>9185</v>
      </c>
      <c r="B37" t="s">
        <v>9186</v>
      </c>
      <c r="C37" t="s">
        <v>9187</v>
      </c>
      <c r="D37">
        <v>-3.2201468851137593</v>
      </c>
    </row>
    <row r="38" spans="1:4" x14ac:dyDescent="0.55000000000000004">
      <c r="A38" t="s">
        <v>3825</v>
      </c>
      <c r="B38" t="s">
        <v>3826</v>
      </c>
      <c r="C38" t="s">
        <v>3827</v>
      </c>
      <c r="D38">
        <v>-3.2201468851137593</v>
      </c>
    </row>
    <row r="39" spans="1:4" x14ac:dyDescent="0.55000000000000004">
      <c r="A39" t="s">
        <v>8810</v>
      </c>
      <c r="B39" t="s">
        <v>8811</v>
      </c>
      <c r="C39" t="s">
        <v>8812</v>
      </c>
      <c r="D39">
        <v>-3.2201468851137593</v>
      </c>
    </row>
    <row r="40" spans="1:4" x14ac:dyDescent="0.55000000000000004">
      <c r="A40" t="s">
        <v>16236</v>
      </c>
      <c r="B40" t="s">
        <v>16237</v>
      </c>
      <c r="C40" t="s">
        <v>16238</v>
      </c>
      <c r="D40">
        <v>-3.2102659464763899</v>
      </c>
    </row>
    <row r="41" spans="1:4" x14ac:dyDescent="0.55000000000000004">
      <c r="A41" t="s">
        <v>4751</v>
      </c>
      <c r="B41" t="s">
        <v>4752</v>
      </c>
      <c r="C41" t="s">
        <v>4753</v>
      </c>
      <c r="D41">
        <v>-3.2097111612672857</v>
      </c>
    </row>
    <row r="42" spans="1:4" x14ac:dyDescent="0.55000000000000004">
      <c r="A42" t="s">
        <v>13066</v>
      </c>
      <c r="B42" t="s">
        <v>13067</v>
      </c>
      <c r="C42" t="s">
        <v>13068</v>
      </c>
      <c r="D42">
        <v>-3.2097111612672857</v>
      </c>
    </row>
    <row r="43" spans="1:4" x14ac:dyDescent="0.55000000000000004">
      <c r="A43" t="s">
        <v>7625</v>
      </c>
      <c r="B43" t="s">
        <v>7626</v>
      </c>
      <c r="C43" t="s">
        <v>7627</v>
      </c>
      <c r="D43">
        <v>-3.1746847324913694</v>
      </c>
    </row>
    <row r="44" spans="1:4" x14ac:dyDescent="0.55000000000000004">
      <c r="A44" t="s">
        <v>11867</v>
      </c>
      <c r="B44" t="s">
        <v>11868</v>
      </c>
      <c r="C44" t="s">
        <v>11869</v>
      </c>
      <c r="D44">
        <v>-3.1746847324913694</v>
      </c>
    </row>
    <row r="45" spans="1:4" x14ac:dyDescent="0.55000000000000004">
      <c r="A45" t="s">
        <v>3122</v>
      </c>
      <c r="B45" t="s">
        <v>3123</v>
      </c>
      <c r="C45" t="s">
        <v>3124</v>
      </c>
      <c r="D45">
        <v>-3.1139979085201119</v>
      </c>
    </row>
    <row r="46" spans="1:4" x14ac:dyDescent="0.55000000000000004">
      <c r="A46" t="s">
        <v>12676</v>
      </c>
      <c r="B46" t="s">
        <v>12677</v>
      </c>
      <c r="C46" t="s">
        <v>12678</v>
      </c>
      <c r="D46">
        <v>-3.1027959573507782</v>
      </c>
    </row>
    <row r="47" spans="1:4" x14ac:dyDescent="0.55000000000000004">
      <c r="A47" t="s">
        <v>13334</v>
      </c>
      <c r="B47" t="s">
        <v>13335</v>
      </c>
      <c r="C47" t="s">
        <v>13336</v>
      </c>
      <c r="D47">
        <v>-3.0966822204900941</v>
      </c>
    </row>
    <row r="48" spans="1:4" x14ac:dyDescent="0.55000000000000004">
      <c r="A48" t="s">
        <v>1101</v>
      </c>
      <c r="B48" t="s">
        <v>1102</v>
      </c>
      <c r="C48" t="s">
        <v>1103</v>
      </c>
      <c r="D48">
        <v>-3.0966822204900941</v>
      </c>
    </row>
    <row r="49" spans="1:4" x14ac:dyDescent="0.55000000000000004">
      <c r="A49" t="s">
        <v>6582</v>
      </c>
      <c r="B49" t="s">
        <v>6583</v>
      </c>
      <c r="C49" t="s">
        <v>6584</v>
      </c>
      <c r="D49">
        <v>-3.0966822204900941</v>
      </c>
    </row>
    <row r="50" spans="1:4" x14ac:dyDescent="0.55000000000000004">
      <c r="A50" t="s">
        <v>4317</v>
      </c>
      <c r="B50" t="s">
        <v>4318</v>
      </c>
      <c r="C50" t="s">
        <v>4319</v>
      </c>
      <c r="D50">
        <v>-3.0947887290564453</v>
      </c>
    </row>
    <row r="51" spans="1:4" x14ac:dyDescent="0.55000000000000004">
      <c r="A51" t="s">
        <v>1892</v>
      </c>
      <c r="B51" t="s">
        <v>1893</v>
      </c>
      <c r="C51" t="s">
        <v>1894</v>
      </c>
      <c r="D51">
        <v>-3.0764430242224132</v>
      </c>
    </row>
    <row r="52" spans="1:4" x14ac:dyDescent="0.55000000000000004">
      <c r="A52" t="s">
        <v>2375</v>
      </c>
      <c r="B52" t="s">
        <v>2376</v>
      </c>
      <c r="C52" t="s">
        <v>2377</v>
      </c>
      <c r="D52">
        <v>-3.0764430242224132</v>
      </c>
    </row>
    <row r="53" spans="1:4" x14ac:dyDescent="0.55000000000000004">
      <c r="A53" t="s">
        <v>7607</v>
      </c>
      <c r="B53" t="s">
        <v>7608</v>
      </c>
      <c r="C53" t="s">
        <v>7609</v>
      </c>
      <c r="D53">
        <v>-3.0757569757785852</v>
      </c>
    </row>
    <row r="54" spans="1:4" x14ac:dyDescent="0.55000000000000004">
      <c r="A54" t="s">
        <v>5503</v>
      </c>
      <c r="B54" t="s">
        <v>5504</v>
      </c>
      <c r="C54" t="s">
        <v>5505</v>
      </c>
      <c r="D54">
        <v>-3.0657421054395182</v>
      </c>
    </row>
    <row r="55" spans="1:4" x14ac:dyDescent="0.55000000000000004">
      <c r="A55" t="s">
        <v>14783</v>
      </c>
      <c r="B55" t="s">
        <v>14784</v>
      </c>
      <c r="C55" t="s">
        <v>14785</v>
      </c>
      <c r="D55">
        <v>-3.0657421054395182</v>
      </c>
    </row>
    <row r="56" spans="1:4" x14ac:dyDescent="0.55000000000000004">
      <c r="A56" t="s">
        <v>12403</v>
      </c>
      <c r="B56" t="s">
        <v>12404</v>
      </c>
      <c r="C56" t="s">
        <v>12405</v>
      </c>
      <c r="D56">
        <v>-3.0551042194665463</v>
      </c>
    </row>
    <row r="57" spans="1:4" x14ac:dyDescent="0.55000000000000004">
      <c r="A57" t="s">
        <v>15008</v>
      </c>
      <c r="B57" t="s">
        <v>15009</v>
      </c>
      <c r="C57" t="s">
        <v>15010</v>
      </c>
      <c r="D57">
        <v>-3.0462124289844112</v>
      </c>
    </row>
    <row r="58" spans="1:4" x14ac:dyDescent="0.55000000000000004">
      <c r="A58" t="s">
        <v>11178</v>
      </c>
      <c r="B58" t="s">
        <v>11179</v>
      </c>
      <c r="C58" t="s">
        <v>11180</v>
      </c>
      <c r="D58">
        <v>-3.0450601785556746</v>
      </c>
    </row>
    <row r="59" spans="1:4" x14ac:dyDescent="0.55000000000000004">
      <c r="A59" t="s">
        <v>15253</v>
      </c>
      <c r="B59" t="s">
        <v>15254</v>
      </c>
      <c r="C59" t="s">
        <v>15255</v>
      </c>
      <c r="D59">
        <v>-3.0142200602981273</v>
      </c>
    </row>
    <row r="60" spans="1:4" x14ac:dyDescent="0.55000000000000004">
      <c r="A60" t="s">
        <v>12031</v>
      </c>
      <c r="B60" t="s">
        <v>12032</v>
      </c>
      <c r="C60" t="s">
        <v>12033</v>
      </c>
      <c r="D60">
        <v>-3.0142200602981273</v>
      </c>
    </row>
    <row r="61" spans="1:4" x14ac:dyDescent="0.55000000000000004">
      <c r="A61" t="s">
        <v>4419</v>
      </c>
      <c r="B61" t="s">
        <v>4420</v>
      </c>
      <c r="C61" t="s">
        <v>4421</v>
      </c>
      <c r="D61">
        <v>-2.997754463777309</v>
      </c>
    </row>
    <row r="62" spans="1:4" x14ac:dyDescent="0.55000000000000004">
      <c r="A62" t="s">
        <v>7892</v>
      </c>
      <c r="B62" t="s">
        <v>7893</v>
      </c>
      <c r="C62" t="s">
        <v>7894</v>
      </c>
      <c r="D62">
        <v>-2.997754463777309</v>
      </c>
    </row>
    <row r="63" spans="1:4" x14ac:dyDescent="0.55000000000000004">
      <c r="A63" t="s">
        <v>10875</v>
      </c>
      <c r="B63" t="s">
        <v>10876</v>
      </c>
      <c r="C63" t="s">
        <v>10877</v>
      </c>
      <c r="D63">
        <v>-2.997754463777309</v>
      </c>
    </row>
    <row r="64" spans="1:4" x14ac:dyDescent="0.55000000000000004">
      <c r="A64" t="s">
        <v>3585</v>
      </c>
      <c r="B64" t="s">
        <v>3586</v>
      </c>
      <c r="C64" t="s">
        <v>3587</v>
      </c>
      <c r="D64">
        <v>-2.997754463777309</v>
      </c>
    </row>
    <row r="65" spans="1:4" x14ac:dyDescent="0.55000000000000004">
      <c r="A65" t="s">
        <v>5185</v>
      </c>
      <c r="B65" t="s">
        <v>5186</v>
      </c>
      <c r="C65" t="s">
        <v>5187</v>
      </c>
      <c r="D65">
        <v>-2.997754463777309</v>
      </c>
    </row>
    <row r="66" spans="1:4" x14ac:dyDescent="0.55000000000000004">
      <c r="A66" t="s">
        <v>9299</v>
      </c>
      <c r="B66" t="s">
        <v>9300</v>
      </c>
      <c r="C66" t="s">
        <v>9301</v>
      </c>
      <c r="D66">
        <v>-2.997754463777309</v>
      </c>
    </row>
    <row r="67" spans="1:4" x14ac:dyDescent="0.55000000000000004">
      <c r="A67" t="s">
        <v>657</v>
      </c>
      <c r="B67" t="s">
        <v>658</v>
      </c>
      <c r="C67" t="s">
        <v>659</v>
      </c>
      <c r="D67">
        <v>-2.9876905433598204</v>
      </c>
    </row>
    <row r="68" spans="1:4" x14ac:dyDescent="0.55000000000000004">
      <c r="A68" t="s">
        <v>15604</v>
      </c>
      <c r="B68" t="s">
        <v>15605</v>
      </c>
      <c r="C68" t="s">
        <v>15606</v>
      </c>
      <c r="D68">
        <v>-2.9876905433598204</v>
      </c>
    </row>
    <row r="69" spans="1:4" x14ac:dyDescent="0.55000000000000004">
      <c r="A69" t="s">
        <v>1937</v>
      </c>
      <c r="B69" t="s">
        <v>1938</v>
      </c>
      <c r="C69" t="s">
        <v>1939</v>
      </c>
      <c r="D69">
        <v>-2.9873187399308438</v>
      </c>
    </row>
    <row r="70" spans="1:4" x14ac:dyDescent="0.55000000000000004">
      <c r="A70" t="s">
        <v>3377</v>
      </c>
      <c r="B70" t="s">
        <v>3378</v>
      </c>
      <c r="C70" t="s">
        <v>3379</v>
      </c>
      <c r="D70">
        <v>-2.9873187399308438</v>
      </c>
    </row>
    <row r="71" spans="1:4" x14ac:dyDescent="0.55000000000000004">
      <c r="A71" t="s">
        <v>7511</v>
      </c>
      <c r="B71" t="s">
        <v>7512</v>
      </c>
      <c r="C71" t="s">
        <v>7513</v>
      </c>
      <c r="D71">
        <v>-2.9856509081013538</v>
      </c>
    </row>
    <row r="72" spans="1:4" x14ac:dyDescent="0.55000000000000004">
      <c r="A72" t="s">
        <v>14558</v>
      </c>
      <c r="B72" t="s">
        <v>14559</v>
      </c>
      <c r="C72" t="s">
        <v>14560</v>
      </c>
      <c r="D72">
        <v>-2.983333619830939</v>
      </c>
    </row>
    <row r="73" spans="1:4" x14ac:dyDescent="0.55000000000000004">
      <c r="A73" t="s">
        <v>15996</v>
      </c>
      <c r="B73" t="s">
        <v>15997</v>
      </c>
      <c r="C73" t="s">
        <v>15998</v>
      </c>
      <c r="D73">
        <v>-2.9726420592745746</v>
      </c>
    </row>
    <row r="74" spans="1:4" x14ac:dyDescent="0.55000000000000004">
      <c r="A74" t="s">
        <v>1329</v>
      </c>
      <c r="B74" t="s">
        <v>1330</v>
      </c>
      <c r="C74" t="s">
        <v>1331</v>
      </c>
      <c r="D74">
        <v>-2.9481890155500277</v>
      </c>
    </row>
    <row r="75" spans="1:4" x14ac:dyDescent="0.55000000000000004">
      <c r="A75" t="s">
        <v>15241</v>
      </c>
      <c r="B75" t="s">
        <v>15242</v>
      </c>
      <c r="C75" t="s">
        <v>15243</v>
      </c>
      <c r="D75">
        <v>-2.9384091394498952</v>
      </c>
    </row>
    <row r="76" spans="1:4" x14ac:dyDescent="0.55000000000000004">
      <c r="A76" t="s">
        <v>15137</v>
      </c>
      <c r="B76" t="s">
        <v>15138</v>
      </c>
      <c r="C76" t="s">
        <v>15139</v>
      </c>
      <c r="D76">
        <v>-2.9363539191131744</v>
      </c>
    </row>
    <row r="77" spans="1:4" x14ac:dyDescent="0.55000000000000004">
      <c r="A77" t="s">
        <v>15535</v>
      </c>
      <c r="B77" t="s">
        <v>15536</v>
      </c>
      <c r="C77" t="s">
        <v>15537</v>
      </c>
      <c r="D77">
        <v>-2.9363539191131744</v>
      </c>
    </row>
    <row r="78" spans="1:4" x14ac:dyDescent="0.55000000000000004">
      <c r="A78" t="s">
        <v>1215</v>
      </c>
      <c r="B78" t="s">
        <v>1216</v>
      </c>
      <c r="C78" t="s">
        <v>1217</v>
      </c>
      <c r="D78">
        <v>-2.9295733373826844</v>
      </c>
    </row>
    <row r="79" spans="1:4" x14ac:dyDescent="0.55000000000000004">
      <c r="A79" t="s">
        <v>3522</v>
      </c>
      <c r="B79" t="s">
        <v>3523</v>
      </c>
      <c r="C79" t="s">
        <v>3524</v>
      </c>
      <c r="D79">
        <v>-2.9295733373826844</v>
      </c>
    </row>
    <row r="80" spans="1:4" x14ac:dyDescent="0.55000000000000004">
      <c r="A80" t="s">
        <v>12289</v>
      </c>
      <c r="B80" t="s">
        <v>12290</v>
      </c>
      <c r="C80" t="s">
        <v>12291</v>
      </c>
      <c r="D80">
        <v>-2.9295733373826844</v>
      </c>
    </row>
    <row r="81" spans="1:4" x14ac:dyDescent="0.55000000000000004">
      <c r="A81" t="s">
        <v>4712</v>
      </c>
      <c r="B81" t="s">
        <v>4713</v>
      </c>
      <c r="C81" t="s">
        <v>4714</v>
      </c>
      <c r="D81">
        <v>-2.9267572190477913</v>
      </c>
    </row>
    <row r="82" spans="1:4" x14ac:dyDescent="0.55000000000000004">
      <c r="A82" t="s">
        <v>4143</v>
      </c>
      <c r="B82" t="s">
        <v>4144</v>
      </c>
      <c r="C82" t="s">
        <v>4145</v>
      </c>
      <c r="D82">
        <v>-2.9267572190477913</v>
      </c>
    </row>
    <row r="83" spans="1:4" x14ac:dyDescent="0.55000000000000004">
      <c r="A83" t="s">
        <v>10081</v>
      </c>
      <c r="B83" t="s">
        <v>10082</v>
      </c>
      <c r="C83" t="s">
        <v>10083</v>
      </c>
      <c r="D83">
        <v>-2.9267572190477913</v>
      </c>
    </row>
    <row r="84" spans="1:4" x14ac:dyDescent="0.55000000000000004">
      <c r="A84" t="s">
        <v>8504</v>
      </c>
      <c r="B84" t="s">
        <v>8505</v>
      </c>
      <c r="C84" t="s">
        <v>8506</v>
      </c>
      <c r="D84">
        <v>-2.9152923035853435</v>
      </c>
    </row>
    <row r="85" spans="1:4" x14ac:dyDescent="0.55000000000000004">
      <c r="A85" t="s">
        <v>15140</v>
      </c>
      <c r="B85" t="s">
        <v>15141</v>
      </c>
      <c r="C85" t="s">
        <v>15142</v>
      </c>
      <c r="D85">
        <v>-2.8851792180242262</v>
      </c>
    </row>
    <row r="86" spans="1:4" x14ac:dyDescent="0.55000000000000004">
      <c r="A86" t="s">
        <v>2954</v>
      </c>
      <c r="B86" t="s">
        <v>2955</v>
      </c>
      <c r="C86" t="s">
        <v>2956</v>
      </c>
      <c r="D86">
        <v>-2.8837979462800218</v>
      </c>
    </row>
    <row r="87" spans="1:4" x14ac:dyDescent="0.55000000000000004">
      <c r="A87" t="s">
        <v>13463</v>
      </c>
      <c r="B87" t="s">
        <v>13464</v>
      </c>
      <c r="C87" t="s">
        <v>13465</v>
      </c>
      <c r="D87">
        <v>-2.8837979462800218</v>
      </c>
    </row>
    <row r="88" spans="1:4" x14ac:dyDescent="0.55000000000000004">
      <c r="A88" t="s">
        <v>17178</v>
      </c>
      <c r="B88" t="s">
        <v>17179</v>
      </c>
      <c r="C88" t="s">
        <v>17180</v>
      </c>
      <c r="D88">
        <v>-2.8837979462800218</v>
      </c>
    </row>
    <row r="89" spans="1:4" x14ac:dyDescent="0.55000000000000004">
      <c r="A89" t="s">
        <v>17205</v>
      </c>
      <c r="B89" t="s">
        <v>17206</v>
      </c>
      <c r="C89" t="s">
        <v>17207</v>
      </c>
      <c r="D89">
        <v>-2.8837979462800218</v>
      </c>
    </row>
    <row r="90" spans="1:4" x14ac:dyDescent="0.55000000000000004">
      <c r="A90" t="s">
        <v>4661</v>
      </c>
      <c r="B90" t="s">
        <v>4662</v>
      </c>
      <c r="C90" t="s">
        <v>4663</v>
      </c>
      <c r="D90">
        <v>-2.8722235816934494</v>
      </c>
    </row>
    <row r="91" spans="1:4" x14ac:dyDescent="0.55000000000000004">
      <c r="A91" t="s">
        <v>12658</v>
      </c>
      <c r="B91" t="s">
        <v>12659</v>
      </c>
      <c r="C91" t="s">
        <v>12660</v>
      </c>
      <c r="D91">
        <v>-2.8722235816934494</v>
      </c>
    </row>
    <row r="92" spans="1:4" x14ac:dyDescent="0.55000000000000004">
      <c r="A92" t="s">
        <v>1434</v>
      </c>
      <c r="B92" t="s">
        <v>1435</v>
      </c>
      <c r="C92" t="s">
        <v>1436</v>
      </c>
      <c r="D92">
        <v>-2.8617878578469864</v>
      </c>
    </row>
    <row r="93" spans="1:4" x14ac:dyDescent="0.55000000000000004">
      <c r="A93" t="s">
        <v>16254</v>
      </c>
      <c r="B93" t="s">
        <v>16255</v>
      </c>
      <c r="C93" t="s">
        <v>16256</v>
      </c>
      <c r="D93">
        <v>-2.8617878578469864</v>
      </c>
    </row>
    <row r="94" spans="1:4" x14ac:dyDescent="0.55000000000000004">
      <c r="A94" t="s">
        <v>6276</v>
      </c>
      <c r="B94" t="s">
        <v>6277</v>
      </c>
      <c r="C94" t="s">
        <v>6278</v>
      </c>
      <c r="D94">
        <v>-2.8353156464857947</v>
      </c>
    </row>
    <row r="95" spans="1:4" x14ac:dyDescent="0.55000000000000004">
      <c r="A95" t="s">
        <v>13406</v>
      </c>
      <c r="B95" t="s">
        <v>13407</v>
      </c>
      <c r="C95" t="s">
        <v>13408</v>
      </c>
      <c r="D95">
        <v>-2.8173937384885233</v>
      </c>
    </row>
    <row r="96" spans="1:4" x14ac:dyDescent="0.55000000000000004">
      <c r="A96" t="s">
        <v>3482</v>
      </c>
      <c r="B96" t="s">
        <v>3483</v>
      </c>
      <c r="C96" t="s">
        <v>3484</v>
      </c>
      <c r="D96">
        <v>-2.8134086183886193</v>
      </c>
    </row>
    <row r="97" spans="1:4" x14ac:dyDescent="0.55000000000000004">
      <c r="A97" t="s">
        <v>12805</v>
      </c>
      <c r="B97" t="s">
        <v>12806</v>
      </c>
      <c r="C97" t="s">
        <v>12807</v>
      </c>
      <c r="D97">
        <v>-2.8051093858349221</v>
      </c>
    </row>
    <row r="98" spans="1:4" x14ac:dyDescent="0.55000000000000004">
      <c r="A98" t="s">
        <v>6063</v>
      </c>
      <c r="B98" t="s">
        <v>6064</v>
      </c>
      <c r="C98" t="s">
        <v>6065</v>
      </c>
      <c r="D98">
        <v>-2.8051093858349221</v>
      </c>
    </row>
    <row r="99" spans="1:4" x14ac:dyDescent="0.55000000000000004">
      <c r="A99" t="s">
        <v>513</v>
      </c>
      <c r="B99" t="s">
        <v>514</v>
      </c>
      <c r="C99" t="s">
        <v>515</v>
      </c>
      <c r="D99">
        <v>-2.8051093858349114</v>
      </c>
    </row>
    <row r="100" spans="1:4" x14ac:dyDescent="0.55000000000000004">
      <c r="A100" t="s">
        <v>5194</v>
      </c>
      <c r="B100" t="s">
        <v>5195</v>
      </c>
      <c r="C100" t="s">
        <v>5196</v>
      </c>
      <c r="D100">
        <v>-2.7920698136327444</v>
      </c>
    </row>
    <row r="101" spans="1:4" x14ac:dyDescent="0.55000000000000004">
      <c r="A101" t="s">
        <v>846</v>
      </c>
      <c r="B101" t="s">
        <v>847</v>
      </c>
      <c r="C101" t="s">
        <v>848</v>
      </c>
      <c r="D101">
        <v>-2.7828447227417055</v>
      </c>
    </row>
    <row r="102" spans="1:4" x14ac:dyDescent="0.55000000000000004">
      <c r="A102" t="s">
        <v>9716</v>
      </c>
      <c r="B102" t="s">
        <v>9717</v>
      </c>
      <c r="C102" t="s">
        <v>9718</v>
      </c>
      <c r="D102">
        <v>-2.7768827423635045</v>
      </c>
    </row>
    <row r="103" spans="1:4" x14ac:dyDescent="0.55000000000000004">
      <c r="A103" t="s">
        <v>7071</v>
      </c>
      <c r="B103" t="s">
        <v>7072</v>
      </c>
      <c r="C103" t="s">
        <v>7073</v>
      </c>
      <c r="D103">
        <v>-2.7768827423635045</v>
      </c>
    </row>
    <row r="104" spans="1:4" x14ac:dyDescent="0.55000000000000004">
      <c r="A104" t="s">
        <v>9647</v>
      </c>
      <c r="B104" t="s">
        <v>9648</v>
      </c>
      <c r="C104" t="s">
        <v>9649</v>
      </c>
      <c r="D104">
        <v>-2.7502496379381203</v>
      </c>
    </row>
    <row r="105" spans="1:4" x14ac:dyDescent="0.55000000000000004">
      <c r="A105" t="s">
        <v>14021</v>
      </c>
      <c r="B105" t="s">
        <v>14022</v>
      </c>
      <c r="C105" t="s">
        <v>14023</v>
      </c>
      <c r="D105">
        <v>-2.7394080369448504</v>
      </c>
    </row>
    <row r="106" spans="1:4" x14ac:dyDescent="0.55000000000000004">
      <c r="A106" t="s">
        <v>16590</v>
      </c>
      <c r="B106" t="s">
        <v>16591</v>
      </c>
      <c r="C106" t="s">
        <v>16592</v>
      </c>
      <c r="D106">
        <v>-2.7394080369448504</v>
      </c>
    </row>
    <row r="107" spans="1:4" x14ac:dyDescent="0.55000000000000004">
      <c r="A107" t="s">
        <v>14492</v>
      </c>
      <c r="B107" t="s">
        <v>14493</v>
      </c>
      <c r="C107" t="s">
        <v>14494</v>
      </c>
      <c r="D107">
        <v>-2.7347200579435174</v>
      </c>
    </row>
    <row r="108" spans="1:4" x14ac:dyDescent="0.55000000000000004">
      <c r="A108" t="s">
        <v>4673</v>
      </c>
      <c r="B108" t="s">
        <v>4674</v>
      </c>
      <c r="C108" t="s">
        <v>4675</v>
      </c>
      <c r="D108">
        <v>-2.7347200579435174</v>
      </c>
    </row>
    <row r="109" spans="1:4" x14ac:dyDescent="0.55000000000000004">
      <c r="A109" t="s">
        <v>14255</v>
      </c>
      <c r="B109" t="s">
        <v>14256</v>
      </c>
      <c r="C109" t="s">
        <v>14257</v>
      </c>
      <c r="D109">
        <v>-2.7347200579435174</v>
      </c>
    </row>
    <row r="110" spans="1:4" x14ac:dyDescent="0.55000000000000004">
      <c r="A110" t="s">
        <v>16233</v>
      </c>
      <c r="B110" t="s">
        <v>16234</v>
      </c>
      <c r="C110" t="s">
        <v>16235</v>
      </c>
      <c r="D110">
        <v>-2.7347200579435174</v>
      </c>
    </row>
    <row r="111" spans="1:4" x14ac:dyDescent="0.55000000000000004">
      <c r="A111" t="s">
        <v>1512</v>
      </c>
      <c r="B111" t="s">
        <v>1513</v>
      </c>
      <c r="C111" t="s">
        <v>1514</v>
      </c>
      <c r="D111">
        <v>-2.7341121411053941</v>
      </c>
    </row>
    <row r="112" spans="1:4" x14ac:dyDescent="0.55000000000000004">
      <c r="A112" t="s">
        <v>1317</v>
      </c>
      <c r="B112" t="s">
        <v>1318</v>
      </c>
      <c r="C112" t="s">
        <v>1319</v>
      </c>
      <c r="D112">
        <v>-2.7341121411053941</v>
      </c>
    </row>
    <row r="113" spans="1:4" x14ac:dyDescent="0.55000000000000004">
      <c r="A113" t="s">
        <v>10147</v>
      </c>
      <c r="B113" t="s">
        <v>10148</v>
      </c>
      <c r="C113" t="s">
        <v>10149</v>
      </c>
      <c r="D113">
        <v>-2.7341121411053941</v>
      </c>
    </row>
    <row r="114" spans="1:4" x14ac:dyDescent="0.55000000000000004">
      <c r="A114" t="s">
        <v>2879</v>
      </c>
      <c r="B114" t="s">
        <v>2880</v>
      </c>
      <c r="C114" t="s">
        <v>2881</v>
      </c>
      <c r="D114">
        <v>-2.7242843340970437</v>
      </c>
    </row>
    <row r="115" spans="1:4" x14ac:dyDescent="0.55000000000000004">
      <c r="A115" t="s">
        <v>4176</v>
      </c>
      <c r="B115" t="s">
        <v>4177</v>
      </c>
      <c r="C115" t="s">
        <v>4178</v>
      </c>
      <c r="D115">
        <v>-2.7242843340970437</v>
      </c>
    </row>
    <row r="116" spans="1:4" x14ac:dyDescent="0.55000000000000004">
      <c r="A116" t="s">
        <v>4958</v>
      </c>
      <c r="B116" t="s">
        <v>4959</v>
      </c>
      <c r="C116" t="s">
        <v>4960</v>
      </c>
      <c r="D116">
        <v>-2.7242843340970437</v>
      </c>
    </row>
    <row r="117" spans="1:4" x14ac:dyDescent="0.55000000000000004">
      <c r="A117" t="s">
        <v>3149</v>
      </c>
      <c r="B117" t="s">
        <v>3150</v>
      </c>
      <c r="C117" t="s">
        <v>3151</v>
      </c>
      <c r="D117">
        <v>-2.7180692321889697</v>
      </c>
    </row>
    <row r="118" spans="1:4" x14ac:dyDescent="0.55000000000000004">
      <c r="A118" t="s">
        <v>9152</v>
      </c>
      <c r="B118" t="s">
        <v>9153</v>
      </c>
      <c r="C118" t="s">
        <v>9154</v>
      </c>
      <c r="D118">
        <v>-2.6925341400818397</v>
      </c>
    </row>
    <row r="119" spans="1:4" x14ac:dyDescent="0.55000000000000004">
      <c r="A119" t="s">
        <v>9068</v>
      </c>
      <c r="B119" t="s">
        <v>9069</v>
      </c>
      <c r="C119" t="s">
        <v>9070</v>
      </c>
      <c r="D119">
        <v>-2.6824641584024205</v>
      </c>
    </row>
    <row r="120" spans="1:4" x14ac:dyDescent="0.55000000000000004">
      <c r="A120" t="s">
        <v>14213</v>
      </c>
      <c r="B120" t="s">
        <v>14214</v>
      </c>
      <c r="C120" t="s">
        <v>14215</v>
      </c>
      <c r="D120">
        <v>-2.6816447212112564</v>
      </c>
    </row>
    <row r="121" spans="1:4" x14ac:dyDescent="0.55000000000000004">
      <c r="A121" t="s">
        <v>11187</v>
      </c>
      <c r="B121" t="s">
        <v>11188</v>
      </c>
      <c r="C121" t="s">
        <v>11189</v>
      </c>
      <c r="D121">
        <v>-2.6795950843743408</v>
      </c>
    </row>
    <row r="122" spans="1:4" x14ac:dyDescent="0.55000000000000004">
      <c r="A122" t="s">
        <v>13397</v>
      </c>
      <c r="B122" t="s">
        <v>13398</v>
      </c>
      <c r="C122" t="s">
        <v>13399</v>
      </c>
      <c r="D122">
        <v>-2.6653906450434763</v>
      </c>
    </row>
    <row r="123" spans="1:4" x14ac:dyDescent="0.55000000000000004">
      <c r="A123" t="s">
        <v>4616</v>
      </c>
      <c r="B123" t="s">
        <v>4617</v>
      </c>
      <c r="C123" t="s">
        <v>4618</v>
      </c>
      <c r="D123">
        <v>-2.6653906450434763</v>
      </c>
    </row>
    <row r="124" spans="1:4" x14ac:dyDescent="0.55000000000000004">
      <c r="A124" t="s">
        <v>2255</v>
      </c>
      <c r="B124" t="s">
        <v>2256</v>
      </c>
      <c r="C124" t="s">
        <v>2257</v>
      </c>
      <c r="D124">
        <v>-2.6614055249435724</v>
      </c>
    </row>
    <row r="125" spans="1:4" x14ac:dyDescent="0.55000000000000004">
      <c r="A125" t="s">
        <v>10689</v>
      </c>
      <c r="B125" t="s">
        <v>10690</v>
      </c>
      <c r="C125" t="s">
        <v>10691</v>
      </c>
      <c r="D125">
        <v>-2.6614055249435724</v>
      </c>
    </row>
    <row r="126" spans="1:4" x14ac:dyDescent="0.55000000000000004">
      <c r="A126" t="s">
        <v>4685</v>
      </c>
      <c r="B126" t="s">
        <v>4686</v>
      </c>
      <c r="C126" t="s">
        <v>4687</v>
      </c>
      <c r="D126">
        <v>-2.6607194764997444</v>
      </c>
    </row>
    <row r="127" spans="1:4" x14ac:dyDescent="0.55000000000000004">
      <c r="A127" t="s">
        <v>11358</v>
      </c>
      <c r="B127" t="s">
        <v>11359</v>
      </c>
      <c r="C127" t="s">
        <v>11360</v>
      </c>
      <c r="D127">
        <v>-2.6607194764997444</v>
      </c>
    </row>
    <row r="128" spans="1:4" x14ac:dyDescent="0.55000000000000004">
      <c r="A128" t="s">
        <v>13042</v>
      </c>
      <c r="B128" t="s">
        <v>13043</v>
      </c>
      <c r="C128" t="s">
        <v>13044</v>
      </c>
      <c r="D128">
        <v>-2.6400667201876993</v>
      </c>
    </row>
    <row r="129" spans="1:4" x14ac:dyDescent="0.55000000000000004">
      <c r="A129" t="s">
        <v>5829</v>
      </c>
      <c r="B129" t="s">
        <v>5830</v>
      </c>
      <c r="C129" t="s">
        <v>5831</v>
      </c>
      <c r="D129">
        <v>-2.6400667201876993</v>
      </c>
    </row>
    <row r="130" spans="1:4" x14ac:dyDescent="0.55000000000000004">
      <c r="A130" t="s">
        <v>7026</v>
      </c>
      <c r="B130" t="s">
        <v>7027</v>
      </c>
      <c r="C130" t="s">
        <v>7028</v>
      </c>
      <c r="D130">
        <v>-2.6400667201876993</v>
      </c>
    </row>
    <row r="131" spans="1:4" x14ac:dyDescent="0.55000000000000004">
      <c r="A131" t="s">
        <v>8915</v>
      </c>
      <c r="B131" t="s">
        <v>8916</v>
      </c>
      <c r="C131" t="s">
        <v>8917</v>
      </c>
      <c r="D131">
        <v>-2.6351843843926073</v>
      </c>
    </row>
    <row r="132" spans="1:4" x14ac:dyDescent="0.55000000000000004">
      <c r="A132" t="s">
        <v>10168</v>
      </c>
      <c r="B132" t="s">
        <v>10169</v>
      </c>
      <c r="C132" t="s">
        <v>10170</v>
      </c>
      <c r="D132">
        <v>-2.6351843843926073</v>
      </c>
    </row>
    <row r="133" spans="1:4" x14ac:dyDescent="0.55000000000000004">
      <c r="A133" t="s">
        <v>13113</v>
      </c>
      <c r="B133" t="s">
        <v>13114</v>
      </c>
      <c r="C133" t="s">
        <v>13115</v>
      </c>
      <c r="D133">
        <v>-2.6271969371888795</v>
      </c>
    </row>
    <row r="134" spans="1:4" x14ac:dyDescent="0.55000000000000004">
      <c r="A134" t="s">
        <v>5515</v>
      </c>
      <c r="B134" t="s">
        <v>5516</v>
      </c>
      <c r="C134" t="s">
        <v>5517</v>
      </c>
      <c r="D134">
        <v>-2.6157217659728627</v>
      </c>
    </row>
    <row r="135" spans="1:4" x14ac:dyDescent="0.55000000000000004">
      <c r="A135" t="s">
        <v>12538</v>
      </c>
      <c r="B135" t="s">
        <v>12539</v>
      </c>
      <c r="C135" t="s">
        <v>12540</v>
      </c>
      <c r="D135">
        <v>-2.6120241379966109</v>
      </c>
    </row>
    <row r="136" spans="1:4" x14ac:dyDescent="0.55000000000000004">
      <c r="A136" t="s">
        <v>9539</v>
      </c>
      <c r="B136" t="s">
        <v>9540</v>
      </c>
      <c r="C136" t="s">
        <v>9541</v>
      </c>
      <c r="D136">
        <v>-2.5856189361653255</v>
      </c>
    </row>
    <row r="137" spans="1:4" x14ac:dyDescent="0.55000000000000004">
      <c r="A137" t="s">
        <v>9266</v>
      </c>
      <c r="B137" t="s">
        <v>9267</v>
      </c>
      <c r="C137" t="s">
        <v>9268</v>
      </c>
      <c r="D137">
        <v>-2.5856189361653255</v>
      </c>
    </row>
    <row r="138" spans="1:4" x14ac:dyDescent="0.55000000000000004">
      <c r="A138" t="s">
        <v>17388</v>
      </c>
      <c r="B138" t="s">
        <v>17389</v>
      </c>
      <c r="C138" t="s">
        <v>17390</v>
      </c>
      <c r="D138">
        <v>-2.5856189361653255</v>
      </c>
    </row>
    <row r="139" spans="1:4" x14ac:dyDescent="0.55000000000000004">
      <c r="A139" t="s">
        <v>12079</v>
      </c>
      <c r="B139" t="s">
        <v>12080</v>
      </c>
      <c r="C139" t="s">
        <v>12081</v>
      </c>
      <c r="D139">
        <v>-2.5827169644984678</v>
      </c>
    </row>
    <row r="140" spans="1:4" x14ac:dyDescent="0.55000000000000004">
      <c r="A140" t="s">
        <v>11531</v>
      </c>
      <c r="B140" t="s">
        <v>11532</v>
      </c>
      <c r="C140" t="s">
        <v>11533</v>
      </c>
      <c r="D140">
        <v>-2.5789433647515985</v>
      </c>
    </row>
    <row r="141" spans="1:4" x14ac:dyDescent="0.55000000000000004">
      <c r="A141" t="s">
        <v>12151</v>
      </c>
      <c r="B141" t="s">
        <v>12152</v>
      </c>
      <c r="C141" t="s">
        <v>12153</v>
      </c>
      <c r="D141">
        <v>-2.5789433647515985</v>
      </c>
    </row>
    <row r="142" spans="1:4" x14ac:dyDescent="0.55000000000000004">
      <c r="A142" t="s">
        <v>2897</v>
      </c>
      <c r="B142" t="s">
        <v>2898</v>
      </c>
      <c r="C142" t="s">
        <v>2899</v>
      </c>
      <c r="D142">
        <v>-2.5789433647515985</v>
      </c>
    </row>
    <row r="143" spans="1:4" x14ac:dyDescent="0.55000000000000004">
      <c r="A143" t="s">
        <v>7406</v>
      </c>
      <c r="B143" t="s">
        <v>7407</v>
      </c>
      <c r="C143" t="s">
        <v>7408</v>
      </c>
      <c r="D143">
        <v>-2.5722812406519937</v>
      </c>
    </row>
    <row r="144" spans="1:4" x14ac:dyDescent="0.55000000000000004">
      <c r="A144" t="s">
        <v>1737</v>
      </c>
      <c r="B144" t="s">
        <v>1738</v>
      </c>
      <c r="C144" t="s">
        <v>1739</v>
      </c>
      <c r="D144">
        <v>-2.5722812406519937</v>
      </c>
    </row>
    <row r="145" spans="1:4" x14ac:dyDescent="0.55000000000000004">
      <c r="A145" t="s">
        <v>9980</v>
      </c>
      <c r="B145" t="s">
        <v>9981</v>
      </c>
      <c r="C145" t="s">
        <v>9982</v>
      </c>
      <c r="D145">
        <v>-2.5722812406519937</v>
      </c>
    </row>
    <row r="146" spans="1:4" x14ac:dyDescent="0.55000000000000004">
      <c r="A146" t="s">
        <v>4826</v>
      </c>
      <c r="B146" t="s">
        <v>4827</v>
      </c>
      <c r="C146" t="s">
        <v>4828</v>
      </c>
      <c r="D146">
        <v>-2.5590254345472987</v>
      </c>
    </row>
    <row r="147" spans="1:4" x14ac:dyDescent="0.55000000000000004">
      <c r="A147" t="s">
        <v>6057</v>
      </c>
      <c r="B147" t="s">
        <v>6058</v>
      </c>
      <c r="C147" t="s">
        <v>6059</v>
      </c>
      <c r="D147">
        <v>-2.557604559995728</v>
      </c>
    </row>
    <row r="148" spans="1:4" x14ac:dyDescent="0.55000000000000004">
      <c r="A148" t="s">
        <v>1791</v>
      </c>
      <c r="B148" t="s">
        <v>1792</v>
      </c>
      <c r="C148" t="s">
        <v>1793</v>
      </c>
      <c r="D148">
        <v>-2.557604559995728</v>
      </c>
    </row>
    <row r="149" spans="1:4" x14ac:dyDescent="0.55000000000000004">
      <c r="A149" t="s">
        <v>11115</v>
      </c>
      <c r="B149" t="s">
        <v>11116</v>
      </c>
      <c r="C149" t="s">
        <v>11117</v>
      </c>
      <c r="D149">
        <v>-2.5502954868060934</v>
      </c>
    </row>
    <row r="150" spans="1:4" x14ac:dyDescent="0.55000000000000004">
      <c r="A150" t="s">
        <v>10383</v>
      </c>
      <c r="B150" t="s">
        <v>10384</v>
      </c>
      <c r="C150" t="s">
        <v>10385</v>
      </c>
      <c r="D150">
        <v>-2.5491976275389558</v>
      </c>
    </row>
    <row r="151" spans="1:4" x14ac:dyDescent="0.55000000000000004">
      <c r="A151" t="s">
        <v>4473</v>
      </c>
      <c r="B151" t="s">
        <v>4474</v>
      </c>
      <c r="C151" t="s">
        <v>4475</v>
      </c>
      <c r="D151">
        <v>-2.5405310466367856</v>
      </c>
    </row>
    <row r="152" spans="1:4" x14ac:dyDescent="0.55000000000000004">
      <c r="A152" t="s">
        <v>7682</v>
      </c>
      <c r="B152" t="s">
        <v>7683</v>
      </c>
      <c r="C152" t="s">
        <v>7684</v>
      </c>
      <c r="D152">
        <v>-2.5358746428597123</v>
      </c>
    </row>
    <row r="153" spans="1:4" x14ac:dyDescent="0.55000000000000004">
      <c r="A153" t="s">
        <v>16320</v>
      </c>
      <c r="B153" t="s">
        <v>16321</v>
      </c>
      <c r="C153" t="s">
        <v>16322</v>
      </c>
      <c r="D153">
        <v>-2.5282691804760895</v>
      </c>
    </row>
    <row r="154" spans="1:4" x14ac:dyDescent="0.55000000000000004">
      <c r="A154" t="s">
        <v>1260</v>
      </c>
      <c r="B154" t="s">
        <v>1261</v>
      </c>
      <c r="C154" t="s">
        <v>1262</v>
      </c>
      <c r="D154">
        <v>-2.5282691804760895</v>
      </c>
    </row>
    <row r="155" spans="1:4" x14ac:dyDescent="0.55000000000000004">
      <c r="A155" t="s">
        <v>9275</v>
      </c>
      <c r="B155" t="s">
        <v>9276</v>
      </c>
      <c r="C155" t="s">
        <v>9277</v>
      </c>
      <c r="D155">
        <v>-2.5282691804760895</v>
      </c>
    </row>
    <row r="156" spans="1:4" x14ac:dyDescent="0.55000000000000004">
      <c r="A156" t="s">
        <v>4269</v>
      </c>
      <c r="B156" t="s">
        <v>4270</v>
      </c>
      <c r="C156" t="s">
        <v>4271</v>
      </c>
      <c r="D156">
        <v>-2.5282589247225231</v>
      </c>
    </row>
    <row r="157" spans="1:4" x14ac:dyDescent="0.55000000000000004">
      <c r="A157" t="s">
        <v>15038</v>
      </c>
      <c r="B157" t="s">
        <v>15039</v>
      </c>
      <c r="C157" t="s">
        <v>15040</v>
      </c>
      <c r="D157">
        <v>-2.5178334566296181</v>
      </c>
    </row>
    <row r="158" spans="1:4" x14ac:dyDescent="0.55000000000000004">
      <c r="A158" t="s">
        <v>9926</v>
      </c>
      <c r="B158" t="s">
        <v>9927</v>
      </c>
      <c r="C158" t="s">
        <v>9928</v>
      </c>
      <c r="D158">
        <v>-2.5178334566296181</v>
      </c>
    </row>
    <row r="159" spans="1:4" x14ac:dyDescent="0.55000000000000004">
      <c r="A159" t="s">
        <v>7050</v>
      </c>
      <c r="B159" t="s">
        <v>7051</v>
      </c>
      <c r="C159" t="s">
        <v>7052</v>
      </c>
      <c r="D159">
        <v>-2.5123276366070706</v>
      </c>
    </row>
    <row r="160" spans="1:4" x14ac:dyDescent="0.55000000000000004">
      <c r="A160" t="s">
        <v>16824</v>
      </c>
      <c r="B160" t="s">
        <v>16825</v>
      </c>
      <c r="C160" t="s">
        <v>16826</v>
      </c>
      <c r="D160">
        <v>-2.5123276366070706</v>
      </c>
    </row>
    <row r="161" spans="1:4" x14ac:dyDescent="0.55000000000000004">
      <c r="A161" t="s">
        <v>12190</v>
      </c>
      <c r="B161" t="s">
        <v>12191</v>
      </c>
      <c r="C161" t="s">
        <v>12192</v>
      </c>
      <c r="D161">
        <v>-2.511719719768942</v>
      </c>
    </row>
    <row r="162" spans="1:4" x14ac:dyDescent="0.55000000000000004">
      <c r="A162" t="s">
        <v>17001</v>
      </c>
      <c r="B162" t="s">
        <v>17002</v>
      </c>
      <c r="C162" t="s">
        <v>17003</v>
      </c>
      <c r="D162">
        <v>-2.511719719768942</v>
      </c>
    </row>
    <row r="163" spans="1:4" x14ac:dyDescent="0.55000000000000004">
      <c r="A163" t="s">
        <v>10839</v>
      </c>
      <c r="B163" t="s">
        <v>10840</v>
      </c>
      <c r="C163" t="s">
        <v>10841</v>
      </c>
      <c r="D163">
        <v>-2.511719719768942</v>
      </c>
    </row>
    <row r="164" spans="1:4" x14ac:dyDescent="0.55000000000000004">
      <c r="A164" t="s">
        <v>3711</v>
      </c>
      <c r="B164" t="s">
        <v>3712</v>
      </c>
      <c r="C164" t="s">
        <v>3713</v>
      </c>
      <c r="D164">
        <v>-2.511719719768942</v>
      </c>
    </row>
    <row r="165" spans="1:4" x14ac:dyDescent="0.55000000000000004">
      <c r="A165" t="s">
        <v>4239</v>
      </c>
      <c r="B165" t="s">
        <v>4240</v>
      </c>
      <c r="C165" t="s">
        <v>4241</v>
      </c>
      <c r="D165">
        <v>-2.511719719768942</v>
      </c>
    </row>
    <row r="166" spans="1:4" x14ac:dyDescent="0.55000000000000004">
      <c r="A166" t="s">
        <v>6159</v>
      </c>
      <c r="B166" t="s">
        <v>6160</v>
      </c>
      <c r="C166" t="s">
        <v>6161</v>
      </c>
      <c r="D166">
        <v>-2.511719719768942</v>
      </c>
    </row>
    <row r="167" spans="1:4" x14ac:dyDescent="0.55000000000000004">
      <c r="A167" t="s">
        <v>9620</v>
      </c>
      <c r="B167" t="s">
        <v>9621</v>
      </c>
      <c r="C167" t="s">
        <v>9622</v>
      </c>
      <c r="D167">
        <v>-2.511719719768942</v>
      </c>
    </row>
    <row r="168" spans="1:4" x14ac:dyDescent="0.55000000000000004">
      <c r="A168" t="s">
        <v>12424</v>
      </c>
      <c r="B168" t="s">
        <v>12425</v>
      </c>
      <c r="C168" t="s">
        <v>12426</v>
      </c>
      <c r="D168">
        <v>-2.511719719768942</v>
      </c>
    </row>
    <row r="169" spans="1:4" x14ac:dyDescent="0.55000000000000004">
      <c r="A169" t="s">
        <v>4544</v>
      </c>
      <c r="B169" t="s">
        <v>4545</v>
      </c>
      <c r="C169" t="s">
        <v>4546</v>
      </c>
      <c r="D169">
        <v>-2.5098262283352892</v>
      </c>
    </row>
    <row r="170" spans="1:4" x14ac:dyDescent="0.55000000000000004">
      <c r="A170" t="s">
        <v>13191</v>
      </c>
      <c r="B170" t="s">
        <v>13192</v>
      </c>
      <c r="C170" t="s">
        <v>13193</v>
      </c>
      <c r="D170">
        <v>-2.5096700829320278</v>
      </c>
    </row>
    <row r="171" spans="1:4" x14ac:dyDescent="0.55000000000000004">
      <c r="A171" t="s">
        <v>8330</v>
      </c>
      <c r="B171" t="s">
        <v>8331</v>
      </c>
      <c r="C171" t="s">
        <v>8332</v>
      </c>
      <c r="D171">
        <v>-2.5094024314985215</v>
      </c>
    </row>
    <row r="172" spans="1:4" x14ac:dyDescent="0.55000000000000004">
      <c r="A172" t="s">
        <v>11139</v>
      </c>
      <c r="B172" t="s">
        <v>11140</v>
      </c>
      <c r="C172" t="s">
        <v>11141</v>
      </c>
      <c r="D172">
        <v>-2.5002548043065</v>
      </c>
    </row>
    <row r="173" spans="1:4" x14ac:dyDescent="0.55000000000000004">
      <c r="A173" t="s">
        <v>13700</v>
      </c>
      <c r="B173" t="s">
        <v>13701</v>
      </c>
      <c r="C173" t="s">
        <v>13702</v>
      </c>
      <c r="D173">
        <v>-2.4807796047183581</v>
      </c>
    </row>
    <row r="174" spans="1:4" x14ac:dyDescent="0.55000000000000004">
      <c r="A174" t="s">
        <v>15778</v>
      </c>
      <c r="B174" t="s">
        <v>15779</v>
      </c>
      <c r="C174" t="s">
        <v>15780</v>
      </c>
      <c r="D174">
        <v>-2.4716856521097235</v>
      </c>
    </row>
    <row r="175" spans="1:4" x14ac:dyDescent="0.55000000000000004">
      <c r="A175" t="s">
        <v>16119</v>
      </c>
      <c r="B175" t="s">
        <v>16120</v>
      </c>
      <c r="C175" t="s">
        <v>16121</v>
      </c>
      <c r="D175">
        <v>-2.4701417187453902</v>
      </c>
    </row>
    <row r="176" spans="1:4" x14ac:dyDescent="0.55000000000000004">
      <c r="A176" t="s">
        <v>10371</v>
      </c>
      <c r="B176" t="s">
        <v>10372</v>
      </c>
      <c r="C176" t="s">
        <v>10373</v>
      </c>
      <c r="D176">
        <v>-2.4701417187453902</v>
      </c>
    </row>
    <row r="177" spans="1:4" x14ac:dyDescent="0.55000000000000004">
      <c r="A177" t="s">
        <v>1572</v>
      </c>
      <c r="B177" t="s">
        <v>1573</v>
      </c>
      <c r="C177" t="s">
        <v>1574</v>
      </c>
      <c r="D177">
        <v>-2.4701417187453902</v>
      </c>
    </row>
    <row r="178" spans="1:4" x14ac:dyDescent="0.55000000000000004">
      <c r="A178" t="s">
        <v>3723</v>
      </c>
      <c r="B178" t="s">
        <v>3724</v>
      </c>
      <c r="C178" t="s">
        <v>3725</v>
      </c>
      <c r="D178">
        <v>-2.4701417187453902</v>
      </c>
    </row>
    <row r="179" spans="1:4" x14ac:dyDescent="0.55000000000000004">
      <c r="A179" t="s">
        <v>3798</v>
      </c>
      <c r="B179" t="s">
        <v>3799</v>
      </c>
      <c r="C179" t="s">
        <v>3800</v>
      </c>
      <c r="D179">
        <v>-2.4701417187453902</v>
      </c>
    </row>
    <row r="180" spans="1:4" x14ac:dyDescent="0.55000000000000004">
      <c r="A180" t="s">
        <v>6414</v>
      </c>
      <c r="B180" t="s">
        <v>6415</v>
      </c>
      <c r="C180" t="s">
        <v>6416</v>
      </c>
      <c r="D180">
        <v>-2.4701417187453902</v>
      </c>
    </row>
    <row r="181" spans="1:4" x14ac:dyDescent="0.55000000000000004">
      <c r="A181" t="s">
        <v>8189</v>
      </c>
      <c r="B181" t="s">
        <v>8190</v>
      </c>
      <c r="C181" t="s">
        <v>8191</v>
      </c>
      <c r="D181">
        <v>-2.4701417187453902</v>
      </c>
    </row>
    <row r="182" spans="1:4" x14ac:dyDescent="0.55000000000000004">
      <c r="A182" t="s">
        <v>15595</v>
      </c>
      <c r="B182" t="s">
        <v>15596</v>
      </c>
      <c r="C182" t="s">
        <v>15597</v>
      </c>
      <c r="D182">
        <v>-2.4701417187453902</v>
      </c>
    </row>
    <row r="183" spans="1:4" x14ac:dyDescent="0.55000000000000004">
      <c r="A183" t="s">
        <v>16473</v>
      </c>
      <c r="B183" t="s">
        <v>16474</v>
      </c>
      <c r="C183" t="s">
        <v>16475</v>
      </c>
      <c r="D183">
        <v>-2.4701417187453902</v>
      </c>
    </row>
    <row r="184" spans="1:4" x14ac:dyDescent="0.55000000000000004">
      <c r="A184" t="s">
        <v>17106</v>
      </c>
      <c r="B184" t="s">
        <v>17107</v>
      </c>
      <c r="C184" t="s">
        <v>17108</v>
      </c>
      <c r="D184">
        <v>-2.4418846033963257</v>
      </c>
    </row>
    <row r="185" spans="1:4" x14ac:dyDescent="0.55000000000000004">
      <c r="A185" t="s">
        <v>9290</v>
      </c>
      <c r="B185" t="s">
        <v>9291</v>
      </c>
      <c r="C185" t="s">
        <v>9292</v>
      </c>
      <c r="D185">
        <v>-2.429499734248044</v>
      </c>
    </row>
    <row r="186" spans="1:4" x14ac:dyDescent="0.55000000000000004">
      <c r="A186" t="s">
        <v>11570</v>
      </c>
      <c r="B186" t="s">
        <v>11571</v>
      </c>
      <c r="C186" t="s">
        <v>11572</v>
      </c>
      <c r="D186">
        <v>-2.4176742988512503</v>
      </c>
    </row>
    <row r="187" spans="1:4" x14ac:dyDescent="0.55000000000000004">
      <c r="A187" t="s">
        <v>942</v>
      </c>
      <c r="B187" t="s">
        <v>943</v>
      </c>
      <c r="C187" t="s">
        <v>944</v>
      </c>
      <c r="D187">
        <v>-2.4167168239438097</v>
      </c>
    </row>
    <row r="188" spans="1:4" x14ac:dyDescent="0.55000000000000004">
      <c r="A188" t="s">
        <v>15871</v>
      </c>
      <c r="B188" t="s">
        <v>15872</v>
      </c>
      <c r="C188" t="s">
        <v>15873</v>
      </c>
      <c r="D188">
        <v>-2.412791963056153</v>
      </c>
    </row>
    <row r="189" spans="1:4" x14ac:dyDescent="0.55000000000000004">
      <c r="A189" t="s">
        <v>4260</v>
      </c>
      <c r="B189" t="s">
        <v>4261</v>
      </c>
      <c r="C189" t="s">
        <v>4262</v>
      </c>
      <c r="D189">
        <v>-2.412791963056153</v>
      </c>
    </row>
    <row r="190" spans="1:4" x14ac:dyDescent="0.55000000000000004">
      <c r="A190" t="s">
        <v>2171</v>
      </c>
      <c r="B190" t="s">
        <v>2172</v>
      </c>
      <c r="C190" t="s">
        <v>2173</v>
      </c>
      <c r="D190">
        <v>-2.412791963056153</v>
      </c>
    </row>
    <row r="191" spans="1:4" x14ac:dyDescent="0.55000000000000004">
      <c r="A191" t="s">
        <v>936</v>
      </c>
      <c r="B191" t="s">
        <v>937</v>
      </c>
      <c r="C191" t="s">
        <v>938</v>
      </c>
      <c r="D191">
        <v>-2.412791963056153</v>
      </c>
    </row>
    <row r="192" spans="1:4" x14ac:dyDescent="0.55000000000000004">
      <c r="A192" t="s">
        <v>2429</v>
      </c>
      <c r="B192" t="s">
        <v>2430</v>
      </c>
      <c r="C192" t="s">
        <v>2431</v>
      </c>
      <c r="D192">
        <v>-2.412791963056153</v>
      </c>
    </row>
    <row r="193" spans="1:4" x14ac:dyDescent="0.55000000000000004">
      <c r="A193" t="s">
        <v>8282</v>
      </c>
      <c r="B193" t="s">
        <v>8283</v>
      </c>
      <c r="C193" t="s">
        <v>8284</v>
      </c>
      <c r="D193">
        <v>-2.412791963056153</v>
      </c>
    </row>
    <row r="194" spans="1:4" x14ac:dyDescent="0.55000000000000004">
      <c r="A194" t="s">
        <v>10581</v>
      </c>
      <c r="B194" t="s">
        <v>10582</v>
      </c>
      <c r="C194" t="s">
        <v>10583</v>
      </c>
      <c r="D194">
        <v>-2.412791963056153</v>
      </c>
    </row>
    <row r="195" spans="1:4" x14ac:dyDescent="0.55000000000000004">
      <c r="A195" t="s">
        <v>15514</v>
      </c>
      <c r="B195" t="s">
        <v>15515</v>
      </c>
      <c r="C195" t="s">
        <v>15516</v>
      </c>
      <c r="D195">
        <v>-2.412791963056153</v>
      </c>
    </row>
    <row r="196" spans="1:4" x14ac:dyDescent="0.55000000000000004">
      <c r="A196" t="s">
        <v>16791</v>
      </c>
      <c r="B196" t="s">
        <v>16792</v>
      </c>
      <c r="C196" t="s">
        <v>16793</v>
      </c>
      <c r="D196">
        <v>-2.412791963056153</v>
      </c>
    </row>
    <row r="197" spans="1:4" x14ac:dyDescent="0.55000000000000004">
      <c r="A197" t="s">
        <v>7217</v>
      </c>
      <c r="B197" t="s">
        <v>7218</v>
      </c>
      <c r="C197" t="s">
        <v>7219</v>
      </c>
      <c r="D197">
        <v>-2.4121840462180297</v>
      </c>
    </row>
    <row r="198" spans="1:4" x14ac:dyDescent="0.55000000000000004">
      <c r="A198" t="s">
        <v>9758</v>
      </c>
      <c r="B198" t="s">
        <v>9759</v>
      </c>
      <c r="C198" t="s">
        <v>9760</v>
      </c>
      <c r="D198">
        <v>-2.4087411740812414</v>
      </c>
    </row>
    <row r="199" spans="1:4" x14ac:dyDescent="0.55000000000000004">
      <c r="A199" t="s">
        <v>11085</v>
      </c>
      <c r="B199" t="s">
        <v>11086</v>
      </c>
      <c r="C199" t="s">
        <v>11087</v>
      </c>
      <c r="D199">
        <v>-2.4023562392096873</v>
      </c>
    </row>
    <row r="200" spans="1:4" x14ac:dyDescent="0.55000000000000004">
      <c r="A200" t="s">
        <v>3672</v>
      </c>
      <c r="B200" t="s">
        <v>3673</v>
      </c>
      <c r="C200" t="s">
        <v>3674</v>
      </c>
      <c r="D200">
        <v>-2.4023562392096873</v>
      </c>
    </row>
    <row r="201" spans="1:4" x14ac:dyDescent="0.55000000000000004">
      <c r="A201" t="s">
        <v>4595</v>
      </c>
      <c r="B201" t="s">
        <v>4596</v>
      </c>
      <c r="C201" t="s">
        <v>4597</v>
      </c>
      <c r="D201">
        <v>-2.4023562392096873</v>
      </c>
    </row>
    <row r="202" spans="1:4" x14ac:dyDescent="0.55000000000000004">
      <c r="A202" t="s">
        <v>9284</v>
      </c>
      <c r="B202" t="s">
        <v>9285</v>
      </c>
      <c r="C202" t="s">
        <v>9286</v>
      </c>
      <c r="D202">
        <v>-2.4023562392096873</v>
      </c>
    </row>
    <row r="203" spans="1:4" x14ac:dyDescent="0.55000000000000004">
      <c r="A203" t="s">
        <v>14552</v>
      </c>
      <c r="B203" t="s">
        <v>14553</v>
      </c>
      <c r="C203" t="s">
        <v>14554</v>
      </c>
      <c r="D203">
        <v>-2.4023562392096873</v>
      </c>
    </row>
    <row r="204" spans="1:4" x14ac:dyDescent="0.55000000000000004">
      <c r="A204" t="s">
        <v>17133</v>
      </c>
      <c r="B204" t="s">
        <v>17134</v>
      </c>
      <c r="C204" t="s">
        <v>17135</v>
      </c>
      <c r="D204">
        <v>-2.4023562392096873</v>
      </c>
    </row>
    <row r="205" spans="1:4" x14ac:dyDescent="0.55000000000000004">
      <c r="A205" t="s">
        <v>7086</v>
      </c>
      <c r="B205" t="s">
        <v>7087</v>
      </c>
      <c r="C205" t="s">
        <v>7088</v>
      </c>
      <c r="D205">
        <v>-2.3983711191097759</v>
      </c>
    </row>
    <row r="206" spans="1:4" x14ac:dyDescent="0.55000000000000004">
      <c r="A206" t="s">
        <v>13265</v>
      </c>
      <c r="B206" t="s">
        <v>13266</v>
      </c>
      <c r="C206" t="s">
        <v>13267</v>
      </c>
      <c r="D206">
        <v>-2.3983711191097759</v>
      </c>
    </row>
    <row r="207" spans="1:4" x14ac:dyDescent="0.55000000000000004">
      <c r="A207" t="s">
        <v>14711</v>
      </c>
      <c r="B207" t="s">
        <v>14712</v>
      </c>
      <c r="C207" t="s">
        <v>14713</v>
      </c>
      <c r="D207">
        <v>-2.3983711191097759</v>
      </c>
    </row>
    <row r="208" spans="1:4" x14ac:dyDescent="0.55000000000000004">
      <c r="A208" t="s">
        <v>17166</v>
      </c>
      <c r="B208" t="s">
        <v>17167</v>
      </c>
      <c r="C208" t="s">
        <v>17168</v>
      </c>
      <c r="D208">
        <v>-2.3983711191097759</v>
      </c>
    </row>
    <row r="209" spans="1:4" x14ac:dyDescent="0.55000000000000004">
      <c r="A209" t="s">
        <v>9554</v>
      </c>
      <c r="B209" t="s">
        <v>9555</v>
      </c>
      <c r="C209" t="s">
        <v>9556</v>
      </c>
      <c r="D209">
        <v>-2.3961411373016075</v>
      </c>
    </row>
    <row r="210" spans="1:4" x14ac:dyDescent="0.55000000000000004">
      <c r="A210" t="s">
        <v>2666</v>
      </c>
      <c r="B210" t="s">
        <v>2667</v>
      </c>
      <c r="C210" t="s">
        <v>2668</v>
      </c>
      <c r="D210">
        <v>-2.3867967545232087</v>
      </c>
    </row>
    <row r="211" spans="1:4" x14ac:dyDescent="0.55000000000000004">
      <c r="A211" t="s">
        <v>1074</v>
      </c>
      <c r="B211" t="s">
        <v>1075</v>
      </c>
      <c r="C211" t="s">
        <v>1076</v>
      </c>
      <c r="D211">
        <v>-2.3861888376850824</v>
      </c>
    </row>
    <row r="212" spans="1:4" x14ac:dyDescent="0.55000000000000004">
      <c r="A212" t="s">
        <v>222</v>
      </c>
      <c r="B212" t="s">
        <v>223</v>
      </c>
      <c r="C212" t="s">
        <v>224</v>
      </c>
      <c r="D212">
        <v>-2.3826788774950498</v>
      </c>
    </row>
    <row r="213" spans="1:4" x14ac:dyDescent="0.55000000000000004">
      <c r="A213" t="s">
        <v>15508</v>
      </c>
      <c r="B213" t="s">
        <v>15509</v>
      </c>
      <c r="C213" t="s">
        <v>15510</v>
      </c>
      <c r="D213">
        <v>-2.3770323143539054</v>
      </c>
    </row>
    <row r="214" spans="1:4" x14ac:dyDescent="0.55000000000000004">
      <c r="A214" t="s">
        <v>17184</v>
      </c>
      <c r="B214" t="s">
        <v>17185</v>
      </c>
      <c r="C214" t="s">
        <v>17186</v>
      </c>
      <c r="D214">
        <v>-2.3770323143539054</v>
      </c>
    </row>
    <row r="215" spans="1:4" x14ac:dyDescent="0.55000000000000004">
      <c r="A215" t="s">
        <v>9302</v>
      </c>
      <c r="B215" t="s">
        <v>9303</v>
      </c>
      <c r="C215" t="s">
        <v>9304</v>
      </c>
      <c r="D215">
        <v>-2.3658303631845699</v>
      </c>
    </row>
    <row r="216" spans="1:4" x14ac:dyDescent="0.55000000000000004">
      <c r="A216" t="s">
        <v>15954</v>
      </c>
      <c r="B216" t="s">
        <v>15955</v>
      </c>
      <c r="C216" t="s">
        <v>15956</v>
      </c>
      <c r="D216">
        <v>-2.3632265148288787</v>
      </c>
    </row>
    <row r="217" spans="1:4" x14ac:dyDescent="0.55000000000000004">
      <c r="A217" t="s">
        <v>15325</v>
      </c>
      <c r="B217" t="s">
        <v>15326</v>
      </c>
      <c r="C217" t="s">
        <v>15327</v>
      </c>
      <c r="D217">
        <v>-2.3603245431620214</v>
      </c>
    </row>
    <row r="218" spans="1:4" x14ac:dyDescent="0.55000000000000004">
      <c r="A218" t="s">
        <v>8771</v>
      </c>
      <c r="B218" t="s">
        <v>8772</v>
      </c>
      <c r="C218" t="s">
        <v>8773</v>
      </c>
      <c r="D218">
        <v>-2.3597166263238902</v>
      </c>
    </row>
    <row r="219" spans="1:4" x14ac:dyDescent="0.55000000000000004">
      <c r="A219" t="s">
        <v>3353</v>
      </c>
      <c r="B219" t="s">
        <v>3354</v>
      </c>
      <c r="C219" t="s">
        <v>3355</v>
      </c>
      <c r="D219">
        <v>-2.3565525495965578</v>
      </c>
    </row>
    <row r="220" spans="1:4" x14ac:dyDescent="0.55000000000000004">
      <c r="A220" t="s">
        <v>14438</v>
      </c>
      <c r="B220" t="s">
        <v>14439</v>
      </c>
      <c r="C220" t="s">
        <v>14440</v>
      </c>
      <c r="D220">
        <v>-2.3498888193155483</v>
      </c>
    </row>
    <row r="221" spans="1:4" x14ac:dyDescent="0.55000000000000004">
      <c r="A221" t="s">
        <v>3726</v>
      </c>
      <c r="B221" t="s">
        <v>3727</v>
      </c>
      <c r="C221" t="s">
        <v>3728</v>
      </c>
      <c r="D221">
        <v>-2.3446108366615319</v>
      </c>
    </row>
    <row r="222" spans="1:4" x14ac:dyDescent="0.55000000000000004">
      <c r="A222" t="s">
        <v>2090</v>
      </c>
      <c r="B222" t="s">
        <v>2091</v>
      </c>
      <c r="C222" t="s">
        <v>2092</v>
      </c>
      <c r="D222">
        <v>-2.3446108366615244</v>
      </c>
    </row>
    <row r="223" spans="1:4" x14ac:dyDescent="0.55000000000000004">
      <c r="A223" t="s">
        <v>9686</v>
      </c>
      <c r="B223" t="s">
        <v>9687</v>
      </c>
      <c r="C223" t="s">
        <v>9688</v>
      </c>
      <c r="D223">
        <v>-2.3417947183266281</v>
      </c>
    </row>
    <row r="224" spans="1:4" x14ac:dyDescent="0.55000000000000004">
      <c r="A224" t="s">
        <v>4802</v>
      </c>
      <c r="B224" t="s">
        <v>4803</v>
      </c>
      <c r="C224" t="s">
        <v>4804</v>
      </c>
      <c r="D224">
        <v>-2.3417947183266281</v>
      </c>
    </row>
    <row r="225" spans="1:4" x14ac:dyDescent="0.55000000000000004">
      <c r="A225" t="s">
        <v>2699</v>
      </c>
      <c r="B225" t="s">
        <v>2700</v>
      </c>
      <c r="C225" t="s">
        <v>2701</v>
      </c>
      <c r="D225">
        <v>-2.3417947183266281</v>
      </c>
    </row>
    <row r="226" spans="1:4" x14ac:dyDescent="0.55000000000000004">
      <c r="A226" t="s">
        <v>348</v>
      </c>
      <c r="B226" t="s">
        <v>349</v>
      </c>
      <c r="C226" t="s">
        <v>350</v>
      </c>
      <c r="D226">
        <v>-2.339477430056212</v>
      </c>
    </row>
    <row r="227" spans="1:4" x14ac:dyDescent="0.55000000000000004">
      <c r="A227" t="s">
        <v>5203</v>
      </c>
      <c r="B227" t="s">
        <v>5204</v>
      </c>
      <c r="C227" t="s">
        <v>5205</v>
      </c>
      <c r="D227">
        <v>-2.3387913816123769</v>
      </c>
    </row>
    <row r="228" spans="1:4" x14ac:dyDescent="0.55000000000000004">
      <c r="A228" t="s">
        <v>1350</v>
      </c>
      <c r="B228" t="s">
        <v>1351</v>
      </c>
      <c r="C228" t="s">
        <v>1352</v>
      </c>
      <c r="D228">
        <v>-2.3387913816123769</v>
      </c>
    </row>
    <row r="229" spans="1:4" x14ac:dyDescent="0.55000000000000004">
      <c r="A229" t="s">
        <v>5000</v>
      </c>
      <c r="B229" t="s">
        <v>5001</v>
      </c>
      <c r="C229" t="s">
        <v>5002</v>
      </c>
      <c r="D229">
        <v>-2.3356138467801264</v>
      </c>
    </row>
    <row r="230" spans="1:4" x14ac:dyDescent="0.55000000000000004">
      <c r="A230" t="s">
        <v>9506</v>
      </c>
      <c r="B230" t="s">
        <v>9507</v>
      </c>
      <c r="C230" t="s">
        <v>9508</v>
      </c>
      <c r="D230">
        <v>-2.3281227138729612</v>
      </c>
    </row>
    <row r="231" spans="1:4" x14ac:dyDescent="0.55000000000000004">
      <c r="A231" t="s">
        <v>13221</v>
      </c>
      <c r="B231" t="s">
        <v>13222</v>
      </c>
      <c r="C231" t="s">
        <v>13223</v>
      </c>
      <c r="D231">
        <v>-2.3196825586646757</v>
      </c>
    </row>
    <row r="232" spans="1:4" x14ac:dyDescent="0.55000000000000004">
      <c r="A232" t="s">
        <v>7334</v>
      </c>
      <c r="B232" t="s">
        <v>7335</v>
      </c>
      <c r="C232" t="s">
        <v>7336</v>
      </c>
      <c r="D232">
        <v>-2.3181386253003353</v>
      </c>
    </row>
    <row r="233" spans="1:4" x14ac:dyDescent="0.55000000000000004">
      <c r="A233" t="s">
        <v>10344</v>
      </c>
      <c r="B233" t="s">
        <v>10345</v>
      </c>
      <c r="C233" t="s">
        <v>10346</v>
      </c>
      <c r="D233">
        <v>-2.3181386253003353</v>
      </c>
    </row>
    <row r="234" spans="1:4" x14ac:dyDescent="0.55000000000000004">
      <c r="A234" t="s">
        <v>10452</v>
      </c>
      <c r="B234" t="s">
        <v>10453</v>
      </c>
      <c r="C234" t="s">
        <v>10454</v>
      </c>
      <c r="D234">
        <v>-2.3181386253003353</v>
      </c>
    </row>
    <row r="235" spans="1:4" x14ac:dyDescent="0.55000000000000004">
      <c r="A235" t="s">
        <v>6225</v>
      </c>
      <c r="B235" t="s">
        <v>6226</v>
      </c>
      <c r="C235" t="s">
        <v>6227</v>
      </c>
      <c r="D235">
        <v>-2.3092468348182003</v>
      </c>
    </row>
    <row r="236" spans="1:4" x14ac:dyDescent="0.55000000000000004">
      <c r="A236" t="s">
        <v>12892</v>
      </c>
      <c r="B236" t="s">
        <v>12893</v>
      </c>
      <c r="C236" t="s">
        <v>12894</v>
      </c>
      <c r="D236">
        <v>-2.3092468348182003</v>
      </c>
    </row>
    <row r="237" spans="1:4" x14ac:dyDescent="0.55000000000000004">
      <c r="A237" t="s">
        <v>13904</v>
      </c>
      <c r="B237" t="s">
        <v>13905</v>
      </c>
      <c r="C237" t="s">
        <v>13906</v>
      </c>
      <c r="D237">
        <v>-2.3066429864625113</v>
      </c>
    </row>
    <row r="238" spans="1:4" x14ac:dyDescent="0.55000000000000004">
      <c r="A238" t="s">
        <v>2411</v>
      </c>
      <c r="B238" t="s">
        <v>2412</v>
      </c>
      <c r="C238" t="s">
        <v>2413</v>
      </c>
      <c r="D238">
        <v>-2.3058767591396476</v>
      </c>
    </row>
    <row r="239" spans="1:4" x14ac:dyDescent="0.55000000000000004">
      <c r="A239" t="s">
        <v>3696</v>
      </c>
      <c r="B239" t="s">
        <v>3697</v>
      </c>
      <c r="C239" t="s">
        <v>3698</v>
      </c>
      <c r="D239">
        <v>-2.2988354455588618</v>
      </c>
    </row>
    <row r="240" spans="1:4" x14ac:dyDescent="0.55000000000000004">
      <c r="A240" t="s">
        <v>4158</v>
      </c>
      <c r="B240" t="s">
        <v>4159</v>
      </c>
      <c r="C240" t="s">
        <v>4160</v>
      </c>
      <c r="D240">
        <v>-2.2774966408029931</v>
      </c>
    </row>
    <row r="241" spans="1:4" x14ac:dyDescent="0.55000000000000004">
      <c r="A241" t="s">
        <v>9089</v>
      </c>
      <c r="B241" t="s">
        <v>9090</v>
      </c>
      <c r="C241" t="s">
        <v>9091</v>
      </c>
      <c r="D241">
        <v>-2.2774966408029931</v>
      </c>
    </row>
    <row r="242" spans="1:4" x14ac:dyDescent="0.55000000000000004">
      <c r="A242" t="s">
        <v>11265</v>
      </c>
      <c r="B242" t="s">
        <v>11266</v>
      </c>
      <c r="C242" t="s">
        <v>11267</v>
      </c>
      <c r="D242">
        <v>-2.2774966408029931</v>
      </c>
    </row>
    <row r="243" spans="1:4" x14ac:dyDescent="0.55000000000000004">
      <c r="A243" t="s">
        <v>1886</v>
      </c>
      <c r="B243" t="s">
        <v>1887</v>
      </c>
      <c r="C243" t="s">
        <v>1888</v>
      </c>
      <c r="D243">
        <v>-2.2774966408029931</v>
      </c>
    </row>
    <row r="244" spans="1:4" x14ac:dyDescent="0.55000000000000004">
      <c r="A244" t="s">
        <v>2726</v>
      </c>
      <c r="B244" t="s">
        <v>2727</v>
      </c>
      <c r="C244" t="s">
        <v>2728</v>
      </c>
      <c r="D244">
        <v>-2.2774966408029931</v>
      </c>
    </row>
    <row r="245" spans="1:4" x14ac:dyDescent="0.55000000000000004">
      <c r="A245" t="s">
        <v>9314</v>
      </c>
      <c r="B245" t="s">
        <v>9315</v>
      </c>
      <c r="C245" t="s">
        <v>9316</v>
      </c>
      <c r="D245">
        <v>-2.2774966408029931</v>
      </c>
    </row>
    <row r="246" spans="1:4" x14ac:dyDescent="0.55000000000000004">
      <c r="A246" t="s">
        <v>12040</v>
      </c>
      <c r="B246" t="s">
        <v>12041</v>
      </c>
      <c r="C246" t="s">
        <v>12042</v>
      </c>
      <c r="D246">
        <v>-2.2768253571258232</v>
      </c>
    </row>
    <row r="247" spans="1:4" x14ac:dyDescent="0.55000000000000004">
      <c r="A247" t="s">
        <v>783</v>
      </c>
      <c r="B247" t="s">
        <v>784</v>
      </c>
      <c r="C247" t="s">
        <v>785</v>
      </c>
      <c r="D247">
        <v>-2.2768253571258232</v>
      </c>
    </row>
    <row r="248" spans="1:4" x14ac:dyDescent="0.55000000000000004">
      <c r="A248" t="s">
        <v>13006</v>
      </c>
      <c r="B248" t="s">
        <v>13007</v>
      </c>
      <c r="C248" t="s">
        <v>13008</v>
      </c>
      <c r="D248">
        <v>-2.2768253571258232</v>
      </c>
    </row>
    <row r="249" spans="1:4" x14ac:dyDescent="0.55000000000000004">
      <c r="A249" t="s">
        <v>15808</v>
      </c>
      <c r="B249" t="s">
        <v>15809</v>
      </c>
      <c r="C249" t="s">
        <v>15810</v>
      </c>
      <c r="D249">
        <v>-2.2768253571258232</v>
      </c>
    </row>
    <row r="250" spans="1:4" x14ac:dyDescent="0.55000000000000004">
      <c r="A250" t="s">
        <v>8861</v>
      </c>
      <c r="B250" t="s">
        <v>8862</v>
      </c>
      <c r="C250" t="s">
        <v>8863</v>
      </c>
      <c r="D250">
        <v>-2.2690881021648162</v>
      </c>
    </row>
    <row r="251" spans="1:4" x14ac:dyDescent="0.55000000000000004">
      <c r="A251" t="s">
        <v>10647</v>
      </c>
      <c r="B251" t="s">
        <v>10648</v>
      </c>
      <c r="C251" t="s">
        <v>10649</v>
      </c>
      <c r="D251">
        <v>-2.2647137304987583</v>
      </c>
    </row>
    <row r="252" spans="1:4" x14ac:dyDescent="0.55000000000000004">
      <c r="A252" t="s">
        <v>9020</v>
      </c>
      <c r="B252" t="s">
        <v>9021</v>
      </c>
      <c r="C252" t="s">
        <v>9022</v>
      </c>
      <c r="D252">
        <v>-2.2607888696111074</v>
      </c>
    </row>
    <row r="253" spans="1:4" x14ac:dyDescent="0.55000000000000004">
      <c r="A253" t="s">
        <v>15193</v>
      </c>
      <c r="B253" t="s">
        <v>15194</v>
      </c>
      <c r="C253" t="s">
        <v>15195</v>
      </c>
      <c r="D253">
        <v>-2.2607888696111074</v>
      </c>
    </row>
    <row r="254" spans="1:4" x14ac:dyDescent="0.55000000000000004">
      <c r="A254" t="s">
        <v>2513</v>
      </c>
      <c r="B254" t="s">
        <v>2514</v>
      </c>
      <c r="C254" t="s">
        <v>2515</v>
      </c>
      <c r="D254">
        <v>-2.2607888696111074</v>
      </c>
    </row>
    <row r="255" spans="1:4" x14ac:dyDescent="0.55000000000000004">
      <c r="A255" t="s">
        <v>13646</v>
      </c>
      <c r="B255" t="s">
        <v>13647</v>
      </c>
      <c r="C255" t="s">
        <v>13648</v>
      </c>
      <c r="D255">
        <v>-2.2607888696111074</v>
      </c>
    </row>
    <row r="256" spans="1:4" x14ac:dyDescent="0.55000000000000004">
      <c r="A256" t="s">
        <v>1236</v>
      </c>
      <c r="B256" t="s">
        <v>1237</v>
      </c>
      <c r="C256" t="s">
        <v>1238</v>
      </c>
      <c r="D256">
        <v>-2.2583871833819122</v>
      </c>
    </row>
    <row r="257" spans="1:4" x14ac:dyDescent="0.55000000000000004">
      <c r="A257" t="s">
        <v>2240</v>
      </c>
      <c r="B257" t="s">
        <v>2241</v>
      </c>
      <c r="C257" t="s">
        <v>2242</v>
      </c>
      <c r="D257">
        <v>-2.2583871833819122</v>
      </c>
    </row>
    <row r="258" spans="1:4" x14ac:dyDescent="0.55000000000000004">
      <c r="A258" t="s">
        <v>6699</v>
      </c>
      <c r="B258" t="s">
        <v>6700</v>
      </c>
      <c r="C258" t="s">
        <v>6701</v>
      </c>
      <c r="D258">
        <v>-2.2583871833819122</v>
      </c>
    </row>
    <row r="259" spans="1:4" x14ac:dyDescent="0.55000000000000004">
      <c r="A259" t="s">
        <v>12595</v>
      </c>
      <c r="B259" t="s">
        <v>12596</v>
      </c>
      <c r="C259" t="s">
        <v>12597</v>
      </c>
      <c r="D259">
        <v>-2.2583871833819122</v>
      </c>
    </row>
    <row r="260" spans="1:4" x14ac:dyDescent="0.55000000000000004">
      <c r="A260" t="s">
        <v>16734</v>
      </c>
      <c r="B260" t="s">
        <v>16735</v>
      </c>
      <c r="C260" t="s">
        <v>16736</v>
      </c>
      <c r="D260">
        <v>-2.2583871833819122</v>
      </c>
    </row>
    <row r="261" spans="1:4" x14ac:dyDescent="0.55000000000000004">
      <c r="A261" t="s">
        <v>9263</v>
      </c>
      <c r="B261" t="s">
        <v>9264</v>
      </c>
      <c r="C261" t="s">
        <v>9265</v>
      </c>
      <c r="D261">
        <v>-2.2503531457646351</v>
      </c>
    </row>
    <row r="262" spans="1:4" x14ac:dyDescent="0.55000000000000004">
      <c r="A262" t="s">
        <v>13358</v>
      </c>
      <c r="B262" t="s">
        <v>13359</v>
      </c>
      <c r="C262" t="s">
        <v>13360</v>
      </c>
      <c r="D262">
        <v>-2.2486853139351495</v>
      </c>
    </row>
    <row r="263" spans="1:4" x14ac:dyDescent="0.55000000000000004">
      <c r="A263" t="s">
        <v>15850</v>
      </c>
      <c r="B263" t="s">
        <v>15851</v>
      </c>
      <c r="C263" t="s">
        <v>15852</v>
      </c>
      <c r="D263">
        <v>-2.2486853139351495</v>
      </c>
    </row>
    <row r="264" spans="1:4" x14ac:dyDescent="0.55000000000000004">
      <c r="A264" t="s">
        <v>13541</v>
      </c>
      <c r="B264" t="s">
        <v>13542</v>
      </c>
      <c r="C264" t="s">
        <v>13543</v>
      </c>
      <c r="D264">
        <v>-2.2477492974089386</v>
      </c>
    </row>
    <row r="265" spans="1:4" x14ac:dyDescent="0.55000000000000004">
      <c r="A265" t="s">
        <v>13799</v>
      </c>
      <c r="B265" t="s">
        <v>13800</v>
      </c>
      <c r="C265" t="s">
        <v>13801</v>
      </c>
      <c r="D265">
        <v>-2.2467918225014993</v>
      </c>
    </row>
    <row r="266" spans="1:4" x14ac:dyDescent="0.55000000000000004">
      <c r="A266" t="s">
        <v>9542</v>
      </c>
      <c r="B266" t="s">
        <v>9543</v>
      </c>
      <c r="C266" t="s">
        <v>9544</v>
      </c>
      <c r="D266">
        <v>-2.2463680256647263</v>
      </c>
    </row>
    <row r="267" spans="1:4" x14ac:dyDescent="0.55000000000000004">
      <c r="A267" t="s">
        <v>5668</v>
      </c>
      <c r="B267" t="s">
        <v>5669</v>
      </c>
      <c r="C267" t="s">
        <v>5670</v>
      </c>
      <c r="D267">
        <v>-2.2463680256647263</v>
      </c>
    </row>
    <row r="268" spans="1:4" x14ac:dyDescent="0.55000000000000004">
      <c r="A268" t="s">
        <v>6258</v>
      </c>
      <c r="B268" t="s">
        <v>6259</v>
      </c>
      <c r="C268" t="s">
        <v>6260</v>
      </c>
      <c r="D268">
        <v>-2.2463680256647263</v>
      </c>
    </row>
    <row r="269" spans="1:4" x14ac:dyDescent="0.55000000000000004">
      <c r="A269" t="s">
        <v>8528</v>
      </c>
      <c r="B269" t="s">
        <v>8529</v>
      </c>
      <c r="C269" t="s">
        <v>8530</v>
      </c>
      <c r="D269">
        <v>-2.2463680256647263</v>
      </c>
    </row>
    <row r="270" spans="1:4" x14ac:dyDescent="0.55000000000000004">
      <c r="A270" t="s">
        <v>7212</v>
      </c>
      <c r="B270" t="s">
        <v>7215</v>
      </c>
      <c r="C270" t="s">
        <v>7216</v>
      </c>
      <c r="D270">
        <v>-2.2388575069268031</v>
      </c>
    </row>
    <row r="271" spans="1:4" x14ac:dyDescent="0.55000000000000004">
      <c r="A271" t="s">
        <v>8837</v>
      </c>
      <c r="B271" t="s">
        <v>8838</v>
      </c>
      <c r="C271" t="s">
        <v>8839</v>
      </c>
      <c r="D271">
        <v>-2.2388575069268031</v>
      </c>
    </row>
    <row r="272" spans="1:4" x14ac:dyDescent="0.55000000000000004">
      <c r="A272" t="s">
        <v>11052</v>
      </c>
      <c r="B272" t="s">
        <v>11053</v>
      </c>
      <c r="C272" t="s">
        <v>11054</v>
      </c>
      <c r="D272">
        <v>-2.2388575069268031</v>
      </c>
    </row>
    <row r="273" spans="1:4" x14ac:dyDescent="0.55000000000000004">
      <c r="A273" t="s">
        <v>9155</v>
      </c>
      <c r="B273" t="s">
        <v>9156</v>
      </c>
      <c r="C273" t="s">
        <v>9157</v>
      </c>
      <c r="D273">
        <v>-2.2359142009720774</v>
      </c>
    </row>
    <row r="274" spans="1:4" x14ac:dyDescent="0.55000000000000004">
      <c r="A274" t="s">
        <v>10599</v>
      </c>
      <c r="B274" t="s">
        <v>10600</v>
      </c>
      <c r="C274" t="s">
        <v>10601</v>
      </c>
      <c r="D274">
        <v>-2.235676465108364</v>
      </c>
    </row>
    <row r="275" spans="1:4" x14ac:dyDescent="0.55000000000000004">
      <c r="A275" t="s">
        <v>6453</v>
      </c>
      <c r="B275" t="s">
        <v>6454</v>
      </c>
      <c r="C275" t="s">
        <v>6455</v>
      </c>
      <c r="D275">
        <v>-2.235676465108364</v>
      </c>
    </row>
    <row r="276" spans="1:4" x14ac:dyDescent="0.55000000000000004">
      <c r="A276" t="s">
        <v>10659</v>
      </c>
      <c r="B276" t="s">
        <v>10660</v>
      </c>
      <c r="C276" t="s">
        <v>10661</v>
      </c>
      <c r="D276">
        <v>-2.2324312377673738</v>
      </c>
    </row>
    <row r="277" spans="1:4" x14ac:dyDescent="0.55000000000000004">
      <c r="A277" t="s">
        <v>16350</v>
      </c>
      <c r="B277" t="s">
        <v>16351</v>
      </c>
      <c r="C277" t="s">
        <v>16352</v>
      </c>
      <c r="D277">
        <v>-2.2291336192415896</v>
      </c>
    </row>
    <row r="278" spans="1:4" x14ac:dyDescent="0.55000000000000004">
      <c r="A278" t="s">
        <v>4961</v>
      </c>
      <c r="B278" t="s">
        <v>4962</v>
      </c>
      <c r="C278" t="s">
        <v>4963</v>
      </c>
      <c r="D278">
        <v>-2.2286986428636131</v>
      </c>
    </row>
    <row r="279" spans="1:4" x14ac:dyDescent="0.55000000000000004">
      <c r="A279" t="s">
        <v>12880</v>
      </c>
      <c r="B279" t="s">
        <v>12881</v>
      </c>
      <c r="C279" t="s">
        <v>12882</v>
      </c>
      <c r="D279">
        <v>-2.2286986428636131</v>
      </c>
    </row>
    <row r="280" spans="1:4" x14ac:dyDescent="0.55000000000000004">
      <c r="A280" t="s">
        <v>15370</v>
      </c>
      <c r="B280" t="s">
        <v>15371</v>
      </c>
      <c r="C280" t="s">
        <v>15372</v>
      </c>
      <c r="D280">
        <v>-2.2286986428636131</v>
      </c>
    </row>
    <row r="281" spans="1:4" x14ac:dyDescent="0.55000000000000004">
      <c r="A281" t="s">
        <v>3176</v>
      </c>
      <c r="B281" t="s">
        <v>3177</v>
      </c>
      <c r="C281" t="s">
        <v>3178</v>
      </c>
      <c r="D281">
        <v>-2.2201634657370413</v>
      </c>
    </row>
    <row r="282" spans="1:4" x14ac:dyDescent="0.55000000000000004">
      <c r="A282" t="s">
        <v>9917</v>
      </c>
      <c r="B282" t="s">
        <v>9918</v>
      </c>
      <c r="C282" t="s">
        <v>9919</v>
      </c>
      <c r="D282">
        <v>-2.2201468851137589</v>
      </c>
    </row>
    <row r="283" spans="1:4" x14ac:dyDescent="0.55000000000000004">
      <c r="A283" t="s">
        <v>13000</v>
      </c>
      <c r="B283" t="s">
        <v>13001</v>
      </c>
      <c r="C283" t="s">
        <v>13002</v>
      </c>
      <c r="D283">
        <v>-2.2201468851137589</v>
      </c>
    </row>
    <row r="284" spans="1:4" x14ac:dyDescent="0.55000000000000004">
      <c r="A284" t="s">
        <v>5452</v>
      </c>
      <c r="B284" t="s">
        <v>5453</v>
      </c>
      <c r="C284" t="s">
        <v>5454</v>
      </c>
      <c r="D284">
        <v>-2.2201468851137589</v>
      </c>
    </row>
    <row r="285" spans="1:4" x14ac:dyDescent="0.55000000000000004">
      <c r="A285" t="s">
        <v>8948</v>
      </c>
      <c r="B285" t="s">
        <v>8949</v>
      </c>
      <c r="C285" t="s">
        <v>8950</v>
      </c>
      <c r="D285">
        <v>-2.2201468851137589</v>
      </c>
    </row>
    <row r="286" spans="1:4" x14ac:dyDescent="0.55000000000000004">
      <c r="A286" t="s">
        <v>1731</v>
      </c>
      <c r="B286" t="s">
        <v>1732</v>
      </c>
      <c r="C286" t="s">
        <v>1733</v>
      </c>
      <c r="D286">
        <v>-2.2201468851137589</v>
      </c>
    </row>
    <row r="287" spans="1:4" x14ac:dyDescent="0.55000000000000004">
      <c r="A287" t="s">
        <v>9188</v>
      </c>
      <c r="B287" t="s">
        <v>9189</v>
      </c>
      <c r="C287" t="s">
        <v>9190</v>
      </c>
      <c r="D287">
        <v>-2.2201468851137589</v>
      </c>
    </row>
    <row r="288" spans="1:4" x14ac:dyDescent="0.55000000000000004">
      <c r="A288" t="s">
        <v>5365</v>
      </c>
      <c r="B288" t="s">
        <v>5366</v>
      </c>
      <c r="C288" t="s">
        <v>5367</v>
      </c>
      <c r="D288">
        <v>-2.2201468851137589</v>
      </c>
    </row>
    <row r="289" spans="1:4" x14ac:dyDescent="0.55000000000000004">
      <c r="A289" t="s">
        <v>8426</v>
      </c>
      <c r="B289" t="s">
        <v>8427</v>
      </c>
      <c r="C289" t="s">
        <v>8428</v>
      </c>
      <c r="D289">
        <v>-2.2201468851137589</v>
      </c>
    </row>
    <row r="290" spans="1:4" x14ac:dyDescent="0.55000000000000004">
      <c r="A290" t="s">
        <v>11777</v>
      </c>
      <c r="B290" t="s">
        <v>11778</v>
      </c>
      <c r="C290" t="s">
        <v>11779</v>
      </c>
      <c r="D290">
        <v>-2.2201468851137589</v>
      </c>
    </row>
    <row r="291" spans="1:4" x14ac:dyDescent="0.55000000000000004">
      <c r="A291" t="s">
        <v>7355</v>
      </c>
      <c r="B291" t="s">
        <v>7356</v>
      </c>
      <c r="C291" t="s">
        <v>7357</v>
      </c>
      <c r="D291">
        <v>-2.2097111612672857</v>
      </c>
    </row>
    <row r="292" spans="1:4" x14ac:dyDescent="0.55000000000000004">
      <c r="A292" t="s">
        <v>11082</v>
      </c>
      <c r="B292" t="s">
        <v>11083</v>
      </c>
      <c r="C292" t="s">
        <v>11084</v>
      </c>
      <c r="D292">
        <v>-2.2097111612672857</v>
      </c>
    </row>
    <row r="293" spans="1:4" x14ac:dyDescent="0.55000000000000004">
      <c r="A293" t="s">
        <v>15841</v>
      </c>
      <c r="B293" t="s">
        <v>15842</v>
      </c>
      <c r="C293" t="s">
        <v>15843</v>
      </c>
      <c r="D293">
        <v>-2.2097111612672857</v>
      </c>
    </row>
    <row r="294" spans="1:4" x14ac:dyDescent="0.55000000000000004">
      <c r="A294" t="s">
        <v>4035</v>
      </c>
      <c r="B294" t="s">
        <v>4036</v>
      </c>
      <c r="C294" t="s">
        <v>4037</v>
      </c>
      <c r="D294">
        <v>-2.207107312911595</v>
      </c>
    </row>
    <row r="295" spans="1:4" x14ac:dyDescent="0.55000000000000004">
      <c r="A295" t="s">
        <v>1593</v>
      </c>
      <c r="B295" t="s">
        <v>1594</v>
      </c>
      <c r="C295" t="s">
        <v>1595</v>
      </c>
      <c r="D295">
        <v>-2.207107312911595</v>
      </c>
    </row>
    <row r="296" spans="1:4" x14ac:dyDescent="0.55000000000000004">
      <c r="A296" t="s">
        <v>10285</v>
      </c>
      <c r="B296" t="s">
        <v>10286</v>
      </c>
      <c r="C296" t="s">
        <v>10286</v>
      </c>
      <c r="D296">
        <v>-2.207107312911595</v>
      </c>
    </row>
    <row r="297" spans="1:4" x14ac:dyDescent="0.55000000000000004">
      <c r="A297" t="s">
        <v>11127</v>
      </c>
      <c r="B297" t="s">
        <v>11128</v>
      </c>
      <c r="C297" t="s">
        <v>11129</v>
      </c>
      <c r="D297">
        <v>-2.207107312911595</v>
      </c>
    </row>
    <row r="298" spans="1:4" x14ac:dyDescent="0.55000000000000004">
      <c r="A298" t="s">
        <v>11995</v>
      </c>
      <c r="B298" t="s">
        <v>11996</v>
      </c>
      <c r="C298" t="s">
        <v>11997</v>
      </c>
      <c r="D298">
        <v>-2.207107312911595</v>
      </c>
    </row>
    <row r="299" spans="1:4" x14ac:dyDescent="0.55000000000000004">
      <c r="A299" t="s">
        <v>14489</v>
      </c>
      <c r="B299" t="s">
        <v>14490</v>
      </c>
      <c r="C299" t="s">
        <v>14491</v>
      </c>
      <c r="D299">
        <v>-2.207107312911595</v>
      </c>
    </row>
    <row r="300" spans="1:4" x14ac:dyDescent="0.55000000000000004">
      <c r="A300" t="s">
        <v>5200</v>
      </c>
      <c r="B300" t="s">
        <v>5201</v>
      </c>
      <c r="C300" t="s">
        <v>5202</v>
      </c>
      <c r="D300">
        <v>-2.1919202416423516</v>
      </c>
    </row>
    <row r="301" spans="1:4" x14ac:dyDescent="0.55000000000000004">
      <c r="A301" t="s">
        <v>14531</v>
      </c>
      <c r="B301" t="s">
        <v>14532</v>
      </c>
      <c r="C301" t="s">
        <v>14533</v>
      </c>
      <c r="D301">
        <v>-2.1919202416423516</v>
      </c>
    </row>
    <row r="302" spans="1:4" x14ac:dyDescent="0.55000000000000004">
      <c r="A302" t="s">
        <v>1853</v>
      </c>
      <c r="B302" t="s">
        <v>1854</v>
      </c>
      <c r="C302" t="s">
        <v>1855</v>
      </c>
      <c r="D302">
        <v>-2.1919202416423516</v>
      </c>
    </row>
    <row r="303" spans="1:4" x14ac:dyDescent="0.55000000000000004">
      <c r="A303" t="s">
        <v>4173</v>
      </c>
      <c r="B303" t="s">
        <v>4174</v>
      </c>
      <c r="C303" t="s">
        <v>4175</v>
      </c>
      <c r="D303">
        <v>-2.189791624881583</v>
      </c>
    </row>
    <row r="304" spans="1:4" x14ac:dyDescent="0.55000000000000004">
      <c r="A304" t="s">
        <v>16683</v>
      </c>
      <c r="B304" t="s">
        <v>16684</v>
      </c>
      <c r="C304" t="s">
        <v>16685</v>
      </c>
      <c r="D304">
        <v>-2.1863487527447956</v>
      </c>
    </row>
    <row r="305" spans="1:4" x14ac:dyDescent="0.55000000000000004">
      <c r="A305" t="s">
        <v>6324</v>
      </c>
      <c r="B305" t="s">
        <v>6325</v>
      </c>
      <c r="C305" t="s">
        <v>6326</v>
      </c>
      <c r="D305">
        <v>-2.1806351015504029</v>
      </c>
    </row>
    <row r="306" spans="1:4" x14ac:dyDescent="0.55000000000000004">
      <c r="A306" t="s">
        <v>14324</v>
      </c>
      <c r="B306" t="s">
        <v>14325</v>
      </c>
      <c r="C306" t="s">
        <v>14326</v>
      </c>
      <c r="D306">
        <v>-2.1799638178732361</v>
      </c>
    </row>
    <row r="307" spans="1:4" x14ac:dyDescent="0.55000000000000004">
      <c r="A307" t="s">
        <v>831</v>
      </c>
      <c r="B307" t="s">
        <v>832</v>
      </c>
      <c r="C307" t="s">
        <v>833</v>
      </c>
      <c r="D307">
        <v>-2.1799638178732361</v>
      </c>
    </row>
    <row r="308" spans="1:4" x14ac:dyDescent="0.55000000000000004">
      <c r="A308" t="s">
        <v>14192</v>
      </c>
      <c r="B308" t="s">
        <v>14193</v>
      </c>
      <c r="C308" t="s">
        <v>14194</v>
      </c>
      <c r="D308">
        <v>-2.1783267094191312</v>
      </c>
    </row>
    <row r="309" spans="1:4" x14ac:dyDescent="0.55000000000000004">
      <c r="A309" t="s">
        <v>4892</v>
      </c>
      <c r="B309" t="s">
        <v>4893</v>
      </c>
      <c r="C309" t="s">
        <v>4894</v>
      </c>
      <c r="D309">
        <v>-2.1759786977733322</v>
      </c>
    </row>
    <row r="310" spans="1:4" x14ac:dyDescent="0.55000000000000004">
      <c r="A310" t="s">
        <v>8360</v>
      </c>
      <c r="B310" t="s">
        <v>8361</v>
      </c>
      <c r="C310" t="s">
        <v>8362</v>
      </c>
      <c r="D310">
        <v>-2.175925023189937</v>
      </c>
    </row>
    <row r="311" spans="1:4" x14ac:dyDescent="0.55000000000000004">
      <c r="A311" t="s">
        <v>7460</v>
      </c>
      <c r="B311" t="s">
        <v>7461</v>
      </c>
      <c r="C311" t="s">
        <v>7462</v>
      </c>
      <c r="D311">
        <v>-2.1727912410577237</v>
      </c>
    </row>
    <row r="312" spans="1:4" x14ac:dyDescent="0.55000000000000004">
      <c r="A312" t="s">
        <v>9038</v>
      </c>
      <c r="B312" t="s">
        <v>9039</v>
      </c>
      <c r="C312" t="s">
        <v>9040</v>
      </c>
      <c r="D312">
        <v>-2.1727912410577237</v>
      </c>
    </row>
    <row r="313" spans="1:4" x14ac:dyDescent="0.55000000000000004">
      <c r="A313" t="s">
        <v>7790</v>
      </c>
      <c r="B313" t="s">
        <v>7791</v>
      </c>
      <c r="C313" t="s">
        <v>7792</v>
      </c>
      <c r="D313">
        <v>-2.1676794652196265</v>
      </c>
    </row>
    <row r="314" spans="1:4" x14ac:dyDescent="0.55000000000000004">
      <c r="A314" t="s">
        <v>16950</v>
      </c>
      <c r="B314" t="s">
        <v>16951</v>
      </c>
      <c r="C314" t="s">
        <v>16952</v>
      </c>
      <c r="D314">
        <v>-2.1639058654727568</v>
      </c>
    </row>
    <row r="315" spans="1:4" x14ac:dyDescent="0.55000000000000004">
      <c r="A315" t="s">
        <v>15685</v>
      </c>
      <c r="B315" t="s">
        <v>15686</v>
      </c>
      <c r="C315" t="s">
        <v>15687</v>
      </c>
      <c r="D315">
        <v>-2.1628137100478089</v>
      </c>
    </row>
    <row r="316" spans="1:4" x14ac:dyDescent="0.55000000000000004">
      <c r="A316" t="s">
        <v>13571</v>
      </c>
      <c r="B316" t="s">
        <v>13572</v>
      </c>
      <c r="C316" t="s">
        <v>13573</v>
      </c>
      <c r="D316">
        <v>-2.1581977124306455</v>
      </c>
    </row>
    <row r="317" spans="1:4" x14ac:dyDescent="0.55000000000000004">
      <c r="A317" t="s">
        <v>15098</v>
      </c>
      <c r="B317" t="s">
        <v>15099</v>
      </c>
      <c r="C317" t="s">
        <v>15100</v>
      </c>
      <c r="D317">
        <v>-2.1572437413731542</v>
      </c>
    </row>
    <row r="318" spans="1:4" x14ac:dyDescent="0.55000000000000004">
      <c r="A318" t="s">
        <v>8666</v>
      </c>
      <c r="B318" t="s">
        <v>8667</v>
      </c>
      <c r="C318" t="s">
        <v>8668</v>
      </c>
      <c r="D318">
        <v>-2.1497575572223639</v>
      </c>
    </row>
    <row r="319" spans="1:4" x14ac:dyDescent="0.55000000000000004">
      <c r="A319" t="s">
        <v>4499</v>
      </c>
      <c r="B319" t="s">
        <v>4500</v>
      </c>
      <c r="C319" t="s">
        <v>4501</v>
      </c>
      <c r="D319">
        <v>-2.1497575572223639</v>
      </c>
    </row>
    <row r="320" spans="1:4" x14ac:dyDescent="0.55000000000000004">
      <c r="A320" t="s">
        <v>16575</v>
      </c>
      <c r="B320" t="s">
        <v>16576</v>
      </c>
      <c r="C320" t="s">
        <v>16577</v>
      </c>
      <c r="D320">
        <v>-2.1497575572223639</v>
      </c>
    </row>
    <row r="321" spans="1:4" x14ac:dyDescent="0.55000000000000004">
      <c r="A321" t="s">
        <v>12526</v>
      </c>
      <c r="B321" t="s">
        <v>12527</v>
      </c>
      <c r="C321" t="s">
        <v>12528</v>
      </c>
      <c r="D321">
        <v>-2.1491496403842345</v>
      </c>
    </row>
    <row r="322" spans="1:4" x14ac:dyDescent="0.55000000000000004">
      <c r="A322" t="s">
        <v>5344</v>
      </c>
      <c r="B322" t="s">
        <v>5345</v>
      </c>
      <c r="C322" t="s">
        <v>5346</v>
      </c>
      <c r="D322">
        <v>-2.1491496403842345</v>
      </c>
    </row>
    <row r="323" spans="1:4" x14ac:dyDescent="0.55000000000000004">
      <c r="A323" t="s">
        <v>2960</v>
      </c>
      <c r="B323" t="s">
        <v>2961</v>
      </c>
      <c r="C323" t="s">
        <v>2962</v>
      </c>
      <c r="D323">
        <v>-2.1482136238580263</v>
      </c>
    </row>
    <row r="324" spans="1:4" x14ac:dyDescent="0.55000000000000004">
      <c r="A324" t="s">
        <v>4056</v>
      </c>
      <c r="B324" t="s">
        <v>4057</v>
      </c>
      <c r="C324" t="s">
        <v>4058</v>
      </c>
      <c r="D324">
        <v>-2.1482136238580263</v>
      </c>
    </row>
    <row r="325" spans="1:4" x14ac:dyDescent="0.55000000000000004">
      <c r="A325" t="s">
        <v>4718</v>
      </c>
      <c r="B325" t="s">
        <v>4719</v>
      </c>
      <c r="C325" t="s">
        <v>4720</v>
      </c>
      <c r="D325">
        <v>-2.1399931170530575</v>
      </c>
    </row>
    <row r="326" spans="1:4" x14ac:dyDescent="0.55000000000000004">
      <c r="A326" t="s">
        <v>2888</v>
      </c>
      <c r="B326" t="s">
        <v>2889</v>
      </c>
      <c r="C326" t="s">
        <v>2890</v>
      </c>
      <c r="D326">
        <v>-2.1393218333758908</v>
      </c>
    </row>
    <row r="327" spans="1:4" x14ac:dyDescent="0.55000000000000004">
      <c r="A327" t="s">
        <v>9272</v>
      </c>
      <c r="B327" t="s">
        <v>9273</v>
      </c>
      <c r="C327" t="s">
        <v>9274</v>
      </c>
      <c r="D327">
        <v>-2.1393218333758908</v>
      </c>
    </row>
    <row r="328" spans="1:4" x14ac:dyDescent="0.55000000000000004">
      <c r="A328" t="s">
        <v>14708</v>
      </c>
      <c r="B328" t="s">
        <v>14709</v>
      </c>
      <c r="C328" t="s">
        <v>14710</v>
      </c>
      <c r="D328">
        <v>-2.135257987527245</v>
      </c>
    </row>
    <row r="329" spans="1:4" x14ac:dyDescent="0.55000000000000004">
      <c r="A329" t="s">
        <v>6099</v>
      </c>
      <c r="B329" t="s">
        <v>6100</v>
      </c>
      <c r="C329" t="s">
        <v>6101</v>
      </c>
      <c r="D329">
        <v>-2.1331067314678136</v>
      </c>
    </row>
    <row r="330" spans="1:4" x14ac:dyDescent="0.55000000000000004">
      <c r="A330" t="s">
        <v>8111</v>
      </c>
      <c r="B330" t="s">
        <v>8112</v>
      </c>
      <c r="C330" t="s">
        <v>8113</v>
      </c>
      <c r="D330">
        <v>-2.1331067314678136</v>
      </c>
    </row>
    <row r="331" spans="1:4" x14ac:dyDescent="0.55000000000000004">
      <c r="A331" t="s">
        <v>9593</v>
      </c>
      <c r="B331" t="s">
        <v>9594</v>
      </c>
      <c r="C331" t="s">
        <v>9595</v>
      </c>
      <c r="D331">
        <v>-2.1331067314678136</v>
      </c>
    </row>
    <row r="332" spans="1:4" x14ac:dyDescent="0.55000000000000004">
      <c r="A332" t="s">
        <v>2276</v>
      </c>
      <c r="B332" t="s">
        <v>2277</v>
      </c>
      <c r="C332" t="s">
        <v>2278</v>
      </c>
      <c r="D332">
        <v>-2.1328563012980566</v>
      </c>
    </row>
    <row r="333" spans="1:4" x14ac:dyDescent="0.55000000000000004">
      <c r="A333" t="s">
        <v>5329</v>
      </c>
      <c r="B333" t="s">
        <v>5330</v>
      </c>
      <c r="C333" t="s">
        <v>5331</v>
      </c>
      <c r="D333">
        <v>-2.1289989970555672</v>
      </c>
    </row>
    <row r="334" spans="1:4" x14ac:dyDescent="0.55000000000000004">
      <c r="A334" t="s">
        <v>12919</v>
      </c>
      <c r="B334" t="s">
        <v>12920</v>
      </c>
      <c r="C334" t="s">
        <v>12921</v>
      </c>
      <c r="D334">
        <v>-2.1222184153250785</v>
      </c>
    </row>
    <row r="335" spans="1:4" x14ac:dyDescent="0.55000000000000004">
      <c r="A335" t="s">
        <v>10674</v>
      </c>
      <c r="B335" t="s">
        <v>10675</v>
      </c>
      <c r="C335" t="s">
        <v>10676</v>
      </c>
      <c r="D335">
        <v>-2.1222184153250785</v>
      </c>
    </row>
    <row r="336" spans="1:4" x14ac:dyDescent="0.55000000000000004">
      <c r="A336" t="s">
        <v>1404</v>
      </c>
      <c r="B336" t="s">
        <v>1405</v>
      </c>
      <c r="C336" t="s">
        <v>1406</v>
      </c>
      <c r="D336">
        <v>-2.118563273209094</v>
      </c>
    </row>
    <row r="337" spans="1:4" x14ac:dyDescent="0.55000000000000004">
      <c r="A337" t="s">
        <v>9320</v>
      </c>
      <c r="B337" t="s">
        <v>9321</v>
      </c>
      <c r="C337" t="s">
        <v>9322</v>
      </c>
      <c r="D337">
        <v>-2.1139979085201119</v>
      </c>
    </row>
    <row r="338" spans="1:4" x14ac:dyDescent="0.55000000000000004">
      <c r="A338" t="s">
        <v>12463</v>
      </c>
      <c r="B338" t="s">
        <v>12464</v>
      </c>
      <c r="C338" t="s">
        <v>12465</v>
      </c>
      <c r="D338">
        <v>-2.1139979085201119</v>
      </c>
    </row>
    <row r="339" spans="1:4" x14ac:dyDescent="0.55000000000000004">
      <c r="A339" t="s">
        <v>7361</v>
      </c>
      <c r="B339" t="s">
        <v>7362</v>
      </c>
      <c r="C339" t="s">
        <v>7363</v>
      </c>
      <c r="D339">
        <v>-2.11323168119725</v>
      </c>
    </row>
    <row r="340" spans="1:4" x14ac:dyDescent="0.55000000000000004">
      <c r="A340" t="s">
        <v>14444</v>
      </c>
      <c r="B340" t="s">
        <v>14445</v>
      </c>
      <c r="C340" t="s">
        <v>14446</v>
      </c>
      <c r="D340">
        <v>-2.11323168119725</v>
      </c>
    </row>
    <row r="341" spans="1:4" x14ac:dyDescent="0.55000000000000004">
      <c r="A341" t="s">
        <v>14180</v>
      </c>
      <c r="B341" t="s">
        <v>14181</v>
      </c>
      <c r="C341" t="s">
        <v>14182</v>
      </c>
      <c r="D341">
        <v>-2.1132214254436752</v>
      </c>
    </row>
    <row r="342" spans="1:4" x14ac:dyDescent="0.55000000000000004">
      <c r="A342" t="s">
        <v>177</v>
      </c>
      <c r="B342" t="s">
        <v>178</v>
      </c>
      <c r="C342" t="s">
        <v>179</v>
      </c>
      <c r="D342">
        <v>-2.106384089936864</v>
      </c>
    </row>
    <row r="343" spans="1:4" x14ac:dyDescent="0.55000000000000004">
      <c r="A343" t="s">
        <v>4565</v>
      </c>
      <c r="B343" t="s">
        <v>4566</v>
      </c>
      <c r="C343" t="s">
        <v>4567</v>
      </c>
      <c r="D343">
        <v>-2.1027959573507786</v>
      </c>
    </row>
    <row r="344" spans="1:4" x14ac:dyDescent="0.55000000000000004">
      <c r="A344" t="s">
        <v>8756</v>
      </c>
      <c r="B344" t="s">
        <v>8757</v>
      </c>
      <c r="C344" t="s">
        <v>8758</v>
      </c>
      <c r="D344">
        <v>-2.1027959573507786</v>
      </c>
    </row>
    <row r="345" spans="1:4" x14ac:dyDescent="0.55000000000000004">
      <c r="A345" t="s">
        <v>15364</v>
      </c>
      <c r="B345" t="s">
        <v>15365</v>
      </c>
      <c r="C345" t="s">
        <v>15366</v>
      </c>
      <c r="D345">
        <v>-2.1027959573507786</v>
      </c>
    </row>
    <row r="346" spans="1:4" x14ac:dyDescent="0.55000000000000004">
      <c r="A346" t="s">
        <v>3921</v>
      </c>
      <c r="B346" t="s">
        <v>3922</v>
      </c>
      <c r="C346" t="s">
        <v>3923</v>
      </c>
      <c r="D346">
        <v>-2.0966822204901003</v>
      </c>
    </row>
    <row r="347" spans="1:4" x14ac:dyDescent="0.55000000000000004">
      <c r="A347" t="s">
        <v>9059</v>
      </c>
      <c r="B347" t="s">
        <v>9060</v>
      </c>
      <c r="C347" t="s">
        <v>9061</v>
      </c>
      <c r="D347">
        <v>-2.0966822204901003</v>
      </c>
    </row>
    <row r="348" spans="1:4" x14ac:dyDescent="0.55000000000000004">
      <c r="A348" t="s">
        <v>12694</v>
      </c>
      <c r="B348" t="s">
        <v>12695</v>
      </c>
      <c r="C348" t="s">
        <v>12696</v>
      </c>
      <c r="D348">
        <v>-2.0947887290564458</v>
      </c>
    </row>
    <row r="349" spans="1:4" x14ac:dyDescent="0.55000000000000004">
      <c r="A349" t="s">
        <v>15145</v>
      </c>
      <c r="B349" t="s">
        <v>15146</v>
      </c>
      <c r="C349" t="s">
        <v>15147</v>
      </c>
      <c r="D349">
        <v>-2.0916300954916585</v>
      </c>
    </row>
    <row r="350" spans="1:4" x14ac:dyDescent="0.55000000000000004">
      <c r="A350" t="s">
        <v>6078</v>
      </c>
      <c r="B350" t="s">
        <v>6079</v>
      </c>
      <c r="C350" t="s">
        <v>6080</v>
      </c>
      <c r="D350">
        <v>-2.0908638681687921</v>
      </c>
    </row>
    <row r="351" spans="1:4" x14ac:dyDescent="0.55000000000000004">
      <c r="A351" t="s">
        <v>3693</v>
      </c>
      <c r="B351" t="s">
        <v>3694</v>
      </c>
      <c r="C351" t="s">
        <v>3695</v>
      </c>
      <c r="D351">
        <v>-2.0908638681687921</v>
      </c>
    </row>
    <row r="352" spans="1:4" x14ac:dyDescent="0.55000000000000004">
      <c r="A352" t="s">
        <v>2849</v>
      </c>
      <c r="B352" t="s">
        <v>2850</v>
      </c>
      <c r="C352" t="s">
        <v>2851</v>
      </c>
      <c r="D352">
        <v>-2.0908638681687921</v>
      </c>
    </row>
    <row r="353" spans="1:4" x14ac:dyDescent="0.55000000000000004">
      <c r="A353" t="s">
        <v>13331</v>
      </c>
      <c r="B353" t="s">
        <v>13332</v>
      </c>
      <c r="C353" t="s">
        <v>13333</v>
      </c>
      <c r="D353">
        <v>-2.0804281443223234</v>
      </c>
    </row>
    <row r="354" spans="1:4" x14ac:dyDescent="0.55000000000000004">
      <c r="A354" t="s">
        <v>13685</v>
      </c>
      <c r="B354" t="s">
        <v>13686</v>
      </c>
      <c r="C354" t="s">
        <v>13687</v>
      </c>
      <c r="D354">
        <v>-2.0804281443223234</v>
      </c>
    </row>
    <row r="355" spans="1:4" x14ac:dyDescent="0.55000000000000004">
      <c r="A355" t="s">
        <v>15622</v>
      </c>
      <c r="B355" t="s">
        <v>15623</v>
      </c>
      <c r="C355" t="s">
        <v>15624</v>
      </c>
      <c r="D355">
        <v>-2.0804281443223234</v>
      </c>
    </row>
    <row r="356" spans="1:4" x14ac:dyDescent="0.55000000000000004">
      <c r="A356" t="s">
        <v>4137</v>
      </c>
      <c r="B356" t="s">
        <v>4138</v>
      </c>
      <c r="C356" t="s">
        <v>4139</v>
      </c>
      <c r="D356">
        <v>-2.076443024222419</v>
      </c>
    </row>
    <row r="357" spans="1:4" x14ac:dyDescent="0.55000000000000004">
      <c r="A357" t="s">
        <v>7976</v>
      </c>
      <c r="B357" t="s">
        <v>7977</v>
      </c>
      <c r="C357" t="s">
        <v>7978</v>
      </c>
      <c r="D357">
        <v>-2.076443024222419</v>
      </c>
    </row>
    <row r="358" spans="1:4" x14ac:dyDescent="0.55000000000000004">
      <c r="A358" t="s">
        <v>8168</v>
      </c>
      <c r="B358" t="s">
        <v>8169</v>
      </c>
      <c r="C358" t="s">
        <v>8170</v>
      </c>
      <c r="D358">
        <v>-2.076443024222419</v>
      </c>
    </row>
    <row r="359" spans="1:4" x14ac:dyDescent="0.55000000000000004">
      <c r="A359" t="s">
        <v>9497</v>
      </c>
      <c r="B359" t="s">
        <v>9498</v>
      </c>
      <c r="C359" t="s">
        <v>9499</v>
      </c>
      <c r="D359">
        <v>-2.076443024222419</v>
      </c>
    </row>
    <row r="360" spans="1:4" x14ac:dyDescent="0.55000000000000004">
      <c r="A360" t="s">
        <v>12622</v>
      </c>
      <c r="B360" t="s">
        <v>12623</v>
      </c>
      <c r="C360" t="s">
        <v>12624</v>
      </c>
      <c r="D360">
        <v>-2.076443024222419</v>
      </c>
    </row>
    <row r="361" spans="1:4" x14ac:dyDescent="0.55000000000000004">
      <c r="A361" t="s">
        <v>12994</v>
      </c>
      <c r="B361" t="s">
        <v>12995</v>
      </c>
      <c r="C361" t="s">
        <v>12996</v>
      </c>
      <c r="D361">
        <v>-2.076443024222419</v>
      </c>
    </row>
    <row r="362" spans="1:4" x14ac:dyDescent="0.55000000000000004">
      <c r="A362" t="s">
        <v>13487</v>
      </c>
      <c r="B362" t="s">
        <v>13488</v>
      </c>
      <c r="C362" t="s">
        <v>13489</v>
      </c>
      <c r="D362">
        <v>-2.076443024222419</v>
      </c>
    </row>
    <row r="363" spans="1:4" x14ac:dyDescent="0.55000000000000004">
      <c r="A363" t="s">
        <v>13871</v>
      </c>
      <c r="B363" t="s">
        <v>13872</v>
      </c>
      <c r="C363" t="s">
        <v>13873</v>
      </c>
      <c r="D363">
        <v>-2.076443024222419</v>
      </c>
    </row>
    <row r="364" spans="1:4" x14ac:dyDescent="0.55000000000000004">
      <c r="A364" t="s">
        <v>15427</v>
      </c>
      <c r="B364" t="s">
        <v>15428</v>
      </c>
      <c r="C364" t="s">
        <v>15429</v>
      </c>
      <c r="D364">
        <v>-2.076443024222419</v>
      </c>
    </row>
    <row r="365" spans="1:4" x14ac:dyDescent="0.55000000000000004">
      <c r="A365" t="s">
        <v>17274</v>
      </c>
      <c r="B365" t="s">
        <v>17275</v>
      </c>
      <c r="C365" t="s">
        <v>17276</v>
      </c>
      <c r="D365">
        <v>-2.076443024222419</v>
      </c>
    </row>
    <row r="366" spans="1:4" x14ac:dyDescent="0.55000000000000004">
      <c r="A366" t="s">
        <v>13122</v>
      </c>
      <c r="B366" t="s">
        <v>13123</v>
      </c>
      <c r="C366" t="s">
        <v>13124</v>
      </c>
      <c r="D366">
        <v>-2.069904249533149</v>
      </c>
    </row>
    <row r="367" spans="1:4" x14ac:dyDescent="0.55000000000000004">
      <c r="A367" t="s">
        <v>2312</v>
      </c>
      <c r="B367" t="s">
        <v>2313</v>
      </c>
      <c r="C367" t="s">
        <v>2314</v>
      </c>
      <c r="D367">
        <v>-2.0653212519321107</v>
      </c>
    </row>
    <row r="368" spans="1:4" x14ac:dyDescent="0.55000000000000004">
      <c r="A368" t="s">
        <v>9866</v>
      </c>
      <c r="B368" t="s">
        <v>9867</v>
      </c>
      <c r="C368" t="s">
        <v>9868</v>
      </c>
      <c r="D368">
        <v>-2.0648686596358523</v>
      </c>
    </row>
    <row r="369" spans="1:4" x14ac:dyDescent="0.55000000000000004">
      <c r="A369" t="s">
        <v>1419</v>
      </c>
      <c r="B369" t="s">
        <v>1420</v>
      </c>
      <c r="C369" t="s">
        <v>1421</v>
      </c>
      <c r="D369">
        <v>-2.0566481528308795</v>
      </c>
    </row>
    <row r="370" spans="1:4" x14ac:dyDescent="0.55000000000000004">
      <c r="A370" t="s">
        <v>7385</v>
      </c>
      <c r="B370" t="s">
        <v>7386</v>
      </c>
      <c r="C370" t="s">
        <v>7387</v>
      </c>
      <c r="D370">
        <v>-2.0566481528308795</v>
      </c>
    </row>
    <row r="371" spans="1:4" x14ac:dyDescent="0.55000000000000004">
      <c r="A371" t="s">
        <v>1296</v>
      </c>
      <c r="B371" t="s">
        <v>1297</v>
      </c>
      <c r="C371" t="s">
        <v>1298</v>
      </c>
      <c r="D371">
        <v>-2.0551042194665401</v>
      </c>
    </row>
    <row r="372" spans="1:4" x14ac:dyDescent="0.55000000000000004">
      <c r="A372" t="s">
        <v>948</v>
      </c>
      <c r="B372" t="s">
        <v>949</v>
      </c>
      <c r="C372" t="s">
        <v>950</v>
      </c>
      <c r="D372">
        <v>-2.0551042194665401</v>
      </c>
    </row>
    <row r="373" spans="1:4" x14ac:dyDescent="0.55000000000000004">
      <c r="A373" t="s">
        <v>14342</v>
      </c>
      <c r="B373" t="s">
        <v>14343</v>
      </c>
      <c r="C373" t="s">
        <v>14344</v>
      </c>
      <c r="D373">
        <v>-2.0551042194665401</v>
      </c>
    </row>
    <row r="374" spans="1:4" x14ac:dyDescent="0.55000000000000004">
      <c r="A374" t="s">
        <v>16611</v>
      </c>
      <c r="B374" t="s">
        <v>16612</v>
      </c>
      <c r="C374" t="s">
        <v>16613</v>
      </c>
      <c r="D374">
        <v>-2.0551042194665401</v>
      </c>
    </row>
    <row r="375" spans="1:4" x14ac:dyDescent="0.55000000000000004">
      <c r="A375" t="s">
        <v>423</v>
      </c>
      <c r="B375" t="s">
        <v>424</v>
      </c>
      <c r="C375" t="s">
        <v>425</v>
      </c>
      <c r="D375">
        <v>-2.0551042194665401</v>
      </c>
    </row>
    <row r="376" spans="1:4" x14ac:dyDescent="0.55000000000000004">
      <c r="A376" t="s">
        <v>2117</v>
      </c>
      <c r="B376" t="s">
        <v>2118</v>
      </c>
      <c r="C376" t="s">
        <v>2119</v>
      </c>
      <c r="D376">
        <v>-2.0551042194665401</v>
      </c>
    </row>
    <row r="377" spans="1:4" x14ac:dyDescent="0.55000000000000004">
      <c r="A377" t="s">
        <v>5353</v>
      </c>
      <c r="B377" t="s">
        <v>5354</v>
      </c>
      <c r="C377" t="s">
        <v>5355</v>
      </c>
      <c r="D377">
        <v>-2.0551042194665401</v>
      </c>
    </row>
    <row r="378" spans="1:4" x14ac:dyDescent="0.55000000000000004">
      <c r="A378" t="s">
        <v>5751</v>
      </c>
      <c r="B378" t="s">
        <v>5752</v>
      </c>
      <c r="C378" t="s">
        <v>5753</v>
      </c>
      <c r="D378">
        <v>-2.0551042194665401</v>
      </c>
    </row>
    <row r="379" spans="1:4" x14ac:dyDescent="0.55000000000000004">
      <c r="A379" t="s">
        <v>8444</v>
      </c>
      <c r="B379" t="s">
        <v>8445</v>
      </c>
      <c r="C379" t="s">
        <v>8446</v>
      </c>
      <c r="D379">
        <v>-2.0551042194665401</v>
      </c>
    </row>
    <row r="380" spans="1:4" x14ac:dyDescent="0.55000000000000004">
      <c r="A380" t="s">
        <v>10276</v>
      </c>
      <c r="B380" t="s">
        <v>10277</v>
      </c>
      <c r="C380" t="s">
        <v>10278</v>
      </c>
      <c r="D380">
        <v>-2.0551042194665401</v>
      </c>
    </row>
    <row r="381" spans="1:4" x14ac:dyDescent="0.55000000000000004">
      <c r="A381" t="s">
        <v>13033</v>
      </c>
      <c r="B381" t="s">
        <v>13034</v>
      </c>
      <c r="C381" t="s">
        <v>13035</v>
      </c>
      <c r="D381">
        <v>-2.0551042194665401</v>
      </c>
    </row>
    <row r="382" spans="1:4" x14ac:dyDescent="0.55000000000000004">
      <c r="A382" t="s">
        <v>13598</v>
      </c>
      <c r="B382" t="s">
        <v>13599</v>
      </c>
      <c r="C382" t="s">
        <v>13600</v>
      </c>
      <c r="D382">
        <v>-2.0551042194665401</v>
      </c>
    </row>
    <row r="383" spans="1:4" x14ac:dyDescent="0.55000000000000004">
      <c r="A383" t="s">
        <v>14747</v>
      </c>
      <c r="B383" t="s">
        <v>14748</v>
      </c>
      <c r="C383" t="s">
        <v>14749</v>
      </c>
      <c r="D383">
        <v>-2.0551042194665401</v>
      </c>
    </row>
    <row r="384" spans="1:4" x14ac:dyDescent="0.55000000000000004">
      <c r="A384" t="s">
        <v>14750</v>
      </c>
      <c r="B384" t="s">
        <v>14751</v>
      </c>
      <c r="C384" t="s">
        <v>14752</v>
      </c>
      <c r="D384">
        <v>-2.0551042194665401</v>
      </c>
    </row>
    <row r="385" spans="1:4" x14ac:dyDescent="0.55000000000000004">
      <c r="A385" t="s">
        <v>16533</v>
      </c>
      <c r="B385" t="s">
        <v>16534</v>
      </c>
      <c r="C385" t="s">
        <v>16535</v>
      </c>
      <c r="D385">
        <v>-2.0551042194665401</v>
      </c>
    </row>
    <row r="386" spans="1:4" x14ac:dyDescent="0.55000000000000004">
      <c r="A386" t="s">
        <v>12169</v>
      </c>
      <c r="B386" t="s">
        <v>12170</v>
      </c>
      <c r="C386" t="s">
        <v>12171</v>
      </c>
      <c r="D386">
        <v>-2.0544329357893791</v>
      </c>
    </row>
    <row r="387" spans="1:4" x14ac:dyDescent="0.55000000000000004">
      <c r="A387" t="s">
        <v>11819</v>
      </c>
      <c r="B387" t="s">
        <v>11820</v>
      </c>
      <c r="C387" t="s">
        <v>11821</v>
      </c>
      <c r="D387">
        <v>-2.0519363059144884</v>
      </c>
    </row>
    <row r="388" spans="1:4" x14ac:dyDescent="0.55000000000000004">
      <c r="A388" t="s">
        <v>9326</v>
      </c>
      <c r="B388" t="s">
        <v>9327</v>
      </c>
      <c r="C388" t="s">
        <v>9328</v>
      </c>
      <c r="D388">
        <v>-2.0502218836714481</v>
      </c>
    </row>
    <row r="389" spans="1:4" x14ac:dyDescent="0.55000000000000004">
      <c r="A389" t="s">
        <v>12469</v>
      </c>
      <c r="B389" t="s">
        <v>12470</v>
      </c>
      <c r="C389" t="s">
        <v>12471</v>
      </c>
      <c r="D389">
        <v>-2.0458791285754994</v>
      </c>
    </row>
    <row r="390" spans="1:4" x14ac:dyDescent="0.55000000000000004">
      <c r="A390" t="s">
        <v>16077</v>
      </c>
      <c r="B390" t="s">
        <v>16078</v>
      </c>
      <c r="C390" t="s">
        <v>16079</v>
      </c>
      <c r="D390">
        <v>-2.0422344364677234</v>
      </c>
    </row>
    <row r="391" spans="1:4" x14ac:dyDescent="0.55000000000000004">
      <c r="A391" t="s">
        <v>17268</v>
      </c>
      <c r="B391" t="s">
        <v>17269</v>
      </c>
      <c r="C391" t="s">
        <v>17270</v>
      </c>
      <c r="D391">
        <v>-2.0397861598249749</v>
      </c>
    </row>
    <row r="392" spans="1:4" x14ac:dyDescent="0.55000000000000004">
      <c r="A392" t="s">
        <v>8795</v>
      </c>
      <c r="B392" t="s">
        <v>8796</v>
      </c>
      <c r="C392" t="s">
        <v>8797</v>
      </c>
      <c r="D392">
        <v>-2.0317017957006485</v>
      </c>
    </row>
    <row r="393" spans="1:4" x14ac:dyDescent="0.55000000000000004">
      <c r="A393" t="s">
        <v>8492</v>
      </c>
      <c r="B393" t="s">
        <v>8493</v>
      </c>
      <c r="C393" t="s">
        <v>8494</v>
      </c>
      <c r="D393">
        <v>-2.0307592652517008</v>
      </c>
    </row>
    <row r="394" spans="1:4" x14ac:dyDescent="0.55000000000000004">
      <c r="A394" t="s">
        <v>3236</v>
      </c>
      <c r="B394" t="s">
        <v>3237</v>
      </c>
      <c r="C394" t="s">
        <v>3238</v>
      </c>
      <c r="D394">
        <v>-2.0176295140478802</v>
      </c>
    </row>
    <row r="395" spans="1:4" x14ac:dyDescent="0.55000000000000004">
      <c r="A395" t="s">
        <v>4940</v>
      </c>
      <c r="B395" t="s">
        <v>4941</v>
      </c>
      <c r="C395" t="s">
        <v>4942</v>
      </c>
      <c r="D395">
        <v>-2.0150424795582738</v>
      </c>
    </row>
    <row r="396" spans="1:4" x14ac:dyDescent="0.55000000000000004">
      <c r="A396" t="s">
        <v>10605</v>
      </c>
      <c r="B396" t="s">
        <v>10606</v>
      </c>
      <c r="C396" t="s">
        <v>10607</v>
      </c>
      <c r="D396">
        <v>-2.0150424795582738</v>
      </c>
    </row>
    <row r="397" spans="1:4" x14ac:dyDescent="0.55000000000000004">
      <c r="A397" t="s">
        <v>60</v>
      </c>
      <c r="B397" t="s">
        <v>61</v>
      </c>
      <c r="C397" t="s">
        <v>62</v>
      </c>
      <c r="D397">
        <v>-2.0144622349691983</v>
      </c>
    </row>
    <row r="398" spans="1:4" x14ac:dyDescent="0.55000000000000004">
      <c r="A398" t="s">
        <v>7313</v>
      </c>
      <c r="B398" t="s">
        <v>7314</v>
      </c>
      <c r="C398" t="s">
        <v>7315</v>
      </c>
      <c r="D398">
        <v>-2.0090138110301567</v>
      </c>
    </row>
    <row r="399" spans="1:4" x14ac:dyDescent="0.55000000000000004">
      <c r="A399" t="s">
        <v>3446</v>
      </c>
      <c r="B399" t="s">
        <v>3447</v>
      </c>
      <c r="C399" t="s">
        <v>3448</v>
      </c>
      <c r="D399">
        <v>-2.006194618985599</v>
      </c>
    </row>
    <row r="400" spans="1:4" x14ac:dyDescent="0.55000000000000004">
      <c r="A400" t="s">
        <v>16509</v>
      </c>
      <c r="B400" t="s">
        <v>16510</v>
      </c>
      <c r="C400" t="s">
        <v>16511</v>
      </c>
      <c r="D400">
        <v>-2.0006564354441667</v>
      </c>
    </row>
    <row r="401" spans="1:4" x14ac:dyDescent="0.55000000000000004">
      <c r="A401" t="s">
        <v>4422</v>
      </c>
      <c r="B401" t="s">
        <v>4423</v>
      </c>
      <c r="C401" t="s">
        <v>4424</v>
      </c>
      <c r="D401">
        <v>-2.0006564354441667</v>
      </c>
    </row>
    <row r="402" spans="1:4" x14ac:dyDescent="0.55000000000000004">
      <c r="A402" t="s">
        <v>11280</v>
      </c>
      <c r="B402" t="s">
        <v>11281</v>
      </c>
      <c r="C402" t="s">
        <v>11282</v>
      </c>
      <c r="D402">
        <v>-2.0006564354441667</v>
      </c>
    </row>
    <row r="403" spans="1:4" x14ac:dyDescent="0.55000000000000004">
      <c r="A403" t="s">
        <v>14012</v>
      </c>
      <c r="B403" t="s">
        <v>14013</v>
      </c>
      <c r="C403" t="s">
        <v>14014</v>
      </c>
      <c r="D403">
        <v>-2.0006564354441667</v>
      </c>
    </row>
    <row r="404" spans="1:4" x14ac:dyDescent="0.55000000000000004">
      <c r="A404" t="s">
        <v>16431</v>
      </c>
      <c r="B404" t="s">
        <v>16432</v>
      </c>
      <c r="C404" t="s">
        <v>16433</v>
      </c>
      <c r="D404">
        <v>-2.0006564354441667</v>
      </c>
    </row>
    <row r="405" spans="1:4" x14ac:dyDescent="0.55000000000000004">
      <c r="A405" t="s">
        <v>330</v>
      </c>
      <c r="B405" t="s">
        <v>331</v>
      </c>
      <c r="C405" t="s">
        <v>332</v>
      </c>
      <c r="D405">
        <v>-1.997754463777315</v>
      </c>
    </row>
    <row r="406" spans="1:4" x14ac:dyDescent="0.55000000000000004">
      <c r="A406" t="s">
        <v>7700</v>
      </c>
      <c r="B406" t="s">
        <v>7701</v>
      </c>
      <c r="C406" t="s">
        <v>7702</v>
      </c>
      <c r="D406">
        <v>-1.997754463777315</v>
      </c>
    </row>
    <row r="407" spans="1:4" x14ac:dyDescent="0.55000000000000004">
      <c r="A407" t="s">
        <v>17238</v>
      </c>
      <c r="B407" t="s">
        <v>17239</v>
      </c>
      <c r="C407" t="s">
        <v>17240</v>
      </c>
      <c r="D407">
        <v>-1.997754463777315</v>
      </c>
    </row>
    <row r="408" spans="1:4" x14ac:dyDescent="0.55000000000000004">
      <c r="A408" t="s">
        <v>16962</v>
      </c>
      <c r="B408" t="s">
        <v>16963</v>
      </c>
      <c r="C408" t="s">
        <v>16964</v>
      </c>
      <c r="D408">
        <v>-1.997754463777315</v>
      </c>
    </row>
    <row r="409" spans="1:4" x14ac:dyDescent="0.55000000000000004">
      <c r="A409" t="s">
        <v>12088</v>
      </c>
      <c r="B409" t="s">
        <v>12089</v>
      </c>
      <c r="C409" t="s">
        <v>12090</v>
      </c>
      <c r="D409">
        <v>-1.997754463777315</v>
      </c>
    </row>
    <row r="410" spans="1:4" x14ac:dyDescent="0.55000000000000004">
      <c r="A410" t="s">
        <v>768</v>
      </c>
      <c r="B410" t="s">
        <v>769</v>
      </c>
      <c r="C410" t="s">
        <v>770</v>
      </c>
      <c r="D410">
        <v>-1.997754463777315</v>
      </c>
    </row>
    <row r="411" spans="1:4" x14ac:dyDescent="0.55000000000000004">
      <c r="A411" t="s">
        <v>1146</v>
      </c>
      <c r="B411" t="s">
        <v>1147</v>
      </c>
      <c r="C411" t="s">
        <v>1148</v>
      </c>
      <c r="D411">
        <v>-1.997754463777315</v>
      </c>
    </row>
    <row r="412" spans="1:4" x14ac:dyDescent="0.55000000000000004">
      <c r="A412" t="s">
        <v>1386</v>
      </c>
      <c r="B412" t="s">
        <v>1387</v>
      </c>
      <c r="C412" t="s">
        <v>1388</v>
      </c>
      <c r="D412">
        <v>-1.997754463777315</v>
      </c>
    </row>
    <row r="413" spans="1:4" x14ac:dyDescent="0.55000000000000004">
      <c r="A413" t="s">
        <v>1599</v>
      </c>
      <c r="B413" t="s">
        <v>1600</v>
      </c>
      <c r="C413" t="s">
        <v>1601</v>
      </c>
      <c r="D413">
        <v>-1.997754463777315</v>
      </c>
    </row>
    <row r="414" spans="1:4" x14ac:dyDescent="0.55000000000000004">
      <c r="A414" t="s">
        <v>1749</v>
      </c>
      <c r="B414" t="s">
        <v>1750</v>
      </c>
      <c r="C414" t="s">
        <v>1751</v>
      </c>
      <c r="D414">
        <v>-1.997754463777315</v>
      </c>
    </row>
    <row r="415" spans="1:4" x14ac:dyDescent="0.55000000000000004">
      <c r="A415" t="s">
        <v>2363</v>
      </c>
      <c r="B415" t="s">
        <v>2364</v>
      </c>
      <c r="C415" t="s">
        <v>2365</v>
      </c>
      <c r="D415">
        <v>-1.997754463777315</v>
      </c>
    </row>
    <row r="416" spans="1:4" x14ac:dyDescent="0.55000000000000004">
      <c r="A416" t="s">
        <v>3957</v>
      </c>
      <c r="B416" t="s">
        <v>3958</v>
      </c>
      <c r="C416" t="s">
        <v>3959</v>
      </c>
      <c r="D416">
        <v>-1.997754463777315</v>
      </c>
    </row>
    <row r="417" spans="1:4" x14ac:dyDescent="0.55000000000000004">
      <c r="A417" t="s">
        <v>5110</v>
      </c>
      <c r="B417" t="s">
        <v>5111</v>
      </c>
      <c r="C417" t="s">
        <v>5112</v>
      </c>
      <c r="D417">
        <v>-1.997754463777315</v>
      </c>
    </row>
    <row r="418" spans="1:4" x14ac:dyDescent="0.55000000000000004">
      <c r="A418" t="s">
        <v>6054</v>
      </c>
      <c r="B418" t="s">
        <v>6055</v>
      </c>
      <c r="C418" t="s">
        <v>6056</v>
      </c>
      <c r="D418">
        <v>-1.997754463777315</v>
      </c>
    </row>
    <row r="419" spans="1:4" x14ac:dyDescent="0.55000000000000004">
      <c r="A419" t="s">
        <v>7466</v>
      </c>
      <c r="B419" t="s">
        <v>7467</v>
      </c>
      <c r="C419" t="s">
        <v>7468</v>
      </c>
      <c r="D419">
        <v>-1.997754463777315</v>
      </c>
    </row>
    <row r="420" spans="1:4" x14ac:dyDescent="0.55000000000000004">
      <c r="A420" t="s">
        <v>8000</v>
      </c>
      <c r="B420" t="s">
        <v>8001</v>
      </c>
      <c r="C420" t="s">
        <v>8002</v>
      </c>
      <c r="D420">
        <v>-1.997754463777315</v>
      </c>
    </row>
    <row r="421" spans="1:4" x14ac:dyDescent="0.55000000000000004">
      <c r="A421" t="s">
        <v>9179</v>
      </c>
      <c r="B421" t="s">
        <v>9180</v>
      </c>
      <c r="C421" t="s">
        <v>9181</v>
      </c>
      <c r="D421">
        <v>-1.997754463777315</v>
      </c>
    </row>
    <row r="422" spans="1:4" x14ac:dyDescent="0.55000000000000004">
      <c r="A422" t="s">
        <v>10887</v>
      </c>
      <c r="B422" t="s">
        <v>10888</v>
      </c>
      <c r="C422" t="s">
        <v>10889</v>
      </c>
      <c r="D422">
        <v>-1.997754463777315</v>
      </c>
    </row>
    <row r="423" spans="1:4" x14ac:dyDescent="0.55000000000000004">
      <c r="A423" t="s">
        <v>10947</v>
      </c>
      <c r="B423" t="s">
        <v>10948</v>
      </c>
      <c r="C423" t="s">
        <v>10949</v>
      </c>
      <c r="D423">
        <v>-1.997754463777315</v>
      </c>
    </row>
    <row r="424" spans="1:4" x14ac:dyDescent="0.55000000000000004">
      <c r="A424" t="s">
        <v>11579</v>
      </c>
      <c r="B424" t="s">
        <v>11580</v>
      </c>
      <c r="C424" t="s">
        <v>11581</v>
      </c>
      <c r="D424">
        <v>-1.997754463777315</v>
      </c>
    </row>
    <row r="425" spans="1:4" x14ac:dyDescent="0.55000000000000004">
      <c r="A425" t="s">
        <v>11846</v>
      </c>
      <c r="B425" t="s">
        <v>11847</v>
      </c>
      <c r="C425" t="s">
        <v>11848</v>
      </c>
      <c r="D425">
        <v>-1.997754463777315</v>
      </c>
    </row>
    <row r="426" spans="1:4" x14ac:dyDescent="0.55000000000000004">
      <c r="A426" t="s">
        <v>13057</v>
      </c>
      <c r="B426" t="s">
        <v>13058</v>
      </c>
      <c r="C426" t="s">
        <v>13059</v>
      </c>
      <c r="D426">
        <v>-1.997754463777315</v>
      </c>
    </row>
    <row r="427" spans="1:4" x14ac:dyDescent="0.55000000000000004">
      <c r="A427" t="s">
        <v>13457</v>
      </c>
      <c r="B427" t="s">
        <v>13458</v>
      </c>
      <c r="C427" t="s">
        <v>13459</v>
      </c>
      <c r="D427">
        <v>-1.997754463777315</v>
      </c>
    </row>
    <row r="428" spans="1:4" x14ac:dyDescent="0.55000000000000004">
      <c r="A428" t="s">
        <v>13682</v>
      </c>
      <c r="B428" t="s">
        <v>13683</v>
      </c>
      <c r="C428" t="s">
        <v>13684</v>
      </c>
      <c r="D428">
        <v>-1.997754463777315</v>
      </c>
    </row>
    <row r="429" spans="1:4" x14ac:dyDescent="0.55000000000000004">
      <c r="A429" t="s">
        <v>14450</v>
      </c>
      <c r="B429" t="s">
        <v>14451</v>
      </c>
      <c r="C429" t="s">
        <v>14452</v>
      </c>
      <c r="D429">
        <v>-1.997754463777315</v>
      </c>
    </row>
    <row r="430" spans="1:4" x14ac:dyDescent="0.55000000000000004">
      <c r="A430" t="s">
        <v>14660</v>
      </c>
      <c r="B430" t="s">
        <v>14661</v>
      </c>
      <c r="C430" t="s">
        <v>14662</v>
      </c>
      <c r="D430">
        <v>-1.997754463777315</v>
      </c>
    </row>
    <row r="431" spans="1:4" x14ac:dyDescent="0.55000000000000004">
      <c r="A431" t="s">
        <v>15562</v>
      </c>
      <c r="B431" t="s">
        <v>15563</v>
      </c>
      <c r="C431" t="s">
        <v>15564</v>
      </c>
      <c r="D431">
        <v>-1.997754463777315</v>
      </c>
    </row>
    <row r="432" spans="1:4" x14ac:dyDescent="0.55000000000000004">
      <c r="A432" t="s">
        <v>16329</v>
      </c>
      <c r="B432" t="s">
        <v>16330</v>
      </c>
      <c r="C432" t="s">
        <v>16331</v>
      </c>
      <c r="D432">
        <v>-1.997754463777315</v>
      </c>
    </row>
    <row r="433" spans="1:4" x14ac:dyDescent="0.55000000000000004">
      <c r="A433" t="s">
        <v>4757</v>
      </c>
      <c r="B433" t="s">
        <v>4758</v>
      </c>
      <c r="C433" t="s">
        <v>4759</v>
      </c>
      <c r="D433">
        <v>-1.9953527775481197</v>
      </c>
    </row>
    <row r="434" spans="1:4" x14ac:dyDescent="0.55000000000000004">
      <c r="A434" t="s">
        <v>11007</v>
      </c>
      <c r="B434" t="s">
        <v>11008</v>
      </c>
      <c r="C434" t="s">
        <v>11009</v>
      </c>
      <c r="D434">
        <v>-1.9953527775481197</v>
      </c>
    </row>
    <row r="435" spans="1:4" x14ac:dyDescent="0.55000000000000004">
      <c r="A435" t="s">
        <v>16905</v>
      </c>
      <c r="B435" t="s">
        <v>16906</v>
      </c>
      <c r="C435" t="s">
        <v>16907</v>
      </c>
      <c r="D435">
        <v>-1.9953527775481197</v>
      </c>
    </row>
    <row r="436" spans="1:4" x14ac:dyDescent="0.55000000000000004">
      <c r="A436" t="s">
        <v>16914</v>
      </c>
      <c r="B436" t="s">
        <v>16915</v>
      </c>
      <c r="C436" t="s">
        <v>16916</v>
      </c>
      <c r="D436">
        <v>-1.9953527775481197</v>
      </c>
    </row>
    <row r="437" spans="1:4" x14ac:dyDescent="0.55000000000000004">
      <c r="A437" t="s">
        <v>10416</v>
      </c>
      <c r="B437" t="s">
        <v>10417</v>
      </c>
      <c r="C437" t="s">
        <v>10418</v>
      </c>
      <c r="D437">
        <v>-1.9937036748024013</v>
      </c>
    </row>
    <row r="438" spans="1:4" x14ac:dyDescent="0.55000000000000004">
      <c r="A438" t="s">
        <v>6606</v>
      </c>
      <c r="B438" t="s">
        <v>6607</v>
      </c>
      <c r="C438" t="s">
        <v>6608</v>
      </c>
      <c r="D438">
        <v>-1.9937036748024013</v>
      </c>
    </row>
    <row r="439" spans="1:4" x14ac:dyDescent="0.55000000000000004">
      <c r="A439" t="s">
        <v>15023</v>
      </c>
      <c r="B439" t="s">
        <v>15024</v>
      </c>
      <c r="C439" t="s">
        <v>15025</v>
      </c>
      <c r="D439">
        <v>-1.9937036748024013</v>
      </c>
    </row>
    <row r="440" spans="1:4" x14ac:dyDescent="0.55000000000000004">
      <c r="A440" t="s">
        <v>1044</v>
      </c>
      <c r="B440" t="s">
        <v>1045</v>
      </c>
      <c r="C440" t="s">
        <v>1046</v>
      </c>
      <c r="D440">
        <v>-1.9873187399308374</v>
      </c>
    </row>
    <row r="441" spans="1:4" x14ac:dyDescent="0.55000000000000004">
      <c r="A441" t="s">
        <v>15906</v>
      </c>
      <c r="B441" t="s">
        <v>15907</v>
      </c>
      <c r="C441" t="s">
        <v>15908</v>
      </c>
      <c r="D441">
        <v>-1.9873187399308374</v>
      </c>
    </row>
    <row r="442" spans="1:4" x14ac:dyDescent="0.55000000000000004">
      <c r="A442" t="s">
        <v>8468</v>
      </c>
      <c r="B442" t="s">
        <v>8469</v>
      </c>
      <c r="C442" t="s">
        <v>8470</v>
      </c>
      <c r="D442">
        <v>-1.9873187399308374</v>
      </c>
    </row>
    <row r="443" spans="1:4" x14ac:dyDescent="0.55000000000000004">
      <c r="A443" t="s">
        <v>13286</v>
      </c>
      <c r="B443" t="s">
        <v>13287</v>
      </c>
      <c r="C443" t="s">
        <v>13288</v>
      </c>
      <c r="D443">
        <v>-1.9873187399308374</v>
      </c>
    </row>
    <row r="444" spans="1:4" x14ac:dyDescent="0.55000000000000004">
      <c r="A444" t="s">
        <v>6045</v>
      </c>
      <c r="B444" t="s">
        <v>6046</v>
      </c>
      <c r="C444" t="s">
        <v>6047</v>
      </c>
      <c r="D444">
        <v>-1.9873187399308374</v>
      </c>
    </row>
    <row r="445" spans="1:4" x14ac:dyDescent="0.55000000000000004">
      <c r="A445" t="s">
        <v>9140</v>
      </c>
      <c r="B445" t="s">
        <v>9141</v>
      </c>
      <c r="C445" t="s">
        <v>9142</v>
      </c>
      <c r="D445">
        <v>-1.9873187399308374</v>
      </c>
    </row>
    <row r="446" spans="1:4" x14ac:dyDescent="0.55000000000000004">
      <c r="A446" t="s">
        <v>9176</v>
      </c>
      <c r="B446" t="s">
        <v>9177</v>
      </c>
      <c r="C446" t="s">
        <v>9178</v>
      </c>
      <c r="D446">
        <v>-1.9873187399308374</v>
      </c>
    </row>
    <row r="447" spans="1:4" x14ac:dyDescent="0.55000000000000004">
      <c r="A447" t="s">
        <v>13628</v>
      </c>
      <c r="B447" t="s">
        <v>13629</v>
      </c>
      <c r="C447" t="s">
        <v>13630</v>
      </c>
      <c r="D447">
        <v>-1.9873187399308374</v>
      </c>
    </row>
    <row r="448" spans="1:4" x14ac:dyDescent="0.55000000000000004">
      <c r="A448" t="s">
        <v>16908</v>
      </c>
      <c r="B448" t="s">
        <v>16909</v>
      </c>
      <c r="C448" t="s">
        <v>16910</v>
      </c>
      <c r="D448">
        <v>-1.9873187399308374</v>
      </c>
    </row>
    <row r="449" spans="1:4" x14ac:dyDescent="0.55000000000000004">
      <c r="A449" t="s">
        <v>17457</v>
      </c>
      <c r="B449" t="s">
        <v>17458</v>
      </c>
      <c r="C449" t="s">
        <v>17459</v>
      </c>
      <c r="D449">
        <v>-1.9873187399308374</v>
      </c>
    </row>
    <row r="450" spans="1:4" x14ac:dyDescent="0.55000000000000004">
      <c r="A450" t="s">
        <v>4604</v>
      </c>
      <c r="B450" t="s">
        <v>4605</v>
      </c>
      <c r="C450" t="s">
        <v>4606</v>
      </c>
      <c r="D450">
        <v>-1.984714891575146</v>
      </c>
    </row>
    <row r="451" spans="1:4" x14ac:dyDescent="0.55000000000000004">
      <c r="A451" t="s">
        <v>99</v>
      </c>
      <c r="B451" t="s">
        <v>100</v>
      </c>
      <c r="C451" t="s">
        <v>101</v>
      </c>
      <c r="D451">
        <v>-1.9833336198309337</v>
      </c>
    </row>
    <row r="452" spans="1:4" x14ac:dyDescent="0.55000000000000004">
      <c r="A452" t="s">
        <v>12562</v>
      </c>
      <c r="B452" t="s">
        <v>12563</v>
      </c>
      <c r="C452" t="s">
        <v>12564</v>
      </c>
      <c r="D452">
        <v>-1.9833336198309337</v>
      </c>
    </row>
    <row r="453" spans="1:4" x14ac:dyDescent="0.55000000000000004">
      <c r="A453" t="s">
        <v>4793</v>
      </c>
      <c r="B453" t="s">
        <v>4794</v>
      </c>
      <c r="C453" t="s">
        <v>4795</v>
      </c>
      <c r="D453">
        <v>-1.972642059274569</v>
      </c>
    </row>
    <row r="454" spans="1:4" x14ac:dyDescent="0.55000000000000004">
      <c r="A454" t="s">
        <v>14639</v>
      </c>
      <c r="B454" t="s">
        <v>14640</v>
      </c>
      <c r="C454" t="s">
        <v>14641</v>
      </c>
      <c r="D454">
        <v>-1.9692578469725879</v>
      </c>
    </row>
    <row r="455" spans="1:4" x14ac:dyDescent="0.55000000000000004">
      <c r="A455" t="s">
        <v>3347</v>
      </c>
      <c r="B455" t="s">
        <v>3348</v>
      </c>
      <c r="C455" t="s">
        <v>3349</v>
      </c>
      <c r="D455">
        <v>-1.9692578469725879</v>
      </c>
    </row>
    <row r="456" spans="1:4" x14ac:dyDescent="0.55000000000000004">
      <c r="A456" t="s">
        <v>1335</v>
      </c>
      <c r="B456" t="s">
        <v>1336</v>
      </c>
      <c r="C456" t="s">
        <v>1337</v>
      </c>
      <c r="D456">
        <v>-1.9691853115805429</v>
      </c>
    </row>
    <row r="457" spans="1:4" x14ac:dyDescent="0.55000000000000004">
      <c r="A457" t="s">
        <v>8993</v>
      </c>
      <c r="B457" t="s">
        <v>8994</v>
      </c>
      <c r="C457" t="s">
        <v>8995</v>
      </c>
      <c r="D457">
        <v>-1.9555685459156293</v>
      </c>
    </row>
    <row r="458" spans="1:4" x14ac:dyDescent="0.55000000000000004">
      <c r="A458" t="s">
        <v>16794</v>
      </c>
      <c r="B458" t="s">
        <v>16795</v>
      </c>
      <c r="C458" t="s">
        <v>16796</v>
      </c>
      <c r="D458">
        <v>-1.9555685459156293</v>
      </c>
    </row>
    <row r="459" spans="1:4" x14ac:dyDescent="0.55000000000000004">
      <c r="A459" t="s">
        <v>2486</v>
      </c>
      <c r="B459" t="s">
        <v>2487</v>
      </c>
      <c r="C459" t="s">
        <v>2488</v>
      </c>
      <c r="D459">
        <v>-1.9509121421385556</v>
      </c>
    </row>
    <row r="460" spans="1:4" x14ac:dyDescent="0.55000000000000004">
      <c r="A460" t="s">
        <v>2828</v>
      </c>
      <c r="B460" t="s">
        <v>2829</v>
      </c>
      <c r="C460" t="s">
        <v>2830</v>
      </c>
      <c r="D460">
        <v>-1.9509121421385556</v>
      </c>
    </row>
    <row r="461" spans="1:4" x14ac:dyDescent="0.55000000000000004">
      <c r="A461" t="s">
        <v>4808</v>
      </c>
      <c r="B461" t="s">
        <v>4809</v>
      </c>
      <c r="C461" t="s">
        <v>4810</v>
      </c>
      <c r="D461">
        <v>-1.9509121421385556</v>
      </c>
    </row>
    <row r="462" spans="1:4" x14ac:dyDescent="0.55000000000000004">
      <c r="A462" t="s">
        <v>9983</v>
      </c>
      <c r="B462" t="s">
        <v>9984</v>
      </c>
      <c r="C462" t="s">
        <v>9985</v>
      </c>
      <c r="D462">
        <v>-1.9440729070777965</v>
      </c>
    </row>
    <row r="463" spans="1:4" x14ac:dyDescent="0.55000000000000004">
      <c r="A463" t="s">
        <v>11780</v>
      </c>
      <c r="B463" t="s">
        <v>11781</v>
      </c>
      <c r="C463" t="s">
        <v>11782</v>
      </c>
      <c r="D463">
        <v>-1.9440729070777965</v>
      </c>
    </row>
    <row r="464" spans="1:4" x14ac:dyDescent="0.55000000000000004">
      <c r="A464" t="s">
        <v>16941</v>
      </c>
      <c r="B464" t="s">
        <v>16942</v>
      </c>
      <c r="C464" t="s">
        <v>16943</v>
      </c>
      <c r="D464">
        <v>-1.9440729070777965</v>
      </c>
    </row>
    <row r="465" spans="1:4" x14ac:dyDescent="0.55000000000000004">
      <c r="A465" t="s">
        <v>15799</v>
      </c>
      <c r="B465" t="s">
        <v>15800</v>
      </c>
      <c r="C465" t="s">
        <v>15801</v>
      </c>
      <c r="D465">
        <v>-1.9433066797549361</v>
      </c>
    </row>
    <row r="466" spans="1:4" x14ac:dyDescent="0.55000000000000004">
      <c r="A466" t="s">
        <v>3131</v>
      </c>
      <c r="B466" t="s">
        <v>3132</v>
      </c>
      <c r="C466" t="s">
        <v>3133</v>
      </c>
      <c r="D466">
        <v>-1.9433066797549361</v>
      </c>
    </row>
    <row r="467" spans="1:4" x14ac:dyDescent="0.55000000000000004">
      <c r="A467" t="s">
        <v>2249</v>
      </c>
      <c r="B467" t="s">
        <v>2250</v>
      </c>
      <c r="C467" t="s">
        <v>2251</v>
      </c>
      <c r="D467">
        <v>-1.9432964240013615</v>
      </c>
    </row>
    <row r="468" spans="1:4" x14ac:dyDescent="0.55000000000000004">
      <c r="A468" t="s">
        <v>4772</v>
      </c>
      <c r="B468" t="s">
        <v>4773</v>
      </c>
      <c r="C468" t="s">
        <v>4774</v>
      </c>
      <c r="D468">
        <v>-1.936459088494551</v>
      </c>
    </row>
    <row r="469" spans="1:4" x14ac:dyDescent="0.55000000000000004">
      <c r="A469" t="s">
        <v>14246</v>
      </c>
      <c r="B469" t="s">
        <v>14247</v>
      </c>
      <c r="C469" t="s">
        <v>14248</v>
      </c>
      <c r="D469">
        <v>-1.9363539191131689</v>
      </c>
    </row>
    <row r="470" spans="1:4" x14ac:dyDescent="0.55000000000000004">
      <c r="A470" t="s">
        <v>16713</v>
      </c>
      <c r="B470" t="s">
        <v>16714</v>
      </c>
      <c r="C470" t="s">
        <v>16715</v>
      </c>
      <c r="D470">
        <v>-1.9363539191131689</v>
      </c>
    </row>
    <row r="471" spans="1:4" x14ac:dyDescent="0.55000000000000004">
      <c r="A471" t="s">
        <v>9278</v>
      </c>
      <c r="B471" t="s">
        <v>9279</v>
      </c>
      <c r="C471" t="s">
        <v>9280</v>
      </c>
      <c r="D471">
        <v>-1.932870955908462</v>
      </c>
    </row>
    <row r="472" spans="1:4" x14ac:dyDescent="0.55000000000000004">
      <c r="A472" t="s">
        <v>5799</v>
      </c>
      <c r="B472" t="s">
        <v>5800</v>
      </c>
      <c r="C472" t="s">
        <v>5801</v>
      </c>
      <c r="D472">
        <v>-1.932870955908462</v>
      </c>
    </row>
    <row r="473" spans="1:4" x14ac:dyDescent="0.55000000000000004">
      <c r="A473" t="s">
        <v>9788</v>
      </c>
      <c r="B473" t="s">
        <v>9789</v>
      </c>
      <c r="C473" t="s">
        <v>9790</v>
      </c>
      <c r="D473">
        <v>-1.9303573682938675</v>
      </c>
    </row>
    <row r="474" spans="1:4" x14ac:dyDescent="0.55000000000000004">
      <c r="A474" t="s">
        <v>558</v>
      </c>
      <c r="B474" t="s">
        <v>559</v>
      </c>
      <c r="C474" t="s">
        <v>560</v>
      </c>
      <c r="D474">
        <v>-1.9295733373826844</v>
      </c>
    </row>
    <row r="475" spans="1:4" x14ac:dyDescent="0.55000000000000004">
      <c r="A475" t="s">
        <v>9941</v>
      </c>
      <c r="B475" t="s">
        <v>9942</v>
      </c>
      <c r="C475" t="s">
        <v>9943</v>
      </c>
      <c r="D475">
        <v>-1.9295733373826844</v>
      </c>
    </row>
    <row r="476" spans="1:4" x14ac:dyDescent="0.55000000000000004">
      <c r="A476" t="s">
        <v>1293</v>
      </c>
      <c r="B476" t="s">
        <v>1294</v>
      </c>
      <c r="C476" t="s">
        <v>1295</v>
      </c>
      <c r="D476">
        <v>-1.9295733373826844</v>
      </c>
    </row>
    <row r="477" spans="1:4" x14ac:dyDescent="0.55000000000000004">
      <c r="A477" t="s">
        <v>9557</v>
      </c>
      <c r="B477" t="s">
        <v>9558</v>
      </c>
      <c r="C477" t="s">
        <v>9559</v>
      </c>
      <c r="D477">
        <v>-1.9295733373826844</v>
      </c>
    </row>
    <row r="478" spans="1:4" x14ac:dyDescent="0.55000000000000004">
      <c r="A478" t="s">
        <v>5671</v>
      </c>
      <c r="B478" t="s">
        <v>5672</v>
      </c>
      <c r="C478" t="s">
        <v>5673</v>
      </c>
      <c r="D478">
        <v>-1.9295733373826844</v>
      </c>
    </row>
    <row r="479" spans="1:4" x14ac:dyDescent="0.55000000000000004">
      <c r="A479" t="s">
        <v>162</v>
      </c>
      <c r="B479" t="s">
        <v>163</v>
      </c>
      <c r="C479" t="s">
        <v>164</v>
      </c>
      <c r="D479">
        <v>-1.9295733373826844</v>
      </c>
    </row>
    <row r="480" spans="1:4" x14ac:dyDescent="0.55000000000000004">
      <c r="A480" t="s">
        <v>1482</v>
      </c>
      <c r="B480" t="s">
        <v>1483</v>
      </c>
      <c r="C480" t="s">
        <v>1484</v>
      </c>
      <c r="D480">
        <v>-1.9295733373826844</v>
      </c>
    </row>
    <row r="481" spans="1:4" x14ac:dyDescent="0.55000000000000004">
      <c r="A481" t="s">
        <v>5826</v>
      </c>
      <c r="B481" t="s">
        <v>5827</v>
      </c>
      <c r="C481" t="s">
        <v>5828</v>
      </c>
      <c r="D481">
        <v>-1.9295733373826844</v>
      </c>
    </row>
    <row r="482" spans="1:4" x14ac:dyDescent="0.55000000000000004">
      <c r="A482" t="s">
        <v>15412</v>
      </c>
      <c r="B482" t="s">
        <v>15413</v>
      </c>
      <c r="C482" t="s">
        <v>15414</v>
      </c>
      <c r="D482">
        <v>-1.9295733373826844</v>
      </c>
    </row>
    <row r="483" spans="1:4" x14ac:dyDescent="0.55000000000000004">
      <c r="A483" t="s">
        <v>15763</v>
      </c>
      <c r="B483" t="s">
        <v>15764</v>
      </c>
      <c r="C483" t="s">
        <v>15765</v>
      </c>
      <c r="D483">
        <v>-1.9295733373826844</v>
      </c>
    </row>
    <row r="484" spans="1:4" x14ac:dyDescent="0.55000000000000004">
      <c r="A484" t="s">
        <v>15874</v>
      </c>
      <c r="B484" t="s">
        <v>15875</v>
      </c>
      <c r="C484" t="s">
        <v>15876</v>
      </c>
      <c r="D484">
        <v>-1.9267572190477857</v>
      </c>
    </row>
    <row r="485" spans="1:4" x14ac:dyDescent="0.55000000000000004">
      <c r="A485" t="s">
        <v>7697</v>
      </c>
      <c r="B485" t="s">
        <v>7698</v>
      </c>
      <c r="C485" t="s">
        <v>7699</v>
      </c>
      <c r="D485">
        <v>-1.9267572190477857</v>
      </c>
    </row>
    <row r="486" spans="1:4" x14ac:dyDescent="0.55000000000000004">
      <c r="A486" t="s">
        <v>16674</v>
      </c>
      <c r="B486" t="s">
        <v>16675</v>
      </c>
      <c r="C486" t="s">
        <v>16676</v>
      </c>
      <c r="D486">
        <v>-1.9267572190477857</v>
      </c>
    </row>
    <row r="487" spans="1:4" x14ac:dyDescent="0.55000000000000004">
      <c r="A487" t="s">
        <v>2315</v>
      </c>
      <c r="B487" t="s">
        <v>2316</v>
      </c>
      <c r="C487" t="s">
        <v>2317</v>
      </c>
      <c r="D487">
        <v>-1.9267572190477857</v>
      </c>
    </row>
    <row r="488" spans="1:4" x14ac:dyDescent="0.55000000000000004">
      <c r="A488" t="s">
        <v>2147</v>
      </c>
      <c r="B488" t="s">
        <v>2148</v>
      </c>
      <c r="C488" t="s">
        <v>2149</v>
      </c>
      <c r="D488">
        <v>-1.9267572190477857</v>
      </c>
    </row>
    <row r="489" spans="1:4" x14ac:dyDescent="0.55000000000000004">
      <c r="A489" t="s">
        <v>4676</v>
      </c>
      <c r="B489" t="s">
        <v>4677</v>
      </c>
      <c r="C489" t="s">
        <v>4678</v>
      </c>
      <c r="D489">
        <v>-1.9267572190477857</v>
      </c>
    </row>
    <row r="490" spans="1:4" x14ac:dyDescent="0.55000000000000004">
      <c r="A490" t="s">
        <v>7583</v>
      </c>
      <c r="B490" t="s">
        <v>7584</v>
      </c>
      <c r="C490" t="s">
        <v>7585</v>
      </c>
      <c r="D490">
        <v>-1.9267572190477857</v>
      </c>
    </row>
    <row r="491" spans="1:4" x14ac:dyDescent="0.55000000000000004">
      <c r="A491" t="s">
        <v>8207</v>
      </c>
      <c r="B491" t="s">
        <v>8208</v>
      </c>
      <c r="C491" t="s">
        <v>8209</v>
      </c>
      <c r="D491">
        <v>-1.9267572190477857</v>
      </c>
    </row>
    <row r="492" spans="1:4" x14ac:dyDescent="0.55000000000000004">
      <c r="A492" t="s">
        <v>16815</v>
      </c>
      <c r="B492" t="s">
        <v>16816</v>
      </c>
      <c r="C492" t="s">
        <v>16817</v>
      </c>
      <c r="D492">
        <v>-1.9267572190477857</v>
      </c>
    </row>
    <row r="493" spans="1:4" x14ac:dyDescent="0.55000000000000004">
      <c r="A493" t="s">
        <v>2093</v>
      </c>
      <c r="B493" t="s">
        <v>2094</v>
      </c>
      <c r="C493" t="s">
        <v>2095</v>
      </c>
      <c r="D493">
        <v>-1.9259181952666953</v>
      </c>
    </row>
    <row r="494" spans="1:4" x14ac:dyDescent="0.55000000000000004">
      <c r="A494" t="s">
        <v>2927</v>
      </c>
      <c r="B494" t="s">
        <v>2928</v>
      </c>
      <c r="C494" t="s">
        <v>2929</v>
      </c>
      <c r="D494">
        <v>-1.9259181952666953</v>
      </c>
    </row>
    <row r="495" spans="1:4" x14ac:dyDescent="0.55000000000000004">
      <c r="A495" t="s">
        <v>8147</v>
      </c>
      <c r="B495" t="s">
        <v>8148</v>
      </c>
      <c r="C495" t="s">
        <v>8149</v>
      </c>
      <c r="D495">
        <v>-1.9259181952666953</v>
      </c>
    </row>
    <row r="496" spans="1:4" x14ac:dyDescent="0.55000000000000004">
      <c r="A496" t="s">
        <v>552</v>
      </c>
      <c r="B496" t="s">
        <v>553</v>
      </c>
      <c r="C496" t="s">
        <v>554</v>
      </c>
      <c r="D496">
        <v>-1.924863727614136</v>
      </c>
    </row>
    <row r="497" spans="1:4" x14ac:dyDescent="0.55000000000000004">
      <c r="A497" t="s">
        <v>678</v>
      </c>
      <c r="B497" t="s">
        <v>679</v>
      </c>
      <c r="C497" t="s">
        <v>680</v>
      </c>
      <c r="D497">
        <v>-1.924863727614136</v>
      </c>
    </row>
    <row r="498" spans="1:4" x14ac:dyDescent="0.55000000000000004">
      <c r="A498" t="s">
        <v>3338</v>
      </c>
      <c r="B498" t="s">
        <v>3339</v>
      </c>
      <c r="C498" t="s">
        <v>3340</v>
      </c>
      <c r="D498">
        <v>-1.9244399307773681</v>
      </c>
    </row>
    <row r="499" spans="1:4" x14ac:dyDescent="0.55000000000000004">
      <c r="A499" t="s">
        <v>16785</v>
      </c>
      <c r="B499" t="s">
        <v>16786</v>
      </c>
      <c r="C499" t="s">
        <v>16787</v>
      </c>
      <c r="D499">
        <v>-1.9244399307773681</v>
      </c>
    </row>
    <row r="500" spans="1:4" x14ac:dyDescent="0.55000000000000004">
      <c r="A500" t="s">
        <v>16959</v>
      </c>
      <c r="B500" t="s">
        <v>16960</v>
      </c>
      <c r="C500" t="s">
        <v>16961</v>
      </c>
      <c r="D500">
        <v>-1.9244399307773681</v>
      </c>
    </row>
    <row r="501" spans="1:4" x14ac:dyDescent="0.55000000000000004">
      <c r="A501" t="s">
        <v>12397</v>
      </c>
      <c r="B501" t="s">
        <v>12398</v>
      </c>
      <c r="C501" t="s">
        <v>12399</v>
      </c>
      <c r="D501">
        <v>-1.9169294120394409</v>
      </c>
    </row>
    <row r="502" spans="1:4" x14ac:dyDescent="0.55000000000000004">
      <c r="A502" t="s">
        <v>15984</v>
      </c>
      <c r="B502" t="s">
        <v>15985</v>
      </c>
      <c r="C502" t="s">
        <v>15986</v>
      </c>
      <c r="D502">
        <v>-1.9152923035853382</v>
      </c>
    </row>
    <row r="503" spans="1:4" x14ac:dyDescent="0.55000000000000004">
      <c r="A503" t="s">
        <v>15409</v>
      </c>
      <c r="B503" t="s">
        <v>15410</v>
      </c>
      <c r="C503" t="s">
        <v>15411</v>
      </c>
      <c r="D503">
        <v>-1.9152923035853382</v>
      </c>
    </row>
    <row r="504" spans="1:4" x14ac:dyDescent="0.55000000000000004">
      <c r="A504" t="s">
        <v>15694</v>
      </c>
      <c r="B504" t="s">
        <v>15695</v>
      </c>
      <c r="C504" t="s">
        <v>15696</v>
      </c>
      <c r="D504">
        <v>-1.912944291939539</v>
      </c>
    </row>
    <row r="505" spans="1:4" x14ac:dyDescent="0.55000000000000004">
      <c r="A505" t="s">
        <v>2033</v>
      </c>
      <c r="B505" t="s">
        <v>2034</v>
      </c>
      <c r="C505" t="s">
        <v>2035</v>
      </c>
      <c r="D505">
        <v>-1.9107143101313708</v>
      </c>
    </row>
    <row r="506" spans="1:4" x14ac:dyDescent="0.55000000000000004">
      <c r="A506" t="s">
        <v>9347</v>
      </c>
      <c r="B506" t="s">
        <v>9348</v>
      </c>
      <c r="C506" t="s">
        <v>9349</v>
      </c>
      <c r="D506">
        <v>-1.9107143101313708</v>
      </c>
    </row>
    <row r="507" spans="1:4" x14ac:dyDescent="0.55000000000000004">
      <c r="A507" t="s">
        <v>9947</v>
      </c>
      <c r="B507" t="s">
        <v>9948</v>
      </c>
      <c r="C507" t="s">
        <v>9949</v>
      </c>
      <c r="D507">
        <v>-1.9107143101313708</v>
      </c>
    </row>
    <row r="508" spans="1:4" x14ac:dyDescent="0.55000000000000004">
      <c r="A508" t="s">
        <v>2645</v>
      </c>
      <c r="B508" t="s">
        <v>2646</v>
      </c>
      <c r="C508" t="s">
        <v>2647</v>
      </c>
      <c r="D508">
        <v>-1.9107143101313708</v>
      </c>
    </row>
    <row r="509" spans="1:4" x14ac:dyDescent="0.55000000000000004">
      <c r="A509" t="s">
        <v>5074</v>
      </c>
      <c r="B509" t="s">
        <v>5075</v>
      </c>
      <c r="C509" t="s">
        <v>5076</v>
      </c>
      <c r="D509">
        <v>-1.9107143101313708</v>
      </c>
    </row>
    <row r="510" spans="1:4" x14ac:dyDescent="0.55000000000000004">
      <c r="A510" t="s">
        <v>10830</v>
      </c>
      <c r="B510" t="s">
        <v>10831</v>
      </c>
      <c r="C510" t="s">
        <v>10832</v>
      </c>
      <c r="D510">
        <v>-1.9107143101313708</v>
      </c>
    </row>
    <row r="511" spans="1:4" x14ac:dyDescent="0.55000000000000004">
      <c r="A511" t="s">
        <v>10983</v>
      </c>
      <c r="B511" t="s">
        <v>10984</v>
      </c>
      <c r="C511" t="s">
        <v>10985</v>
      </c>
      <c r="D511">
        <v>-1.9107143101313708</v>
      </c>
    </row>
    <row r="512" spans="1:4" x14ac:dyDescent="0.55000000000000004">
      <c r="A512" t="s">
        <v>11816</v>
      </c>
      <c r="B512" t="s">
        <v>11817</v>
      </c>
      <c r="C512" t="s">
        <v>11818</v>
      </c>
      <c r="D512">
        <v>-1.9075566548057363</v>
      </c>
    </row>
    <row r="513" spans="1:4" x14ac:dyDescent="0.55000000000000004">
      <c r="A513" t="s">
        <v>16023</v>
      </c>
      <c r="B513" t="s">
        <v>16024</v>
      </c>
      <c r="C513" t="s">
        <v>16025</v>
      </c>
      <c r="D513">
        <v>-1.9075566548057363</v>
      </c>
    </row>
    <row r="514" spans="1:4" x14ac:dyDescent="0.55000000000000004">
      <c r="A514" t="s">
        <v>6366</v>
      </c>
      <c r="B514" t="s">
        <v>6367</v>
      </c>
      <c r="C514" t="s">
        <v>6368</v>
      </c>
      <c r="D514">
        <v>-1.9048565797388672</v>
      </c>
    </row>
    <row r="515" spans="1:4" x14ac:dyDescent="0.55000000000000004">
      <c r="A515" t="s">
        <v>4688</v>
      </c>
      <c r="B515" t="s">
        <v>4689</v>
      </c>
      <c r="C515" t="s">
        <v>4690</v>
      </c>
      <c r="D515">
        <v>-1.9048565797388672</v>
      </c>
    </row>
    <row r="516" spans="1:4" x14ac:dyDescent="0.55000000000000004">
      <c r="A516" t="s">
        <v>17337</v>
      </c>
      <c r="B516" t="s">
        <v>17338</v>
      </c>
      <c r="C516" t="s">
        <v>17339</v>
      </c>
      <c r="D516">
        <v>-1.9024136244473697</v>
      </c>
    </row>
    <row r="517" spans="1:4" x14ac:dyDescent="0.55000000000000004">
      <c r="A517" t="s">
        <v>8687</v>
      </c>
      <c r="B517" t="s">
        <v>8688</v>
      </c>
      <c r="C517" t="s">
        <v>8689</v>
      </c>
      <c r="D517">
        <v>-1.9021436511140513</v>
      </c>
    </row>
    <row r="518" spans="1:4" x14ac:dyDescent="0.55000000000000004">
      <c r="A518" t="s">
        <v>12553</v>
      </c>
      <c r="B518" t="s">
        <v>12554</v>
      </c>
      <c r="C518" t="s">
        <v>12555</v>
      </c>
      <c r="D518">
        <v>-1.8982187902263992</v>
      </c>
    </row>
    <row r="519" spans="1:4" x14ac:dyDescent="0.55000000000000004">
      <c r="A519" t="s">
        <v>1392</v>
      </c>
      <c r="B519" t="s">
        <v>1393</v>
      </c>
      <c r="C519" t="s">
        <v>1394</v>
      </c>
      <c r="D519">
        <v>-1.8982187902263992</v>
      </c>
    </row>
    <row r="520" spans="1:4" x14ac:dyDescent="0.55000000000000004">
      <c r="A520" t="s">
        <v>1871</v>
      </c>
      <c r="B520" t="s">
        <v>1872</v>
      </c>
      <c r="C520" t="s">
        <v>1873</v>
      </c>
      <c r="D520">
        <v>-1.8982187902263992</v>
      </c>
    </row>
    <row r="521" spans="1:4" x14ac:dyDescent="0.55000000000000004">
      <c r="A521" t="s">
        <v>2591</v>
      </c>
      <c r="B521" t="s">
        <v>2592</v>
      </c>
      <c r="C521" t="s">
        <v>2593</v>
      </c>
      <c r="D521">
        <v>-1.8982187902263992</v>
      </c>
    </row>
    <row r="522" spans="1:4" x14ac:dyDescent="0.55000000000000004">
      <c r="A522" t="s">
        <v>4919</v>
      </c>
      <c r="B522" t="s">
        <v>4920</v>
      </c>
      <c r="C522" t="s">
        <v>4921</v>
      </c>
      <c r="D522">
        <v>-1.8958171039972069</v>
      </c>
    </row>
    <row r="523" spans="1:4" x14ac:dyDescent="0.55000000000000004">
      <c r="A523" t="s">
        <v>3260</v>
      </c>
      <c r="B523" t="s">
        <v>3261</v>
      </c>
      <c r="C523" t="s">
        <v>3262</v>
      </c>
      <c r="D523">
        <v>-1.8908290041072273</v>
      </c>
    </row>
    <row r="524" spans="1:4" x14ac:dyDescent="0.55000000000000004">
      <c r="A524" t="s">
        <v>5341</v>
      </c>
      <c r="B524" t="s">
        <v>5342</v>
      </c>
      <c r="C524" t="s">
        <v>5343</v>
      </c>
      <c r="D524">
        <v>-1.887783066379926</v>
      </c>
    </row>
    <row r="525" spans="1:4" x14ac:dyDescent="0.55000000000000004">
      <c r="A525" t="s">
        <v>14642</v>
      </c>
      <c r="B525" t="s">
        <v>14643</v>
      </c>
      <c r="C525" t="s">
        <v>14644</v>
      </c>
      <c r="D525">
        <v>-1.887783066379926</v>
      </c>
    </row>
    <row r="526" spans="1:4" x14ac:dyDescent="0.55000000000000004">
      <c r="A526" t="s">
        <v>8276</v>
      </c>
      <c r="B526" t="s">
        <v>8277</v>
      </c>
      <c r="C526" t="s">
        <v>8278</v>
      </c>
      <c r="D526">
        <v>-1.8867231513885669</v>
      </c>
    </row>
    <row r="527" spans="1:4" x14ac:dyDescent="0.55000000000000004">
      <c r="A527" t="s">
        <v>9269</v>
      </c>
      <c r="B527" t="s">
        <v>9270</v>
      </c>
      <c r="C527" t="s">
        <v>9271</v>
      </c>
      <c r="D527">
        <v>-1.8867231513885669</v>
      </c>
    </row>
    <row r="528" spans="1:4" x14ac:dyDescent="0.55000000000000004">
      <c r="A528" t="s">
        <v>1638</v>
      </c>
      <c r="B528" t="s">
        <v>1639</v>
      </c>
      <c r="C528" t="s">
        <v>1640</v>
      </c>
      <c r="D528">
        <v>-1.8851792180242313</v>
      </c>
    </row>
    <row r="529" spans="1:4" x14ac:dyDescent="0.55000000000000004">
      <c r="A529" t="s">
        <v>5015</v>
      </c>
      <c r="B529" t="s">
        <v>5016</v>
      </c>
      <c r="C529" t="s">
        <v>5017</v>
      </c>
      <c r="D529">
        <v>-1.8851792180242313</v>
      </c>
    </row>
    <row r="530" spans="1:4" x14ac:dyDescent="0.55000000000000004">
      <c r="A530" t="s">
        <v>6462</v>
      </c>
      <c r="B530" t="s">
        <v>6463</v>
      </c>
      <c r="C530" t="s">
        <v>6464</v>
      </c>
      <c r="D530">
        <v>-1.8851792180242313</v>
      </c>
    </row>
    <row r="531" spans="1:4" x14ac:dyDescent="0.55000000000000004">
      <c r="A531" t="s">
        <v>8684</v>
      </c>
      <c r="B531" t="s">
        <v>8685</v>
      </c>
      <c r="C531" t="s">
        <v>8686</v>
      </c>
      <c r="D531">
        <v>-1.8851792180242313</v>
      </c>
    </row>
    <row r="532" spans="1:4" x14ac:dyDescent="0.55000000000000004">
      <c r="A532" t="s">
        <v>9692</v>
      </c>
      <c r="B532" t="s">
        <v>9693</v>
      </c>
      <c r="C532" t="s">
        <v>9694</v>
      </c>
      <c r="D532">
        <v>-1.8851792180242313</v>
      </c>
    </row>
    <row r="533" spans="1:4" x14ac:dyDescent="0.55000000000000004">
      <c r="A533" t="s">
        <v>1952</v>
      </c>
      <c r="B533" t="s">
        <v>1953</v>
      </c>
      <c r="C533" t="s">
        <v>1954</v>
      </c>
      <c r="D533">
        <v>-1.8837979462800218</v>
      </c>
    </row>
    <row r="534" spans="1:4" x14ac:dyDescent="0.55000000000000004">
      <c r="A534" t="s">
        <v>2336</v>
      </c>
      <c r="B534" t="s">
        <v>2337</v>
      </c>
      <c r="C534" t="s">
        <v>2338</v>
      </c>
      <c r="D534">
        <v>-1.8837979462800218</v>
      </c>
    </row>
    <row r="535" spans="1:4" x14ac:dyDescent="0.55000000000000004">
      <c r="A535" t="s">
        <v>5404</v>
      </c>
      <c r="B535" t="s">
        <v>5405</v>
      </c>
      <c r="C535" t="s">
        <v>5406</v>
      </c>
      <c r="D535">
        <v>-1.8837979462800218</v>
      </c>
    </row>
    <row r="536" spans="1:4" x14ac:dyDescent="0.55000000000000004">
      <c r="A536" t="s">
        <v>6831</v>
      </c>
      <c r="B536" t="s">
        <v>6832</v>
      </c>
      <c r="C536" t="s">
        <v>6833</v>
      </c>
      <c r="D536">
        <v>-1.8837979462800218</v>
      </c>
    </row>
    <row r="537" spans="1:4" x14ac:dyDescent="0.55000000000000004">
      <c r="A537" t="s">
        <v>9449</v>
      </c>
      <c r="B537" t="s">
        <v>9450</v>
      </c>
      <c r="C537" t="s">
        <v>9451</v>
      </c>
      <c r="D537">
        <v>-1.8837979462800218</v>
      </c>
    </row>
    <row r="538" spans="1:4" x14ac:dyDescent="0.55000000000000004">
      <c r="A538" t="s">
        <v>7649</v>
      </c>
      <c r="B538" t="s">
        <v>7650</v>
      </c>
      <c r="C538" t="s">
        <v>7651</v>
      </c>
      <c r="D538">
        <v>-1.8762874275420962</v>
      </c>
    </row>
    <row r="539" spans="1:4" x14ac:dyDescent="0.55000000000000004">
      <c r="A539" t="s">
        <v>7041</v>
      </c>
      <c r="B539" t="s">
        <v>7042</v>
      </c>
      <c r="C539" t="s">
        <v>7043</v>
      </c>
      <c r="D539">
        <v>-1.8762874275420962</v>
      </c>
    </row>
    <row r="540" spans="1:4" x14ac:dyDescent="0.55000000000000004">
      <c r="A540" t="s">
        <v>6594</v>
      </c>
      <c r="B540" t="s">
        <v>6595</v>
      </c>
      <c r="C540" t="s">
        <v>6596</v>
      </c>
      <c r="D540">
        <v>-1.8742897991536498</v>
      </c>
    </row>
    <row r="541" spans="1:4" x14ac:dyDescent="0.55000000000000004">
      <c r="A541" t="s">
        <v>11513</v>
      </c>
      <c r="B541" t="s">
        <v>11514</v>
      </c>
      <c r="C541" t="s">
        <v>11515</v>
      </c>
      <c r="D541">
        <v>-1.8722235816934545</v>
      </c>
    </row>
    <row r="542" spans="1:4" x14ac:dyDescent="0.55000000000000004">
      <c r="A542" t="s">
        <v>282</v>
      </c>
      <c r="B542" t="s">
        <v>283</v>
      </c>
      <c r="C542" t="s">
        <v>284</v>
      </c>
      <c r="D542">
        <v>-1.8722235816934545</v>
      </c>
    </row>
    <row r="543" spans="1:4" x14ac:dyDescent="0.55000000000000004">
      <c r="A543" t="s">
        <v>1326</v>
      </c>
      <c r="B543" t="s">
        <v>1327</v>
      </c>
      <c r="C543" t="s">
        <v>1328</v>
      </c>
      <c r="D543">
        <v>-1.8722235816934545</v>
      </c>
    </row>
    <row r="544" spans="1:4" x14ac:dyDescent="0.55000000000000004">
      <c r="A544" t="s">
        <v>9341</v>
      </c>
      <c r="B544" t="s">
        <v>9342</v>
      </c>
      <c r="C544" t="s">
        <v>9343</v>
      </c>
      <c r="D544">
        <v>-1.8722235816934545</v>
      </c>
    </row>
    <row r="545" spans="1:4" x14ac:dyDescent="0.55000000000000004">
      <c r="A545" t="s">
        <v>9626</v>
      </c>
      <c r="B545" t="s">
        <v>9627</v>
      </c>
      <c r="C545" t="s">
        <v>9628</v>
      </c>
      <c r="D545">
        <v>-1.8722235816934545</v>
      </c>
    </row>
    <row r="546" spans="1:4" x14ac:dyDescent="0.55000000000000004">
      <c r="A546" t="s">
        <v>10434</v>
      </c>
      <c r="B546" t="s">
        <v>10435</v>
      </c>
      <c r="C546" t="s">
        <v>10436</v>
      </c>
      <c r="D546">
        <v>-1.8722235816934545</v>
      </c>
    </row>
    <row r="547" spans="1:4" x14ac:dyDescent="0.55000000000000004">
      <c r="A547" t="s">
        <v>10926</v>
      </c>
      <c r="B547" t="s">
        <v>10927</v>
      </c>
      <c r="C547" t="s">
        <v>10928</v>
      </c>
      <c r="D547">
        <v>-1.8722235816934545</v>
      </c>
    </row>
    <row r="548" spans="1:4" x14ac:dyDescent="0.55000000000000004">
      <c r="A548" t="s">
        <v>16968</v>
      </c>
      <c r="B548" t="s">
        <v>16969</v>
      </c>
      <c r="C548" t="s">
        <v>16970</v>
      </c>
      <c r="D548">
        <v>-1.8653566743836445</v>
      </c>
    </row>
    <row r="549" spans="1:4" x14ac:dyDescent="0.55000000000000004">
      <c r="A549" t="s">
        <v>16239</v>
      </c>
      <c r="B549" t="s">
        <v>16240</v>
      </c>
      <c r="C549" t="s">
        <v>16241</v>
      </c>
      <c r="D549">
        <v>-1.8624591415241458</v>
      </c>
    </row>
    <row r="550" spans="1:4" x14ac:dyDescent="0.55000000000000004">
      <c r="A550" t="s">
        <v>10210</v>
      </c>
      <c r="B550" t="s">
        <v>10211</v>
      </c>
      <c r="C550" t="s">
        <v>10212</v>
      </c>
      <c r="D550">
        <v>-1.8624591415241458</v>
      </c>
    </row>
    <row r="551" spans="1:4" x14ac:dyDescent="0.55000000000000004">
      <c r="A551" t="s">
        <v>14858</v>
      </c>
      <c r="B551" t="s">
        <v>14859</v>
      </c>
      <c r="C551" t="s">
        <v>14860</v>
      </c>
      <c r="D551">
        <v>-1.8624591415241458</v>
      </c>
    </row>
    <row r="552" spans="1:4" x14ac:dyDescent="0.55000000000000004">
      <c r="A552" t="s">
        <v>16467</v>
      </c>
      <c r="B552" t="s">
        <v>16468</v>
      </c>
      <c r="C552" t="s">
        <v>16469</v>
      </c>
      <c r="D552">
        <v>-1.8624591415241458</v>
      </c>
    </row>
    <row r="553" spans="1:4" x14ac:dyDescent="0.55000000000000004">
      <c r="A553" t="s">
        <v>1011</v>
      </c>
      <c r="B553" t="s">
        <v>1012</v>
      </c>
      <c r="C553" t="s">
        <v>1013</v>
      </c>
      <c r="D553">
        <v>-1.8617878578469809</v>
      </c>
    </row>
    <row r="554" spans="1:4" x14ac:dyDescent="0.55000000000000004">
      <c r="A554" t="s">
        <v>3398</v>
      </c>
      <c r="B554" t="s">
        <v>3399</v>
      </c>
      <c r="C554" t="s">
        <v>3400</v>
      </c>
      <c r="D554">
        <v>-1.8617878578469809</v>
      </c>
    </row>
    <row r="555" spans="1:4" x14ac:dyDescent="0.55000000000000004">
      <c r="A555" t="s">
        <v>14723</v>
      </c>
      <c r="B555" t="s">
        <v>14724</v>
      </c>
      <c r="C555" t="s">
        <v>14725</v>
      </c>
      <c r="D555">
        <v>-1.8617878578469809</v>
      </c>
    </row>
    <row r="556" spans="1:4" x14ac:dyDescent="0.55000000000000004">
      <c r="A556" t="s">
        <v>4853</v>
      </c>
      <c r="B556" t="s">
        <v>4854</v>
      </c>
      <c r="C556" t="s">
        <v>4855</v>
      </c>
      <c r="D556">
        <v>-1.8533645544421391</v>
      </c>
    </row>
    <row r="557" spans="1:4" x14ac:dyDescent="0.55000000000000004">
      <c r="A557" t="s">
        <v>5296</v>
      </c>
      <c r="B557" t="s">
        <v>5297</v>
      </c>
      <c r="C557" t="s">
        <v>5298</v>
      </c>
      <c r="D557">
        <v>-1.8533645544421391</v>
      </c>
    </row>
    <row r="558" spans="1:4" x14ac:dyDescent="0.55000000000000004">
      <c r="A558" t="s">
        <v>12799</v>
      </c>
      <c r="B558" t="s">
        <v>12800</v>
      </c>
      <c r="C558" t="s">
        <v>12801</v>
      </c>
      <c r="D558">
        <v>-1.8527566376040097</v>
      </c>
    </row>
    <row r="559" spans="1:4" x14ac:dyDescent="0.55000000000000004">
      <c r="A559" t="s">
        <v>3125</v>
      </c>
      <c r="B559" t="s">
        <v>3126</v>
      </c>
      <c r="C559" t="s">
        <v>3127</v>
      </c>
      <c r="D559">
        <v>-1.8527566376040097</v>
      </c>
    </row>
    <row r="560" spans="1:4" x14ac:dyDescent="0.55000000000000004">
      <c r="A560" t="s">
        <v>15802</v>
      </c>
      <c r="B560" t="s">
        <v>15803</v>
      </c>
      <c r="C560" t="s">
        <v>15804</v>
      </c>
      <c r="D560">
        <v>-1.8527566376040097</v>
      </c>
    </row>
    <row r="561" spans="1:4" x14ac:dyDescent="0.55000000000000004">
      <c r="A561" t="s">
        <v>11447</v>
      </c>
      <c r="B561" t="s">
        <v>11448</v>
      </c>
      <c r="C561" t="s">
        <v>11449</v>
      </c>
      <c r="D561">
        <v>-1.8501870196098802</v>
      </c>
    </row>
    <row r="562" spans="1:4" x14ac:dyDescent="0.55000000000000004">
      <c r="A562" t="s">
        <v>14231</v>
      </c>
      <c r="B562" t="s">
        <v>14232</v>
      </c>
      <c r="C562" t="s">
        <v>14233</v>
      </c>
      <c r="D562">
        <v>-1.8501870196098802</v>
      </c>
    </row>
    <row r="563" spans="1:4" x14ac:dyDescent="0.55000000000000004">
      <c r="A563" t="s">
        <v>17229</v>
      </c>
      <c r="B563" t="s">
        <v>17230</v>
      </c>
      <c r="C563" t="s">
        <v>17231</v>
      </c>
      <c r="D563">
        <v>-1.8501870196098802</v>
      </c>
    </row>
    <row r="564" spans="1:4" x14ac:dyDescent="0.55000000000000004">
      <c r="A564" t="s">
        <v>3891</v>
      </c>
      <c r="B564" t="s">
        <v>3892</v>
      </c>
      <c r="C564" t="s">
        <v>3893</v>
      </c>
      <c r="D564">
        <v>-1.8486533419991173</v>
      </c>
    </row>
    <row r="565" spans="1:4" x14ac:dyDescent="0.55000000000000004">
      <c r="A565" t="s">
        <v>7775</v>
      </c>
      <c r="B565" t="s">
        <v>7776</v>
      </c>
      <c r="C565" t="s">
        <v>7777</v>
      </c>
      <c r="D565">
        <v>-1.8486533419991173</v>
      </c>
    </row>
    <row r="566" spans="1:4" x14ac:dyDescent="0.55000000000000004">
      <c r="A566" t="s">
        <v>9563</v>
      </c>
      <c r="B566" t="s">
        <v>9564</v>
      </c>
      <c r="C566" t="s">
        <v>9565</v>
      </c>
      <c r="D566">
        <v>-1.8486533419991173</v>
      </c>
    </row>
    <row r="567" spans="1:4" x14ac:dyDescent="0.55000000000000004">
      <c r="A567" t="s">
        <v>9887</v>
      </c>
      <c r="B567" t="s">
        <v>9888</v>
      </c>
      <c r="C567" t="s">
        <v>9889</v>
      </c>
      <c r="D567">
        <v>-1.8486533419991173</v>
      </c>
    </row>
    <row r="568" spans="1:4" x14ac:dyDescent="0.55000000000000004">
      <c r="A568" t="s">
        <v>10593</v>
      </c>
      <c r="B568" t="s">
        <v>10594</v>
      </c>
      <c r="C568" t="s">
        <v>10595</v>
      </c>
      <c r="D568">
        <v>-1.8486533419991173</v>
      </c>
    </row>
    <row r="569" spans="1:4" x14ac:dyDescent="0.55000000000000004">
      <c r="A569" t="s">
        <v>10896</v>
      </c>
      <c r="B569" t="s">
        <v>10897</v>
      </c>
      <c r="C569" t="s">
        <v>10898</v>
      </c>
      <c r="D569">
        <v>-1.8486533419991173</v>
      </c>
    </row>
    <row r="570" spans="1:4" x14ac:dyDescent="0.55000000000000004">
      <c r="A570" t="s">
        <v>2858</v>
      </c>
      <c r="B570" t="s">
        <v>2859</v>
      </c>
      <c r="C570" t="s">
        <v>2860</v>
      </c>
      <c r="D570">
        <v>-1.8429288305956633</v>
      </c>
    </row>
    <row r="571" spans="1:4" x14ac:dyDescent="0.55000000000000004">
      <c r="A571" t="s">
        <v>5155</v>
      </c>
      <c r="B571" t="s">
        <v>5156</v>
      </c>
      <c r="C571" t="s">
        <v>5157</v>
      </c>
      <c r="D571">
        <v>-1.8429288305956633</v>
      </c>
    </row>
    <row r="572" spans="1:4" x14ac:dyDescent="0.55000000000000004">
      <c r="A572" t="s">
        <v>16062</v>
      </c>
      <c r="B572" t="s">
        <v>16063</v>
      </c>
      <c r="C572" t="s">
        <v>16064</v>
      </c>
      <c r="D572">
        <v>-1.8429288305956633</v>
      </c>
    </row>
    <row r="573" spans="1:4" x14ac:dyDescent="0.55000000000000004">
      <c r="A573" t="s">
        <v>8057</v>
      </c>
      <c r="B573" t="s">
        <v>8058</v>
      </c>
      <c r="C573" t="s">
        <v>8059</v>
      </c>
      <c r="D573">
        <v>-1.8419777705853957</v>
      </c>
    </row>
    <row r="574" spans="1:4" x14ac:dyDescent="0.55000000000000004">
      <c r="A574" t="s">
        <v>10386</v>
      </c>
      <c r="B574" t="s">
        <v>10387</v>
      </c>
      <c r="C574" t="s">
        <v>10388</v>
      </c>
      <c r="D574">
        <v>-1.8419777705853957</v>
      </c>
    </row>
    <row r="575" spans="1:4" x14ac:dyDescent="0.55000000000000004">
      <c r="A575" t="s">
        <v>11798</v>
      </c>
      <c r="B575" t="s">
        <v>11799</v>
      </c>
      <c r="C575" t="s">
        <v>11800</v>
      </c>
      <c r="D575">
        <v>-1.8419777705853957</v>
      </c>
    </row>
    <row r="576" spans="1:4" x14ac:dyDescent="0.55000000000000004">
      <c r="A576" t="s">
        <v>2120</v>
      </c>
      <c r="B576" t="s">
        <v>2121</v>
      </c>
      <c r="C576" t="s">
        <v>2122</v>
      </c>
      <c r="D576">
        <v>-1.8353156464857894</v>
      </c>
    </row>
    <row r="577" spans="1:4" x14ac:dyDescent="0.55000000000000004">
      <c r="A577" t="s">
        <v>14969</v>
      </c>
      <c r="B577" t="s">
        <v>14970</v>
      </c>
      <c r="C577" t="s">
        <v>14971</v>
      </c>
      <c r="D577">
        <v>-1.8353156464857894</v>
      </c>
    </row>
    <row r="578" spans="1:4" x14ac:dyDescent="0.55000000000000004">
      <c r="A578" t="s">
        <v>9722</v>
      </c>
      <c r="B578" t="s">
        <v>9723</v>
      </c>
      <c r="C578" t="s">
        <v>9724</v>
      </c>
      <c r="D578">
        <v>-1.8336478146563076</v>
      </c>
    </row>
    <row r="579" spans="1:4" x14ac:dyDescent="0.55000000000000004">
      <c r="A579" t="s">
        <v>4625</v>
      </c>
      <c r="B579" t="s">
        <v>4626</v>
      </c>
      <c r="C579" t="s">
        <v>4627</v>
      </c>
      <c r="D579">
        <v>-1.8336478146563076</v>
      </c>
    </row>
    <row r="580" spans="1:4" x14ac:dyDescent="0.55000000000000004">
      <c r="A580" t="s">
        <v>9512</v>
      </c>
      <c r="B580" t="s">
        <v>9513</v>
      </c>
      <c r="C580" t="s">
        <v>9514</v>
      </c>
      <c r="D580">
        <v>-1.8336478146563076</v>
      </c>
    </row>
    <row r="581" spans="1:4" x14ac:dyDescent="0.55000000000000004">
      <c r="A581" t="s">
        <v>3966</v>
      </c>
      <c r="B581" t="s">
        <v>3967</v>
      </c>
      <c r="C581" t="s">
        <v>3968</v>
      </c>
      <c r="D581">
        <v>-1.8327117981300967</v>
      </c>
    </row>
    <row r="582" spans="1:4" x14ac:dyDescent="0.55000000000000004">
      <c r="A582" t="s">
        <v>5191</v>
      </c>
      <c r="B582" t="s">
        <v>5192</v>
      </c>
      <c r="C582" t="s">
        <v>5193</v>
      </c>
      <c r="D582">
        <v>-1.8327117981300967</v>
      </c>
    </row>
    <row r="583" spans="1:4" x14ac:dyDescent="0.55000000000000004">
      <c r="A583" t="s">
        <v>2126</v>
      </c>
      <c r="B583" t="s">
        <v>2127</v>
      </c>
      <c r="C583" t="s">
        <v>2128</v>
      </c>
      <c r="D583">
        <v>-1.8317543232226559</v>
      </c>
    </row>
    <row r="584" spans="1:4" x14ac:dyDescent="0.55000000000000004">
      <c r="A584" t="s">
        <v>2678</v>
      </c>
      <c r="B584" t="s">
        <v>2679</v>
      </c>
      <c r="C584" t="s">
        <v>2680</v>
      </c>
      <c r="D584">
        <v>-1.8317543232226559</v>
      </c>
    </row>
    <row r="585" spans="1:4" x14ac:dyDescent="0.55000000000000004">
      <c r="A585" t="s">
        <v>4820</v>
      </c>
      <c r="B585" t="s">
        <v>4821</v>
      </c>
      <c r="C585" t="s">
        <v>4822</v>
      </c>
      <c r="D585">
        <v>-1.8317543232226559</v>
      </c>
    </row>
    <row r="586" spans="1:4" x14ac:dyDescent="0.55000000000000004">
      <c r="A586" t="s">
        <v>6726</v>
      </c>
      <c r="B586" t="s">
        <v>6727</v>
      </c>
      <c r="C586" t="s">
        <v>6728</v>
      </c>
      <c r="D586">
        <v>-1.8317543232226559</v>
      </c>
    </row>
    <row r="587" spans="1:4" x14ac:dyDescent="0.55000000000000004">
      <c r="A587" t="s">
        <v>14288</v>
      </c>
      <c r="B587" t="s">
        <v>14289</v>
      </c>
      <c r="C587" t="s">
        <v>14290</v>
      </c>
      <c r="D587">
        <v>-1.8317543232226559</v>
      </c>
    </row>
    <row r="588" spans="1:4" x14ac:dyDescent="0.55000000000000004">
      <c r="A588" t="s">
        <v>14510</v>
      </c>
      <c r="B588" t="s">
        <v>14511</v>
      </c>
      <c r="C588" t="s">
        <v>14512</v>
      </c>
      <c r="D588">
        <v>-1.8286209939117795</v>
      </c>
    </row>
    <row r="589" spans="1:4" x14ac:dyDescent="0.55000000000000004">
      <c r="A589" t="s">
        <v>9230</v>
      </c>
      <c r="B589" t="s">
        <v>9231</v>
      </c>
      <c r="C589" t="s">
        <v>9232</v>
      </c>
      <c r="D589">
        <v>-1.8278294623349991</v>
      </c>
    </row>
    <row r="590" spans="1:4" x14ac:dyDescent="0.55000000000000004">
      <c r="A590" t="s">
        <v>1677</v>
      </c>
      <c r="B590" t="s">
        <v>1678</v>
      </c>
      <c r="C590" t="s">
        <v>1679</v>
      </c>
      <c r="D590">
        <v>-1.8278294623349991</v>
      </c>
    </row>
    <row r="591" spans="1:4" x14ac:dyDescent="0.55000000000000004">
      <c r="A591" t="s">
        <v>7547</v>
      </c>
      <c r="B591" t="s">
        <v>7548</v>
      </c>
      <c r="C591" t="s">
        <v>7549</v>
      </c>
      <c r="D591">
        <v>-1.8278294623349991</v>
      </c>
    </row>
    <row r="592" spans="1:4" x14ac:dyDescent="0.55000000000000004">
      <c r="A592" t="s">
        <v>3113</v>
      </c>
      <c r="B592" t="s">
        <v>3114</v>
      </c>
      <c r="C592" t="s">
        <v>3115</v>
      </c>
      <c r="D592">
        <v>-1.8278294623349991</v>
      </c>
    </row>
    <row r="593" spans="1:4" x14ac:dyDescent="0.55000000000000004">
      <c r="A593" t="s">
        <v>7226</v>
      </c>
      <c r="B593" t="s">
        <v>7227</v>
      </c>
      <c r="C593" t="s">
        <v>7228</v>
      </c>
      <c r="D593">
        <v>-1.8278294623349991</v>
      </c>
    </row>
    <row r="594" spans="1:4" x14ac:dyDescent="0.55000000000000004">
      <c r="A594" t="s">
        <v>10806</v>
      </c>
      <c r="B594" t="s">
        <v>10807</v>
      </c>
      <c r="C594" t="s">
        <v>10808</v>
      </c>
      <c r="D594">
        <v>-1.8278294623349991</v>
      </c>
    </row>
    <row r="595" spans="1:4" x14ac:dyDescent="0.55000000000000004">
      <c r="A595" t="s">
        <v>12196</v>
      </c>
      <c r="B595" t="s">
        <v>12197</v>
      </c>
      <c r="C595" t="s">
        <v>12198</v>
      </c>
      <c r="D595">
        <v>-1.8278294623349991</v>
      </c>
    </row>
    <row r="596" spans="1:4" x14ac:dyDescent="0.55000000000000004">
      <c r="A596" t="s">
        <v>13236</v>
      </c>
      <c r="B596" t="s">
        <v>13237</v>
      </c>
      <c r="C596" t="s">
        <v>13238</v>
      </c>
      <c r="D596">
        <v>-1.8278294623349991</v>
      </c>
    </row>
    <row r="597" spans="1:4" x14ac:dyDescent="0.55000000000000004">
      <c r="A597" t="s">
        <v>8780</v>
      </c>
      <c r="B597" t="s">
        <v>8781</v>
      </c>
      <c r="C597" t="s">
        <v>8782</v>
      </c>
      <c r="D597">
        <v>-1.8237786733600851</v>
      </c>
    </row>
    <row r="598" spans="1:4" x14ac:dyDescent="0.55000000000000004">
      <c r="A598" t="s">
        <v>6204</v>
      </c>
      <c r="B598" t="s">
        <v>6205</v>
      </c>
      <c r="C598" t="s">
        <v>6206</v>
      </c>
      <c r="D598">
        <v>-1.8237786733600851</v>
      </c>
    </row>
    <row r="599" spans="1:4" x14ac:dyDescent="0.55000000000000004">
      <c r="A599" t="s">
        <v>12793</v>
      </c>
      <c r="B599" t="s">
        <v>12794</v>
      </c>
      <c r="C599" t="s">
        <v>12795</v>
      </c>
      <c r="D599">
        <v>-1.8237786733600851</v>
      </c>
    </row>
    <row r="600" spans="1:4" x14ac:dyDescent="0.55000000000000004">
      <c r="A600" t="s">
        <v>78</v>
      </c>
      <c r="B600" t="s">
        <v>79</v>
      </c>
      <c r="C600" t="s">
        <v>80</v>
      </c>
      <c r="D600">
        <v>-1.819842015131278</v>
      </c>
    </row>
    <row r="601" spans="1:4" x14ac:dyDescent="0.55000000000000004">
      <c r="A601" t="s">
        <v>15056</v>
      </c>
      <c r="B601" t="s">
        <v>15057</v>
      </c>
      <c r="C601" t="s">
        <v>15058</v>
      </c>
      <c r="D601">
        <v>-1.8198420151312729</v>
      </c>
    </row>
    <row r="602" spans="1:4" x14ac:dyDescent="0.55000000000000004">
      <c r="A602" t="s">
        <v>7316</v>
      </c>
      <c r="B602" t="s">
        <v>7317</v>
      </c>
      <c r="C602" t="s">
        <v>7318</v>
      </c>
      <c r="D602">
        <v>-1.818065022165694</v>
      </c>
    </row>
    <row r="603" spans="1:4" x14ac:dyDescent="0.55000000000000004">
      <c r="A603" t="s">
        <v>9329</v>
      </c>
      <c r="B603" t="s">
        <v>9330</v>
      </c>
      <c r="C603" t="s">
        <v>9331</v>
      </c>
      <c r="D603">
        <v>-1.818065022165694</v>
      </c>
    </row>
    <row r="604" spans="1:4" x14ac:dyDescent="0.55000000000000004">
      <c r="A604" t="s">
        <v>15346</v>
      </c>
      <c r="B604" t="s">
        <v>15347</v>
      </c>
      <c r="C604" t="s">
        <v>15348</v>
      </c>
      <c r="D604">
        <v>-1.818065022165694</v>
      </c>
    </row>
    <row r="605" spans="1:4" x14ac:dyDescent="0.55000000000000004">
      <c r="A605" t="s">
        <v>9602</v>
      </c>
      <c r="B605" t="s">
        <v>9603</v>
      </c>
      <c r="C605" t="s">
        <v>9604</v>
      </c>
      <c r="D605">
        <v>-1.8173937384885284</v>
      </c>
    </row>
    <row r="606" spans="1:4" x14ac:dyDescent="0.55000000000000004">
      <c r="A606" t="s">
        <v>4149</v>
      </c>
      <c r="B606" t="s">
        <v>4150</v>
      </c>
      <c r="C606" t="s">
        <v>4151</v>
      </c>
      <c r="D606">
        <v>-1.8173937384885284</v>
      </c>
    </row>
    <row r="607" spans="1:4" x14ac:dyDescent="0.55000000000000004">
      <c r="A607" t="s">
        <v>4913</v>
      </c>
      <c r="B607" t="s">
        <v>4914</v>
      </c>
      <c r="C607" t="s">
        <v>4915</v>
      </c>
      <c r="D607">
        <v>-1.8173937384885284</v>
      </c>
    </row>
    <row r="608" spans="1:4" x14ac:dyDescent="0.55000000000000004">
      <c r="A608" t="s">
        <v>6987</v>
      </c>
      <c r="B608" t="s">
        <v>6988</v>
      </c>
      <c r="C608" t="s">
        <v>6989</v>
      </c>
      <c r="D608">
        <v>-1.8173937384885284</v>
      </c>
    </row>
    <row r="609" spans="1:4" x14ac:dyDescent="0.55000000000000004">
      <c r="A609" t="s">
        <v>8834</v>
      </c>
      <c r="B609" t="s">
        <v>8835</v>
      </c>
      <c r="C609" t="s">
        <v>8836</v>
      </c>
      <c r="D609">
        <v>-1.8173937384885284</v>
      </c>
    </row>
    <row r="610" spans="1:4" x14ac:dyDescent="0.55000000000000004">
      <c r="A610" t="s">
        <v>9041</v>
      </c>
      <c r="B610" t="s">
        <v>9042</v>
      </c>
      <c r="C610" t="s">
        <v>9043</v>
      </c>
      <c r="D610">
        <v>-1.8173937384885284</v>
      </c>
    </row>
    <row r="611" spans="1:4" x14ac:dyDescent="0.55000000000000004">
      <c r="A611" t="s">
        <v>15751</v>
      </c>
      <c r="B611" t="s">
        <v>15752</v>
      </c>
      <c r="C611" t="s">
        <v>15753</v>
      </c>
      <c r="D611">
        <v>-1.8173937384885284</v>
      </c>
    </row>
    <row r="612" spans="1:4" x14ac:dyDescent="0.55000000000000004">
      <c r="A612" t="s">
        <v>15972</v>
      </c>
      <c r="B612" t="s">
        <v>15973</v>
      </c>
      <c r="C612" t="s">
        <v>15974</v>
      </c>
      <c r="D612">
        <v>-1.8173937384885284</v>
      </c>
    </row>
    <row r="613" spans="1:4" x14ac:dyDescent="0.55000000000000004">
      <c r="A613" t="s">
        <v>17286</v>
      </c>
      <c r="B613" t="s">
        <v>17287</v>
      </c>
      <c r="C613" t="s">
        <v>17288</v>
      </c>
      <c r="D613">
        <v>-1.8173937384885284</v>
      </c>
    </row>
    <row r="614" spans="1:4" x14ac:dyDescent="0.55000000000000004">
      <c r="A614" t="s">
        <v>6573</v>
      </c>
      <c r="B614" t="s">
        <v>6574</v>
      </c>
      <c r="C614" t="s">
        <v>6575</v>
      </c>
      <c r="D614">
        <v>-1.8148904066275002</v>
      </c>
    </row>
    <row r="615" spans="1:4" x14ac:dyDescent="0.55000000000000004">
      <c r="A615" t="s">
        <v>2078</v>
      </c>
      <c r="B615" t="s">
        <v>2079</v>
      </c>
      <c r="C615" t="s">
        <v>2080</v>
      </c>
      <c r="D615">
        <v>-1.8134086183886242</v>
      </c>
    </row>
    <row r="616" spans="1:4" x14ac:dyDescent="0.55000000000000004">
      <c r="A616" t="s">
        <v>7505</v>
      </c>
      <c r="B616" t="s">
        <v>7506</v>
      </c>
      <c r="C616" t="s">
        <v>7507</v>
      </c>
      <c r="D616">
        <v>-1.8134086183886242</v>
      </c>
    </row>
    <row r="617" spans="1:4" x14ac:dyDescent="0.55000000000000004">
      <c r="A617" t="s">
        <v>10626</v>
      </c>
      <c r="B617" t="s">
        <v>10627</v>
      </c>
      <c r="C617" t="s">
        <v>10628</v>
      </c>
      <c r="D617">
        <v>-1.8134086183886242</v>
      </c>
    </row>
    <row r="618" spans="1:4" x14ac:dyDescent="0.55000000000000004">
      <c r="A618" t="s">
        <v>15553</v>
      </c>
      <c r="B618" t="s">
        <v>15554</v>
      </c>
      <c r="C618" t="s">
        <v>15555</v>
      </c>
      <c r="D618">
        <v>-1.8134086183886242</v>
      </c>
    </row>
    <row r="619" spans="1:4" x14ac:dyDescent="0.55000000000000004">
      <c r="A619" t="s">
        <v>11058</v>
      </c>
      <c r="B619" t="s">
        <v>11059</v>
      </c>
      <c r="C619" t="s">
        <v>11060</v>
      </c>
      <c r="D619">
        <v>-1.8051093858349165</v>
      </c>
    </row>
    <row r="620" spans="1:4" x14ac:dyDescent="0.55000000000000004">
      <c r="A620" t="s">
        <v>10512</v>
      </c>
      <c r="B620" t="s">
        <v>10513</v>
      </c>
      <c r="C620" t="s">
        <v>10514</v>
      </c>
      <c r="D620">
        <v>-1.8051093858349165</v>
      </c>
    </row>
    <row r="621" spans="1:4" x14ac:dyDescent="0.55000000000000004">
      <c r="A621" t="s">
        <v>12034</v>
      </c>
      <c r="B621" t="s">
        <v>12035</v>
      </c>
      <c r="C621" t="s">
        <v>12036</v>
      </c>
      <c r="D621">
        <v>-1.8051093858349165</v>
      </c>
    </row>
    <row r="622" spans="1:4" x14ac:dyDescent="0.55000000000000004">
      <c r="A622" t="s">
        <v>15607</v>
      </c>
      <c r="B622" t="s">
        <v>15608</v>
      </c>
      <c r="C622" t="s">
        <v>15609</v>
      </c>
      <c r="D622">
        <v>-1.8027076996057221</v>
      </c>
    </row>
    <row r="623" spans="1:4" x14ac:dyDescent="0.55000000000000004">
      <c r="A623" t="s">
        <v>3383</v>
      </c>
      <c r="B623" t="s">
        <v>3384</v>
      </c>
      <c r="C623" t="s">
        <v>3385</v>
      </c>
      <c r="D623">
        <v>-1.8012263369639288</v>
      </c>
    </row>
    <row r="624" spans="1:4" x14ac:dyDescent="0.55000000000000004">
      <c r="A624" t="s">
        <v>15092</v>
      </c>
      <c r="B624" t="s">
        <v>15093</v>
      </c>
      <c r="C624" t="s">
        <v>15094</v>
      </c>
      <c r="D624">
        <v>-1.8012263369639288</v>
      </c>
    </row>
    <row r="625" spans="1:4" x14ac:dyDescent="0.55000000000000004">
      <c r="A625" t="s">
        <v>13277</v>
      </c>
      <c r="B625" t="s">
        <v>13278</v>
      </c>
      <c r="C625" t="s">
        <v>13279</v>
      </c>
      <c r="D625">
        <v>-1.7998150861654025</v>
      </c>
    </row>
    <row r="626" spans="1:4" x14ac:dyDescent="0.55000000000000004">
      <c r="A626" t="s">
        <v>12754</v>
      </c>
      <c r="B626" t="s">
        <v>12755</v>
      </c>
      <c r="C626" t="s">
        <v>12756</v>
      </c>
      <c r="D626">
        <v>-1.7989090486935093</v>
      </c>
    </row>
    <row r="627" spans="1:4" x14ac:dyDescent="0.55000000000000004">
      <c r="A627" t="s">
        <v>10869</v>
      </c>
      <c r="B627" t="s">
        <v>10870</v>
      </c>
      <c r="C627" t="s">
        <v>10871</v>
      </c>
      <c r="D627">
        <v>-1.7989090486935093</v>
      </c>
    </row>
    <row r="628" spans="1:4" x14ac:dyDescent="0.55000000000000004">
      <c r="A628" t="s">
        <v>10156</v>
      </c>
      <c r="B628" t="s">
        <v>10157</v>
      </c>
      <c r="C628" t="s">
        <v>10158</v>
      </c>
      <c r="D628">
        <v>-1.7946736619884469</v>
      </c>
    </row>
    <row r="629" spans="1:4" x14ac:dyDescent="0.55000000000000004">
      <c r="A629" t="s">
        <v>1152</v>
      </c>
      <c r="B629" t="s">
        <v>1153</v>
      </c>
      <c r="C629" t="s">
        <v>1154</v>
      </c>
      <c r="D629">
        <v>-1.7946736619884418</v>
      </c>
    </row>
    <row r="630" spans="1:4" x14ac:dyDescent="0.55000000000000004">
      <c r="A630" t="s">
        <v>5626</v>
      </c>
      <c r="B630" t="s">
        <v>5627</v>
      </c>
      <c r="C630" t="s">
        <v>5628</v>
      </c>
      <c r="D630">
        <v>-1.7946736619884418</v>
      </c>
    </row>
    <row r="631" spans="1:4" x14ac:dyDescent="0.55000000000000004">
      <c r="A631" t="s">
        <v>13826</v>
      </c>
      <c r="B631" t="s">
        <v>13827</v>
      </c>
      <c r="C631" t="s">
        <v>13828</v>
      </c>
      <c r="D631">
        <v>-1.7946736619884418</v>
      </c>
    </row>
    <row r="632" spans="1:4" x14ac:dyDescent="0.55000000000000004">
      <c r="A632" t="s">
        <v>8336</v>
      </c>
      <c r="B632" t="s">
        <v>8337</v>
      </c>
      <c r="C632" t="s">
        <v>8338</v>
      </c>
      <c r="D632">
        <v>-1.7926500582218245</v>
      </c>
    </row>
    <row r="633" spans="1:4" x14ac:dyDescent="0.55000000000000004">
      <c r="A633" t="s">
        <v>12229</v>
      </c>
      <c r="B633" t="s">
        <v>12230</v>
      </c>
      <c r="C633" t="s">
        <v>12231</v>
      </c>
      <c r="D633">
        <v>-1.7920698136327493</v>
      </c>
    </row>
    <row r="634" spans="1:4" x14ac:dyDescent="0.55000000000000004">
      <c r="A634" t="s">
        <v>11834</v>
      </c>
      <c r="B634" t="s">
        <v>11835</v>
      </c>
      <c r="C634" t="s">
        <v>11836</v>
      </c>
      <c r="D634">
        <v>-1.7920698136327493</v>
      </c>
    </row>
    <row r="635" spans="1:4" x14ac:dyDescent="0.55000000000000004">
      <c r="A635" t="s">
        <v>7634</v>
      </c>
      <c r="B635" t="s">
        <v>7635</v>
      </c>
      <c r="C635" t="s">
        <v>7636</v>
      </c>
      <c r="D635">
        <v>-1.7920698136327493</v>
      </c>
    </row>
    <row r="636" spans="1:4" x14ac:dyDescent="0.55000000000000004">
      <c r="A636" t="s">
        <v>17214</v>
      </c>
      <c r="B636" t="s">
        <v>17215</v>
      </c>
      <c r="C636" t="s">
        <v>17216</v>
      </c>
      <c r="D636">
        <v>-1.7920698136327493</v>
      </c>
    </row>
    <row r="637" spans="1:4" x14ac:dyDescent="0.55000000000000004">
      <c r="A637" t="s">
        <v>8585</v>
      </c>
      <c r="B637" t="s">
        <v>8586</v>
      </c>
      <c r="C637" t="s">
        <v>8587</v>
      </c>
      <c r="D637">
        <v>-1.7920698136327493</v>
      </c>
    </row>
    <row r="638" spans="1:4" x14ac:dyDescent="0.55000000000000004">
      <c r="A638" t="s">
        <v>14516</v>
      </c>
      <c r="B638" t="s">
        <v>14517</v>
      </c>
      <c r="C638" t="s">
        <v>14518</v>
      </c>
      <c r="D638">
        <v>-1.7920698136327493</v>
      </c>
    </row>
    <row r="639" spans="1:4" x14ac:dyDescent="0.55000000000000004">
      <c r="A639" t="s">
        <v>927</v>
      </c>
      <c r="B639" t="s">
        <v>928</v>
      </c>
      <c r="C639" t="s">
        <v>929</v>
      </c>
      <c r="D639">
        <v>-1.7920698136327493</v>
      </c>
    </row>
    <row r="640" spans="1:4" x14ac:dyDescent="0.55000000000000004">
      <c r="A640" t="s">
        <v>1221</v>
      </c>
      <c r="B640" t="s">
        <v>1222</v>
      </c>
      <c r="C640" t="s">
        <v>1223</v>
      </c>
      <c r="D640">
        <v>-1.7920698136327493</v>
      </c>
    </row>
    <row r="641" spans="1:4" x14ac:dyDescent="0.55000000000000004">
      <c r="A641" t="s">
        <v>1647</v>
      </c>
      <c r="B641" t="s">
        <v>1648</v>
      </c>
      <c r="C641" t="s">
        <v>1649</v>
      </c>
      <c r="D641">
        <v>-1.7920698136327493</v>
      </c>
    </row>
    <row r="642" spans="1:4" x14ac:dyDescent="0.55000000000000004">
      <c r="A642" t="s">
        <v>2999</v>
      </c>
      <c r="B642" t="s">
        <v>3000</v>
      </c>
      <c r="C642" t="s">
        <v>3001</v>
      </c>
      <c r="D642">
        <v>-1.7920698136327493</v>
      </c>
    </row>
    <row r="643" spans="1:4" x14ac:dyDescent="0.55000000000000004">
      <c r="A643" t="s">
        <v>6423</v>
      </c>
      <c r="B643" t="s">
        <v>6424</v>
      </c>
      <c r="C643" t="s">
        <v>6425</v>
      </c>
      <c r="D643">
        <v>-1.7920698136327493</v>
      </c>
    </row>
    <row r="644" spans="1:4" x14ac:dyDescent="0.55000000000000004">
      <c r="A644" t="s">
        <v>7068</v>
      </c>
      <c r="B644" t="s">
        <v>7069</v>
      </c>
      <c r="C644" t="s">
        <v>7070</v>
      </c>
      <c r="D644">
        <v>-1.7920698136327493</v>
      </c>
    </row>
    <row r="645" spans="1:4" x14ac:dyDescent="0.55000000000000004">
      <c r="A645" t="s">
        <v>10231</v>
      </c>
      <c r="B645" t="s">
        <v>10232</v>
      </c>
      <c r="C645" t="s">
        <v>10233</v>
      </c>
      <c r="D645">
        <v>-1.7920698136327493</v>
      </c>
    </row>
    <row r="646" spans="1:4" x14ac:dyDescent="0.55000000000000004">
      <c r="A646" t="s">
        <v>11582</v>
      </c>
      <c r="B646" t="s">
        <v>11583</v>
      </c>
      <c r="C646" t="s">
        <v>11584</v>
      </c>
      <c r="D646">
        <v>-1.7920698136327493</v>
      </c>
    </row>
    <row r="647" spans="1:4" x14ac:dyDescent="0.55000000000000004">
      <c r="A647" t="s">
        <v>12673</v>
      </c>
      <c r="B647" t="s">
        <v>12674</v>
      </c>
      <c r="C647" t="s">
        <v>12675</v>
      </c>
      <c r="D647">
        <v>-1.7920698136327493</v>
      </c>
    </row>
    <row r="648" spans="1:4" x14ac:dyDescent="0.55000000000000004">
      <c r="A648" t="s">
        <v>14135</v>
      </c>
      <c r="B648" t="s">
        <v>14136</v>
      </c>
      <c r="C648" t="s">
        <v>14137</v>
      </c>
      <c r="D648">
        <v>-1.7920698136327493</v>
      </c>
    </row>
    <row r="649" spans="1:4" x14ac:dyDescent="0.55000000000000004">
      <c r="A649" t="s">
        <v>14810</v>
      </c>
      <c r="B649" t="s">
        <v>14811</v>
      </c>
      <c r="C649" t="s">
        <v>14812</v>
      </c>
      <c r="D649">
        <v>-1.7920698136327493</v>
      </c>
    </row>
    <row r="650" spans="1:4" x14ac:dyDescent="0.55000000000000004">
      <c r="A650" t="s">
        <v>15331</v>
      </c>
      <c r="B650" t="s">
        <v>15332</v>
      </c>
      <c r="C650" t="s">
        <v>15333</v>
      </c>
      <c r="D650">
        <v>-1.7920698136327493</v>
      </c>
    </row>
    <row r="651" spans="1:4" x14ac:dyDescent="0.55000000000000004">
      <c r="A651" t="s">
        <v>16302</v>
      </c>
      <c r="B651" t="s">
        <v>16303</v>
      </c>
      <c r="C651" t="s">
        <v>16304</v>
      </c>
      <c r="D651">
        <v>-1.7920698136327493</v>
      </c>
    </row>
    <row r="652" spans="1:4" x14ac:dyDescent="0.55000000000000004">
      <c r="A652" t="s">
        <v>7340</v>
      </c>
      <c r="B652" t="s">
        <v>7341</v>
      </c>
      <c r="C652" t="s">
        <v>7342</v>
      </c>
      <c r="D652">
        <v>-1.791303586309885</v>
      </c>
    </row>
    <row r="653" spans="1:4" x14ac:dyDescent="0.55000000000000004">
      <c r="A653" t="s">
        <v>8408</v>
      </c>
      <c r="B653" t="s">
        <v>8409</v>
      </c>
      <c r="C653" t="s">
        <v>8410</v>
      </c>
      <c r="D653">
        <v>-1.791303586309885</v>
      </c>
    </row>
    <row r="654" spans="1:4" x14ac:dyDescent="0.55000000000000004">
      <c r="A654" t="s">
        <v>10683</v>
      </c>
      <c r="B654" t="s">
        <v>10684</v>
      </c>
      <c r="C654" t="s">
        <v>10685</v>
      </c>
      <c r="D654">
        <v>-1.791303586309885</v>
      </c>
    </row>
    <row r="655" spans="1:4" x14ac:dyDescent="0.55000000000000004">
      <c r="A655" t="s">
        <v>17322</v>
      </c>
      <c r="B655" t="s">
        <v>17323</v>
      </c>
      <c r="C655" t="s">
        <v>17324</v>
      </c>
      <c r="D655">
        <v>-1.791303586309885</v>
      </c>
    </row>
    <row r="656" spans="1:4" x14ac:dyDescent="0.55000000000000004">
      <c r="A656" t="s">
        <v>15886</v>
      </c>
      <c r="B656" t="s">
        <v>15887</v>
      </c>
      <c r="C656" t="s">
        <v>15888</v>
      </c>
      <c r="D656">
        <v>-1.7912933305563155</v>
      </c>
    </row>
    <row r="657" spans="1:4" x14ac:dyDescent="0.55000000000000004">
      <c r="A657" t="s">
        <v>4347</v>
      </c>
      <c r="B657" t="s">
        <v>4348</v>
      </c>
      <c r="C657" t="s">
        <v>4349</v>
      </c>
      <c r="D657">
        <v>-1.7889019000806927</v>
      </c>
    </row>
    <row r="658" spans="1:4" x14ac:dyDescent="0.55000000000000004">
      <c r="A658" t="s">
        <v>14240</v>
      </c>
      <c r="B658" t="s">
        <v>14241</v>
      </c>
      <c r="C658" t="s">
        <v>14242</v>
      </c>
      <c r="D658">
        <v>-1.7889019000806927</v>
      </c>
    </row>
    <row r="659" spans="1:4" x14ac:dyDescent="0.55000000000000004">
      <c r="A659" t="s">
        <v>16803</v>
      </c>
      <c r="B659" t="s">
        <v>16804</v>
      </c>
      <c r="C659" t="s">
        <v>16805</v>
      </c>
      <c r="D659">
        <v>-1.7889019000806927</v>
      </c>
    </row>
    <row r="660" spans="1:4" x14ac:dyDescent="0.55000000000000004">
      <c r="A660" t="s">
        <v>16359</v>
      </c>
      <c r="B660" t="s">
        <v>16360</v>
      </c>
      <c r="C660" t="s">
        <v>16361</v>
      </c>
      <c r="D660">
        <v>-1.7870200894450088</v>
      </c>
    </row>
    <row r="661" spans="1:4" x14ac:dyDescent="0.55000000000000004">
      <c r="A661" t="s">
        <v>2936</v>
      </c>
      <c r="B661" t="s">
        <v>2937</v>
      </c>
      <c r="C661" t="s">
        <v>2938</v>
      </c>
      <c r="D661">
        <v>-1.7847382141753574</v>
      </c>
    </row>
    <row r="662" spans="1:4" x14ac:dyDescent="0.55000000000000004">
      <c r="A662" t="s">
        <v>4437</v>
      </c>
      <c r="B662" t="s">
        <v>4438</v>
      </c>
      <c r="C662" t="s">
        <v>4439</v>
      </c>
      <c r="D662">
        <v>-1.7828447227417101</v>
      </c>
    </row>
    <row r="663" spans="1:4" x14ac:dyDescent="0.55000000000000004">
      <c r="A663" t="s">
        <v>16374</v>
      </c>
      <c r="B663" t="s">
        <v>16375</v>
      </c>
      <c r="C663" t="s">
        <v>16376</v>
      </c>
      <c r="D663">
        <v>-1.7808678624634138</v>
      </c>
    </row>
    <row r="664" spans="1:4" x14ac:dyDescent="0.55000000000000004">
      <c r="A664" t="s">
        <v>2243</v>
      </c>
      <c r="B664" t="s">
        <v>2244</v>
      </c>
      <c r="C664" t="s">
        <v>2245</v>
      </c>
      <c r="D664">
        <v>-1.7808678624634138</v>
      </c>
    </row>
    <row r="665" spans="1:4" x14ac:dyDescent="0.55000000000000004">
      <c r="A665" t="s">
        <v>2765</v>
      </c>
      <c r="B665" t="s">
        <v>2766</v>
      </c>
      <c r="C665" t="s">
        <v>2767</v>
      </c>
      <c r="D665">
        <v>-1.7808678624634138</v>
      </c>
    </row>
    <row r="666" spans="1:4" x14ac:dyDescent="0.55000000000000004">
      <c r="A666" t="s">
        <v>3648</v>
      </c>
      <c r="B666" t="s">
        <v>3649</v>
      </c>
      <c r="C666" t="s">
        <v>3650</v>
      </c>
      <c r="D666">
        <v>-1.7808678624634138</v>
      </c>
    </row>
    <row r="667" spans="1:4" x14ac:dyDescent="0.55000000000000004">
      <c r="A667" t="s">
        <v>6618</v>
      </c>
      <c r="B667" t="s">
        <v>6619</v>
      </c>
      <c r="C667" t="s">
        <v>6620</v>
      </c>
      <c r="D667">
        <v>-1.7808678624634138</v>
      </c>
    </row>
    <row r="668" spans="1:4" x14ac:dyDescent="0.55000000000000004">
      <c r="A668" t="s">
        <v>8036</v>
      </c>
      <c r="B668" t="s">
        <v>8037</v>
      </c>
      <c r="C668" t="s">
        <v>8038</v>
      </c>
      <c r="D668">
        <v>-1.7808678624634138</v>
      </c>
    </row>
    <row r="669" spans="1:4" x14ac:dyDescent="0.55000000000000004">
      <c r="A669" t="s">
        <v>9080</v>
      </c>
      <c r="B669" t="s">
        <v>9081</v>
      </c>
      <c r="C669" t="s">
        <v>9082</v>
      </c>
      <c r="D669">
        <v>-1.7808678624634138</v>
      </c>
    </row>
    <row r="670" spans="1:4" x14ac:dyDescent="0.55000000000000004">
      <c r="A670" t="s">
        <v>14939</v>
      </c>
      <c r="B670" t="s">
        <v>14940</v>
      </c>
      <c r="C670" t="s">
        <v>14941</v>
      </c>
      <c r="D670">
        <v>-1.7808678624634138</v>
      </c>
    </row>
    <row r="671" spans="1:4" x14ac:dyDescent="0.55000000000000004">
      <c r="A671" t="s">
        <v>12877</v>
      </c>
      <c r="B671" t="s">
        <v>12878</v>
      </c>
      <c r="C671" t="s">
        <v>12879</v>
      </c>
      <c r="D671">
        <v>-1.7768827423635096</v>
      </c>
    </row>
    <row r="672" spans="1:4" x14ac:dyDescent="0.55000000000000004">
      <c r="A672" t="s">
        <v>12241</v>
      </c>
      <c r="B672" t="s">
        <v>12242</v>
      </c>
      <c r="C672" t="s">
        <v>12243</v>
      </c>
      <c r="D672">
        <v>-1.7768827423635096</v>
      </c>
    </row>
    <row r="673" spans="1:4" x14ac:dyDescent="0.55000000000000004">
      <c r="A673" t="s">
        <v>15169</v>
      </c>
      <c r="B673" t="s">
        <v>15170</v>
      </c>
      <c r="C673" t="s">
        <v>15171</v>
      </c>
      <c r="D673">
        <v>-1.7768827423635096</v>
      </c>
    </row>
    <row r="674" spans="1:4" x14ac:dyDescent="0.55000000000000004">
      <c r="A674" t="s">
        <v>4934</v>
      </c>
      <c r="B674" t="s">
        <v>4935</v>
      </c>
      <c r="C674" t="s">
        <v>4936</v>
      </c>
      <c r="D674">
        <v>-1.7761864381661032</v>
      </c>
    </row>
    <row r="675" spans="1:4" x14ac:dyDescent="0.55000000000000004">
      <c r="A675" t="s">
        <v>7265</v>
      </c>
      <c r="B675" t="s">
        <v>7266</v>
      </c>
      <c r="C675" t="s">
        <v>7267</v>
      </c>
      <c r="D675">
        <v>-1.7753620424408629</v>
      </c>
    </row>
    <row r="676" spans="1:4" x14ac:dyDescent="0.55000000000000004">
      <c r="A676" t="s">
        <v>14165</v>
      </c>
      <c r="B676" t="s">
        <v>14166</v>
      </c>
      <c r="C676" t="s">
        <v>14167</v>
      </c>
      <c r="D676">
        <v>-1.7753620424408629</v>
      </c>
    </row>
    <row r="677" spans="1:4" x14ac:dyDescent="0.55000000000000004">
      <c r="A677" t="s">
        <v>15316</v>
      </c>
      <c r="B677" t="s">
        <v>15317</v>
      </c>
      <c r="C677" t="s">
        <v>15318</v>
      </c>
      <c r="D677">
        <v>-1.7753620424408629</v>
      </c>
    </row>
    <row r="678" spans="1:4" x14ac:dyDescent="0.55000000000000004">
      <c r="A678" t="s">
        <v>16476</v>
      </c>
      <c r="B678" t="s">
        <v>16477</v>
      </c>
      <c r="C678" t="s">
        <v>16478</v>
      </c>
      <c r="D678">
        <v>-1.7753620424408629</v>
      </c>
    </row>
    <row r="679" spans="1:4" x14ac:dyDescent="0.55000000000000004">
      <c r="A679" t="s">
        <v>16710</v>
      </c>
      <c r="B679" t="s">
        <v>16711</v>
      </c>
      <c r="C679" t="s">
        <v>16712</v>
      </c>
      <c r="D679">
        <v>-1.7753620424408629</v>
      </c>
    </row>
    <row r="680" spans="1:4" x14ac:dyDescent="0.55000000000000004">
      <c r="A680" t="s">
        <v>1982</v>
      </c>
      <c r="B680" t="s">
        <v>1983</v>
      </c>
      <c r="C680" t="s">
        <v>1984</v>
      </c>
      <c r="D680">
        <v>-1.7747541256027393</v>
      </c>
    </row>
    <row r="681" spans="1:4" x14ac:dyDescent="0.55000000000000004">
      <c r="A681" t="s">
        <v>14513</v>
      </c>
      <c r="B681" t="s">
        <v>14514</v>
      </c>
      <c r="C681" t="s">
        <v>14515</v>
      </c>
      <c r="D681">
        <v>-1.7729603562116725</v>
      </c>
    </row>
    <row r="682" spans="1:4" x14ac:dyDescent="0.55000000000000004">
      <c r="A682" t="s">
        <v>14579</v>
      </c>
      <c r="B682" t="s">
        <v>14580</v>
      </c>
      <c r="C682" t="s">
        <v>14581</v>
      </c>
      <c r="D682">
        <v>-1.7728606341690882</v>
      </c>
    </row>
    <row r="683" spans="1:4" x14ac:dyDescent="0.55000000000000004">
      <c r="A683" t="s">
        <v>726</v>
      </c>
      <c r="B683" t="s">
        <v>727</v>
      </c>
      <c r="C683" t="s">
        <v>728</v>
      </c>
      <c r="D683">
        <v>-1.7727044887658183</v>
      </c>
    </row>
    <row r="684" spans="1:4" x14ac:dyDescent="0.55000000000000004">
      <c r="A684" t="s">
        <v>10025</v>
      </c>
      <c r="B684" t="s">
        <v>10026</v>
      </c>
      <c r="C684" t="s">
        <v>10027</v>
      </c>
      <c r="D684">
        <v>-1.7655976022715589</v>
      </c>
    </row>
    <row r="685" spans="1:4" x14ac:dyDescent="0.55000000000000004">
      <c r="A685" t="s">
        <v>9494</v>
      </c>
      <c r="B685" t="s">
        <v>9495</v>
      </c>
      <c r="C685" t="s">
        <v>9496</v>
      </c>
      <c r="D685">
        <v>-1.7649263185943922</v>
      </c>
    </row>
    <row r="686" spans="1:4" x14ac:dyDescent="0.55000000000000004">
      <c r="A686" t="s">
        <v>14834</v>
      </c>
      <c r="B686" t="s">
        <v>14835</v>
      </c>
      <c r="C686" t="s">
        <v>14836</v>
      </c>
      <c r="D686">
        <v>-1.7649263185943922</v>
      </c>
    </row>
    <row r="687" spans="1:4" x14ac:dyDescent="0.55000000000000004">
      <c r="A687" t="s">
        <v>17361</v>
      </c>
      <c r="B687" t="s">
        <v>17362</v>
      </c>
      <c r="C687" t="s">
        <v>17363</v>
      </c>
      <c r="D687">
        <v>-1.7649263185943922</v>
      </c>
    </row>
    <row r="688" spans="1:4" x14ac:dyDescent="0.55000000000000004">
      <c r="A688" t="s">
        <v>5973</v>
      </c>
      <c r="B688" t="s">
        <v>5974</v>
      </c>
      <c r="C688" t="s">
        <v>5975</v>
      </c>
      <c r="D688">
        <v>-1.760887523911095</v>
      </c>
    </row>
    <row r="689" spans="1:4" x14ac:dyDescent="0.55000000000000004">
      <c r="A689" t="s">
        <v>12679</v>
      </c>
      <c r="B689" t="s">
        <v>12680</v>
      </c>
      <c r="C689" t="s">
        <v>12681</v>
      </c>
      <c r="D689">
        <v>-1.760887523911095</v>
      </c>
    </row>
    <row r="690" spans="1:4" x14ac:dyDescent="0.55000000000000004">
      <c r="A690" t="s">
        <v>8675</v>
      </c>
      <c r="B690" t="s">
        <v>8676</v>
      </c>
      <c r="C690" t="s">
        <v>8677</v>
      </c>
      <c r="D690">
        <v>-1.7577537417788751</v>
      </c>
    </row>
    <row r="691" spans="1:4" x14ac:dyDescent="0.55000000000000004">
      <c r="A691" t="s">
        <v>2798</v>
      </c>
      <c r="B691" t="s">
        <v>2799</v>
      </c>
      <c r="C691" t="s">
        <v>2800</v>
      </c>
      <c r="D691">
        <v>-1.7568322176054763</v>
      </c>
    </row>
    <row r="692" spans="1:4" x14ac:dyDescent="0.55000000000000004">
      <c r="A692" t="s">
        <v>9530</v>
      </c>
      <c r="B692" t="s">
        <v>9531</v>
      </c>
      <c r="C692" t="s">
        <v>9532</v>
      </c>
      <c r="D692">
        <v>-1.7555439376076352</v>
      </c>
    </row>
    <row r="693" spans="1:4" x14ac:dyDescent="0.55000000000000004">
      <c r="A693" t="s">
        <v>14318</v>
      </c>
      <c r="B693" t="s">
        <v>14319</v>
      </c>
      <c r="C693" t="s">
        <v>14320</v>
      </c>
      <c r="D693">
        <v>-1.7545149293350557</v>
      </c>
    </row>
    <row r="694" spans="1:4" x14ac:dyDescent="0.55000000000000004">
      <c r="A694" t="s">
        <v>9008</v>
      </c>
      <c r="B694" t="s">
        <v>9009</v>
      </c>
      <c r="C694" t="s">
        <v>9010</v>
      </c>
      <c r="D694">
        <v>-1.7514271946620308</v>
      </c>
    </row>
    <row r="695" spans="1:4" x14ac:dyDescent="0.55000000000000004">
      <c r="A695" t="s">
        <v>13748</v>
      </c>
      <c r="B695" t="s">
        <v>13749</v>
      </c>
      <c r="C695" t="s">
        <v>13750</v>
      </c>
      <c r="D695">
        <v>-1.7506513460589677</v>
      </c>
    </row>
    <row r="696" spans="1:4" x14ac:dyDescent="0.55000000000000004">
      <c r="A696" t="s">
        <v>11223</v>
      </c>
      <c r="B696" t="s">
        <v>11224</v>
      </c>
      <c r="C696" t="s">
        <v>11225</v>
      </c>
      <c r="D696">
        <v>-1.7506513460589677</v>
      </c>
    </row>
    <row r="697" spans="1:4" x14ac:dyDescent="0.55000000000000004">
      <c r="A697" t="s">
        <v>12016</v>
      </c>
      <c r="B697" t="s">
        <v>12017</v>
      </c>
      <c r="C697" t="s">
        <v>12018</v>
      </c>
      <c r="D697">
        <v>-1.7506513460589677</v>
      </c>
    </row>
    <row r="698" spans="1:4" x14ac:dyDescent="0.55000000000000004">
      <c r="A698" t="s">
        <v>7643</v>
      </c>
      <c r="B698" t="s">
        <v>7644</v>
      </c>
      <c r="C698" t="s">
        <v>7645</v>
      </c>
      <c r="D698">
        <v>-1.7502795426299917</v>
      </c>
    </row>
    <row r="699" spans="1:4" x14ac:dyDescent="0.55000000000000004">
      <c r="A699" t="s">
        <v>3158</v>
      </c>
      <c r="B699" t="s">
        <v>3159</v>
      </c>
      <c r="C699" t="s">
        <v>3160</v>
      </c>
      <c r="D699">
        <v>-1.7502496379381205</v>
      </c>
    </row>
    <row r="700" spans="1:4" x14ac:dyDescent="0.55000000000000004">
      <c r="A700" t="s">
        <v>10105</v>
      </c>
      <c r="B700" t="s">
        <v>10106</v>
      </c>
      <c r="C700" t="s">
        <v>10107</v>
      </c>
      <c r="D700">
        <v>-1.7502496379381205</v>
      </c>
    </row>
    <row r="701" spans="1:4" x14ac:dyDescent="0.55000000000000004">
      <c r="A701" t="s">
        <v>14387</v>
      </c>
      <c r="B701" t="s">
        <v>14388</v>
      </c>
      <c r="C701" t="s">
        <v>14389</v>
      </c>
      <c r="D701">
        <v>-1.7463106404270472</v>
      </c>
    </row>
    <row r="702" spans="1:4" x14ac:dyDescent="0.55000000000000004">
      <c r="A702" t="s">
        <v>3428</v>
      </c>
      <c r="B702" t="s">
        <v>3429</v>
      </c>
      <c r="C702" t="s">
        <v>3430</v>
      </c>
      <c r="D702">
        <v>-1.746294422530088</v>
      </c>
    </row>
    <row r="703" spans="1:4" x14ac:dyDescent="0.55000000000000004">
      <c r="A703" t="s">
        <v>2081</v>
      </c>
      <c r="B703" t="s">
        <v>2082</v>
      </c>
      <c r="C703" t="s">
        <v>2083</v>
      </c>
      <c r="D703">
        <v>-1.7431602131518049</v>
      </c>
    </row>
    <row r="704" spans="1:4" x14ac:dyDescent="0.55000000000000004">
      <c r="A704" t="s">
        <v>3035</v>
      </c>
      <c r="B704" t="s">
        <v>3036</v>
      </c>
      <c r="C704" t="s">
        <v>3037</v>
      </c>
      <c r="D704">
        <v>-1.7431602131518049</v>
      </c>
    </row>
    <row r="705" spans="1:4" x14ac:dyDescent="0.55000000000000004">
      <c r="A705" t="s">
        <v>6825</v>
      </c>
      <c r="B705" t="s">
        <v>6826</v>
      </c>
      <c r="C705" t="s">
        <v>6827</v>
      </c>
      <c r="D705">
        <v>-1.7394080369448457</v>
      </c>
    </row>
    <row r="706" spans="1:4" x14ac:dyDescent="0.55000000000000004">
      <c r="A706" t="s">
        <v>2330</v>
      </c>
      <c r="B706" t="s">
        <v>2331</v>
      </c>
      <c r="C706" t="s">
        <v>2332</v>
      </c>
      <c r="D706">
        <v>-1.7347200579435171</v>
      </c>
    </row>
    <row r="707" spans="1:4" x14ac:dyDescent="0.55000000000000004">
      <c r="A707" t="s">
        <v>12037</v>
      </c>
      <c r="B707" t="s">
        <v>12038</v>
      </c>
      <c r="C707" t="s">
        <v>12039</v>
      </c>
      <c r="D707">
        <v>-1.7347200579435171</v>
      </c>
    </row>
    <row r="708" spans="1:4" x14ac:dyDescent="0.55000000000000004">
      <c r="A708" t="s">
        <v>14816</v>
      </c>
      <c r="B708" t="s">
        <v>14817</v>
      </c>
      <c r="C708" t="s">
        <v>14818</v>
      </c>
      <c r="D708">
        <v>-1.7347200579435171</v>
      </c>
    </row>
    <row r="709" spans="1:4" x14ac:dyDescent="0.55000000000000004">
      <c r="A709" t="s">
        <v>603</v>
      </c>
      <c r="B709" t="s">
        <v>604</v>
      </c>
      <c r="C709" t="s">
        <v>605</v>
      </c>
      <c r="D709">
        <v>-1.7347200579435171</v>
      </c>
    </row>
    <row r="710" spans="1:4" x14ac:dyDescent="0.55000000000000004">
      <c r="A710" t="s">
        <v>1590</v>
      </c>
      <c r="B710" t="s">
        <v>1591</v>
      </c>
      <c r="C710" t="s">
        <v>1592</v>
      </c>
      <c r="D710">
        <v>-1.7347200579435171</v>
      </c>
    </row>
    <row r="711" spans="1:4" x14ac:dyDescent="0.55000000000000004">
      <c r="A711" t="s">
        <v>3185</v>
      </c>
      <c r="B711" t="s">
        <v>3186</v>
      </c>
      <c r="C711" t="s">
        <v>3187</v>
      </c>
      <c r="D711">
        <v>-1.7347200579435171</v>
      </c>
    </row>
    <row r="712" spans="1:4" x14ac:dyDescent="0.55000000000000004">
      <c r="A712" t="s">
        <v>4733</v>
      </c>
      <c r="B712" t="s">
        <v>4734</v>
      </c>
      <c r="C712" t="s">
        <v>4735</v>
      </c>
      <c r="D712">
        <v>-1.7347200579435171</v>
      </c>
    </row>
    <row r="713" spans="1:4" x14ac:dyDescent="0.55000000000000004">
      <c r="A713" t="s">
        <v>6357</v>
      </c>
      <c r="B713" t="s">
        <v>6358</v>
      </c>
      <c r="C713" t="s">
        <v>6359</v>
      </c>
      <c r="D713">
        <v>-1.7347200579435171</v>
      </c>
    </row>
    <row r="714" spans="1:4" x14ac:dyDescent="0.55000000000000004">
      <c r="A714" t="s">
        <v>8150</v>
      </c>
      <c r="B714" t="s">
        <v>8151</v>
      </c>
      <c r="C714" t="s">
        <v>8152</v>
      </c>
      <c r="D714">
        <v>-1.7347200579435171</v>
      </c>
    </row>
    <row r="715" spans="1:4" x14ac:dyDescent="0.55000000000000004">
      <c r="A715" t="s">
        <v>8372</v>
      </c>
      <c r="B715" t="s">
        <v>8373</v>
      </c>
      <c r="C715" t="s">
        <v>8374</v>
      </c>
      <c r="D715">
        <v>-1.7347200579435171</v>
      </c>
    </row>
    <row r="716" spans="1:4" x14ac:dyDescent="0.55000000000000004">
      <c r="A716" t="s">
        <v>10186</v>
      </c>
      <c r="B716" t="s">
        <v>10187</v>
      </c>
      <c r="C716" t="s">
        <v>10188</v>
      </c>
      <c r="D716">
        <v>-1.7347200579435171</v>
      </c>
    </row>
    <row r="717" spans="1:4" x14ac:dyDescent="0.55000000000000004">
      <c r="A717" t="s">
        <v>11980</v>
      </c>
      <c r="B717" t="s">
        <v>11981</v>
      </c>
      <c r="C717" t="s">
        <v>11982</v>
      </c>
      <c r="D717">
        <v>-1.7347200579435171</v>
      </c>
    </row>
    <row r="718" spans="1:4" x14ac:dyDescent="0.55000000000000004">
      <c r="A718" t="s">
        <v>1137</v>
      </c>
      <c r="B718" t="s">
        <v>1138</v>
      </c>
      <c r="C718" t="s">
        <v>1139</v>
      </c>
      <c r="D718">
        <v>-1.7341121411053892</v>
      </c>
    </row>
    <row r="719" spans="1:4" x14ac:dyDescent="0.55000000000000004">
      <c r="A719" t="s">
        <v>8603</v>
      </c>
      <c r="B719" t="s">
        <v>8604</v>
      </c>
      <c r="C719" t="s">
        <v>8605</v>
      </c>
      <c r="D719">
        <v>-1.7341121411053892</v>
      </c>
    </row>
    <row r="720" spans="1:4" x14ac:dyDescent="0.55000000000000004">
      <c r="A720" t="s">
        <v>17025</v>
      </c>
      <c r="B720" t="s">
        <v>17026</v>
      </c>
      <c r="C720" t="s">
        <v>17027</v>
      </c>
      <c r="D720">
        <v>-1.7341121411053892</v>
      </c>
    </row>
    <row r="721" spans="1:4" x14ac:dyDescent="0.55000000000000004">
      <c r="A721" t="s">
        <v>3846</v>
      </c>
      <c r="B721" t="s">
        <v>3847</v>
      </c>
      <c r="C721" t="s">
        <v>3848</v>
      </c>
      <c r="D721">
        <v>-1.7331761245791792</v>
      </c>
    </row>
    <row r="722" spans="1:4" x14ac:dyDescent="0.55000000000000004">
      <c r="A722" t="s">
        <v>8084</v>
      </c>
      <c r="B722" t="s">
        <v>8085</v>
      </c>
      <c r="C722" t="s">
        <v>8086</v>
      </c>
      <c r="D722">
        <v>-1.7331761245791792</v>
      </c>
    </row>
    <row r="723" spans="1:4" x14ac:dyDescent="0.55000000000000004">
      <c r="A723" t="s">
        <v>14273</v>
      </c>
      <c r="B723" t="s">
        <v>14274</v>
      </c>
      <c r="C723" t="s">
        <v>14275</v>
      </c>
      <c r="D723">
        <v>-1.7331761245791792</v>
      </c>
    </row>
    <row r="724" spans="1:4" x14ac:dyDescent="0.55000000000000004">
      <c r="A724" t="s">
        <v>15229</v>
      </c>
      <c r="B724" t="s">
        <v>15230</v>
      </c>
      <c r="C724" t="s">
        <v>15231</v>
      </c>
      <c r="D724">
        <v>-1.7331761245791792</v>
      </c>
    </row>
    <row r="725" spans="1:4" x14ac:dyDescent="0.55000000000000004">
      <c r="A725" t="s">
        <v>17298</v>
      </c>
      <c r="B725" t="s">
        <v>17299</v>
      </c>
      <c r="C725" t="s">
        <v>17300</v>
      </c>
      <c r="D725">
        <v>-1.7331761245791792</v>
      </c>
    </row>
    <row r="726" spans="1:4" x14ac:dyDescent="0.55000000000000004">
      <c r="A726" t="s">
        <v>531</v>
      </c>
      <c r="B726" t="s">
        <v>532</v>
      </c>
      <c r="C726" t="s">
        <v>533</v>
      </c>
      <c r="D726">
        <v>-1.7322186496717402</v>
      </c>
    </row>
    <row r="727" spans="1:4" x14ac:dyDescent="0.55000000000000004">
      <c r="A727" t="s">
        <v>6738</v>
      </c>
      <c r="B727" t="s">
        <v>6739</v>
      </c>
      <c r="C727" t="s">
        <v>6740</v>
      </c>
      <c r="D727">
        <v>-1.7298927858921707</v>
      </c>
    </row>
    <row r="728" spans="1:4" x14ac:dyDescent="0.55000000000000004">
      <c r="A728" t="s">
        <v>6819</v>
      </c>
      <c r="B728" t="s">
        <v>6820</v>
      </c>
      <c r="C728" t="s">
        <v>6821</v>
      </c>
      <c r="D728">
        <v>-1.7285197208021101</v>
      </c>
    </row>
    <row r="729" spans="1:4" x14ac:dyDescent="0.55000000000000004">
      <c r="A729" t="s">
        <v>10317</v>
      </c>
      <c r="B729" t="s">
        <v>10318</v>
      </c>
      <c r="C729" t="s">
        <v>10319</v>
      </c>
      <c r="D729">
        <v>-1.7242843340970484</v>
      </c>
    </row>
    <row r="730" spans="1:4" x14ac:dyDescent="0.55000000000000004">
      <c r="A730" t="s">
        <v>14828</v>
      </c>
      <c r="B730" t="s">
        <v>14829</v>
      </c>
      <c r="C730" t="s">
        <v>14830</v>
      </c>
      <c r="D730">
        <v>-1.7242843340970435</v>
      </c>
    </row>
    <row r="731" spans="1:4" x14ac:dyDescent="0.55000000000000004">
      <c r="A731" t="s">
        <v>16719</v>
      </c>
      <c r="B731" t="s">
        <v>16720</v>
      </c>
      <c r="C731" t="s">
        <v>16721</v>
      </c>
      <c r="D731">
        <v>-1.7242843340970435</v>
      </c>
    </row>
    <row r="732" spans="1:4" x14ac:dyDescent="0.55000000000000004">
      <c r="A732" t="s">
        <v>5623</v>
      </c>
      <c r="B732" t="s">
        <v>5624</v>
      </c>
      <c r="C732" t="s">
        <v>5625</v>
      </c>
      <c r="D732">
        <v>-1.7242843340970435</v>
      </c>
    </row>
    <row r="733" spans="1:4" x14ac:dyDescent="0.55000000000000004">
      <c r="A733" t="s">
        <v>1806</v>
      </c>
      <c r="B733" t="s">
        <v>1807</v>
      </c>
      <c r="C733" t="s">
        <v>1808</v>
      </c>
      <c r="D733">
        <v>-1.7242843340970435</v>
      </c>
    </row>
    <row r="734" spans="1:4" x14ac:dyDescent="0.55000000000000004">
      <c r="A734" t="s">
        <v>5575</v>
      </c>
      <c r="B734" t="s">
        <v>5576</v>
      </c>
      <c r="C734" t="s">
        <v>5577</v>
      </c>
      <c r="D734">
        <v>-1.7242843340970435</v>
      </c>
    </row>
    <row r="735" spans="1:4" x14ac:dyDescent="0.55000000000000004">
      <c r="A735" t="s">
        <v>6891</v>
      </c>
      <c r="B735" t="s">
        <v>6892</v>
      </c>
      <c r="C735" t="s">
        <v>6893</v>
      </c>
      <c r="D735">
        <v>-1.7242843340970435</v>
      </c>
    </row>
    <row r="736" spans="1:4" x14ac:dyDescent="0.55000000000000004">
      <c r="A736" t="s">
        <v>6957</v>
      </c>
      <c r="B736" t="s">
        <v>6958</v>
      </c>
      <c r="C736" t="s">
        <v>6959</v>
      </c>
      <c r="D736">
        <v>-1.7242843340970435</v>
      </c>
    </row>
    <row r="737" spans="1:4" x14ac:dyDescent="0.55000000000000004">
      <c r="A737" t="s">
        <v>8345</v>
      </c>
      <c r="B737" t="s">
        <v>8346</v>
      </c>
      <c r="C737" t="s">
        <v>8347</v>
      </c>
      <c r="D737">
        <v>-1.7242843340970435</v>
      </c>
    </row>
    <row r="738" spans="1:4" x14ac:dyDescent="0.55000000000000004">
      <c r="A738" t="s">
        <v>9836</v>
      </c>
      <c r="B738" t="s">
        <v>9837</v>
      </c>
      <c r="C738" t="s">
        <v>9838</v>
      </c>
      <c r="D738">
        <v>-1.7242843340970435</v>
      </c>
    </row>
    <row r="739" spans="1:4" x14ac:dyDescent="0.55000000000000004">
      <c r="A739" t="s">
        <v>12007</v>
      </c>
      <c r="B739" t="s">
        <v>12008</v>
      </c>
      <c r="C739" t="s">
        <v>12009</v>
      </c>
      <c r="D739">
        <v>-1.7242843340970435</v>
      </c>
    </row>
    <row r="740" spans="1:4" x14ac:dyDescent="0.55000000000000004">
      <c r="A740" t="s">
        <v>12691</v>
      </c>
      <c r="B740" t="s">
        <v>12692</v>
      </c>
      <c r="C740" t="s">
        <v>12693</v>
      </c>
      <c r="D740">
        <v>-1.7242843340970435</v>
      </c>
    </row>
    <row r="741" spans="1:4" x14ac:dyDescent="0.55000000000000004">
      <c r="A741" t="s">
        <v>14363</v>
      </c>
      <c r="B741" t="s">
        <v>14364</v>
      </c>
      <c r="C741" t="s">
        <v>14365</v>
      </c>
      <c r="D741">
        <v>-1.7242843340970435</v>
      </c>
    </row>
    <row r="742" spans="1:4" x14ac:dyDescent="0.55000000000000004">
      <c r="A742" t="s">
        <v>15181</v>
      </c>
      <c r="B742" t="s">
        <v>15182</v>
      </c>
      <c r="C742" t="s">
        <v>15183</v>
      </c>
      <c r="D742">
        <v>-1.7242843340970435</v>
      </c>
    </row>
    <row r="743" spans="1:4" x14ac:dyDescent="0.55000000000000004">
      <c r="A743" t="s">
        <v>3392</v>
      </c>
      <c r="B743" t="s">
        <v>3393</v>
      </c>
      <c r="C743" t="s">
        <v>3394</v>
      </c>
      <c r="D743">
        <v>-1.7202992139971427</v>
      </c>
    </row>
    <row r="744" spans="1:4" x14ac:dyDescent="0.55000000000000004">
      <c r="A744" t="s">
        <v>3573</v>
      </c>
      <c r="B744" t="s">
        <v>3574</v>
      </c>
      <c r="C744" t="s">
        <v>3575</v>
      </c>
      <c r="D744">
        <v>-1.7202992139971427</v>
      </c>
    </row>
    <row r="745" spans="1:4" x14ac:dyDescent="0.55000000000000004">
      <c r="A745" t="s">
        <v>6207</v>
      </c>
      <c r="B745" t="s">
        <v>6208</v>
      </c>
      <c r="C745" t="s">
        <v>6209</v>
      </c>
      <c r="D745">
        <v>-1.7202992139971427</v>
      </c>
    </row>
    <row r="746" spans="1:4" x14ac:dyDescent="0.55000000000000004">
      <c r="A746" t="s">
        <v>3365</v>
      </c>
      <c r="B746" t="s">
        <v>3366</v>
      </c>
      <c r="C746" t="s">
        <v>3367</v>
      </c>
      <c r="D746">
        <v>-1.7180692321889746</v>
      </c>
    </row>
    <row r="747" spans="1:4" x14ac:dyDescent="0.55000000000000004">
      <c r="A747" t="s">
        <v>6903</v>
      </c>
      <c r="B747" t="s">
        <v>6904</v>
      </c>
      <c r="C747" t="s">
        <v>6905</v>
      </c>
      <c r="D747">
        <v>-1.7180692321889746</v>
      </c>
    </row>
    <row r="748" spans="1:4" x14ac:dyDescent="0.55000000000000004">
      <c r="A748" t="s">
        <v>10422</v>
      </c>
      <c r="B748" t="s">
        <v>10423</v>
      </c>
      <c r="C748" t="s">
        <v>10424</v>
      </c>
      <c r="D748">
        <v>-1.7180692321889746</v>
      </c>
    </row>
    <row r="749" spans="1:4" x14ac:dyDescent="0.55000000000000004">
      <c r="A749" t="s">
        <v>12244</v>
      </c>
      <c r="B749" t="s">
        <v>12245</v>
      </c>
      <c r="C749" t="s">
        <v>12246</v>
      </c>
      <c r="D749">
        <v>-1.7180692321889746</v>
      </c>
    </row>
    <row r="750" spans="1:4" x14ac:dyDescent="0.55000000000000004">
      <c r="A750" t="s">
        <v>16860</v>
      </c>
      <c r="B750" t="s">
        <v>16861</v>
      </c>
      <c r="C750" t="s">
        <v>16862</v>
      </c>
      <c r="D750">
        <v>-1.7176465445845766</v>
      </c>
    </row>
    <row r="751" spans="1:4" x14ac:dyDescent="0.55000000000000004">
      <c r="A751" t="s">
        <v>3987</v>
      </c>
      <c r="B751" t="s">
        <v>3988</v>
      </c>
      <c r="C751" t="s">
        <v>3989</v>
      </c>
      <c r="D751">
        <v>-1.7153547330765884</v>
      </c>
    </row>
    <row r="752" spans="1:4" x14ac:dyDescent="0.55000000000000004">
      <c r="A752" t="s">
        <v>9662</v>
      </c>
      <c r="B752" t="s">
        <v>9663</v>
      </c>
      <c r="C752" t="s">
        <v>9664</v>
      </c>
      <c r="D752">
        <v>-1.7114600895049414</v>
      </c>
    </row>
    <row r="753" spans="1:4" x14ac:dyDescent="0.55000000000000004">
      <c r="A753" t="s">
        <v>2627</v>
      </c>
      <c r="B753" t="s">
        <v>2628</v>
      </c>
      <c r="C753" t="s">
        <v>2629</v>
      </c>
      <c r="D753">
        <v>-1.7111498182491836</v>
      </c>
    </row>
    <row r="754" spans="1:4" x14ac:dyDescent="0.55000000000000004">
      <c r="A754" t="s">
        <v>3278</v>
      </c>
      <c r="B754" t="s">
        <v>3279</v>
      </c>
      <c r="C754" t="s">
        <v>3280</v>
      </c>
      <c r="D754">
        <v>-1.7071809160462366</v>
      </c>
    </row>
    <row r="755" spans="1:4" x14ac:dyDescent="0.55000000000000004">
      <c r="A755" t="s">
        <v>12166</v>
      </c>
      <c r="B755" t="s">
        <v>12167</v>
      </c>
      <c r="C755" t="s">
        <v>12168</v>
      </c>
      <c r="D755">
        <v>-1.7071809160462366</v>
      </c>
    </row>
    <row r="756" spans="1:4" x14ac:dyDescent="0.55000000000000004">
      <c r="A756" t="s">
        <v>4799</v>
      </c>
      <c r="B756" t="s">
        <v>4800</v>
      </c>
      <c r="C756" t="s">
        <v>4801</v>
      </c>
      <c r="D756">
        <v>-1.7049190092301161</v>
      </c>
    </row>
    <row r="757" spans="1:4" x14ac:dyDescent="0.55000000000000004">
      <c r="A757" t="s">
        <v>1080</v>
      </c>
      <c r="B757" t="s">
        <v>1081</v>
      </c>
      <c r="C757" t="s">
        <v>1082</v>
      </c>
      <c r="D757">
        <v>-1.7019165210685918</v>
      </c>
    </row>
    <row r="758" spans="1:4" x14ac:dyDescent="0.55000000000000004">
      <c r="A758" t="s">
        <v>4077</v>
      </c>
      <c r="B758" t="s">
        <v>4078</v>
      </c>
      <c r="C758" t="s">
        <v>4079</v>
      </c>
      <c r="D758">
        <v>-1.6981839261648313</v>
      </c>
    </row>
    <row r="759" spans="1:4" x14ac:dyDescent="0.55000000000000004">
      <c r="A759" t="s">
        <v>7212</v>
      </c>
      <c r="B759" t="s">
        <v>7213</v>
      </c>
      <c r="C759" t="s">
        <v>7214</v>
      </c>
      <c r="D759">
        <v>-1.6981839261648313</v>
      </c>
    </row>
    <row r="760" spans="1:4" x14ac:dyDescent="0.55000000000000004">
      <c r="A760" t="s">
        <v>11325</v>
      </c>
      <c r="B760" t="s">
        <v>11326</v>
      </c>
      <c r="C760" t="s">
        <v>11327</v>
      </c>
      <c r="D760">
        <v>-1.6978121227358558</v>
      </c>
    </row>
    <row r="761" spans="1:4" x14ac:dyDescent="0.55000000000000004">
      <c r="A761" t="s">
        <v>11456</v>
      </c>
      <c r="B761" t="s">
        <v>11457</v>
      </c>
      <c r="C761" t="s">
        <v>11458</v>
      </c>
      <c r="D761">
        <v>-1.6928998822488912</v>
      </c>
    </row>
    <row r="762" spans="1:4" x14ac:dyDescent="0.55000000000000004">
      <c r="A762" t="s">
        <v>11825</v>
      </c>
      <c r="B762" t="s">
        <v>11826</v>
      </c>
      <c r="C762" t="s">
        <v>11827</v>
      </c>
      <c r="D762">
        <v>-1.6928998822488912</v>
      </c>
    </row>
    <row r="763" spans="1:4" x14ac:dyDescent="0.55000000000000004">
      <c r="A763" t="s">
        <v>3293</v>
      </c>
      <c r="B763" t="s">
        <v>3294</v>
      </c>
      <c r="C763" t="s">
        <v>3295</v>
      </c>
      <c r="D763">
        <v>-1.6928998822488912</v>
      </c>
    </row>
    <row r="764" spans="1:4" x14ac:dyDescent="0.55000000000000004">
      <c r="A764" t="s">
        <v>4985</v>
      </c>
      <c r="B764" t="s">
        <v>4986</v>
      </c>
      <c r="C764" t="s">
        <v>4987</v>
      </c>
      <c r="D764">
        <v>-1.6928998822488912</v>
      </c>
    </row>
    <row r="765" spans="1:4" x14ac:dyDescent="0.55000000000000004">
      <c r="A765" t="s">
        <v>5167</v>
      </c>
      <c r="B765" t="s">
        <v>5168</v>
      </c>
      <c r="C765" t="s">
        <v>5169</v>
      </c>
      <c r="D765">
        <v>-1.6928998822488912</v>
      </c>
    </row>
    <row r="766" spans="1:4" x14ac:dyDescent="0.55000000000000004">
      <c r="A766" t="s">
        <v>5488</v>
      </c>
      <c r="B766" t="s">
        <v>5489</v>
      </c>
      <c r="C766" t="s">
        <v>5490</v>
      </c>
      <c r="D766">
        <v>-1.6928998822488912</v>
      </c>
    </row>
    <row r="767" spans="1:4" x14ac:dyDescent="0.55000000000000004">
      <c r="A767" t="s">
        <v>5835</v>
      </c>
      <c r="B767" t="s">
        <v>5836</v>
      </c>
      <c r="C767" t="s">
        <v>5837</v>
      </c>
      <c r="D767">
        <v>-1.6928998822488912</v>
      </c>
    </row>
    <row r="768" spans="1:4" x14ac:dyDescent="0.55000000000000004">
      <c r="A768" t="s">
        <v>15469</v>
      </c>
      <c r="B768" t="s">
        <v>15470</v>
      </c>
      <c r="C768" t="s">
        <v>15471</v>
      </c>
      <c r="D768">
        <v>-1.6928998822488912</v>
      </c>
    </row>
    <row r="769" spans="1:4" x14ac:dyDescent="0.55000000000000004">
      <c r="A769" t="s">
        <v>15859</v>
      </c>
      <c r="B769" t="s">
        <v>15860</v>
      </c>
      <c r="C769" t="s">
        <v>15861</v>
      </c>
      <c r="D769">
        <v>-1.6928998822488912</v>
      </c>
    </row>
    <row r="770" spans="1:4" x14ac:dyDescent="0.55000000000000004">
      <c r="A770" t="s">
        <v>2072</v>
      </c>
      <c r="B770" t="s">
        <v>2073</v>
      </c>
      <c r="C770" t="s">
        <v>2074</v>
      </c>
      <c r="D770">
        <v>-1.6925341400818348</v>
      </c>
    </row>
    <row r="771" spans="1:4" x14ac:dyDescent="0.55000000000000004">
      <c r="A771" t="s">
        <v>1916</v>
      </c>
      <c r="B771" t="s">
        <v>1917</v>
      </c>
      <c r="C771" t="s">
        <v>1918</v>
      </c>
      <c r="D771">
        <v>-1.6925341400818348</v>
      </c>
    </row>
    <row r="772" spans="1:4" x14ac:dyDescent="0.55000000000000004">
      <c r="A772" t="s">
        <v>2399</v>
      </c>
      <c r="B772" t="s">
        <v>2400</v>
      </c>
      <c r="C772" t="s">
        <v>2401</v>
      </c>
      <c r="D772">
        <v>-1.6925341400818348</v>
      </c>
    </row>
    <row r="773" spans="1:4" x14ac:dyDescent="0.55000000000000004">
      <c r="A773" t="s">
        <v>3567</v>
      </c>
      <c r="B773" t="s">
        <v>3568</v>
      </c>
      <c r="C773" t="s">
        <v>3569</v>
      </c>
      <c r="D773">
        <v>-1.6925341400818348</v>
      </c>
    </row>
    <row r="774" spans="1:4" x14ac:dyDescent="0.55000000000000004">
      <c r="A774" t="s">
        <v>5275</v>
      </c>
      <c r="B774" t="s">
        <v>5276</v>
      </c>
      <c r="C774" t="s">
        <v>5277</v>
      </c>
      <c r="D774">
        <v>-1.6925341400818348</v>
      </c>
    </row>
    <row r="775" spans="1:4" x14ac:dyDescent="0.55000000000000004">
      <c r="A775" t="s">
        <v>7358</v>
      </c>
      <c r="B775" t="s">
        <v>7359</v>
      </c>
      <c r="C775" t="s">
        <v>7360</v>
      </c>
      <c r="D775">
        <v>-1.6925341400818348</v>
      </c>
    </row>
    <row r="776" spans="1:4" x14ac:dyDescent="0.55000000000000004">
      <c r="A776" t="s">
        <v>9380</v>
      </c>
      <c r="B776" t="s">
        <v>9381</v>
      </c>
      <c r="C776" t="s">
        <v>9382</v>
      </c>
      <c r="D776">
        <v>-1.6925341400818348</v>
      </c>
    </row>
    <row r="777" spans="1:4" x14ac:dyDescent="0.55000000000000004">
      <c r="A777" t="s">
        <v>12478</v>
      </c>
      <c r="B777" t="s">
        <v>12479</v>
      </c>
      <c r="C777" t="s">
        <v>12480</v>
      </c>
      <c r="D777">
        <v>-1.6925341400818348</v>
      </c>
    </row>
    <row r="778" spans="1:4" x14ac:dyDescent="0.55000000000000004">
      <c r="A778" t="s">
        <v>13239</v>
      </c>
      <c r="B778" t="s">
        <v>13240</v>
      </c>
      <c r="C778" t="s">
        <v>13241</v>
      </c>
      <c r="D778">
        <v>-1.6922919654107624</v>
      </c>
    </row>
    <row r="779" spans="1:4" x14ac:dyDescent="0.55000000000000004">
      <c r="A779" t="s">
        <v>7059</v>
      </c>
      <c r="B779" t="s">
        <v>7060</v>
      </c>
      <c r="C779" t="s">
        <v>7061</v>
      </c>
      <c r="D779">
        <v>-1.6918628564046672</v>
      </c>
    </row>
    <row r="780" spans="1:4" x14ac:dyDescent="0.55000000000000004">
      <c r="A780" t="s">
        <v>10213</v>
      </c>
      <c r="B780" t="s">
        <v>10214</v>
      </c>
      <c r="C780" t="s">
        <v>10215</v>
      </c>
      <c r="D780">
        <v>-1.6858104574625719</v>
      </c>
    </row>
    <row r="781" spans="1:4" x14ac:dyDescent="0.55000000000000004">
      <c r="A781" t="s">
        <v>3714</v>
      </c>
      <c r="B781" t="s">
        <v>3715</v>
      </c>
      <c r="C781" t="s">
        <v>3716</v>
      </c>
      <c r="D781">
        <v>-1.6824641584024209</v>
      </c>
    </row>
    <row r="782" spans="1:4" x14ac:dyDescent="0.55000000000000004">
      <c r="A782" t="s">
        <v>7209</v>
      </c>
      <c r="B782" t="s">
        <v>7210</v>
      </c>
      <c r="C782" t="s">
        <v>7211</v>
      </c>
      <c r="D782">
        <v>-1.6824641584024209</v>
      </c>
    </row>
    <row r="783" spans="1:4" x14ac:dyDescent="0.55000000000000004">
      <c r="A783" t="s">
        <v>1374</v>
      </c>
      <c r="B783" t="s">
        <v>1375</v>
      </c>
      <c r="C783" t="s">
        <v>1376</v>
      </c>
      <c r="D783">
        <v>-1.6824641584024209</v>
      </c>
    </row>
    <row r="784" spans="1:4" x14ac:dyDescent="0.55000000000000004">
      <c r="A784" t="s">
        <v>14267</v>
      </c>
      <c r="B784" t="s">
        <v>14268</v>
      </c>
      <c r="C784" t="s">
        <v>14269</v>
      </c>
      <c r="D784">
        <v>-1.6824641584024209</v>
      </c>
    </row>
    <row r="785" spans="1:4" x14ac:dyDescent="0.55000000000000004">
      <c r="A785" t="s">
        <v>1356</v>
      </c>
      <c r="B785" t="s">
        <v>1357</v>
      </c>
      <c r="C785" t="s">
        <v>1358</v>
      </c>
      <c r="D785">
        <v>-1.6816447212112566</v>
      </c>
    </row>
    <row r="786" spans="1:4" x14ac:dyDescent="0.55000000000000004">
      <c r="A786" t="s">
        <v>16098</v>
      </c>
      <c r="B786" t="s">
        <v>16099</v>
      </c>
      <c r="C786" t="s">
        <v>16100</v>
      </c>
      <c r="D786">
        <v>-1.6797512297776049</v>
      </c>
    </row>
    <row r="787" spans="1:4" x14ac:dyDescent="0.55000000000000004">
      <c r="A787" t="s">
        <v>11711</v>
      </c>
      <c r="B787" t="s">
        <v>11712</v>
      </c>
      <c r="C787" t="s">
        <v>11713</v>
      </c>
      <c r="D787">
        <v>-1.6797512297776049</v>
      </c>
    </row>
    <row r="788" spans="1:4" x14ac:dyDescent="0.55000000000000004">
      <c r="A788" t="s">
        <v>16566</v>
      </c>
      <c r="B788" t="s">
        <v>16567</v>
      </c>
      <c r="C788" t="s">
        <v>16568</v>
      </c>
      <c r="D788">
        <v>-1.6797512297776049</v>
      </c>
    </row>
    <row r="789" spans="1:4" x14ac:dyDescent="0.55000000000000004">
      <c r="A789" t="s">
        <v>12703</v>
      </c>
      <c r="B789" t="s">
        <v>12704</v>
      </c>
      <c r="C789" t="s">
        <v>12705</v>
      </c>
      <c r="D789">
        <v>-1.6765925962128145</v>
      </c>
    </row>
    <row r="790" spans="1:4" x14ac:dyDescent="0.55000000000000004">
      <c r="A790" t="s">
        <v>8555</v>
      </c>
      <c r="B790" t="s">
        <v>8556</v>
      </c>
      <c r="C790" t="s">
        <v>8557</v>
      </c>
      <c r="D790">
        <v>-1.6758263688899513</v>
      </c>
    </row>
    <row r="791" spans="1:4" x14ac:dyDescent="0.55000000000000004">
      <c r="A791" t="s">
        <v>17454</v>
      </c>
      <c r="B791" t="s">
        <v>17455</v>
      </c>
      <c r="C791" t="s">
        <v>17456</v>
      </c>
      <c r="D791">
        <v>-1.6758263688899513</v>
      </c>
    </row>
    <row r="792" spans="1:4" x14ac:dyDescent="0.55000000000000004">
      <c r="A792" t="s">
        <v>9392</v>
      </c>
      <c r="B792" t="s">
        <v>9393</v>
      </c>
      <c r="C792" t="s">
        <v>9394</v>
      </c>
      <c r="D792">
        <v>-1.6758263688899513</v>
      </c>
    </row>
    <row r="793" spans="1:4" x14ac:dyDescent="0.55000000000000004">
      <c r="A793" t="s">
        <v>3621</v>
      </c>
      <c r="B793" t="s">
        <v>3622</v>
      </c>
      <c r="C793" t="s">
        <v>3623</v>
      </c>
      <c r="D793">
        <v>-1.6758263688899513</v>
      </c>
    </row>
    <row r="794" spans="1:4" x14ac:dyDescent="0.55000000000000004">
      <c r="A794" t="s">
        <v>5856</v>
      </c>
      <c r="B794" t="s">
        <v>5857</v>
      </c>
      <c r="C794" t="s">
        <v>5858</v>
      </c>
      <c r="D794">
        <v>-1.6758263688899513</v>
      </c>
    </row>
    <row r="795" spans="1:4" x14ac:dyDescent="0.55000000000000004">
      <c r="A795" t="s">
        <v>15610</v>
      </c>
      <c r="B795" t="s">
        <v>15611</v>
      </c>
      <c r="C795" t="s">
        <v>15612</v>
      </c>
      <c r="D795">
        <v>-1.6758263688899513</v>
      </c>
    </row>
    <row r="796" spans="1:4" x14ac:dyDescent="0.55000000000000004">
      <c r="A796" t="s">
        <v>3245</v>
      </c>
      <c r="B796" t="s">
        <v>3246</v>
      </c>
      <c r="C796" t="s">
        <v>3247</v>
      </c>
      <c r="D796">
        <v>-1.6753747336160989</v>
      </c>
    </row>
    <row r="797" spans="1:4" x14ac:dyDescent="0.55000000000000004">
      <c r="A797" t="s">
        <v>6504</v>
      </c>
      <c r="B797" t="s">
        <v>6505</v>
      </c>
      <c r="C797" t="s">
        <v>6506</v>
      </c>
      <c r="D797">
        <v>-1.6753747336160989</v>
      </c>
    </row>
    <row r="798" spans="1:4" x14ac:dyDescent="0.55000000000000004">
      <c r="A798" t="s">
        <v>8981</v>
      </c>
      <c r="B798" t="s">
        <v>8982</v>
      </c>
      <c r="C798" t="s">
        <v>8983</v>
      </c>
      <c r="D798">
        <v>-1.6734246826607579</v>
      </c>
    </row>
    <row r="799" spans="1:4" x14ac:dyDescent="0.55000000000000004">
      <c r="A799" t="s">
        <v>9536</v>
      </c>
      <c r="B799" t="s">
        <v>9537</v>
      </c>
      <c r="C799" t="s">
        <v>9538</v>
      </c>
      <c r="D799">
        <v>-1.6734246826607579</v>
      </c>
    </row>
    <row r="800" spans="1:4" x14ac:dyDescent="0.55000000000000004">
      <c r="A800" t="s">
        <v>10093</v>
      </c>
      <c r="B800" t="s">
        <v>10094</v>
      </c>
      <c r="C800" t="s">
        <v>10095</v>
      </c>
      <c r="D800">
        <v>-1.6734246826607579</v>
      </c>
    </row>
    <row r="801" spans="1:4" x14ac:dyDescent="0.55000000000000004">
      <c r="A801" t="s">
        <v>1602</v>
      </c>
      <c r="B801" t="s">
        <v>1603</v>
      </c>
      <c r="C801" t="s">
        <v>1604</v>
      </c>
      <c r="D801">
        <v>-1.6734246826607579</v>
      </c>
    </row>
    <row r="802" spans="1:4" x14ac:dyDescent="0.55000000000000004">
      <c r="A802" t="s">
        <v>3140</v>
      </c>
      <c r="B802" t="s">
        <v>3141</v>
      </c>
      <c r="C802" t="s">
        <v>3142</v>
      </c>
      <c r="D802">
        <v>-1.6734246826607579</v>
      </c>
    </row>
    <row r="803" spans="1:4" x14ac:dyDescent="0.55000000000000004">
      <c r="A803" t="s">
        <v>3449</v>
      </c>
      <c r="B803" t="s">
        <v>3450</v>
      </c>
      <c r="C803" t="s">
        <v>3451</v>
      </c>
      <c r="D803">
        <v>-1.6734246826607579</v>
      </c>
    </row>
    <row r="804" spans="1:4" x14ac:dyDescent="0.55000000000000004">
      <c r="A804" t="s">
        <v>4838</v>
      </c>
      <c r="B804" t="s">
        <v>4839</v>
      </c>
      <c r="C804" t="s">
        <v>4840</v>
      </c>
      <c r="D804">
        <v>-1.6734246826607579</v>
      </c>
    </row>
    <row r="805" spans="1:4" x14ac:dyDescent="0.55000000000000004">
      <c r="A805" t="s">
        <v>11696</v>
      </c>
      <c r="B805" t="s">
        <v>11697</v>
      </c>
      <c r="C805" t="s">
        <v>11698</v>
      </c>
      <c r="D805">
        <v>-1.6734246826607579</v>
      </c>
    </row>
    <row r="806" spans="1:4" x14ac:dyDescent="0.55000000000000004">
      <c r="A806" t="s">
        <v>13134</v>
      </c>
      <c r="B806" t="s">
        <v>13135</v>
      </c>
      <c r="C806" t="s">
        <v>13136</v>
      </c>
      <c r="D806">
        <v>-1.6734246826607579</v>
      </c>
    </row>
    <row r="807" spans="1:4" x14ac:dyDescent="0.55000000000000004">
      <c r="A807" t="s">
        <v>17109</v>
      </c>
      <c r="B807" t="s">
        <v>17110</v>
      </c>
      <c r="C807" t="s">
        <v>17111</v>
      </c>
      <c r="D807">
        <v>-1.6734246826607579</v>
      </c>
    </row>
    <row r="808" spans="1:4" x14ac:dyDescent="0.55000000000000004">
      <c r="A808" t="s">
        <v>7409</v>
      </c>
      <c r="B808" t="s">
        <v>7410</v>
      </c>
      <c r="C808" t="s">
        <v>7411</v>
      </c>
      <c r="D808">
        <v>-1.6724454025774291</v>
      </c>
    </row>
    <row r="809" spans="1:4" x14ac:dyDescent="0.55000000000000004">
      <c r="A809" t="s">
        <v>8561</v>
      </c>
      <c r="B809" t="s">
        <v>8562</v>
      </c>
      <c r="C809" t="s">
        <v>8563</v>
      </c>
      <c r="D809">
        <v>-1.6717755799150367</v>
      </c>
    </row>
    <row r="810" spans="1:4" x14ac:dyDescent="0.55000000000000004">
      <c r="A810" t="s">
        <v>11468</v>
      </c>
      <c r="B810" t="s">
        <v>11469</v>
      </c>
      <c r="C810" t="s">
        <v>11470</v>
      </c>
      <c r="D810">
        <v>-1.666548555301941</v>
      </c>
    </row>
    <row r="811" spans="1:4" x14ac:dyDescent="0.55000000000000004">
      <c r="A811" t="s">
        <v>3606</v>
      </c>
      <c r="B811" t="s">
        <v>3607</v>
      </c>
      <c r="C811" t="s">
        <v>3608</v>
      </c>
      <c r="D811">
        <v>-1.666548555301941</v>
      </c>
    </row>
    <row r="812" spans="1:4" x14ac:dyDescent="0.55000000000000004">
      <c r="A812" t="s">
        <v>15939</v>
      </c>
      <c r="B812" t="s">
        <v>15940</v>
      </c>
      <c r="C812" t="s">
        <v>15941</v>
      </c>
      <c r="D812">
        <v>-1.666548555301941</v>
      </c>
    </row>
    <row r="813" spans="1:4" x14ac:dyDescent="0.55000000000000004">
      <c r="A813" t="s">
        <v>4490</v>
      </c>
      <c r="B813" t="s">
        <v>4491</v>
      </c>
      <c r="C813" t="s">
        <v>4492</v>
      </c>
      <c r="D813">
        <v>-1.6653906450434766</v>
      </c>
    </row>
    <row r="814" spans="1:4" x14ac:dyDescent="0.55000000000000004">
      <c r="A814" t="s">
        <v>897</v>
      </c>
      <c r="B814" t="s">
        <v>898</v>
      </c>
      <c r="C814" t="s">
        <v>899</v>
      </c>
      <c r="D814">
        <v>-1.6653906450434766</v>
      </c>
    </row>
    <row r="815" spans="1:4" x14ac:dyDescent="0.55000000000000004">
      <c r="A815" t="s">
        <v>6303</v>
      </c>
      <c r="B815" t="s">
        <v>6304</v>
      </c>
      <c r="C815" t="s">
        <v>6305</v>
      </c>
      <c r="D815">
        <v>-1.6653906450434766</v>
      </c>
    </row>
    <row r="816" spans="1:4" x14ac:dyDescent="0.55000000000000004">
      <c r="A816" t="s">
        <v>9398</v>
      </c>
      <c r="B816" t="s">
        <v>9399</v>
      </c>
      <c r="C816" t="s">
        <v>9400</v>
      </c>
      <c r="D816">
        <v>-1.6653906450434766</v>
      </c>
    </row>
    <row r="817" spans="1:4" x14ac:dyDescent="0.55000000000000004">
      <c r="A817" t="s">
        <v>15268</v>
      </c>
      <c r="B817" t="s">
        <v>15269</v>
      </c>
      <c r="C817" t="s">
        <v>15270</v>
      </c>
      <c r="D817">
        <v>-1.6653906450434766</v>
      </c>
    </row>
    <row r="818" spans="1:4" x14ac:dyDescent="0.55000000000000004">
      <c r="A818" t="s">
        <v>15307</v>
      </c>
      <c r="B818" t="s">
        <v>15308</v>
      </c>
      <c r="C818" t="s">
        <v>15309</v>
      </c>
      <c r="D818">
        <v>-1.6637228132139912</v>
      </c>
    </row>
    <row r="819" spans="1:4" x14ac:dyDescent="0.55000000000000004">
      <c r="A819" t="s">
        <v>2861</v>
      </c>
      <c r="B819" t="s">
        <v>2862</v>
      </c>
      <c r="C819" t="s">
        <v>2863</v>
      </c>
      <c r="D819">
        <v>-1.6637228132139912</v>
      </c>
    </row>
    <row r="820" spans="1:4" x14ac:dyDescent="0.55000000000000004">
      <c r="A820" t="s">
        <v>4628</v>
      </c>
      <c r="B820" t="s">
        <v>4629</v>
      </c>
      <c r="C820" t="s">
        <v>4630</v>
      </c>
      <c r="D820">
        <v>-1.6637228132139912</v>
      </c>
    </row>
    <row r="821" spans="1:4" x14ac:dyDescent="0.55000000000000004">
      <c r="A821" t="s">
        <v>6135</v>
      </c>
      <c r="B821" t="s">
        <v>6136</v>
      </c>
      <c r="C821" t="s">
        <v>6137</v>
      </c>
      <c r="D821">
        <v>-1.6637228132139912</v>
      </c>
    </row>
    <row r="822" spans="1:4" x14ac:dyDescent="0.55000000000000004">
      <c r="A822" t="s">
        <v>13955</v>
      </c>
      <c r="B822" t="s">
        <v>13956</v>
      </c>
      <c r="C822" t="s">
        <v>13957</v>
      </c>
      <c r="D822">
        <v>-1.6637228132139912</v>
      </c>
    </row>
    <row r="823" spans="1:4" x14ac:dyDescent="0.55000000000000004">
      <c r="A823" t="s">
        <v>15044</v>
      </c>
      <c r="B823" t="s">
        <v>15045</v>
      </c>
      <c r="C823" t="s">
        <v>15046</v>
      </c>
      <c r="D823">
        <v>-1.6637228132139912</v>
      </c>
    </row>
    <row r="824" spans="1:4" x14ac:dyDescent="0.55000000000000004">
      <c r="A824" t="s">
        <v>16041</v>
      </c>
      <c r="B824" t="s">
        <v>16042</v>
      </c>
      <c r="C824" t="s">
        <v>16043</v>
      </c>
      <c r="D824">
        <v>-1.6627867966877823</v>
      </c>
    </row>
    <row r="825" spans="1:4" x14ac:dyDescent="0.55000000000000004">
      <c r="A825" t="s">
        <v>15017</v>
      </c>
      <c r="B825" t="s">
        <v>15018</v>
      </c>
      <c r="C825" t="s">
        <v>15019</v>
      </c>
      <c r="D825">
        <v>-1.6627867966877823</v>
      </c>
    </row>
    <row r="826" spans="1:4" x14ac:dyDescent="0.55000000000000004">
      <c r="A826" t="s">
        <v>10189</v>
      </c>
      <c r="B826" t="s">
        <v>10190</v>
      </c>
      <c r="C826" t="s">
        <v>10191</v>
      </c>
      <c r="D826">
        <v>-1.6627867966877823</v>
      </c>
    </row>
    <row r="827" spans="1:4" x14ac:dyDescent="0.55000000000000004">
      <c r="A827" t="s">
        <v>11121</v>
      </c>
      <c r="B827" t="s">
        <v>11122</v>
      </c>
      <c r="C827" t="s">
        <v>11123</v>
      </c>
      <c r="D827">
        <v>-1.6627867966877823</v>
      </c>
    </row>
    <row r="828" spans="1:4" x14ac:dyDescent="0.55000000000000004">
      <c r="A828" t="s">
        <v>12184</v>
      </c>
      <c r="B828" t="s">
        <v>12185</v>
      </c>
      <c r="C828" t="s">
        <v>12186</v>
      </c>
      <c r="D828">
        <v>-1.6627867966877823</v>
      </c>
    </row>
    <row r="829" spans="1:4" x14ac:dyDescent="0.55000000000000004">
      <c r="A829" t="s">
        <v>11729</v>
      </c>
      <c r="B829" t="s">
        <v>11730</v>
      </c>
      <c r="C829" t="s">
        <v>11731</v>
      </c>
      <c r="D829">
        <v>-1.6614055249435726</v>
      </c>
    </row>
    <row r="830" spans="1:4" x14ac:dyDescent="0.55000000000000004">
      <c r="A830" t="s">
        <v>15298</v>
      </c>
      <c r="B830" t="s">
        <v>15299</v>
      </c>
      <c r="C830" t="s">
        <v>15300</v>
      </c>
      <c r="D830">
        <v>-1.6614055249435726</v>
      </c>
    </row>
    <row r="831" spans="1:4" x14ac:dyDescent="0.55000000000000004">
      <c r="A831" t="s">
        <v>4637</v>
      </c>
      <c r="B831" t="s">
        <v>4638</v>
      </c>
      <c r="C831" t="s">
        <v>4639</v>
      </c>
      <c r="D831">
        <v>-1.6614055249435726</v>
      </c>
    </row>
    <row r="832" spans="1:4" x14ac:dyDescent="0.55000000000000004">
      <c r="A832" t="s">
        <v>1623</v>
      </c>
      <c r="B832" t="s">
        <v>1624</v>
      </c>
      <c r="C832" t="s">
        <v>1625</v>
      </c>
      <c r="D832">
        <v>-1.6614055249435726</v>
      </c>
    </row>
    <row r="833" spans="1:4" x14ac:dyDescent="0.55000000000000004">
      <c r="A833" t="s">
        <v>13634</v>
      </c>
      <c r="B833" t="s">
        <v>13635</v>
      </c>
      <c r="C833" t="s">
        <v>13636</v>
      </c>
      <c r="D833">
        <v>-1.6614055249435726</v>
      </c>
    </row>
    <row r="834" spans="1:4" x14ac:dyDescent="0.55000000000000004">
      <c r="A834" t="s">
        <v>8783</v>
      </c>
      <c r="B834" t="s">
        <v>8784</v>
      </c>
      <c r="C834" t="s">
        <v>8785</v>
      </c>
      <c r="D834">
        <v>-1.6614055249435726</v>
      </c>
    </row>
    <row r="835" spans="1:4" x14ac:dyDescent="0.55000000000000004">
      <c r="A835" t="s">
        <v>684</v>
      </c>
      <c r="B835" t="s">
        <v>685</v>
      </c>
      <c r="C835" t="s">
        <v>686</v>
      </c>
      <c r="D835">
        <v>-1.6614055249435726</v>
      </c>
    </row>
    <row r="836" spans="1:4" x14ac:dyDescent="0.55000000000000004">
      <c r="A836" t="s">
        <v>999</v>
      </c>
      <c r="B836" t="s">
        <v>1000</v>
      </c>
      <c r="C836" t="s">
        <v>1001</v>
      </c>
      <c r="D836">
        <v>-1.6614055249435726</v>
      </c>
    </row>
    <row r="837" spans="1:4" x14ac:dyDescent="0.55000000000000004">
      <c r="A837" t="s">
        <v>1275</v>
      </c>
      <c r="B837" t="s">
        <v>1276</v>
      </c>
      <c r="C837" t="s">
        <v>1277</v>
      </c>
      <c r="D837">
        <v>-1.6614055249435726</v>
      </c>
    </row>
    <row r="838" spans="1:4" x14ac:dyDescent="0.55000000000000004">
      <c r="A838" t="s">
        <v>2003</v>
      </c>
      <c r="B838" t="s">
        <v>2004</v>
      </c>
      <c r="C838" t="s">
        <v>2005</v>
      </c>
      <c r="D838">
        <v>-1.6614055249435726</v>
      </c>
    </row>
    <row r="839" spans="1:4" x14ac:dyDescent="0.55000000000000004">
      <c r="A839" t="s">
        <v>4152</v>
      </c>
      <c r="B839" t="s">
        <v>4153</v>
      </c>
      <c r="C839" t="s">
        <v>4154</v>
      </c>
      <c r="D839">
        <v>-1.6614055249435726</v>
      </c>
    </row>
    <row r="840" spans="1:4" x14ac:dyDescent="0.55000000000000004">
      <c r="A840" t="s">
        <v>5104</v>
      </c>
      <c r="B840" t="s">
        <v>5105</v>
      </c>
      <c r="C840" t="s">
        <v>5106</v>
      </c>
      <c r="D840">
        <v>-1.6614055249435726</v>
      </c>
    </row>
    <row r="841" spans="1:4" x14ac:dyDescent="0.55000000000000004">
      <c r="A841" t="s">
        <v>8693</v>
      </c>
      <c r="B841" t="s">
        <v>8694</v>
      </c>
      <c r="C841" t="s">
        <v>8695</v>
      </c>
      <c r="D841">
        <v>-1.6614055249435726</v>
      </c>
    </row>
    <row r="842" spans="1:4" x14ac:dyDescent="0.55000000000000004">
      <c r="A842" t="s">
        <v>8798</v>
      </c>
      <c r="B842" t="s">
        <v>8799</v>
      </c>
      <c r="C842" t="s">
        <v>8800</v>
      </c>
      <c r="D842">
        <v>-1.6614055249435726</v>
      </c>
    </row>
    <row r="843" spans="1:4" x14ac:dyDescent="0.55000000000000004">
      <c r="A843" t="s">
        <v>10055</v>
      </c>
      <c r="B843" t="s">
        <v>10056</v>
      </c>
      <c r="C843" t="s">
        <v>10057</v>
      </c>
      <c r="D843">
        <v>-1.6614055249435726</v>
      </c>
    </row>
    <row r="844" spans="1:4" x14ac:dyDescent="0.55000000000000004">
      <c r="A844" t="s">
        <v>11289</v>
      </c>
      <c r="B844" t="s">
        <v>11290</v>
      </c>
      <c r="C844" t="s">
        <v>11291</v>
      </c>
      <c r="D844">
        <v>-1.6614055249435726</v>
      </c>
    </row>
    <row r="845" spans="1:4" x14ac:dyDescent="0.55000000000000004">
      <c r="A845" t="s">
        <v>13433</v>
      </c>
      <c r="B845" t="s">
        <v>13434</v>
      </c>
      <c r="C845" t="s">
        <v>13435</v>
      </c>
      <c r="D845">
        <v>-1.6614055249435726</v>
      </c>
    </row>
    <row r="846" spans="1:4" x14ac:dyDescent="0.55000000000000004">
      <c r="A846" t="s">
        <v>14072</v>
      </c>
      <c r="B846" t="s">
        <v>14073</v>
      </c>
      <c r="C846" t="s">
        <v>14074</v>
      </c>
      <c r="D846">
        <v>-1.6614055249435726</v>
      </c>
    </row>
    <row r="847" spans="1:4" x14ac:dyDescent="0.55000000000000004">
      <c r="A847" t="s">
        <v>14210</v>
      </c>
      <c r="B847" t="s">
        <v>14211</v>
      </c>
      <c r="C847" t="s">
        <v>14212</v>
      </c>
      <c r="D847">
        <v>-1.6614055249435726</v>
      </c>
    </row>
    <row r="848" spans="1:4" x14ac:dyDescent="0.55000000000000004">
      <c r="A848" t="s">
        <v>2813</v>
      </c>
      <c r="B848" t="s">
        <v>2814</v>
      </c>
      <c r="C848" t="s">
        <v>2815</v>
      </c>
      <c r="D848">
        <v>-1.6607194764997399</v>
      </c>
    </row>
    <row r="849" spans="1:4" x14ac:dyDescent="0.55000000000000004">
      <c r="A849" t="s">
        <v>4413</v>
      </c>
      <c r="B849" t="s">
        <v>4414</v>
      </c>
      <c r="C849" t="s">
        <v>4415</v>
      </c>
      <c r="D849">
        <v>-1.6607194764997399</v>
      </c>
    </row>
    <row r="850" spans="1:4" x14ac:dyDescent="0.55000000000000004">
      <c r="A850" t="s">
        <v>5146</v>
      </c>
      <c r="B850" t="s">
        <v>5147</v>
      </c>
      <c r="C850" t="s">
        <v>5148</v>
      </c>
      <c r="D850">
        <v>-1.6607194764997399</v>
      </c>
    </row>
    <row r="851" spans="1:4" x14ac:dyDescent="0.55000000000000004">
      <c r="A851" t="s">
        <v>14321</v>
      </c>
      <c r="B851" t="s">
        <v>14322</v>
      </c>
      <c r="C851" t="s">
        <v>14323</v>
      </c>
      <c r="D851">
        <v>-1.6566676166645649</v>
      </c>
    </row>
    <row r="852" spans="1:4" x14ac:dyDescent="0.55000000000000004">
      <c r="A852" t="s">
        <v>12274</v>
      </c>
      <c r="B852" t="s">
        <v>12275</v>
      </c>
      <c r="C852" t="s">
        <v>12276</v>
      </c>
      <c r="D852">
        <v>-1.656112831455465</v>
      </c>
    </row>
    <row r="853" spans="1:4" x14ac:dyDescent="0.55000000000000004">
      <c r="A853" t="s">
        <v>6528</v>
      </c>
      <c r="B853" t="s">
        <v>6529</v>
      </c>
      <c r="C853" t="s">
        <v>6530</v>
      </c>
      <c r="D853">
        <v>-1.656112831455465</v>
      </c>
    </row>
    <row r="854" spans="1:4" x14ac:dyDescent="0.55000000000000004">
      <c r="A854" t="s">
        <v>7445</v>
      </c>
      <c r="B854" t="s">
        <v>7446</v>
      </c>
      <c r="C854" t="s">
        <v>7447</v>
      </c>
      <c r="D854">
        <v>-1.6545662898828122</v>
      </c>
    </row>
    <row r="855" spans="1:4" x14ac:dyDescent="0.55000000000000004">
      <c r="A855" t="s">
        <v>14351</v>
      </c>
      <c r="B855" t="s">
        <v>14352</v>
      </c>
      <c r="C855" t="s">
        <v>14353</v>
      </c>
      <c r="D855">
        <v>-1.6545662898828122</v>
      </c>
    </row>
    <row r="856" spans="1:4" x14ac:dyDescent="0.55000000000000004">
      <c r="A856" t="s">
        <v>7173</v>
      </c>
      <c r="B856" t="s">
        <v>7174</v>
      </c>
      <c r="C856" t="s">
        <v>7175</v>
      </c>
      <c r="D856">
        <v>-1.6538000625599494</v>
      </c>
    </row>
    <row r="857" spans="1:4" x14ac:dyDescent="0.55000000000000004">
      <c r="A857" t="s">
        <v>16137</v>
      </c>
      <c r="B857" t="s">
        <v>16138</v>
      </c>
      <c r="C857" t="s">
        <v>16139</v>
      </c>
      <c r="D857">
        <v>-1.6502837526532683</v>
      </c>
    </row>
    <row r="858" spans="1:4" x14ac:dyDescent="0.55000000000000004">
      <c r="A858" t="s">
        <v>15014</v>
      </c>
      <c r="B858" t="s">
        <v>15015</v>
      </c>
      <c r="C858" t="s">
        <v>15016</v>
      </c>
      <c r="D858">
        <v>-1.6502837526532683</v>
      </c>
    </row>
    <row r="859" spans="1:4" x14ac:dyDescent="0.55000000000000004">
      <c r="A859" t="s">
        <v>5754</v>
      </c>
      <c r="B859" t="s">
        <v>5755</v>
      </c>
      <c r="C859" t="s">
        <v>5756</v>
      </c>
      <c r="D859">
        <v>-1.6498311603570044</v>
      </c>
    </row>
    <row r="860" spans="1:4" x14ac:dyDescent="0.55000000000000004">
      <c r="A860" t="s">
        <v>7679</v>
      </c>
      <c r="B860" t="s">
        <v>7680</v>
      </c>
      <c r="C860" t="s">
        <v>7681</v>
      </c>
      <c r="D860">
        <v>-1.6473297520852277</v>
      </c>
    </row>
    <row r="861" spans="1:4" x14ac:dyDescent="0.55000000000000004">
      <c r="A861" t="s">
        <v>8732</v>
      </c>
      <c r="B861" t="s">
        <v>8733</v>
      </c>
      <c r="C861" t="s">
        <v>8734</v>
      </c>
      <c r="D861">
        <v>-1.6429642530471946</v>
      </c>
    </row>
    <row r="862" spans="1:4" x14ac:dyDescent="0.55000000000000004">
      <c r="A862" t="s">
        <v>8696</v>
      </c>
      <c r="B862" t="s">
        <v>8697</v>
      </c>
      <c r="C862" t="s">
        <v>8698</v>
      </c>
      <c r="D862">
        <v>-1.6402578187255579</v>
      </c>
    </row>
    <row r="863" spans="1:4" x14ac:dyDescent="0.55000000000000004">
      <c r="A863" t="s">
        <v>6489</v>
      </c>
      <c r="B863" t="s">
        <v>6490</v>
      </c>
      <c r="C863" t="s">
        <v>6491</v>
      </c>
      <c r="D863">
        <v>-1.6400667201876995</v>
      </c>
    </row>
    <row r="864" spans="1:4" x14ac:dyDescent="0.55000000000000004">
      <c r="A864" t="s">
        <v>5731</v>
      </c>
      <c r="B864" t="s">
        <v>5732</v>
      </c>
      <c r="C864" t="s">
        <v>5733</v>
      </c>
      <c r="D864">
        <v>-1.6400667201876995</v>
      </c>
    </row>
    <row r="865" spans="1:4" x14ac:dyDescent="0.55000000000000004">
      <c r="A865" t="s">
        <v>5952</v>
      </c>
      <c r="B865" t="s">
        <v>5953</v>
      </c>
      <c r="C865" t="s">
        <v>5954</v>
      </c>
      <c r="D865">
        <v>-1.6400667201876995</v>
      </c>
    </row>
    <row r="866" spans="1:4" x14ac:dyDescent="0.55000000000000004">
      <c r="A866" t="s">
        <v>7574</v>
      </c>
      <c r="B866" t="s">
        <v>7575</v>
      </c>
      <c r="C866" t="s">
        <v>7576</v>
      </c>
      <c r="D866">
        <v>-1.6400667201876995</v>
      </c>
    </row>
    <row r="867" spans="1:4" x14ac:dyDescent="0.55000000000000004">
      <c r="A867" t="s">
        <v>12988</v>
      </c>
      <c r="B867" t="s">
        <v>12989</v>
      </c>
      <c r="C867" t="s">
        <v>12990</v>
      </c>
      <c r="D867">
        <v>-1.6400667201876995</v>
      </c>
    </row>
    <row r="868" spans="1:4" x14ac:dyDescent="0.55000000000000004">
      <c r="A868" t="s">
        <v>15670</v>
      </c>
      <c r="B868" t="s">
        <v>15671</v>
      </c>
      <c r="C868" t="s">
        <v>15672</v>
      </c>
      <c r="D868">
        <v>-1.6400667201876995</v>
      </c>
    </row>
    <row r="869" spans="1:4" x14ac:dyDescent="0.55000000000000004">
      <c r="A869" t="s">
        <v>16278</v>
      </c>
      <c r="B869" t="s">
        <v>16279</v>
      </c>
      <c r="C869" t="s">
        <v>16280</v>
      </c>
      <c r="D869">
        <v>-1.6400667201876995</v>
      </c>
    </row>
    <row r="870" spans="1:4" x14ac:dyDescent="0.55000000000000004">
      <c r="A870" t="s">
        <v>3188</v>
      </c>
      <c r="B870" t="s">
        <v>3189</v>
      </c>
      <c r="C870" t="s">
        <v>3190</v>
      </c>
      <c r="D870">
        <v>-1.6351843843926024</v>
      </c>
    </row>
    <row r="871" spans="1:4" x14ac:dyDescent="0.55000000000000004">
      <c r="A871" t="s">
        <v>17010</v>
      </c>
      <c r="B871" t="s">
        <v>17011</v>
      </c>
      <c r="C871" t="s">
        <v>17012</v>
      </c>
      <c r="D871">
        <v>-1.6351843843926024</v>
      </c>
    </row>
    <row r="872" spans="1:4" x14ac:dyDescent="0.55000000000000004">
      <c r="A872" t="s">
        <v>1113</v>
      </c>
      <c r="B872" t="s">
        <v>1114</v>
      </c>
      <c r="C872" t="s">
        <v>1115</v>
      </c>
      <c r="D872">
        <v>-1.6351843843926024</v>
      </c>
    </row>
    <row r="873" spans="1:4" x14ac:dyDescent="0.55000000000000004">
      <c r="A873" t="s">
        <v>3152</v>
      </c>
      <c r="B873" t="s">
        <v>3153</v>
      </c>
      <c r="C873" t="s">
        <v>3154</v>
      </c>
      <c r="D873">
        <v>-1.6351843843926024</v>
      </c>
    </row>
    <row r="874" spans="1:4" x14ac:dyDescent="0.55000000000000004">
      <c r="A874" t="s">
        <v>3777</v>
      </c>
      <c r="B874" t="s">
        <v>3778</v>
      </c>
      <c r="C874" t="s">
        <v>3779</v>
      </c>
      <c r="D874">
        <v>-1.6351843843926024</v>
      </c>
    </row>
    <row r="875" spans="1:4" x14ac:dyDescent="0.55000000000000004">
      <c r="A875" t="s">
        <v>6327</v>
      </c>
      <c r="B875" t="s">
        <v>6328</v>
      </c>
      <c r="C875" t="s">
        <v>6329</v>
      </c>
      <c r="D875">
        <v>-1.6351843843926024</v>
      </c>
    </row>
    <row r="876" spans="1:4" x14ac:dyDescent="0.55000000000000004">
      <c r="A876" t="s">
        <v>7077</v>
      </c>
      <c r="B876" t="s">
        <v>7078</v>
      </c>
      <c r="C876" t="s">
        <v>7079</v>
      </c>
      <c r="D876">
        <v>-1.6351843843926024</v>
      </c>
    </row>
    <row r="877" spans="1:4" x14ac:dyDescent="0.55000000000000004">
      <c r="A877" t="s">
        <v>9128</v>
      </c>
      <c r="B877" t="s">
        <v>9129</v>
      </c>
      <c r="C877" t="s">
        <v>9130</v>
      </c>
      <c r="D877">
        <v>-1.6351843843926024</v>
      </c>
    </row>
    <row r="878" spans="1:4" x14ac:dyDescent="0.55000000000000004">
      <c r="A878" t="s">
        <v>12055</v>
      </c>
      <c r="B878" t="s">
        <v>12056</v>
      </c>
      <c r="C878" t="s">
        <v>12057</v>
      </c>
      <c r="D878">
        <v>-1.6351843843926024</v>
      </c>
    </row>
    <row r="879" spans="1:4" x14ac:dyDescent="0.55000000000000004">
      <c r="A879" t="s">
        <v>12517</v>
      </c>
      <c r="B879" t="s">
        <v>12518</v>
      </c>
      <c r="C879" t="s">
        <v>12519</v>
      </c>
      <c r="D879">
        <v>-1.6351843843926024</v>
      </c>
    </row>
    <row r="880" spans="1:4" x14ac:dyDescent="0.55000000000000004">
      <c r="A880" t="s">
        <v>14498</v>
      </c>
      <c r="B880" t="s">
        <v>14499</v>
      </c>
      <c r="C880" t="s">
        <v>14500</v>
      </c>
      <c r="D880">
        <v>-1.6351843843926024</v>
      </c>
    </row>
    <row r="881" spans="1:4" x14ac:dyDescent="0.55000000000000004">
      <c r="A881" t="s">
        <v>15652</v>
      </c>
      <c r="B881" t="s">
        <v>15653</v>
      </c>
      <c r="C881" t="s">
        <v>15654</v>
      </c>
      <c r="D881">
        <v>-1.6351843843926024</v>
      </c>
    </row>
    <row r="882" spans="1:4" x14ac:dyDescent="0.55000000000000004">
      <c r="A882" t="s">
        <v>16386</v>
      </c>
      <c r="B882" t="s">
        <v>16387</v>
      </c>
      <c r="C882" t="s">
        <v>16388</v>
      </c>
      <c r="D882">
        <v>-1.6351843843926024</v>
      </c>
    </row>
    <row r="883" spans="1:4" x14ac:dyDescent="0.55000000000000004">
      <c r="A883" t="s">
        <v>996</v>
      </c>
      <c r="B883" t="s">
        <v>997</v>
      </c>
      <c r="C883" t="s">
        <v>998</v>
      </c>
      <c r="D883">
        <v>-1.6336404510282658</v>
      </c>
    </row>
    <row r="884" spans="1:4" x14ac:dyDescent="0.55000000000000004">
      <c r="A884" t="s">
        <v>15892</v>
      </c>
      <c r="B884" t="s">
        <v>15893</v>
      </c>
      <c r="C884" t="s">
        <v>15894</v>
      </c>
      <c r="D884">
        <v>-1.6276829957318666</v>
      </c>
    </row>
    <row r="885" spans="1:4" x14ac:dyDescent="0.55000000000000004">
      <c r="A885" t="s">
        <v>14477</v>
      </c>
      <c r="B885" t="s">
        <v>14478</v>
      </c>
      <c r="C885" t="s">
        <v>14479</v>
      </c>
      <c r="D885">
        <v>-1.6271969371888797</v>
      </c>
    </row>
    <row r="886" spans="1:4" x14ac:dyDescent="0.55000000000000004">
      <c r="A886" t="s">
        <v>13658</v>
      </c>
      <c r="B886" t="s">
        <v>13659</v>
      </c>
      <c r="C886" t="s">
        <v>13660</v>
      </c>
      <c r="D886">
        <v>-1.6271969371888797</v>
      </c>
    </row>
    <row r="887" spans="1:4" x14ac:dyDescent="0.55000000000000004">
      <c r="A887" t="s">
        <v>11989</v>
      </c>
      <c r="B887" t="s">
        <v>11990</v>
      </c>
      <c r="C887" t="s">
        <v>11991</v>
      </c>
      <c r="D887">
        <v>-1.6254199442232964</v>
      </c>
    </row>
    <row r="888" spans="1:4" x14ac:dyDescent="0.55000000000000004">
      <c r="A888" t="s">
        <v>14753</v>
      </c>
      <c r="B888" t="s">
        <v>14754</v>
      </c>
      <c r="C888" t="s">
        <v>14755</v>
      </c>
      <c r="D888">
        <v>-1.6253034457552291</v>
      </c>
    </row>
    <row r="889" spans="1:4" x14ac:dyDescent="0.55000000000000004">
      <c r="A889" t="s">
        <v>12367</v>
      </c>
      <c r="B889" t="s">
        <v>12368</v>
      </c>
      <c r="C889" t="s">
        <v>12369</v>
      </c>
      <c r="D889">
        <v>-1.6253034457552291</v>
      </c>
    </row>
    <row r="890" spans="1:4" x14ac:dyDescent="0.55000000000000004">
      <c r="A890" t="s">
        <v>5743</v>
      </c>
      <c r="B890" t="s">
        <v>5744</v>
      </c>
      <c r="C890" t="s">
        <v>5745</v>
      </c>
      <c r="D890">
        <v>-1.6253034457552291</v>
      </c>
    </row>
    <row r="891" spans="1:4" x14ac:dyDescent="0.55000000000000004">
      <c r="A891" t="s">
        <v>6474</v>
      </c>
      <c r="B891" t="s">
        <v>6475</v>
      </c>
      <c r="C891" t="s">
        <v>6476</v>
      </c>
      <c r="D891">
        <v>-1.6253034457552291</v>
      </c>
    </row>
    <row r="892" spans="1:4" x14ac:dyDescent="0.55000000000000004">
      <c r="A892" t="s">
        <v>7565</v>
      </c>
      <c r="B892" t="s">
        <v>7566</v>
      </c>
      <c r="C892" t="s">
        <v>7567</v>
      </c>
      <c r="D892">
        <v>-1.6253034457552291</v>
      </c>
    </row>
    <row r="893" spans="1:4" x14ac:dyDescent="0.55000000000000004">
      <c r="A893" t="s">
        <v>11346</v>
      </c>
      <c r="B893" t="s">
        <v>11347</v>
      </c>
      <c r="C893" t="s">
        <v>11348</v>
      </c>
      <c r="D893">
        <v>-1.6253034457552291</v>
      </c>
    </row>
    <row r="894" spans="1:4" x14ac:dyDescent="0.55000000000000004">
      <c r="A894" t="s">
        <v>14762</v>
      </c>
      <c r="B894" t="s">
        <v>14763</v>
      </c>
      <c r="C894" t="s">
        <v>14764</v>
      </c>
      <c r="D894">
        <v>-1.6253034457552291</v>
      </c>
    </row>
    <row r="895" spans="1:4" x14ac:dyDescent="0.55000000000000004">
      <c r="A895" t="s">
        <v>11181</v>
      </c>
      <c r="B895" t="s">
        <v>11182</v>
      </c>
      <c r="C895" t="s">
        <v>11183</v>
      </c>
      <c r="D895">
        <v>-1.6247486605461339</v>
      </c>
    </row>
    <row r="896" spans="1:4" x14ac:dyDescent="0.55000000000000004">
      <c r="A896" t="s">
        <v>14111</v>
      </c>
      <c r="B896" t="s">
        <v>14112</v>
      </c>
      <c r="C896" t="s">
        <v>14113</v>
      </c>
      <c r="D896">
        <v>-1.6247486605461339</v>
      </c>
    </row>
    <row r="897" spans="1:4" x14ac:dyDescent="0.55000000000000004">
      <c r="A897" t="s">
        <v>3720</v>
      </c>
      <c r="B897" t="s">
        <v>3721</v>
      </c>
      <c r="C897" t="s">
        <v>3722</v>
      </c>
      <c r="D897">
        <v>-1.6247486605461339</v>
      </c>
    </row>
    <row r="898" spans="1:4" x14ac:dyDescent="0.55000000000000004">
      <c r="A898" t="s">
        <v>1812</v>
      </c>
      <c r="B898" t="s">
        <v>1813</v>
      </c>
      <c r="C898" t="s">
        <v>1814</v>
      </c>
      <c r="D898">
        <v>-1.6247486605461339</v>
      </c>
    </row>
    <row r="899" spans="1:4" x14ac:dyDescent="0.55000000000000004">
      <c r="A899" t="s">
        <v>1949</v>
      </c>
      <c r="B899" t="s">
        <v>1950</v>
      </c>
      <c r="C899" t="s">
        <v>1951</v>
      </c>
      <c r="D899">
        <v>-1.6247486605461339</v>
      </c>
    </row>
    <row r="900" spans="1:4" x14ac:dyDescent="0.55000000000000004">
      <c r="A900" t="s">
        <v>2771</v>
      </c>
      <c r="B900" t="s">
        <v>2772</v>
      </c>
      <c r="C900" t="s">
        <v>2773</v>
      </c>
      <c r="D900">
        <v>-1.6247486605461339</v>
      </c>
    </row>
    <row r="901" spans="1:4" x14ac:dyDescent="0.55000000000000004">
      <c r="A901" t="s">
        <v>5053</v>
      </c>
      <c r="B901" t="s">
        <v>5054</v>
      </c>
      <c r="C901" t="s">
        <v>5055</v>
      </c>
      <c r="D901">
        <v>-1.6247486605461339</v>
      </c>
    </row>
    <row r="902" spans="1:4" x14ac:dyDescent="0.55000000000000004">
      <c r="A902" t="s">
        <v>5080</v>
      </c>
      <c r="B902" t="s">
        <v>5081</v>
      </c>
      <c r="C902" t="s">
        <v>5082</v>
      </c>
      <c r="D902">
        <v>-1.6247486605461339</v>
      </c>
    </row>
    <row r="903" spans="1:4" x14ac:dyDescent="0.55000000000000004">
      <c r="A903" t="s">
        <v>6060</v>
      </c>
      <c r="B903" t="s">
        <v>6061</v>
      </c>
      <c r="C903" t="s">
        <v>6062</v>
      </c>
      <c r="D903">
        <v>-1.6247486605461339</v>
      </c>
    </row>
    <row r="904" spans="1:4" x14ac:dyDescent="0.55000000000000004">
      <c r="A904" t="s">
        <v>9965</v>
      </c>
      <c r="B904" t="s">
        <v>9966</v>
      </c>
      <c r="C904" t="s">
        <v>9967</v>
      </c>
      <c r="D904">
        <v>-1.6247486605461339</v>
      </c>
    </row>
    <row r="905" spans="1:4" x14ac:dyDescent="0.55000000000000004">
      <c r="A905" t="s">
        <v>10761</v>
      </c>
      <c r="B905" t="s">
        <v>10762</v>
      </c>
      <c r="C905" t="s">
        <v>10763</v>
      </c>
      <c r="D905">
        <v>-1.6247486605461339</v>
      </c>
    </row>
    <row r="906" spans="1:4" x14ac:dyDescent="0.55000000000000004">
      <c r="A906" t="s">
        <v>10794</v>
      </c>
      <c r="B906" t="s">
        <v>10795</v>
      </c>
      <c r="C906" t="s">
        <v>10796</v>
      </c>
      <c r="D906">
        <v>-1.6247486605461339</v>
      </c>
    </row>
    <row r="907" spans="1:4" x14ac:dyDescent="0.55000000000000004">
      <c r="A907" t="s">
        <v>11429</v>
      </c>
      <c r="B907" t="s">
        <v>11430</v>
      </c>
      <c r="C907" t="s">
        <v>11431</v>
      </c>
      <c r="D907">
        <v>-1.6247486605461339</v>
      </c>
    </row>
    <row r="908" spans="1:4" x14ac:dyDescent="0.55000000000000004">
      <c r="A908" t="s">
        <v>7472</v>
      </c>
      <c r="B908" t="s">
        <v>7473</v>
      </c>
      <c r="C908" t="s">
        <v>7474</v>
      </c>
      <c r="D908">
        <v>-1.6239308195249114</v>
      </c>
    </row>
    <row r="909" spans="1:4" x14ac:dyDescent="0.55000000000000004">
      <c r="A909" t="s">
        <v>16158</v>
      </c>
      <c r="B909" t="s">
        <v>16159</v>
      </c>
      <c r="C909" t="s">
        <v>16160</v>
      </c>
      <c r="D909">
        <v>-1.6222453286851048</v>
      </c>
    </row>
    <row r="910" spans="1:4" x14ac:dyDescent="0.55000000000000004">
      <c r="A910" t="s">
        <v>2228</v>
      </c>
      <c r="B910" t="s">
        <v>2229</v>
      </c>
      <c r="C910" t="s">
        <v>2230</v>
      </c>
      <c r="D910">
        <v>-1.6221448121904363</v>
      </c>
    </row>
    <row r="911" spans="1:4" x14ac:dyDescent="0.55000000000000004">
      <c r="A911" t="s">
        <v>3810</v>
      </c>
      <c r="B911" t="s">
        <v>3811</v>
      </c>
      <c r="C911" t="s">
        <v>3812</v>
      </c>
      <c r="D911">
        <v>-1.6221448121904363</v>
      </c>
    </row>
    <row r="912" spans="1:4" x14ac:dyDescent="0.55000000000000004">
      <c r="A912" t="s">
        <v>15373</v>
      </c>
      <c r="B912" t="s">
        <v>15374</v>
      </c>
      <c r="C912" t="s">
        <v>15375</v>
      </c>
      <c r="D912">
        <v>-1.6209572627666233</v>
      </c>
    </row>
    <row r="913" spans="1:4" x14ac:dyDescent="0.55000000000000004">
      <c r="A913" t="s">
        <v>4925</v>
      </c>
      <c r="B913" t="s">
        <v>4926</v>
      </c>
      <c r="C913" t="s">
        <v>4927</v>
      </c>
      <c r="D913">
        <v>-1.6171504615623435</v>
      </c>
    </row>
    <row r="914" spans="1:4" x14ac:dyDescent="0.55000000000000004">
      <c r="A914" t="s">
        <v>15451</v>
      </c>
      <c r="B914" t="s">
        <v>15452</v>
      </c>
      <c r="C914" t="s">
        <v>15453</v>
      </c>
      <c r="D914">
        <v>-1.614813212733049</v>
      </c>
    </row>
    <row r="915" spans="1:4" x14ac:dyDescent="0.55000000000000004">
      <c r="A915" t="s">
        <v>15550</v>
      </c>
      <c r="B915" t="s">
        <v>15551</v>
      </c>
      <c r="C915" t="s">
        <v>15552</v>
      </c>
      <c r="D915">
        <v>-1.6144258242258076</v>
      </c>
    </row>
    <row r="916" spans="1:4" x14ac:dyDescent="0.55000000000000004">
      <c r="A916" t="s">
        <v>14843</v>
      </c>
      <c r="B916" t="s">
        <v>14844</v>
      </c>
      <c r="C916" t="s">
        <v>14845</v>
      </c>
      <c r="D916">
        <v>-1.6144258242258076</v>
      </c>
    </row>
    <row r="917" spans="1:4" x14ac:dyDescent="0.55000000000000004">
      <c r="A917" t="s">
        <v>762</v>
      </c>
      <c r="B917" t="s">
        <v>763</v>
      </c>
      <c r="C917" t="s">
        <v>764</v>
      </c>
      <c r="D917">
        <v>-1.6144258242258076</v>
      </c>
    </row>
    <row r="918" spans="1:4" x14ac:dyDescent="0.55000000000000004">
      <c r="A918" t="s">
        <v>11043</v>
      </c>
      <c r="B918" t="s">
        <v>11044</v>
      </c>
      <c r="C918" t="s">
        <v>11045</v>
      </c>
      <c r="D918">
        <v>-1.6144258242258076</v>
      </c>
    </row>
    <row r="919" spans="1:4" x14ac:dyDescent="0.55000000000000004">
      <c r="A919" t="s">
        <v>4131</v>
      </c>
      <c r="B919" t="s">
        <v>4132</v>
      </c>
      <c r="C919" t="s">
        <v>4133</v>
      </c>
      <c r="D919">
        <v>-1.6120241379966151</v>
      </c>
    </row>
    <row r="920" spans="1:4" x14ac:dyDescent="0.55000000000000004">
      <c r="A920" t="s">
        <v>17019</v>
      </c>
      <c r="B920" t="s">
        <v>17020</v>
      </c>
      <c r="C920" t="s">
        <v>17021</v>
      </c>
      <c r="D920">
        <v>-1.6107313406680657</v>
      </c>
    </row>
    <row r="921" spans="1:4" x14ac:dyDescent="0.55000000000000004">
      <c r="A921" t="s">
        <v>11304</v>
      </c>
      <c r="B921" t="s">
        <v>11305</v>
      </c>
      <c r="C921" t="s">
        <v>11306</v>
      </c>
      <c r="D921">
        <v>-1.6093619018862064</v>
      </c>
    </row>
    <row r="922" spans="1:4" x14ac:dyDescent="0.55000000000000004">
      <c r="A922" t="s">
        <v>432</v>
      </c>
      <c r="B922" t="s">
        <v>433</v>
      </c>
      <c r="C922" t="s">
        <v>434</v>
      </c>
      <c r="D922">
        <v>-1.6088071166771098</v>
      </c>
    </row>
    <row r="923" spans="1:4" x14ac:dyDescent="0.55000000000000004">
      <c r="A923" t="s">
        <v>16383</v>
      </c>
      <c r="B923" t="s">
        <v>16384</v>
      </c>
      <c r="C923" t="s">
        <v>16385</v>
      </c>
      <c r="D923">
        <v>-1.6088071166771098</v>
      </c>
    </row>
    <row r="924" spans="1:4" x14ac:dyDescent="0.55000000000000004">
      <c r="A924" t="s">
        <v>4589</v>
      </c>
      <c r="B924" t="s">
        <v>4590</v>
      </c>
      <c r="C924" t="s">
        <v>4591</v>
      </c>
      <c r="D924">
        <v>-1.6076452424953198</v>
      </c>
    </row>
    <row r="925" spans="1:4" x14ac:dyDescent="0.55000000000000004">
      <c r="A925" t="s">
        <v>2885</v>
      </c>
      <c r="B925" t="s">
        <v>2886</v>
      </c>
      <c r="C925" t="s">
        <v>2887</v>
      </c>
      <c r="D925">
        <v>-1.6076452424953198</v>
      </c>
    </row>
    <row r="926" spans="1:4" x14ac:dyDescent="0.55000000000000004">
      <c r="A926" t="s">
        <v>6144</v>
      </c>
      <c r="B926" t="s">
        <v>6145</v>
      </c>
      <c r="C926" t="s">
        <v>6146</v>
      </c>
      <c r="D926">
        <v>-1.6076452424953198</v>
      </c>
    </row>
    <row r="927" spans="1:4" x14ac:dyDescent="0.55000000000000004">
      <c r="A927" t="s">
        <v>8369</v>
      </c>
      <c r="B927" t="s">
        <v>8370</v>
      </c>
      <c r="C927" t="s">
        <v>8371</v>
      </c>
      <c r="D927">
        <v>-1.6076452424953198</v>
      </c>
    </row>
    <row r="928" spans="1:4" x14ac:dyDescent="0.55000000000000004">
      <c r="A928" t="s">
        <v>11983</v>
      </c>
      <c r="B928" t="s">
        <v>11984</v>
      </c>
      <c r="C928" t="s">
        <v>11985</v>
      </c>
      <c r="D928">
        <v>-1.6076452424953198</v>
      </c>
    </row>
    <row r="929" spans="1:4" x14ac:dyDescent="0.55000000000000004">
      <c r="A929" t="s">
        <v>12340</v>
      </c>
      <c r="B929" t="s">
        <v>12341</v>
      </c>
      <c r="C929" t="s">
        <v>12342</v>
      </c>
      <c r="D929">
        <v>-1.6076452424953198</v>
      </c>
    </row>
    <row r="930" spans="1:4" x14ac:dyDescent="0.55000000000000004">
      <c r="A930" t="s">
        <v>13161</v>
      </c>
      <c r="B930" t="s">
        <v>13162</v>
      </c>
      <c r="C930" t="s">
        <v>13163</v>
      </c>
      <c r="D930">
        <v>-1.6076452424953198</v>
      </c>
    </row>
    <row r="931" spans="1:4" x14ac:dyDescent="0.55000000000000004">
      <c r="A931" t="s">
        <v>13230</v>
      </c>
      <c r="B931" t="s">
        <v>13231</v>
      </c>
      <c r="C931" t="s">
        <v>13232</v>
      </c>
      <c r="D931">
        <v>-1.6076452424953198</v>
      </c>
    </row>
    <row r="932" spans="1:4" x14ac:dyDescent="0.55000000000000004">
      <c r="A932" t="s">
        <v>10737</v>
      </c>
      <c r="B932" t="s">
        <v>10738</v>
      </c>
      <c r="C932" t="s">
        <v>10739</v>
      </c>
      <c r="D932">
        <v>-1.6054370409985519</v>
      </c>
    </row>
    <row r="933" spans="1:4" x14ac:dyDescent="0.55000000000000004">
      <c r="A933" t="s">
        <v>2159</v>
      </c>
      <c r="B933" t="s">
        <v>2160</v>
      </c>
      <c r="C933" t="s">
        <v>2161</v>
      </c>
      <c r="D933">
        <v>-1.6054370409985519</v>
      </c>
    </row>
    <row r="934" spans="1:4" x14ac:dyDescent="0.55000000000000004">
      <c r="A934" t="s">
        <v>10031</v>
      </c>
      <c r="B934" t="s">
        <v>10032</v>
      </c>
      <c r="C934" t="s">
        <v>10033</v>
      </c>
      <c r="D934">
        <v>-1.6054370409985519</v>
      </c>
    </row>
    <row r="935" spans="1:4" x14ac:dyDescent="0.55000000000000004">
      <c r="A935" t="s">
        <v>10614</v>
      </c>
      <c r="B935" t="s">
        <v>10615</v>
      </c>
      <c r="C935" t="s">
        <v>10616</v>
      </c>
      <c r="D935">
        <v>-1.6054370409985519</v>
      </c>
    </row>
    <row r="936" spans="1:4" x14ac:dyDescent="0.55000000000000004">
      <c r="A936" t="s">
        <v>11759</v>
      </c>
      <c r="B936" t="s">
        <v>11760</v>
      </c>
      <c r="C936" t="s">
        <v>11761</v>
      </c>
      <c r="D936">
        <v>-1.6054370409985519</v>
      </c>
    </row>
    <row r="937" spans="1:4" x14ac:dyDescent="0.55000000000000004">
      <c r="A937" t="s">
        <v>13883</v>
      </c>
      <c r="B937" t="s">
        <v>13884</v>
      </c>
      <c r="C937" t="s">
        <v>13885</v>
      </c>
      <c r="D937">
        <v>-1.6054370409985519</v>
      </c>
    </row>
    <row r="938" spans="1:4" x14ac:dyDescent="0.55000000000000004">
      <c r="A938" t="s">
        <v>13913</v>
      </c>
      <c r="B938" t="s">
        <v>13914</v>
      </c>
      <c r="C938" t="s">
        <v>13915</v>
      </c>
      <c r="D938">
        <v>-1.6054370409985519</v>
      </c>
    </row>
    <row r="939" spans="1:4" x14ac:dyDescent="0.55000000000000004">
      <c r="A939" t="s">
        <v>17220</v>
      </c>
      <c r="B939" t="s">
        <v>17221</v>
      </c>
      <c r="C939" t="s">
        <v>17222</v>
      </c>
      <c r="D939">
        <v>-1.6054370409985519</v>
      </c>
    </row>
    <row r="940" spans="1:4" x14ac:dyDescent="0.55000000000000004">
      <c r="A940" t="s">
        <v>14876</v>
      </c>
      <c r="B940" t="s">
        <v>14877</v>
      </c>
      <c r="C940" t="s">
        <v>14878</v>
      </c>
      <c r="D940">
        <v>-1.6048291241604247</v>
      </c>
    </row>
    <row r="941" spans="1:4" x14ac:dyDescent="0.55000000000000004">
      <c r="A941" t="s">
        <v>12607</v>
      </c>
      <c r="B941" t="s">
        <v>12608</v>
      </c>
      <c r="C941" t="s">
        <v>12609</v>
      </c>
      <c r="D941">
        <v>-1.6048291241604247</v>
      </c>
    </row>
    <row r="942" spans="1:4" x14ac:dyDescent="0.55000000000000004">
      <c r="A942" t="s">
        <v>12739</v>
      </c>
      <c r="B942" t="s">
        <v>12740</v>
      </c>
      <c r="C942" t="s">
        <v>12741</v>
      </c>
      <c r="D942">
        <v>-1.6048291241604247</v>
      </c>
    </row>
    <row r="943" spans="1:4" x14ac:dyDescent="0.55000000000000004">
      <c r="A943" t="s">
        <v>7562</v>
      </c>
      <c r="B943" t="s">
        <v>7563</v>
      </c>
      <c r="C943" t="s">
        <v>7564</v>
      </c>
      <c r="D943">
        <v>-1.6039901003793329</v>
      </c>
    </row>
    <row r="944" spans="1:4" x14ac:dyDescent="0.55000000000000004">
      <c r="A944" t="s">
        <v>10710</v>
      </c>
      <c r="B944" t="s">
        <v>10711</v>
      </c>
      <c r="C944" t="s">
        <v>10712</v>
      </c>
      <c r="D944">
        <v>-1.603408249608852</v>
      </c>
    </row>
    <row r="945" spans="1:4" x14ac:dyDescent="0.55000000000000004">
      <c r="A945" t="s">
        <v>10237</v>
      </c>
      <c r="B945" t="s">
        <v>10238</v>
      </c>
      <c r="C945" t="s">
        <v>10239</v>
      </c>
      <c r="D945">
        <v>-1.6013862520236417</v>
      </c>
    </row>
    <row r="946" spans="1:4" x14ac:dyDescent="0.55000000000000004">
      <c r="A946" t="s">
        <v>17355</v>
      </c>
      <c r="B946" t="s">
        <v>17356</v>
      </c>
      <c r="C946" t="s">
        <v>17357</v>
      </c>
      <c r="D946">
        <v>-1.6013862520236417</v>
      </c>
    </row>
    <row r="947" spans="1:4" x14ac:dyDescent="0.55000000000000004">
      <c r="A947" t="s">
        <v>600</v>
      </c>
      <c r="B947" t="s">
        <v>601</v>
      </c>
      <c r="C947" t="s">
        <v>602</v>
      </c>
      <c r="D947">
        <v>-1.5994241012169816</v>
      </c>
    </row>
    <row r="948" spans="1:4" x14ac:dyDescent="0.55000000000000004">
      <c r="A948" t="s">
        <v>12748</v>
      </c>
      <c r="B948" t="s">
        <v>12749</v>
      </c>
      <c r="C948" t="s">
        <v>12750</v>
      </c>
      <c r="D948">
        <v>-1.5972890695856321</v>
      </c>
    </row>
    <row r="949" spans="1:4" x14ac:dyDescent="0.55000000000000004">
      <c r="A949" t="s">
        <v>11831</v>
      </c>
      <c r="B949" t="s">
        <v>11832</v>
      </c>
      <c r="C949" t="s">
        <v>11833</v>
      </c>
      <c r="D949">
        <v>-1.5972890695856321</v>
      </c>
    </row>
    <row r="950" spans="1:4" x14ac:dyDescent="0.55000000000000004">
      <c r="A950" t="s">
        <v>1829</v>
      </c>
      <c r="B950" t="s">
        <v>1830</v>
      </c>
      <c r="C950" t="s">
        <v>1831</v>
      </c>
      <c r="D950">
        <v>-1.597216534193582</v>
      </c>
    </row>
    <row r="951" spans="1:4" x14ac:dyDescent="0.55000000000000004">
      <c r="A951" t="s">
        <v>6108</v>
      </c>
      <c r="B951" t="s">
        <v>6109</v>
      </c>
      <c r="C951" t="s">
        <v>6110</v>
      </c>
      <c r="D951">
        <v>-1.597216534193582</v>
      </c>
    </row>
    <row r="952" spans="1:4" x14ac:dyDescent="0.55000000000000004">
      <c r="A952" t="s">
        <v>2792</v>
      </c>
      <c r="B952" t="s">
        <v>2793</v>
      </c>
      <c r="C952" t="s">
        <v>2794</v>
      </c>
      <c r="D952">
        <v>-1.5956726008292468</v>
      </c>
    </row>
    <row r="953" spans="1:4" x14ac:dyDescent="0.55000000000000004">
      <c r="A953" t="s">
        <v>8777</v>
      </c>
      <c r="B953" t="s">
        <v>8778</v>
      </c>
      <c r="C953" t="s">
        <v>8779</v>
      </c>
      <c r="D953">
        <v>-1.5956726008292468</v>
      </c>
    </row>
    <row r="954" spans="1:4" x14ac:dyDescent="0.55000000000000004">
      <c r="A954" t="s">
        <v>1410</v>
      </c>
      <c r="B954" t="s">
        <v>1411</v>
      </c>
      <c r="C954" t="s">
        <v>1412</v>
      </c>
      <c r="D954">
        <v>-1.5956726008292468</v>
      </c>
    </row>
    <row r="955" spans="1:4" x14ac:dyDescent="0.55000000000000004">
      <c r="A955" t="s">
        <v>5614</v>
      </c>
      <c r="B955" t="s">
        <v>5615</v>
      </c>
      <c r="C955" t="s">
        <v>5616</v>
      </c>
      <c r="D955">
        <v>-1.5956726008292468</v>
      </c>
    </row>
    <row r="956" spans="1:4" x14ac:dyDescent="0.55000000000000004">
      <c r="A956" t="s">
        <v>5916</v>
      </c>
      <c r="B956" t="s">
        <v>5917</v>
      </c>
      <c r="C956" t="s">
        <v>5918</v>
      </c>
      <c r="D956">
        <v>-1.5956726008292468</v>
      </c>
    </row>
    <row r="957" spans="1:4" x14ac:dyDescent="0.55000000000000004">
      <c r="A957" t="s">
        <v>8240</v>
      </c>
      <c r="B957" t="s">
        <v>8241</v>
      </c>
      <c r="C957" t="s">
        <v>8242</v>
      </c>
      <c r="D957">
        <v>-1.5950013171520796</v>
      </c>
    </row>
    <row r="958" spans="1:4" x14ac:dyDescent="0.55000000000000004">
      <c r="A958" t="s">
        <v>3146</v>
      </c>
      <c r="B958" t="s">
        <v>3147</v>
      </c>
      <c r="C958" t="s">
        <v>3148</v>
      </c>
      <c r="D958">
        <v>-1.5950013171520796</v>
      </c>
    </row>
    <row r="959" spans="1:4" x14ac:dyDescent="0.55000000000000004">
      <c r="A959" t="s">
        <v>13403</v>
      </c>
      <c r="B959" t="s">
        <v>13404</v>
      </c>
      <c r="C959" t="s">
        <v>13405</v>
      </c>
      <c r="D959">
        <v>-1.5950013171520796</v>
      </c>
    </row>
    <row r="960" spans="1:4" x14ac:dyDescent="0.55000000000000004">
      <c r="A960" t="s">
        <v>14540</v>
      </c>
      <c r="B960" t="s">
        <v>14541</v>
      </c>
      <c r="C960" t="s">
        <v>14542</v>
      </c>
      <c r="D960">
        <v>-1.5950013171520796</v>
      </c>
    </row>
    <row r="961" spans="1:4" x14ac:dyDescent="0.55000000000000004">
      <c r="A961" t="s">
        <v>17097</v>
      </c>
      <c r="B961" t="s">
        <v>17098</v>
      </c>
      <c r="C961" t="s">
        <v>17099</v>
      </c>
      <c r="D961">
        <v>-1.5950013171520796</v>
      </c>
    </row>
    <row r="962" spans="1:4" x14ac:dyDescent="0.55000000000000004">
      <c r="A962" t="s">
        <v>7877</v>
      </c>
      <c r="B962" t="s">
        <v>7878</v>
      </c>
      <c r="C962" t="s">
        <v>7879</v>
      </c>
      <c r="D962">
        <v>-1.5897222317702173</v>
      </c>
    </row>
    <row r="963" spans="1:4" x14ac:dyDescent="0.55000000000000004">
      <c r="A963" t="s">
        <v>10293</v>
      </c>
      <c r="B963" t="s">
        <v>10294</v>
      </c>
      <c r="C963" t="s">
        <v>10295</v>
      </c>
      <c r="D963">
        <v>-1.5897222317702173</v>
      </c>
    </row>
    <row r="964" spans="1:4" x14ac:dyDescent="0.55000000000000004">
      <c r="A964" t="s">
        <v>10590</v>
      </c>
      <c r="B964" t="s">
        <v>10591</v>
      </c>
      <c r="C964" t="s">
        <v>10592</v>
      </c>
      <c r="D964">
        <v>-1.5897222317702173</v>
      </c>
    </row>
    <row r="965" spans="1:4" x14ac:dyDescent="0.55000000000000004">
      <c r="A965" t="s">
        <v>8606</v>
      </c>
      <c r="B965" t="s">
        <v>8607</v>
      </c>
      <c r="C965" t="s">
        <v>8608</v>
      </c>
      <c r="D965">
        <v>-1.5867808103471113</v>
      </c>
    </row>
    <row r="966" spans="1:4" x14ac:dyDescent="0.55000000000000004">
      <c r="A966" t="s">
        <v>2291</v>
      </c>
      <c r="B966" t="s">
        <v>2292</v>
      </c>
      <c r="C966" t="s">
        <v>2293</v>
      </c>
      <c r="D966">
        <v>-1.585618936165321</v>
      </c>
    </row>
    <row r="967" spans="1:4" x14ac:dyDescent="0.55000000000000004">
      <c r="A967" t="s">
        <v>6111</v>
      </c>
      <c r="B967" t="s">
        <v>6112</v>
      </c>
      <c r="C967" t="s">
        <v>6113</v>
      </c>
      <c r="D967">
        <v>-1.585618936165321</v>
      </c>
    </row>
    <row r="968" spans="1:4" x14ac:dyDescent="0.55000000000000004">
      <c r="A968" t="s">
        <v>6492</v>
      </c>
      <c r="B968" t="s">
        <v>6493</v>
      </c>
      <c r="C968" t="s">
        <v>6494</v>
      </c>
      <c r="D968">
        <v>-1.585618936165321</v>
      </c>
    </row>
    <row r="969" spans="1:4" x14ac:dyDescent="0.55000000000000004">
      <c r="A969" t="s">
        <v>11157</v>
      </c>
      <c r="B969" t="s">
        <v>11158</v>
      </c>
      <c r="C969" t="s">
        <v>11159</v>
      </c>
      <c r="D969">
        <v>-1.585618936165321</v>
      </c>
    </row>
    <row r="970" spans="1:4" x14ac:dyDescent="0.55000000000000004">
      <c r="A970" t="s">
        <v>14669</v>
      </c>
      <c r="B970" t="s">
        <v>14670</v>
      </c>
      <c r="C970" t="s">
        <v>14671</v>
      </c>
      <c r="D970">
        <v>-1.585618936165321</v>
      </c>
    </row>
    <row r="971" spans="1:4" x14ac:dyDescent="0.55000000000000004">
      <c r="A971" t="s">
        <v>7119</v>
      </c>
      <c r="B971" t="s">
        <v>7120</v>
      </c>
      <c r="C971" t="s">
        <v>7121</v>
      </c>
      <c r="D971">
        <v>-1.5829284848515028</v>
      </c>
    </row>
    <row r="972" spans="1:4" x14ac:dyDescent="0.55000000000000004">
      <c r="A972" t="s">
        <v>12946</v>
      </c>
      <c r="B972" t="s">
        <v>12947</v>
      </c>
      <c r="C972" t="s">
        <v>12948</v>
      </c>
      <c r="D972">
        <v>-1.5829284848515028</v>
      </c>
    </row>
    <row r="973" spans="1:4" x14ac:dyDescent="0.55000000000000004">
      <c r="A973" t="s">
        <v>2795</v>
      </c>
      <c r="B973" t="s">
        <v>2796</v>
      </c>
      <c r="C973" t="s">
        <v>2797</v>
      </c>
      <c r="D973">
        <v>-1.582716964498468</v>
      </c>
    </row>
    <row r="974" spans="1:4" x14ac:dyDescent="0.55000000000000004">
      <c r="A974" t="s">
        <v>777</v>
      </c>
      <c r="B974" t="s">
        <v>778</v>
      </c>
      <c r="C974" t="s">
        <v>779</v>
      </c>
      <c r="D974">
        <v>-1.582716964498468</v>
      </c>
    </row>
    <row r="975" spans="1:4" x14ac:dyDescent="0.55000000000000004">
      <c r="A975" t="s">
        <v>969</v>
      </c>
      <c r="B975" t="s">
        <v>970</v>
      </c>
      <c r="C975" t="s">
        <v>971</v>
      </c>
      <c r="D975">
        <v>-1.582716964498468</v>
      </c>
    </row>
    <row r="976" spans="1:4" x14ac:dyDescent="0.55000000000000004">
      <c r="A976" t="s">
        <v>5967</v>
      </c>
      <c r="B976" t="s">
        <v>5968</v>
      </c>
      <c r="C976" t="s">
        <v>5969</v>
      </c>
      <c r="D976">
        <v>-1.582716964498468</v>
      </c>
    </row>
    <row r="977" spans="1:4" x14ac:dyDescent="0.55000000000000004">
      <c r="A977" t="s">
        <v>7137</v>
      </c>
      <c r="B977" t="s">
        <v>7138</v>
      </c>
      <c r="C977" t="s">
        <v>7139</v>
      </c>
      <c r="D977">
        <v>-1.582716964498468</v>
      </c>
    </row>
    <row r="978" spans="1:4" x14ac:dyDescent="0.55000000000000004">
      <c r="A978" t="s">
        <v>8966</v>
      </c>
      <c r="B978" t="s">
        <v>8967</v>
      </c>
      <c r="C978" t="s">
        <v>8968</v>
      </c>
      <c r="D978">
        <v>-1.582716964498468</v>
      </c>
    </row>
    <row r="979" spans="1:4" x14ac:dyDescent="0.55000000000000004">
      <c r="A979" t="s">
        <v>12382</v>
      </c>
      <c r="B979" t="s">
        <v>12383</v>
      </c>
      <c r="C979" t="s">
        <v>12384</v>
      </c>
      <c r="D979">
        <v>-1.582716964498468</v>
      </c>
    </row>
    <row r="980" spans="1:4" x14ac:dyDescent="0.55000000000000004">
      <c r="A980" t="s">
        <v>16746</v>
      </c>
      <c r="B980" t="s">
        <v>16747</v>
      </c>
      <c r="C980" t="s">
        <v>16748</v>
      </c>
      <c r="D980">
        <v>-1.582716964498468</v>
      </c>
    </row>
    <row r="981" spans="1:4" x14ac:dyDescent="0.55000000000000004">
      <c r="A981" t="s">
        <v>8195</v>
      </c>
      <c r="B981" t="s">
        <v>8196</v>
      </c>
      <c r="C981" t="s">
        <v>8197</v>
      </c>
      <c r="D981">
        <v>-1.5803152782692771</v>
      </c>
    </row>
    <row r="982" spans="1:4" x14ac:dyDescent="0.55000000000000004">
      <c r="A982" t="s">
        <v>8840</v>
      </c>
      <c r="B982" t="s">
        <v>8841</v>
      </c>
      <c r="C982" t="s">
        <v>8842</v>
      </c>
      <c r="D982">
        <v>-1.5802155562266911</v>
      </c>
    </row>
    <row r="983" spans="1:4" x14ac:dyDescent="0.55000000000000004">
      <c r="A983" t="s">
        <v>11184</v>
      </c>
      <c r="B983" t="s">
        <v>11185</v>
      </c>
      <c r="C983" t="s">
        <v>11186</v>
      </c>
      <c r="D983">
        <v>-1.5802155562266911</v>
      </c>
    </row>
    <row r="984" spans="1:4" x14ac:dyDescent="0.55000000000000004">
      <c r="A984" t="s">
        <v>486</v>
      </c>
      <c r="B984" t="s">
        <v>487</v>
      </c>
      <c r="C984" t="s">
        <v>488</v>
      </c>
      <c r="D984">
        <v>-1.5789433647515985</v>
      </c>
    </row>
    <row r="985" spans="1:4" x14ac:dyDescent="0.55000000000000004">
      <c r="A985" t="s">
        <v>12706</v>
      </c>
      <c r="B985" t="s">
        <v>12707</v>
      </c>
      <c r="C985" t="s">
        <v>12708</v>
      </c>
      <c r="D985">
        <v>-1.5789433647515985</v>
      </c>
    </row>
    <row r="986" spans="1:4" x14ac:dyDescent="0.55000000000000004">
      <c r="A986" t="s">
        <v>11849</v>
      </c>
      <c r="B986" t="s">
        <v>11850</v>
      </c>
      <c r="C986" t="s">
        <v>11851</v>
      </c>
      <c r="D986">
        <v>-1.5789433647515985</v>
      </c>
    </row>
    <row r="987" spans="1:4" x14ac:dyDescent="0.55000000000000004">
      <c r="A987" t="s">
        <v>15775</v>
      </c>
      <c r="B987" t="s">
        <v>15776</v>
      </c>
      <c r="C987" t="s">
        <v>15777</v>
      </c>
      <c r="D987">
        <v>-1.5789433647515985</v>
      </c>
    </row>
    <row r="988" spans="1:4" x14ac:dyDescent="0.55000000000000004">
      <c r="A988" t="s">
        <v>8474</v>
      </c>
      <c r="B988" t="s">
        <v>8475</v>
      </c>
      <c r="C988" t="s">
        <v>8476</v>
      </c>
      <c r="D988">
        <v>-1.5770569226618982</v>
      </c>
    </row>
    <row r="989" spans="1:4" x14ac:dyDescent="0.55000000000000004">
      <c r="A989" t="s">
        <v>3543</v>
      </c>
      <c r="B989" t="s">
        <v>3544</v>
      </c>
      <c r="C989" t="s">
        <v>3545</v>
      </c>
      <c r="D989">
        <v>-1.5770569226618982</v>
      </c>
    </row>
    <row r="990" spans="1:4" x14ac:dyDescent="0.55000000000000004">
      <c r="A990" t="s">
        <v>11843</v>
      </c>
      <c r="B990" t="s">
        <v>11844</v>
      </c>
      <c r="C990" t="s">
        <v>11845</v>
      </c>
      <c r="D990">
        <v>-1.5770569226618982</v>
      </c>
    </row>
    <row r="991" spans="1:4" x14ac:dyDescent="0.55000000000000004">
      <c r="A991" t="s">
        <v>15011</v>
      </c>
      <c r="B991" t="s">
        <v>15012</v>
      </c>
      <c r="C991" t="s">
        <v>15013</v>
      </c>
      <c r="D991">
        <v>-1.5739426836932313</v>
      </c>
    </row>
    <row r="992" spans="1:4" x14ac:dyDescent="0.55000000000000004">
      <c r="A992" t="s">
        <v>12664</v>
      </c>
      <c r="B992" t="s">
        <v>12665</v>
      </c>
      <c r="C992" t="s">
        <v>12666</v>
      </c>
      <c r="D992">
        <v>-1.5722812406519979</v>
      </c>
    </row>
    <row r="993" spans="1:4" x14ac:dyDescent="0.55000000000000004">
      <c r="A993" t="s">
        <v>765</v>
      </c>
      <c r="B993" t="s">
        <v>766</v>
      </c>
      <c r="C993" t="s">
        <v>767</v>
      </c>
      <c r="D993">
        <v>-1.5722812406519979</v>
      </c>
    </row>
    <row r="994" spans="1:4" x14ac:dyDescent="0.55000000000000004">
      <c r="A994" t="s">
        <v>4065</v>
      </c>
      <c r="B994" t="s">
        <v>4066</v>
      </c>
      <c r="C994" t="s">
        <v>4067</v>
      </c>
      <c r="D994">
        <v>-1.5722812406519979</v>
      </c>
    </row>
    <row r="995" spans="1:4" x14ac:dyDescent="0.55000000000000004">
      <c r="A995" t="s">
        <v>7107</v>
      </c>
      <c r="B995" t="s">
        <v>7108</v>
      </c>
      <c r="C995" t="s">
        <v>7109</v>
      </c>
      <c r="D995">
        <v>-1.5722812406519979</v>
      </c>
    </row>
    <row r="996" spans="1:4" x14ac:dyDescent="0.55000000000000004">
      <c r="A996" t="s">
        <v>7907</v>
      </c>
      <c r="B996" t="s">
        <v>7908</v>
      </c>
      <c r="C996" t="s">
        <v>7909</v>
      </c>
      <c r="D996">
        <v>-1.5722812406519979</v>
      </c>
    </row>
    <row r="997" spans="1:4" x14ac:dyDescent="0.55000000000000004">
      <c r="A997" t="s">
        <v>10509</v>
      </c>
      <c r="B997" t="s">
        <v>10510</v>
      </c>
      <c r="C997" t="s">
        <v>10511</v>
      </c>
      <c r="D997">
        <v>-1.5722812406519979</v>
      </c>
    </row>
    <row r="998" spans="1:4" x14ac:dyDescent="0.55000000000000004">
      <c r="A998" t="s">
        <v>11379</v>
      </c>
      <c r="B998" t="s">
        <v>11380</v>
      </c>
      <c r="C998" t="s">
        <v>3515</v>
      </c>
      <c r="D998">
        <v>-1.5722812406519979</v>
      </c>
    </row>
    <row r="999" spans="1:4" x14ac:dyDescent="0.55000000000000004">
      <c r="A999" t="s">
        <v>12547</v>
      </c>
      <c r="B999" t="s">
        <v>12548</v>
      </c>
      <c r="C999" t="s">
        <v>12549</v>
      </c>
      <c r="D999">
        <v>-1.5722812406519979</v>
      </c>
    </row>
    <row r="1000" spans="1:4" x14ac:dyDescent="0.55000000000000004">
      <c r="A1000" t="s">
        <v>12601</v>
      </c>
      <c r="B1000" t="s">
        <v>12602</v>
      </c>
      <c r="C1000" t="s">
        <v>12603</v>
      </c>
      <c r="D1000">
        <v>-1.5722812406519979</v>
      </c>
    </row>
    <row r="1001" spans="1:4" x14ac:dyDescent="0.55000000000000004">
      <c r="A1001" t="s">
        <v>10638</v>
      </c>
      <c r="B1001" t="s">
        <v>10639</v>
      </c>
      <c r="C1001" t="s">
        <v>10640</v>
      </c>
      <c r="D1001">
        <v>-1.5712077159719939</v>
      </c>
    </row>
    <row r="1002" spans="1:4" x14ac:dyDescent="0.55000000000000004">
      <c r="A1002" t="s">
        <v>8012</v>
      </c>
      <c r="B1002" t="s">
        <v>8013</v>
      </c>
      <c r="C1002" t="s">
        <v>8014</v>
      </c>
      <c r="D1002">
        <v>-1.5703332400426377</v>
      </c>
    </row>
    <row r="1003" spans="1:4" x14ac:dyDescent="0.55000000000000004">
      <c r="A1003" t="s">
        <v>1704</v>
      </c>
      <c r="B1003" t="s">
        <v>1705</v>
      </c>
      <c r="C1003" t="s">
        <v>1706</v>
      </c>
      <c r="D1003">
        <v>-1.5703332400426377</v>
      </c>
    </row>
    <row r="1004" spans="1:4" x14ac:dyDescent="0.55000000000000004">
      <c r="A1004" t="s">
        <v>9611</v>
      </c>
      <c r="B1004" t="s">
        <v>9612</v>
      </c>
      <c r="C1004" t="s">
        <v>9613</v>
      </c>
      <c r="D1004">
        <v>-1.5703332400426377</v>
      </c>
    </row>
    <row r="1005" spans="1:4" x14ac:dyDescent="0.55000000000000004">
      <c r="A1005" t="s">
        <v>10503</v>
      </c>
      <c r="B1005" t="s">
        <v>10504</v>
      </c>
      <c r="C1005" t="s">
        <v>10505</v>
      </c>
      <c r="D1005">
        <v>-1.5703332400426377</v>
      </c>
    </row>
    <row r="1006" spans="1:4" x14ac:dyDescent="0.55000000000000004">
      <c r="A1006" t="s">
        <v>16800</v>
      </c>
      <c r="B1006" t="s">
        <v>16801</v>
      </c>
      <c r="C1006" t="s">
        <v>16802</v>
      </c>
      <c r="D1006">
        <v>-1.5696773922962994</v>
      </c>
    </row>
    <row r="1007" spans="1:4" x14ac:dyDescent="0.55000000000000004">
      <c r="A1007" t="s">
        <v>1868</v>
      </c>
      <c r="B1007" t="s">
        <v>1869</v>
      </c>
      <c r="C1007" t="s">
        <v>1870</v>
      </c>
      <c r="D1007">
        <v>-1.5696773922962994</v>
      </c>
    </row>
    <row r="1008" spans="1:4" x14ac:dyDescent="0.55000000000000004">
      <c r="A1008" t="s">
        <v>9902</v>
      </c>
      <c r="B1008" t="s">
        <v>9903</v>
      </c>
      <c r="C1008" t="s">
        <v>9904</v>
      </c>
      <c r="D1008">
        <v>-1.5696773922962994</v>
      </c>
    </row>
    <row r="1009" spans="1:4" x14ac:dyDescent="0.55000000000000004">
      <c r="A1009" t="s">
        <v>10123</v>
      </c>
      <c r="B1009" t="s">
        <v>10124</v>
      </c>
      <c r="C1009" t="s">
        <v>10125</v>
      </c>
      <c r="D1009">
        <v>-1.5658549714925614</v>
      </c>
    </row>
    <row r="1010" spans="1:4" x14ac:dyDescent="0.55000000000000004">
      <c r="A1010" t="s">
        <v>14867</v>
      </c>
      <c r="B1010" t="s">
        <v>14868</v>
      </c>
      <c r="C1010" t="s">
        <v>14869</v>
      </c>
      <c r="D1010">
        <v>-1.5647950565012081</v>
      </c>
    </row>
    <row r="1011" spans="1:4" x14ac:dyDescent="0.55000000000000004">
      <c r="A1011" t="s">
        <v>3996</v>
      </c>
      <c r="B1011" t="s">
        <v>3997</v>
      </c>
      <c r="C1011" t="s">
        <v>3998</v>
      </c>
      <c r="D1011">
        <v>-1.5647950565012081</v>
      </c>
    </row>
    <row r="1012" spans="1:4" x14ac:dyDescent="0.55000000000000004">
      <c r="A1012" t="s">
        <v>10833</v>
      </c>
      <c r="B1012" t="s">
        <v>10834</v>
      </c>
      <c r="C1012" t="s">
        <v>10835</v>
      </c>
      <c r="D1012">
        <v>-1.5618698513926572</v>
      </c>
    </row>
    <row r="1013" spans="1:4" x14ac:dyDescent="0.55000000000000004">
      <c r="A1013" t="s">
        <v>4146</v>
      </c>
      <c r="B1013" t="s">
        <v>4147</v>
      </c>
      <c r="C1013" t="s">
        <v>4148</v>
      </c>
      <c r="D1013">
        <v>-1.5618698513926572</v>
      </c>
    </row>
    <row r="1014" spans="1:4" x14ac:dyDescent="0.55000000000000004">
      <c r="A1014" t="s">
        <v>4383</v>
      </c>
      <c r="B1014" t="s">
        <v>4384</v>
      </c>
      <c r="C1014" t="s">
        <v>4385</v>
      </c>
      <c r="D1014">
        <v>-1.5618698513926572</v>
      </c>
    </row>
    <row r="1015" spans="1:4" x14ac:dyDescent="0.55000000000000004">
      <c r="A1015" t="s">
        <v>5122</v>
      </c>
      <c r="B1015" t="s">
        <v>5123</v>
      </c>
      <c r="C1015" t="s">
        <v>5124</v>
      </c>
      <c r="D1015">
        <v>-1.5618698513926572</v>
      </c>
    </row>
    <row r="1016" spans="1:4" x14ac:dyDescent="0.55000000000000004">
      <c r="A1016" t="s">
        <v>6096</v>
      </c>
      <c r="B1016" t="s">
        <v>6097</v>
      </c>
      <c r="C1016" t="s">
        <v>6098</v>
      </c>
      <c r="D1016">
        <v>-1.5618698513926572</v>
      </c>
    </row>
    <row r="1017" spans="1:4" x14ac:dyDescent="0.55000000000000004">
      <c r="A1017" t="s">
        <v>14264</v>
      </c>
      <c r="B1017" t="s">
        <v>14265</v>
      </c>
      <c r="C1017" t="s">
        <v>14266</v>
      </c>
      <c r="D1017">
        <v>-1.5604523014052616</v>
      </c>
    </row>
    <row r="1018" spans="1:4" x14ac:dyDescent="0.55000000000000004">
      <c r="A1018" t="s">
        <v>5359</v>
      </c>
      <c r="B1018" t="s">
        <v>5360</v>
      </c>
      <c r="C1018" t="s">
        <v>5361</v>
      </c>
      <c r="D1018">
        <v>-1.5598975161961639</v>
      </c>
    </row>
    <row r="1019" spans="1:4" x14ac:dyDescent="0.55000000000000004">
      <c r="A1019" t="s">
        <v>14282</v>
      </c>
      <c r="B1019" t="s">
        <v>14283</v>
      </c>
      <c r="C1019" t="s">
        <v>14284</v>
      </c>
      <c r="D1019">
        <v>-1.5596333513854268</v>
      </c>
    </row>
    <row r="1020" spans="1:4" x14ac:dyDescent="0.55000000000000004">
      <c r="A1020" t="s">
        <v>5704</v>
      </c>
      <c r="B1020" t="s">
        <v>5705</v>
      </c>
      <c r="C1020" t="s">
        <v>5706</v>
      </c>
      <c r="D1020">
        <v>-1.5596333513854268</v>
      </c>
    </row>
    <row r="1021" spans="1:4" x14ac:dyDescent="0.55000000000000004">
      <c r="A1021" t="s">
        <v>3305</v>
      </c>
      <c r="B1021" t="s">
        <v>3306</v>
      </c>
      <c r="C1021" t="s">
        <v>3307</v>
      </c>
      <c r="D1021">
        <v>-1.557604559995728</v>
      </c>
    </row>
    <row r="1022" spans="1:4" x14ac:dyDescent="0.55000000000000004">
      <c r="A1022" t="s">
        <v>3933</v>
      </c>
      <c r="B1022" t="s">
        <v>3934</v>
      </c>
      <c r="C1022" t="s">
        <v>3935</v>
      </c>
      <c r="D1022">
        <v>-1.557604559995728</v>
      </c>
    </row>
    <row r="1023" spans="1:4" x14ac:dyDescent="0.55000000000000004">
      <c r="A1023" t="s">
        <v>5326</v>
      </c>
      <c r="B1023" t="s">
        <v>5327</v>
      </c>
      <c r="C1023" t="s">
        <v>5328</v>
      </c>
      <c r="D1023">
        <v>-1.557604559995728</v>
      </c>
    </row>
    <row r="1024" spans="1:4" x14ac:dyDescent="0.55000000000000004">
      <c r="A1024" t="s">
        <v>5796</v>
      </c>
      <c r="B1024" t="s">
        <v>5797</v>
      </c>
      <c r="C1024" t="s">
        <v>5798</v>
      </c>
      <c r="D1024">
        <v>-1.557604559995728</v>
      </c>
    </row>
    <row r="1025" spans="1:4" x14ac:dyDescent="0.55000000000000004">
      <c r="A1025" t="s">
        <v>7637</v>
      </c>
      <c r="B1025" t="s">
        <v>7638</v>
      </c>
      <c r="C1025" t="s">
        <v>7639</v>
      </c>
      <c r="D1025">
        <v>-1.557604559995728</v>
      </c>
    </row>
    <row r="1026" spans="1:4" x14ac:dyDescent="0.55000000000000004">
      <c r="A1026" t="s">
        <v>13547</v>
      </c>
      <c r="B1026" t="s">
        <v>13548</v>
      </c>
      <c r="C1026" t="s">
        <v>13549</v>
      </c>
      <c r="D1026">
        <v>-1.557604559995728</v>
      </c>
    </row>
    <row r="1027" spans="1:4" x14ac:dyDescent="0.55000000000000004">
      <c r="A1027" t="s">
        <v>14903</v>
      </c>
      <c r="B1027" t="s">
        <v>14904</v>
      </c>
      <c r="C1027" t="s">
        <v>14905</v>
      </c>
      <c r="D1027">
        <v>-1.5543593326547345</v>
      </c>
    </row>
    <row r="1028" spans="1:4" x14ac:dyDescent="0.55000000000000004">
      <c r="A1028" t="s">
        <v>669</v>
      </c>
      <c r="B1028" t="s">
        <v>670</v>
      </c>
      <c r="C1028" t="s">
        <v>671</v>
      </c>
      <c r="D1028">
        <v>-1.5543593326547345</v>
      </c>
    </row>
    <row r="1029" spans="1:4" x14ac:dyDescent="0.55000000000000004">
      <c r="A1029" t="s">
        <v>4484</v>
      </c>
      <c r="B1029" t="s">
        <v>4485</v>
      </c>
      <c r="C1029" t="s">
        <v>4486</v>
      </c>
      <c r="D1029">
        <v>-1.5543593326547345</v>
      </c>
    </row>
    <row r="1030" spans="1:4" x14ac:dyDescent="0.55000000000000004">
      <c r="A1030" t="s">
        <v>4874</v>
      </c>
      <c r="B1030" t="s">
        <v>4875</v>
      </c>
      <c r="C1030" t="s">
        <v>4876</v>
      </c>
      <c r="D1030">
        <v>-1.5543593326547345</v>
      </c>
    </row>
    <row r="1031" spans="1:4" x14ac:dyDescent="0.55000000000000004">
      <c r="A1031" t="s">
        <v>12238</v>
      </c>
      <c r="B1031" t="s">
        <v>12239</v>
      </c>
      <c r="C1031" t="s">
        <v>12240</v>
      </c>
      <c r="D1031">
        <v>-1.5543593326547345</v>
      </c>
    </row>
    <row r="1032" spans="1:4" x14ac:dyDescent="0.55000000000000004">
      <c r="A1032" t="s">
        <v>16083</v>
      </c>
      <c r="B1032" t="s">
        <v>16084</v>
      </c>
      <c r="C1032" t="s">
        <v>16085</v>
      </c>
      <c r="D1032">
        <v>-1.5543593326547345</v>
      </c>
    </row>
    <row r="1033" spans="1:4" x14ac:dyDescent="0.55000000000000004">
      <c r="A1033" t="s">
        <v>16992</v>
      </c>
      <c r="B1033" t="s">
        <v>16993</v>
      </c>
      <c r="C1033" t="s">
        <v>16994</v>
      </c>
      <c r="D1033">
        <v>-1.5543593326547345</v>
      </c>
    </row>
    <row r="1034" spans="1:4" x14ac:dyDescent="0.55000000000000004">
      <c r="A1034" t="s">
        <v>6750</v>
      </c>
      <c r="B1034" t="s">
        <v>6751</v>
      </c>
      <c r="C1034" t="s">
        <v>6752</v>
      </c>
      <c r="D1034">
        <v>-1.5503742125548297</v>
      </c>
    </row>
    <row r="1035" spans="1:4" x14ac:dyDescent="0.55000000000000004">
      <c r="A1035" t="s">
        <v>7997</v>
      </c>
      <c r="B1035" t="s">
        <v>7998</v>
      </c>
      <c r="C1035" t="s">
        <v>7999</v>
      </c>
      <c r="D1035">
        <v>-1.5503742125548297</v>
      </c>
    </row>
    <row r="1036" spans="1:4" x14ac:dyDescent="0.55000000000000004">
      <c r="A1036" t="s">
        <v>2387</v>
      </c>
      <c r="B1036" t="s">
        <v>2388</v>
      </c>
      <c r="C1036" t="s">
        <v>2389</v>
      </c>
      <c r="D1036">
        <v>-1.5502954868060932</v>
      </c>
    </row>
    <row r="1037" spans="1:4" x14ac:dyDescent="0.55000000000000004">
      <c r="A1037" t="s">
        <v>2555</v>
      </c>
      <c r="B1037" t="s">
        <v>2556</v>
      </c>
      <c r="C1037" t="s">
        <v>2557</v>
      </c>
      <c r="D1037">
        <v>-1.5502954868060932</v>
      </c>
    </row>
    <row r="1038" spans="1:4" x14ac:dyDescent="0.55000000000000004">
      <c r="A1038" t="s">
        <v>5862</v>
      </c>
      <c r="B1038" t="s">
        <v>5863</v>
      </c>
      <c r="C1038" t="s">
        <v>5864</v>
      </c>
      <c r="D1038">
        <v>-1.5502954868060932</v>
      </c>
    </row>
    <row r="1039" spans="1:4" x14ac:dyDescent="0.55000000000000004">
      <c r="A1039" t="s">
        <v>13340</v>
      </c>
      <c r="B1039" t="s">
        <v>13341</v>
      </c>
      <c r="C1039" t="s">
        <v>13342</v>
      </c>
      <c r="D1039">
        <v>-1.5502954868060932</v>
      </c>
    </row>
    <row r="1040" spans="1:4" x14ac:dyDescent="0.55000000000000004">
      <c r="A1040" t="s">
        <v>14312</v>
      </c>
      <c r="B1040" t="s">
        <v>14313</v>
      </c>
      <c r="C1040" t="s">
        <v>14314</v>
      </c>
      <c r="D1040">
        <v>-1.5502954868060932</v>
      </c>
    </row>
    <row r="1041" spans="1:4" x14ac:dyDescent="0.55000000000000004">
      <c r="A1041" t="s">
        <v>15134</v>
      </c>
      <c r="B1041" t="s">
        <v>15135</v>
      </c>
      <c r="C1041" t="s">
        <v>15136</v>
      </c>
      <c r="D1041">
        <v>-1.5502954868060932</v>
      </c>
    </row>
    <row r="1042" spans="1:4" x14ac:dyDescent="0.55000000000000004">
      <c r="A1042" t="s">
        <v>16290</v>
      </c>
      <c r="B1042" t="s">
        <v>16291</v>
      </c>
      <c r="C1042" t="s">
        <v>16292</v>
      </c>
      <c r="D1042">
        <v>-1.5502954868060932</v>
      </c>
    </row>
    <row r="1043" spans="1:4" x14ac:dyDescent="0.55000000000000004">
      <c r="A1043" t="s">
        <v>1278</v>
      </c>
      <c r="B1043" t="s">
        <v>1279</v>
      </c>
      <c r="C1043" t="s">
        <v>1280</v>
      </c>
      <c r="D1043">
        <v>-1.5491976275389561</v>
      </c>
    </row>
    <row r="1044" spans="1:4" x14ac:dyDescent="0.55000000000000004">
      <c r="A1044" t="s">
        <v>7598</v>
      </c>
      <c r="B1044" t="s">
        <v>7599</v>
      </c>
      <c r="C1044" t="s">
        <v>7600</v>
      </c>
      <c r="D1044">
        <v>-1.5491976275389561</v>
      </c>
    </row>
    <row r="1045" spans="1:4" x14ac:dyDescent="0.55000000000000004">
      <c r="A1045" t="s">
        <v>12610</v>
      </c>
      <c r="B1045" t="s">
        <v>12611</v>
      </c>
      <c r="C1045" t="s">
        <v>12612</v>
      </c>
      <c r="D1045">
        <v>-1.5481442307466613</v>
      </c>
    </row>
    <row r="1046" spans="1:4" x14ac:dyDescent="0.55000000000000004">
      <c r="A1046" t="s">
        <v>9599</v>
      </c>
      <c r="B1046" t="s">
        <v>9600</v>
      </c>
      <c r="C1046" t="s">
        <v>9601</v>
      </c>
      <c r="D1046">
        <v>-1.5481442307466613</v>
      </c>
    </row>
    <row r="1047" spans="1:4" x14ac:dyDescent="0.55000000000000004">
      <c r="A1047" t="s">
        <v>1338</v>
      </c>
      <c r="B1047" t="s">
        <v>1339</v>
      </c>
      <c r="C1047" t="s">
        <v>1340</v>
      </c>
      <c r="D1047">
        <v>-1.5481442307466613</v>
      </c>
    </row>
    <row r="1048" spans="1:4" x14ac:dyDescent="0.55000000000000004">
      <c r="A1048" t="s">
        <v>9458</v>
      </c>
      <c r="B1048" t="s">
        <v>9459</v>
      </c>
      <c r="C1048" t="s">
        <v>9460</v>
      </c>
      <c r="D1048">
        <v>-1.5481442307466613</v>
      </c>
    </row>
    <row r="1049" spans="1:4" x14ac:dyDescent="0.55000000000000004">
      <c r="A1049" t="s">
        <v>15724</v>
      </c>
      <c r="B1049" t="s">
        <v>15725</v>
      </c>
      <c r="C1049" t="s">
        <v>15726</v>
      </c>
      <c r="D1049">
        <v>-1.5481442307466613</v>
      </c>
    </row>
    <row r="1050" spans="1:4" x14ac:dyDescent="0.55000000000000004">
      <c r="A1050" t="s">
        <v>1224</v>
      </c>
      <c r="B1050" t="s">
        <v>1225</v>
      </c>
      <c r="C1050" t="s">
        <v>1226</v>
      </c>
      <c r="D1050">
        <v>-1.5478938005768963</v>
      </c>
    </row>
    <row r="1051" spans="1:4" x14ac:dyDescent="0.55000000000000004">
      <c r="A1051" t="s">
        <v>16980</v>
      </c>
      <c r="B1051" t="s">
        <v>16981</v>
      </c>
      <c r="C1051" t="s">
        <v>16982</v>
      </c>
      <c r="D1051">
        <v>-1.5459283075236359</v>
      </c>
    </row>
    <row r="1052" spans="1:4" x14ac:dyDescent="0.55000000000000004">
      <c r="A1052" t="s">
        <v>14963</v>
      </c>
      <c r="B1052" t="s">
        <v>14964</v>
      </c>
      <c r="C1052" t="s">
        <v>14965</v>
      </c>
      <c r="D1052">
        <v>-1.5440364963344109</v>
      </c>
    </row>
    <row r="1053" spans="1:4" x14ac:dyDescent="0.55000000000000004">
      <c r="A1053" t="s">
        <v>16377</v>
      </c>
      <c r="B1053" t="s">
        <v>16378</v>
      </c>
      <c r="C1053" t="s">
        <v>16379</v>
      </c>
      <c r="D1053">
        <v>-1.5420749800011211</v>
      </c>
    </row>
    <row r="1054" spans="1:4" x14ac:dyDescent="0.55000000000000004">
      <c r="A1054" t="s">
        <v>10923</v>
      </c>
      <c r="B1054" t="s">
        <v>10924</v>
      </c>
      <c r="C1054" t="s">
        <v>10925</v>
      </c>
      <c r="D1054">
        <v>-1.5405310466367859</v>
      </c>
    </row>
    <row r="1055" spans="1:4" x14ac:dyDescent="0.55000000000000004">
      <c r="A1055" t="s">
        <v>9182</v>
      </c>
      <c r="B1055" t="s">
        <v>9183</v>
      </c>
      <c r="C1055" t="s">
        <v>9184</v>
      </c>
      <c r="D1055">
        <v>-1.5398597629596198</v>
      </c>
    </row>
    <row r="1056" spans="1:4" x14ac:dyDescent="0.55000000000000004">
      <c r="A1056" t="s">
        <v>16770</v>
      </c>
      <c r="B1056" t="s">
        <v>16771</v>
      </c>
      <c r="C1056" t="s">
        <v>16772</v>
      </c>
      <c r="D1056">
        <v>-1.5398597629596198</v>
      </c>
    </row>
    <row r="1057" spans="1:4" x14ac:dyDescent="0.55000000000000004">
      <c r="A1057" t="s">
        <v>11795</v>
      </c>
      <c r="B1057" t="s">
        <v>11796</v>
      </c>
      <c r="C1057" t="s">
        <v>11797</v>
      </c>
      <c r="D1057">
        <v>-1.5398597629596198</v>
      </c>
    </row>
    <row r="1058" spans="1:4" x14ac:dyDescent="0.55000000000000004">
      <c r="A1058" t="s">
        <v>15999</v>
      </c>
      <c r="B1058" t="s">
        <v>16000</v>
      </c>
      <c r="C1058" t="s">
        <v>16001</v>
      </c>
      <c r="D1058">
        <v>-1.5398597629596198</v>
      </c>
    </row>
    <row r="1059" spans="1:4" x14ac:dyDescent="0.55000000000000004">
      <c r="A1059" t="s">
        <v>3699</v>
      </c>
      <c r="B1059" t="s">
        <v>3700</v>
      </c>
      <c r="C1059" t="s">
        <v>3701</v>
      </c>
      <c r="D1059">
        <v>-1.5398597629596198</v>
      </c>
    </row>
    <row r="1060" spans="1:4" x14ac:dyDescent="0.55000000000000004">
      <c r="A1060" t="s">
        <v>489</v>
      </c>
      <c r="B1060" t="s">
        <v>490</v>
      </c>
      <c r="C1060" t="s">
        <v>491</v>
      </c>
      <c r="D1060">
        <v>-1.5398597629596198</v>
      </c>
    </row>
    <row r="1061" spans="1:4" x14ac:dyDescent="0.55000000000000004">
      <c r="A1061" t="s">
        <v>11286</v>
      </c>
      <c r="B1061" t="s">
        <v>11287</v>
      </c>
      <c r="C1061" t="s">
        <v>11288</v>
      </c>
      <c r="D1061">
        <v>-1.5398597629596198</v>
      </c>
    </row>
    <row r="1062" spans="1:4" x14ac:dyDescent="0.55000000000000004">
      <c r="A1062" t="s">
        <v>14348</v>
      </c>
      <c r="B1062" t="s">
        <v>14349</v>
      </c>
      <c r="C1062" t="s">
        <v>14350</v>
      </c>
      <c r="D1062">
        <v>-1.5398597629596198</v>
      </c>
    </row>
    <row r="1063" spans="1:4" x14ac:dyDescent="0.55000000000000004">
      <c r="A1063" t="s">
        <v>14396</v>
      </c>
      <c r="B1063" t="s">
        <v>14397</v>
      </c>
      <c r="C1063" t="s">
        <v>14398</v>
      </c>
      <c r="D1063">
        <v>-1.5398597629596198</v>
      </c>
    </row>
    <row r="1064" spans="1:4" x14ac:dyDescent="0.55000000000000004">
      <c r="A1064" t="s">
        <v>14822</v>
      </c>
      <c r="B1064" t="s">
        <v>14823</v>
      </c>
      <c r="C1064" t="s">
        <v>14824</v>
      </c>
      <c r="D1064">
        <v>-1.5398597629596198</v>
      </c>
    </row>
    <row r="1065" spans="1:4" x14ac:dyDescent="0.55000000000000004">
      <c r="A1065" t="s">
        <v>15568</v>
      </c>
      <c r="B1065" t="s">
        <v>15569</v>
      </c>
      <c r="C1065" t="s">
        <v>15570</v>
      </c>
      <c r="D1065">
        <v>-1.5398597629596198</v>
      </c>
    </row>
    <row r="1066" spans="1:4" x14ac:dyDescent="0.55000000000000004">
      <c r="A1066" t="s">
        <v>2717</v>
      </c>
      <c r="B1066" t="s">
        <v>2718</v>
      </c>
      <c r="C1066" t="s">
        <v>2719</v>
      </c>
      <c r="D1066">
        <v>-1.5358746428597119</v>
      </c>
    </row>
    <row r="1067" spans="1:4" x14ac:dyDescent="0.55000000000000004">
      <c r="A1067" t="s">
        <v>12907</v>
      </c>
      <c r="B1067" t="s">
        <v>12908</v>
      </c>
      <c r="C1067" t="s">
        <v>12909</v>
      </c>
      <c r="D1067">
        <v>-1.5358746428597119</v>
      </c>
    </row>
    <row r="1068" spans="1:4" x14ac:dyDescent="0.55000000000000004">
      <c r="A1068" t="s">
        <v>3464</v>
      </c>
      <c r="B1068" t="s">
        <v>3465</v>
      </c>
      <c r="C1068" t="s">
        <v>3466</v>
      </c>
      <c r="D1068">
        <v>-1.5358746428597119</v>
      </c>
    </row>
    <row r="1069" spans="1:4" x14ac:dyDescent="0.55000000000000004">
      <c r="A1069" t="s">
        <v>1659</v>
      </c>
      <c r="B1069" t="s">
        <v>1660</v>
      </c>
      <c r="C1069" t="s">
        <v>1661</v>
      </c>
      <c r="D1069">
        <v>-1.5358746428597119</v>
      </c>
    </row>
    <row r="1070" spans="1:4" x14ac:dyDescent="0.55000000000000004">
      <c r="A1070" t="s">
        <v>13583</v>
      </c>
      <c r="B1070" t="s">
        <v>13584</v>
      </c>
      <c r="C1070" t="s">
        <v>13585</v>
      </c>
      <c r="D1070">
        <v>-1.5358746428597119</v>
      </c>
    </row>
    <row r="1071" spans="1:4" x14ac:dyDescent="0.55000000000000004">
      <c r="A1071" t="s">
        <v>15376</v>
      </c>
      <c r="B1071" t="s">
        <v>15377</v>
      </c>
      <c r="C1071" t="s">
        <v>15378</v>
      </c>
      <c r="D1071">
        <v>-1.5342720561651033</v>
      </c>
    </row>
    <row r="1072" spans="1:4" x14ac:dyDescent="0.55000000000000004">
      <c r="A1072" t="s">
        <v>210</v>
      </c>
      <c r="B1072" t="s">
        <v>211</v>
      </c>
      <c r="C1072" t="s">
        <v>212</v>
      </c>
      <c r="D1072">
        <v>-1.5342720561651033</v>
      </c>
    </row>
    <row r="1073" spans="1:4" x14ac:dyDescent="0.55000000000000004">
      <c r="A1073" t="s">
        <v>12898</v>
      </c>
      <c r="B1073" t="s">
        <v>12899</v>
      </c>
      <c r="C1073" t="s">
        <v>12900</v>
      </c>
      <c r="D1073">
        <v>-1.5314056777883294</v>
      </c>
    </row>
    <row r="1074" spans="1:4" x14ac:dyDescent="0.55000000000000004">
      <c r="A1074" t="s">
        <v>3209</v>
      </c>
      <c r="B1074" t="s">
        <v>3210</v>
      </c>
      <c r="C1074" t="s">
        <v>3211</v>
      </c>
      <c r="D1074">
        <v>-1.5290354077989556</v>
      </c>
    </row>
    <row r="1075" spans="1:4" x14ac:dyDescent="0.55000000000000004">
      <c r="A1075" t="s">
        <v>4532</v>
      </c>
      <c r="B1075" t="s">
        <v>4533</v>
      </c>
      <c r="C1075" t="s">
        <v>4534</v>
      </c>
      <c r="D1075">
        <v>-1.5290354077989556</v>
      </c>
    </row>
    <row r="1076" spans="1:4" x14ac:dyDescent="0.55000000000000004">
      <c r="A1076" t="s">
        <v>15436</v>
      </c>
      <c r="B1076" t="s">
        <v>15437</v>
      </c>
      <c r="C1076" t="s">
        <v>15438</v>
      </c>
      <c r="D1076">
        <v>-1.5290354077989556</v>
      </c>
    </row>
    <row r="1077" spans="1:4" x14ac:dyDescent="0.55000000000000004">
      <c r="A1077" t="s">
        <v>14768</v>
      </c>
      <c r="B1077" t="s">
        <v>14769</v>
      </c>
      <c r="C1077" t="s">
        <v>14770</v>
      </c>
      <c r="D1077">
        <v>-1.5282691804760937</v>
      </c>
    </row>
    <row r="1078" spans="1:4" x14ac:dyDescent="0.55000000000000004">
      <c r="A1078" t="s">
        <v>315</v>
      </c>
      <c r="B1078" t="s">
        <v>316</v>
      </c>
      <c r="C1078" t="s">
        <v>317</v>
      </c>
      <c r="D1078">
        <v>-1.5282691804760937</v>
      </c>
    </row>
    <row r="1079" spans="1:4" x14ac:dyDescent="0.55000000000000004">
      <c r="A1079" t="s">
        <v>8720</v>
      </c>
      <c r="B1079" t="s">
        <v>8721</v>
      </c>
      <c r="C1079" t="s">
        <v>8722</v>
      </c>
      <c r="D1079">
        <v>-1.5282691804760937</v>
      </c>
    </row>
    <row r="1080" spans="1:4" x14ac:dyDescent="0.55000000000000004">
      <c r="A1080" t="s">
        <v>9077</v>
      </c>
      <c r="B1080" t="s">
        <v>9078</v>
      </c>
      <c r="C1080" t="s">
        <v>9079</v>
      </c>
      <c r="D1080">
        <v>-1.5282691804760937</v>
      </c>
    </row>
    <row r="1081" spans="1:4" x14ac:dyDescent="0.55000000000000004">
      <c r="A1081" t="s">
        <v>11627</v>
      </c>
      <c r="B1081" t="s">
        <v>11628</v>
      </c>
      <c r="C1081" t="s">
        <v>11629</v>
      </c>
      <c r="D1081">
        <v>-1.5282691804760937</v>
      </c>
    </row>
    <row r="1082" spans="1:4" x14ac:dyDescent="0.55000000000000004">
      <c r="A1082" t="s">
        <v>12082</v>
      </c>
      <c r="B1082" t="s">
        <v>12083</v>
      </c>
      <c r="C1082" t="s">
        <v>12084</v>
      </c>
      <c r="D1082">
        <v>-1.5282691804760937</v>
      </c>
    </row>
    <row r="1083" spans="1:4" x14ac:dyDescent="0.55000000000000004">
      <c r="A1083" t="s">
        <v>3110</v>
      </c>
      <c r="B1083" t="s">
        <v>3111</v>
      </c>
      <c r="C1083" t="s">
        <v>3112</v>
      </c>
      <c r="D1083">
        <v>-1.5282589247225189</v>
      </c>
    </row>
    <row r="1084" spans="1:4" x14ac:dyDescent="0.55000000000000004">
      <c r="A1084" t="s">
        <v>8486</v>
      </c>
      <c r="B1084" t="s">
        <v>8487</v>
      </c>
      <c r="C1084" t="s">
        <v>8488</v>
      </c>
      <c r="D1084">
        <v>-1.5282589247225189</v>
      </c>
    </row>
    <row r="1085" spans="1:4" x14ac:dyDescent="0.55000000000000004">
      <c r="A1085" t="s">
        <v>15205</v>
      </c>
      <c r="B1085" t="s">
        <v>15206</v>
      </c>
      <c r="C1085" t="s">
        <v>15207</v>
      </c>
      <c r="D1085">
        <v>-1.5282589247225189</v>
      </c>
    </row>
    <row r="1086" spans="1:4" x14ac:dyDescent="0.55000000000000004">
      <c r="A1086" t="s">
        <v>13382</v>
      </c>
      <c r="B1086" t="s">
        <v>13383</v>
      </c>
      <c r="C1086" t="s">
        <v>13384</v>
      </c>
      <c r="D1086">
        <v>-1.5282589247225189</v>
      </c>
    </row>
    <row r="1087" spans="1:4" x14ac:dyDescent="0.55000000000000004">
      <c r="A1087" t="s">
        <v>14582</v>
      </c>
      <c r="B1087" t="s">
        <v>14583</v>
      </c>
      <c r="C1087" t="s">
        <v>14584</v>
      </c>
      <c r="D1087">
        <v>-1.5282589247225189</v>
      </c>
    </row>
    <row r="1088" spans="1:4" x14ac:dyDescent="0.55000000000000004">
      <c r="A1088" t="s">
        <v>2066</v>
      </c>
      <c r="B1088" t="s">
        <v>2067</v>
      </c>
      <c r="C1088" t="s">
        <v>2068</v>
      </c>
      <c r="D1088">
        <v>-1.5282589247225189</v>
      </c>
    </row>
    <row r="1089" spans="1:4" x14ac:dyDescent="0.55000000000000004">
      <c r="A1089" t="s">
        <v>4392</v>
      </c>
      <c r="B1089" t="s">
        <v>4393</v>
      </c>
      <c r="C1089" t="s">
        <v>4394</v>
      </c>
      <c r="D1089">
        <v>-1.5282589247225189</v>
      </c>
    </row>
    <row r="1090" spans="1:4" x14ac:dyDescent="0.55000000000000004">
      <c r="A1090" t="s">
        <v>4640</v>
      </c>
      <c r="B1090" t="s">
        <v>4641</v>
      </c>
      <c r="C1090" t="s">
        <v>4642</v>
      </c>
      <c r="D1090">
        <v>-1.5282589247225189</v>
      </c>
    </row>
    <row r="1091" spans="1:4" x14ac:dyDescent="0.55000000000000004">
      <c r="A1091" t="s">
        <v>11160</v>
      </c>
      <c r="B1091" t="s">
        <v>11161</v>
      </c>
      <c r="C1091" t="s">
        <v>11162</v>
      </c>
      <c r="D1091">
        <v>-1.5282589247225189</v>
      </c>
    </row>
    <row r="1092" spans="1:4" x14ac:dyDescent="0.55000000000000004">
      <c r="A1092" t="s">
        <v>1452</v>
      </c>
      <c r="B1092" t="s">
        <v>1453</v>
      </c>
      <c r="C1092" t="s">
        <v>1454</v>
      </c>
      <c r="D1092">
        <v>-1.5278871212935439</v>
      </c>
    </row>
    <row r="1093" spans="1:4" x14ac:dyDescent="0.55000000000000004">
      <c r="A1093" t="s">
        <v>13889</v>
      </c>
      <c r="B1093" t="s">
        <v>13890</v>
      </c>
      <c r="C1093" t="s">
        <v>13891</v>
      </c>
      <c r="D1093">
        <v>-1.5257386547149658</v>
      </c>
    </row>
    <row r="1094" spans="1:4" x14ac:dyDescent="0.55000000000000004">
      <c r="A1094" t="s">
        <v>11789</v>
      </c>
      <c r="B1094" t="s">
        <v>11790</v>
      </c>
      <c r="C1094" t="s">
        <v>11791</v>
      </c>
      <c r="D1094">
        <v>-1.5245895027677627</v>
      </c>
    </row>
    <row r="1095" spans="1:4" x14ac:dyDescent="0.55000000000000004">
      <c r="A1095" t="s">
        <v>2408</v>
      </c>
      <c r="B1095" t="s">
        <v>2409</v>
      </c>
      <c r="C1095" t="s">
        <v>2410</v>
      </c>
      <c r="D1095">
        <v>-1.5245895027677627</v>
      </c>
    </row>
    <row r="1096" spans="1:4" x14ac:dyDescent="0.55000000000000004">
      <c r="A1096" t="s">
        <v>7652</v>
      </c>
      <c r="B1096" t="s">
        <v>7653</v>
      </c>
      <c r="C1096" t="s">
        <v>7654</v>
      </c>
      <c r="D1096">
        <v>-1.5214215892157057</v>
      </c>
    </row>
    <row r="1097" spans="1:4" x14ac:dyDescent="0.55000000000000004">
      <c r="A1097" t="s">
        <v>2501</v>
      </c>
      <c r="B1097" t="s">
        <v>2502</v>
      </c>
      <c r="C1097" t="s">
        <v>2503</v>
      </c>
      <c r="D1097">
        <v>-1.5214215892157057</v>
      </c>
    </row>
    <row r="1098" spans="1:4" x14ac:dyDescent="0.55000000000000004">
      <c r="A1098" t="s">
        <v>12415</v>
      </c>
      <c r="B1098" t="s">
        <v>12416</v>
      </c>
      <c r="C1098" t="s">
        <v>12417</v>
      </c>
      <c r="D1098">
        <v>-1.5214215892157057</v>
      </c>
    </row>
    <row r="1099" spans="1:4" x14ac:dyDescent="0.55000000000000004">
      <c r="A1099" t="s">
        <v>12838</v>
      </c>
      <c r="B1099" t="s">
        <v>12839</v>
      </c>
      <c r="C1099" t="s">
        <v>12840</v>
      </c>
      <c r="D1099">
        <v>-1.5214215892157057</v>
      </c>
    </row>
    <row r="1100" spans="1:4" x14ac:dyDescent="0.55000000000000004">
      <c r="A1100" t="s">
        <v>2258</v>
      </c>
      <c r="B1100" t="s">
        <v>2259</v>
      </c>
      <c r="C1100" t="s">
        <v>2260</v>
      </c>
      <c r="D1100">
        <v>-1.5207677918153528</v>
      </c>
    </row>
    <row r="1101" spans="1:4" x14ac:dyDescent="0.55000000000000004">
      <c r="A1101" t="s">
        <v>11840</v>
      </c>
      <c r="B1101" t="s">
        <v>11841</v>
      </c>
      <c r="C1101" t="s">
        <v>11842</v>
      </c>
      <c r="D1101">
        <v>-1.5197071669726678</v>
      </c>
    </row>
    <row r="1102" spans="1:4" x14ac:dyDescent="0.55000000000000004">
      <c r="A1102" t="s">
        <v>10302</v>
      </c>
      <c r="B1102" t="s">
        <v>10303</v>
      </c>
      <c r="C1102" t="s">
        <v>10304</v>
      </c>
      <c r="D1102">
        <v>-1.5197071669726678</v>
      </c>
    </row>
    <row r="1103" spans="1:4" x14ac:dyDescent="0.55000000000000004">
      <c r="A1103" t="s">
        <v>5868</v>
      </c>
      <c r="B1103" t="s">
        <v>5869</v>
      </c>
      <c r="C1103" t="s">
        <v>5870</v>
      </c>
      <c r="D1103">
        <v>-1.5197071669726678</v>
      </c>
    </row>
    <row r="1104" spans="1:4" x14ac:dyDescent="0.55000000000000004">
      <c r="A1104" t="s">
        <v>14564</v>
      </c>
      <c r="B1104" t="s">
        <v>14565</v>
      </c>
      <c r="C1104" t="s">
        <v>14566</v>
      </c>
      <c r="D1104">
        <v>-1.5178334566296179</v>
      </c>
    </row>
    <row r="1105" spans="1:4" x14ac:dyDescent="0.55000000000000004">
      <c r="A1105" t="s">
        <v>12922</v>
      </c>
      <c r="B1105" t="s">
        <v>12923</v>
      </c>
      <c r="C1105" t="s">
        <v>12924</v>
      </c>
      <c r="D1105">
        <v>-1.5178334566296179</v>
      </c>
    </row>
    <row r="1106" spans="1:4" x14ac:dyDescent="0.55000000000000004">
      <c r="A1106" t="s">
        <v>14027</v>
      </c>
      <c r="B1106" t="s">
        <v>14028</v>
      </c>
      <c r="C1106" t="s">
        <v>14029</v>
      </c>
      <c r="D1106">
        <v>-1.5178334566296179</v>
      </c>
    </row>
    <row r="1107" spans="1:4" x14ac:dyDescent="0.55000000000000004">
      <c r="A1107" t="s">
        <v>15649</v>
      </c>
      <c r="B1107" t="s">
        <v>15650</v>
      </c>
      <c r="C1107" t="s">
        <v>15651</v>
      </c>
      <c r="D1107">
        <v>-1.5178334566296179</v>
      </c>
    </row>
    <row r="1108" spans="1:4" x14ac:dyDescent="0.55000000000000004">
      <c r="A1108" t="s">
        <v>16026</v>
      </c>
      <c r="B1108" t="s">
        <v>16027</v>
      </c>
      <c r="C1108" t="s">
        <v>16028</v>
      </c>
      <c r="D1108">
        <v>-1.5178334566296179</v>
      </c>
    </row>
    <row r="1109" spans="1:4" x14ac:dyDescent="0.55000000000000004">
      <c r="A1109" t="s">
        <v>4988</v>
      </c>
      <c r="B1109" t="s">
        <v>4989</v>
      </c>
      <c r="C1109" t="s">
        <v>4990</v>
      </c>
      <c r="D1109">
        <v>-1.5174474335237449</v>
      </c>
    </row>
    <row r="1110" spans="1:4" x14ac:dyDescent="0.55000000000000004">
      <c r="A1110" t="s">
        <v>1656</v>
      </c>
      <c r="B1110" t="s">
        <v>1657</v>
      </c>
      <c r="C1110" t="s">
        <v>1658</v>
      </c>
      <c r="D1110">
        <v>-1.5170156156083971</v>
      </c>
    </row>
    <row r="1111" spans="1:4" x14ac:dyDescent="0.55000000000000004">
      <c r="A1111" t="s">
        <v>2450</v>
      </c>
      <c r="B1111" t="s">
        <v>2451</v>
      </c>
      <c r="C1111" t="s">
        <v>2452</v>
      </c>
      <c r="D1111">
        <v>-1.5170156156083971</v>
      </c>
    </row>
    <row r="1112" spans="1:4" x14ac:dyDescent="0.55000000000000004">
      <c r="A1112" t="s">
        <v>4847</v>
      </c>
      <c r="B1112" t="s">
        <v>4848</v>
      </c>
      <c r="C1112" t="s">
        <v>4849</v>
      </c>
      <c r="D1112">
        <v>-1.5170156156083971</v>
      </c>
    </row>
    <row r="1113" spans="1:4" x14ac:dyDescent="0.55000000000000004">
      <c r="A1113" t="s">
        <v>11298</v>
      </c>
      <c r="B1113" t="s">
        <v>11299</v>
      </c>
      <c r="C1113" t="s">
        <v>11300</v>
      </c>
      <c r="D1113">
        <v>-1.5170156156083971</v>
      </c>
    </row>
    <row r="1114" spans="1:4" x14ac:dyDescent="0.55000000000000004">
      <c r="A1114" t="s">
        <v>16506</v>
      </c>
      <c r="B1114" t="s">
        <v>16507</v>
      </c>
      <c r="C1114" t="s">
        <v>16508</v>
      </c>
      <c r="D1114">
        <v>-1.5145358381038403</v>
      </c>
    </row>
    <row r="1115" spans="1:4" x14ac:dyDescent="0.55000000000000004">
      <c r="A1115" t="s">
        <v>12073</v>
      </c>
      <c r="B1115" t="s">
        <v>12074</v>
      </c>
      <c r="C1115" t="s">
        <v>12075</v>
      </c>
      <c r="D1115">
        <v>-1.5123276366070706</v>
      </c>
    </row>
    <row r="1116" spans="1:4" x14ac:dyDescent="0.55000000000000004">
      <c r="A1116" t="s">
        <v>1140</v>
      </c>
      <c r="B1116" t="s">
        <v>1141</v>
      </c>
      <c r="C1116" t="s">
        <v>1142</v>
      </c>
      <c r="D1116">
        <v>-1.5123276366070706</v>
      </c>
    </row>
    <row r="1117" spans="1:4" x14ac:dyDescent="0.55000000000000004">
      <c r="A1117" t="s">
        <v>6036</v>
      </c>
      <c r="B1117" t="s">
        <v>6037</v>
      </c>
      <c r="C1117" t="s">
        <v>6038</v>
      </c>
      <c r="D1117">
        <v>-1.5123276366070706</v>
      </c>
    </row>
    <row r="1118" spans="1:4" x14ac:dyDescent="0.55000000000000004">
      <c r="A1118" t="s">
        <v>7604</v>
      </c>
      <c r="B1118" t="s">
        <v>7605</v>
      </c>
      <c r="C1118" t="s">
        <v>7606</v>
      </c>
      <c r="D1118">
        <v>-1.5123276366070706</v>
      </c>
    </row>
    <row r="1119" spans="1:4" x14ac:dyDescent="0.55000000000000004">
      <c r="A1119" t="s">
        <v>11319</v>
      </c>
      <c r="B1119" t="s">
        <v>11320</v>
      </c>
      <c r="C1119" t="s">
        <v>11321</v>
      </c>
      <c r="D1119">
        <v>-1.5123276366070706</v>
      </c>
    </row>
    <row r="1120" spans="1:4" x14ac:dyDescent="0.55000000000000004">
      <c r="A1120" t="s">
        <v>15826</v>
      </c>
      <c r="B1120" t="s">
        <v>15827</v>
      </c>
      <c r="C1120" t="s">
        <v>15828</v>
      </c>
      <c r="D1120">
        <v>-1.5123276366070706</v>
      </c>
    </row>
    <row r="1121" spans="1:4" x14ac:dyDescent="0.55000000000000004">
      <c r="A1121" t="s">
        <v>2594</v>
      </c>
      <c r="B1121" t="s">
        <v>2595</v>
      </c>
      <c r="C1121" t="s">
        <v>2596</v>
      </c>
      <c r="D1121">
        <v>-1.5119807303841828</v>
      </c>
    </row>
    <row r="1122" spans="1:4" x14ac:dyDescent="0.55000000000000004">
      <c r="A1122" t="s">
        <v>12808</v>
      </c>
      <c r="B1122" t="s">
        <v>12809</v>
      </c>
      <c r="C1122" t="s">
        <v>12810</v>
      </c>
      <c r="D1122">
        <v>-1.511719719768942</v>
      </c>
    </row>
    <row r="1123" spans="1:4" x14ac:dyDescent="0.55000000000000004">
      <c r="A1123" t="s">
        <v>10261</v>
      </c>
      <c r="B1123" t="s">
        <v>10262</v>
      </c>
      <c r="C1123" t="s">
        <v>10263</v>
      </c>
      <c r="D1123">
        <v>-1.511719719768942</v>
      </c>
    </row>
    <row r="1124" spans="1:4" x14ac:dyDescent="0.55000000000000004">
      <c r="A1124" t="s">
        <v>13274</v>
      </c>
      <c r="B1124" t="s">
        <v>13275</v>
      </c>
      <c r="C1124" t="s">
        <v>13276</v>
      </c>
      <c r="D1124">
        <v>-1.511719719768942</v>
      </c>
    </row>
    <row r="1125" spans="1:4" x14ac:dyDescent="0.55000000000000004">
      <c r="A1125" t="s">
        <v>708</v>
      </c>
      <c r="B1125" t="s">
        <v>709</v>
      </c>
      <c r="C1125" t="s">
        <v>710</v>
      </c>
      <c r="D1125">
        <v>-1.511719719768942</v>
      </c>
    </row>
    <row r="1126" spans="1:4" x14ac:dyDescent="0.55000000000000004">
      <c r="A1126" t="s">
        <v>1479</v>
      </c>
      <c r="B1126" t="s">
        <v>1480</v>
      </c>
      <c r="C1126" t="s">
        <v>1481</v>
      </c>
      <c r="D1126">
        <v>-1.511719719768942</v>
      </c>
    </row>
    <row r="1127" spans="1:4" x14ac:dyDescent="0.55000000000000004">
      <c r="A1127" t="s">
        <v>1740</v>
      </c>
      <c r="B1127" t="s">
        <v>1741</v>
      </c>
      <c r="C1127" t="s">
        <v>1742</v>
      </c>
      <c r="D1127">
        <v>-1.511719719768942</v>
      </c>
    </row>
    <row r="1128" spans="1:4" x14ac:dyDescent="0.55000000000000004">
      <c r="A1128" t="s">
        <v>3437</v>
      </c>
      <c r="B1128" t="s">
        <v>3438</v>
      </c>
      <c r="C1128" t="s">
        <v>3439</v>
      </c>
      <c r="D1128">
        <v>-1.511719719768942</v>
      </c>
    </row>
    <row r="1129" spans="1:4" x14ac:dyDescent="0.55000000000000004">
      <c r="A1129" t="s">
        <v>5734</v>
      </c>
      <c r="B1129" t="s">
        <v>5735</v>
      </c>
      <c r="C1129" t="s">
        <v>5736</v>
      </c>
      <c r="D1129">
        <v>-1.511719719768942</v>
      </c>
    </row>
    <row r="1130" spans="1:4" x14ac:dyDescent="0.55000000000000004">
      <c r="A1130" t="s">
        <v>5874</v>
      </c>
      <c r="B1130" t="s">
        <v>5875</v>
      </c>
      <c r="C1130" t="s">
        <v>5876</v>
      </c>
      <c r="D1130">
        <v>-1.511719719768942</v>
      </c>
    </row>
    <row r="1131" spans="1:4" x14ac:dyDescent="0.55000000000000004">
      <c r="A1131" t="s">
        <v>5955</v>
      </c>
      <c r="B1131" t="s">
        <v>5956</v>
      </c>
      <c r="C1131" t="s">
        <v>5957</v>
      </c>
      <c r="D1131">
        <v>-1.511719719768942</v>
      </c>
    </row>
    <row r="1132" spans="1:4" x14ac:dyDescent="0.55000000000000004">
      <c r="A1132" t="s">
        <v>9488</v>
      </c>
      <c r="B1132" t="s">
        <v>9489</v>
      </c>
      <c r="C1132" t="s">
        <v>9490</v>
      </c>
      <c r="D1132">
        <v>-1.511719719768942</v>
      </c>
    </row>
    <row r="1133" spans="1:4" x14ac:dyDescent="0.55000000000000004">
      <c r="A1133" t="s">
        <v>12157</v>
      </c>
      <c r="B1133" t="s">
        <v>12158</v>
      </c>
      <c r="C1133" t="s">
        <v>12159</v>
      </c>
      <c r="D1133">
        <v>-1.511719719768942</v>
      </c>
    </row>
    <row r="1134" spans="1:4" x14ac:dyDescent="0.55000000000000004">
      <c r="A1134" t="s">
        <v>13018</v>
      </c>
      <c r="B1134" t="s">
        <v>13019</v>
      </c>
      <c r="C1134" t="s">
        <v>13020</v>
      </c>
      <c r="D1134">
        <v>-1.511719719768942</v>
      </c>
    </row>
    <row r="1135" spans="1:4" x14ac:dyDescent="0.55000000000000004">
      <c r="A1135" t="s">
        <v>14357</v>
      </c>
      <c r="B1135" t="s">
        <v>14358</v>
      </c>
      <c r="C1135" t="s">
        <v>14359</v>
      </c>
      <c r="D1135">
        <v>-1.511719719768942</v>
      </c>
    </row>
    <row r="1136" spans="1:4" x14ac:dyDescent="0.55000000000000004">
      <c r="A1136" t="s">
        <v>14372</v>
      </c>
      <c r="B1136" t="s">
        <v>14373</v>
      </c>
      <c r="C1136" t="s">
        <v>14374</v>
      </c>
      <c r="D1136">
        <v>-1.511719719768942</v>
      </c>
    </row>
    <row r="1137" spans="1:4" x14ac:dyDescent="0.55000000000000004">
      <c r="A1137" t="s">
        <v>15379</v>
      </c>
      <c r="B1137" t="s">
        <v>15380</v>
      </c>
      <c r="C1137" t="s">
        <v>15381</v>
      </c>
      <c r="D1137">
        <v>-1.511719719768942</v>
      </c>
    </row>
    <row r="1138" spans="1:4" x14ac:dyDescent="0.55000000000000004">
      <c r="A1138" t="s">
        <v>16116</v>
      </c>
      <c r="B1138" t="s">
        <v>16117</v>
      </c>
      <c r="C1138" t="s">
        <v>16118</v>
      </c>
      <c r="D1138">
        <v>-1.511719719768942</v>
      </c>
    </row>
    <row r="1139" spans="1:4" x14ac:dyDescent="0.55000000000000004">
      <c r="A1139" t="s">
        <v>16143</v>
      </c>
      <c r="B1139" t="s">
        <v>16144</v>
      </c>
      <c r="C1139" t="s">
        <v>16145</v>
      </c>
      <c r="D1139">
        <v>-1.511719719768942</v>
      </c>
    </row>
    <row r="1140" spans="1:4" x14ac:dyDescent="0.55000000000000004">
      <c r="A1140" t="s">
        <v>17013</v>
      </c>
      <c r="B1140" t="s">
        <v>17014</v>
      </c>
      <c r="C1140" t="s">
        <v>17015</v>
      </c>
      <c r="D1140">
        <v>-1.511719719768942</v>
      </c>
    </row>
    <row r="1141" spans="1:4" x14ac:dyDescent="0.55000000000000004">
      <c r="A1141" t="s">
        <v>6465</v>
      </c>
      <c r="B1141" t="s">
        <v>6466</v>
      </c>
      <c r="C1141" t="s">
        <v>6467</v>
      </c>
      <c r="D1141">
        <v>-1.5098262283352937</v>
      </c>
    </row>
    <row r="1142" spans="1:4" x14ac:dyDescent="0.55000000000000004">
      <c r="A1142" t="s">
        <v>7065</v>
      </c>
      <c r="B1142" t="s">
        <v>7066</v>
      </c>
      <c r="C1142" t="s">
        <v>7067</v>
      </c>
      <c r="D1142">
        <v>-1.5098262283352937</v>
      </c>
    </row>
    <row r="1143" spans="1:4" x14ac:dyDescent="0.55000000000000004">
      <c r="A1143" t="s">
        <v>13212</v>
      </c>
      <c r="B1143" t="s">
        <v>13213</v>
      </c>
      <c r="C1143" t="s">
        <v>13214</v>
      </c>
      <c r="D1143">
        <v>-1.5098262283352937</v>
      </c>
    </row>
    <row r="1144" spans="1:4" x14ac:dyDescent="0.55000000000000004">
      <c r="A1144" t="s">
        <v>1979</v>
      </c>
      <c r="B1144" t="s">
        <v>1980</v>
      </c>
      <c r="C1144" t="s">
        <v>1981</v>
      </c>
      <c r="D1144">
        <v>-1.5098262283352937</v>
      </c>
    </row>
    <row r="1145" spans="1:4" x14ac:dyDescent="0.55000000000000004">
      <c r="A1145" t="s">
        <v>2876</v>
      </c>
      <c r="B1145" t="s">
        <v>2877</v>
      </c>
      <c r="C1145" t="s">
        <v>2878</v>
      </c>
      <c r="D1145">
        <v>-1.5098262283352937</v>
      </c>
    </row>
    <row r="1146" spans="1:4" x14ac:dyDescent="0.55000000000000004">
      <c r="A1146" t="s">
        <v>3909</v>
      </c>
      <c r="B1146" t="s">
        <v>3910</v>
      </c>
      <c r="C1146" t="s">
        <v>3911</v>
      </c>
      <c r="D1146">
        <v>-1.5098262283352937</v>
      </c>
    </row>
    <row r="1147" spans="1:4" x14ac:dyDescent="0.55000000000000004">
      <c r="A1147" t="s">
        <v>11594</v>
      </c>
      <c r="B1147" t="s">
        <v>11595</v>
      </c>
      <c r="C1147" t="s">
        <v>11596</v>
      </c>
      <c r="D1147">
        <v>-1.5098262283352937</v>
      </c>
    </row>
    <row r="1148" spans="1:4" x14ac:dyDescent="0.55000000000000004">
      <c r="A1148" t="s">
        <v>12871</v>
      </c>
      <c r="B1148" t="s">
        <v>12872</v>
      </c>
      <c r="C1148" t="s">
        <v>12873</v>
      </c>
      <c r="D1148">
        <v>-1.5098262283352937</v>
      </c>
    </row>
    <row r="1149" spans="1:4" x14ac:dyDescent="0.55000000000000004">
      <c r="A1149" t="s">
        <v>6741</v>
      </c>
      <c r="B1149" t="s">
        <v>6742</v>
      </c>
      <c r="C1149" t="s">
        <v>6743</v>
      </c>
      <c r="D1149">
        <v>-1.5096700829320233</v>
      </c>
    </row>
    <row r="1150" spans="1:4" x14ac:dyDescent="0.55000000000000004">
      <c r="A1150" t="s">
        <v>12535</v>
      </c>
      <c r="B1150" t="s">
        <v>12536</v>
      </c>
      <c r="C1150" t="s">
        <v>12537</v>
      </c>
      <c r="D1150">
        <v>-1.5094024314985217</v>
      </c>
    </row>
    <row r="1151" spans="1:4" x14ac:dyDescent="0.55000000000000004">
      <c r="A1151" t="s">
        <v>9797</v>
      </c>
      <c r="B1151" t="s">
        <v>9798</v>
      </c>
      <c r="C1151" t="s">
        <v>9799</v>
      </c>
      <c r="D1151">
        <v>-1.5092714431261944</v>
      </c>
    </row>
    <row r="1152" spans="1:4" x14ac:dyDescent="0.55000000000000004">
      <c r="A1152" t="s">
        <v>13385</v>
      </c>
      <c r="B1152" t="s">
        <v>13386</v>
      </c>
      <c r="C1152" t="s">
        <v>13387</v>
      </c>
      <c r="D1152">
        <v>-1.5092714431261944</v>
      </c>
    </row>
    <row r="1153" spans="1:4" x14ac:dyDescent="0.55000000000000004">
      <c r="A1153" t="s">
        <v>15457</v>
      </c>
      <c r="B1153" t="s">
        <v>15458</v>
      </c>
      <c r="C1153" t="s">
        <v>15459</v>
      </c>
      <c r="D1153">
        <v>-1.5092714431261944</v>
      </c>
    </row>
    <row r="1154" spans="1:4" x14ac:dyDescent="0.55000000000000004">
      <c r="A1154" t="s">
        <v>4461</v>
      </c>
      <c r="B1154" t="s">
        <v>4462</v>
      </c>
      <c r="C1154" t="s">
        <v>4463</v>
      </c>
      <c r="D1154">
        <v>-1.5066928990244211</v>
      </c>
    </row>
    <row r="1155" spans="1:4" x14ac:dyDescent="0.55000000000000004">
      <c r="A1155" t="s">
        <v>17232</v>
      </c>
      <c r="B1155" t="s">
        <v>17233</v>
      </c>
      <c r="C1155" t="s">
        <v>17234</v>
      </c>
      <c r="D1155">
        <v>-1.5018919127605999</v>
      </c>
    </row>
    <row r="1156" spans="1:4" x14ac:dyDescent="0.55000000000000004">
      <c r="A1156" t="s">
        <v>9950</v>
      </c>
      <c r="B1156" t="s">
        <v>9951</v>
      </c>
      <c r="C1156" t="s">
        <v>9952</v>
      </c>
      <c r="D1156">
        <v>-1.5018919127605999</v>
      </c>
    </row>
    <row r="1157" spans="1:4" x14ac:dyDescent="0.55000000000000004">
      <c r="A1157" t="s">
        <v>1692</v>
      </c>
      <c r="B1157" t="s">
        <v>1693</v>
      </c>
      <c r="C1157" t="s">
        <v>1694</v>
      </c>
      <c r="D1157">
        <v>-1.5018919127605999</v>
      </c>
    </row>
    <row r="1158" spans="1:4" x14ac:dyDescent="0.55000000000000004">
      <c r="A1158" t="s">
        <v>15715</v>
      </c>
      <c r="B1158" t="s">
        <v>15716</v>
      </c>
      <c r="C1158" t="s">
        <v>15717</v>
      </c>
      <c r="D1158">
        <v>-1.5018919127605999</v>
      </c>
    </row>
    <row r="1159" spans="1:4" x14ac:dyDescent="0.55000000000000004">
      <c r="A1159" t="s">
        <v>7748</v>
      </c>
      <c r="B1159" t="s">
        <v>7749</v>
      </c>
      <c r="C1159" t="s">
        <v>7750</v>
      </c>
      <c r="D1159">
        <v>-1.5002548043064958</v>
      </c>
    </row>
    <row r="1160" spans="1:4" x14ac:dyDescent="0.55000000000000004">
      <c r="A1160" t="s">
        <v>12811</v>
      </c>
      <c r="B1160" t="s">
        <v>12812</v>
      </c>
      <c r="C1160" t="s">
        <v>12813</v>
      </c>
      <c r="D1160">
        <v>-1.5002548043064958</v>
      </c>
    </row>
    <row r="1161" spans="1:4" x14ac:dyDescent="0.55000000000000004">
      <c r="A1161" t="s">
        <v>15526</v>
      </c>
      <c r="B1161" t="s">
        <v>15527</v>
      </c>
      <c r="C1161" t="s">
        <v>15528</v>
      </c>
      <c r="D1161">
        <v>-1.4954656436011649</v>
      </c>
    </row>
    <row r="1162" spans="1:4" x14ac:dyDescent="0.55000000000000004">
      <c r="A1162" t="s">
        <v>13601</v>
      </c>
      <c r="B1162" t="s">
        <v>13602</v>
      </c>
      <c r="C1162" t="s">
        <v>13603</v>
      </c>
      <c r="D1162">
        <v>-1.4914805235012611</v>
      </c>
    </row>
    <row r="1163" spans="1:4" x14ac:dyDescent="0.55000000000000004">
      <c r="A1163" t="s">
        <v>1407</v>
      </c>
      <c r="B1163" t="s">
        <v>1408</v>
      </c>
      <c r="C1163" t="s">
        <v>1409</v>
      </c>
      <c r="D1163">
        <v>-1.4914805235012611</v>
      </c>
    </row>
    <row r="1164" spans="1:4" x14ac:dyDescent="0.55000000000000004">
      <c r="A1164" t="s">
        <v>2414</v>
      </c>
      <c r="B1164" t="s">
        <v>2415</v>
      </c>
      <c r="C1164" t="s">
        <v>2416</v>
      </c>
      <c r="D1164">
        <v>-1.4914805235012611</v>
      </c>
    </row>
    <row r="1165" spans="1:4" x14ac:dyDescent="0.55000000000000004">
      <c r="A1165" t="s">
        <v>5746</v>
      </c>
      <c r="B1165" t="s">
        <v>5749</v>
      </c>
      <c r="C1165" t="s">
        <v>5750</v>
      </c>
      <c r="D1165">
        <v>-1.4914805235012611</v>
      </c>
    </row>
    <row r="1166" spans="1:4" x14ac:dyDescent="0.55000000000000004">
      <c r="A1166" t="s">
        <v>7778</v>
      </c>
      <c r="B1166" t="s">
        <v>7779</v>
      </c>
      <c r="C1166" t="s">
        <v>7780</v>
      </c>
      <c r="D1166">
        <v>-1.4914805235012611</v>
      </c>
    </row>
    <row r="1167" spans="1:4" x14ac:dyDescent="0.55000000000000004">
      <c r="A1167" t="s">
        <v>11591</v>
      </c>
      <c r="B1167" t="s">
        <v>11592</v>
      </c>
      <c r="C1167" t="s">
        <v>11593</v>
      </c>
      <c r="D1167">
        <v>-1.4914805235012611</v>
      </c>
    </row>
    <row r="1168" spans="1:4" x14ac:dyDescent="0.55000000000000004">
      <c r="A1168" t="s">
        <v>13982</v>
      </c>
      <c r="B1168" t="s">
        <v>13983</v>
      </c>
      <c r="C1168" t="s">
        <v>13984</v>
      </c>
      <c r="D1168">
        <v>-1.4914805235012611</v>
      </c>
    </row>
    <row r="1169" spans="1:4" x14ac:dyDescent="0.55000000000000004">
      <c r="A1169" t="s">
        <v>16389</v>
      </c>
      <c r="B1169" t="s">
        <v>16390</v>
      </c>
      <c r="C1169" t="s">
        <v>16391</v>
      </c>
      <c r="D1169">
        <v>-1.4907944750574293</v>
      </c>
    </row>
    <row r="1170" spans="1:4" x14ac:dyDescent="0.55000000000000004">
      <c r="A1170" t="s">
        <v>7592</v>
      </c>
      <c r="B1170" t="s">
        <v>7593</v>
      </c>
      <c r="C1170" t="s">
        <v>7594</v>
      </c>
      <c r="D1170">
        <v>-1.4907944750574293</v>
      </c>
    </row>
    <row r="1171" spans="1:4" x14ac:dyDescent="0.55000000000000004">
      <c r="A1171" t="s">
        <v>2738</v>
      </c>
      <c r="B1171" t="s">
        <v>2739</v>
      </c>
      <c r="C1171" t="s">
        <v>2740</v>
      </c>
      <c r="D1171">
        <v>-1.4898190804600222</v>
      </c>
    </row>
    <row r="1172" spans="1:4" x14ac:dyDescent="0.55000000000000004">
      <c r="A1172" t="s">
        <v>3657</v>
      </c>
      <c r="B1172" t="s">
        <v>3658</v>
      </c>
      <c r="C1172" t="s">
        <v>3659</v>
      </c>
      <c r="D1172">
        <v>-1.4898190804600222</v>
      </c>
    </row>
    <row r="1173" spans="1:4" x14ac:dyDescent="0.55000000000000004">
      <c r="A1173" t="s">
        <v>2585</v>
      </c>
      <c r="B1173" t="s">
        <v>2586</v>
      </c>
      <c r="C1173" t="s">
        <v>2587</v>
      </c>
      <c r="D1173">
        <v>-1.4898190804600222</v>
      </c>
    </row>
    <row r="1174" spans="1:4" x14ac:dyDescent="0.55000000000000004">
      <c r="A1174" t="s">
        <v>4877</v>
      </c>
      <c r="B1174" t="s">
        <v>4878</v>
      </c>
      <c r="C1174" t="s">
        <v>4879</v>
      </c>
      <c r="D1174">
        <v>-1.4898190804600222</v>
      </c>
    </row>
    <row r="1175" spans="1:4" x14ac:dyDescent="0.55000000000000004">
      <c r="A1175" t="s">
        <v>5536</v>
      </c>
      <c r="B1175" t="s">
        <v>5537</v>
      </c>
      <c r="C1175" t="s">
        <v>5538</v>
      </c>
      <c r="D1175">
        <v>-1.4898190804600222</v>
      </c>
    </row>
    <row r="1176" spans="1:4" x14ac:dyDescent="0.55000000000000004">
      <c r="A1176" t="s">
        <v>9260</v>
      </c>
      <c r="B1176" t="s">
        <v>9261</v>
      </c>
      <c r="C1176" t="s">
        <v>9262</v>
      </c>
      <c r="D1176">
        <v>-1.4898190804600222</v>
      </c>
    </row>
    <row r="1177" spans="1:4" x14ac:dyDescent="0.55000000000000004">
      <c r="A1177" t="s">
        <v>9962</v>
      </c>
      <c r="B1177" t="s">
        <v>9963</v>
      </c>
      <c r="C1177" t="s">
        <v>9964</v>
      </c>
      <c r="D1177">
        <v>-1.4898190804600222</v>
      </c>
    </row>
    <row r="1178" spans="1:4" x14ac:dyDescent="0.55000000000000004">
      <c r="A1178" t="s">
        <v>12910</v>
      </c>
      <c r="B1178" t="s">
        <v>12911</v>
      </c>
      <c r="C1178" t="s">
        <v>12912</v>
      </c>
      <c r="D1178">
        <v>-1.4898190804600222</v>
      </c>
    </row>
    <row r="1179" spans="1:4" x14ac:dyDescent="0.55000000000000004">
      <c r="A1179" t="s">
        <v>5814</v>
      </c>
      <c r="B1179" t="s">
        <v>5815</v>
      </c>
      <c r="C1179" t="s">
        <v>5816</v>
      </c>
      <c r="D1179">
        <v>-1.4831812909475552</v>
      </c>
    </row>
    <row r="1180" spans="1:4" x14ac:dyDescent="0.55000000000000004">
      <c r="A1180" t="s">
        <v>1167</v>
      </c>
      <c r="B1180" t="s">
        <v>1168</v>
      </c>
      <c r="C1180" t="s">
        <v>1169</v>
      </c>
      <c r="D1180">
        <v>-1.4831812909475552</v>
      </c>
    </row>
    <row r="1181" spans="1:4" x14ac:dyDescent="0.55000000000000004">
      <c r="A1181" t="s">
        <v>3681</v>
      </c>
      <c r="B1181" t="s">
        <v>3682</v>
      </c>
      <c r="C1181" t="s">
        <v>3683</v>
      </c>
      <c r="D1181">
        <v>-1.4831812909475552</v>
      </c>
    </row>
    <row r="1182" spans="1:4" x14ac:dyDescent="0.55000000000000004">
      <c r="A1182" t="s">
        <v>15104</v>
      </c>
      <c r="B1182" t="s">
        <v>15105</v>
      </c>
      <c r="C1182" t="s">
        <v>15106</v>
      </c>
      <c r="D1182">
        <v>-1.4807796047183619</v>
      </c>
    </row>
    <row r="1183" spans="1:4" x14ac:dyDescent="0.55000000000000004">
      <c r="A1183" t="s">
        <v>14759</v>
      </c>
      <c r="B1183" t="s">
        <v>14760</v>
      </c>
      <c r="C1183" t="s">
        <v>14761</v>
      </c>
      <c r="D1183">
        <v>-1.4807796047183619</v>
      </c>
    </row>
    <row r="1184" spans="1:4" x14ac:dyDescent="0.55000000000000004">
      <c r="A1184" t="s">
        <v>1626</v>
      </c>
      <c r="B1184" t="s">
        <v>1627</v>
      </c>
      <c r="C1184" t="s">
        <v>1628</v>
      </c>
      <c r="D1184">
        <v>-1.4807796047183619</v>
      </c>
    </row>
    <row r="1185" spans="1:4" x14ac:dyDescent="0.55000000000000004">
      <c r="A1185" t="s">
        <v>3200</v>
      </c>
      <c r="B1185" t="s">
        <v>3201</v>
      </c>
      <c r="C1185" t="s">
        <v>3202</v>
      </c>
      <c r="D1185">
        <v>-1.4807796047183619</v>
      </c>
    </row>
    <row r="1186" spans="1:4" x14ac:dyDescent="0.55000000000000004">
      <c r="A1186" t="s">
        <v>7988</v>
      </c>
      <c r="B1186" t="s">
        <v>7989</v>
      </c>
      <c r="C1186" t="s">
        <v>7990</v>
      </c>
      <c r="D1186">
        <v>-1.4807796047183619</v>
      </c>
    </row>
    <row r="1187" spans="1:4" x14ac:dyDescent="0.55000000000000004">
      <c r="A1187" t="s">
        <v>13370</v>
      </c>
      <c r="B1187" t="s">
        <v>13371</v>
      </c>
      <c r="C1187" t="s">
        <v>13372</v>
      </c>
      <c r="D1187">
        <v>-1.4807796047183619</v>
      </c>
    </row>
    <row r="1188" spans="1:4" x14ac:dyDescent="0.55000000000000004">
      <c r="A1188" t="s">
        <v>16848</v>
      </c>
      <c r="B1188" t="s">
        <v>16849</v>
      </c>
      <c r="C1188" t="s">
        <v>16850</v>
      </c>
      <c r="D1188">
        <v>-1.4807796047183619</v>
      </c>
    </row>
    <row r="1189" spans="1:4" x14ac:dyDescent="0.55000000000000004">
      <c r="A1189" t="s">
        <v>3870</v>
      </c>
      <c r="B1189" t="s">
        <v>3871</v>
      </c>
      <c r="C1189" t="s">
        <v>3872</v>
      </c>
      <c r="D1189">
        <v>-1.4803587512109564</v>
      </c>
    </row>
    <row r="1190" spans="1:4" x14ac:dyDescent="0.55000000000000004">
      <c r="A1190" t="s">
        <v>3864</v>
      </c>
      <c r="B1190" t="s">
        <v>3865</v>
      </c>
      <c r="C1190" t="s">
        <v>3866</v>
      </c>
      <c r="D1190">
        <v>-1.4803587512109564</v>
      </c>
    </row>
    <row r="1191" spans="1:4" x14ac:dyDescent="0.55000000000000004">
      <c r="A1191" t="s">
        <v>14369</v>
      </c>
      <c r="B1191" t="s">
        <v>14370</v>
      </c>
      <c r="C1191" t="s">
        <v>14371</v>
      </c>
      <c r="D1191">
        <v>-1.4803587512109564</v>
      </c>
    </row>
    <row r="1192" spans="1:4" x14ac:dyDescent="0.55000000000000004">
      <c r="A1192" t="s">
        <v>1841</v>
      </c>
      <c r="B1192" t="s">
        <v>1842</v>
      </c>
      <c r="C1192" t="s">
        <v>1843</v>
      </c>
      <c r="D1192">
        <v>-1.4769223004758711</v>
      </c>
    </row>
    <row r="1193" spans="1:4" x14ac:dyDescent="0.55000000000000004">
      <c r="A1193" t="s">
        <v>6675</v>
      </c>
      <c r="B1193" t="s">
        <v>6676</v>
      </c>
      <c r="C1193" t="s">
        <v>6677</v>
      </c>
      <c r="D1193">
        <v>-1.4769223004758711</v>
      </c>
    </row>
    <row r="1194" spans="1:4" x14ac:dyDescent="0.55000000000000004">
      <c r="A1194" t="s">
        <v>7125</v>
      </c>
      <c r="B1194" t="s">
        <v>7126</v>
      </c>
      <c r="C1194" t="s">
        <v>7127</v>
      </c>
      <c r="D1194">
        <v>-1.4769223004758711</v>
      </c>
    </row>
    <row r="1195" spans="1:4" x14ac:dyDescent="0.55000000000000004">
      <c r="A1195" t="s">
        <v>7622</v>
      </c>
      <c r="B1195" t="s">
        <v>7623</v>
      </c>
      <c r="C1195" t="s">
        <v>7624</v>
      </c>
      <c r="D1195">
        <v>-1.4769223004758711</v>
      </c>
    </row>
    <row r="1196" spans="1:4" x14ac:dyDescent="0.55000000000000004">
      <c r="A1196" t="s">
        <v>12262</v>
      </c>
      <c r="B1196" t="s">
        <v>12263</v>
      </c>
      <c r="C1196" t="s">
        <v>12264</v>
      </c>
      <c r="D1196">
        <v>-1.4769223004758711</v>
      </c>
    </row>
    <row r="1197" spans="1:4" x14ac:dyDescent="0.55000000000000004">
      <c r="A1197" t="s">
        <v>2456</v>
      </c>
      <c r="B1197" t="s">
        <v>2457</v>
      </c>
      <c r="C1197" t="s">
        <v>2458</v>
      </c>
      <c r="D1197">
        <v>-1.4733003523101769</v>
      </c>
    </row>
    <row r="1198" spans="1:4" x14ac:dyDescent="0.55000000000000004">
      <c r="A1198" t="s">
        <v>10800</v>
      </c>
      <c r="B1198" t="s">
        <v>10801</v>
      </c>
      <c r="C1198" t="s">
        <v>10802</v>
      </c>
      <c r="D1198">
        <v>-1.4727455671010834</v>
      </c>
    </row>
    <row r="1199" spans="1:4" x14ac:dyDescent="0.55000000000000004">
      <c r="A1199" t="s">
        <v>1485</v>
      </c>
      <c r="B1199" t="s">
        <v>1486</v>
      </c>
      <c r="C1199" t="s">
        <v>1487</v>
      </c>
      <c r="D1199">
        <v>-1.4727455671010834</v>
      </c>
    </row>
    <row r="1200" spans="1:4" x14ac:dyDescent="0.55000000000000004">
      <c r="A1200" t="s">
        <v>10671</v>
      </c>
      <c r="B1200" t="s">
        <v>10672</v>
      </c>
      <c r="C1200" t="s">
        <v>10673</v>
      </c>
      <c r="D1200">
        <v>-1.4727455671010834</v>
      </c>
    </row>
    <row r="1201" spans="1:4" x14ac:dyDescent="0.55000000000000004">
      <c r="A1201" t="s">
        <v>12070</v>
      </c>
      <c r="B1201" t="s">
        <v>12071</v>
      </c>
      <c r="C1201" t="s">
        <v>12072</v>
      </c>
      <c r="D1201">
        <v>-1.4727455671010834</v>
      </c>
    </row>
    <row r="1202" spans="1:4" x14ac:dyDescent="0.55000000000000004">
      <c r="A1202" t="s">
        <v>14480</v>
      </c>
      <c r="B1202" t="s">
        <v>14481</v>
      </c>
      <c r="C1202" t="s">
        <v>14482</v>
      </c>
      <c r="D1202">
        <v>-1.4727455671010834</v>
      </c>
    </row>
    <row r="1203" spans="1:4" x14ac:dyDescent="0.55000000000000004">
      <c r="A1203" t="s">
        <v>11133</v>
      </c>
      <c r="B1203" t="s">
        <v>11134</v>
      </c>
      <c r="C1203" t="s">
        <v>11135</v>
      </c>
      <c r="D1203">
        <v>-1.4716856521097232</v>
      </c>
    </row>
    <row r="1204" spans="1:4" x14ac:dyDescent="0.55000000000000004">
      <c r="A1204" t="s">
        <v>17175</v>
      </c>
      <c r="B1204" t="s">
        <v>17176</v>
      </c>
      <c r="C1204" t="s">
        <v>17177</v>
      </c>
      <c r="D1204">
        <v>-1.4716856521097232</v>
      </c>
    </row>
    <row r="1205" spans="1:4" x14ac:dyDescent="0.55000000000000004">
      <c r="A1205" t="s">
        <v>6444</v>
      </c>
      <c r="B1205" t="s">
        <v>6445</v>
      </c>
      <c r="C1205" t="s">
        <v>6446</v>
      </c>
      <c r="D1205">
        <v>-1.470141718745386</v>
      </c>
    </row>
    <row r="1206" spans="1:4" x14ac:dyDescent="0.55000000000000004">
      <c r="A1206" t="s">
        <v>6861</v>
      </c>
      <c r="B1206" t="s">
        <v>6862</v>
      </c>
      <c r="C1206" t="s">
        <v>6863</v>
      </c>
      <c r="D1206">
        <v>-1.470141718745386</v>
      </c>
    </row>
    <row r="1207" spans="1:4" x14ac:dyDescent="0.55000000000000004">
      <c r="A1207" t="s">
        <v>2654</v>
      </c>
      <c r="B1207" t="s">
        <v>2655</v>
      </c>
      <c r="C1207" t="s">
        <v>2656</v>
      </c>
      <c r="D1207">
        <v>-1.470141718745386</v>
      </c>
    </row>
    <row r="1208" spans="1:4" x14ac:dyDescent="0.55000000000000004">
      <c r="A1208" t="s">
        <v>7457</v>
      </c>
      <c r="B1208" t="s">
        <v>7458</v>
      </c>
      <c r="C1208" t="s">
        <v>7459</v>
      </c>
      <c r="D1208">
        <v>-1.470141718745386</v>
      </c>
    </row>
    <row r="1209" spans="1:4" x14ac:dyDescent="0.55000000000000004">
      <c r="A1209" t="s">
        <v>14366</v>
      </c>
      <c r="B1209" t="s">
        <v>14367</v>
      </c>
      <c r="C1209" t="s">
        <v>14368</v>
      </c>
      <c r="D1209">
        <v>-1.470141718745386</v>
      </c>
    </row>
    <row r="1210" spans="1:4" x14ac:dyDescent="0.55000000000000004">
      <c r="A1210" t="s">
        <v>12322</v>
      </c>
      <c r="B1210" t="s">
        <v>12323</v>
      </c>
      <c r="C1210" t="s">
        <v>12324</v>
      </c>
      <c r="D1210">
        <v>-1.470141718745386</v>
      </c>
    </row>
    <row r="1211" spans="1:4" x14ac:dyDescent="0.55000000000000004">
      <c r="A1211" t="s">
        <v>17247</v>
      </c>
      <c r="B1211" t="s">
        <v>17248</v>
      </c>
      <c r="C1211" t="s">
        <v>17249</v>
      </c>
      <c r="D1211">
        <v>-1.470141718745386</v>
      </c>
    </row>
    <row r="1212" spans="1:4" x14ac:dyDescent="0.55000000000000004">
      <c r="A1212" t="s">
        <v>10308</v>
      </c>
      <c r="B1212" t="s">
        <v>10309</v>
      </c>
      <c r="C1212" t="s">
        <v>10310</v>
      </c>
      <c r="D1212">
        <v>-1.470141718745386</v>
      </c>
    </row>
    <row r="1213" spans="1:4" x14ac:dyDescent="0.55000000000000004">
      <c r="A1213" t="s">
        <v>582</v>
      </c>
      <c r="B1213" t="s">
        <v>583</v>
      </c>
      <c r="C1213" t="s">
        <v>584</v>
      </c>
      <c r="D1213">
        <v>-1.470141718745386</v>
      </c>
    </row>
    <row r="1214" spans="1:4" x14ac:dyDescent="0.55000000000000004">
      <c r="A1214" t="s">
        <v>795</v>
      </c>
      <c r="B1214" t="s">
        <v>796</v>
      </c>
      <c r="C1214" t="s">
        <v>797</v>
      </c>
      <c r="D1214">
        <v>-1.470141718745386</v>
      </c>
    </row>
    <row r="1215" spans="1:4" x14ac:dyDescent="0.55000000000000004">
      <c r="A1215" t="s">
        <v>2096</v>
      </c>
      <c r="B1215" t="s">
        <v>2097</v>
      </c>
      <c r="C1215" t="s">
        <v>2098</v>
      </c>
      <c r="D1215">
        <v>-1.470141718745386</v>
      </c>
    </row>
    <row r="1216" spans="1:4" x14ac:dyDescent="0.55000000000000004">
      <c r="A1216" t="s">
        <v>2174</v>
      </c>
      <c r="B1216" t="s">
        <v>2175</v>
      </c>
      <c r="C1216" t="s">
        <v>2176</v>
      </c>
      <c r="D1216">
        <v>-1.470141718745386</v>
      </c>
    </row>
    <row r="1217" spans="1:4" x14ac:dyDescent="0.55000000000000004">
      <c r="A1217" t="s">
        <v>2438</v>
      </c>
      <c r="B1217" t="s">
        <v>2439</v>
      </c>
      <c r="C1217" t="s">
        <v>2440</v>
      </c>
      <c r="D1217">
        <v>-1.470141718745386</v>
      </c>
    </row>
    <row r="1218" spans="1:4" x14ac:dyDescent="0.55000000000000004">
      <c r="A1218" t="s">
        <v>2546</v>
      </c>
      <c r="B1218" t="s">
        <v>2547</v>
      </c>
      <c r="C1218" t="s">
        <v>2548</v>
      </c>
      <c r="D1218">
        <v>-1.470141718745386</v>
      </c>
    </row>
    <row r="1219" spans="1:4" x14ac:dyDescent="0.55000000000000004">
      <c r="A1219" t="s">
        <v>4386</v>
      </c>
      <c r="B1219" t="s">
        <v>4387</v>
      </c>
      <c r="C1219" t="s">
        <v>4388</v>
      </c>
      <c r="D1219">
        <v>-1.470141718745386</v>
      </c>
    </row>
    <row r="1220" spans="1:4" x14ac:dyDescent="0.55000000000000004">
      <c r="A1220" t="s">
        <v>4476</v>
      </c>
      <c r="B1220" t="s">
        <v>4477</v>
      </c>
      <c r="C1220" t="s">
        <v>4478</v>
      </c>
      <c r="D1220">
        <v>-1.470141718745386</v>
      </c>
    </row>
    <row r="1221" spans="1:4" x14ac:dyDescent="0.55000000000000004">
      <c r="A1221" t="s">
        <v>4514</v>
      </c>
      <c r="B1221" t="s">
        <v>4515</v>
      </c>
      <c r="C1221" t="s">
        <v>4516</v>
      </c>
      <c r="D1221">
        <v>-1.470141718745386</v>
      </c>
    </row>
    <row r="1222" spans="1:4" x14ac:dyDescent="0.55000000000000004">
      <c r="A1222" t="s">
        <v>5725</v>
      </c>
      <c r="B1222" t="s">
        <v>5726</v>
      </c>
      <c r="C1222" t="s">
        <v>5727</v>
      </c>
      <c r="D1222">
        <v>-1.470141718745386</v>
      </c>
    </row>
    <row r="1223" spans="1:4" x14ac:dyDescent="0.55000000000000004">
      <c r="A1223" t="s">
        <v>6147</v>
      </c>
      <c r="B1223" t="s">
        <v>6148</v>
      </c>
      <c r="C1223" t="s">
        <v>6149</v>
      </c>
      <c r="D1223">
        <v>-1.470141718745386</v>
      </c>
    </row>
    <row r="1224" spans="1:4" x14ac:dyDescent="0.55000000000000004">
      <c r="A1224" t="s">
        <v>6153</v>
      </c>
      <c r="B1224" t="s">
        <v>6154</v>
      </c>
      <c r="C1224" t="s">
        <v>6155</v>
      </c>
      <c r="D1224">
        <v>-1.470141718745386</v>
      </c>
    </row>
    <row r="1225" spans="1:4" x14ac:dyDescent="0.55000000000000004">
      <c r="A1225" t="s">
        <v>6186</v>
      </c>
      <c r="B1225" t="s">
        <v>6187</v>
      </c>
      <c r="C1225" t="s">
        <v>6188</v>
      </c>
      <c r="D1225">
        <v>-1.470141718745386</v>
      </c>
    </row>
    <row r="1226" spans="1:4" x14ac:dyDescent="0.55000000000000004">
      <c r="A1226" t="s">
        <v>7143</v>
      </c>
      <c r="B1226" t="s">
        <v>7144</v>
      </c>
      <c r="C1226" t="s">
        <v>7145</v>
      </c>
      <c r="D1226">
        <v>-1.470141718745386</v>
      </c>
    </row>
    <row r="1227" spans="1:4" x14ac:dyDescent="0.55000000000000004">
      <c r="A1227" t="s">
        <v>7155</v>
      </c>
      <c r="B1227" t="s">
        <v>7156</v>
      </c>
      <c r="C1227" t="s">
        <v>7157</v>
      </c>
      <c r="D1227">
        <v>-1.470141718745386</v>
      </c>
    </row>
    <row r="1228" spans="1:4" x14ac:dyDescent="0.55000000000000004">
      <c r="A1228" t="s">
        <v>9131</v>
      </c>
      <c r="B1228" t="s">
        <v>9132</v>
      </c>
      <c r="C1228" t="s">
        <v>9133</v>
      </c>
      <c r="D1228">
        <v>-1.470141718745386</v>
      </c>
    </row>
    <row r="1229" spans="1:4" x14ac:dyDescent="0.55000000000000004">
      <c r="A1229" t="s">
        <v>9215</v>
      </c>
      <c r="B1229" t="s">
        <v>9216</v>
      </c>
      <c r="C1229" t="s">
        <v>9217</v>
      </c>
      <c r="D1229">
        <v>-1.470141718745386</v>
      </c>
    </row>
    <row r="1230" spans="1:4" x14ac:dyDescent="0.55000000000000004">
      <c r="A1230" t="s">
        <v>9518</v>
      </c>
      <c r="B1230" t="s">
        <v>9519</v>
      </c>
      <c r="C1230" t="s">
        <v>9520</v>
      </c>
      <c r="D1230">
        <v>-1.470141718745386</v>
      </c>
    </row>
    <row r="1231" spans="1:4" x14ac:dyDescent="0.55000000000000004">
      <c r="A1231" t="s">
        <v>9953</v>
      </c>
      <c r="B1231" t="s">
        <v>9954</v>
      </c>
      <c r="C1231" t="s">
        <v>9955</v>
      </c>
      <c r="D1231">
        <v>-1.470141718745386</v>
      </c>
    </row>
    <row r="1232" spans="1:4" x14ac:dyDescent="0.55000000000000004">
      <c r="A1232" t="s">
        <v>10551</v>
      </c>
      <c r="B1232" t="s">
        <v>10552</v>
      </c>
      <c r="C1232" t="s">
        <v>10553</v>
      </c>
      <c r="D1232">
        <v>-1.470141718745386</v>
      </c>
    </row>
    <row r="1233" spans="1:4" x14ac:dyDescent="0.55000000000000004">
      <c r="A1233" t="s">
        <v>10959</v>
      </c>
      <c r="B1233" t="s">
        <v>10960</v>
      </c>
      <c r="C1233" t="s">
        <v>10961</v>
      </c>
      <c r="D1233">
        <v>-1.470141718745386</v>
      </c>
    </row>
    <row r="1234" spans="1:4" x14ac:dyDescent="0.55000000000000004">
      <c r="A1234" t="s">
        <v>11250</v>
      </c>
      <c r="B1234" t="s">
        <v>11251</v>
      </c>
      <c r="C1234" t="s">
        <v>11252</v>
      </c>
      <c r="D1234">
        <v>-1.470141718745386</v>
      </c>
    </row>
    <row r="1235" spans="1:4" x14ac:dyDescent="0.55000000000000004">
      <c r="A1235" t="s">
        <v>11705</v>
      </c>
      <c r="B1235" t="s">
        <v>11706</v>
      </c>
      <c r="C1235" t="s">
        <v>11707</v>
      </c>
      <c r="D1235">
        <v>-1.470141718745386</v>
      </c>
    </row>
    <row r="1236" spans="1:4" x14ac:dyDescent="0.55000000000000004">
      <c r="A1236" t="s">
        <v>12457</v>
      </c>
      <c r="B1236" t="s">
        <v>12458</v>
      </c>
      <c r="C1236" t="s">
        <v>12459</v>
      </c>
      <c r="D1236">
        <v>-1.470141718745386</v>
      </c>
    </row>
    <row r="1237" spans="1:4" x14ac:dyDescent="0.55000000000000004">
      <c r="A1237" t="s">
        <v>12490</v>
      </c>
      <c r="B1237" t="s">
        <v>12491</v>
      </c>
      <c r="C1237" t="s">
        <v>12492</v>
      </c>
      <c r="D1237">
        <v>-1.470141718745386</v>
      </c>
    </row>
    <row r="1238" spans="1:4" x14ac:dyDescent="0.55000000000000004">
      <c r="A1238" t="s">
        <v>13688</v>
      </c>
      <c r="B1238" t="s">
        <v>13689</v>
      </c>
      <c r="C1238" t="s">
        <v>13690</v>
      </c>
      <c r="D1238">
        <v>-1.470141718745386</v>
      </c>
    </row>
    <row r="1239" spans="1:4" x14ac:dyDescent="0.55000000000000004">
      <c r="A1239" t="s">
        <v>14699</v>
      </c>
      <c r="B1239" t="s">
        <v>14700</v>
      </c>
      <c r="C1239" t="s">
        <v>14701</v>
      </c>
      <c r="D1239">
        <v>-1.470141718745386</v>
      </c>
    </row>
    <row r="1240" spans="1:4" x14ac:dyDescent="0.55000000000000004">
      <c r="A1240" t="s">
        <v>14741</v>
      </c>
      <c r="B1240" t="s">
        <v>14742</v>
      </c>
      <c r="C1240" t="s">
        <v>14743</v>
      </c>
      <c r="D1240">
        <v>-1.470141718745386</v>
      </c>
    </row>
    <row r="1241" spans="1:4" x14ac:dyDescent="0.55000000000000004">
      <c r="A1241" t="s">
        <v>15757</v>
      </c>
      <c r="B1241" t="s">
        <v>15758</v>
      </c>
      <c r="C1241" t="s">
        <v>15759</v>
      </c>
      <c r="D1241">
        <v>-1.470141718745386</v>
      </c>
    </row>
    <row r="1242" spans="1:4" x14ac:dyDescent="0.55000000000000004">
      <c r="A1242" t="s">
        <v>16563</v>
      </c>
      <c r="B1242" t="s">
        <v>16564</v>
      </c>
      <c r="C1242" t="s">
        <v>16565</v>
      </c>
      <c r="D1242">
        <v>-1.470141718745386</v>
      </c>
    </row>
    <row r="1243" spans="1:4" x14ac:dyDescent="0.55000000000000004">
      <c r="A1243" t="s">
        <v>16935</v>
      </c>
      <c r="B1243" t="s">
        <v>16936</v>
      </c>
      <c r="C1243" t="s">
        <v>16937</v>
      </c>
      <c r="D1243">
        <v>-1.470141718745386</v>
      </c>
    </row>
    <row r="1244" spans="1:4" x14ac:dyDescent="0.55000000000000004">
      <c r="A1244" t="s">
        <v>17007</v>
      </c>
      <c r="B1244" t="s">
        <v>17008</v>
      </c>
      <c r="C1244" t="s">
        <v>17009</v>
      </c>
      <c r="D1244">
        <v>-1.470141718745386</v>
      </c>
    </row>
    <row r="1245" spans="1:4" x14ac:dyDescent="0.55000000000000004">
      <c r="A1245" t="s">
        <v>17412</v>
      </c>
      <c r="B1245" t="s">
        <v>17413</v>
      </c>
      <c r="C1245" t="s">
        <v>17414</v>
      </c>
      <c r="D1245">
        <v>-1.470141718745386</v>
      </c>
    </row>
    <row r="1246" spans="1:4" x14ac:dyDescent="0.55000000000000004">
      <c r="A1246" t="s">
        <v>13024</v>
      </c>
      <c r="B1246" t="s">
        <v>13025</v>
      </c>
      <c r="C1246" t="s">
        <v>13026</v>
      </c>
      <c r="D1246">
        <v>-1.4687604470011753</v>
      </c>
    </row>
    <row r="1247" spans="1:4" x14ac:dyDescent="0.55000000000000004">
      <c r="A1247" t="s">
        <v>16587</v>
      </c>
      <c r="B1247" t="s">
        <v>16588</v>
      </c>
      <c r="C1247" t="s">
        <v>16589</v>
      </c>
      <c r="D1247">
        <v>-1.4687604470011753</v>
      </c>
    </row>
    <row r="1248" spans="1:4" x14ac:dyDescent="0.55000000000000004">
      <c r="A1248" t="s">
        <v>17394</v>
      </c>
      <c r="B1248" t="s">
        <v>17395</v>
      </c>
      <c r="C1248" t="s">
        <v>17396</v>
      </c>
      <c r="D1248">
        <v>-1.4687604470011753</v>
      </c>
    </row>
    <row r="1249" spans="1:4" x14ac:dyDescent="0.55000000000000004">
      <c r="A1249" t="s">
        <v>9914</v>
      </c>
      <c r="B1249" t="s">
        <v>9915</v>
      </c>
      <c r="C1249" t="s">
        <v>9916</v>
      </c>
      <c r="D1249">
        <v>-1.4672397470785328</v>
      </c>
    </row>
    <row r="1250" spans="1:4" x14ac:dyDescent="0.55000000000000004">
      <c r="A1250" t="s">
        <v>3011</v>
      </c>
      <c r="B1250" t="s">
        <v>3012</v>
      </c>
      <c r="C1250" t="s">
        <v>3013</v>
      </c>
      <c r="D1250">
        <v>-1.4672397470785328</v>
      </c>
    </row>
    <row r="1251" spans="1:4" x14ac:dyDescent="0.55000000000000004">
      <c r="A1251" t="s">
        <v>9101</v>
      </c>
      <c r="B1251" t="s">
        <v>9102</v>
      </c>
      <c r="C1251" t="s">
        <v>9103</v>
      </c>
      <c r="D1251">
        <v>-1.4668583800583768</v>
      </c>
    </row>
    <row r="1252" spans="1:4" x14ac:dyDescent="0.55000000000000004">
      <c r="A1252" t="s">
        <v>3206</v>
      </c>
      <c r="B1252" t="s">
        <v>3207</v>
      </c>
      <c r="C1252" t="s">
        <v>3208</v>
      </c>
      <c r="D1252">
        <v>-1.4668583800583768</v>
      </c>
    </row>
    <row r="1253" spans="1:4" x14ac:dyDescent="0.55000000000000004">
      <c r="A1253" t="s">
        <v>5024</v>
      </c>
      <c r="B1253" t="s">
        <v>5025</v>
      </c>
      <c r="C1253" t="s">
        <v>5026</v>
      </c>
      <c r="D1253">
        <v>-1.4664865766294002</v>
      </c>
    </row>
    <row r="1254" spans="1:4" x14ac:dyDescent="0.55000000000000004">
      <c r="A1254" t="s">
        <v>6567</v>
      </c>
      <c r="B1254" t="s">
        <v>6568</v>
      </c>
      <c r="C1254" t="s">
        <v>6569</v>
      </c>
      <c r="D1254">
        <v>-1.4664865766294002</v>
      </c>
    </row>
    <row r="1255" spans="1:4" x14ac:dyDescent="0.55000000000000004">
      <c r="A1255" t="s">
        <v>7286</v>
      </c>
      <c r="B1255" t="s">
        <v>7287</v>
      </c>
      <c r="C1255" t="s">
        <v>7288</v>
      </c>
      <c r="D1255">
        <v>-1.4640225387221686</v>
      </c>
    </row>
    <row r="1256" spans="1:4" x14ac:dyDescent="0.55000000000000004">
      <c r="A1256" t="s">
        <v>33</v>
      </c>
      <c r="B1256" t="s">
        <v>34</v>
      </c>
      <c r="C1256" t="s">
        <v>35</v>
      </c>
      <c r="D1256">
        <v>-1.463466147331665</v>
      </c>
    </row>
    <row r="1257" spans="1:4" x14ac:dyDescent="0.55000000000000004">
      <c r="A1257" t="s">
        <v>1850</v>
      </c>
      <c r="B1257" t="s">
        <v>1851</v>
      </c>
      <c r="C1257" t="s">
        <v>1852</v>
      </c>
      <c r="D1257">
        <v>-1.4634180361261235</v>
      </c>
    </row>
    <row r="1258" spans="1:4" x14ac:dyDescent="0.55000000000000004">
      <c r="A1258" t="s">
        <v>4377</v>
      </c>
      <c r="B1258" t="s">
        <v>4378</v>
      </c>
      <c r="C1258" t="s">
        <v>4379</v>
      </c>
      <c r="D1258">
        <v>-1.461249928263251</v>
      </c>
    </row>
    <row r="1259" spans="1:4" x14ac:dyDescent="0.55000000000000004">
      <c r="A1259" t="s">
        <v>11642</v>
      </c>
      <c r="B1259" t="s">
        <v>11643</v>
      </c>
      <c r="C1259" t="s">
        <v>11644</v>
      </c>
      <c r="D1259">
        <v>-1.461249928263251</v>
      </c>
    </row>
    <row r="1260" spans="1:4" x14ac:dyDescent="0.55000000000000004">
      <c r="A1260" t="s">
        <v>12220</v>
      </c>
      <c r="B1260" t="s">
        <v>12221</v>
      </c>
      <c r="C1260" t="s">
        <v>12222</v>
      </c>
      <c r="D1260">
        <v>-1.461249928263251</v>
      </c>
    </row>
    <row r="1261" spans="1:4" x14ac:dyDescent="0.55000000000000004">
      <c r="A1261" t="s">
        <v>14261</v>
      </c>
      <c r="B1261" t="s">
        <v>14262</v>
      </c>
      <c r="C1261" t="s">
        <v>14263</v>
      </c>
      <c r="D1261">
        <v>-1.461249928263251</v>
      </c>
    </row>
    <row r="1262" spans="1:4" x14ac:dyDescent="0.55000000000000004">
      <c r="A1262" t="s">
        <v>2051</v>
      </c>
      <c r="B1262" t="s">
        <v>2052</v>
      </c>
      <c r="C1262" t="s">
        <v>2053</v>
      </c>
      <c r="D1262">
        <v>-1.4600976778345143</v>
      </c>
    </row>
    <row r="1263" spans="1:4" x14ac:dyDescent="0.55000000000000004">
      <c r="A1263" t="s">
        <v>7388</v>
      </c>
      <c r="B1263" t="s">
        <v>7389</v>
      </c>
      <c r="C1263" t="s">
        <v>7390</v>
      </c>
      <c r="D1263">
        <v>-1.4600976778345143</v>
      </c>
    </row>
    <row r="1264" spans="1:4" x14ac:dyDescent="0.55000000000000004">
      <c r="A1264" t="s">
        <v>14408</v>
      </c>
      <c r="B1264" t="s">
        <v>14409</v>
      </c>
      <c r="C1264" t="s">
        <v>14410</v>
      </c>
      <c r="D1264">
        <v>-1.4572719357465689</v>
      </c>
    </row>
    <row r="1265" spans="1:4" x14ac:dyDescent="0.55000000000000004">
      <c r="A1265" t="s">
        <v>12913</v>
      </c>
      <c r="B1265" t="s">
        <v>12914</v>
      </c>
      <c r="C1265" t="s">
        <v>12915</v>
      </c>
      <c r="D1265">
        <v>-1.4572719357465689</v>
      </c>
    </row>
    <row r="1266" spans="1:4" x14ac:dyDescent="0.55000000000000004">
      <c r="A1266" t="s">
        <v>9485</v>
      </c>
      <c r="B1266" t="s">
        <v>9486</v>
      </c>
      <c r="C1266" t="s">
        <v>9487</v>
      </c>
      <c r="D1266">
        <v>-1.4568040232320592</v>
      </c>
    </row>
    <row r="1267" spans="1:4" x14ac:dyDescent="0.55000000000000004">
      <c r="A1267" t="s">
        <v>7047</v>
      </c>
      <c r="B1267" t="s">
        <v>7048</v>
      </c>
      <c r="C1267" t="s">
        <v>7049</v>
      </c>
      <c r="D1267">
        <v>-1.4549546474761483</v>
      </c>
    </row>
    <row r="1268" spans="1:4" x14ac:dyDescent="0.55000000000000004">
      <c r="A1268" t="s">
        <v>10064</v>
      </c>
      <c r="B1268" t="s">
        <v>10065</v>
      </c>
      <c r="C1268" t="s">
        <v>10066</v>
      </c>
      <c r="D1268">
        <v>-1.4549546474761483</v>
      </c>
    </row>
    <row r="1269" spans="1:4" x14ac:dyDescent="0.55000000000000004">
      <c r="A1269" t="s">
        <v>12520</v>
      </c>
      <c r="B1269" t="s">
        <v>12521</v>
      </c>
      <c r="C1269" t="s">
        <v>12522</v>
      </c>
      <c r="D1269">
        <v>-1.4534339475535032</v>
      </c>
    </row>
    <row r="1270" spans="1:4" x14ac:dyDescent="0.55000000000000004">
      <c r="A1270" t="s">
        <v>8939</v>
      </c>
      <c r="B1270" t="s">
        <v>8940</v>
      </c>
      <c r="C1270" t="s">
        <v>8941</v>
      </c>
      <c r="D1270">
        <v>-1.4529823122796528</v>
      </c>
    </row>
    <row r="1271" spans="1:4" x14ac:dyDescent="0.55000000000000004">
      <c r="A1271" t="s">
        <v>11414</v>
      </c>
      <c r="B1271" t="s">
        <v>11415</v>
      </c>
      <c r="C1271" t="s">
        <v>11416</v>
      </c>
      <c r="D1271">
        <v>-1.4529823122796528</v>
      </c>
    </row>
    <row r="1272" spans="1:4" x14ac:dyDescent="0.55000000000000004">
      <c r="A1272" t="s">
        <v>4209</v>
      </c>
      <c r="B1272" t="s">
        <v>4210</v>
      </c>
      <c r="C1272" t="s">
        <v>4211</v>
      </c>
      <c r="D1272">
        <v>-1.4523203272427931</v>
      </c>
    </row>
    <row r="1273" spans="1:4" x14ac:dyDescent="0.55000000000000004">
      <c r="A1273" t="s">
        <v>2507</v>
      </c>
      <c r="B1273" t="s">
        <v>2508</v>
      </c>
      <c r="C1273" t="s">
        <v>2509</v>
      </c>
      <c r="D1273">
        <v>-1.4503191751048008</v>
      </c>
    </row>
    <row r="1274" spans="1:4" x14ac:dyDescent="0.55000000000000004">
      <c r="A1274" t="s">
        <v>1059</v>
      </c>
      <c r="B1274" t="s">
        <v>1060</v>
      </c>
      <c r="C1274" t="s">
        <v>1061</v>
      </c>
      <c r="D1274">
        <v>-1.4502666684748213</v>
      </c>
    </row>
    <row r="1275" spans="1:4" x14ac:dyDescent="0.55000000000000004">
      <c r="A1275" t="s">
        <v>5494</v>
      </c>
      <c r="B1275" t="s">
        <v>5495</v>
      </c>
      <c r="C1275" t="s">
        <v>5496</v>
      </c>
      <c r="D1275">
        <v>-1.4496619539880407</v>
      </c>
    </row>
    <row r="1276" spans="1:4" x14ac:dyDescent="0.55000000000000004">
      <c r="A1276" t="s">
        <v>3422</v>
      </c>
      <c r="B1276" t="s">
        <v>3423</v>
      </c>
      <c r="C1276" t="s">
        <v>3424</v>
      </c>
      <c r="D1276">
        <v>-1.4484158727868766</v>
      </c>
    </row>
    <row r="1277" spans="1:4" x14ac:dyDescent="0.55000000000000004">
      <c r="A1277" t="s">
        <v>12583</v>
      </c>
      <c r="B1277" t="s">
        <v>12584</v>
      </c>
      <c r="C1277" t="s">
        <v>12585</v>
      </c>
      <c r="D1277">
        <v>-1.4467503585681361</v>
      </c>
    </row>
    <row r="1278" spans="1:4" x14ac:dyDescent="0.55000000000000004">
      <c r="A1278" t="s">
        <v>6123</v>
      </c>
      <c r="B1278" t="s">
        <v>6124</v>
      </c>
      <c r="C1278" t="s">
        <v>6125</v>
      </c>
      <c r="D1278">
        <v>-1.4456768338881369</v>
      </c>
    </row>
    <row r="1279" spans="1:4" x14ac:dyDescent="0.55000000000000004">
      <c r="A1279" t="s">
        <v>4562</v>
      </c>
      <c r="B1279" t="s">
        <v>4563</v>
      </c>
      <c r="C1279" t="s">
        <v>4564</v>
      </c>
      <c r="D1279">
        <v>-1.4425393064502068</v>
      </c>
    </row>
    <row r="1280" spans="1:4" x14ac:dyDescent="0.55000000000000004">
      <c r="A1280" t="s">
        <v>10204</v>
      </c>
      <c r="B1280" t="s">
        <v>10205</v>
      </c>
      <c r="C1280" t="s">
        <v>10206</v>
      </c>
      <c r="D1280">
        <v>-1.4418846033963215</v>
      </c>
    </row>
    <row r="1281" spans="1:4" x14ac:dyDescent="0.55000000000000004">
      <c r="A1281" t="s">
        <v>15942</v>
      </c>
      <c r="B1281" t="s">
        <v>15943</v>
      </c>
      <c r="C1281" t="s">
        <v>15944</v>
      </c>
      <c r="D1281">
        <v>-1.4418846033963215</v>
      </c>
    </row>
    <row r="1282" spans="1:4" x14ac:dyDescent="0.55000000000000004">
      <c r="A1282" t="s">
        <v>15301</v>
      </c>
      <c r="B1282" t="s">
        <v>15302</v>
      </c>
      <c r="C1282" t="s">
        <v>15303</v>
      </c>
      <c r="D1282">
        <v>-1.4413303918775464</v>
      </c>
    </row>
    <row r="1283" spans="1:4" x14ac:dyDescent="0.55000000000000004">
      <c r="A1283" t="s">
        <v>7194</v>
      </c>
      <c r="B1283" t="s">
        <v>7195</v>
      </c>
      <c r="C1283" t="s">
        <v>7196</v>
      </c>
      <c r="D1283">
        <v>-1.4413303918775464</v>
      </c>
    </row>
    <row r="1284" spans="1:4" x14ac:dyDescent="0.55000000000000004">
      <c r="A1284" t="s">
        <v>4973</v>
      </c>
      <c r="B1284" t="s">
        <v>4974</v>
      </c>
      <c r="C1284" t="s">
        <v>4975</v>
      </c>
      <c r="D1284">
        <v>-1.4413303918775464</v>
      </c>
    </row>
    <row r="1285" spans="1:4" x14ac:dyDescent="0.55000000000000004">
      <c r="A1285" t="s">
        <v>14417</v>
      </c>
      <c r="B1285" t="s">
        <v>14418</v>
      </c>
      <c r="C1285" t="s">
        <v>14419</v>
      </c>
      <c r="D1285">
        <v>-1.4413303918775464</v>
      </c>
    </row>
    <row r="1286" spans="1:4" x14ac:dyDescent="0.55000000000000004">
      <c r="A1286" t="s">
        <v>14726</v>
      </c>
      <c r="B1286" t="s">
        <v>14727</v>
      </c>
      <c r="C1286" t="s">
        <v>14728</v>
      </c>
      <c r="D1286">
        <v>-1.4413303918775464</v>
      </c>
    </row>
    <row r="1287" spans="1:4" x14ac:dyDescent="0.55000000000000004">
      <c r="A1287" t="s">
        <v>1104</v>
      </c>
      <c r="B1287" t="s">
        <v>1105</v>
      </c>
      <c r="C1287" t="s">
        <v>1106</v>
      </c>
      <c r="D1287">
        <v>-1.439013103607127</v>
      </c>
    </row>
    <row r="1288" spans="1:4" x14ac:dyDescent="0.55000000000000004">
      <c r="A1288" t="s">
        <v>174</v>
      </c>
      <c r="B1288" t="s">
        <v>175</v>
      </c>
      <c r="C1288" t="s">
        <v>176</v>
      </c>
      <c r="D1288">
        <v>-1.4389594290237337</v>
      </c>
    </row>
    <row r="1289" spans="1:4" x14ac:dyDescent="0.55000000000000004">
      <c r="A1289" t="s">
        <v>16257</v>
      </c>
      <c r="B1289" t="s">
        <v>16258</v>
      </c>
      <c r="C1289" t="s">
        <v>16259</v>
      </c>
      <c r="D1289">
        <v>-1.4389594290237337</v>
      </c>
    </row>
    <row r="1290" spans="1:4" x14ac:dyDescent="0.55000000000000004">
      <c r="A1290" t="s">
        <v>16740</v>
      </c>
      <c r="B1290" t="s">
        <v>16741</v>
      </c>
      <c r="C1290" t="s">
        <v>16742</v>
      </c>
      <c r="D1290">
        <v>-1.4351495203310392</v>
      </c>
    </row>
    <row r="1291" spans="1:4" x14ac:dyDescent="0.55000000000000004">
      <c r="A1291" t="s">
        <v>2345</v>
      </c>
      <c r="B1291" t="s">
        <v>2346</v>
      </c>
      <c r="C1291" t="s">
        <v>2347</v>
      </c>
      <c r="D1291">
        <v>-1.4339950288405008</v>
      </c>
    </row>
    <row r="1292" spans="1:4" x14ac:dyDescent="0.55000000000000004">
      <c r="A1292" t="s">
        <v>5988</v>
      </c>
      <c r="B1292" t="s">
        <v>5989</v>
      </c>
      <c r="C1292" t="s">
        <v>5990</v>
      </c>
      <c r="D1292">
        <v>-1.4307138710534191</v>
      </c>
    </row>
    <row r="1293" spans="1:4" x14ac:dyDescent="0.55000000000000004">
      <c r="A1293" t="s">
        <v>1254</v>
      </c>
      <c r="B1293" t="s">
        <v>1255</v>
      </c>
      <c r="C1293" t="s">
        <v>1256</v>
      </c>
      <c r="D1293">
        <v>-1.4300799788371177</v>
      </c>
    </row>
    <row r="1294" spans="1:4" x14ac:dyDescent="0.55000000000000004">
      <c r="A1294" t="s">
        <v>3410</v>
      </c>
      <c r="B1294" t="s">
        <v>3411</v>
      </c>
      <c r="C1294" t="s">
        <v>3412</v>
      </c>
      <c r="D1294">
        <v>-1.429257559576971</v>
      </c>
    </row>
    <row r="1295" spans="1:4" x14ac:dyDescent="0.55000000000000004">
      <c r="A1295" t="s">
        <v>11367</v>
      </c>
      <c r="B1295" t="s">
        <v>11368</v>
      </c>
      <c r="C1295" t="s">
        <v>11369</v>
      </c>
      <c r="D1295">
        <v>-1.429257559576971</v>
      </c>
    </row>
    <row r="1296" spans="1:4" x14ac:dyDescent="0.55000000000000004">
      <c r="A1296" t="s">
        <v>8885</v>
      </c>
      <c r="B1296" t="s">
        <v>8886</v>
      </c>
      <c r="C1296" t="s">
        <v>8887</v>
      </c>
      <c r="D1296">
        <v>-1.4283121848242257</v>
      </c>
    </row>
    <row r="1297" spans="1:4" x14ac:dyDescent="0.55000000000000004">
      <c r="A1297" t="s">
        <v>987</v>
      </c>
      <c r="B1297" t="s">
        <v>988</v>
      </c>
      <c r="C1297" t="s">
        <v>989</v>
      </c>
      <c r="D1297">
        <v>-1.4270182934439539</v>
      </c>
    </row>
    <row r="1298" spans="1:4" x14ac:dyDescent="0.55000000000000004">
      <c r="A1298" t="s">
        <v>3143</v>
      </c>
      <c r="B1298" t="s">
        <v>3144</v>
      </c>
      <c r="C1298" t="s">
        <v>3145</v>
      </c>
      <c r="D1298">
        <v>-1.4243663276427256</v>
      </c>
    </row>
    <row r="1299" spans="1:4" x14ac:dyDescent="0.55000000000000004">
      <c r="A1299" t="s">
        <v>5964</v>
      </c>
      <c r="B1299" t="s">
        <v>5965</v>
      </c>
      <c r="C1299" t="s">
        <v>5966</v>
      </c>
      <c r="D1299">
        <v>-1.4215219107973638</v>
      </c>
    </row>
    <row r="1300" spans="1:4" x14ac:dyDescent="0.55000000000000004">
      <c r="A1300" t="s">
        <v>7922</v>
      </c>
      <c r="B1300" t="s">
        <v>7923</v>
      </c>
      <c r="C1300" t="s">
        <v>7924</v>
      </c>
      <c r="D1300">
        <v>-1.4212321182644407</v>
      </c>
    </row>
    <row r="1301" spans="1:4" x14ac:dyDescent="0.55000000000000004">
      <c r="A1301" t="s">
        <v>14654</v>
      </c>
      <c r="B1301" t="s">
        <v>14655</v>
      </c>
      <c r="C1301" t="s">
        <v>14656</v>
      </c>
      <c r="D1301">
        <v>-1.4212321182644407</v>
      </c>
    </row>
    <row r="1302" spans="1:4" x14ac:dyDescent="0.55000000000000004">
      <c r="A1302" t="s">
        <v>9443</v>
      </c>
      <c r="B1302" t="s">
        <v>9444</v>
      </c>
      <c r="C1302" t="s">
        <v>9445</v>
      </c>
      <c r="D1302">
        <v>-1.4203974254397786</v>
      </c>
    </row>
    <row r="1303" spans="1:4" x14ac:dyDescent="0.55000000000000004">
      <c r="A1303" t="s">
        <v>2006</v>
      </c>
      <c r="B1303" t="s">
        <v>2007</v>
      </c>
      <c r="C1303" t="s">
        <v>2008</v>
      </c>
      <c r="D1303">
        <v>-1.4176742988512503</v>
      </c>
    </row>
    <row r="1304" spans="1:4" x14ac:dyDescent="0.55000000000000004">
      <c r="A1304" t="s">
        <v>5602</v>
      </c>
      <c r="B1304" t="s">
        <v>5603</v>
      </c>
      <c r="C1304" t="s">
        <v>5604</v>
      </c>
      <c r="D1304">
        <v>-1.4176742988512503</v>
      </c>
    </row>
    <row r="1305" spans="1:4" x14ac:dyDescent="0.55000000000000004">
      <c r="A1305" t="s">
        <v>8591</v>
      </c>
      <c r="B1305" t="s">
        <v>8592</v>
      </c>
      <c r="C1305" t="s">
        <v>8593</v>
      </c>
      <c r="D1305">
        <v>-1.4176742988512503</v>
      </c>
    </row>
    <row r="1306" spans="1:4" x14ac:dyDescent="0.55000000000000004">
      <c r="A1306" t="s">
        <v>15877</v>
      </c>
      <c r="B1306" t="s">
        <v>15878</v>
      </c>
      <c r="C1306" t="s">
        <v>15879</v>
      </c>
      <c r="D1306">
        <v>-1.4176742988512503</v>
      </c>
    </row>
    <row r="1307" spans="1:4" x14ac:dyDescent="0.55000000000000004">
      <c r="A1307" t="s">
        <v>2165</v>
      </c>
      <c r="B1307" t="s">
        <v>2166</v>
      </c>
      <c r="C1307" t="s">
        <v>2167</v>
      </c>
      <c r="D1307">
        <v>-1.4174799420574844</v>
      </c>
    </row>
    <row r="1308" spans="1:4" x14ac:dyDescent="0.55000000000000004">
      <c r="A1308" t="s">
        <v>12628</v>
      </c>
      <c r="B1308" t="s">
        <v>12629</v>
      </c>
      <c r="C1308" t="s">
        <v>12630</v>
      </c>
      <c r="D1308">
        <v>-1.4167168239438095</v>
      </c>
    </row>
    <row r="1309" spans="1:4" x14ac:dyDescent="0.55000000000000004">
      <c r="A1309" t="s">
        <v>4323</v>
      </c>
      <c r="B1309" t="s">
        <v>4324</v>
      </c>
      <c r="C1309" t="s">
        <v>4325</v>
      </c>
      <c r="D1309">
        <v>-1.4135581903790178</v>
      </c>
    </row>
    <row r="1310" spans="1:4" x14ac:dyDescent="0.55000000000000004">
      <c r="A1310" t="s">
        <v>7913</v>
      </c>
      <c r="B1310" t="s">
        <v>7914</v>
      </c>
      <c r="C1310" t="s">
        <v>7915</v>
      </c>
      <c r="D1310">
        <v>-1.4135581903790178</v>
      </c>
    </row>
    <row r="1311" spans="1:4" x14ac:dyDescent="0.55000000000000004">
      <c r="A1311" t="s">
        <v>9305</v>
      </c>
      <c r="B1311" t="s">
        <v>9306</v>
      </c>
      <c r="C1311" t="s">
        <v>9307</v>
      </c>
      <c r="D1311">
        <v>-1.4135581903790178</v>
      </c>
    </row>
    <row r="1312" spans="1:4" x14ac:dyDescent="0.55000000000000004">
      <c r="A1312" t="s">
        <v>11079</v>
      </c>
      <c r="B1312" t="s">
        <v>11080</v>
      </c>
      <c r="C1312" t="s">
        <v>11081</v>
      </c>
      <c r="D1312">
        <v>-1.4135581903790178</v>
      </c>
    </row>
    <row r="1313" spans="1:4" x14ac:dyDescent="0.55000000000000004">
      <c r="A1313" t="s">
        <v>5572</v>
      </c>
      <c r="B1313" t="s">
        <v>5573</v>
      </c>
      <c r="C1313" t="s">
        <v>5574</v>
      </c>
      <c r="D1313">
        <v>-1.4127919630561567</v>
      </c>
    </row>
    <row r="1314" spans="1:4" x14ac:dyDescent="0.55000000000000004">
      <c r="A1314" t="s">
        <v>10701</v>
      </c>
      <c r="B1314" t="s">
        <v>10702</v>
      </c>
      <c r="C1314" t="s">
        <v>10703</v>
      </c>
      <c r="D1314">
        <v>-1.4127919630561567</v>
      </c>
    </row>
    <row r="1315" spans="1:4" x14ac:dyDescent="0.55000000000000004">
      <c r="A1315" t="s">
        <v>6471</v>
      </c>
      <c r="B1315" t="s">
        <v>6472</v>
      </c>
      <c r="C1315" t="s">
        <v>6473</v>
      </c>
      <c r="D1315">
        <v>-1.4127919630561567</v>
      </c>
    </row>
    <row r="1316" spans="1:4" x14ac:dyDescent="0.55000000000000004">
      <c r="A1316" t="s">
        <v>7820</v>
      </c>
      <c r="B1316" t="s">
        <v>7821</v>
      </c>
      <c r="C1316" t="s">
        <v>7822</v>
      </c>
      <c r="D1316">
        <v>-1.4127919630561567</v>
      </c>
    </row>
    <row r="1317" spans="1:4" x14ac:dyDescent="0.55000000000000004">
      <c r="A1317" t="s">
        <v>1089</v>
      </c>
      <c r="B1317" t="s">
        <v>1090</v>
      </c>
      <c r="C1317" t="s">
        <v>1091</v>
      </c>
      <c r="D1317">
        <v>-1.4127919630561567</v>
      </c>
    </row>
    <row r="1318" spans="1:4" x14ac:dyDescent="0.55000000000000004">
      <c r="A1318" t="s">
        <v>8483</v>
      </c>
      <c r="B1318" t="s">
        <v>8484</v>
      </c>
      <c r="C1318" t="s">
        <v>8485</v>
      </c>
      <c r="D1318">
        <v>-1.4127919630561567</v>
      </c>
    </row>
    <row r="1319" spans="1:4" x14ac:dyDescent="0.55000000000000004">
      <c r="A1319" t="s">
        <v>12541</v>
      </c>
      <c r="B1319" t="s">
        <v>12542</v>
      </c>
      <c r="C1319" t="s">
        <v>12543</v>
      </c>
      <c r="D1319">
        <v>-1.4127919630561567</v>
      </c>
    </row>
    <row r="1320" spans="1:4" x14ac:dyDescent="0.55000000000000004">
      <c r="A1320" t="s">
        <v>14693</v>
      </c>
      <c r="B1320" t="s">
        <v>14694</v>
      </c>
      <c r="C1320" t="s">
        <v>14695</v>
      </c>
      <c r="D1320">
        <v>-1.4127919630561567</v>
      </c>
    </row>
    <row r="1321" spans="1:4" x14ac:dyDescent="0.55000000000000004">
      <c r="A1321" t="s">
        <v>11741</v>
      </c>
      <c r="B1321" t="s">
        <v>11742</v>
      </c>
      <c r="C1321" t="s">
        <v>11743</v>
      </c>
      <c r="D1321">
        <v>-1.4127919630561567</v>
      </c>
    </row>
    <row r="1322" spans="1:4" x14ac:dyDescent="0.55000000000000004">
      <c r="A1322" t="s">
        <v>1050</v>
      </c>
      <c r="B1322" t="s">
        <v>1051</v>
      </c>
      <c r="C1322" t="s">
        <v>1052</v>
      </c>
      <c r="D1322">
        <v>-1.4127919630561567</v>
      </c>
    </row>
    <row r="1323" spans="1:4" x14ac:dyDescent="0.55000000000000004">
      <c r="A1323" t="s">
        <v>126</v>
      </c>
      <c r="B1323" t="s">
        <v>127</v>
      </c>
      <c r="C1323" t="s">
        <v>128</v>
      </c>
      <c r="D1323">
        <v>-1.4127919630561567</v>
      </c>
    </row>
    <row r="1324" spans="1:4" x14ac:dyDescent="0.55000000000000004">
      <c r="A1324" t="s">
        <v>291</v>
      </c>
      <c r="B1324" t="s">
        <v>292</v>
      </c>
      <c r="C1324" t="s">
        <v>293</v>
      </c>
      <c r="D1324">
        <v>-1.4127919630561567</v>
      </c>
    </row>
    <row r="1325" spans="1:4" x14ac:dyDescent="0.55000000000000004">
      <c r="A1325" t="s">
        <v>342</v>
      </c>
      <c r="B1325" t="s">
        <v>343</v>
      </c>
      <c r="C1325" t="s">
        <v>344</v>
      </c>
      <c r="D1325">
        <v>-1.4127919630561567</v>
      </c>
    </row>
    <row r="1326" spans="1:4" x14ac:dyDescent="0.55000000000000004">
      <c r="A1326" t="s">
        <v>570</v>
      </c>
      <c r="B1326" t="s">
        <v>571</v>
      </c>
      <c r="C1326" t="s">
        <v>572</v>
      </c>
      <c r="D1326">
        <v>-1.4127919630561567</v>
      </c>
    </row>
    <row r="1327" spans="1:4" x14ac:dyDescent="0.55000000000000004">
      <c r="A1327" t="s">
        <v>732</v>
      </c>
      <c r="B1327" t="s">
        <v>733</v>
      </c>
      <c r="C1327" t="s">
        <v>734</v>
      </c>
      <c r="D1327">
        <v>-1.4127919630561567</v>
      </c>
    </row>
    <row r="1328" spans="1:4" x14ac:dyDescent="0.55000000000000004">
      <c r="A1328" t="s">
        <v>804</v>
      </c>
      <c r="B1328" t="s">
        <v>805</v>
      </c>
      <c r="C1328" t="s">
        <v>806</v>
      </c>
      <c r="D1328">
        <v>-1.4127919630561567</v>
      </c>
    </row>
    <row r="1329" spans="1:4" x14ac:dyDescent="0.55000000000000004">
      <c r="A1329" t="s">
        <v>1038</v>
      </c>
      <c r="B1329" t="s">
        <v>1039</v>
      </c>
      <c r="C1329" t="s">
        <v>1040</v>
      </c>
      <c r="D1329">
        <v>-1.4127919630561567</v>
      </c>
    </row>
    <row r="1330" spans="1:4" x14ac:dyDescent="0.55000000000000004">
      <c r="A1330" t="s">
        <v>1179</v>
      </c>
      <c r="B1330" t="s">
        <v>1180</v>
      </c>
      <c r="C1330" t="s">
        <v>1181</v>
      </c>
      <c r="D1330">
        <v>-1.4127919630561567</v>
      </c>
    </row>
    <row r="1331" spans="1:4" x14ac:dyDescent="0.55000000000000004">
      <c r="A1331" t="s">
        <v>1994</v>
      </c>
      <c r="B1331" t="s">
        <v>1995</v>
      </c>
      <c r="C1331" t="s">
        <v>1996</v>
      </c>
      <c r="D1331">
        <v>-1.4127919630561567</v>
      </c>
    </row>
    <row r="1332" spans="1:4" x14ac:dyDescent="0.55000000000000004">
      <c r="A1332" t="s">
        <v>2210</v>
      </c>
      <c r="B1332" t="s">
        <v>2211</v>
      </c>
      <c r="C1332" t="s">
        <v>2212</v>
      </c>
      <c r="D1332">
        <v>-1.4127919630561567</v>
      </c>
    </row>
    <row r="1333" spans="1:4" x14ac:dyDescent="0.55000000000000004">
      <c r="A1333" t="s">
        <v>2285</v>
      </c>
      <c r="B1333" t="s">
        <v>2286</v>
      </c>
      <c r="C1333" t="s">
        <v>2287</v>
      </c>
      <c r="D1333">
        <v>-1.4127919630561567</v>
      </c>
    </row>
    <row r="1334" spans="1:4" x14ac:dyDescent="0.55000000000000004">
      <c r="A1334" t="s">
        <v>2504</v>
      </c>
      <c r="B1334" t="s">
        <v>2505</v>
      </c>
      <c r="C1334" t="s">
        <v>2506</v>
      </c>
      <c r="D1334">
        <v>-1.4127919630561567</v>
      </c>
    </row>
    <row r="1335" spans="1:4" x14ac:dyDescent="0.55000000000000004">
      <c r="A1335" t="s">
        <v>2537</v>
      </c>
      <c r="B1335" t="s">
        <v>2538</v>
      </c>
      <c r="C1335" t="s">
        <v>2539</v>
      </c>
      <c r="D1335">
        <v>-1.4127919630561567</v>
      </c>
    </row>
    <row r="1336" spans="1:4" x14ac:dyDescent="0.55000000000000004">
      <c r="A1336" t="s">
        <v>2690</v>
      </c>
      <c r="B1336" t="s">
        <v>2691</v>
      </c>
      <c r="C1336" t="s">
        <v>2692</v>
      </c>
      <c r="D1336">
        <v>-1.4127919630561567</v>
      </c>
    </row>
    <row r="1337" spans="1:4" x14ac:dyDescent="0.55000000000000004">
      <c r="A1337" t="s">
        <v>3227</v>
      </c>
      <c r="B1337" t="s">
        <v>3228</v>
      </c>
      <c r="C1337" t="s">
        <v>3229</v>
      </c>
      <c r="D1337">
        <v>-1.4127919630561567</v>
      </c>
    </row>
    <row r="1338" spans="1:4" x14ac:dyDescent="0.55000000000000004">
      <c r="A1338" t="s">
        <v>3951</v>
      </c>
      <c r="B1338" t="s">
        <v>3952</v>
      </c>
      <c r="C1338" t="s">
        <v>3953</v>
      </c>
      <c r="D1338">
        <v>-1.4127919630561567</v>
      </c>
    </row>
    <row r="1339" spans="1:4" x14ac:dyDescent="0.55000000000000004">
      <c r="A1339" t="s">
        <v>4095</v>
      </c>
      <c r="B1339" t="s">
        <v>4096</v>
      </c>
      <c r="C1339" t="s">
        <v>4097</v>
      </c>
      <c r="D1339">
        <v>-1.4127919630561567</v>
      </c>
    </row>
    <row r="1340" spans="1:4" x14ac:dyDescent="0.55000000000000004">
      <c r="A1340" t="s">
        <v>4766</v>
      </c>
      <c r="B1340" t="s">
        <v>4767</v>
      </c>
      <c r="C1340" t="s">
        <v>4768</v>
      </c>
      <c r="D1340">
        <v>-1.4127919630561567</v>
      </c>
    </row>
    <row r="1341" spans="1:4" x14ac:dyDescent="0.55000000000000004">
      <c r="A1341" t="s">
        <v>4781</v>
      </c>
      <c r="B1341" t="s">
        <v>4782</v>
      </c>
      <c r="C1341" t="s">
        <v>4783</v>
      </c>
      <c r="D1341">
        <v>-1.4127919630561567</v>
      </c>
    </row>
    <row r="1342" spans="1:4" x14ac:dyDescent="0.55000000000000004">
      <c r="A1342" t="s">
        <v>4796</v>
      </c>
      <c r="B1342" t="s">
        <v>4797</v>
      </c>
      <c r="C1342" t="s">
        <v>4798</v>
      </c>
      <c r="D1342">
        <v>-1.4127919630561567</v>
      </c>
    </row>
    <row r="1343" spans="1:4" x14ac:dyDescent="0.55000000000000004">
      <c r="A1343" t="s">
        <v>4970</v>
      </c>
      <c r="B1343" t="s">
        <v>4971</v>
      </c>
      <c r="C1343" t="s">
        <v>4972</v>
      </c>
      <c r="D1343">
        <v>-1.4127919630561567</v>
      </c>
    </row>
    <row r="1344" spans="1:4" x14ac:dyDescent="0.55000000000000004">
      <c r="A1344" t="s">
        <v>5584</v>
      </c>
      <c r="B1344" t="s">
        <v>5585</v>
      </c>
      <c r="C1344" t="s">
        <v>5586</v>
      </c>
      <c r="D1344">
        <v>-1.4127919630561567</v>
      </c>
    </row>
    <row r="1345" spans="1:4" x14ac:dyDescent="0.55000000000000004">
      <c r="A1345" t="s">
        <v>5650</v>
      </c>
      <c r="B1345" t="s">
        <v>5651</v>
      </c>
      <c r="C1345" t="s">
        <v>5652</v>
      </c>
      <c r="D1345">
        <v>-1.4127919630561567</v>
      </c>
    </row>
    <row r="1346" spans="1:4" x14ac:dyDescent="0.55000000000000004">
      <c r="A1346" t="s">
        <v>5757</v>
      </c>
      <c r="B1346" t="s">
        <v>5758</v>
      </c>
      <c r="C1346" t="s">
        <v>5759</v>
      </c>
      <c r="D1346">
        <v>-1.4127919630561567</v>
      </c>
    </row>
    <row r="1347" spans="1:4" x14ac:dyDescent="0.55000000000000004">
      <c r="A1347" t="s">
        <v>6336</v>
      </c>
      <c r="B1347" t="s">
        <v>6337</v>
      </c>
      <c r="C1347" t="s">
        <v>6338</v>
      </c>
      <c r="D1347">
        <v>-1.4127919630561567</v>
      </c>
    </row>
    <row r="1348" spans="1:4" x14ac:dyDescent="0.55000000000000004">
      <c r="A1348" t="s">
        <v>6495</v>
      </c>
      <c r="B1348" t="s">
        <v>6496</v>
      </c>
      <c r="C1348" t="s">
        <v>6497</v>
      </c>
      <c r="D1348">
        <v>-1.4127919630561567</v>
      </c>
    </row>
    <row r="1349" spans="1:4" x14ac:dyDescent="0.55000000000000004">
      <c r="A1349" t="s">
        <v>6777</v>
      </c>
      <c r="B1349" t="s">
        <v>6778</v>
      </c>
      <c r="C1349" t="s">
        <v>6779</v>
      </c>
      <c r="D1349">
        <v>-1.4127919630561567</v>
      </c>
    </row>
    <row r="1350" spans="1:4" x14ac:dyDescent="0.55000000000000004">
      <c r="A1350" t="s">
        <v>7958</v>
      </c>
      <c r="B1350" t="s">
        <v>7959</v>
      </c>
      <c r="C1350" t="s">
        <v>7960</v>
      </c>
      <c r="D1350">
        <v>-1.4127919630561567</v>
      </c>
    </row>
    <row r="1351" spans="1:4" x14ac:dyDescent="0.55000000000000004">
      <c r="A1351" t="s">
        <v>8786</v>
      </c>
      <c r="B1351" t="s">
        <v>8787</v>
      </c>
      <c r="C1351" t="s">
        <v>8788</v>
      </c>
      <c r="D1351">
        <v>-1.4127919630561567</v>
      </c>
    </row>
    <row r="1352" spans="1:4" x14ac:dyDescent="0.55000000000000004">
      <c r="A1352" t="s">
        <v>8921</v>
      </c>
      <c r="B1352" t="s">
        <v>8922</v>
      </c>
      <c r="C1352" t="s">
        <v>8923</v>
      </c>
      <c r="D1352">
        <v>-1.4127919630561567</v>
      </c>
    </row>
    <row r="1353" spans="1:4" x14ac:dyDescent="0.55000000000000004">
      <c r="A1353" t="s">
        <v>9767</v>
      </c>
      <c r="B1353" t="s">
        <v>9768</v>
      </c>
      <c r="C1353" t="s">
        <v>9769</v>
      </c>
      <c r="D1353">
        <v>-1.4127919630561567</v>
      </c>
    </row>
    <row r="1354" spans="1:4" x14ac:dyDescent="0.55000000000000004">
      <c r="A1354" t="s">
        <v>10046</v>
      </c>
      <c r="B1354" t="s">
        <v>10047</v>
      </c>
      <c r="C1354" t="s">
        <v>10048</v>
      </c>
      <c r="D1354">
        <v>-1.4127919630561567</v>
      </c>
    </row>
    <row r="1355" spans="1:4" x14ac:dyDescent="0.55000000000000004">
      <c r="A1355" t="s">
        <v>10443</v>
      </c>
      <c r="B1355" t="s">
        <v>10444</v>
      </c>
      <c r="C1355" t="s">
        <v>10445</v>
      </c>
      <c r="D1355">
        <v>-1.4127919630561567</v>
      </c>
    </row>
    <row r="1356" spans="1:4" x14ac:dyDescent="0.55000000000000004">
      <c r="A1356" t="s">
        <v>10971</v>
      </c>
      <c r="B1356" t="s">
        <v>10972</v>
      </c>
      <c r="C1356" t="s">
        <v>10973</v>
      </c>
      <c r="D1356">
        <v>-1.4127919630561567</v>
      </c>
    </row>
    <row r="1357" spans="1:4" x14ac:dyDescent="0.55000000000000004">
      <c r="A1357" t="s">
        <v>11307</v>
      </c>
      <c r="B1357" t="s">
        <v>11308</v>
      </c>
      <c r="C1357" t="s">
        <v>11309</v>
      </c>
      <c r="D1357">
        <v>-1.4127919630561567</v>
      </c>
    </row>
    <row r="1358" spans="1:4" x14ac:dyDescent="0.55000000000000004">
      <c r="A1358" t="s">
        <v>11621</v>
      </c>
      <c r="B1358" t="s">
        <v>11622</v>
      </c>
      <c r="C1358" t="s">
        <v>11623</v>
      </c>
      <c r="D1358">
        <v>-1.4127919630561567</v>
      </c>
    </row>
    <row r="1359" spans="1:4" x14ac:dyDescent="0.55000000000000004">
      <c r="A1359" t="s">
        <v>11726</v>
      </c>
      <c r="B1359" t="s">
        <v>11727</v>
      </c>
      <c r="C1359" t="s">
        <v>11728</v>
      </c>
      <c r="D1359">
        <v>-1.4127919630561567</v>
      </c>
    </row>
    <row r="1360" spans="1:4" x14ac:dyDescent="0.55000000000000004">
      <c r="A1360" t="s">
        <v>12094</v>
      </c>
      <c r="B1360" t="s">
        <v>12095</v>
      </c>
      <c r="C1360" t="s">
        <v>12096</v>
      </c>
      <c r="D1360">
        <v>-1.4127919630561567</v>
      </c>
    </row>
    <row r="1361" spans="1:4" x14ac:dyDescent="0.55000000000000004">
      <c r="A1361" t="s">
        <v>12178</v>
      </c>
      <c r="B1361" t="s">
        <v>12179</v>
      </c>
      <c r="C1361" t="s">
        <v>12180</v>
      </c>
      <c r="D1361">
        <v>-1.4127919630561567</v>
      </c>
    </row>
    <row r="1362" spans="1:4" x14ac:dyDescent="0.55000000000000004">
      <c r="A1362" t="s">
        <v>13137</v>
      </c>
      <c r="B1362" t="s">
        <v>13138</v>
      </c>
      <c r="C1362" t="s">
        <v>13139</v>
      </c>
      <c r="D1362">
        <v>-1.4127919630561567</v>
      </c>
    </row>
    <row r="1363" spans="1:4" x14ac:dyDescent="0.55000000000000004">
      <c r="A1363" t="s">
        <v>13143</v>
      </c>
      <c r="B1363" t="s">
        <v>13144</v>
      </c>
      <c r="C1363" t="s">
        <v>13145</v>
      </c>
      <c r="D1363">
        <v>-1.4127919630561567</v>
      </c>
    </row>
    <row r="1364" spans="1:4" x14ac:dyDescent="0.55000000000000004">
      <c r="A1364" t="s">
        <v>13307</v>
      </c>
      <c r="B1364" t="s">
        <v>13308</v>
      </c>
      <c r="C1364" t="s">
        <v>13309</v>
      </c>
      <c r="D1364">
        <v>-1.4127919630561567</v>
      </c>
    </row>
    <row r="1365" spans="1:4" x14ac:dyDescent="0.55000000000000004">
      <c r="A1365" t="s">
        <v>13811</v>
      </c>
      <c r="B1365" t="s">
        <v>13812</v>
      </c>
      <c r="C1365" t="s">
        <v>13813</v>
      </c>
      <c r="D1365">
        <v>-1.4127919630561567</v>
      </c>
    </row>
    <row r="1366" spans="1:4" x14ac:dyDescent="0.55000000000000004">
      <c r="A1366" t="s">
        <v>13949</v>
      </c>
      <c r="B1366" t="s">
        <v>13950</v>
      </c>
      <c r="C1366" t="s">
        <v>13951</v>
      </c>
      <c r="D1366">
        <v>-1.4127919630561567</v>
      </c>
    </row>
    <row r="1367" spans="1:4" x14ac:dyDescent="0.55000000000000004">
      <c r="A1367" t="s">
        <v>14804</v>
      </c>
      <c r="B1367" t="s">
        <v>14805</v>
      </c>
      <c r="C1367" t="s">
        <v>14806</v>
      </c>
      <c r="D1367">
        <v>-1.4127919630561567</v>
      </c>
    </row>
    <row r="1368" spans="1:4" x14ac:dyDescent="0.55000000000000004">
      <c r="A1368" t="s">
        <v>15214</v>
      </c>
      <c r="B1368" t="s">
        <v>15215</v>
      </c>
      <c r="C1368" t="s">
        <v>15216</v>
      </c>
      <c r="D1368">
        <v>-1.4127919630561567</v>
      </c>
    </row>
    <row r="1369" spans="1:4" x14ac:dyDescent="0.55000000000000004">
      <c r="A1369" t="s">
        <v>15304</v>
      </c>
      <c r="B1369" t="s">
        <v>15305</v>
      </c>
      <c r="C1369" t="s">
        <v>15306</v>
      </c>
      <c r="D1369">
        <v>-1.4127919630561567</v>
      </c>
    </row>
    <row r="1370" spans="1:4" x14ac:dyDescent="0.55000000000000004">
      <c r="A1370" t="s">
        <v>16275</v>
      </c>
      <c r="B1370" t="s">
        <v>16276</v>
      </c>
      <c r="C1370" t="s">
        <v>16277</v>
      </c>
      <c r="D1370">
        <v>-1.4127919630561567</v>
      </c>
    </row>
    <row r="1371" spans="1:4" x14ac:dyDescent="0.55000000000000004">
      <c r="A1371" t="s">
        <v>16422</v>
      </c>
      <c r="B1371" t="s">
        <v>16423</v>
      </c>
      <c r="C1371" t="s">
        <v>16424</v>
      </c>
      <c r="D1371">
        <v>-1.4127919630561567</v>
      </c>
    </row>
    <row r="1372" spans="1:4" x14ac:dyDescent="0.55000000000000004">
      <c r="A1372" t="s">
        <v>16806</v>
      </c>
      <c r="B1372" t="s">
        <v>16807</v>
      </c>
      <c r="C1372" t="s">
        <v>16808</v>
      </c>
      <c r="D1372">
        <v>-1.4127919630561567</v>
      </c>
    </row>
    <row r="1373" spans="1:4" x14ac:dyDescent="0.55000000000000004">
      <c r="A1373" t="s">
        <v>17436</v>
      </c>
      <c r="B1373" t="s">
        <v>17437</v>
      </c>
      <c r="C1373" t="s">
        <v>17438</v>
      </c>
      <c r="D1373">
        <v>-1.4127919630561567</v>
      </c>
    </row>
    <row r="1374" spans="1:4" x14ac:dyDescent="0.55000000000000004">
      <c r="A1374" t="s">
        <v>5089</v>
      </c>
      <c r="B1374" t="s">
        <v>5090</v>
      </c>
      <c r="C1374" t="s">
        <v>5091</v>
      </c>
      <c r="D1374">
        <v>-1.4121840462180297</v>
      </c>
    </row>
    <row r="1375" spans="1:4" x14ac:dyDescent="0.55000000000000004">
      <c r="A1375" t="s">
        <v>10854</v>
      </c>
      <c r="B1375" t="s">
        <v>10855</v>
      </c>
      <c r="C1375" t="s">
        <v>10856</v>
      </c>
      <c r="D1375">
        <v>-1.4121840462180297</v>
      </c>
    </row>
    <row r="1376" spans="1:4" x14ac:dyDescent="0.55000000000000004">
      <c r="A1376" t="s">
        <v>3230</v>
      </c>
      <c r="B1376" t="s">
        <v>3231</v>
      </c>
      <c r="C1376" t="s">
        <v>3232</v>
      </c>
      <c r="D1376">
        <v>-1.4121840462180297</v>
      </c>
    </row>
    <row r="1377" spans="1:4" x14ac:dyDescent="0.55000000000000004">
      <c r="A1377" t="s">
        <v>3993</v>
      </c>
      <c r="B1377" t="s">
        <v>3994</v>
      </c>
      <c r="C1377" t="s">
        <v>3995</v>
      </c>
      <c r="D1377">
        <v>-1.4121840462180297</v>
      </c>
    </row>
    <row r="1378" spans="1:4" x14ac:dyDescent="0.55000000000000004">
      <c r="A1378" t="s">
        <v>12316</v>
      </c>
      <c r="B1378" t="s">
        <v>12317</v>
      </c>
      <c r="C1378" t="s">
        <v>12318</v>
      </c>
      <c r="D1378">
        <v>-1.4121840462180297</v>
      </c>
    </row>
    <row r="1379" spans="1:4" x14ac:dyDescent="0.55000000000000004">
      <c r="A1379" t="s">
        <v>15903</v>
      </c>
      <c r="B1379" t="s">
        <v>15904</v>
      </c>
      <c r="C1379" t="s">
        <v>15905</v>
      </c>
      <c r="D1379">
        <v>-1.4103902768269612</v>
      </c>
    </row>
    <row r="1380" spans="1:4" x14ac:dyDescent="0.55000000000000004">
      <c r="A1380" t="s">
        <v>2729</v>
      </c>
      <c r="B1380" t="s">
        <v>2730</v>
      </c>
      <c r="C1380" t="s">
        <v>2731</v>
      </c>
      <c r="D1380">
        <v>-1.4103902768269612</v>
      </c>
    </row>
    <row r="1381" spans="1:4" x14ac:dyDescent="0.55000000000000004">
      <c r="A1381" t="s">
        <v>15448</v>
      </c>
      <c r="B1381" t="s">
        <v>15449</v>
      </c>
      <c r="C1381" t="s">
        <v>15450</v>
      </c>
      <c r="D1381">
        <v>-1.4103902768269612</v>
      </c>
    </row>
    <row r="1382" spans="1:4" x14ac:dyDescent="0.55000000000000004">
      <c r="A1382" t="s">
        <v>15187</v>
      </c>
      <c r="B1382" t="s">
        <v>15188</v>
      </c>
      <c r="C1382" t="s">
        <v>15189</v>
      </c>
      <c r="D1382">
        <v>-1.4060113813256709</v>
      </c>
    </row>
    <row r="1383" spans="1:4" x14ac:dyDescent="0.55000000000000004">
      <c r="A1383" t="s">
        <v>10287</v>
      </c>
      <c r="B1383" t="s">
        <v>10288</v>
      </c>
      <c r="C1383" t="s">
        <v>10289</v>
      </c>
      <c r="D1383">
        <v>-1.4030275228868514</v>
      </c>
    </row>
    <row r="1384" spans="1:4" x14ac:dyDescent="0.55000000000000004">
      <c r="A1384" t="s">
        <v>2186</v>
      </c>
      <c r="B1384" t="s">
        <v>2187</v>
      </c>
      <c r="C1384" t="s">
        <v>2188</v>
      </c>
      <c r="D1384">
        <v>-1.4030275228868514</v>
      </c>
    </row>
    <row r="1385" spans="1:4" x14ac:dyDescent="0.55000000000000004">
      <c r="A1385" t="s">
        <v>11660</v>
      </c>
      <c r="B1385" t="s">
        <v>11661</v>
      </c>
      <c r="C1385" t="s">
        <v>11662</v>
      </c>
      <c r="D1385">
        <v>-1.4027280426386604</v>
      </c>
    </row>
    <row r="1386" spans="1:4" x14ac:dyDescent="0.55000000000000004">
      <c r="A1386" t="s">
        <v>8615</v>
      </c>
      <c r="B1386" t="s">
        <v>8616</v>
      </c>
      <c r="C1386" t="s">
        <v>8617</v>
      </c>
      <c r="D1386">
        <v>-1.4027280426386604</v>
      </c>
    </row>
    <row r="1387" spans="1:4" x14ac:dyDescent="0.55000000000000004">
      <c r="A1387" t="s">
        <v>9737</v>
      </c>
      <c r="B1387" t="s">
        <v>9738</v>
      </c>
      <c r="C1387" t="s">
        <v>9739</v>
      </c>
      <c r="D1387">
        <v>-1.4027280426386604</v>
      </c>
    </row>
    <row r="1388" spans="1:4" x14ac:dyDescent="0.55000000000000004">
      <c r="A1388" t="s">
        <v>1182</v>
      </c>
      <c r="B1388" t="s">
        <v>1183</v>
      </c>
      <c r="C1388" t="s">
        <v>1184</v>
      </c>
      <c r="D1388">
        <v>-1.4023562392096833</v>
      </c>
    </row>
    <row r="1389" spans="1:4" x14ac:dyDescent="0.55000000000000004">
      <c r="A1389" t="s">
        <v>12148</v>
      </c>
      <c r="B1389" t="s">
        <v>12149</v>
      </c>
      <c r="C1389" t="s">
        <v>12150</v>
      </c>
      <c r="D1389">
        <v>-1.4023562392096833</v>
      </c>
    </row>
    <row r="1390" spans="1:4" x14ac:dyDescent="0.55000000000000004">
      <c r="A1390" t="s">
        <v>16134</v>
      </c>
      <c r="B1390" t="s">
        <v>16135</v>
      </c>
      <c r="C1390" t="s">
        <v>16136</v>
      </c>
      <c r="D1390">
        <v>-1.4023562392096833</v>
      </c>
    </row>
    <row r="1391" spans="1:4" x14ac:dyDescent="0.55000000000000004">
      <c r="A1391" t="s">
        <v>10944</v>
      </c>
      <c r="B1391" t="s">
        <v>10945</v>
      </c>
      <c r="C1391" t="s">
        <v>10946</v>
      </c>
      <c r="D1391">
        <v>-1.4023562392096833</v>
      </c>
    </row>
    <row r="1392" spans="1:4" x14ac:dyDescent="0.55000000000000004">
      <c r="A1392" t="s">
        <v>13637</v>
      </c>
      <c r="B1392" t="s">
        <v>13638</v>
      </c>
      <c r="C1392" t="s">
        <v>13639</v>
      </c>
      <c r="D1392">
        <v>-1.4023562392096833</v>
      </c>
    </row>
    <row r="1393" spans="1:4" x14ac:dyDescent="0.55000000000000004">
      <c r="A1393" t="s">
        <v>12481</v>
      </c>
      <c r="B1393" t="s">
        <v>12482</v>
      </c>
      <c r="C1393" t="s">
        <v>12483</v>
      </c>
      <c r="D1393">
        <v>-1.4023562392096833</v>
      </c>
    </row>
    <row r="1394" spans="1:4" x14ac:dyDescent="0.55000000000000004">
      <c r="A1394" t="s">
        <v>3666</v>
      </c>
      <c r="B1394" t="s">
        <v>3667</v>
      </c>
      <c r="C1394" t="s">
        <v>3668</v>
      </c>
      <c r="D1394">
        <v>-1.4023562392096833</v>
      </c>
    </row>
    <row r="1395" spans="1:4" x14ac:dyDescent="0.55000000000000004">
      <c r="A1395" t="s">
        <v>14339</v>
      </c>
      <c r="B1395" t="s">
        <v>14340</v>
      </c>
      <c r="C1395" t="s">
        <v>14341</v>
      </c>
      <c r="D1395">
        <v>-1.4023562392096833</v>
      </c>
    </row>
    <row r="1396" spans="1:4" x14ac:dyDescent="0.55000000000000004">
      <c r="A1396" t="s">
        <v>87</v>
      </c>
      <c r="B1396" t="s">
        <v>88</v>
      </c>
      <c r="C1396" t="s">
        <v>89</v>
      </c>
      <c r="D1396">
        <v>-1.4023562392096833</v>
      </c>
    </row>
    <row r="1397" spans="1:4" x14ac:dyDescent="0.55000000000000004">
      <c r="A1397" t="s">
        <v>261</v>
      </c>
      <c r="B1397" t="s">
        <v>262</v>
      </c>
      <c r="C1397" t="s">
        <v>263</v>
      </c>
      <c r="D1397">
        <v>-1.4023562392096833</v>
      </c>
    </row>
    <row r="1398" spans="1:4" x14ac:dyDescent="0.55000000000000004">
      <c r="A1398" t="s">
        <v>483</v>
      </c>
      <c r="B1398" t="s">
        <v>484</v>
      </c>
      <c r="C1398" t="s">
        <v>485</v>
      </c>
      <c r="D1398">
        <v>-1.4023562392096833</v>
      </c>
    </row>
    <row r="1399" spans="1:4" x14ac:dyDescent="0.55000000000000004">
      <c r="A1399" t="s">
        <v>741</v>
      </c>
      <c r="B1399" t="s">
        <v>742</v>
      </c>
      <c r="C1399" t="s">
        <v>743</v>
      </c>
      <c r="D1399">
        <v>-1.4023562392096833</v>
      </c>
    </row>
    <row r="1400" spans="1:4" x14ac:dyDescent="0.55000000000000004">
      <c r="A1400" t="s">
        <v>981</v>
      </c>
      <c r="B1400" t="s">
        <v>982</v>
      </c>
      <c r="C1400" t="s">
        <v>983</v>
      </c>
      <c r="D1400">
        <v>-1.4023562392096833</v>
      </c>
    </row>
    <row r="1401" spans="1:4" x14ac:dyDescent="0.55000000000000004">
      <c r="A1401" t="s">
        <v>2279</v>
      </c>
      <c r="B1401" t="s">
        <v>2280</v>
      </c>
      <c r="C1401" t="s">
        <v>2281</v>
      </c>
      <c r="D1401">
        <v>-1.4023562392096833</v>
      </c>
    </row>
    <row r="1402" spans="1:4" x14ac:dyDescent="0.55000000000000004">
      <c r="A1402" t="s">
        <v>2381</v>
      </c>
      <c r="B1402" t="s">
        <v>2382</v>
      </c>
      <c r="C1402" t="s">
        <v>2383</v>
      </c>
      <c r="D1402">
        <v>-1.4023562392096833</v>
      </c>
    </row>
    <row r="1403" spans="1:4" x14ac:dyDescent="0.55000000000000004">
      <c r="A1403" t="s">
        <v>2402</v>
      </c>
      <c r="B1403" t="s">
        <v>2403</v>
      </c>
      <c r="C1403" t="s">
        <v>2404</v>
      </c>
      <c r="D1403">
        <v>-1.4023562392096833</v>
      </c>
    </row>
    <row r="1404" spans="1:4" x14ac:dyDescent="0.55000000000000004">
      <c r="A1404" t="s">
        <v>2603</v>
      </c>
      <c r="B1404" t="s">
        <v>2604</v>
      </c>
      <c r="C1404" t="s">
        <v>2605</v>
      </c>
      <c r="D1404">
        <v>-1.4023562392096833</v>
      </c>
    </row>
    <row r="1405" spans="1:4" x14ac:dyDescent="0.55000000000000004">
      <c r="A1405" t="s">
        <v>2957</v>
      </c>
      <c r="B1405" t="s">
        <v>2958</v>
      </c>
      <c r="C1405" t="s">
        <v>2959</v>
      </c>
      <c r="D1405">
        <v>-1.4023562392096833</v>
      </c>
    </row>
    <row r="1406" spans="1:4" x14ac:dyDescent="0.55000000000000004">
      <c r="A1406" t="s">
        <v>3092</v>
      </c>
      <c r="B1406" t="s">
        <v>3093</v>
      </c>
      <c r="C1406" t="s">
        <v>3094</v>
      </c>
      <c r="D1406">
        <v>-1.4023562392096833</v>
      </c>
    </row>
    <row r="1407" spans="1:4" x14ac:dyDescent="0.55000000000000004">
      <c r="A1407" t="s">
        <v>4059</v>
      </c>
      <c r="B1407" t="s">
        <v>4060</v>
      </c>
      <c r="C1407" t="s">
        <v>4061</v>
      </c>
      <c r="D1407">
        <v>-1.4023562392096833</v>
      </c>
    </row>
    <row r="1408" spans="1:4" x14ac:dyDescent="0.55000000000000004">
      <c r="A1408" t="s">
        <v>4745</v>
      </c>
      <c r="B1408" t="s">
        <v>4746</v>
      </c>
      <c r="C1408" t="s">
        <v>4747</v>
      </c>
      <c r="D1408">
        <v>-1.4023562392096833</v>
      </c>
    </row>
    <row r="1409" spans="1:4" x14ac:dyDescent="0.55000000000000004">
      <c r="A1409" t="s">
        <v>4778</v>
      </c>
      <c r="B1409" t="s">
        <v>4779</v>
      </c>
      <c r="C1409" t="s">
        <v>4780</v>
      </c>
      <c r="D1409">
        <v>-1.4023562392096833</v>
      </c>
    </row>
    <row r="1410" spans="1:4" x14ac:dyDescent="0.55000000000000004">
      <c r="A1410" t="s">
        <v>4841</v>
      </c>
      <c r="B1410" t="s">
        <v>4842</v>
      </c>
      <c r="C1410" t="s">
        <v>4843</v>
      </c>
      <c r="D1410">
        <v>-1.4023562392096833</v>
      </c>
    </row>
    <row r="1411" spans="1:4" x14ac:dyDescent="0.55000000000000004">
      <c r="A1411" t="s">
        <v>5221</v>
      </c>
      <c r="B1411" t="s">
        <v>5222</v>
      </c>
      <c r="C1411" t="s">
        <v>5223</v>
      </c>
      <c r="D1411">
        <v>-1.4023562392096833</v>
      </c>
    </row>
    <row r="1412" spans="1:4" x14ac:dyDescent="0.55000000000000004">
      <c r="A1412" t="s">
        <v>6282</v>
      </c>
      <c r="B1412" t="s">
        <v>6283</v>
      </c>
      <c r="C1412" t="s">
        <v>6284</v>
      </c>
      <c r="D1412">
        <v>-1.4023562392096833</v>
      </c>
    </row>
    <row r="1413" spans="1:4" x14ac:dyDescent="0.55000000000000004">
      <c r="A1413" t="s">
        <v>6936</v>
      </c>
      <c r="B1413" t="s">
        <v>6937</v>
      </c>
      <c r="C1413" t="s">
        <v>6938</v>
      </c>
      <c r="D1413">
        <v>-1.4023562392096833</v>
      </c>
    </row>
    <row r="1414" spans="1:4" x14ac:dyDescent="0.55000000000000004">
      <c r="A1414" t="s">
        <v>7484</v>
      </c>
      <c r="B1414" t="s">
        <v>7485</v>
      </c>
      <c r="C1414" t="s">
        <v>7486</v>
      </c>
      <c r="D1414">
        <v>-1.4023562392096833</v>
      </c>
    </row>
    <row r="1415" spans="1:4" x14ac:dyDescent="0.55000000000000004">
      <c r="A1415" t="s">
        <v>7874</v>
      </c>
      <c r="B1415" t="s">
        <v>7875</v>
      </c>
      <c r="C1415" t="s">
        <v>7876</v>
      </c>
      <c r="D1415">
        <v>-1.4023562392096833</v>
      </c>
    </row>
    <row r="1416" spans="1:4" x14ac:dyDescent="0.55000000000000004">
      <c r="A1416" t="s">
        <v>8363</v>
      </c>
      <c r="B1416" t="s">
        <v>8364</v>
      </c>
      <c r="C1416" t="s">
        <v>8365</v>
      </c>
      <c r="D1416">
        <v>-1.4023562392096833</v>
      </c>
    </row>
    <row r="1417" spans="1:4" x14ac:dyDescent="0.55000000000000004">
      <c r="A1417" t="s">
        <v>9005</v>
      </c>
      <c r="B1417" t="s">
        <v>9006</v>
      </c>
      <c r="C1417" t="s">
        <v>9007</v>
      </c>
      <c r="D1417">
        <v>-1.4023562392096833</v>
      </c>
    </row>
    <row r="1418" spans="1:4" x14ac:dyDescent="0.55000000000000004">
      <c r="A1418" t="s">
        <v>9794</v>
      </c>
      <c r="B1418" t="s">
        <v>9795</v>
      </c>
      <c r="C1418" t="s">
        <v>9796</v>
      </c>
      <c r="D1418">
        <v>-1.4023562392096833</v>
      </c>
    </row>
    <row r="1419" spans="1:4" x14ac:dyDescent="0.55000000000000004">
      <c r="A1419" t="s">
        <v>10228</v>
      </c>
      <c r="B1419" t="s">
        <v>10229</v>
      </c>
      <c r="C1419" t="s">
        <v>10230</v>
      </c>
      <c r="D1419">
        <v>-1.4023562392096833</v>
      </c>
    </row>
    <row r="1420" spans="1:4" x14ac:dyDescent="0.55000000000000004">
      <c r="A1420" t="s">
        <v>10845</v>
      </c>
      <c r="B1420" t="s">
        <v>10846</v>
      </c>
      <c r="C1420" t="s">
        <v>10847</v>
      </c>
      <c r="D1420">
        <v>-1.4023562392096833</v>
      </c>
    </row>
    <row r="1421" spans="1:4" x14ac:dyDescent="0.55000000000000004">
      <c r="A1421" t="s">
        <v>11256</v>
      </c>
      <c r="B1421" t="s">
        <v>11257</v>
      </c>
      <c r="C1421" t="s">
        <v>11258</v>
      </c>
      <c r="D1421">
        <v>-1.4023562392096833</v>
      </c>
    </row>
    <row r="1422" spans="1:4" x14ac:dyDescent="0.55000000000000004">
      <c r="A1422" t="s">
        <v>13027</v>
      </c>
      <c r="B1422" t="s">
        <v>13028</v>
      </c>
      <c r="C1422" t="s">
        <v>13029</v>
      </c>
      <c r="D1422">
        <v>-1.4023562392096833</v>
      </c>
    </row>
    <row r="1423" spans="1:4" x14ac:dyDescent="0.55000000000000004">
      <c r="A1423" t="s">
        <v>13616</v>
      </c>
      <c r="B1423" t="s">
        <v>13617</v>
      </c>
      <c r="C1423" t="s">
        <v>13618</v>
      </c>
      <c r="D1423">
        <v>-1.4023562392096833</v>
      </c>
    </row>
    <row r="1424" spans="1:4" x14ac:dyDescent="0.55000000000000004">
      <c r="A1424" t="s">
        <v>14429</v>
      </c>
      <c r="B1424" t="s">
        <v>14430</v>
      </c>
      <c r="C1424" t="s">
        <v>14431</v>
      </c>
      <c r="D1424">
        <v>-1.4023562392096833</v>
      </c>
    </row>
    <row r="1425" spans="1:4" x14ac:dyDescent="0.55000000000000004">
      <c r="A1425" t="s">
        <v>15050</v>
      </c>
      <c r="B1425" t="s">
        <v>15051</v>
      </c>
      <c r="C1425" t="s">
        <v>15052</v>
      </c>
      <c r="D1425">
        <v>-1.4023562392096833</v>
      </c>
    </row>
    <row r="1426" spans="1:4" x14ac:dyDescent="0.55000000000000004">
      <c r="A1426" t="s">
        <v>15154</v>
      </c>
      <c r="B1426" t="s">
        <v>15155</v>
      </c>
      <c r="C1426" t="s">
        <v>15156</v>
      </c>
      <c r="D1426">
        <v>-1.4023562392096833</v>
      </c>
    </row>
    <row r="1427" spans="1:4" x14ac:dyDescent="0.55000000000000004">
      <c r="A1427" t="s">
        <v>15199</v>
      </c>
      <c r="B1427" t="s">
        <v>15200</v>
      </c>
      <c r="C1427" t="s">
        <v>15201</v>
      </c>
      <c r="D1427">
        <v>-1.4023562392096833</v>
      </c>
    </row>
    <row r="1428" spans="1:4" x14ac:dyDescent="0.55000000000000004">
      <c r="A1428" t="s">
        <v>15655</v>
      </c>
      <c r="B1428" t="s">
        <v>15656</v>
      </c>
      <c r="C1428" t="s">
        <v>15657</v>
      </c>
      <c r="D1428">
        <v>-1.4023562392096833</v>
      </c>
    </row>
    <row r="1429" spans="1:4" x14ac:dyDescent="0.55000000000000004">
      <c r="A1429" t="s">
        <v>15697</v>
      </c>
      <c r="B1429" t="s">
        <v>15698</v>
      </c>
      <c r="C1429" t="s">
        <v>15699</v>
      </c>
      <c r="D1429">
        <v>-1.4023562392096833</v>
      </c>
    </row>
    <row r="1430" spans="1:4" x14ac:dyDescent="0.55000000000000004">
      <c r="A1430" t="s">
        <v>15793</v>
      </c>
      <c r="B1430" t="s">
        <v>15794</v>
      </c>
      <c r="C1430" t="s">
        <v>15795</v>
      </c>
      <c r="D1430">
        <v>-1.4023562392096833</v>
      </c>
    </row>
    <row r="1431" spans="1:4" x14ac:dyDescent="0.55000000000000004">
      <c r="A1431" t="s">
        <v>16482</v>
      </c>
      <c r="B1431" t="s">
        <v>16483</v>
      </c>
      <c r="C1431" t="s">
        <v>16484</v>
      </c>
      <c r="D1431">
        <v>-1.4023562392096833</v>
      </c>
    </row>
    <row r="1432" spans="1:4" x14ac:dyDescent="0.55000000000000004">
      <c r="A1432" t="s">
        <v>16728</v>
      </c>
      <c r="B1432" t="s">
        <v>16729</v>
      </c>
      <c r="C1432" t="s">
        <v>16730</v>
      </c>
      <c r="D1432">
        <v>-1.4023562392096833</v>
      </c>
    </row>
    <row r="1433" spans="1:4" x14ac:dyDescent="0.55000000000000004">
      <c r="A1433" t="s">
        <v>16743</v>
      </c>
      <c r="B1433" t="s">
        <v>16744</v>
      </c>
      <c r="C1433" t="s">
        <v>16745</v>
      </c>
      <c r="D1433">
        <v>-1.4023562392096833</v>
      </c>
    </row>
    <row r="1434" spans="1:4" x14ac:dyDescent="0.55000000000000004">
      <c r="A1434" t="s">
        <v>17445</v>
      </c>
      <c r="B1434" t="s">
        <v>17446</v>
      </c>
      <c r="C1434" t="s">
        <v>17447</v>
      </c>
      <c r="D1434">
        <v>-1.4023562392096833</v>
      </c>
    </row>
    <row r="1435" spans="1:4" x14ac:dyDescent="0.55000000000000004">
      <c r="A1435" t="s">
        <v>12901</v>
      </c>
      <c r="B1435" t="s">
        <v>12902</v>
      </c>
      <c r="C1435" t="s">
        <v>12903</v>
      </c>
      <c r="D1435">
        <v>-1.3983711191097794</v>
      </c>
    </row>
    <row r="1436" spans="1:4" x14ac:dyDescent="0.55000000000000004">
      <c r="A1436" t="s">
        <v>882</v>
      </c>
      <c r="B1436" t="s">
        <v>883</v>
      </c>
      <c r="C1436" t="s">
        <v>884</v>
      </c>
      <c r="D1436">
        <v>-1.3983711191097794</v>
      </c>
    </row>
    <row r="1437" spans="1:4" x14ac:dyDescent="0.55000000000000004">
      <c r="A1437" t="s">
        <v>4481</v>
      </c>
      <c r="B1437" t="s">
        <v>4482</v>
      </c>
      <c r="C1437" t="s">
        <v>4483</v>
      </c>
      <c r="D1437">
        <v>-1.3983711191097794</v>
      </c>
    </row>
    <row r="1438" spans="1:4" x14ac:dyDescent="0.55000000000000004">
      <c r="A1438" t="s">
        <v>4577</v>
      </c>
      <c r="B1438" t="s">
        <v>4578</v>
      </c>
      <c r="C1438" t="s">
        <v>4579</v>
      </c>
      <c r="D1438">
        <v>-1.3983711191097794</v>
      </c>
    </row>
    <row r="1439" spans="1:4" x14ac:dyDescent="0.55000000000000004">
      <c r="A1439" t="s">
        <v>10120</v>
      </c>
      <c r="B1439" t="s">
        <v>10121</v>
      </c>
      <c r="C1439" t="s">
        <v>10122</v>
      </c>
      <c r="D1439">
        <v>-1.3983711191097794</v>
      </c>
    </row>
    <row r="1440" spans="1:4" x14ac:dyDescent="0.55000000000000004">
      <c r="A1440" t="s">
        <v>10950</v>
      </c>
      <c r="B1440" t="s">
        <v>10951</v>
      </c>
      <c r="C1440" t="s">
        <v>10952</v>
      </c>
      <c r="D1440">
        <v>-1.3983711191097794</v>
      </c>
    </row>
    <row r="1441" spans="1:4" x14ac:dyDescent="0.55000000000000004">
      <c r="A1441" t="s">
        <v>13164</v>
      </c>
      <c r="B1441" t="s">
        <v>13165</v>
      </c>
      <c r="C1441" t="s">
        <v>13166</v>
      </c>
      <c r="D1441">
        <v>-1.3983711191097794</v>
      </c>
    </row>
    <row r="1442" spans="1:4" x14ac:dyDescent="0.55000000000000004">
      <c r="A1442" t="s">
        <v>14615</v>
      </c>
      <c r="B1442" t="s">
        <v>14616</v>
      </c>
      <c r="C1442" t="s">
        <v>14617</v>
      </c>
      <c r="D1442">
        <v>-1.3983711191097794</v>
      </c>
    </row>
    <row r="1443" spans="1:4" x14ac:dyDescent="0.55000000000000004">
      <c r="A1443" t="s">
        <v>16203</v>
      </c>
      <c r="B1443" t="s">
        <v>16204</v>
      </c>
      <c r="C1443" t="s">
        <v>16205</v>
      </c>
      <c r="D1443">
        <v>-1.3983711191097794</v>
      </c>
    </row>
    <row r="1444" spans="1:4" x14ac:dyDescent="0.55000000000000004">
      <c r="A1444" t="s">
        <v>2723</v>
      </c>
      <c r="B1444" t="s">
        <v>2724</v>
      </c>
      <c r="C1444" t="s">
        <v>2725</v>
      </c>
      <c r="D1444">
        <v>-1.396141137301611</v>
      </c>
    </row>
    <row r="1445" spans="1:4" x14ac:dyDescent="0.55000000000000004">
      <c r="A1445" t="s">
        <v>9062</v>
      </c>
      <c r="B1445" t="s">
        <v>9063</v>
      </c>
      <c r="C1445" t="s">
        <v>9064</v>
      </c>
      <c r="D1445">
        <v>-1.396141137301611</v>
      </c>
    </row>
    <row r="1446" spans="1:4" x14ac:dyDescent="0.55000000000000004">
      <c r="A1446" t="s">
        <v>9170</v>
      </c>
      <c r="B1446" t="s">
        <v>9171</v>
      </c>
      <c r="C1446" t="s">
        <v>9172</v>
      </c>
      <c r="D1446">
        <v>-1.396141137301611</v>
      </c>
    </row>
    <row r="1447" spans="1:4" x14ac:dyDescent="0.55000000000000004">
      <c r="A1447" t="s">
        <v>11965</v>
      </c>
      <c r="B1447" t="s">
        <v>11966</v>
      </c>
      <c r="C1447" t="s">
        <v>11967</v>
      </c>
      <c r="D1447">
        <v>-1.396141137301611</v>
      </c>
    </row>
    <row r="1448" spans="1:4" x14ac:dyDescent="0.55000000000000004">
      <c r="A1448" t="s">
        <v>15196</v>
      </c>
      <c r="B1448" t="s">
        <v>15197</v>
      </c>
      <c r="C1448" t="s">
        <v>15198</v>
      </c>
      <c r="D1448">
        <v>-1.396141137301611</v>
      </c>
    </row>
    <row r="1449" spans="1:4" x14ac:dyDescent="0.55000000000000004">
      <c r="A1449" t="s">
        <v>14171</v>
      </c>
      <c r="B1449" t="s">
        <v>14172</v>
      </c>
      <c r="C1449" t="s">
        <v>14173</v>
      </c>
      <c r="D1449">
        <v>-1.3907656567261575</v>
      </c>
    </row>
    <row r="1450" spans="1:4" x14ac:dyDescent="0.55000000000000004">
      <c r="A1450" t="s">
        <v>3876</v>
      </c>
      <c r="B1450" t="s">
        <v>3877</v>
      </c>
      <c r="C1450" t="s">
        <v>3878</v>
      </c>
      <c r="D1450">
        <v>-1.3896317166601642</v>
      </c>
    </row>
    <row r="1451" spans="1:4" x14ac:dyDescent="0.55000000000000004">
      <c r="A1451" t="s">
        <v>13322</v>
      </c>
      <c r="B1451" t="s">
        <v>13323</v>
      </c>
      <c r="C1451" t="s">
        <v>13324</v>
      </c>
      <c r="D1451">
        <v>-1.3896317166601642</v>
      </c>
    </row>
    <row r="1452" spans="1:4" x14ac:dyDescent="0.55000000000000004">
      <c r="A1452" t="s">
        <v>14474</v>
      </c>
      <c r="B1452" t="s">
        <v>14475</v>
      </c>
      <c r="C1452" t="s">
        <v>14476</v>
      </c>
      <c r="D1452">
        <v>-1.3876795585534145</v>
      </c>
    </row>
    <row r="1453" spans="1:4" x14ac:dyDescent="0.55000000000000004">
      <c r="A1453" t="s">
        <v>4760</v>
      </c>
      <c r="B1453" t="s">
        <v>4761</v>
      </c>
      <c r="C1453" t="s">
        <v>4762</v>
      </c>
      <c r="D1453">
        <v>-1.3876795585534145</v>
      </c>
    </row>
    <row r="1454" spans="1:4" x14ac:dyDescent="0.55000000000000004">
      <c r="A1454" t="s">
        <v>6171</v>
      </c>
      <c r="B1454" t="s">
        <v>6172</v>
      </c>
      <c r="C1454" t="s">
        <v>6173</v>
      </c>
      <c r="D1454">
        <v>-1.3876795585534145</v>
      </c>
    </row>
    <row r="1455" spans="1:4" x14ac:dyDescent="0.55000000000000004">
      <c r="A1455" t="s">
        <v>3083</v>
      </c>
      <c r="B1455" t="s">
        <v>3084</v>
      </c>
      <c r="C1455" t="s">
        <v>3085</v>
      </c>
      <c r="D1455">
        <v>-1.3876795585534145</v>
      </c>
    </row>
    <row r="1456" spans="1:4" x14ac:dyDescent="0.55000000000000004">
      <c r="A1456" t="s">
        <v>3221</v>
      </c>
      <c r="B1456" t="s">
        <v>3222</v>
      </c>
      <c r="C1456" t="s">
        <v>3223</v>
      </c>
      <c r="D1456">
        <v>-1.3876795585534145</v>
      </c>
    </row>
    <row r="1457" spans="1:4" x14ac:dyDescent="0.55000000000000004">
      <c r="A1457" t="s">
        <v>7718</v>
      </c>
      <c r="B1457" t="s">
        <v>7719</v>
      </c>
      <c r="C1457" t="s">
        <v>7720</v>
      </c>
      <c r="D1457">
        <v>-1.3876795585534145</v>
      </c>
    </row>
    <row r="1458" spans="1:4" x14ac:dyDescent="0.55000000000000004">
      <c r="A1458" t="s">
        <v>8648</v>
      </c>
      <c r="B1458" t="s">
        <v>8649</v>
      </c>
      <c r="C1458" t="s">
        <v>8650</v>
      </c>
      <c r="D1458">
        <v>-1.3876795585534145</v>
      </c>
    </row>
    <row r="1459" spans="1:4" x14ac:dyDescent="0.55000000000000004">
      <c r="A1459" t="s">
        <v>10270</v>
      </c>
      <c r="B1459" t="s">
        <v>10271</v>
      </c>
      <c r="C1459" t="s">
        <v>10272</v>
      </c>
      <c r="D1459">
        <v>-1.3876795585534145</v>
      </c>
    </row>
    <row r="1460" spans="1:4" x14ac:dyDescent="0.55000000000000004">
      <c r="A1460" t="s">
        <v>12064</v>
      </c>
      <c r="B1460" t="s">
        <v>12065</v>
      </c>
      <c r="C1460" t="s">
        <v>12066</v>
      </c>
      <c r="D1460">
        <v>-1.3876795585534145</v>
      </c>
    </row>
    <row r="1461" spans="1:4" x14ac:dyDescent="0.55000000000000004">
      <c r="A1461" t="s">
        <v>16200</v>
      </c>
      <c r="B1461" t="s">
        <v>16201</v>
      </c>
      <c r="C1461" t="s">
        <v>16202</v>
      </c>
      <c r="D1461">
        <v>-1.3876795585534145</v>
      </c>
    </row>
    <row r="1462" spans="1:4" x14ac:dyDescent="0.55000000000000004">
      <c r="A1462" t="s">
        <v>3603</v>
      </c>
      <c r="B1462" t="s">
        <v>3604</v>
      </c>
      <c r="C1462" t="s">
        <v>3605</v>
      </c>
      <c r="D1462">
        <v>-1.3847775868865588</v>
      </c>
    </row>
    <row r="1463" spans="1:4" x14ac:dyDescent="0.55000000000000004">
      <c r="A1463" t="s">
        <v>12778</v>
      </c>
      <c r="B1463" t="s">
        <v>12779</v>
      </c>
      <c r="C1463" t="s">
        <v>12780</v>
      </c>
      <c r="D1463">
        <v>-1.384411844719504</v>
      </c>
    </row>
    <row r="1464" spans="1:4" x14ac:dyDescent="0.55000000000000004">
      <c r="A1464" t="s">
        <v>10138</v>
      </c>
      <c r="B1464" t="s">
        <v>10139</v>
      </c>
      <c r="C1464" t="s">
        <v>10140</v>
      </c>
      <c r="D1464">
        <v>-1.3842953462514314</v>
      </c>
    </row>
    <row r="1465" spans="1:4" x14ac:dyDescent="0.55000000000000004">
      <c r="A1465" t="s">
        <v>16974</v>
      </c>
      <c r="B1465" t="s">
        <v>16975</v>
      </c>
      <c r="C1465" t="s">
        <v>16976</v>
      </c>
      <c r="D1465">
        <v>-1.3826788774950463</v>
      </c>
    </row>
    <row r="1466" spans="1:4" x14ac:dyDescent="0.55000000000000004">
      <c r="A1466" t="s">
        <v>4922</v>
      </c>
      <c r="B1466" t="s">
        <v>4923</v>
      </c>
      <c r="C1466" t="s">
        <v>4924</v>
      </c>
      <c r="D1466">
        <v>-1.3809825884171161</v>
      </c>
    </row>
    <row r="1467" spans="1:4" x14ac:dyDescent="0.55000000000000004">
      <c r="A1467" t="s">
        <v>5041</v>
      </c>
      <c r="B1467" t="s">
        <v>5042</v>
      </c>
      <c r="C1467" t="s">
        <v>5043</v>
      </c>
      <c r="D1467">
        <v>-1.3770323143539056</v>
      </c>
    </row>
    <row r="1468" spans="1:4" x14ac:dyDescent="0.55000000000000004">
      <c r="A1468" t="s">
        <v>16479</v>
      </c>
      <c r="B1468" t="s">
        <v>16480</v>
      </c>
      <c r="C1468" t="s">
        <v>16481</v>
      </c>
      <c r="D1468">
        <v>-1.3770323143539056</v>
      </c>
    </row>
    <row r="1469" spans="1:4" x14ac:dyDescent="0.55000000000000004">
      <c r="A1469" t="s">
        <v>12652</v>
      </c>
      <c r="B1469" t="s">
        <v>12653</v>
      </c>
      <c r="C1469" t="s">
        <v>12654</v>
      </c>
      <c r="D1469">
        <v>-1.3770323143539056</v>
      </c>
    </row>
    <row r="1470" spans="1:4" x14ac:dyDescent="0.55000000000000004">
      <c r="A1470" t="s">
        <v>3690</v>
      </c>
      <c r="B1470" t="s">
        <v>3691</v>
      </c>
      <c r="C1470" t="s">
        <v>3692</v>
      </c>
      <c r="D1470">
        <v>-1.3770323143539056</v>
      </c>
    </row>
    <row r="1471" spans="1:4" x14ac:dyDescent="0.55000000000000004">
      <c r="A1471" t="s">
        <v>6753</v>
      </c>
      <c r="B1471" t="s">
        <v>6754</v>
      </c>
      <c r="C1471" t="s">
        <v>6755</v>
      </c>
      <c r="D1471">
        <v>-1.3770323143539056</v>
      </c>
    </row>
    <row r="1472" spans="1:4" x14ac:dyDescent="0.55000000000000004">
      <c r="A1472" t="s">
        <v>11915</v>
      </c>
      <c r="B1472" t="s">
        <v>11916</v>
      </c>
      <c r="C1472" t="s">
        <v>11917</v>
      </c>
      <c r="D1472">
        <v>-1.3770323143539056</v>
      </c>
    </row>
    <row r="1473" spans="1:4" x14ac:dyDescent="0.55000000000000004">
      <c r="A1473" t="s">
        <v>17313</v>
      </c>
      <c r="B1473" t="s">
        <v>17314</v>
      </c>
      <c r="C1473" t="s">
        <v>17315</v>
      </c>
      <c r="D1473">
        <v>-1.3770323143539056</v>
      </c>
    </row>
    <row r="1474" spans="1:4" x14ac:dyDescent="0.55000000000000004">
      <c r="A1474" t="s">
        <v>4694</v>
      </c>
      <c r="B1474" t="s">
        <v>4695</v>
      </c>
      <c r="C1474" t="s">
        <v>4696</v>
      </c>
      <c r="D1474">
        <v>-1.3762558312774689</v>
      </c>
    </row>
    <row r="1475" spans="1:4" x14ac:dyDescent="0.55000000000000004">
      <c r="A1475" t="s">
        <v>4341</v>
      </c>
      <c r="B1475" t="s">
        <v>4342</v>
      </c>
      <c r="C1475" t="s">
        <v>4343</v>
      </c>
      <c r="D1475">
        <v>-1.3762558312774689</v>
      </c>
    </row>
    <row r="1476" spans="1:4" x14ac:dyDescent="0.55000000000000004">
      <c r="A1476" t="s">
        <v>11813</v>
      </c>
      <c r="B1476" t="s">
        <v>11814</v>
      </c>
      <c r="C1476" t="s">
        <v>11815</v>
      </c>
      <c r="D1476">
        <v>-1.3760033060813246</v>
      </c>
    </row>
    <row r="1477" spans="1:4" x14ac:dyDescent="0.55000000000000004">
      <c r="A1477" t="s">
        <v>10240</v>
      </c>
      <c r="B1477" t="s">
        <v>10241</v>
      </c>
      <c r="C1477" t="s">
        <v>10242</v>
      </c>
      <c r="D1477">
        <v>-1.3753891916094145</v>
      </c>
    </row>
    <row r="1478" spans="1:4" x14ac:dyDescent="0.55000000000000004">
      <c r="A1478" t="s">
        <v>11804</v>
      </c>
      <c r="B1478" t="s">
        <v>11805</v>
      </c>
      <c r="C1478" t="s">
        <v>11806</v>
      </c>
      <c r="D1478">
        <v>-1.3738644008018501</v>
      </c>
    </row>
    <row r="1479" spans="1:4" x14ac:dyDescent="0.55000000000000004">
      <c r="A1479" t="s">
        <v>5242</v>
      </c>
      <c r="B1479" t="s">
        <v>5243</v>
      </c>
      <c r="C1479" t="s">
        <v>5244</v>
      </c>
      <c r="D1479">
        <v>-1.3719825901661662</v>
      </c>
    </row>
    <row r="1480" spans="1:4" x14ac:dyDescent="0.55000000000000004">
      <c r="A1480" t="s">
        <v>10425</v>
      </c>
      <c r="B1480" t="s">
        <v>10426</v>
      </c>
      <c r="C1480" t="s">
        <v>10427</v>
      </c>
      <c r="D1480">
        <v>-1.3718989077485897</v>
      </c>
    </row>
    <row r="1481" spans="1:4" x14ac:dyDescent="0.55000000000000004">
      <c r="A1481" t="s">
        <v>7829</v>
      </c>
      <c r="B1481" t="s">
        <v>7830</v>
      </c>
      <c r="C1481" t="s">
        <v>7831</v>
      </c>
      <c r="D1481">
        <v>-1.3706060451944715</v>
      </c>
    </row>
    <row r="1482" spans="1:4" x14ac:dyDescent="0.55000000000000004">
      <c r="A1482" t="s">
        <v>3419</v>
      </c>
      <c r="B1482" t="s">
        <v>3420</v>
      </c>
      <c r="C1482" t="s">
        <v>3421</v>
      </c>
      <c r="D1482">
        <v>-1.3682621047261723</v>
      </c>
    </row>
    <row r="1483" spans="1:4" x14ac:dyDescent="0.55000000000000004">
      <c r="A1483" t="s">
        <v>16428</v>
      </c>
      <c r="B1483" t="s">
        <v>16429</v>
      </c>
      <c r="C1483" t="s">
        <v>16430</v>
      </c>
      <c r="D1483">
        <v>-1.3682621047261723</v>
      </c>
    </row>
    <row r="1484" spans="1:4" x14ac:dyDescent="0.55000000000000004">
      <c r="A1484" t="s">
        <v>15490</v>
      </c>
      <c r="B1484" t="s">
        <v>15491</v>
      </c>
      <c r="C1484" t="s">
        <v>15492</v>
      </c>
      <c r="D1484">
        <v>-1.3673298104337672</v>
      </c>
    </row>
    <row r="1485" spans="1:4" x14ac:dyDescent="0.55000000000000004">
      <c r="A1485" t="s">
        <v>15862</v>
      </c>
      <c r="B1485" t="s">
        <v>15863</v>
      </c>
      <c r="C1485" t="s">
        <v>15864</v>
      </c>
      <c r="D1485">
        <v>-1.3632265148288749</v>
      </c>
    </row>
    <row r="1486" spans="1:4" x14ac:dyDescent="0.55000000000000004">
      <c r="A1486" t="s">
        <v>4080</v>
      </c>
      <c r="B1486" t="s">
        <v>4081</v>
      </c>
      <c r="C1486" t="s">
        <v>4082</v>
      </c>
      <c r="D1486">
        <v>-1.3632265148288749</v>
      </c>
    </row>
    <row r="1487" spans="1:4" x14ac:dyDescent="0.55000000000000004">
      <c r="A1487" t="s">
        <v>6921</v>
      </c>
      <c r="B1487" t="s">
        <v>6922</v>
      </c>
      <c r="C1487" t="s">
        <v>6923</v>
      </c>
      <c r="D1487">
        <v>-1.3632265148288749</v>
      </c>
    </row>
    <row r="1488" spans="1:4" x14ac:dyDescent="0.55000000000000004">
      <c r="A1488" t="s">
        <v>8534</v>
      </c>
      <c r="B1488" t="s">
        <v>8535</v>
      </c>
      <c r="C1488" t="s">
        <v>8536</v>
      </c>
      <c r="D1488">
        <v>-1.3632265148288749</v>
      </c>
    </row>
    <row r="1489" spans="1:4" x14ac:dyDescent="0.55000000000000004">
      <c r="A1489" t="s">
        <v>10488</v>
      </c>
      <c r="B1489" t="s">
        <v>10489</v>
      </c>
      <c r="C1489" t="s">
        <v>10490</v>
      </c>
      <c r="D1489">
        <v>-1.3632265148288749</v>
      </c>
    </row>
    <row r="1490" spans="1:4" x14ac:dyDescent="0.55000000000000004">
      <c r="A1490" t="s">
        <v>11480</v>
      </c>
      <c r="B1490" t="s">
        <v>11481</v>
      </c>
      <c r="C1490" t="s">
        <v>11482</v>
      </c>
      <c r="D1490">
        <v>-1.3632265148288749</v>
      </c>
    </row>
    <row r="1491" spans="1:4" x14ac:dyDescent="0.55000000000000004">
      <c r="A1491" t="s">
        <v>11762</v>
      </c>
      <c r="B1491" t="s">
        <v>11763</v>
      </c>
      <c r="C1491" t="s">
        <v>11764</v>
      </c>
      <c r="D1491">
        <v>-1.3632265148288749</v>
      </c>
    </row>
    <row r="1492" spans="1:4" x14ac:dyDescent="0.55000000000000004">
      <c r="A1492" t="s">
        <v>207</v>
      </c>
      <c r="B1492" t="s">
        <v>208</v>
      </c>
      <c r="C1492" t="s">
        <v>209</v>
      </c>
      <c r="D1492">
        <v>-1.3630389278590587</v>
      </c>
    </row>
    <row r="1493" spans="1:4" x14ac:dyDescent="0.55000000000000004">
      <c r="A1493" t="s">
        <v>14030</v>
      </c>
      <c r="B1493" t="s">
        <v>14031</v>
      </c>
      <c r="C1493" t="s">
        <v>14032</v>
      </c>
      <c r="D1493">
        <v>-1.3614806763460161</v>
      </c>
    </row>
    <row r="1494" spans="1:4" x14ac:dyDescent="0.55000000000000004">
      <c r="A1494" t="s">
        <v>8069</v>
      </c>
      <c r="B1494" t="s">
        <v>8070</v>
      </c>
      <c r="C1494" t="s">
        <v>8071</v>
      </c>
      <c r="D1494">
        <v>-1.3592875173177983</v>
      </c>
    </row>
    <row r="1495" spans="1:4" x14ac:dyDescent="0.55000000000000004">
      <c r="A1495" t="s">
        <v>12514</v>
      </c>
      <c r="B1495" t="s">
        <v>12515</v>
      </c>
      <c r="C1495" t="s">
        <v>12516</v>
      </c>
      <c r="D1495">
        <v>-1.35834417903378</v>
      </c>
    </row>
    <row r="1496" spans="1:4" x14ac:dyDescent="0.55000000000000004">
      <c r="A1496" t="s">
        <v>8024</v>
      </c>
      <c r="B1496" t="s">
        <v>8025</v>
      </c>
      <c r="C1496" t="s">
        <v>8026</v>
      </c>
      <c r="D1496">
        <v>-1.3578231348902408</v>
      </c>
    </row>
    <row r="1497" spans="1:4" x14ac:dyDescent="0.55000000000000004">
      <c r="A1497" t="s">
        <v>138</v>
      </c>
      <c r="B1497" t="s">
        <v>139</v>
      </c>
      <c r="C1497" t="s">
        <v>140</v>
      </c>
      <c r="D1497">
        <v>-1.356552549596558</v>
      </c>
    </row>
    <row r="1498" spans="1:4" x14ac:dyDescent="0.55000000000000004">
      <c r="A1498" t="s">
        <v>2417</v>
      </c>
      <c r="B1498" t="s">
        <v>2418</v>
      </c>
      <c r="C1498" t="s">
        <v>2419</v>
      </c>
      <c r="D1498">
        <v>-1.356552549596558</v>
      </c>
    </row>
    <row r="1499" spans="1:4" x14ac:dyDescent="0.55000000000000004">
      <c r="A1499" t="s">
        <v>6177</v>
      </c>
      <c r="B1499" t="s">
        <v>6178</v>
      </c>
      <c r="C1499" t="s">
        <v>6179</v>
      </c>
      <c r="D1499">
        <v>-1.3565509434151517</v>
      </c>
    </row>
    <row r="1500" spans="1:4" x14ac:dyDescent="0.55000000000000004">
      <c r="A1500" t="s">
        <v>12187</v>
      </c>
      <c r="B1500" t="s">
        <v>12188</v>
      </c>
      <c r="C1500" t="s">
        <v>12189</v>
      </c>
      <c r="D1500">
        <v>-1.3565509434151517</v>
      </c>
    </row>
    <row r="1501" spans="1:4" x14ac:dyDescent="0.55000000000000004">
      <c r="A1501" t="s">
        <v>3990</v>
      </c>
      <c r="B1501" t="s">
        <v>3991</v>
      </c>
      <c r="C1501" t="s">
        <v>3992</v>
      </c>
      <c r="D1501">
        <v>-1.3562084346897871</v>
      </c>
    </row>
    <row r="1502" spans="1:4" x14ac:dyDescent="0.55000000000000004">
      <c r="A1502" t="s">
        <v>5392</v>
      </c>
      <c r="B1502" t="s">
        <v>5393</v>
      </c>
      <c r="C1502" t="s">
        <v>5394</v>
      </c>
      <c r="D1502">
        <v>-1.3546645013254521</v>
      </c>
    </row>
    <row r="1503" spans="1:4" x14ac:dyDescent="0.55000000000000004">
      <c r="A1503" t="s">
        <v>11687</v>
      </c>
      <c r="B1503" t="s">
        <v>11688</v>
      </c>
      <c r="C1503" t="s">
        <v>11689</v>
      </c>
      <c r="D1503">
        <v>-1.3546645013254521</v>
      </c>
    </row>
    <row r="1504" spans="1:4" x14ac:dyDescent="0.55000000000000004">
      <c r="A1504" t="s">
        <v>13649</v>
      </c>
      <c r="B1504" t="s">
        <v>13650</v>
      </c>
      <c r="C1504" t="s">
        <v>13651</v>
      </c>
      <c r="D1504">
        <v>-1.3546645013254521</v>
      </c>
    </row>
    <row r="1505" spans="1:4" x14ac:dyDescent="0.55000000000000004">
      <c r="A1505" t="s">
        <v>1320</v>
      </c>
      <c r="B1505" t="s">
        <v>1321</v>
      </c>
      <c r="C1505" t="s">
        <v>1322</v>
      </c>
      <c r="D1505">
        <v>-1.3514972222467667</v>
      </c>
    </row>
    <row r="1506" spans="1:4" x14ac:dyDescent="0.55000000000000004">
      <c r="A1506" t="s">
        <v>2180</v>
      </c>
      <c r="B1506" t="s">
        <v>2181</v>
      </c>
      <c r="C1506" t="s">
        <v>2182</v>
      </c>
      <c r="D1506">
        <v>-1.3514972222467667</v>
      </c>
    </row>
    <row r="1507" spans="1:4" x14ac:dyDescent="0.55000000000000004">
      <c r="A1507" t="s">
        <v>15289</v>
      </c>
      <c r="B1507" t="s">
        <v>15290</v>
      </c>
      <c r="C1507" t="s">
        <v>15291</v>
      </c>
      <c r="D1507">
        <v>-1.3514972222467667</v>
      </c>
    </row>
    <row r="1508" spans="1:4" x14ac:dyDescent="0.55000000000000004">
      <c r="A1508" t="s">
        <v>15748</v>
      </c>
      <c r="B1508" t="s">
        <v>15749</v>
      </c>
      <c r="C1508" t="s">
        <v>15750</v>
      </c>
      <c r="D1508">
        <v>-1.3514972222467667</v>
      </c>
    </row>
    <row r="1509" spans="1:4" x14ac:dyDescent="0.55000000000000004">
      <c r="A1509" t="s">
        <v>7089</v>
      </c>
      <c r="B1509" t="s">
        <v>7090</v>
      </c>
      <c r="C1509" t="s">
        <v>7091</v>
      </c>
      <c r="D1509">
        <v>-1.3514965877733949</v>
      </c>
    </row>
    <row r="1510" spans="1:4" x14ac:dyDescent="0.55000000000000004">
      <c r="A1510" t="s">
        <v>10159</v>
      </c>
      <c r="B1510" t="s">
        <v>10160</v>
      </c>
      <c r="C1510" t="s">
        <v>10161</v>
      </c>
      <c r="D1510">
        <v>-1.3514965877733949</v>
      </c>
    </row>
    <row r="1511" spans="1:4" x14ac:dyDescent="0.55000000000000004">
      <c r="A1511" t="s">
        <v>10860</v>
      </c>
      <c r="B1511" t="s">
        <v>10861</v>
      </c>
      <c r="C1511" t="s">
        <v>10862</v>
      </c>
      <c r="D1511">
        <v>-1.3513914183920144</v>
      </c>
    </row>
    <row r="1512" spans="1:4" x14ac:dyDescent="0.55000000000000004">
      <c r="A1512" t="s">
        <v>3861</v>
      </c>
      <c r="B1512" t="s">
        <v>3862</v>
      </c>
      <c r="C1512" t="s">
        <v>3863</v>
      </c>
      <c r="D1512">
        <v>-1.3513914183920144</v>
      </c>
    </row>
    <row r="1513" spans="1:4" x14ac:dyDescent="0.55000000000000004">
      <c r="A1513" t="s">
        <v>9566</v>
      </c>
      <c r="B1513" t="s">
        <v>9567</v>
      </c>
      <c r="C1513" t="s">
        <v>9568</v>
      </c>
      <c r="D1513">
        <v>-1.3513914183920144</v>
      </c>
    </row>
    <row r="1514" spans="1:4" x14ac:dyDescent="0.55000000000000004">
      <c r="A1514" t="s">
        <v>10851</v>
      </c>
      <c r="B1514" t="s">
        <v>10852</v>
      </c>
      <c r="C1514" t="s">
        <v>10853</v>
      </c>
      <c r="D1514">
        <v>-1.3513914183920144</v>
      </c>
    </row>
    <row r="1515" spans="1:4" x14ac:dyDescent="0.55000000000000004">
      <c r="A1515" t="s">
        <v>14534</v>
      </c>
      <c r="B1515" t="s">
        <v>14535</v>
      </c>
      <c r="C1515" t="s">
        <v>14536</v>
      </c>
      <c r="D1515">
        <v>-1.3513914183920144</v>
      </c>
    </row>
    <row r="1516" spans="1:4" x14ac:dyDescent="0.55000000000000004">
      <c r="A1516" t="s">
        <v>3786</v>
      </c>
      <c r="B1516" t="s">
        <v>3787</v>
      </c>
      <c r="C1516" t="s">
        <v>3788</v>
      </c>
      <c r="D1516">
        <v>-1.3513811626384389</v>
      </c>
    </row>
    <row r="1517" spans="1:4" x14ac:dyDescent="0.55000000000000004">
      <c r="A1517" t="s">
        <v>2492</v>
      </c>
      <c r="B1517" t="s">
        <v>2493</v>
      </c>
      <c r="C1517" t="s">
        <v>2494</v>
      </c>
      <c r="D1517">
        <v>-1.3498888193155483</v>
      </c>
    </row>
    <row r="1518" spans="1:4" x14ac:dyDescent="0.55000000000000004">
      <c r="A1518" t="s">
        <v>4505</v>
      </c>
      <c r="B1518" t="s">
        <v>4506</v>
      </c>
      <c r="C1518" t="s">
        <v>4507</v>
      </c>
      <c r="D1518">
        <v>-1.3494615186288335</v>
      </c>
    </row>
    <row r="1519" spans="1:4" x14ac:dyDescent="0.55000000000000004">
      <c r="A1519" t="s">
        <v>16413</v>
      </c>
      <c r="B1519" t="s">
        <v>16414</v>
      </c>
      <c r="C1519" t="s">
        <v>16415</v>
      </c>
      <c r="D1519">
        <v>-1.3494615186288335</v>
      </c>
    </row>
    <row r="1520" spans="1:4" x14ac:dyDescent="0.55000000000000004">
      <c r="A1520" t="s">
        <v>5176</v>
      </c>
      <c r="B1520" t="s">
        <v>5177</v>
      </c>
      <c r="C1520" t="s">
        <v>5178</v>
      </c>
      <c r="D1520">
        <v>-1.3457727108433168</v>
      </c>
    </row>
    <row r="1521" spans="1:4" x14ac:dyDescent="0.55000000000000004">
      <c r="A1521" t="s">
        <v>13448</v>
      </c>
      <c r="B1521" t="s">
        <v>13449</v>
      </c>
      <c r="C1521" t="s">
        <v>13450</v>
      </c>
      <c r="D1521">
        <v>-1.3457727108433168</v>
      </c>
    </row>
    <row r="1522" spans="1:4" x14ac:dyDescent="0.55000000000000004">
      <c r="A1522" t="s">
        <v>1818</v>
      </c>
      <c r="B1522" t="s">
        <v>1819</v>
      </c>
      <c r="C1522" t="s">
        <v>1819</v>
      </c>
      <c r="D1522">
        <v>-1.3457727108433168</v>
      </c>
    </row>
    <row r="1523" spans="1:4" x14ac:dyDescent="0.55000000000000004">
      <c r="A1523" t="s">
        <v>6420</v>
      </c>
      <c r="B1523" t="s">
        <v>6421</v>
      </c>
      <c r="C1523" t="s">
        <v>6422</v>
      </c>
      <c r="D1523">
        <v>-1.345677767197619</v>
      </c>
    </row>
    <row r="1524" spans="1:4" x14ac:dyDescent="0.55000000000000004">
      <c r="A1524" t="s">
        <v>11558</v>
      </c>
      <c r="B1524" t="s">
        <v>11559</v>
      </c>
      <c r="C1524" t="s">
        <v>11560</v>
      </c>
      <c r="D1524">
        <v>-1.345677767197619</v>
      </c>
    </row>
    <row r="1525" spans="1:4" x14ac:dyDescent="0.55000000000000004">
      <c r="A1525" t="s">
        <v>1674</v>
      </c>
      <c r="B1525" t="s">
        <v>1675</v>
      </c>
      <c r="C1525" t="s">
        <v>1676</v>
      </c>
      <c r="D1525">
        <v>-1.3446108366615281</v>
      </c>
    </row>
    <row r="1526" spans="1:4" x14ac:dyDescent="0.55000000000000004">
      <c r="A1526" t="s">
        <v>4568</v>
      </c>
      <c r="B1526" t="s">
        <v>4569</v>
      </c>
      <c r="C1526" t="s">
        <v>4570</v>
      </c>
      <c r="D1526">
        <v>-1.3446108366615281</v>
      </c>
    </row>
    <row r="1527" spans="1:4" x14ac:dyDescent="0.55000000000000004">
      <c r="A1527" t="s">
        <v>1500</v>
      </c>
      <c r="B1527" t="s">
        <v>1501</v>
      </c>
      <c r="C1527" t="s">
        <v>1502</v>
      </c>
      <c r="D1527">
        <v>-1.3446108366615281</v>
      </c>
    </row>
    <row r="1528" spans="1:4" x14ac:dyDescent="0.55000000000000004">
      <c r="A1528" t="s">
        <v>8825</v>
      </c>
      <c r="B1528" t="s">
        <v>8826</v>
      </c>
      <c r="C1528" t="s">
        <v>8827</v>
      </c>
      <c r="D1528">
        <v>-1.3446108366615281</v>
      </c>
    </row>
    <row r="1529" spans="1:4" x14ac:dyDescent="0.55000000000000004">
      <c r="A1529" t="s">
        <v>9533</v>
      </c>
      <c r="B1529" t="s">
        <v>9534</v>
      </c>
      <c r="C1529" t="s">
        <v>9535</v>
      </c>
      <c r="D1529">
        <v>-1.3446108366615281</v>
      </c>
    </row>
    <row r="1530" spans="1:4" x14ac:dyDescent="0.55000000000000004">
      <c r="A1530" t="s">
        <v>10656</v>
      </c>
      <c r="B1530" t="s">
        <v>10657</v>
      </c>
      <c r="C1530" t="s">
        <v>10658</v>
      </c>
      <c r="D1530">
        <v>-1.3446108366615281</v>
      </c>
    </row>
    <row r="1531" spans="1:4" x14ac:dyDescent="0.55000000000000004">
      <c r="A1531" t="s">
        <v>7442</v>
      </c>
      <c r="B1531" t="s">
        <v>7443</v>
      </c>
      <c r="C1531" t="s">
        <v>7444</v>
      </c>
      <c r="D1531">
        <v>-1.3417947183266317</v>
      </c>
    </row>
    <row r="1532" spans="1:4" x14ac:dyDescent="0.55000000000000004">
      <c r="A1532" t="s">
        <v>798</v>
      </c>
      <c r="B1532" t="s">
        <v>799</v>
      </c>
      <c r="C1532" t="s">
        <v>800</v>
      </c>
      <c r="D1532">
        <v>-1.3417947183266317</v>
      </c>
    </row>
    <row r="1533" spans="1:4" x14ac:dyDescent="0.55000000000000004">
      <c r="A1533" t="s">
        <v>861</v>
      </c>
      <c r="B1533" t="s">
        <v>862</v>
      </c>
      <c r="C1533" t="s">
        <v>863</v>
      </c>
      <c r="D1533">
        <v>-1.3417947183266317</v>
      </c>
    </row>
    <row r="1534" spans="1:4" x14ac:dyDescent="0.55000000000000004">
      <c r="A1534" t="s">
        <v>1062</v>
      </c>
      <c r="B1534" t="s">
        <v>1063</v>
      </c>
      <c r="C1534" t="s">
        <v>1064</v>
      </c>
      <c r="D1534">
        <v>-1.3417947183266317</v>
      </c>
    </row>
    <row r="1535" spans="1:4" x14ac:dyDescent="0.55000000000000004">
      <c r="A1535" t="s">
        <v>2027</v>
      </c>
      <c r="B1535" t="s">
        <v>2028</v>
      </c>
      <c r="C1535" t="s">
        <v>2029</v>
      </c>
      <c r="D1535">
        <v>-1.3417947183266317</v>
      </c>
    </row>
    <row r="1536" spans="1:4" x14ac:dyDescent="0.55000000000000004">
      <c r="A1536" t="s">
        <v>2576</v>
      </c>
      <c r="B1536" t="s">
        <v>2577</v>
      </c>
      <c r="C1536" t="s">
        <v>2578</v>
      </c>
      <c r="D1536">
        <v>-1.3417947183266317</v>
      </c>
    </row>
    <row r="1537" spans="1:4" x14ac:dyDescent="0.55000000000000004">
      <c r="A1537" t="s">
        <v>12493</v>
      </c>
      <c r="B1537" t="s">
        <v>12494</v>
      </c>
      <c r="C1537" t="s">
        <v>12495</v>
      </c>
      <c r="D1537">
        <v>-1.3417947183266317</v>
      </c>
    </row>
    <row r="1538" spans="1:4" x14ac:dyDescent="0.55000000000000004">
      <c r="A1538" t="s">
        <v>16089</v>
      </c>
      <c r="B1538" t="s">
        <v>16090</v>
      </c>
      <c r="C1538" t="s">
        <v>16091</v>
      </c>
      <c r="D1538">
        <v>-1.3409556945455392</v>
      </c>
    </row>
    <row r="1539" spans="1:4" x14ac:dyDescent="0.55000000000000004">
      <c r="A1539" t="s">
        <v>12226</v>
      </c>
      <c r="B1539" t="s">
        <v>12227</v>
      </c>
      <c r="C1539" t="s">
        <v>12228</v>
      </c>
      <c r="D1539">
        <v>-1.3409556945455392</v>
      </c>
    </row>
    <row r="1540" spans="1:4" x14ac:dyDescent="0.55000000000000004">
      <c r="A1540" t="s">
        <v>16737</v>
      </c>
      <c r="B1540" t="s">
        <v>16738</v>
      </c>
      <c r="C1540" t="s">
        <v>16739</v>
      </c>
      <c r="D1540">
        <v>-1.3409556945455392</v>
      </c>
    </row>
    <row r="1541" spans="1:4" x14ac:dyDescent="0.55000000000000004">
      <c r="A1541" t="s">
        <v>285</v>
      </c>
      <c r="B1541" t="s">
        <v>286</v>
      </c>
      <c r="C1541" t="s">
        <v>287</v>
      </c>
      <c r="D1541">
        <v>-1.3409556945455392</v>
      </c>
    </row>
    <row r="1542" spans="1:4" x14ac:dyDescent="0.55000000000000004">
      <c r="A1542" t="s">
        <v>17403</v>
      </c>
      <c r="B1542" t="s">
        <v>17404</v>
      </c>
      <c r="C1542" t="s">
        <v>17405</v>
      </c>
      <c r="D1542">
        <v>-1.3399012268929797</v>
      </c>
    </row>
    <row r="1543" spans="1:4" x14ac:dyDescent="0.55000000000000004">
      <c r="A1543" t="s">
        <v>2495</v>
      </c>
      <c r="B1543" t="s">
        <v>2496</v>
      </c>
      <c r="C1543" t="s">
        <v>2497</v>
      </c>
      <c r="D1543">
        <v>-1.3394774300562118</v>
      </c>
    </row>
    <row r="1544" spans="1:4" x14ac:dyDescent="0.55000000000000004">
      <c r="A1544" t="s">
        <v>1997</v>
      </c>
      <c r="B1544" t="s">
        <v>1998</v>
      </c>
      <c r="C1544" t="s">
        <v>1999</v>
      </c>
      <c r="D1544">
        <v>-1.3394774300562118</v>
      </c>
    </row>
    <row r="1545" spans="1:4" x14ac:dyDescent="0.55000000000000004">
      <c r="A1545" t="s">
        <v>15745</v>
      </c>
      <c r="B1545" t="s">
        <v>15746</v>
      </c>
      <c r="C1545" t="s">
        <v>15747</v>
      </c>
      <c r="D1545">
        <v>-1.3394774300562118</v>
      </c>
    </row>
    <row r="1546" spans="1:4" x14ac:dyDescent="0.55000000000000004">
      <c r="A1546" t="s">
        <v>7895</v>
      </c>
      <c r="B1546" t="s">
        <v>7896</v>
      </c>
      <c r="C1546" t="s">
        <v>7897</v>
      </c>
      <c r="D1546">
        <v>-1.3394774300562118</v>
      </c>
    </row>
    <row r="1547" spans="1:4" x14ac:dyDescent="0.55000000000000004">
      <c r="A1547" t="s">
        <v>8060</v>
      </c>
      <c r="B1547" t="s">
        <v>8061</v>
      </c>
      <c r="C1547" t="s">
        <v>8062</v>
      </c>
      <c r="D1547">
        <v>-1.3394774300562118</v>
      </c>
    </row>
    <row r="1548" spans="1:4" x14ac:dyDescent="0.55000000000000004">
      <c r="A1548" t="s">
        <v>8612</v>
      </c>
      <c r="B1548" t="s">
        <v>8613</v>
      </c>
      <c r="C1548" t="s">
        <v>8614</v>
      </c>
      <c r="D1548">
        <v>-1.3394774300562118</v>
      </c>
    </row>
    <row r="1549" spans="1:4" x14ac:dyDescent="0.55000000000000004">
      <c r="A1549" t="s">
        <v>11202</v>
      </c>
      <c r="B1549" t="s">
        <v>11203</v>
      </c>
      <c r="C1549" t="s">
        <v>11204</v>
      </c>
      <c r="D1549">
        <v>-1.3394774300562118</v>
      </c>
    </row>
    <row r="1550" spans="1:4" x14ac:dyDescent="0.55000000000000004">
      <c r="A1550" t="s">
        <v>11441</v>
      </c>
      <c r="B1550" t="s">
        <v>11442</v>
      </c>
      <c r="C1550" t="s">
        <v>11443</v>
      </c>
      <c r="D1550">
        <v>-1.3394774300562118</v>
      </c>
    </row>
    <row r="1551" spans="1:4" x14ac:dyDescent="0.55000000000000004">
      <c r="A1551" t="s">
        <v>14177</v>
      </c>
      <c r="B1551" t="s">
        <v>14178</v>
      </c>
      <c r="C1551" t="s">
        <v>14179</v>
      </c>
      <c r="D1551">
        <v>-1.3394774300562118</v>
      </c>
    </row>
    <row r="1552" spans="1:4" x14ac:dyDescent="0.55000000000000004">
      <c r="A1552" t="s">
        <v>9335</v>
      </c>
      <c r="B1552" t="s">
        <v>9336</v>
      </c>
      <c r="C1552" t="s">
        <v>9337</v>
      </c>
      <c r="D1552">
        <v>-1.3387913816123804</v>
      </c>
    </row>
    <row r="1553" spans="1:4" x14ac:dyDescent="0.55000000000000004">
      <c r="A1553" t="s">
        <v>1413</v>
      </c>
      <c r="B1553" t="s">
        <v>1414</v>
      </c>
      <c r="C1553" t="s">
        <v>1415</v>
      </c>
      <c r="D1553">
        <v>-1.3387913816123804</v>
      </c>
    </row>
    <row r="1554" spans="1:4" x14ac:dyDescent="0.55000000000000004">
      <c r="A1554" t="s">
        <v>7331</v>
      </c>
      <c r="B1554" t="s">
        <v>7332</v>
      </c>
      <c r="C1554" t="s">
        <v>7333</v>
      </c>
      <c r="D1554">
        <v>-1.3387913816123804</v>
      </c>
    </row>
    <row r="1555" spans="1:4" x14ac:dyDescent="0.55000000000000004">
      <c r="A1555" t="s">
        <v>11103</v>
      </c>
      <c r="B1555" t="s">
        <v>11104</v>
      </c>
      <c r="C1555" t="s">
        <v>11105</v>
      </c>
      <c r="D1555">
        <v>-1.3387913816123804</v>
      </c>
    </row>
    <row r="1556" spans="1:4" x14ac:dyDescent="0.55000000000000004">
      <c r="A1556" t="s">
        <v>16029</v>
      </c>
      <c r="B1556" t="s">
        <v>16030</v>
      </c>
      <c r="C1556" t="s">
        <v>16031</v>
      </c>
      <c r="D1556">
        <v>-1.3387913816123804</v>
      </c>
    </row>
    <row r="1557" spans="1:4" x14ac:dyDescent="0.55000000000000004">
      <c r="A1557" t="s">
        <v>17151</v>
      </c>
      <c r="B1557" t="s">
        <v>17152</v>
      </c>
      <c r="C1557" t="s">
        <v>17153</v>
      </c>
      <c r="D1557">
        <v>-1.3368751878819232</v>
      </c>
    </row>
    <row r="1558" spans="1:4" x14ac:dyDescent="0.55000000000000004">
      <c r="A1558" t="s">
        <v>540</v>
      </c>
      <c r="B1558" t="s">
        <v>541</v>
      </c>
      <c r="C1558" t="s">
        <v>542</v>
      </c>
      <c r="D1558">
        <v>-1.3363896953831857</v>
      </c>
    </row>
    <row r="1559" spans="1:4" x14ac:dyDescent="0.55000000000000004">
      <c r="A1559" t="s">
        <v>11049</v>
      </c>
      <c r="B1559" t="s">
        <v>11050</v>
      </c>
      <c r="C1559" t="s">
        <v>11051</v>
      </c>
      <c r="D1559">
        <v>-1.3363896953831857</v>
      </c>
    </row>
    <row r="1560" spans="1:4" x14ac:dyDescent="0.55000000000000004">
      <c r="A1560" t="s">
        <v>12586</v>
      </c>
      <c r="B1560" t="s">
        <v>12587</v>
      </c>
      <c r="C1560" t="s">
        <v>12588</v>
      </c>
      <c r="D1560">
        <v>-1.3363896953831857</v>
      </c>
    </row>
    <row r="1561" spans="1:4" x14ac:dyDescent="0.55000000000000004">
      <c r="A1561" t="s">
        <v>16095</v>
      </c>
      <c r="B1561" t="s">
        <v>16096</v>
      </c>
      <c r="C1561" t="s">
        <v>16097</v>
      </c>
      <c r="D1561">
        <v>-1.3356138467801226</v>
      </c>
    </row>
    <row r="1562" spans="1:4" x14ac:dyDescent="0.55000000000000004">
      <c r="A1562" t="s">
        <v>2327</v>
      </c>
      <c r="B1562" t="s">
        <v>2328</v>
      </c>
      <c r="C1562" t="s">
        <v>2329</v>
      </c>
      <c r="D1562">
        <v>-1.3356138467801226</v>
      </c>
    </row>
    <row r="1563" spans="1:4" x14ac:dyDescent="0.55000000000000004">
      <c r="A1563" t="s">
        <v>549</v>
      </c>
      <c r="B1563" t="s">
        <v>550</v>
      </c>
      <c r="C1563" t="s">
        <v>551</v>
      </c>
      <c r="D1563">
        <v>-1.3356138467801226</v>
      </c>
    </row>
    <row r="1564" spans="1:4" x14ac:dyDescent="0.55000000000000004">
      <c r="A1564" t="s">
        <v>1716</v>
      </c>
      <c r="B1564" t="s">
        <v>1717</v>
      </c>
      <c r="C1564" t="s">
        <v>1718</v>
      </c>
      <c r="D1564">
        <v>-1.3356138467801226</v>
      </c>
    </row>
    <row r="1565" spans="1:4" x14ac:dyDescent="0.55000000000000004">
      <c r="A1565" t="s">
        <v>4829</v>
      </c>
      <c r="B1565" t="s">
        <v>4830</v>
      </c>
      <c r="C1565" t="s">
        <v>4831</v>
      </c>
      <c r="D1565">
        <v>-1.3356138467801226</v>
      </c>
    </row>
    <row r="1566" spans="1:4" x14ac:dyDescent="0.55000000000000004">
      <c r="A1566" t="s">
        <v>5596</v>
      </c>
      <c r="B1566" t="s">
        <v>5597</v>
      </c>
      <c r="C1566" t="s">
        <v>5598</v>
      </c>
      <c r="D1566">
        <v>-1.3356138467801226</v>
      </c>
    </row>
    <row r="1567" spans="1:4" x14ac:dyDescent="0.55000000000000004">
      <c r="A1567" t="s">
        <v>14123</v>
      </c>
      <c r="B1567" t="s">
        <v>14124</v>
      </c>
      <c r="C1567" t="s">
        <v>14125</v>
      </c>
      <c r="D1567">
        <v>-1.3356138467801226</v>
      </c>
    </row>
    <row r="1568" spans="1:4" x14ac:dyDescent="0.55000000000000004">
      <c r="A1568" t="s">
        <v>14627</v>
      </c>
      <c r="B1568" t="s">
        <v>14628</v>
      </c>
      <c r="C1568" t="s">
        <v>14629</v>
      </c>
      <c r="D1568">
        <v>-1.3356138467801226</v>
      </c>
    </row>
    <row r="1569" spans="1:4" x14ac:dyDescent="0.55000000000000004">
      <c r="A1569" t="s">
        <v>17067</v>
      </c>
      <c r="B1569" t="s">
        <v>17068</v>
      </c>
      <c r="C1569" t="s">
        <v>17069</v>
      </c>
      <c r="D1569">
        <v>-1.3356138467801226</v>
      </c>
    </row>
    <row r="1570" spans="1:4" x14ac:dyDescent="0.55000000000000004">
      <c r="A1570" t="s">
        <v>2684</v>
      </c>
      <c r="B1570" t="s">
        <v>2685</v>
      </c>
      <c r="C1570" t="s">
        <v>2686</v>
      </c>
      <c r="D1570">
        <v>-1.3352420433511483</v>
      </c>
    </row>
    <row r="1571" spans="1:4" x14ac:dyDescent="0.55000000000000004">
      <c r="A1571" t="s">
        <v>627</v>
      </c>
      <c r="B1571" t="s">
        <v>628</v>
      </c>
      <c r="C1571" t="s">
        <v>629</v>
      </c>
      <c r="D1571">
        <v>-1.3352420433511483</v>
      </c>
    </row>
    <row r="1572" spans="1:4" x14ac:dyDescent="0.55000000000000004">
      <c r="A1572" t="s">
        <v>675</v>
      </c>
      <c r="B1572" t="s">
        <v>676</v>
      </c>
      <c r="C1572" t="s">
        <v>677</v>
      </c>
      <c r="D1572">
        <v>-1.3352420433511483</v>
      </c>
    </row>
    <row r="1573" spans="1:4" x14ac:dyDescent="0.55000000000000004">
      <c r="A1573" t="s">
        <v>9986</v>
      </c>
      <c r="B1573" t="s">
        <v>9987</v>
      </c>
      <c r="C1573" t="s">
        <v>9988</v>
      </c>
      <c r="D1573">
        <v>-1.3352420433511483</v>
      </c>
    </row>
    <row r="1574" spans="1:4" x14ac:dyDescent="0.55000000000000004">
      <c r="A1574" t="s">
        <v>1188</v>
      </c>
      <c r="B1574" t="s">
        <v>1189</v>
      </c>
      <c r="C1574" t="s">
        <v>1190</v>
      </c>
      <c r="D1574">
        <v>-1.3352121386592801</v>
      </c>
    </row>
    <row r="1575" spans="1:4" x14ac:dyDescent="0.55000000000000004">
      <c r="A1575" t="s">
        <v>10767</v>
      </c>
      <c r="B1575" t="s">
        <v>10768</v>
      </c>
      <c r="C1575" t="s">
        <v>10769</v>
      </c>
      <c r="D1575">
        <v>-1.3330935767725709</v>
      </c>
    </row>
    <row r="1576" spans="1:4" x14ac:dyDescent="0.55000000000000004">
      <c r="A1576" t="s">
        <v>192</v>
      </c>
      <c r="B1576" t="s">
        <v>193</v>
      </c>
      <c r="C1576" t="s">
        <v>194</v>
      </c>
      <c r="D1576">
        <v>-1.3326381949954507</v>
      </c>
    </row>
    <row r="1577" spans="1:4" x14ac:dyDescent="0.55000000000000004">
      <c r="A1577" t="s">
        <v>6933</v>
      </c>
      <c r="B1577" t="s">
        <v>6934</v>
      </c>
      <c r="C1577" t="s">
        <v>6935</v>
      </c>
      <c r="D1577">
        <v>-1.3326381949954507</v>
      </c>
    </row>
    <row r="1578" spans="1:4" x14ac:dyDescent="0.55000000000000004">
      <c r="A1578" t="s">
        <v>9239</v>
      </c>
      <c r="B1578" t="s">
        <v>9240</v>
      </c>
      <c r="C1578" t="s">
        <v>9241</v>
      </c>
      <c r="D1578">
        <v>-1.3326381949954507</v>
      </c>
    </row>
    <row r="1579" spans="1:4" x14ac:dyDescent="0.55000000000000004">
      <c r="A1579" t="s">
        <v>12388</v>
      </c>
      <c r="B1579" t="s">
        <v>12389</v>
      </c>
      <c r="C1579" t="s">
        <v>12390</v>
      </c>
      <c r="D1579">
        <v>-1.3326381949954507</v>
      </c>
    </row>
    <row r="1580" spans="1:4" x14ac:dyDescent="0.55000000000000004">
      <c r="A1580" t="s">
        <v>3819</v>
      </c>
      <c r="B1580" t="s">
        <v>3820</v>
      </c>
      <c r="C1580" t="s">
        <v>3821</v>
      </c>
      <c r="D1580">
        <v>-1.3319669113182866</v>
      </c>
    </row>
    <row r="1581" spans="1:4" x14ac:dyDescent="0.55000000000000004">
      <c r="A1581" t="s">
        <v>2447</v>
      </c>
      <c r="B1581" t="s">
        <v>2448</v>
      </c>
      <c r="C1581" t="s">
        <v>2449</v>
      </c>
      <c r="D1581">
        <v>-1.3307386620799702</v>
      </c>
    </row>
    <row r="1582" spans="1:4" x14ac:dyDescent="0.55000000000000004">
      <c r="A1582" t="s">
        <v>5880</v>
      </c>
      <c r="B1582" t="s">
        <v>5881</v>
      </c>
      <c r="C1582" t="s">
        <v>5882</v>
      </c>
      <c r="D1582">
        <v>-1.3303298028641839</v>
      </c>
    </row>
    <row r="1583" spans="1:4" x14ac:dyDescent="0.55000000000000004">
      <c r="A1583" t="s">
        <v>6765</v>
      </c>
      <c r="B1583" t="s">
        <v>6766</v>
      </c>
      <c r="C1583" t="s">
        <v>6767</v>
      </c>
      <c r="D1583">
        <v>-1.3303298028641839</v>
      </c>
    </row>
    <row r="1584" spans="1:4" x14ac:dyDescent="0.55000000000000004">
      <c r="A1584" t="s">
        <v>8039</v>
      </c>
      <c r="B1584" t="s">
        <v>8040</v>
      </c>
      <c r="C1584" t="s">
        <v>8041</v>
      </c>
      <c r="D1584">
        <v>-1.3303298028641839</v>
      </c>
    </row>
    <row r="1585" spans="1:4" x14ac:dyDescent="0.55000000000000004">
      <c r="A1585" t="s">
        <v>12370</v>
      </c>
      <c r="B1585" t="s">
        <v>12371</v>
      </c>
      <c r="C1585" t="s">
        <v>12372</v>
      </c>
      <c r="D1585">
        <v>-1.3303298028641839</v>
      </c>
    </row>
    <row r="1586" spans="1:4" x14ac:dyDescent="0.55000000000000004">
      <c r="A1586" t="s">
        <v>12979</v>
      </c>
      <c r="B1586" t="s">
        <v>12980</v>
      </c>
      <c r="C1586" t="s">
        <v>12981</v>
      </c>
      <c r="D1586">
        <v>-1.3303298028641839</v>
      </c>
    </row>
    <row r="1587" spans="1:4" x14ac:dyDescent="0.55000000000000004">
      <c r="A1587" t="s">
        <v>13736</v>
      </c>
      <c r="B1587" t="s">
        <v>13737</v>
      </c>
      <c r="C1587" t="s">
        <v>13738</v>
      </c>
      <c r="D1587">
        <v>-1.3303298028641839</v>
      </c>
    </row>
    <row r="1588" spans="1:4" x14ac:dyDescent="0.55000000000000004">
      <c r="A1588" t="s">
        <v>6411</v>
      </c>
      <c r="B1588" t="s">
        <v>6412</v>
      </c>
      <c r="C1588" t="s">
        <v>6413</v>
      </c>
      <c r="D1588">
        <v>-1.3301996164681988</v>
      </c>
    </row>
    <row r="1589" spans="1:4" x14ac:dyDescent="0.55000000000000004">
      <c r="A1589" t="s">
        <v>1847</v>
      </c>
      <c r="B1589" t="s">
        <v>1848</v>
      </c>
      <c r="C1589" t="s">
        <v>1849</v>
      </c>
      <c r="D1589">
        <v>-1.3288556626191328</v>
      </c>
    </row>
    <row r="1590" spans="1:4" x14ac:dyDescent="0.55000000000000004">
      <c r="A1590" t="s">
        <v>1377</v>
      </c>
      <c r="B1590" t="s">
        <v>1378</v>
      </c>
      <c r="C1590" t="s">
        <v>1379</v>
      </c>
      <c r="D1590">
        <v>-1.3283556577659068</v>
      </c>
    </row>
    <row r="1591" spans="1:4" x14ac:dyDescent="0.55000000000000004">
      <c r="A1591" t="s">
        <v>11214</v>
      </c>
      <c r="B1591" t="s">
        <v>11215</v>
      </c>
      <c r="C1591" t="s">
        <v>11216</v>
      </c>
      <c r="D1591">
        <v>-1.3283556577659068</v>
      </c>
    </row>
    <row r="1592" spans="1:4" x14ac:dyDescent="0.55000000000000004">
      <c r="A1592" t="s">
        <v>9410</v>
      </c>
      <c r="B1592" t="s">
        <v>9411</v>
      </c>
      <c r="C1592" t="s">
        <v>9412</v>
      </c>
      <c r="D1592">
        <v>-1.3283556577659068</v>
      </c>
    </row>
    <row r="1593" spans="1:4" x14ac:dyDescent="0.55000000000000004">
      <c r="A1593" t="s">
        <v>13814</v>
      </c>
      <c r="B1593" t="s">
        <v>13815</v>
      </c>
      <c r="C1593" t="s">
        <v>13816</v>
      </c>
      <c r="D1593">
        <v>-1.3283556577659068</v>
      </c>
    </row>
    <row r="1594" spans="1:4" x14ac:dyDescent="0.55000000000000004">
      <c r="A1594" t="s">
        <v>16833</v>
      </c>
      <c r="B1594" t="s">
        <v>16834</v>
      </c>
      <c r="C1594" t="s">
        <v>16835</v>
      </c>
      <c r="D1594">
        <v>-1.3283556577659068</v>
      </c>
    </row>
    <row r="1595" spans="1:4" x14ac:dyDescent="0.55000000000000004">
      <c r="A1595" t="s">
        <v>17211</v>
      </c>
      <c r="B1595" t="s">
        <v>17212</v>
      </c>
      <c r="C1595" t="s">
        <v>17213</v>
      </c>
      <c r="D1595">
        <v>-1.3283556577659068</v>
      </c>
    </row>
    <row r="1596" spans="1:4" x14ac:dyDescent="0.55000000000000004">
      <c r="A1596" t="s">
        <v>5398</v>
      </c>
      <c r="B1596" t="s">
        <v>5399</v>
      </c>
      <c r="C1596" t="s">
        <v>5400</v>
      </c>
      <c r="D1596">
        <v>-1.3264073859763872</v>
      </c>
    </row>
    <row r="1597" spans="1:4" x14ac:dyDescent="0.55000000000000004">
      <c r="A1597" t="s">
        <v>7322</v>
      </c>
      <c r="B1597" t="s">
        <v>7323</v>
      </c>
      <c r="C1597" t="s">
        <v>7324</v>
      </c>
      <c r="D1597">
        <v>-1.325751809410211</v>
      </c>
    </row>
    <row r="1598" spans="1:4" x14ac:dyDescent="0.55000000000000004">
      <c r="A1598" t="s">
        <v>4979</v>
      </c>
      <c r="B1598" t="s">
        <v>4980</v>
      </c>
      <c r="C1598" t="s">
        <v>4981</v>
      </c>
      <c r="D1598">
        <v>-1.3257349576067723</v>
      </c>
    </row>
    <row r="1599" spans="1:4" x14ac:dyDescent="0.55000000000000004">
      <c r="A1599" t="s">
        <v>3642</v>
      </c>
      <c r="B1599" t="s">
        <v>3643</v>
      </c>
      <c r="C1599" t="s">
        <v>3644</v>
      </c>
      <c r="D1599">
        <v>-1.3255013792404506</v>
      </c>
    </row>
    <row r="1600" spans="1:4" x14ac:dyDescent="0.55000000000000004">
      <c r="A1600" t="s">
        <v>11852</v>
      </c>
      <c r="B1600" t="s">
        <v>11853</v>
      </c>
      <c r="C1600" t="s">
        <v>11854</v>
      </c>
      <c r="D1600">
        <v>-1.3255013792404506</v>
      </c>
    </row>
    <row r="1601" spans="1:4" x14ac:dyDescent="0.55000000000000004">
      <c r="A1601" t="s">
        <v>8210</v>
      </c>
      <c r="B1601" t="s">
        <v>8211</v>
      </c>
      <c r="C1601" t="s">
        <v>8212</v>
      </c>
      <c r="D1601">
        <v>-1.3253291218058156</v>
      </c>
    </row>
    <row r="1602" spans="1:4" x14ac:dyDescent="0.55000000000000004">
      <c r="A1602" t="s">
        <v>3434</v>
      </c>
      <c r="B1602" t="s">
        <v>3435</v>
      </c>
      <c r="C1602" t="s">
        <v>3436</v>
      </c>
      <c r="D1602">
        <v>-1.3253065955380625</v>
      </c>
    </row>
    <row r="1603" spans="1:4" x14ac:dyDescent="0.55000000000000004">
      <c r="A1603" t="s">
        <v>5763</v>
      </c>
      <c r="B1603" t="s">
        <v>5764</v>
      </c>
      <c r="C1603" t="s">
        <v>5765</v>
      </c>
      <c r="D1603">
        <v>-1.3243705376660007</v>
      </c>
    </row>
    <row r="1604" spans="1:4" x14ac:dyDescent="0.55000000000000004">
      <c r="A1604" t="s">
        <v>11193</v>
      </c>
      <c r="B1604" t="s">
        <v>11194</v>
      </c>
      <c r="C1604" t="s">
        <v>11195</v>
      </c>
      <c r="D1604">
        <v>-1.3243705376660007</v>
      </c>
    </row>
    <row r="1605" spans="1:4" x14ac:dyDescent="0.55000000000000004">
      <c r="A1605" t="s">
        <v>597</v>
      </c>
      <c r="B1605" t="s">
        <v>598</v>
      </c>
      <c r="C1605" t="s">
        <v>599</v>
      </c>
      <c r="D1605">
        <v>-1.3243705376660007</v>
      </c>
    </row>
    <row r="1606" spans="1:4" x14ac:dyDescent="0.55000000000000004">
      <c r="A1606" t="s">
        <v>8063</v>
      </c>
      <c r="B1606" t="s">
        <v>8064</v>
      </c>
      <c r="C1606" t="s">
        <v>8065</v>
      </c>
      <c r="D1606">
        <v>-1.3243705376660007</v>
      </c>
    </row>
    <row r="1607" spans="1:4" x14ac:dyDescent="0.55000000000000004">
      <c r="A1607" t="s">
        <v>10932</v>
      </c>
      <c r="B1607" t="s">
        <v>10933</v>
      </c>
      <c r="C1607" t="s">
        <v>10934</v>
      </c>
      <c r="D1607">
        <v>-1.3243705376660007</v>
      </c>
    </row>
    <row r="1608" spans="1:4" x14ac:dyDescent="0.55000000000000004">
      <c r="A1608" t="s">
        <v>13194</v>
      </c>
      <c r="B1608" t="s">
        <v>13195</v>
      </c>
      <c r="C1608" t="s">
        <v>13196</v>
      </c>
      <c r="D1608">
        <v>-1.3243705376660007</v>
      </c>
    </row>
    <row r="1609" spans="1:4" x14ac:dyDescent="0.55000000000000004">
      <c r="A1609" t="s">
        <v>7056</v>
      </c>
      <c r="B1609" t="s">
        <v>7057</v>
      </c>
      <c r="C1609" t="s">
        <v>7058</v>
      </c>
      <c r="D1609">
        <v>-1.3243537272084092</v>
      </c>
    </row>
    <row r="1610" spans="1:4" x14ac:dyDescent="0.55000000000000004">
      <c r="A1610" t="s">
        <v>141</v>
      </c>
      <c r="B1610" t="s">
        <v>142</v>
      </c>
      <c r="C1610" t="s">
        <v>143</v>
      </c>
      <c r="D1610">
        <v>-1.3225941540845765</v>
      </c>
    </row>
    <row r="1611" spans="1:4" x14ac:dyDescent="0.55000000000000004">
      <c r="A1611" t="s">
        <v>4356</v>
      </c>
      <c r="B1611" t="s">
        <v>4357</v>
      </c>
      <c r="C1611" t="s">
        <v>4358</v>
      </c>
      <c r="D1611">
        <v>-1.3198940790177112</v>
      </c>
    </row>
    <row r="1612" spans="1:4" x14ac:dyDescent="0.55000000000000004">
      <c r="A1612" t="s">
        <v>8375</v>
      </c>
      <c r="B1612" t="s">
        <v>8376</v>
      </c>
      <c r="C1612" t="s">
        <v>8377</v>
      </c>
      <c r="D1612">
        <v>-1.3198940790177112</v>
      </c>
    </row>
    <row r="1613" spans="1:4" x14ac:dyDescent="0.55000000000000004">
      <c r="A1613" t="s">
        <v>12028</v>
      </c>
      <c r="B1613" t="s">
        <v>12029</v>
      </c>
      <c r="C1613" t="s">
        <v>12030</v>
      </c>
      <c r="D1613">
        <v>-1.3198940790177112</v>
      </c>
    </row>
    <row r="1614" spans="1:4" x14ac:dyDescent="0.55000000000000004">
      <c r="A1614" t="s">
        <v>13469</v>
      </c>
      <c r="B1614" t="s">
        <v>13470</v>
      </c>
      <c r="C1614" t="s">
        <v>13471</v>
      </c>
      <c r="D1614">
        <v>-1.3198940790177112</v>
      </c>
    </row>
    <row r="1615" spans="1:4" x14ac:dyDescent="0.55000000000000004">
      <c r="A1615" t="s">
        <v>7200</v>
      </c>
      <c r="B1615" t="s">
        <v>7201</v>
      </c>
      <c r="C1615" t="s">
        <v>7202</v>
      </c>
      <c r="D1615">
        <v>-1.3196825586646757</v>
      </c>
    </row>
    <row r="1616" spans="1:4" x14ac:dyDescent="0.55000000000000004">
      <c r="A1616" t="s">
        <v>8807</v>
      </c>
      <c r="B1616" t="s">
        <v>8808</v>
      </c>
      <c r="C1616" t="s">
        <v>8809</v>
      </c>
      <c r="D1616">
        <v>-1.3196825586646757</v>
      </c>
    </row>
    <row r="1617" spans="1:4" x14ac:dyDescent="0.55000000000000004">
      <c r="A1617" t="s">
        <v>8849</v>
      </c>
      <c r="B1617" t="s">
        <v>8850</v>
      </c>
      <c r="C1617" t="s">
        <v>8851</v>
      </c>
      <c r="D1617">
        <v>-1.3196825586646757</v>
      </c>
    </row>
    <row r="1618" spans="1:4" x14ac:dyDescent="0.55000000000000004">
      <c r="A1618" t="s">
        <v>10719</v>
      </c>
      <c r="B1618" t="s">
        <v>10720</v>
      </c>
      <c r="C1618" t="s">
        <v>10721</v>
      </c>
      <c r="D1618">
        <v>-1.3196825586646757</v>
      </c>
    </row>
    <row r="1619" spans="1:4" x14ac:dyDescent="0.55000000000000004">
      <c r="A1619" t="s">
        <v>13556</v>
      </c>
      <c r="B1619" t="s">
        <v>13557</v>
      </c>
      <c r="C1619" t="s">
        <v>13558</v>
      </c>
      <c r="D1619">
        <v>-1.3196825586646757</v>
      </c>
    </row>
    <row r="1620" spans="1:4" x14ac:dyDescent="0.55000000000000004">
      <c r="A1620" t="s">
        <v>13727</v>
      </c>
      <c r="B1620" t="s">
        <v>13728</v>
      </c>
      <c r="C1620" t="s">
        <v>13729</v>
      </c>
      <c r="D1620">
        <v>-1.3196825586646757</v>
      </c>
    </row>
    <row r="1621" spans="1:4" x14ac:dyDescent="0.55000000000000004">
      <c r="A1621" t="s">
        <v>16527</v>
      </c>
      <c r="B1621" t="s">
        <v>16528</v>
      </c>
      <c r="C1621" t="s">
        <v>16529</v>
      </c>
      <c r="D1621">
        <v>-1.3196825586646757</v>
      </c>
    </row>
    <row r="1622" spans="1:4" x14ac:dyDescent="0.55000000000000004">
      <c r="A1622" t="s">
        <v>3341</v>
      </c>
      <c r="B1622" t="s">
        <v>3342</v>
      </c>
      <c r="C1622" t="s">
        <v>3343</v>
      </c>
      <c r="D1622">
        <v>-1.3190746418265467</v>
      </c>
    </row>
    <row r="1623" spans="1:4" x14ac:dyDescent="0.55000000000000004">
      <c r="A1623" t="s">
        <v>12841</v>
      </c>
      <c r="B1623" t="s">
        <v>12842</v>
      </c>
      <c r="C1623" t="s">
        <v>12843</v>
      </c>
      <c r="D1623">
        <v>-1.3190746418265467</v>
      </c>
    </row>
    <row r="1624" spans="1:4" x14ac:dyDescent="0.55000000000000004">
      <c r="A1624" t="s">
        <v>14006</v>
      </c>
      <c r="B1624" t="s">
        <v>14007</v>
      </c>
      <c r="C1624" t="s">
        <v>14008</v>
      </c>
      <c r="D1624">
        <v>-1.3190746418265467</v>
      </c>
    </row>
    <row r="1625" spans="1:4" x14ac:dyDescent="0.55000000000000004">
      <c r="A1625" t="s">
        <v>15547</v>
      </c>
      <c r="B1625" t="s">
        <v>15548</v>
      </c>
      <c r="C1625" t="s">
        <v>15549</v>
      </c>
      <c r="D1625">
        <v>-1.3181386253003351</v>
      </c>
    </row>
    <row r="1626" spans="1:4" x14ac:dyDescent="0.55000000000000004">
      <c r="A1626" t="s">
        <v>4314</v>
      </c>
      <c r="B1626" t="s">
        <v>4315</v>
      </c>
      <c r="C1626" t="s">
        <v>4316</v>
      </c>
      <c r="D1626">
        <v>-1.3181386253003351</v>
      </c>
    </row>
    <row r="1627" spans="1:4" x14ac:dyDescent="0.55000000000000004">
      <c r="A1627" t="s">
        <v>885</v>
      </c>
      <c r="B1627" t="s">
        <v>886</v>
      </c>
      <c r="C1627" t="s">
        <v>887</v>
      </c>
      <c r="D1627">
        <v>-1.3181386253003351</v>
      </c>
    </row>
    <row r="1628" spans="1:4" x14ac:dyDescent="0.55000000000000004">
      <c r="A1628" t="s">
        <v>8447</v>
      </c>
      <c r="B1628" t="s">
        <v>8448</v>
      </c>
      <c r="C1628" t="s">
        <v>8449</v>
      </c>
      <c r="D1628">
        <v>-1.3181386253003351</v>
      </c>
    </row>
    <row r="1629" spans="1:4" x14ac:dyDescent="0.55000000000000004">
      <c r="A1629" t="s">
        <v>8522</v>
      </c>
      <c r="B1629" t="s">
        <v>8523</v>
      </c>
      <c r="C1629" t="s">
        <v>8524</v>
      </c>
      <c r="D1629">
        <v>-1.3181386253003351</v>
      </c>
    </row>
    <row r="1630" spans="1:4" x14ac:dyDescent="0.55000000000000004">
      <c r="A1630" t="s">
        <v>9368</v>
      </c>
      <c r="B1630" t="s">
        <v>9369</v>
      </c>
      <c r="C1630" t="s">
        <v>9370</v>
      </c>
      <c r="D1630">
        <v>-1.3181386253003351</v>
      </c>
    </row>
    <row r="1631" spans="1:4" x14ac:dyDescent="0.55000000000000004">
      <c r="A1631" t="s">
        <v>10356</v>
      </c>
      <c r="B1631" t="s">
        <v>10357</v>
      </c>
      <c r="C1631" t="s">
        <v>10358</v>
      </c>
      <c r="D1631">
        <v>-1.3181386253003351</v>
      </c>
    </row>
    <row r="1632" spans="1:4" x14ac:dyDescent="0.55000000000000004">
      <c r="A1632" t="s">
        <v>10929</v>
      </c>
      <c r="B1632" t="s">
        <v>10930</v>
      </c>
      <c r="C1632" t="s">
        <v>10931</v>
      </c>
      <c r="D1632">
        <v>-1.3181386253003351</v>
      </c>
    </row>
    <row r="1633" spans="1:4" x14ac:dyDescent="0.55000000000000004">
      <c r="A1633" t="s">
        <v>15769</v>
      </c>
      <c r="B1633" t="s">
        <v>15770</v>
      </c>
      <c r="C1633" t="s">
        <v>15771</v>
      </c>
      <c r="D1633">
        <v>-1.3181386253003351</v>
      </c>
    </row>
    <row r="1634" spans="1:4" x14ac:dyDescent="0.55000000000000004">
      <c r="A1634" t="s">
        <v>16911</v>
      </c>
      <c r="B1634" t="s">
        <v>16912</v>
      </c>
      <c r="C1634" t="s">
        <v>16913</v>
      </c>
      <c r="D1634">
        <v>-1.3181386253003351</v>
      </c>
    </row>
    <row r="1635" spans="1:4" x14ac:dyDescent="0.55000000000000004">
      <c r="A1635" t="s">
        <v>3299</v>
      </c>
      <c r="B1635" t="s">
        <v>3300</v>
      </c>
      <c r="C1635" t="s">
        <v>3301</v>
      </c>
      <c r="D1635">
        <v>-1.3174511237262101</v>
      </c>
    </row>
    <row r="1636" spans="1:4" x14ac:dyDescent="0.55000000000000004">
      <c r="A1636" t="s">
        <v>16251</v>
      </c>
      <c r="B1636" t="s">
        <v>16252</v>
      </c>
      <c r="C1636" t="s">
        <v>16253</v>
      </c>
      <c r="D1636">
        <v>-1.317280872435481</v>
      </c>
    </row>
    <row r="1637" spans="1:4" x14ac:dyDescent="0.55000000000000004">
      <c r="A1637" t="s">
        <v>2624</v>
      </c>
      <c r="B1637" t="s">
        <v>2625</v>
      </c>
      <c r="C1637" t="s">
        <v>2626</v>
      </c>
      <c r="D1637">
        <v>-1.317280872435481</v>
      </c>
    </row>
    <row r="1638" spans="1:4" x14ac:dyDescent="0.55000000000000004">
      <c r="A1638" t="s">
        <v>11025</v>
      </c>
      <c r="B1638" t="s">
        <v>11026</v>
      </c>
      <c r="C1638" t="s">
        <v>11027</v>
      </c>
      <c r="D1638">
        <v>-1.317280872435481</v>
      </c>
    </row>
    <row r="1639" spans="1:4" x14ac:dyDescent="0.55000000000000004">
      <c r="A1639" t="s">
        <v>1263</v>
      </c>
      <c r="B1639" t="s">
        <v>1264</v>
      </c>
      <c r="C1639" t="s">
        <v>1265</v>
      </c>
      <c r="D1639">
        <v>-1.317181150392895</v>
      </c>
    </row>
    <row r="1640" spans="1:4" x14ac:dyDescent="0.55000000000000004">
      <c r="A1640" t="s">
        <v>4910</v>
      </c>
      <c r="B1640" t="s">
        <v>4911</v>
      </c>
      <c r="C1640" t="s">
        <v>4912</v>
      </c>
      <c r="D1640">
        <v>-1.317181150392895</v>
      </c>
    </row>
    <row r="1641" spans="1:4" x14ac:dyDescent="0.55000000000000004">
      <c r="A1641" t="s">
        <v>7283</v>
      </c>
      <c r="B1641" t="s">
        <v>7284</v>
      </c>
      <c r="C1641" t="s">
        <v>7285</v>
      </c>
      <c r="D1641">
        <v>-1.315494761701242</v>
      </c>
    </row>
    <row r="1642" spans="1:4" x14ac:dyDescent="0.55000000000000004">
      <c r="A1642" t="s">
        <v>114</v>
      </c>
      <c r="B1642" t="s">
        <v>115</v>
      </c>
      <c r="C1642" t="s">
        <v>116</v>
      </c>
      <c r="D1642">
        <v>-1.3148933979593438</v>
      </c>
    </row>
    <row r="1643" spans="1:4" x14ac:dyDescent="0.55000000000000004">
      <c r="A1643" t="s">
        <v>7523</v>
      </c>
      <c r="B1643" t="s">
        <v>7524</v>
      </c>
      <c r="C1643" t="s">
        <v>7525</v>
      </c>
      <c r="D1643">
        <v>-1.3148933979593438</v>
      </c>
    </row>
    <row r="1644" spans="1:4" x14ac:dyDescent="0.55000000000000004">
      <c r="A1644" t="s">
        <v>6051</v>
      </c>
      <c r="B1644" t="s">
        <v>6052</v>
      </c>
      <c r="C1644" t="s">
        <v>6053</v>
      </c>
      <c r="D1644">
        <v>-1.3137803421570362</v>
      </c>
    </row>
    <row r="1645" spans="1:4" x14ac:dyDescent="0.55000000000000004">
      <c r="A1645" t="s">
        <v>3762</v>
      </c>
      <c r="B1645" t="s">
        <v>3763</v>
      </c>
      <c r="C1645" t="s">
        <v>3764</v>
      </c>
      <c r="D1645">
        <v>-1.3132562895052431</v>
      </c>
    </row>
    <row r="1646" spans="1:4" x14ac:dyDescent="0.55000000000000004">
      <c r="A1646" t="s">
        <v>14882</v>
      </c>
      <c r="B1646" t="s">
        <v>14883</v>
      </c>
      <c r="C1646" t="s">
        <v>14884</v>
      </c>
      <c r="D1646">
        <v>-1.3114439727263278</v>
      </c>
    </row>
    <row r="1647" spans="1:4" x14ac:dyDescent="0.55000000000000004">
      <c r="A1647" t="s">
        <v>6531</v>
      </c>
      <c r="B1647" t="s">
        <v>6532</v>
      </c>
      <c r="C1647" t="s">
        <v>6533</v>
      </c>
      <c r="D1647">
        <v>-1.3108546032760491</v>
      </c>
    </row>
    <row r="1648" spans="1:4" x14ac:dyDescent="0.55000000000000004">
      <c r="A1648" t="s">
        <v>9632</v>
      </c>
      <c r="B1648" t="s">
        <v>9633</v>
      </c>
      <c r="C1648" t="s">
        <v>9634</v>
      </c>
      <c r="D1648">
        <v>-1.3096770465521392</v>
      </c>
    </row>
    <row r="1649" spans="1:4" x14ac:dyDescent="0.55000000000000004">
      <c r="A1649" t="s">
        <v>17157</v>
      </c>
      <c r="B1649" t="s">
        <v>17158</v>
      </c>
      <c r="C1649" t="s">
        <v>17159</v>
      </c>
      <c r="D1649">
        <v>-1.3092468348182034</v>
      </c>
    </row>
    <row r="1650" spans="1:4" x14ac:dyDescent="0.55000000000000004">
      <c r="A1650" t="s">
        <v>12001</v>
      </c>
      <c r="B1650" t="s">
        <v>12002</v>
      </c>
      <c r="C1650" t="s">
        <v>12003</v>
      </c>
      <c r="D1650">
        <v>-1.3092468348182034</v>
      </c>
    </row>
    <row r="1651" spans="1:4" x14ac:dyDescent="0.55000000000000004">
      <c r="A1651" t="s">
        <v>3467</v>
      </c>
      <c r="B1651" t="s">
        <v>3468</v>
      </c>
      <c r="C1651" t="s">
        <v>3469</v>
      </c>
      <c r="D1651">
        <v>-1.3092468348182034</v>
      </c>
    </row>
    <row r="1652" spans="1:4" x14ac:dyDescent="0.55000000000000004">
      <c r="A1652" t="s">
        <v>564</v>
      </c>
      <c r="B1652" t="s">
        <v>565</v>
      </c>
      <c r="C1652" t="s">
        <v>566</v>
      </c>
      <c r="D1652">
        <v>-1.3092468348182034</v>
      </c>
    </row>
    <row r="1653" spans="1:4" x14ac:dyDescent="0.55000000000000004">
      <c r="A1653" t="s">
        <v>4943</v>
      </c>
      <c r="B1653" t="s">
        <v>4944</v>
      </c>
      <c r="C1653" t="s">
        <v>4945</v>
      </c>
      <c r="D1653">
        <v>-1.3092468348182034</v>
      </c>
    </row>
    <row r="1654" spans="1:4" x14ac:dyDescent="0.55000000000000004">
      <c r="A1654" t="s">
        <v>12835</v>
      </c>
      <c r="B1654" t="s">
        <v>12836</v>
      </c>
      <c r="C1654" t="s">
        <v>12837</v>
      </c>
      <c r="D1654">
        <v>-1.3092468348182034</v>
      </c>
    </row>
    <row r="1655" spans="1:4" x14ac:dyDescent="0.55000000000000004">
      <c r="A1655" t="s">
        <v>14612</v>
      </c>
      <c r="B1655" t="s">
        <v>14613</v>
      </c>
      <c r="C1655" t="s">
        <v>14614</v>
      </c>
      <c r="D1655">
        <v>-1.3092468348182034</v>
      </c>
    </row>
    <row r="1656" spans="1:4" x14ac:dyDescent="0.55000000000000004">
      <c r="A1656" t="s">
        <v>1985</v>
      </c>
      <c r="B1656" t="s">
        <v>1986</v>
      </c>
      <c r="C1656" t="s">
        <v>1987</v>
      </c>
      <c r="D1656">
        <v>-1.3066429864625075</v>
      </c>
    </row>
    <row r="1657" spans="1:4" x14ac:dyDescent="0.55000000000000004">
      <c r="A1657" t="s">
        <v>4155</v>
      </c>
      <c r="B1657" t="s">
        <v>4156</v>
      </c>
      <c r="C1657" t="s">
        <v>4157</v>
      </c>
      <c r="D1657">
        <v>-1.3066429864625075</v>
      </c>
    </row>
    <row r="1658" spans="1:4" x14ac:dyDescent="0.55000000000000004">
      <c r="A1658" t="s">
        <v>5018</v>
      </c>
      <c r="B1658" t="s">
        <v>5019</v>
      </c>
      <c r="C1658" t="s">
        <v>5020</v>
      </c>
      <c r="D1658">
        <v>-1.3066429864625075</v>
      </c>
    </row>
    <row r="1659" spans="1:4" x14ac:dyDescent="0.55000000000000004">
      <c r="A1659" t="s">
        <v>11639</v>
      </c>
      <c r="B1659" t="s">
        <v>11640</v>
      </c>
      <c r="C1659" t="s">
        <v>11641</v>
      </c>
      <c r="D1659">
        <v>-1.3066429864625075</v>
      </c>
    </row>
    <row r="1660" spans="1:4" x14ac:dyDescent="0.55000000000000004">
      <c r="A1660" t="s">
        <v>12847</v>
      </c>
      <c r="B1660" t="s">
        <v>12848</v>
      </c>
      <c r="C1660" t="s">
        <v>12849</v>
      </c>
      <c r="D1660">
        <v>-1.3058767591396439</v>
      </c>
    </row>
    <row r="1661" spans="1:4" x14ac:dyDescent="0.55000000000000004">
      <c r="A1661" t="s">
        <v>2573</v>
      </c>
      <c r="B1661" t="s">
        <v>2574</v>
      </c>
      <c r="C1661" t="s">
        <v>2575</v>
      </c>
      <c r="D1661">
        <v>-1.3058767591396439</v>
      </c>
    </row>
    <row r="1662" spans="1:4" x14ac:dyDescent="0.55000000000000004">
      <c r="A1662" t="s">
        <v>3233</v>
      </c>
      <c r="B1662" t="s">
        <v>3234</v>
      </c>
      <c r="C1662" t="s">
        <v>3235</v>
      </c>
      <c r="D1662">
        <v>-1.3058767591396439</v>
      </c>
    </row>
    <row r="1663" spans="1:4" x14ac:dyDescent="0.55000000000000004">
      <c r="A1663" t="s">
        <v>3284</v>
      </c>
      <c r="B1663" t="s">
        <v>3285</v>
      </c>
      <c r="C1663" t="s">
        <v>3286</v>
      </c>
      <c r="D1663">
        <v>-1.3058767591396439</v>
      </c>
    </row>
    <row r="1664" spans="1:4" x14ac:dyDescent="0.55000000000000004">
      <c r="A1664" t="s">
        <v>5464</v>
      </c>
      <c r="B1664" t="s">
        <v>5465</v>
      </c>
      <c r="C1664" t="s">
        <v>5466</v>
      </c>
      <c r="D1664">
        <v>-1.3058767591396439</v>
      </c>
    </row>
    <row r="1665" spans="1:4" x14ac:dyDescent="0.55000000000000004">
      <c r="A1665" t="s">
        <v>7379</v>
      </c>
      <c r="B1665" t="s">
        <v>7380</v>
      </c>
      <c r="C1665" t="s">
        <v>7381</v>
      </c>
      <c r="D1665">
        <v>-1.3058767591396439</v>
      </c>
    </row>
    <row r="1666" spans="1:4" x14ac:dyDescent="0.55000000000000004">
      <c r="A1666" t="s">
        <v>9590</v>
      </c>
      <c r="B1666" t="s">
        <v>9591</v>
      </c>
      <c r="C1666" t="s">
        <v>9592</v>
      </c>
      <c r="D1666">
        <v>-1.3058767591396439</v>
      </c>
    </row>
    <row r="1667" spans="1:4" x14ac:dyDescent="0.55000000000000004">
      <c r="A1667" t="s">
        <v>14888</v>
      </c>
      <c r="B1667" t="s">
        <v>14889</v>
      </c>
      <c r="C1667" t="s">
        <v>14890</v>
      </c>
      <c r="D1667">
        <v>-1.3058767591396439</v>
      </c>
    </row>
    <row r="1668" spans="1:4" x14ac:dyDescent="0.55000000000000004">
      <c r="A1668" t="s">
        <v>15706</v>
      </c>
      <c r="B1668" t="s">
        <v>15707</v>
      </c>
      <c r="C1668" t="s">
        <v>15708</v>
      </c>
      <c r="D1668">
        <v>-1.3058767591396439</v>
      </c>
    </row>
    <row r="1669" spans="1:4" x14ac:dyDescent="0.55000000000000004">
      <c r="A1669" t="s">
        <v>16110</v>
      </c>
      <c r="B1669" t="s">
        <v>16111</v>
      </c>
      <c r="C1669" t="s">
        <v>16112</v>
      </c>
      <c r="D1669">
        <v>-1.3058767591396439</v>
      </c>
    </row>
    <row r="1670" spans="1:4" x14ac:dyDescent="0.55000000000000004">
      <c r="A1670" t="s">
        <v>7044</v>
      </c>
      <c r="B1670" t="s">
        <v>7045</v>
      </c>
      <c r="C1670" t="s">
        <v>7046</v>
      </c>
      <c r="D1670">
        <v>-1.3052688423015171</v>
      </c>
    </row>
    <row r="1671" spans="1:4" x14ac:dyDescent="0.55000000000000004">
      <c r="A1671" t="s">
        <v>8609</v>
      </c>
      <c r="B1671" t="s">
        <v>8610</v>
      </c>
      <c r="C1671" t="s">
        <v>8611</v>
      </c>
      <c r="D1671">
        <v>-1.3052688423015171</v>
      </c>
    </row>
    <row r="1672" spans="1:4" x14ac:dyDescent="0.55000000000000004">
      <c r="A1672" t="s">
        <v>9029</v>
      </c>
      <c r="B1672" t="s">
        <v>9030</v>
      </c>
      <c r="C1672" t="s">
        <v>9031</v>
      </c>
      <c r="D1672">
        <v>-1.3052688423015171</v>
      </c>
    </row>
    <row r="1673" spans="1:4" x14ac:dyDescent="0.55000000000000004">
      <c r="A1673" t="s">
        <v>13559</v>
      </c>
      <c r="B1673" t="s">
        <v>13560</v>
      </c>
      <c r="C1673" t="s">
        <v>13561</v>
      </c>
      <c r="D1673">
        <v>-1.3052688423015171</v>
      </c>
    </row>
    <row r="1674" spans="1:4" x14ac:dyDescent="0.55000000000000004">
      <c r="A1674" t="s">
        <v>17430</v>
      </c>
      <c r="B1674" t="s">
        <v>17431</v>
      </c>
      <c r="C1674" t="s">
        <v>17432</v>
      </c>
      <c r="D1674">
        <v>-1.3052688423015171</v>
      </c>
    </row>
    <row r="1675" spans="1:4" x14ac:dyDescent="0.55000000000000004">
      <c r="A1675" t="s">
        <v>14120</v>
      </c>
      <c r="B1675" t="s">
        <v>14121</v>
      </c>
      <c r="C1675" t="s">
        <v>14122</v>
      </c>
      <c r="D1675">
        <v>-1.3041317673064565</v>
      </c>
    </row>
    <row r="1676" spans="1:4" x14ac:dyDescent="0.55000000000000004">
      <c r="A1676" t="s">
        <v>16530</v>
      </c>
      <c r="B1676" t="s">
        <v>16531</v>
      </c>
      <c r="C1676" t="s">
        <v>16532</v>
      </c>
      <c r="D1676">
        <v>-1.3028205656587697</v>
      </c>
    </row>
    <row r="1677" spans="1:4" x14ac:dyDescent="0.55000000000000004">
      <c r="A1677" t="s">
        <v>3936</v>
      </c>
      <c r="B1677" t="s">
        <v>3937</v>
      </c>
      <c r="C1677" t="s">
        <v>3938</v>
      </c>
      <c r="D1677">
        <v>-1.3002167173030732</v>
      </c>
    </row>
    <row r="1678" spans="1:4" x14ac:dyDescent="0.55000000000000004">
      <c r="A1678" t="s">
        <v>8159</v>
      </c>
      <c r="B1678" t="s">
        <v>8160</v>
      </c>
      <c r="C1678" t="s">
        <v>8161</v>
      </c>
      <c r="D1678">
        <v>-1.3002167173030732</v>
      </c>
    </row>
    <row r="1679" spans="1:4" x14ac:dyDescent="0.55000000000000004">
      <c r="A1679" t="s">
        <v>10878</v>
      </c>
      <c r="B1679" t="s">
        <v>10879</v>
      </c>
      <c r="C1679" t="s">
        <v>10880</v>
      </c>
      <c r="D1679">
        <v>-1.3002167173030732</v>
      </c>
    </row>
    <row r="1680" spans="1:4" x14ac:dyDescent="0.55000000000000004">
      <c r="A1680" t="s">
        <v>12781</v>
      </c>
      <c r="B1680" t="s">
        <v>12782</v>
      </c>
      <c r="C1680" t="s">
        <v>12783</v>
      </c>
      <c r="D1680">
        <v>-1.3002167173030732</v>
      </c>
    </row>
    <row r="1681" spans="1:4" x14ac:dyDescent="0.55000000000000004">
      <c r="A1681" t="s">
        <v>13934</v>
      </c>
      <c r="B1681" t="s">
        <v>13935</v>
      </c>
      <c r="C1681" t="s">
        <v>13936</v>
      </c>
      <c r="D1681">
        <v>-1.3002167173030732</v>
      </c>
    </row>
    <row r="1682" spans="1:4" x14ac:dyDescent="0.55000000000000004">
      <c r="A1682" t="s">
        <v>8495</v>
      </c>
      <c r="B1682" t="s">
        <v>8496</v>
      </c>
      <c r="C1682" t="s">
        <v>8497</v>
      </c>
      <c r="D1682">
        <v>-1.2988354455588655</v>
      </c>
    </row>
    <row r="1683" spans="1:4" x14ac:dyDescent="0.55000000000000004">
      <c r="A1683" t="s">
        <v>14990</v>
      </c>
      <c r="B1683" t="s">
        <v>14991</v>
      </c>
      <c r="C1683" t="s">
        <v>14992</v>
      </c>
      <c r="D1683">
        <v>-1.2988354455588655</v>
      </c>
    </row>
    <row r="1684" spans="1:4" x14ac:dyDescent="0.55000000000000004">
      <c r="A1684" t="s">
        <v>810</v>
      </c>
      <c r="B1684" t="s">
        <v>811</v>
      </c>
      <c r="C1684" t="s">
        <v>812</v>
      </c>
      <c r="D1684">
        <v>-1.2988354455588655</v>
      </c>
    </row>
    <row r="1685" spans="1:4" x14ac:dyDescent="0.55000000000000004">
      <c r="A1685" t="s">
        <v>1725</v>
      </c>
      <c r="B1685" t="s">
        <v>1726</v>
      </c>
      <c r="C1685" t="s">
        <v>1727</v>
      </c>
      <c r="D1685">
        <v>-1.2988354455588655</v>
      </c>
    </row>
    <row r="1686" spans="1:4" x14ac:dyDescent="0.55000000000000004">
      <c r="A1686" t="s">
        <v>2903</v>
      </c>
      <c r="B1686" t="s">
        <v>2904</v>
      </c>
      <c r="C1686" t="s">
        <v>2905</v>
      </c>
      <c r="D1686">
        <v>-1.2988354455588655</v>
      </c>
    </row>
    <row r="1687" spans="1:4" x14ac:dyDescent="0.55000000000000004">
      <c r="A1687" t="s">
        <v>3008</v>
      </c>
      <c r="B1687" t="s">
        <v>3009</v>
      </c>
      <c r="C1687" t="s">
        <v>3010</v>
      </c>
      <c r="D1687">
        <v>-1.2988354455588655</v>
      </c>
    </row>
    <row r="1688" spans="1:4" x14ac:dyDescent="0.55000000000000004">
      <c r="A1688" t="s">
        <v>6297</v>
      </c>
      <c r="B1688" t="s">
        <v>6298</v>
      </c>
      <c r="C1688" t="s">
        <v>6299</v>
      </c>
      <c r="D1688">
        <v>-1.2988354455588655</v>
      </c>
    </row>
    <row r="1689" spans="1:4" x14ac:dyDescent="0.55000000000000004">
      <c r="A1689" t="s">
        <v>9332</v>
      </c>
      <c r="B1689" t="s">
        <v>9333</v>
      </c>
      <c r="C1689" t="s">
        <v>9334</v>
      </c>
      <c r="D1689">
        <v>-1.2988354455588655</v>
      </c>
    </row>
    <row r="1690" spans="1:4" x14ac:dyDescent="0.55000000000000004">
      <c r="A1690" t="s">
        <v>10773</v>
      </c>
      <c r="B1690" t="s">
        <v>10774</v>
      </c>
      <c r="C1690" t="s">
        <v>10775</v>
      </c>
      <c r="D1690">
        <v>-1.2988354455588655</v>
      </c>
    </row>
    <row r="1691" spans="1:4" x14ac:dyDescent="0.55000000000000004">
      <c r="A1691" t="s">
        <v>11088</v>
      </c>
      <c r="B1691" t="s">
        <v>11089</v>
      </c>
      <c r="C1691" t="s">
        <v>11090</v>
      </c>
      <c r="D1691">
        <v>-1.2988354455588655</v>
      </c>
    </row>
    <row r="1692" spans="1:4" x14ac:dyDescent="0.55000000000000004">
      <c r="A1692" t="s">
        <v>12160</v>
      </c>
      <c r="B1692" t="s">
        <v>12161</v>
      </c>
      <c r="C1692" t="s">
        <v>12162</v>
      </c>
      <c r="D1692">
        <v>-1.2988354455588655</v>
      </c>
    </row>
    <row r="1693" spans="1:4" x14ac:dyDescent="0.55000000000000004">
      <c r="A1693" t="s">
        <v>12598</v>
      </c>
      <c r="B1693" t="s">
        <v>12599</v>
      </c>
      <c r="C1693" t="s">
        <v>12600</v>
      </c>
      <c r="D1693">
        <v>-1.2988354455588655</v>
      </c>
    </row>
    <row r="1694" spans="1:4" x14ac:dyDescent="0.55000000000000004">
      <c r="A1694" t="s">
        <v>17373</v>
      </c>
      <c r="B1694" t="s">
        <v>17374</v>
      </c>
      <c r="C1694" t="s">
        <v>17375</v>
      </c>
      <c r="D1694">
        <v>-1.2988354455588655</v>
      </c>
    </row>
    <row r="1695" spans="1:4" x14ac:dyDescent="0.55000000000000004">
      <c r="A1695" t="s">
        <v>7781</v>
      </c>
      <c r="B1695" t="s">
        <v>7782</v>
      </c>
      <c r="C1695" t="s">
        <v>7783</v>
      </c>
      <c r="D1695">
        <v>-1.297915547568552</v>
      </c>
    </row>
    <row r="1696" spans="1:4" x14ac:dyDescent="0.55000000000000004">
      <c r="A1696" t="s">
        <v>16419</v>
      </c>
      <c r="B1696" t="s">
        <v>16420</v>
      </c>
      <c r="C1696" t="s">
        <v>16421</v>
      </c>
      <c r="D1696">
        <v>-1.2973147456362222</v>
      </c>
    </row>
    <row r="1697" spans="1:4" x14ac:dyDescent="0.55000000000000004">
      <c r="A1697" t="s">
        <v>2732</v>
      </c>
      <c r="B1697" t="s">
        <v>2733</v>
      </c>
      <c r="C1697" t="s">
        <v>2734</v>
      </c>
      <c r="D1697">
        <v>-1.2961123189703372</v>
      </c>
    </row>
    <row r="1698" spans="1:4" x14ac:dyDescent="0.55000000000000004">
      <c r="A1698" t="s">
        <v>8552</v>
      </c>
      <c r="B1698" t="s">
        <v>8553</v>
      </c>
      <c r="C1698" t="s">
        <v>8554</v>
      </c>
      <c r="D1698">
        <v>-1.2961123189703372</v>
      </c>
    </row>
    <row r="1699" spans="1:4" x14ac:dyDescent="0.55000000000000004">
      <c r="A1699" t="s">
        <v>3104</v>
      </c>
      <c r="B1699" t="s">
        <v>3105</v>
      </c>
      <c r="C1699" t="s">
        <v>3106</v>
      </c>
      <c r="D1699">
        <v>-1.2954410352931724</v>
      </c>
    </row>
    <row r="1700" spans="1:4" x14ac:dyDescent="0.55000000000000004">
      <c r="A1700" t="s">
        <v>10866</v>
      </c>
      <c r="B1700" t="s">
        <v>10867</v>
      </c>
      <c r="C1700" t="s">
        <v>10868</v>
      </c>
      <c r="D1700">
        <v>-1.2954410352931724</v>
      </c>
    </row>
    <row r="1701" spans="1:4" x14ac:dyDescent="0.55000000000000004">
      <c r="A1701" t="s">
        <v>9719</v>
      </c>
      <c r="B1701" t="s">
        <v>9720</v>
      </c>
      <c r="C1701" t="s">
        <v>9721</v>
      </c>
      <c r="D1701">
        <v>-1.2954410352931724</v>
      </c>
    </row>
    <row r="1702" spans="1:4" x14ac:dyDescent="0.55000000000000004">
      <c r="A1702" t="s">
        <v>945</v>
      </c>
      <c r="B1702" t="s">
        <v>946</v>
      </c>
      <c r="C1702" t="s">
        <v>947</v>
      </c>
      <c r="D1702">
        <v>-1.2954410352931724</v>
      </c>
    </row>
    <row r="1703" spans="1:4" x14ac:dyDescent="0.55000000000000004">
      <c r="A1703" t="s">
        <v>1239</v>
      </c>
      <c r="B1703" t="s">
        <v>1240</v>
      </c>
      <c r="C1703" t="s">
        <v>1241</v>
      </c>
      <c r="D1703">
        <v>-1.2954410352931724</v>
      </c>
    </row>
    <row r="1704" spans="1:4" x14ac:dyDescent="0.55000000000000004">
      <c r="A1704" t="s">
        <v>4107</v>
      </c>
      <c r="B1704" t="s">
        <v>4108</v>
      </c>
      <c r="C1704" t="s">
        <v>4109</v>
      </c>
      <c r="D1704">
        <v>-1.2954410352931724</v>
      </c>
    </row>
    <row r="1705" spans="1:4" x14ac:dyDescent="0.55000000000000004">
      <c r="A1705" t="s">
        <v>4583</v>
      </c>
      <c r="B1705" t="s">
        <v>4584</v>
      </c>
      <c r="C1705" t="s">
        <v>4585</v>
      </c>
      <c r="D1705">
        <v>-1.2954410352931724</v>
      </c>
    </row>
    <row r="1706" spans="1:4" x14ac:dyDescent="0.55000000000000004">
      <c r="A1706" t="s">
        <v>7886</v>
      </c>
      <c r="B1706" t="s">
        <v>7887</v>
      </c>
      <c r="C1706" t="s">
        <v>7888</v>
      </c>
      <c r="D1706">
        <v>-1.2954410352931724</v>
      </c>
    </row>
    <row r="1707" spans="1:4" x14ac:dyDescent="0.55000000000000004">
      <c r="A1707" t="s">
        <v>8909</v>
      </c>
      <c r="B1707" t="s">
        <v>8910</v>
      </c>
      <c r="C1707" t="s">
        <v>8911</v>
      </c>
      <c r="D1707">
        <v>-1.2954410352931724</v>
      </c>
    </row>
    <row r="1708" spans="1:4" x14ac:dyDescent="0.55000000000000004">
      <c r="A1708" t="s">
        <v>11172</v>
      </c>
      <c r="B1708" t="s">
        <v>11173</v>
      </c>
      <c r="C1708" t="s">
        <v>11174</v>
      </c>
      <c r="D1708">
        <v>-1.2954410352931724</v>
      </c>
    </row>
    <row r="1709" spans="1:4" x14ac:dyDescent="0.55000000000000004">
      <c r="A1709" t="s">
        <v>14918</v>
      </c>
      <c r="B1709" t="s">
        <v>14919</v>
      </c>
      <c r="C1709" t="s">
        <v>14920</v>
      </c>
      <c r="D1709">
        <v>-1.2954410352931724</v>
      </c>
    </row>
    <row r="1710" spans="1:4" x14ac:dyDescent="0.55000000000000004">
      <c r="A1710" t="s">
        <v>16617</v>
      </c>
      <c r="B1710" t="s">
        <v>16618</v>
      </c>
      <c r="C1710" t="s">
        <v>16619</v>
      </c>
      <c r="D1710">
        <v>-1.2954410352931724</v>
      </c>
    </row>
    <row r="1711" spans="1:4" x14ac:dyDescent="0.55000000000000004">
      <c r="A1711" t="s">
        <v>8459</v>
      </c>
      <c r="B1711" t="s">
        <v>8460</v>
      </c>
      <c r="C1711" t="s">
        <v>8461</v>
      </c>
      <c r="D1711">
        <v>-1.2941474665575357</v>
      </c>
    </row>
    <row r="1712" spans="1:4" x14ac:dyDescent="0.55000000000000004">
      <c r="A1712" t="s">
        <v>3065</v>
      </c>
      <c r="B1712" t="s">
        <v>3066</v>
      </c>
      <c r="C1712" t="s">
        <v>3067</v>
      </c>
      <c r="D1712">
        <v>-1.2941474665575357</v>
      </c>
    </row>
    <row r="1713" spans="1:4" x14ac:dyDescent="0.55000000000000004">
      <c r="A1713" t="s">
        <v>9002</v>
      </c>
      <c r="B1713" t="s">
        <v>9003</v>
      </c>
      <c r="C1713" t="s">
        <v>9004</v>
      </c>
      <c r="D1713">
        <v>-1.2941474665575357</v>
      </c>
    </row>
    <row r="1714" spans="1:4" x14ac:dyDescent="0.55000000000000004">
      <c r="A1714" t="s">
        <v>9605</v>
      </c>
      <c r="B1714" t="s">
        <v>9606</v>
      </c>
      <c r="C1714" t="s">
        <v>9607</v>
      </c>
      <c r="D1714">
        <v>-1.2937936710854967</v>
      </c>
    </row>
    <row r="1715" spans="1:4" x14ac:dyDescent="0.55000000000000004">
      <c r="A1715" t="s">
        <v>12199</v>
      </c>
      <c r="B1715" t="s">
        <v>12200</v>
      </c>
      <c r="C1715" t="s">
        <v>12201</v>
      </c>
      <c r="D1715">
        <v>-1.2932639566613067</v>
      </c>
    </row>
    <row r="1716" spans="1:4" x14ac:dyDescent="0.55000000000000004">
      <c r="A1716" t="s">
        <v>6789</v>
      </c>
      <c r="B1716" t="s">
        <v>6790</v>
      </c>
      <c r="C1716" t="s">
        <v>6791</v>
      </c>
      <c r="D1716">
        <v>-1.2932639566613067</v>
      </c>
    </row>
    <row r="1717" spans="1:4" x14ac:dyDescent="0.55000000000000004">
      <c r="A1717" t="s">
        <v>10809</v>
      </c>
      <c r="B1717" t="s">
        <v>10810</v>
      </c>
      <c r="C1717" t="s">
        <v>10811</v>
      </c>
      <c r="D1717">
        <v>-1.2932639566613067</v>
      </c>
    </row>
    <row r="1718" spans="1:4" x14ac:dyDescent="0.55000000000000004">
      <c r="A1718" t="s">
        <v>11055</v>
      </c>
      <c r="B1718" t="s">
        <v>11056</v>
      </c>
      <c r="C1718" t="s">
        <v>11057</v>
      </c>
      <c r="D1718">
        <v>-1.2932639566613067</v>
      </c>
    </row>
    <row r="1719" spans="1:4" x14ac:dyDescent="0.55000000000000004">
      <c r="A1719" t="s">
        <v>16161</v>
      </c>
      <c r="B1719" t="s">
        <v>16162</v>
      </c>
      <c r="C1719" t="s">
        <v>16163</v>
      </c>
      <c r="D1719">
        <v>-1.2932639566613067</v>
      </c>
    </row>
    <row r="1720" spans="1:4" x14ac:dyDescent="0.55000000000000004">
      <c r="A1720" t="s">
        <v>8099</v>
      </c>
      <c r="B1720" t="s">
        <v>8100</v>
      </c>
      <c r="C1720" t="s">
        <v>8101</v>
      </c>
      <c r="D1720">
        <v>-1.2895694731035672</v>
      </c>
    </row>
    <row r="1721" spans="1:4" x14ac:dyDescent="0.55000000000000004">
      <c r="A1721" t="s">
        <v>14015</v>
      </c>
      <c r="B1721" t="s">
        <v>14016</v>
      </c>
      <c r="C1721" t="s">
        <v>14017</v>
      </c>
      <c r="D1721">
        <v>-1.2895694731035672</v>
      </c>
    </row>
    <row r="1722" spans="1:4" x14ac:dyDescent="0.55000000000000004">
      <c r="A1722" t="s">
        <v>15918</v>
      </c>
      <c r="B1722" t="s">
        <v>15919</v>
      </c>
      <c r="C1722" t="s">
        <v>15920</v>
      </c>
      <c r="D1722">
        <v>-1.2895694731035672</v>
      </c>
    </row>
    <row r="1723" spans="1:4" x14ac:dyDescent="0.55000000000000004">
      <c r="A1723" t="s">
        <v>6132</v>
      </c>
      <c r="B1723" t="s">
        <v>6133</v>
      </c>
      <c r="C1723" t="s">
        <v>6134</v>
      </c>
      <c r="D1723">
        <v>-1.2893272984324951</v>
      </c>
    </row>
    <row r="1724" spans="1:4" x14ac:dyDescent="0.55000000000000004">
      <c r="A1724" t="s">
        <v>8759</v>
      </c>
      <c r="B1724" t="s">
        <v>8760</v>
      </c>
      <c r="C1724" t="s">
        <v>8761</v>
      </c>
      <c r="D1724">
        <v>-1.2893272984324951</v>
      </c>
    </row>
    <row r="1725" spans="1:4" x14ac:dyDescent="0.55000000000000004">
      <c r="A1725" t="s">
        <v>14225</v>
      </c>
      <c r="B1725" t="s">
        <v>14226</v>
      </c>
      <c r="C1725" t="s">
        <v>14227</v>
      </c>
      <c r="D1725">
        <v>-1.2893272984324951</v>
      </c>
    </row>
    <row r="1726" spans="1:4" x14ac:dyDescent="0.55000000000000004">
      <c r="A1726" t="s">
        <v>3816</v>
      </c>
      <c r="B1726" t="s">
        <v>3817</v>
      </c>
      <c r="C1726" t="s">
        <v>3818</v>
      </c>
      <c r="D1726">
        <v>-1.2872610809722966</v>
      </c>
    </row>
    <row r="1727" spans="1:4" x14ac:dyDescent="0.55000000000000004">
      <c r="A1727" t="s">
        <v>5611</v>
      </c>
      <c r="B1727" t="s">
        <v>5612</v>
      </c>
      <c r="C1727" t="s">
        <v>5613</v>
      </c>
      <c r="D1727">
        <v>-1.2872610809722966</v>
      </c>
    </row>
    <row r="1728" spans="1:4" x14ac:dyDescent="0.55000000000000004">
      <c r="A1728" t="s">
        <v>5769</v>
      </c>
      <c r="B1728" t="s">
        <v>5770</v>
      </c>
      <c r="C1728" t="s">
        <v>5771</v>
      </c>
      <c r="D1728">
        <v>-1.2872610809722966</v>
      </c>
    </row>
    <row r="1729" spans="1:4" x14ac:dyDescent="0.55000000000000004">
      <c r="A1729" t="s">
        <v>7238</v>
      </c>
      <c r="B1729" t="s">
        <v>7239</v>
      </c>
      <c r="C1729" t="s">
        <v>7240</v>
      </c>
      <c r="D1729">
        <v>-1.2872610809722966</v>
      </c>
    </row>
    <row r="1730" spans="1:4" x14ac:dyDescent="0.55000000000000004">
      <c r="A1730" t="s">
        <v>8006</v>
      </c>
      <c r="B1730" t="s">
        <v>8007</v>
      </c>
      <c r="C1730" t="s">
        <v>8008</v>
      </c>
      <c r="D1730">
        <v>-1.2872610809722966</v>
      </c>
    </row>
    <row r="1731" spans="1:4" x14ac:dyDescent="0.55000000000000004">
      <c r="A1731" t="s">
        <v>8219</v>
      </c>
      <c r="B1731" t="s">
        <v>8220</v>
      </c>
      <c r="C1731" t="s">
        <v>8221</v>
      </c>
      <c r="D1731">
        <v>-1.2872610809722966</v>
      </c>
    </row>
    <row r="1732" spans="1:4" x14ac:dyDescent="0.55000000000000004">
      <c r="A1732" t="s">
        <v>8543</v>
      </c>
      <c r="B1732" t="s">
        <v>8544</v>
      </c>
      <c r="C1732" t="s">
        <v>8545</v>
      </c>
      <c r="D1732">
        <v>-1.2872610809722966</v>
      </c>
    </row>
    <row r="1733" spans="1:4" x14ac:dyDescent="0.55000000000000004">
      <c r="A1733" t="s">
        <v>12757</v>
      </c>
      <c r="B1733" t="s">
        <v>12758</v>
      </c>
      <c r="C1733" t="s">
        <v>12759</v>
      </c>
      <c r="D1733">
        <v>-1.2872610809722966</v>
      </c>
    </row>
    <row r="1734" spans="1:4" x14ac:dyDescent="0.55000000000000004">
      <c r="A1734" t="s">
        <v>17277</v>
      </c>
      <c r="B1734" t="s">
        <v>17278</v>
      </c>
      <c r="C1734" t="s">
        <v>17279</v>
      </c>
      <c r="D1734">
        <v>-1.2872610809722966</v>
      </c>
    </row>
    <row r="1735" spans="1:4" x14ac:dyDescent="0.55000000000000004">
      <c r="A1735" t="s">
        <v>3332</v>
      </c>
      <c r="B1735" t="s">
        <v>3333</v>
      </c>
      <c r="C1735" t="s">
        <v>3334</v>
      </c>
      <c r="D1735">
        <v>-1.2868790217897494</v>
      </c>
    </row>
    <row r="1736" spans="1:4" x14ac:dyDescent="0.55000000000000004">
      <c r="A1736" t="s">
        <v>1797</v>
      </c>
      <c r="B1736" t="s">
        <v>1798</v>
      </c>
      <c r="C1736" t="s">
        <v>1799</v>
      </c>
      <c r="D1736">
        <v>-1.2858963898513684</v>
      </c>
    </row>
    <row r="1737" spans="1:4" x14ac:dyDescent="0.55000000000000004">
      <c r="A1737" t="s">
        <v>15598</v>
      </c>
      <c r="B1737" t="s">
        <v>15599</v>
      </c>
      <c r="C1737" t="s">
        <v>15600</v>
      </c>
      <c r="D1737">
        <v>-1.2803941736624869</v>
      </c>
    </row>
    <row r="1738" spans="1:4" x14ac:dyDescent="0.55000000000000004">
      <c r="A1738" t="s">
        <v>1131</v>
      </c>
      <c r="B1738" t="s">
        <v>1132</v>
      </c>
      <c r="C1738" t="s">
        <v>1133</v>
      </c>
      <c r="D1738">
        <v>-1.2803941736624869</v>
      </c>
    </row>
    <row r="1739" spans="1:4" x14ac:dyDescent="0.55000000000000004">
      <c r="A1739" t="s">
        <v>2948</v>
      </c>
      <c r="B1739" t="s">
        <v>2949</v>
      </c>
      <c r="C1739" t="s">
        <v>2950</v>
      </c>
      <c r="D1739">
        <v>-1.2803941736624869</v>
      </c>
    </row>
    <row r="1740" spans="1:4" x14ac:dyDescent="0.55000000000000004">
      <c r="A1740" t="s">
        <v>13997</v>
      </c>
      <c r="B1740" t="s">
        <v>13998</v>
      </c>
      <c r="C1740" t="s">
        <v>13999</v>
      </c>
      <c r="D1740">
        <v>-1.2803941736624869</v>
      </c>
    </row>
    <row r="1741" spans="1:4" x14ac:dyDescent="0.55000000000000004">
      <c r="A1741" t="s">
        <v>4449</v>
      </c>
      <c r="B1741" t="s">
        <v>4450</v>
      </c>
      <c r="C1741" t="s">
        <v>4451</v>
      </c>
      <c r="D1741">
        <v>-1.2795254321926932</v>
      </c>
    </row>
    <row r="1742" spans="1:4" x14ac:dyDescent="0.55000000000000004">
      <c r="A1742" t="s">
        <v>12076</v>
      </c>
      <c r="B1742" t="s">
        <v>12077</v>
      </c>
      <c r="C1742" t="s">
        <v>12078</v>
      </c>
      <c r="D1742">
        <v>-1.2780768853920665</v>
      </c>
    </row>
    <row r="1743" spans="1:4" x14ac:dyDescent="0.55000000000000004">
      <c r="A1743" t="s">
        <v>1665</v>
      </c>
      <c r="B1743" t="s">
        <v>1666</v>
      </c>
      <c r="C1743" t="s">
        <v>1667</v>
      </c>
      <c r="D1743">
        <v>-1.2780768853920665</v>
      </c>
    </row>
    <row r="1744" spans="1:4" x14ac:dyDescent="0.55000000000000004">
      <c r="A1744" t="s">
        <v>13259</v>
      </c>
      <c r="B1744" t="s">
        <v>13260</v>
      </c>
      <c r="C1744" t="s">
        <v>13261</v>
      </c>
      <c r="D1744">
        <v>-1.2780768853920665</v>
      </c>
    </row>
    <row r="1745" spans="1:4" x14ac:dyDescent="0.55000000000000004">
      <c r="A1745" t="s">
        <v>15244</v>
      </c>
      <c r="B1745" t="s">
        <v>15245</v>
      </c>
      <c r="C1745" t="s">
        <v>15246</v>
      </c>
      <c r="D1745">
        <v>-1.2774966408029895</v>
      </c>
    </row>
    <row r="1746" spans="1:4" x14ac:dyDescent="0.55000000000000004">
      <c r="A1746" t="s">
        <v>16560</v>
      </c>
      <c r="B1746" t="s">
        <v>16561</v>
      </c>
      <c r="C1746" t="s">
        <v>16562</v>
      </c>
      <c r="D1746">
        <v>-1.2774966408029895</v>
      </c>
    </row>
    <row r="1747" spans="1:4" x14ac:dyDescent="0.55000000000000004">
      <c r="A1747" t="s">
        <v>6876</v>
      </c>
      <c r="B1747" t="s">
        <v>6877</v>
      </c>
      <c r="C1747" t="s">
        <v>6878</v>
      </c>
      <c r="D1747">
        <v>-1.2774966408029895</v>
      </c>
    </row>
    <row r="1748" spans="1:4" x14ac:dyDescent="0.55000000000000004">
      <c r="A1748" t="s">
        <v>7185</v>
      </c>
      <c r="B1748" t="s">
        <v>7186</v>
      </c>
      <c r="C1748" t="s">
        <v>7187</v>
      </c>
      <c r="D1748">
        <v>-1.2774966408029895</v>
      </c>
    </row>
    <row r="1749" spans="1:4" x14ac:dyDescent="0.55000000000000004">
      <c r="A1749" t="s">
        <v>13937</v>
      </c>
      <c r="B1749" t="s">
        <v>13938</v>
      </c>
      <c r="C1749" t="s">
        <v>13939</v>
      </c>
      <c r="D1749">
        <v>-1.2774966408029895</v>
      </c>
    </row>
    <row r="1750" spans="1:4" x14ac:dyDescent="0.55000000000000004">
      <c r="A1750" t="s">
        <v>321</v>
      </c>
      <c r="B1750" t="s">
        <v>322</v>
      </c>
      <c r="C1750" t="s">
        <v>323</v>
      </c>
      <c r="D1750">
        <v>-1.2774966408029895</v>
      </c>
    </row>
    <row r="1751" spans="1:4" x14ac:dyDescent="0.55000000000000004">
      <c r="A1751" t="s">
        <v>2759</v>
      </c>
      <c r="B1751" t="s">
        <v>2760</v>
      </c>
      <c r="C1751" t="s">
        <v>2761</v>
      </c>
      <c r="D1751">
        <v>-1.2774966408029895</v>
      </c>
    </row>
    <row r="1752" spans="1:4" x14ac:dyDescent="0.55000000000000004">
      <c r="A1752" t="s">
        <v>5062</v>
      </c>
      <c r="B1752" t="s">
        <v>5063</v>
      </c>
      <c r="C1752" t="s">
        <v>5064</v>
      </c>
      <c r="D1752">
        <v>-1.2774966408029895</v>
      </c>
    </row>
    <row r="1753" spans="1:4" x14ac:dyDescent="0.55000000000000004">
      <c r="A1753" t="s">
        <v>5889</v>
      </c>
      <c r="B1753" t="s">
        <v>5890</v>
      </c>
      <c r="C1753" t="s">
        <v>5891</v>
      </c>
      <c r="D1753">
        <v>-1.2774966408029895</v>
      </c>
    </row>
    <row r="1754" spans="1:4" x14ac:dyDescent="0.55000000000000004">
      <c r="A1754" t="s">
        <v>10037</v>
      </c>
      <c r="B1754" t="s">
        <v>10038</v>
      </c>
      <c r="C1754" t="s">
        <v>10039</v>
      </c>
      <c r="D1754">
        <v>-1.2774966408029895</v>
      </c>
    </row>
    <row r="1755" spans="1:4" x14ac:dyDescent="0.55000000000000004">
      <c r="A1755" t="s">
        <v>11471</v>
      </c>
      <c r="B1755" t="s">
        <v>11472</v>
      </c>
      <c r="C1755" t="s">
        <v>11473</v>
      </c>
      <c r="D1755">
        <v>-1.2774966408029895</v>
      </c>
    </row>
    <row r="1756" spans="1:4" x14ac:dyDescent="0.55000000000000004">
      <c r="A1756" t="s">
        <v>11858</v>
      </c>
      <c r="B1756" t="s">
        <v>11859</v>
      </c>
      <c r="C1756" t="s">
        <v>11860</v>
      </c>
      <c r="D1756">
        <v>-1.2774966408029895</v>
      </c>
    </row>
    <row r="1757" spans="1:4" x14ac:dyDescent="0.55000000000000004">
      <c r="A1757" t="s">
        <v>16716</v>
      </c>
      <c r="B1757" t="s">
        <v>16717</v>
      </c>
      <c r="C1757" t="s">
        <v>16718</v>
      </c>
      <c r="D1757">
        <v>-1.2774966408029895</v>
      </c>
    </row>
    <row r="1758" spans="1:4" x14ac:dyDescent="0.55000000000000004">
      <c r="A1758" t="s">
        <v>8642</v>
      </c>
      <c r="B1758" t="s">
        <v>8643</v>
      </c>
      <c r="C1758" t="s">
        <v>8644</v>
      </c>
      <c r="D1758">
        <v>-1.2768253571258266</v>
      </c>
    </row>
    <row r="1759" spans="1:4" x14ac:dyDescent="0.55000000000000004">
      <c r="A1759" t="s">
        <v>543</v>
      </c>
      <c r="B1759" t="s">
        <v>544</v>
      </c>
      <c r="C1759" t="s">
        <v>545</v>
      </c>
      <c r="D1759">
        <v>-1.2768253571258266</v>
      </c>
    </row>
    <row r="1760" spans="1:4" x14ac:dyDescent="0.55000000000000004">
      <c r="A1760" t="s">
        <v>8903</v>
      </c>
      <c r="B1760" t="s">
        <v>8904</v>
      </c>
      <c r="C1760" t="s">
        <v>8905</v>
      </c>
      <c r="D1760">
        <v>-1.2768253571258266</v>
      </c>
    </row>
    <row r="1761" spans="1:4" x14ac:dyDescent="0.55000000000000004">
      <c r="A1761" t="s">
        <v>12685</v>
      </c>
      <c r="B1761" t="s">
        <v>12686</v>
      </c>
      <c r="C1761" t="s">
        <v>12687</v>
      </c>
      <c r="D1761">
        <v>-1.2768253571258266</v>
      </c>
    </row>
    <row r="1762" spans="1:4" x14ac:dyDescent="0.55000000000000004">
      <c r="A1762" t="s">
        <v>13580</v>
      </c>
      <c r="B1762" t="s">
        <v>13581</v>
      </c>
      <c r="C1762" t="s">
        <v>13582</v>
      </c>
      <c r="D1762">
        <v>-1.2768253571258266</v>
      </c>
    </row>
    <row r="1763" spans="1:4" x14ac:dyDescent="0.55000000000000004">
      <c r="A1763" t="s">
        <v>15631</v>
      </c>
      <c r="B1763" t="s">
        <v>15632</v>
      </c>
      <c r="C1763" t="s">
        <v>15633</v>
      </c>
      <c r="D1763">
        <v>-1.2768253571258266</v>
      </c>
    </row>
    <row r="1764" spans="1:4" x14ac:dyDescent="0.55000000000000004">
      <c r="A1764" t="s">
        <v>2681</v>
      </c>
      <c r="B1764" t="s">
        <v>2682</v>
      </c>
      <c r="C1764" t="s">
        <v>2683</v>
      </c>
      <c r="D1764">
        <v>-1.276825357125823</v>
      </c>
    </row>
    <row r="1765" spans="1:4" x14ac:dyDescent="0.55000000000000004">
      <c r="A1765" t="s">
        <v>9896</v>
      </c>
      <c r="B1765" t="s">
        <v>9897</v>
      </c>
      <c r="C1765" t="s">
        <v>9898</v>
      </c>
      <c r="D1765">
        <v>-1.276825357125823</v>
      </c>
    </row>
    <row r="1766" spans="1:4" x14ac:dyDescent="0.55000000000000004">
      <c r="A1766" t="s">
        <v>2714</v>
      </c>
      <c r="B1766" t="s">
        <v>2715</v>
      </c>
      <c r="C1766" t="s">
        <v>2716</v>
      </c>
      <c r="D1766">
        <v>-1.2753609746982695</v>
      </c>
    </row>
    <row r="1767" spans="1:4" x14ac:dyDescent="0.55000000000000004">
      <c r="A1767" t="s">
        <v>1880</v>
      </c>
      <c r="B1767" t="s">
        <v>1881</v>
      </c>
      <c r="C1767" t="s">
        <v>1882</v>
      </c>
      <c r="D1767">
        <v>-1.2753609746982695</v>
      </c>
    </row>
    <row r="1768" spans="1:4" x14ac:dyDescent="0.55000000000000004">
      <c r="A1768" t="s">
        <v>7736</v>
      </c>
      <c r="B1768" t="s">
        <v>7737</v>
      </c>
      <c r="C1768" t="s">
        <v>7738</v>
      </c>
      <c r="D1768">
        <v>-1.2752884393062205</v>
      </c>
    </row>
    <row r="1769" spans="1:4" x14ac:dyDescent="0.55000000000000004">
      <c r="A1769" t="s">
        <v>8450</v>
      </c>
      <c r="B1769" t="s">
        <v>8451</v>
      </c>
      <c r="C1769" t="s">
        <v>8452</v>
      </c>
      <c r="D1769">
        <v>-1.2752884393062205</v>
      </c>
    </row>
    <row r="1770" spans="1:4" x14ac:dyDescent="0.55000000000000004">
      <c r="A1770" t="s">
        <v>8897</v>
      </c>
      <c r="B1770" t="s">
        <v>8898</v>
      </c>
      <c r="C1770" t="s">
        <v>8899</v>
      </c>
      <c r="D1770">
        <v>-1.2752884393062205</v>
      </c>
    </row>
    <row r="1771" spans="1:4" x14ac:dyDescent="0.55000000000000004">
      <c r="A1771" t="s">
        <v>12751</v>
      </c>
      <c r="B1771" t="s">
        <v>12752</v>
      </c>
      <c r="C1771" t="s">
        <v>12753</v>
      </c>
      <c r="D1771">
        <v>-1.2752884393062205</v>
      </c>
    </row>
    <row r="1772" spans="1:4" x14ac:dyDescent="0.55000000000000004">
      <c r="A1772" t="s">
        <v>16851</v>
      </c>
      <c r="B1772" t="s">
        <v>16852</v>
      </c>
      <c r="C1772" t="s">
        <v>16853</v>
      </c>
      <c r="D1772">
        <v>-1.2752884393062205</v>
      </c>
    </row>
    <row r="1773" spans="1:4" x14ac:dyDescent="0.55000000000000004">
      <c r="A1773" t="s">
        <v>3026</v>
      </c>
      <c r="B1773" t="s">
        <v>3027</v>
      </c>
      <c r="C1773" t="s">
        <v>3028</v>
      </c>
      <c r="D1773">
        <v>-1.2746805224680944</v>
      </c>
    </row>
    <row r="1774" spans="1:4" x14ac:dyDescent="0.55000000000000004">
      <c r="A1774" t="s">
        <v>2996</v>
      </c>
      <c r="B1774" t="s">
        <v>2997</v>
      </c>
      <c r="C1774" t="s">
        <v>2998</v>
      </c>
      <c r="D1774">
        <v>-1.2743824018343255</v>
      </c>
    </row>
    <row r="1775" spans="1:4" x14ac:dyDescent="0.55000000000000004">
      <c r="A1775" t="s">
        <v>4553</v>
      </c>
      <c r="B1775" t="s">
        <v>4554</v>
      </c>
      <c r="C1775" t="s">
        <v>4555</v>
      </c>
      <c r="D1775">
        <v>-1.2692290248193916</v>
      </c>
    </row>
    <row r="1776" spans="1:4" x14ac:dyDescent="0.55000000000000004">
      <c r="A1776" t="s">
        <v>1973</v>
      </c>
      <c r="B1776" t="s">
        <v>1974</v>
      </c>
      <c r="C1776" t="s">
        <v>1975</v>
      </c>
      <c r="D1776">
        <v>-1.2690897083462176</v>
      </c>
    </row>
    <row r="1777" spans="1:4" x14ac:dyDescent="0.55000000000000004">
      <c r="A1777" t="s">
        <v>1185</v>
      </c>
      <c r="B1777" t="s">
        <v>1186</v>
      </c>
      <c r="C1777" t="s">
        <v>1187</v>
      </c>
      <c r="D1777">
        <v>-1.2690881021648126</v>
      </c>
    </row>
    <row r="1778" spans="1:4" x14ac:dyDescent="0.55000000000000004">
      <c r="A1778" t="s">
        <v>1770</v>
      </c>
      <c r="B1778" t="s">
        <v>1771</v>
      </c>
      <c r="C1778" t="s">
        <v>1772</v>
      </c>
      <c r="D1778">
        <v>-1.2690881021648126</v>
      </c>
    </row>
    <row r="1779" spans="1:4" x14ac:dyDescent="0.55000000000000004">
      <c r="A1779" t="s">
        <v>17139</v>
      </c>
      <c r="B1779" t="s">
        <v>17140</v>
      </c>
      <c r="C1779" t="s">
        <v>17141</v>
      </c>
      <c r="D1779">
        <v>-1.2690881021648126</v>
      </c>
    </row>
    <row r="1780" spans="1:4" x14ac:dyDescent="0.55000000000000004">
      <c r="A1780" t="s">
        <v>11438</v>
      </c>
      <c r="B1780" t="s">
        <v>11439</v>
      </c>
      <c r="C1780" t="s">
        <v>11440</v>
      </c>
      <c r="D1780">
        <v>-1.2688181288314964</v>
      </c>
    </row>
    <row r="1781" spans="1:4" x14ac:dyDescent="0.55000000000000004">
      <c r="A1781" t="s">
        <v>9860</v>
      </c>
      <c r="B1781" t="s">
        <v>9861</v>
      </c>
      <c r="C1781" t="s">
        <v>9862</v>
      </c>
      <c r="D1781">
        <v>-1.2688181288314964</v>
      </c>
    </row>
    <row r="1782" spans="1:4" x14ac:dyDescent="0.55000000000000004">
      <c r="A1782" t="s">
        <v>13919</v>
      </c>
      <c r="B1782" t="s">
        <v>13920</v>
      </c>
      <c r="C1782" t="s">
        <v>13921</v>
      </c>
      <c r="D1782">
        <v>-1.2652245188887259</v>
      </c>
    </row>
    <row r="1783" spans="1:4" x14ac:dyDescent="0.55000000000000004">
      <c r="A1783" t="s">
        <v>17271</v>
      </c>
      <c r="B1783" t="s">
        <v>17272</v>
      </c>
      <c r="C1783" t="s">
        <v>17273</v>
      </c>
      <c r="D1783">
        <v>-1.2652245188887259</v>
      </c>
    </row>
    <row r="1784" spans="1:4" x14ac:dyDescent="0.55000000000000004">
      <c r="A1784" t="s">
        <v>1542</v>
      </c>
      <c r="B1784" t="s">
        <v>1543</v>
      </c>
      <c r="C1784" t="s">
        <v>1544</v>
      </c>
      <c r="D1784">
        <v>-1.2648527154597473</v>
      </c>
    </row>
    <row r="1785" spans="1:4" x14ac:dyDescent="0.55000000000000004">
      <c r="A1785" t="s">
        <v>2333</v>
      </c>
      <c r="B1785" t="s">
        <v>2334</v>
      </c>
      <c r="C1785" t="s">
        <v>2335</v>
      </c>
      <c r="D1785">
        <v>-1.2648527154597473</v>
      </c>
    </row>
    <row r="1786" spans="1:4" x14ac:dyDescent="0.55000000000000004">
      <c r="A1786" t="s">
        <v>2633</v>
      </c>
      <c r="B1786" t="s">
        <v>2634</v>
      </c>
      <c r="C1786" t="s">
        <v>2635</v>
      </c>
      <c r="D1786">
        <v>-1.2648527154597473</v>
      </c>
    </row>
    <row r="1787" spans="1:4" x14ac:dyDescent="0.55000000000000004">
      <c r="A1787" t="s">
        <v>3540</v>
      </c>
      <c r="B1787" t="s">
        <v>3541</v>
      </c>
      <c r="C1787" t="s">
        <v>3542</v>
      </c>
      <c r="D1787">
        <v>-1.2648527154597473</v>
      </c>
    </row>
    <row r="1788" spans="1:4" x14ac:dyDescent="0.55000000000000004">
      <c r="A1788" t="s">
        <v>3687</v>
      </c>
      <c r="B1788" t="s">
        <v>3688</v>
      </c>
      <c r="C1788" t="s">
        <v>3689</v>
      </c>
      <c r="D1788">
        <v>-1.2648527154597473</v>
      </c>
    </row>
    <row r="1789" spans="1:4" x14ac:dyDescent="0.55000000000000004">
      <c r="A1789" t="s">
        <v>14234</v>
      </c>
      <c r="B1789" t="s">
        <v>14235</v>
      </c>
      <c r="C1789" t="s">
        <v>14236</v>
      </c>
      <c r="D1789">
        <v>-1.2648527154597473</v>
      </c>
    </row>
    <row r="1790" spans="1:4" x14ac:dyDescent="0.55000000000000004">
      <c r="A1790" t="s">
        <v>15930</v>
      </c>
      <c r="B1790" t="s">
        <v>15931</v>
      </c>
      <c r="C1790" t="s">
        <v>15932</v>
      </c>
      <c r="D1790">
        <v>-1.2648527154597473</v>
      </c>
    </row>
    <row r="1791" spans="1:4" x14ac:dyDescent="0.55000000000000004">
      <c r="A1791" t="s">
        <v>1608</v>
      </c>
      <c r="B1791" t="s">
        <v>1609</v>
      </c>
      <c r="C1791" t="s">
        <v>1610</v>
      </c>
      <c r="D1791">
        <v>-1.2647137304987621</v>
      </c>
    </row>
    <row r="1792" spans="1:4" x14ac:dyDescent="0.55000000000000004">
      <c r="A1792" t="s">
        <v>15978</v>
      </c>
      <c r="B1792" t="s">
        <v>15979</v>
      </c>
      <c r="C1792" t="s">
        <v>15980</v>
      </c>
      <c r="D1792">
        <v>-1.2636908412779613</v>
      </c>
    </row>
    <row r="1793" spans="1:4" x14ac:dyDescent="0.55000000000000004">
      <c r="A1793" t="s">
        <v>6015</v>
      </c>
      <c r="B1793" t="s">
        <v>6016</v>
      </c>
      <c r="C1793" t="s">
        <v>6017</v>
      </c>
      <c r="D1793">
        <v>-1.2636908412779613</v>
      </c>
    </row>
    <row r="1794" spans="1:4" x14ac:dyDescent="0.55000000000000004">
      <c r="A1794" t="s">
        <v>11951</v>
      </c>
      <c r="B1794" t="s">
        <v>11952</v>
      </c>
      <c r="C1794" t="s">
        <v>11953</v>
      </c>
      <c r="D1794">
        <v>-1.2615550969339697</v>
      </c>
    </row>
    <row r="1795" spans="1:4" x14ac:dyDescent="0.55000000000000004">
      <c r="A1795" t="s">
        <v>3242</v>
      </c>
      <c r="B1795" t="s">
        <v>3243</v>
      </c>
      <c r="C1795" t="s">
        <v>3244</v>
      </c>
      <c r="D1795">
        <v>-1.2608675953598441</v>
      </c>
    </row>
    <row r="1796" spans="1:4" x14ac:dyDescent="0.55000000000000004">
      <c r="A1796" t="s">
        <v>12727</v>
      </c>
      <c r="B1796" t="s">
        <v>12728</v>
      </c>
      <c r="C1796" t="s">
        <v>12729</v>
      </c>
      <c r="D1796">
        <v>-1.2608675953598441</v>
      </c>
    </row>
    <row r="1797" spans="1:4" x14ac:dyDescent="0.55000000000000004">
      <c r="A1797" t="s">
        <v>16671</v>
      </c>
      <c r="B1797" t="s">
        <v>16672</v>
      </c>
      <c r="C1797" t="s">
        <v>16673</v>
      </c>
      <c r="D1797">
        <v>-1.2608675953598441</v>
      </c>
    </row>
    <row r="1798" spans="1:4" x14ac:dyDescent="0.55000000000000004">
      <c r="A1798" t="s">
        <v>2099</v>
      </c>
      <c r="B1798" t="s">
        <v>2100</v>
      </c>
      <c r="C1798" t="s">
        <v>2101</v>
      </c>
      <c r="D1798">
        <v>-1.2607888696111076</v>
      </c>
    </row>
    <row r="1799" spans="1:4" x14ac:dyDescent="0.55000000000000004">
      <c r="A1799" t="s">
        <v>879</v>
      </c>
      <c r="B1799" t="s">
        <v>880</v>
      </c>
      <c r="C1799" t="s">
        <v>881</v>
      </c>
      <c r="D1799">
        <v>-1.2607888696111076</v>
      </c>
    </row>
    <row r="1800" spans="1:4" x14ac:dyDescent="0.55000000000000004">
      <c r="A1800" t="s">
        <v>5032</v>
      </c>
      <c r="B1800" t="s">
        <v>5033</v>
      </c>
      <c r="C1800" t="s">
        <v>5034</v>
      </c>
      <c r="D1800">
        <v>-1.2607888696111076</v>
      </c>
    </row>
    <row r="1801" spans="1:4" x14ac:dyDescent="0.55000000000000004">
      <c r="A1801" t="s">
        <v>2870</v>
      </c>
      <c r="B1801" t="s">
        <v>2871</v>
      </c>
      <c r="C1801" t="s">
        <v>2872</v>
      </c>
      <c r="D1801">
        <v>-1.2607888696111076</v>
      </c>
    </row>
    <row r="1802" spans="1:4" x14ac:dyDescent="0.55000000000000004">
      <c r="A1802" t="s">
        <v>7223</v>
      </c>
      <c r="B1802" t="s">
        <v>7224</v>
      </c>
      <c r="C1802" t="s">
        <v>7225</v>
      </c>
      <c r="D1802">
        <v>-1.2607888696111076</v>
      </c>
    </row>
    <row r="1803" spans="1:4" x14ac:dyDescent="0.55000000000000004">
      <c r="A1803" t="s">
        <v>12814</v>
      </c>
      <c r="B1803" t="s">
        <v>12815</v>
      </c>
      <c r="C1803" t="s">
        <v>12816</v>
      </c>
      <c r="D1803">
        <v>-1.2607888696111076</v>
      </c>
    </row>
    <row r="1804" spans="1:4" x14ac:dyDescent="0.55000000000000004">
      <c r="A1804" t="s">
        <v>13316</v>
      </c>
      <c r="B1804" t="s">
        <v>13317</v>
      </c>
      <c r="C1804" t="s">
        <v>13318</v>
      </c>
      <c r="D1804">
        <v>-1.2607888696111076</v>
      </c>
    </row>
    <row r="1805" spans="1:4" x14ac:dyDescent="0.55000000000000004">
      <c r="A1805" t="s">
        <v>13373</v>
      </c>
      <c r="B1805" t="s">
        <v>13374</v>
      </c>
      <c r="C1805" t="s">
        <v>13375</v>
      </c>
      <c r="D1805">
        <v>-1.2607888696111076</v>
      </c>
    </row>
    <row r="1806" spans="1:4" x14ac:dyDescent="0.55000000000000004">
      <c r="A1806" t="s">
        <v>13427</v>
      </c>
      <c r="B1806" t="s">
        <v>13428</v>
      </c>
      <c r="C1806" t="s">
        <v>13429</v>
      </c>
      <c r="D1806">
        <v>-1.2607888696111076</v>
      </c>
    </row>
    <row r="1807" spans="1:4" x14ac:dyDescent="0.55000000000000004">
      <c r="A1807" t="s">
        <v>13445</v>
      </c>
      <c r="B1807" t="s">
        <v>13446</v>
      </c>
      <c r="C1807" t="s">
        <v>13447</v>
      </c>
      <c r="D1807">
        <v>-1.2607888696111076</v>
      </c>
    </row>
    <row r="1808" spans="1:4" x14ac:dyDescent="0.55000000000000004">
      <c r="A1808" t="s">
        <v>15053</v>
      </c>
      <c r="B1808" t="s">
        <v>15054</v>
      </c>
      <c r="C1808" t="s">
        <v>15055</v>
      </c>
      <c r="D1808">
        <v>-1.2607888696111076</v>
      </c>
    </row>
    <row r="1809" spans="1:4" x14ac:dyDescent="0.55000000000000004">
      <c r="A1809" t="s">
        <v>12373</v>
      </c>
      <c r="B1809" t="s">
        <v>12374</v>
      </c>
      <c r="C1809" t="s">
        <v>12375</v>
      </c>
      <c r="D1809">
        <v>-1.2586376135516755</v>
      </c>
    </row>
    <row r="1810" spans="1:4" x14ac:dyDescent="0.55000000000000004">
      <c r="A1810" t="s">
        <v>5985</v>
      </c>
      <c r="B1810" t="s">
        <v>5986</v>
      </c>
      <c r="C1810" t="s">
        <v>5987</v>
      </c>
      <c r="D1810">
        <v>-1.2586376135516755</v>
      </c>
    </row>
    <row r="1811" spans="1:4" x14ac:dyDescent="0.55000000000000004">
      <c r="A1811" t="s">
        <v>10099</v>
      </c>
      <c r="B1811" t="s">
        <v>10100</v>
      </c>
      <c r="C1811" t="s">
        <v>10101</v>
      </c>
      <c r="D1811">
        <v>-1.2586376135516755</v>
      </c>
    </row>
    <row r="1812" spans="1:4" x14ac:dyDescent="0.55000000000000004">
      <c r="A1812" t="s">
        <v>12832</v>
      </c>
      <c r="B1812" t="s">
        <v>12833</v>
      </c>
      <c r="C1812" t="s">
        <v>12834</v>
      </c>
      <c r="D1812">
        <v>-1.2586376135516755</v>
      </c>
    </row>
    <row r="1813" spans="1:4" x14ac:dyDescent="0.55000000000000004">
      <c r="A1813" t="s">
        <v>13325</v>
      </c>
      <c r="B1813" t="s">
        <v>13326</v>
      </c>
      <c r="C1813" t="s">
        <v>13327</v>
      </c>
      <c r="D1813">
        <v>-1.2586376135516755</v>
      </c>
    </row>
    <row r="1814" spans="1:4" x14ac:dyDescent="0.55000000000000004">
      <c r="A1814" t="s">
        <v>360</v>
      </c>
      <c r="B1814" t="s">
        <v>361</v>
      </c>
      <c r="C1814" t="s">
        <v>362</v>
      </c>
      <c r="D1814">
        <v>-1.2583871833819122</v>
      </c>
    </row>
    <row r="1815" spans="1:4" x14ac:dyDescent="0.55000000000000004">
      <c r="A1815" t="s">
        <v>1158</v>
      </c>
      <c r="B1815" t="s">
        <v>1159</v>
      </c>
      <c r="C1815" t="s">
        <v>1160</v>
      </c>
      <c r="D1815">
        <v>-1.2583871833819122</v>
      </c>
    </row>
    <row r="1816" spans="1:4" x14ac:dyDescent="0.55000000000000004">
      <c r="A1816" t="s">
        <v>2483</v>
      </c>
      <c r="B1816" t="s">
        <v>2484</v>
      </c>
      <c r="C1816" t="s">
        <v>2485</v>
      </c>
      <c r="D1816">
        <v>-1.2583871833819122</v>
      </c>
    </row>
    <row r="1817" spans="1:4" x14ac:dyDescent="0.55000000000000004">
      <c r="A1817" t="s">
        <v>4197</v>
      </c>
      <c r="B1817" t="s">
        <v>4198</v>
      </c>
      <c r="C1817" t="s">
        <v>4199</v>
      </c>
      <c r="D1817">
        <v>-1.2583871833819122</v>
      </c>
    </row>
    <row r="1818" spans="1:4" x14ac:dyDescent="0.55000000000000004">
      <c r="A1818" t="s">
        <v>4281</v>
      </c>
      <c r="B1818" t="s">
        <v>4282</v>
      </c>
      <c r="C1818" t="s">
        <v>4283</v>
      </c>
      <c r="D1818">
        <v>-1.2583871833819122</v>
      </c>
    </row>
    <row r="1819" spans="1:4" x14ac:dyDescent="0.55000000000000004">
      <c r="A1819" t="s">
        <v>7628</v>
      </c>
      <c r="B1819" t="s">
        <v>7629</v>
      </c>
      <c r="C1819" t="s">
        <v>7630</v>
      </c>
      <c r="D1819">
        <v>-1.2583871833819122</v>
      </c>
    </row>
    <row r="1820" spans="1:4" x14ac:dyDescent="0.55000000000000004">
      <c r="A1820" t="s">
        <v>8354</v>
      </c>
      <c r="B1820" t="s">
        <v>8355</v>
      </c>
      <c r="C1820" t="s">
        <v>8356</v>
      </c>
      <c r="D1820">
        <v>-1.2583871833819122</v>
      </c>
    </row>
    <row r="1821" spans="1:4" x14ac:dyDescent="0.55000000000000004">
      <c r="A1821" t="s">
        <v>8597</v>
      </c>
      <c r="B1821" t="s">
        <v>8598</v>
      </c>
      <c r="C1821" t="s">
        <v>8599</v>
      </c>
      <c r="D1821">
        <v>-1.2583871833819122</v>
      </c>
    </row>
    <row r="1822" spans="1:4" x14ac:dyDescent="0.55000000000000004">
      <c r="A1822" t="s">
        <v>13197</v>
      </c>
      <c r="B1822" t="s">
        <v>13198</v>
      </c>
      <c r="C1822" t="s">
        <v>13199</v>
      </c>
      <c r="D1822">
        <v>-1.2583871833819122</v>
      </c>
    </row>
    <row r="1823" spans="1:4" x14ac:dyDescent="0.55000000000000004">
      <c r="A1823" t="s">
        <v>13781</v>
      </c>
      <c r="B1823" t="s">
        <v>13782</v>
      </c>
      <c r="C1823" t="s">
        <v>13783</v>
      </c>
      <c r="D1823">
        <v>-1.2583871833819122</v>
      </c>
    </row>
    <row r="1824" spans="1:4" x14ac:dyDescent="0.55000000000000004">
      <c r="A1824" t="s">
        <v>14420</v>
      </c>
      <c r="B1824" t="s">
        <v>14421</v>
      </c>
      <c r="C1824" t="s">
        <v>14422</v>
      </c>
      <c r="D1824">
        <v>-1.2583871833819122</v>
      </c>
    </row>
    <row r="1825" spans="1:4" x14ac:dyDescent="0.55000000000000004">
      <c r="A1825" t="s">
        <v>14525</v>
      </c>
      <c r="B1825" t="s">
        <v>14526</v>
      </c>
      <c r="C1825" t="s">
        <v>14527</v>
      </c>
      <c r="D1825">
        <v>-1.2583871833819122</v>
      </c>
    </row>
    <row r="1826" spans="1:4" x14ac:dyDescent="0.55000000000000004">
      <c r="A1826" t="s">
        <v>14618</v>
      </c>
      <c r="B1826" t="s">
        <v>14619</v>
      </c>
      <c r="C1826" t="s">
        <v>14620</v>
      </c>
      <c r="D1826">
        <v>-1.2583871833819122</v>
      </c>
    </row>
    <row r="1827" spans="1:4" x14ac:dyDescent="0.55000000000000004">
      <c r="A1827" t="s">
        <v>15511</v>
      </c>
      <c r="B1827" t="s">
        <v>15512</v>
      </c>
      <c r="C1827" t="s">
        <v>15513</v>
      </c>
      <c r="D1827">
        <v>-1.2583871833819122</v>
      </c>
    </row>
    <row r="1828" spans="1:4" x14ac:dyDescent="0.55000000000000004">
      <c r="A1828" t="s">
        <v>15676</v>
      </c>
      <c r="B1828" t="s">
        <v>15677</v>
      </c>
      <c r="C1828" t="s">
        <v>15678</v>
      </c>
      <c r="D1828">
        <v>-1.2583871833819122</v>
      </c>
    </row>
    <row r="1829" spans="1:4" x14ac:dyDescent="0.55000000000000004">
      <c r="A1829" t="s">
        <v>16164</v>
      </c>
      <c r="B1829" t="s">
        <v>16165</v>
      </c>
      <c r="C1829" t="s">
        <v>16166</v>
      </c>
      <c r="D1829">
        <v>-1.2583871833819122</v>
      </c>
    </row>
    <row r="1830" spans="1:4" x14ac:dyDescent="0.55000000000000004">
      <c r="A1830" t="s">
        <v>6321</v>
      </c>
      <c r="B1830" t="s">
        <v>6322</v>
      </c>
      <c r="C1830" t="s">
        <v>6323</v>
      </c>
      <c r="D1830">
        <v>-1.2566727611388746</v>
      </c>
    </row>
    <row r="1831" spans="1:4" x14ac:dyDescent="0.55000000000000004">
      <c r="A1831" t="s">
        <v>5476</v>
      </c>
      <c r="B1831" t="s">
        <v>5477</v>
      </c>
      <c r="C1831" t="s">
        <v>5478</v>
      </c>
      <c r="D1831">
        <v>-1.2547802654809281</v>
      </c>
    </row>
    <row r="1832" spans="1:4" x14ac:dyDescent="0.55000000000000004">
      <c r="A1832" t="s">
        <v>15107</v>
      </c>
      <c r="B1832" t="s">
        <v>15108</v>
      </c>
      <c r="C1832" t="s">
        <v>15109</v>
      </c>
      <c r="D1832">
        <v>-1.2547271168239038</v>
      </c>
    </row>
    <row r="1833" spans="1:4" x14ac:dyDescent="0.55000000000000004">
      <c r="A1833" t="s">
        <v>10695</v>
      </c>
      <c r="B1833" t="s">
        <v>10696</v>
      </c>
      <c r="C1833" t="s">
        <v>10697</v>
      </c>
      <c r="D1833">
        <v>-1.2533207863064963</v>
      </c>
    </row>
    <row r="1834" spans="1:4" x14ac:dyDescent="0.55000000000000004">
      <c r="A1834" t="s">
        <v>525</v>
      </c>
      <c r="B1834" t="s">
        <v>526</v>
      </c>
      <c r="C1834" t="s">
        <v>527</v>
      </c>
      <c r="D1834">
        <v>-1.2523272908629111</v>
      </c>
    </row>
    <row r="1835" spans="1:4" x14ac:dyDescent="0.55000000000000004">
      <c r="A1835" t="s">
        <v>7271</v>
      </c>
      <c r="B1835" t="s">
        <v>7272</v>
      </c>
      <c r="C1835" t="s">
        <v>7273</v>
      </c>
      <c r="D1835">
        <v>-1.2523272908629111</v>
      </c>
    </row>
    <row r="1836" spans="1:4" x14ac:dyDescent="0.55000000000000004">
      <c r="A1836" t="s">
        <v>3717</v>
      </c>
      <c r="B1836" t="s">
        <v>3718</v>
      </c>
      <c r="C1836" t="s">
        <v>3719</v>
      </c>
      <c r="D1836">
        <v>-1.2503531457646349</v>
      </c>
    </row>
    <row r="1837" spans="1:4" x14ac:dyDescent="0.55000000000000004">
      <c r="A1837" t="s">
        <v>51</v>
      </c>
      <c r="B1837" t="s">
        <v>52</v>
      </c>
      <c r="C1837" t="s">
        <v>53</v>
      </c>
      <c r="D1837">
        <v>-1.2503531457646349</v>
      </c>
    </row>
    <row r="1838" spans="1:4" x14ac:dyDescent="0.55000000000000004">
      <c r="A1838" t="s">
        <v>1844</v>
      </c>
      <c r="B1838" t="s">
        <v>1845</v>
      </c>
      <c r="C1838" t="s">
        <v>1846</v>
      </c>
      <c r="D1838">
        <v>-1.2503531457646349</v>
      </c>
    </row>
    <row r="1839" spans="1:4" x14ac:dyDescent="0.55000000000000004">
      <c r="A1839" t="s">
        <v>2024</v>
      </c>
      <c r="B1839" t="s">
        <v>2025</v>
      </c>
      <c r="C1839" t="s">
        <v>2026</v>
      </c>
      <c r="D1839">
        <v>-1.2503531457646349</v>
      </c>
    </row>
    <row r="1840" spans="1:4" x14ac:dyDescent="0.55000000000000004">
      <c r="A1840" t="s">
        <v>2528</v>
      </c>
      <c r="B1840" t="s">
        <v>2529</v>
      </c>
      <c r="C1840" t="s">
        <v>2530</v>
      </c>
      <c r="D1840">
        <v>-1.2503531457646349</v>
      </c>
    </row>
    <row r="1841" spans="1:4" x14ac:dyDescent="0.55000000000000004">
      <c r="A1841" t="s">
        <v>5907</v>
      </c>
      <c r="B1841" t="s">
        <v>5908</v>
      </c>
      <c r="C1841" t="s">
        <v>5909</v>
      </c>
      <c r="D1841">
        <v>-1.2503531457646349</v>
      </c>
    </row>
    <row r="1842" spans="1:4" x14ac:dyDescent="0.55000000000000004">
      <c r="A1842" t="s">
        <v>9500</v>
      </c>
      <c r="B1842" t="s">
        <v>9501</v>
      </c>
      <c r="C1842" t="s">
        <v>9502</v>
      </c>
      <c r="D1842">
        <v>-1.2503531457646349</v>
      </c>
    </row>
    <row r="1843" spans="1:4" x14ac:dyDescent="0.55000000000000004">
      <c r="A1843" t="s">
        <v>13253</v>
      </c>
      <c r="B1843" t="s">
        <v>13254</v>
      </c>
      <c r="C1843" t="s">
        <v>13255</v>
      </c>
      <c r="D1843">
        <v>-1.2503531457646349</v>
      </c>
    </row>
    <row r="1844" spans="1:4" x14ac:dyDescent="0.55000000000000004">
      <c r="A1844" t="s">
        <v>16695</v>
      </c>
      <c r="B1844" t="s">
        <v>16696</v>
      </c>
      <c r="C1844" t="s">
        <v>16697</v>
      </c>
      <c r="D1844">
        <v>-1.2503531457646349</v>
      </c>
    </row>
    <row r="1845" spans="1:4" x14ac:dyDescent="0.55000000000000004">
      <c r="A1845" t="s">
        <v>10258</v>
      </c>
      <c r="B1845" t="s">
        <v>10259</v>
      </c>
      <c r="C1845" t="s">
        <v>10260</v>
      </c>
      <c r="D1845">
        <v>-1.2492932307732754</v>
      </c>
    </row>
    <row r="1846" spans="1:4" x14ac:dyDescent="0.55000000000000004">
      <c r="A1846" t="s">
        <v>3134</v>
      </c>
      <c r="B1846" t="s">
        <v>3135</v>
      </c>
      <c r="C1846" t="s">
        <v>3136</v>
      </c>
      <c r="D1846">
        <v>-1.2486853139351497</v>
      </c>
    </row>
    <row r="1847" spans="1:4" x14ac:dyDescent="0.55000000000000004">
      <c r="A1847" t="s">
        <v>8951</v>
      </c>
      <c r="B1847" t="s">
        <v>8952</v>
      </c>
      <c r="C1847" t="s">
        <v>8953</v>
      </c>
      <c r="D1847">
        <v>-1.2486853139351497</v>
      </c>
    </row>
    <row r="1848" spans="1:4" x14ac:dyDescent="0.55000000000000004">
      <c r="A1848" t="s">
        <v>9467</v>
      </c>
      <c r="B1848" t="s">
        <v>9468</v>
      </c>
      <c r="C1848" t="s">
        <v>9469</v>
      </c>
      <c r="D1848">
        <v>-1.2486853139351497</v>
      </c>
    </row>
    <row r="1849" spans="1:4" x14ac:dyDescent="0.55000000000000004">
      <c r="A1849" t="s">
        <v>9773</v>
      </c>
      <c r="B1849" t="s">
        <v>9774</v>
      </c>
      <c r="C1849" t="s">
        <v>9775</v>
      </c>
      <c r="D1849">
        <v>-1.2486853139351497</v>
      </c>
    </row>
    <row r="1850" spans="1:4" x14ac:dyDescent="0.55000000000000004">
      <c r="A1850" t="s">
        <v>11067</v>
      </c>
      <c r="B1850" t="s">
        <v>11068</v>
      </c>
      <c r="C1850" t="s">
        <v>11069</v>
      </c>
      <c r="D1850">
        <v>-1.2486853139351497</v>
      </c>
    </row>
    <row r="1851" spans="1:4" x14ac:dyDescent="0.55000000000000004">
      <c r="A1851" t="s">
        <v>11310</v>
      </c>
      <c r="B1851" t="s">
        <v>11311</v>
      </c>
      <c r="C1851" t="s">
        <v>11312</v>
      </c>
      <c r="D1851">
        <v>-1.2486853139351497</v>
      </c>
    </row>
    <row r="1852" spans="1:4" x14ac:dyDescent="0.55000000000000004">
      <c r="A1852" t="s">
        <v>13829</v>
      </c>
      <c r="B1852" t="s">
        <v>13830</v>
      </c>
      <c r="C1852" t="s">
        <v>13831</v>
      </c>
      <c r="D1852">
        <v>-1.2486853139351497</v>
      </c>
    </row>
    <row r="1853" spans="1:4" x14ac:dyDescent="0.55000000000000004">
      <c r="A1853" t="s">
        <v>8453</v>
      </c>
      <c r="B1853" t="s">
        <v>8454</v>
      </c>
      <c r="C1853" t="s">
        <v>8455</v>
      </c>
      <c r="D1853">
        <v>-1.2477492974089386</v>
      </c>
    </row>
    <row r="1854" spans="1:4" x14ac:dyDescent="0.55000000000000004">
      <c r="A1854" t="s">
        <v>4011</v>
      </c>
      <c r="B1854" t="s">
        <v>4012</v>
      </c>
      <c r="C1854" t="s">
        <v>4013</v>
      </c>
      <c r="D1854">
        <v>-1.2477492974089386</v>
      </c>
    </row>
    <row r="1855" spans="1:4" x14ac:dyDescent="0.55000000000000004">
      <c r="A1855" t="s">
        <v>390</v>
      </c>
      <c r="B1855" t="s">
        <v>391</v>
      </c>
      <c r="C1855" t="s">
        <v>392</v>
      </c>
      <c r="D1855">
        <v>-1.2477492974089386</v>
      </c>
    </row>
    <row r="1856" spans="1:4" x14ac:dyDescent="0.55000000000000004">
      <c r="A1856" t="s">
        <v>801</v>
      </c>
      <c r="B1856" t="s">
        <v>802</v>
      </c>
      <c r="C1856" t="s">
        <v>803</v>
      </c>
      <c r="D1856">
        <v>-1.2477492974089386</v>
      </c>
    </row>
    <row r="1857" spans="1:4" x14ac:dyDescent="0.55000000000000004">
      <c r="A1857" t="s">
        <v>4748</v>
      </c>
      <c r="B1857" t="s">
        <v>4749</v>
      </c>
      <c r="C1857" t="s">
        <v>4750</v>
      </c>
      <c r="D1857">
        <v>-1.2477492974089386</v>
      </c>
    </row>
    <row r="1858" spans="1:4" x14ac:dyDescent="0.55000000000000004">
      <c r="A1858" t="s">
        <v>6369</v>
      </c>
      <c r="B1858" t="s">
        <v>6370</v>
      </c>
      <c r="C1858" t="s">
        <v>6371</v>
      </c>
      <c r="D1858">
        <v>-1.2477492974089386</v>
      </c>
    </row>
    <row r="1859" spans="1:4" x14ac:dyDescent="0.55000000000000004">
      <c r="A1859" t="s">
        <v>8153</v>
      </c>
      <c r="B1859" t="s">
        <v>8154</v>
      </c>
      <c r="C1859" t="s">
        <v>8155</v>
      </c>
      <c r="D1859">
        <v>-1.2477492974089386</v>
      </c>
    </row>
    <row r="1860" spans="1:4" x14ac:dyDescent="0.55000000000000004">
      <c r="A1860" t="s">
        <v>9023</v>
      </c>
      <c r="B1860" t="s">
        <v>9024</v>
      </c>
      <c r="C1860" t="s">
        <v>9025</v>
      </c>
      <c r="D1860">
        <v>-1.2477492974089386</v>
      </c>
    </row>
    <row r="1861" spans="1:4" x14ac:dyDescent="0.55000000000000004">
      <c r="A1861" t="s">
        <v>12631</v>
      </c>
      <c r="B1861" t="s">
        <v>12632</v>
      </c>
      <c r="C1861" t="s">
        <v>12633</v>
      </c>
      <c r="D1861">
        <v>-1.2477492974089386</v>
      </c>
    </row>
    <row r="1862" spans="1:4" x14ac:dyDescent="0.55000000000000004">
      <c r="A1862" t="s">
        <v>12640</v>
      </c>
      <c r="B1862" t="s">
        <v>12641</v>
      </c>
      <c r="C1862" t="s">
        <v>12642</v>
      </c>
      <c r="D1862">
        <v>-1.2477492974089386</v>
      </c>
    </row>
    <row r="1863" spans="1:4" x14ac:dyDescent="0.55000000000000004">
      <c r="A1863" t="s">
        <v>14375</v>
      </c>
      <c r="B1863" t="s">
        <v>14376</v>
      </c>
      <c r="C1863" t="s">
        <v>14377</v>
      </c>
      <c r="D1863">
        <v>-1.2477492974089386</v>
      </c>
    </row>
    <row r="1864" spans="1:4" x14ac:dyDescent="0.55000000000000004">
      <c r="A1864" t="s">
        <v>16263</v>
      </c>
      <c r="B1864" t="s">
        <v>16264</v>
      </c>
      <c r="C1864" t="s">
        <v>16265</v>
      </c>
      <c r="D1864">
        <v>-1.2477492974089386</v>
      </c>
    </row>
    <row r="1865" spans="1:4" x14ac:dyDescent="0.55000000000000004">
      <c r="A1865" t="s">
        <v>16953</v>
      </c>
      <c r="B1865" t="s">
        <v>16954</v>
      </c>
      <c r="C1865" t="s">
        <v>16955</v>
      </c>
      <c r="D1865">
        <v>-1.2477492974089386</v>
      </c>
    </row>
    <row r="1866" spans="1:4" x14ac:dyDescent="0.55000000000000004">
      <c r="A1866" t="s">
        <v>14546</v>
      </c>
      <c r="B1866" t="s">
        <v>14547</v>
      </c>
      <c r="C1866" t="s">
        <v>14548</v>
      </c>
      <c r="D1866">
        <v>-1.2467918225014998</v>
      </c>
    </row>
    <row r="1867" spans="1:4" x14ac:dyDescent="0.55000000000000004">
      <c r="A1867" t="s">
        <v>3591</v>
      </c>
      <c r="B1867" t="s">
        <v>3592</v>
      </c>
      <c r="C1867" t="s">
        <v>3593</v>
      </c>
      <c r="D1867">
        <v>-1.2467918225014998</v>
      </c>
    </row>
    <row r="1868" spans="1:4" x14ac:dyDescent="0.55000000000000004">
      <c r="A1868" t="s">
        <v>9989</v>
      </c>
      <c r="B1868" t="s">
        <v>9990</v>
      </c>
      <c r="C1868" t="s">
        <v>9991</v>
      </c>
      <c r="D1868">
        <v>-1.2467918225014998</v>
      </c>
    </row>
    <row r="1869" spans="1:4" x14ac:dyDescent="0.55000000000000004">
      <c r="A1869" t="s">
        <v>6858</v>
      </c>
      <c r="B1869" t="s">
        <v>6859</v>
      </c>
      <c r="C1869" t="s">
        <v>6860</v>
      </c>
      <c r="D1869">
        <v>-1.2463680256647296</v>
      </c>
    </row>
    <row r="1870" spans="1:4" x14ac:dyDescent="0.55000000000000004">
      <c r="A1870" t="s">
        <v>6075</v>
      </c>
      <c r="B1870" t="s">
        <v>6076</v>
      </c>
      <c r="C1870" t="s">
        <v>6077</v>
      </c>
      <c r="D1870">
        <v>-1.2463680256647296</v>
      </c>
    </row>
    <row r="1871" spans="1:4" x14ac:dyDescent="0.55000000000000004">
      <c r="A1871" t="s">
        <v>8054</v>
      </c>
      <c r="B1871" t="s">
        <v>8055</v>
      </c>
      <c r="C1871" t="s">
        <v>8056</v>
      </c>
      <c r="D1871">
        <v>-1.2463680256647296</v>
      </c>
    </row>
    <row r="1872" spans="1:4" x14ac:dyDescent="0.55000000000000004">
      <c r="A1872" t="s">
        <v>11735</v>
      </c>
      <c r="B1872" t="s">
        <v>11736</v>
      </c>
      <c r="C1872" t="s">
        <v>11737</v>
      </c>
      <c r="D1872">
        <v>-1.2463680256647296</v>
      </c>
    </row>
    <row r="1873" spans="1:4" x14ac:dyDescent="0.55000000000000004">
      <c r="A1873" t="s">
        <v>12592</v>
      </c>
      <c r="B1873" t="s">
        <v>12593</v>
      </c>
      <c r="C1873" t="s">
        <v>12594</v>
      </c>
      <c r="D1873">
        <v>-1.2463680256647296</v>
      </c>
    </row>
    <row r="1874" spans="1:4" x14ac:dyDescent="0.55000000000000004">
      <c r="A1874" t="s">
        <v>12886</v>
      </c>
      <c r="B1874" t="s">
        <v>12887</v>
      </c>
      <c r="C1874" t="s">
        <v>12888</v>
      </c>
      <c r="D1874">
        <v>-1.2463680256647296</v>
      </c>
    </row>
    <row r="1875" spans="1:4" x14ac:dyDescent="0.55000000000000004">
      <c r="A1875" t="s">
        <v>14786</v>
      </c>
      <c r="B1875" t="s">
        <v>14787</v>
      </c>
      <c r="C1875" t="s">
        <v>14788</v>
      </c>
      <c r="D1875">
        <v>-1.2463680256647296</v>
      </c>
    </row>
    <row r="1876" spans="1:4" x14ac:dyDescent="0.55000000000000004">
      <c r="A1876" t="s">
        <v>15640</v>
      </c>
      <c r="B1876" t="s">
        <v>15641</v>
      </c>
      <c r="C1876" t="s">
        <v>15642</v>
      </c>
      <c r="D1876">
        <v>-1.2463680256647296</v>
      </c>
    </row>
    <row r="1877" spans="1:4" x14ac:dyDescent="0.55000000000000004">
      <c r="A1877" t="s">
        <v>16836</v>
      </c>
      <c r="B1877" t="s">
        <v>16837</v>
      </c>
      <c r="C1877" t="s">
        <v>16838</v>
      </c>
      <c r="D1877">
        <v>-1.2463680256647296</v>
      </c>
    </row>
    <row r="1878" spans="1:4" x14ac:dyDescent="0.55000000000000004">
      <c r="A1878" t="s">
        <v>8462</v>
      </c>
      <c r="B1878" t="s">
        <v>8463</v>
      </c>
      <c r="C1878" t="s">
        <v>8464</v>
      </c>
      <c r="D1878">
        <v>-1.2428669616138448</v>
      </c>
    </row>
    <row r="1879" spans="1:4" x14ac:dyDescent="0.55000000000000004">
      <c r="A1879" t="s">
        <v>10001</v>
      </c>
      <c r="B1879" t="s">
        <v>10002</v>
      </c>
      <c r="C1879" t="s">
        <v>10003</v>
      </c>
      <c r="D1879">
        <v>-1.2428669616138448</v>
      </c>
    </row>
    <row r="1880" spans="1:4" x14ac:dyDescent="0.55000000000000004">
      <c r="A1880" t="s">
        <v>3531</v>
      </c>
      <c r="B1880" t="s">
        <v>3532</v>
      </c>
      <c r="C1880" t="s">
        <v>3533</v>
      </c>
      <c r="D1880">
        <v>-1.2428669616138448</v>
      </c>
    </row>
    <row r="1881" spans="1:4" x14ac:dyDescent="0.55000000000000004">
      <c r="A1881" t="s">
        <v>5605</v>
      </c>
      <c r="B1881" t="s">
        <v>5606</v>
      </c>
      <c r="C1881" t="s">
        <v>5607</v>
      </c>
      <c r="D1881">
        <v>-1.2428669616138448</v>
      </c>
    </row>
    <row r="1882" spans="1:4" x14ac:dyDescent="0.55000000000000004">
      <c r="A1882" t="s">
        <v>7307</v>
      </c>
      <c r="B1882" t="s">
        <v>7308</v>
      </c>
      <c r="C1882" t="s">
        <v>7309</v>
      </c>
      <c r="D1882">
        <v>-1.2428669616138448</v>
      </c>
    </row>
    <row r="1883" spans="1:4" x14ac:dyDescent="0.55000000000000004">
      <c r="A1883" t="s">
        <v>11163</v>
      </c>
      <c r="B1883" t="s">
        <v>11164</v>
      </c>
      <c r="C1883" t="s">
        <v>11165</v>
      </c>
      <c r="D1883">
        <v>-1.2428669616138448</v>
      </c>
    </row>
    <row r="1884" spans="1:4" x14ac:dyDescent="0.55000000000000004">
      <c r="A1884" t="s">
        <v>11420</v>
      </c>
      <c r="B1884" t="s">
        <v>11421</v>
      </c>
      <c r="C1884" t="s">
        <v>11422</v>
      </c>
      <c r="D1884">
        <v>-1.2428669616138448</v>
      </c>
    </row>
    <row r="1885" spans="1:4" x14ac:dyDescent="0.55000000000000004">
      <c r="A1885" t="s">
        <v>12973</v>
      </c>
      <c r="B1885" t="s">
        <v>12974</v>
      </c>
      <c r="C1885" t="s">
        <v>12975</v>
      </c>
      <c r="D1885">
        <v>-1.2428669616138448</v>
      </c>
    </row>
    <row r="1886" spans="1:4" x14ac:dyDescent="0.55000000000000004">
      <c r="A1886" t="s">
        <v>16176</v>
      </c>
      <c r="B1886" t="s">
        <v>16177</v>
      </c>
      <c r="C1886" t="s">
        <v>16178</v>
      </c>
      <c r="D1886">
        <v>-1.2428669616138448</v>
      </c>
    </row>
    <row r="1887" spans="1:4" x14ac:dyDescent="0.55000000000000004">
      <c r="A1887" t="s">
        <v>16197</v>
      </c>
      <c r="B1887" t="s">
        <v>16198</v>
      </c>
      <c r="C1887" t="s">
        <v>16199</v>
      </c>
      <c r="D1887">
        <v>-1.2428669616138448</v>
      </c>
    </row>
    <row r="1888" spans="1:4" x14ac:dyDescent="0.55000000000000004">
      <c r="A1888" t="s">
        <v>9317</v>
      </c>
      <c r="B1888" t="s">
        <v>9318</v>
      </c>
      <c r="C1888" t="s">
        <v>9319</v>
      </c>
      <c r="D1888">
        <v>-1.2406598726226201</v>
      </c>
    </row>
    <row r="1889" spans="1:4" x14ac:dyDescent="0.55000000000000004">
      <c r="A1889" t="s">
        <v>2468</v>
      </c>
      <c r="B1889" t="s">
        <v>2469</v>
      </c>
      <c r="C1889" t="s">
        <v>2470</v>
      </c>
      <c r="D1889">
        <v>-1.2406598726226201</v>
      </c>
    </row>
    <row r="1890" spans="1:4" x14ac:dyDescent="0.55000000000000004">
      <c r="A1890" t="s">
        <v>6183</v>
      </c>
      <c r="B1890" t="s">
        <v>6184</v>
      </c>
      <c r="C1890" t="s">
        <v>6185</v>
      </c>
      <c r="D1890">
        <v>-1.2406598726226201</v>
      </c>
    </row>
    <row r="1891" spans="1:4" x14ac:dyDescent="0.55000000000000004">
      <c r="A1891" t="s">
        <v>9608</v>
      </c>
      <c r="B1891" t="s">
        <v>9609</v>
      </c>
      <c r="C1891" t="s">
        <v>9610</v>
      </c>
      <c r="D1891">
        <v>-1.2406598726226201</v>
      </c>
    </row>
    <row r="1892" spans="1:4" x14ac:dyDescent="0.55000000000000004">
      <c r="A1892" t="s">
        <v>15226</v>
      </c>
      <c r="B1892" t="s">
        <v>15227</v>
      </c>
      <c r="C1892" t="s">
        <v>15228</v>
      </c>
      <c r="D1892">
        <v>-1.2406598726226201</v>
      </c>
    </row>
    <row r="1893" spans="1:4" x14ac:dyDescent="0.55000000000000004">
      <c r="A1893" t="s">
        <v>16404</v>
      </c>
      <c r="B1893" t="s">
        <v>16405</v>
      </c>
      <c r="C1893" t="s">
        <v>16406</v>
      </c>
      <c r="D1893">
        <v>-1.2399553661939406</v>
      </c>
    </row>
    <row r="1894" spans="1:4" x14ac:dyDescent="0.55000000000000004">
      <c r="A1894" t="s">
        <v>8165</v>
      </c>
      <c r="B1894" t="s">
        <v>8166</v>
      </c>
      <c r="C1894" t="s">
        <v>8167</v>
      </c>
      <c r="D1894">
        <v>-1.2388575069268033</v>
      </c>
    </row>
    <row r="1895" spans="1:4" x14ac:dyDescent="0.55000000000000004">
      <c r="A1895" t="s">
        <v>11507</v>
      </c>
      <c r="B1895" t="s">
        <v>11508</v>
      </c>
      <c r="C1895" t="s">
        <v>11509</v>
      </c>
      <c r="D1895">
        <v>-1.2388575069268033</v>
      </c>
    </row>
    <row r="1896" spans="1:4" x14ac:dyDescent="0.55000000000000004">
      <c r="A1896" t="s">
        <v>477</v>
      </c>
      <c r="B1896" t="s">
        <v>478</v>
      </c>
      <c r="C1896" t="s">
        <v>479</v>
      </c>
      <c r="D1896">
        <v>-1.2388575069268033</v>
      </c>
    </row>
    <row r="1897" spans="1:4" x14ac:dyDescent="0.55000000000000004">
      <c r="A1897" t="s">
        <v>7454</v>
      </c>
      <c r="B1897" t="s">
        <v>7455</v>
      </c>
      <c r="C1897" t="s">
        <v>7456</v>
      </c>
      <c r="D1897">
        <v>-1.2388575069268033</v>
      </c>
    </row>
    <row r="1898" spans="1:4" x14ac:dyDescent="0.55000000000000004">
      <c r="A1898" t="s">
        <v>15472</v>
      </c>
      <c r="B1898" t="s">
        <v>15473</v>
      </c>
      <c r="C1898" t="s">
        <v>15474</v>
      </c>
      <c r="D1898">
        <v>-1.2388575069268033</v>
      </c>
    </row>
    <row r="1899" spans="1:4" x14ac:dyDescent="0.55000000000000004">
      <c r="A1899" t="s">
        <v>10252</v>
      </c>
      <c r="B1899" t="s">
        <v>10253</v>
      </c>
      <c r="C1899" t="s">
        <v>10254</v>
      </c>
      <c r="D1899">
        <v>-1.2388161726389324</v>
      </c>
    </row>
    <row r="1900" spans="1:4" x14ac:dyDescent="0.55000000000000004">
      <c r="A1900" t="s">
        <v>1671</v>
      </c>
      <c r="B1900" t="s">
        <v>1672</v>
      </c>
      <c r="C1900" t="s">
        <v>1673</v>
      </c>
      <c r="D1900">
        <v>-1.2377466828984909</v>
      </c>
    </row>
    <row r="1901" spans="1:4" x14ac:dyDescent="0.55000000000000004">
      <c r="A1901" t="s">
        <v>3071</v>
      </c>
      <c r="B1901" t="s">
        <v>3072</v>
      </c>
      <c r="C1901" t="s">
        <v>3073</v>
      </c>
      <c r="D1901">
        <v>-1.2363462877707549</v>
      </c>
    </row>
    <row r="1902" spans="1:4" x14ac:dyDescent="0.55000000000000004">
      <c r="A1902" t="s">
        <v>4167</v>
      </c>
      <c r="B1902" t="s">
        <v>4168</v>
      </c>
      <c r="C1902" t="s">
        <v>4169</v>
      </c>
      <c r="D1902">
        <v>-1.2359142009720769</v>
      </c>
    </row>
    <row r="1903" spans="1:4" x14ac:dyDescent="0.55000000000000004">
      <c r="A1903" t="s">
        <v>13664</v>
      </c>
      <c r="B1903" t="s">
        <v>13665</v>
      </c>
      <c r="C1903" t="s">
        <v>13666</v>
      </c>
      <c r="D1903">
        <v>-1.2359142009720769</v>
      </c>
    </row>
    <row r="1904" spans="1:4" x14ac:dyDescent="0.55000000000000004">
      <c r="A1904" t="s">
        <v>11175</v>
      </c>
      <c r="B1904" t="s">
        <v>11176</v>
      </c>
      <c r="C1904" t="s">
        <v>11177</v>
      </c>
      <c r="D1904">
        <v>-1.2356764651083638</v>
      </c>
    </row>
    <row r="1905" spans="1:4" x14ac:dyDescent="0.55000000000000004">
      <c r="A1905" t="s">
        <v>1536</v>
      </c>
      <c r="B1905" t="s">
        <v>1537</v>
      </c>
      <c r="C1905" t="s">
        <v>1538</v>
      </c>
      <c r="D1905">
        <v>-1.2356764651083638</v>
      </c>
    </row>
    <row r="1906" spans="1:4" x14ac:dyDescent="0.55000000000000004">
      <c r="A1906" t="s">
        <v>6870</v>
      </c>
      <c r="B1906" t="s">
        <v>6871</v>
      </c>
      <c r="C1906" t="s">
        <v>6872</v>
      </c>
      <c r="D1906">
        <v>-1.2356764651083638</v>
      </c>
    </row>
    <row r="1907" spans="1:4" x14ac:dyDescent="0.55000000000000004">
      <c r="A1907" t="s">
        <v>8576</v>
      </c>
      <c r="B1907" t="s">
        <v>8577</v>
      </c>
      <c r="C1907" t="s">
        <v>8578</v>
      </c>
      <c r="D1907">
        <v>-1.2356764651083638</v>
      </c>
    </row>
    <row r="1908" spans="1:4" x14ac:dyDescent="0.55000000000000004">
      <c r="A1908" t="s">
        <v>9248</v>
      </c>
      <c r="B1908" t="s">
        <v>9249</v>
      </c>
      <c r="C1908" t="s">
        <v>9250</v>
      </c>
      <c r="D1908">
        <v>-1.2356764651083638</v>
      </c>
    </row>
    <row r="1909" spans="1:4" x14ac:dyDescent="0.55000000000000004">
      <c r="A1909" t="s">
        <v>11744</v>
      </c>
      <c r="B1909" t="s">
        <v>11745</v>
      </c>
      <c r="C1909" t="s">
        <v>11746</v>
      </c>
      <c r="D1909">
        <v>-1.2356764651083638</v>
      </c>
    </row>
    <row r="1910" spans="1:4" x14ac:dyDescent="0.55000000000000004">
      <c r="A1910" t="s">
        <v>13910</v>
      </c>
      <c r="B1910" t="s">
        <v>13911</v>
      </c>
      <c r="C1910" t="s">
        <v>13912</v>
      </c>
      <c r="D1910">
        <v>-1.2356764651083638</v>
      </c>
    </row>
    <row r="1911" spans="1:4" x14ac:dyDescent="0.55000000000000004">
      <c r="A1911" t="s">
        <v>16113</v>
      </c>
      <c r="B1911" t="s">
        <v>16114</v>
      </c>
      <c r="C1911" t="s">
        <v>16115</v>
      </c>
      <c r="D1911">
        <v>-1.2356764651083638</v>
      </c>
    </row>
    <row r="1912" spans="1:4" x14ac:dyDescent="0.55000000000000004">
      <c r="A1912" t="s">
        <v>16863</v>
      </c>
      <c r="B1912" t="s">
        <v>16864</v>
      </c>
      <c r="C1912" t="s">
        <v>16865</v>
      </c>
      <c r="D1912">
        <v>-1.2356764651083638</v>
      </c>
    </row>
    <row r="1913" spans="1:4" x14ac:dyDescent="0.55000000000000004">
      <c r="A1913" t="s">
        <v>4125</v>
      </c>
      <c r="B1913" t="s">
        <v>4126</v>
      </c>
      <c r="C1913" t="s">
        <v>4127</v>
      </c>
      <c r="D1913">
        <v>-1.2324312377673705</v>
      </c>
    </row>
    <row r="1914" spans="1:4" x14ac:dyDescent="0.55000000000000004">
      <c r="A1914" t="s">
        <v>10617</v>
      </c>
      <c r="B1914" t="s">
        <v>10618</v>
      </c>
      <c r="C1914" t="s">
        <v>10619</v>
      </c>
      <c r="D1914">
        <v>-1.2324312377673705</v>
      </c>
    </row>
    <row r="1915" spans="1:4" x14ac:dyDescent="0.55000000000000004">
      <c r="A1915" t="s">
        <v>219</v>
      </c>
      <c r="B1915" t="s">
        <v>220</v>
      </c>
      <c r="C1915" t="s">
        <v>221</v>
      </c>
      <c r="D1915">
        <v>-1.2324312377673705</v>
      </c>
    </row>
    <row r="1916" spans="1:4" x14ac:dyDescent="0.55000000000000004">
      <c r="A1916" t="s">
        <v>591</v>
      </c>
      <c r="B1916" t="s">
        <v>592</v>
      </c>
      <c r="C1916" t="s">
        <v>593</v>
      </c>
      <c r="D1916">
        <v>-1.2324312377673705</v>
      </c>
    </row>
    <row r="1917" spans="1:4" x14ac:dyDescent="0.55000000000000004">
      <c r="A1917" t="s">
        <v>8312</v>
      </c>
      <c r="B1917" t="s">
        <v>8313</v>
      </c>
      <c r="C1917" t="s">
        <v>8314</v>
      </c>
      <c r="D1917">
        <v>-1.2324312377673705</v>
      </c>
    </row>
    <row r="1918" spans="1:4" x14ac:dyDescent="0.55000000000000004">
      <c r="A1918" t="s">
        <v>16440</v>
      </c>
      <c r="B1918" t="s">
        <v>16441</v>
      </c>
      <c r="C1918" t="s">
        <v>16442</v>
      </c>
      <c r="D1918">
        <v>-1.2324312377673705</v>
      </c>
    </row>
    <row r="1919" spans="1:4" x14ac:dyDescent="0.55000000000000004">
      <c r="A1919" t="s">
        <v>17406</v>
      </c>
      <c r="B1919" t="s">
        <v>17407</v>
      </c>
      <c r="C1919" t="s">
        <v>17408</v>
      </c>
      <c r="D1919">
        <v>-1.2322922528063827</v>
      </c>
    </row>
    <row r="1920" spans="1:4" x14ac:dyDescent="0.55000000000000004">
      <c r="A1920" t="s">
        <v>4374</v>
      </c>
      <c r="B1920" t="s">
        <v>4375</v>
      </c>
      <c r="C1920" t="s">
        <v>4376</v>
      </c>
      <c r="D1920">
        <v>-1.2322197174143368</v>
      </c>
    </row>
    <row r="1921" spans="1:4" x14ac:dyDescent="0.55000000000000004">
      <c r="A1921" t="s">
        <v>4739</v>
      </c>
      <c r="B1921" t="s">
        <v>4740</v>
      </c>
      <c r="C1921" t="s">
        <v>4741</v>
      </c>
      <c r="D1921">
        <v>-1.2291336192415929</v>
      </c>
    </row>
    <row r="1922" spans="1:4" x14ac:dyDescent="0.55000000000000004">
      <c r="A1922" t="s">
        <v>7298</v>
      </c>
      <c r="B1922" t="s">
        <v>7299</v>
      </c>
      <c r="C1922" t="s">
        <v>7300</v>
      </c>
      <c r="D1922">
        <v>-1.2291336192415929</v>
      </c>
    </row>
    <row r="1923" spans="1:4" x14ac:dyDescent="0.55000000000000004">
      <c r="A1923" t="s">
        <v>9569</v>
      </c>
      <c r="B1923" t="s">
        <v>9570</v>
      </c>
      <c r="C1923" t="s">
        <v>9571</v>
      </c>
      <c r="D1923">
        <v>-1.2291336192415929</v>
      </c>
    </row>
    <row r="1924" spans="1:4" x14ac:dyDescent="0.55000000000000004">
      <c r="A1924" t="s">
        <v>11399</v>
      </c>
      <c r="B1924" t="s">
        <v>11400</v>
      </c>
      <c r="C1924" t="s">
        <v>11401</v>
      </c>
      <c r="D1924">
        <v>-1.2291336192415929</v>
      </c>
    </row>
    <row r="1925" spans="1:4" x14ac:dyDescent="0.55000000000000004">
      <c r="A1925" t="s">
        <v>17136</v>
      </c>
      <c r="B1925" t="s">
        <v>17137</v>
      </c>
      <c r="C1925" t="s">
        <v>17138</v>
      </c>
      <c r="D1925">
        <v>-1.2291336192415929</v>
      </c>
    </row>
    <row r="1926" spans="1:4" x14ac:dyDescent="0.55000000000000004">
      <c r="A1926" t="s">
        <v>9923</v>
      </c>
      <c r="B1926" t="s">
        <v>9924</v>
      </c>
      <c r="C1926" t="s">
        <v>9925</v>
      </c>
      <c r="D1926">
        <v>-1.2286986428636131</v>
      </c>
    </row>
    <row r="1927" spans="1:4" x14ac:dyDescent="0.55000000000000004">
      <c r="A1927" t="s">
        <v>10022</v>
      </c>
      <c r="B1927" t="s">
        <v>10023</v>
      </c>
      <c r="C1927" t="s">
        <v>10024</v>
      </c>
      <c r="D1927">
        <v>-1.2286986428636131</v>
      </c>
    </row>
    <row r="1928" spans="1:4" x14ac:dyDescent="0.55000000000000004">
      <c r="A1928" t="s">
        <v>13030</v>
      </c>
      <c r="B1928" t="s">
        <v>13031</v>
      </c>
      <c r="C1928" t="s">
        <v>13032</v>
      </c>
      <c r="D1928">
        <v>-1.2286986428636131</v>
      </c>
    </row>
    <row r="1929" spans="1:4" x14ac:dyDescent="0.55000000000000004">
      <c r="A1929" t="s">
        <v>15975</v>
      </c>
      <c r="B1929" t="s">
        <v>15976</v>
      </c>
      <c r="C1929" t="s">
        <v>15977</v>
      </c>
      <c r="D1929">
        <v>-1.2286986428636131</v>
      </c>
    </row>
    <row r="1930" spans="1:4" x14ac:dyDescent="0.55000000000000004">
      <c r="A1930" t="s">
        <v>16782</v>
      </c>
      <c r="B1930" t="s">
        <v>16783</v>
      </c>
      <c r="C1930" t="s">
        <v>16784</v>
      </c>
      <c r="D1930">
        <v>-1.2284461176674666</v>
      </c>
    </row>
    <row r="1931" spans="1:4" x14ac:dyDescent="0.55000000000000004">
      <c r="A1931" t="s">
        <v>15538</v>
      </c>
      <c r="B1931" t="s">
        <v>15539</v>
      </c>
      <c r="C1931" t="s">
        <v>15540</v>
      </c>
      <c r="D1931">
        <v>-1.2284461176674666</v>
      </c>
    </row>
    <row r="1932" spans="1:4" x14ac:dyDescent="0.55000000000000004">
      <c r="A1932" t="s">
        <v>6252</v>
      </c>
      <c r="B1932" t="s">
        <v>6253</v>
      </c>
      <c r="C1932" t="s">
        <v>6254</v>
      </c>
      <c r="D1932">
        <v>-1.2254784771256049</v>
      </c>
    </row>
    <row r="1933" spans="1:4" x14ac:dyDescent="0.55000000000000004">
      <c r="A1933" t="s">
        <v>11663</v>
      </c>
      <c r="B1933" t="s">
        <v>11664</v>
      </c>
      <c r="C1933" t="s">
        <v>11665</v>
      </c>
      <c r="D1933">
        <v>-1.2250292209088567</v>
      </c>
    </row>
    <row r="1934" spans="1:4" x14ac:dyDescent="0.55000000000000004">
      <c r="A1934" t="s">
        <v>11708</v>
      </c>
      <c r="B1934" t="s">
        <v>11709</v>
      </c>
      <c r="C1934" t="s">
        <v>11710</v>
      </c>
      <c r="D1934">
        <v>-1.2222142053017999</v>
      </c>
    </row>
    <row r="1935" spans="1:4" x14ac:dyDescent="0.55000000000000004">
      <c r="A1935" t="s">
        <v>3729</v>
      </c>
      <c r="B1935" t="s">
        <v>3730</v>
      </c>
      <c r="C1935" t="s">
        <v>3731</v>
      </c>
      <c r="D1935">
        <v>-1.2222131025739575</v>
      </c>
    </row>
    <row r="1936" spans="1:4" x14ac:dyDescent="0.55000000000000004">
      <c r="A1936" t="s">
        <v>14603</v>
      </c>
      <c r="B1936" t="s">
        <v>14604</v>
      </c>
      <c r="C1936" t="s">
        <v>14605</v>
      </c>
      <c r="D1936">
        <v>-1.2222131025739575</v>
      </c>
    </row>
    <row r="1937" spans="1:4" x14ac:dyDescent="0.55000000000000004">
      <c r="A1937" t="s">
        <v>11205</v>
      </c>
      <c r="B1937" t="s">
        <v>11206</v>
      </c>
      <c r="C1937" t="s">
        <v>11207</v>
      </c>
      <c r="D1937">
        <v>-1.2201468851137622</v>
      </c>
    </row>
    <row r="1938" spans="1:4" x14ac:dyDescent="0.55000000000000004">
      <c r="A1938" t="s">
        <v>13060</v>
      </c>
      <c r="B1938" t="s">
        <v>13061</v>
      </c>
      <c r="C1938" t="s">
        <v>13062</v>
      </c>
      <c r="D1938">
        <v>-1.2201468851137622</v>
      </c>
    </row>
    <row r="1939" spans="1:4" x14ac:dyDescent="0.55000000000000004">
      <c r="A1939" t="s">
        <v>1895</v>
      </c>
      <c r="B1939" t="s">
        <v>1896</v>
      </c>
      <c r="C1939" t="s">
        <v>1897</v>
      </c>
      <c r="D1939">
        <v>-1.2201468851137622</v>
      </c>
    </row>
    <row r="1940" spans="1:4" x14ac:dyDescent="0.55000000000000004">
      <c r="A1940" t="s">
        <v>5961</v>
      </c>
      <c r="B1940" t="s">
        <v>5962</v>
      </c>
      <c r="C1940" t="s">
        <v>5963</v>
      </c>
      <c r="D1940">
        <v>-1.2201468851137622</v>
      </c>
    </row>
    <row r="1941" spans="1:4" x14ac:dyDescent="0.55000000000000004">
      <c r="A1941" t="s">
        <v>1743</v>
      </c>
      <c r="B1941" t="s">
        <v>1744</v>
      </c>
      <c r="C1941" t="s">
        <v>1745</v>
      </c>
      <c r="D1941">
        <v>-1.2201468851137622</v>
      </c>
    </row>
    <row r="1942" spans="1:4" x14ac:dyDescent="0.55000000000000004">
      <c r="A1942" t="s">
        <v>81</v>
      </c>
      <c r="B1942" t="s">
        <v>82</v>
      </c>
      <c r="C1942" t="s">
        <v>83</v>
      </c>
      <c r="D1942">
        <v>-1.2201468851137622</v>
      </c>
    </row>
    <row r="1943" spans="1:4" x14ac:dyDescent="0.55000000000000004">
      <c r="A1943" t="s">
        <v>1719</v>
      </c>
      <c r="B1943" t="s">
        <v>1720</v>
      </c>
      <c r="C1943" t="s">
        <v>1721</v>
      </c>
      <c r="D1943">
        <v>-1.2201468851137622</v>
      </c>
    </row>
    <row r="1944" spans="1:4" x14ac:dyDescent="0.55000000000000004">
      <c r="A1944" t="s">
        <v>3852</v>
      </c>
      <c r="B1944" t="s">
        <v>3853</v>
      </c>
      <c r="C1944" t="s">
        <v>3854</v>
      </c>
      <c r="D1944">
        <v>-1.2201468851137622</v>
      </c>
    </row>
    <row r="1945" spans="1:4" x14ac:dyDescent="0.55000000000000004">
      <c r="A1945" t="s">
        <v>6792</v>
      </c>
      <c r="B1945" t="s">
        <v>6793</v>
      </c>
      <c r="C1945" t="s">
        <v>6794</v>
      </c>
      <c r="D1945">
        <v>-1.2201468851137622</v>
      </c>
    </row>
    <row r="1946" spans="1:4" x14ac:dyDescent="0.55000000000000004">
      <c r="A1946" t="s">
        <v>14345</v>
      </c>
      <c r="B1946" t="s">
        <v>14346</v>
      </c>
      <c r="C1946" t="s">
        <v>14347</v>
      </c>
      <c r="D1946">
        <v>-1.2201468851137622</v>
      </c>
    </row>
    <row r="1947" spans="1:4" x14ac:dyDescent="0.55000000000000004">
      <c r="A1947" t="s">
        <v>1365</v>
      </c>
      <c r="B1947" t="s">
        <v>1366</v>
      </c>
      <c r="C1947" t="s">
        <v>1367</v>
      </c>
      <c r="D1947">
        <v>-1.2201468851137589</v>
      </c>
    </row>
    <row r="1948" spans="1:4" x14ac:dyDescent="0.55000000000000004">
      <c r="A1948" t="s">
        <v>1815</v>
      </c>
      <c r="B1948" t="s">
        <v>1816</v>
      </c>
      <c r="C1948" t="s">
        <v>1817</v>
      </c>
      <c r="D1948">
        <v>-1.2201468851137589</v>
      </c>
    </row>
    <row r="1949" spans="1:4" x14ac:dyDescent="0.55000000000000004">
      <c r="A1949" t="s">
        <v>1988</v>
      </c>
      <c r="B1949" t="s">
        <v>1989</v>
      </c>
      <c r="C1949" t="s">
        <v>1990</v>
      </c>
      <c r="D1949">
        <v>-1.2201468851137589</v>
      </c>
    </row>
    <row r="1950" spans="1:4" x14ac:dyDescent="0.55000000000000004">
      <c r="A1950" t="s">
        <v>2816</v>
      </c>
      <c r="B1950" t="s">
        <v>2817</v>
      </c>
      <c r="C1950" t="s">
        <v>2818</v>
      </c>
      <c r="D1950">
        <v>-1.2201468851137589</v>
      </c>
    </row>
    <row r="1951" spans="1:4" x14ac:dyDescent="0.55000000000000004">
      <c r="A1951" t="s">
        <v>6294</v>
      </c>
      <c r="B1951" t="s">
        <v>6295</v>
      </c>
      <c r="C1951" t="s">
        <v>6296</v>
      </c>
      <c r="D1951">
        <v>-1.2201468851137589</v>
      </c>
    </row>
    <row r="1952" spans="1:4" x14ac:dyDescent="0.55000000000000004">
      <c r="A1952" t="s">
        <v>7766</v>
      </c>
      <c r="B1952" t="s">
        <v>7767</v>
      </c>
      <c r="C1952" t="s">
        <v>7768</v>
      </c>
      <c r="D1952">
        <v>-1.2201468851137589</v>
      </c>
    </row>
    <row r="1953" spans="1:4" x14ac:dyDescent="0.55000000000000004">
      <c r="A1953" t="s">
        <v>12856</v>
      </c>
      <c r="B1953" t="s">
        <v>12857</v>
      </c>
      <c r="C1953" t="s">
        <v>12858</v>
      </c>
      <c r="D1953">
        <v>-1.2201468851137589</v>
      </c>
    </row>
    <row r="1954" spans="1:4" x14ac:dyDescent="0.55000000000000004">
      <c r="A1954" t="s">
        <v>13994</v>
      </c>
      <c r="B1954" t="s">
        <v>13995</v>
      </c>
      <c r="C1954" t="s">
        <v>13996</v>
      </c>
      <c r="D1954">
        <v>-1.2201468851137589</v>
      </c>
    </row>
    <row r="1955" spans="1:4" x14ac:dyDescent="0.55000000000000004">
      <c r="A1955" t="s">
        <v>14432</v>
      </c>
      <c r="B1955" t="s">
        <v>14433</v>
      </c>
      <c r="C1955" t="s">
        <v>14434</v>
      </c>
      <c r="D1955">
        <v>-1.2201468851137589</v>
      </c>
    </row>
    <row r="1956" spans="1:4" x14ac:dyDescent="0.55000000000000004">
      <c r="A1956" t="s">
        <v>2990</v>
      </c>
      <c r="B1956" t="s">
        <v>2991</v>
      </c>
      <c r="C1956" t="s">
        <v>2992</v>
      </c>
      <c r="D1956">
        <v>-1.2186029517494232</v>
      </c>
    </row>
    <row r="1957" spans="1:4" x14ac:dyDescent="0.55000000000000004">
      <c r="A1957" t="s">
        <v>2918</v>
      </c>
      <c r="B1957" t="s">
        <v>2919</v>
      </c>
      <c r="C1957" t="s">
        <v>2920</v>
      </c>
      <c r="D1957">
        <v>-1.2168005860536069</v>
      </c>
    </row>
    <row r="1958" spans="1:4" x14ac:dyDescent="0.55000000000000004">
      <c r="A1958" t="s">
        <v>1689</v>
      </c>
      <c r="B1958" t="s">
        <v>1690</v>
      </c>
      <c r="C1958" t="s">
        <v>1691</v>
      </c>
      <c r="D1958">
        <v>-1.2162638362427727</v>
      </c>
    </row>
    <row r="1959" spans="1:4" x14ac:dyDescent="0.55000000000000004">
      <c r="A1959" t="s">
        <v>5629</v>
      </c>
      <c r="B1959" t="s">
        <v>5630</v>
      </c>
      <c r="C1959" t="s">
        <v>5631</v>
      </c>
      <c r="D1959">
        <v>-1.2162638362427727</v>
      </c>
    </row>
    <row r="1960" spans="1:4" x14ac:dyDescent="0.55000000000000004">
      <c r="A1960" t="s">
        <v>7074</v>
      </c>
      <c r="B1960" t="s">
        <v>7075</v>
      </c>
      <c r="C1960" t="s">
        <v>7076</v>
      </c>
      <c r="D1960">
        <v>-1.2162638362427727</v>
      </c>
    </row>
    <row r="1961" spans="1:4" x14ac:dyDescent="0.55000000000000004">
      <c r="A1961" t="s">
        <v>10043</v>
      </c>
      <c r="B1961" t="s">
        <v>10044</v>
      </c>
      <c r="C1961" t="s">
        <v>10045</v>
      </c>
      <c r="D1961">
        <v>-1.2162638362427727</v>
      </c>
    </row>
    <row r="1962" spans="1:4" x14ac:dyDescent="0.55000000000000004">
      <c r="A1962" t="s">
        <v>696</v>
      </c>
      <c r="B1962" t="s">
        <v>697</v>
      </c>
      <c r="C1962" t="s">
        <v>698</v>
      </c>
      <c r="D1962">
        <v>-1.213946547972353</v>
      </c>
    </row>
    <row r="1963" spans="1:4" x14ac:dyDescent="0.55000000000000004">
      <c r="A1963" t="s">
        <v>1155</v>
      </c>
      <c r="B1963" t="s">
        <v>1156</v>
      </c>
      <c r="C1963" t="s">
        <v>1157</v>
      </c>
      <c r="D1963">
        <v>-1.213946547972353</v>
      </c>
    </row>
    <row r="1964" spans="1:4" x14ac:dyDescent="0.55000000000000004">
      <c r="A1964" t="s">
        <v>4305</v>
      </c>
      <c r="B1964" t="s">
        <v>4306</v>
      </c>
      <c r="C1964" t="s">
        <v>4307</v>
      </c>
      <c r="D1964">
        <v>-1.213946547972353</v>
      </c>
    </row>
    <row r="1965" spans="1:4" x14ac:dyDescent="0.55000000000000004">
      <c r="A1965" t="s">
        <v>7430</v>
      </c>
      <c r="B1965" t="s">
        <v>7431</v>
      </c>
      <c r="C1965" t="s">
        <v>7432</v>
      </c>
      <c r="D1965">
        <v>-1.213946547972353</v>
      </c>
    </row>
    <row r="1966" spans="1:4" x14ac:dyDescent="0.55000000000000004">
      <c r="A1966" t="s">
        <v>9254</v>
      </c>
      <c r="B1966" t="s">
        <v>9255</v>
      </c>
      <c r="C1966" t="s">
        <v>9256</v>
      </c>
      <c r="D1966">
        <v>-1.213946547972353</v>
      </c>
    </row>
    <row r="1967" spans="1:4" x14ac:dyDescent="0.55000000000000004">
      <c r="A1967" t="s">
        <v>2360</v>
      </c>
      <c r="B1967" t="s">
        <v>2361</v>
      </c>
      <c r="C1967" t="s">
        <v>2362</v>
      </c>
      <c r="D1967">
        <v>-1.210265946476383</v>
      </c>
    </row>
    <row r="1968" spans="1:4" x14ac:dyDescent="0.55000000000000004">
      <c r="A1968" t="s">
        <v>5056</v>
      </c>
      <c r="B1968" t="s">
        <v>5057</v>
      </c>
      <c r="C1968" t="s">
        <v>5058</v>
      </c>
      <c r="D1968">
        <v>-1.210265946476383</v>
      </c>
    </row>
    <row r="1969" spans="1:4" x14ac:dyDescent="0.55000000000000004">
      <c r="A1969" t="s">
        <v>6399</v>
      </c>
      <c r="B1969" t="s">
        <v>6400</v>
      </c>
      <c r="C1969" t="s">
        <v>6401</v>
      </c>
      <c r="D1969">
        <v>-1.210265946476383</v>
      </c>
    </row>
    <row r="1970" spans="1:4" x14ac:dyDescent="0.55000000000000004">
      <c r="A1970" t="s">
        <v>16086</v>
      </c>
      <c r="B1970" t="s">
        <v>16087</v>
      </c>
      <c r="C1970" t="s">
        <v>16088</v>
      </c>
      <c r="D1970">
        <v>-1.210265946476383</v>
      </c>
    </row>
    <row r="1971" spans="1:4" x14ac:dyDescent="0.55000000000000004">
      <c r="A1971" t="s">
        <v>9944</v>
      </c>
      <c r="B1971" t="s">
        <v>9945</v>
      </c>
      <c r="C1971" t="s">
        <v>9946</v>
      </c>
      <c r="D1971">
        <v>-1.2097111612672888</v>
      </c>
    </row>
    <row r="1972" spans="1:4" x14ac:dyDescent="0.55000000000000004">
      <c r="A1972" t="s">
        <v>5437</v>
      </c>
      <c r="B1972" t="s">
        <v>5438</v>
      </c>
      <c r="C1972" t="s">
        <v>5439</v>
      </c>
      <c r="D1972">
        <v>-1.2097111612672888</v>
      </c>
    </row>
    <row r="1973" spans="1:4" x14ac:dyDescent="0.55000000000000004">
      <c r="A1973" t="s">
        <v>912</v>
      </c>
      <c r="B1973" t="s">
        <v>913</v>
      </c>
      <c r="C1973" t="s">
        <v>914</v>
      </c>
      <c r="D1973">
        <v>-1.2097111612672888</v>
      </c>
    </row>
    <row r="1974" spans="1:4" x14ac:dyDescent="0.55000000000000004">
      <c r="A1974" t="s">
        <v>4862</v>
      </c>
      <c r="B1974" t="s">
        <v>4863</v>
      </c>
      <c r="C1974" t="s">
        <v>4864</v>
      </c>
      <c r="D1974">
        <v>-1.2097111612672888</v>
      </c>
    </row>
    <row r="1975" spans="1:4" x14ac:dyDescent="0.55000000000000004">
      <c r="A1975" t="s">
        <v>972</v>
      </c>
      <c r="B1975" t="s">
        <v>973</v>
      </c>
      <c r="C1975" t="s">
        <v>974</v>
      </c>
      <c r="D1975">
        <v>-1.2097111612672888</v>
      </c>
    </row>
    <row r="1976" spans="1:4" x14ac:dyDescent="0.55000000000000004">
      <c r="A1976" t="s">
        <v>2069</v>
      </c>
      <c r="B1976" t="s">
        <v>2070</v>
      </c>
      <c r="C1976" t="s">
        <v>2071</v>
      </c>
      <c r="D1976">
        <v>-1.2097111612672888</v>
      </c>
    </row>
    <row r="1977" spans="1:4" x14ac:dyDescent="0.55000000000000004">
      <c r="A1977" t="s">
        <v>3738</v>
      </c>
      <c r="B1977" t="s">
        <v>3739</v>
      </c>
      <c r="C1977" t="s">
        <v>3740</v>
      </c>
      <c r="D1977">
        <v>-1.2097111612672888</v>
      </c>
    </row>
    <row r="1978" spans="1:4" x14ac:dyDescent="0.55000000000000004">
      <c r="A1978" t="s">
        <v>5449</v>
      </c>
      <c r="B1978" t="s">
        <v>5450</v>
      </c>
      <c r="C1978" t="s">
        <v>5451</v>
      </c>
      <c r="D1978">
        <v>-1.2097111612672888</v>
      </c>
    </row>
    <row r="1979" spans="1:4" x14ac:dyDescent="0.55000000000000004">
      <c r="A1979" t="s">
        <v>5871</v>
      </c>
      <c r="B1979" t="s">
        <v>5872</v>
      </c>
      <c r="C1979" t="s">
        <v>5873</v>
      </c>
      <c r="D1979">
        <v>-1.2097111612672888</v>
      </c>
    </row>
    <row r="1980" spans="1:4" x14ac:dyDescent="0.55000000000000004">
      <c r="A1980" t="s">
        <v>8222</v>
      </c>
      <c r="B1980" t="s">
        <v>8223</v>
      </c>
      <c r="C1980" t="s">
        <v>8224</v>
      </c>
      <c r="D1980">
        <v>-1.2097111612672888</v>
      </c>
    </row>
    <row r="1981" spans="1:4" x14ac:dyDescent="0.55000000000000004">
      <c r="A1981" t="s">
        <v>9629</v>
      </c>
      <c r="B1981" t="s">
        <v>9630</v>
      </c>
      <c r="C1981" t="s">
        <v>9631</v>
      </c>
      <c r="D1981">
        <v>-1.2097111612672888</v>
      </c>
    </row>
    <row r="1982" spans="1:4" x14ac:dyDescent="0.55000000000000004">
      <c r="A1982" t="s">
        <v>12916</v>
      </c>
      <c r="B1982" t="s">
        <v>12917</v>
      </c>
      <c r="C1982" t="s">
        <v>12918</v>
      </c>
      <c r="D1982">
        <v>-1.2097111612672888</v>
      </c>
    </row>
    <row r="1983" spans="1:4" x14ac:dyDescent="0.55000000000000004">
      <c r="A1983" t="s">
        <v>16872</v>
      </c>
      <c r="B1983" t="s">
        <v>16873</v>
      </c>
      <c r="C1983" t="s">
        <v>16874</v>
      </c>
      <c r="D1983">
        <v>-1.2097111612672888</v>
      </c>
    </row>
    <row r="1984" spans="1:4" x14ac:dyDescent="0.55000000000000004">
      <c r="A1984" t="s">
        <v>17202</v>
      </c>
      <c r="B1984" t="s">
        <v>17203</v>
      </c>
      <c r="C1984" t="s">
        <v>17204</v>
      </c>
      <c r="D1984">
        <v>-1.2097111612672888</v>
      </c>
    </row>
    <row r="1985" spans="1:4" x14ac:dyDescent="0.55000000000000004">
      <c r="A1985" t="s">
        <v>17223</v>
      </c>
      <c r="B1985" t="s">
        <v>17224</v>
      </c>
      <c r="C1985" t="s">
        <v>17225</v>
      </c>
      <c r="D1985">
        <v>-1.2097111612672888</v>
      </c>
    </row>
    <row r="1986" spans="1:4" x14ac:dyDescent="0.55000000000000004">
      <c r="A1986" t="s">
        <v>5305</v>
      </c>
      <c r="B1986" t="s">
        <v>5306</v>
      </c>
      <c r="C1986" t="s">
        <v>5307</v>
      </c>
      <c r="D1986">
        <v>-1.209258568971026</v>
      </c>
    </row>
    <row r="1987" spans="1:4" x14ac:dyDescent="0.55000000000000004">
      <c r="A1987" t="s">
        <v>2357</v>
      </c>
      <c r="B1987" t="s">
        <v>2358</v>
      </c>
      <c r="C1987" t="s">
        <v>2359</v>
      </c>
      <c r="D1987">
        <v>-1.2071073129115948</v>
      </c>
    </row>
    <row r="1988" spans="1:4" x14ac:dyDescent="0.55000000000000004">
      <c r="A1988" t="s">
        <v>12883</v>
      </c>
      <c r="B1988" t="s">
        <v>12884</v>
      </c>
      <c r="C1988" t="s">
        <v>12885</v>
      </c>
      <c r="D1988">
        <v>-1.2071073129115948</v>
      </c>
    </row>
    <row r="1989" spans="1:4" x14ac:dyDescent="0.55000000000000004">
      <c r="A1989" t="s">
        <v>12118</v>
      </c>
      <c r="B1989" t="s">
        <v>12119</v>
      </c>
      <c r="C1989" t="s">
        <v>12120</v>
      </c>
      <c r="D1989">
        <v>-1.2071073129115917</v>
      </c>
    </row>
    <row r="1990" spans="1:4" x14ac:dyDescent="0.55000000000000004">
      <c r="A1990" t="s">
        <v>747</v>
      </c>
      <c r="B1990" t="s">
        <v>748</v>
      </c>
      <c r="C1990" t="s">
        <v>749</v>
      </c>
      <c r="D1990">
        <v>-1.2071073129115917</v>
      </c>
    </row>
    <row r="1991" spans="1:4" x14ac:dyDescent="0.55000000000000004">
      <c r="A1991" t="s">
        <v>2264</v>
      </c>
      <c r="B1991" t="s">
        <v>2265</v>
      </c>
      <c r="C1991" t="s">
        <v>2266</v>
      </c>
      <c r="D1991">
        <v>-1.2071073129115917</v>
      </c>
    </row>
    <row r="1992" spans="1:4" x14ac:dyDescent="0.55000000000000004">
      <c r="A1992" t="s">
        <v>2696</v>
      </c>
      <c r="B1992" t="s">
        <v>2697</v>
      </c>
      <c r="C1992" t="s">
        <v>2698</v>
      </c>
      <c r="D1992">
        <v>-1.2071073129115917</v>
      </c>
    </row>
    <row r="1993" spans="1:4" x14ac:dyDescent="0.55000000000000004">
      <c r="A1993" t="s">
        <v>3119</v>
      </c>
      <c r="B1993" t="s">
        <v>3120</v>
      </c>
      <c r="C1993" t="s">
        <v>3121</v>
      </c>
      <c r="D1993">
        <v>-1.2071073129115917</v>
      </c>
    </row>
    <row r="1994" spans="1:4" x14ac:dyDescent="0.55000000000000004">
      <c r="A1994" t="s">
        <v>3633</v>
      </c>
      <c r="B1994" t="s">
        <v>3634</v>
      </c>
      <c r="C1994" t="s">
        <v>3635</v>
      </c>
      <c r="D1994">
        <v>-1.2071073129115917</v>
      </c>
    </row>
    <row r="1995" spans="1:4" x14ac:dyDescent="0.55000000000000004">
      <c r="A1995" t="s">
        <v>3765</v>
      </c>
      <c r="B1995" t="s">
        <v>3766</v>
      </c>
      <c r="C1995" t="s">
        <v>3767</v>
      </c>
      <c r="D1995">
        <v>-1.2071073129115917</v>
      </c>
    </row>
    <row r="1996" spans="1:4" x14ac:dyDescent="0.55000000000000004">
      <c r="A1996" t="s">
        <v>4622</v>
      </c>
      <c r="B1996" t="s">
        <v>4623</v>
      </c>
      <c r="C1996" t="s">
        <v>4624</v>
      </c>
      <c r="D1996">
        <v>-1.2071073129115917</v>
      </c>
    </row>
    <row r="1997" spans="1:4" x14ac:dyDescent="0.55000000000000004">
      <c r="A1997" t="s">
        <v>6069</v>
      </c>
      <c r="B1997" t="s">
        <v>6070</v>
      </c>
      <c r="C1997" t="s">
        <v>6071</v>
      </c>
      <c r="D1997">
        <v>-1.2071073129115917</v>
      </c>
    </row>
    <row r="1998" spans="1:4" x14ac:dyDescent="0.55000000000000004">
      <c r="A1998" t="s">
        <v>8051</v>
      </c>
      <c r="B1998" t="s">
        <v>8052</v>
      </c>
      <c r="C1998" t="s">
        <v>8053</v>
      </c>
      <c r="D1998">
        <v>-1.2071073129115917</v>
      </c>
    </row>
    <row r="1999" spans="1:4" x14ac:dyDescent="0.55000000000000004">
      <c r="A1999" t="s">
        <v>10602</v>
      </c>
      <c r="B1999" t="s">
        <v>10603</v>
      </c>
      <c r="C1999" t="s">
        <v>10604</v>
      </c>
      <c r="D1999">
        <v>-1.2071073129115917</v>
      </c>
    </row>
    <row r="2000" spans="1:4" x14ac:dyDescent="0.55000000000000004">
      <c r="A2000" t="s">
        <v>10857</v>
      </c>
      <c r="B2000" t="s">
        <v>10858</v>
      </c>
      <c r="C2000" t="s">
        <v>10859</v>
      </c>
      <c r="D2000">
        <v>-1.2071073129115917</v>
      </c>
    </row>
    <row r="2001" spans="1:4" x14ac:dyDescent="0.55000000000000004">
      <c r="A2001" t="s">
        <v>11070</v>
      </c>
      <c r="B2001" t="s">
        <v>11071</v>
      </c>
      <c r="C2001" t="s">
        <v>11072</v>
      </c>
      <c r="D2001">
        <v>-1.2071073129115917</v>
      </c>
    </row>
    <row r="2002" spans="1:4" x14ac:dyDescent="0.55000000000000004">
      <c r="A2002" t="s">
        <v>11657</v>
      </c>
      <c r="B2002" t="s">
        <v>11658</v>
      </c>
      <c r="C2002" t="s">
        <v>11659</v>
      </c>
      <c r="D2002">
        <v>-1.2071073129115917</v>
      </c>
    </row>
    <row r="2003" spans="1:4" x14ac:dyDescent="0.55000000000000004">
      <c r="A2003" t="s">
        <v>16047</v>
      </c>
      <c r="B2003" t="s">
        <v>16048</v>
      </c>
      <c r="C2003" t="s">
        <v>16049</v>
      </c>
      <c r="D2003">
        <v>-1.2071073129115917</v>
      </c>
    </row>
    <row r="2004" spans="1:4" x14ac:dyDescent="0.55000000000000004">
      <c r="A2004" t="s">
        <v>16491</v>
      </c>
      <c r="B2004" t="s">
        <v>16492</v>
      </c>
      <c r="C2004" t="s">
        <v>16493</v>
      </c>
      <c r="D2004">
        <v>-1.2071073129115917</v>
      </c>
    </row>
    <row r="2005" spans="1:4" x14ac:dyDescent="0.55000000000000004">
      <c r="A2005" t="s">
        <v>10500</v>
      </c>
      <c r="B2005" t="s">
        <v>10501</v>
      </c>
      <c r="C2005" t="s">
        <v>10502</v>
      </c>
      <c r="D2005">
        <v>-1.2068651382405213</v>
      </c>
    </row>
    <row r="2006" spans="1:4" x14ac:dyDescent="0.55000000000000004">
      <c r="A2006" t="s">
        <v>12145</v>
      </c>
      <c r="B2006" t="s">
        <v>12146</v>
      </c>
      <c r="C2006" t="s">
        <v>12147</v>
      </c>
      <c r="D2006">
        <v>-1.2068651382405213</v>
      </c>
    </row>
    <row r="2007" spans="1:4" x14ac:dyDescent="0.55000000000000004">
      <c r="A2007" t="s">
        <v>15981</v>
      </c>
      <c r="B2007" t="s">
        <v>15982</v>
      </c>
      <c r="C2007" t="s">
        <v>15983</v>
      </c>
      <c r="D2007">
        <v>-1.2068651382405213</v>
      </c>
    </row>
    <row r="2008" spans="1:4" x14ac:dyDescent="0.55000000000000004">
      <c r="A2008" t="s">
        <v>13200</v>
      </c>
      <c r="B2008" t="s">
        <v>13201</v>
      </c>
      <c r="C2008" t="s">
        <v>13202</v>
      </c>
      <c r="D2008">
        <v>-1.2063410855887287</v>
      </c>
    </row>
    <row r="2009" spans="1:4" x14ac:dyDescent="0.55000000000000004">
      <c r="A2009" t="s">
        <v>117</v>
      </c>
      <c r="B2009" t="s">
        <v>118</v>
      </c>
      <c r="C2009" t="s">
        <v>119</v>
      </c>
      <c r="D2009">
        <v>-1.2063410855887287</v>
      </c>
    </row>
    <row r="2010" spans="1:4" x14ac:dyDescent="0.55000000000000004">
      <c r="A2010" t="s">
        <v>5083</v>
      </c>
      <c r="B2010" t="s">
        <v>5084</v>
      </c>
      <c r="C2010" t="s">
        <v>5085</v>
      </c>
      <c r="D2010">
        <v>-1.2063410855887287</v>
      </c>
    </row>
    <row r="2011" spans="1:4" x14ac:dyDescent="0.55000000000000004">
      <c r="A2011" t="s">
        <v>5401</v>
      </c>
      <c r="B2011" t="s">
        <v>5402</v>
      </c>
      <c r="C2011" t="s">
        <v>5403</v>
      </c>
      <c r="D2011">
        <v>-1.2063410855887287</v>
      </c>
    </row>
    <row r="2012" spans="1:4" x14ac:dyDescent="0.55000000000000004">
      <c r="A2012" t="s">
        <v>10096</v>
      </c>
      <c r="B2012" t="s">
        <v>10097</v>
      </c>
      <c r="C2012" t="s">
        <v>10098</v>
      </c>
      <c r="D2012">
        <v>-1.2063308298351574</v>
      </c>
    </row>
    <row r="2013" spans="1:4" x14ac:dyDescent="0.55000000000000004">
      <c r="A2013" t="s">
        <v>15499</v>
      </c>
      <c r="B2013" t="s">
        <v>15500</v>
      </c>
      <c r="C2013" t="s">
        <v>15501</v>
      </c>
      <c r="D2013">
        <v>-1.2063308298351574</v>
      </c>
    </row>
    <row r="2014" spans="1:4" x14ac:dyDescent="0.55000000000000004">
      <c r="A2014" t="s">
        <v>16869</v>
      </c>
      <c r="B2014" t="s">
        <v>16870</v>
      </c>
      <c r="C2014" t="s">
        <v>16871</v>
      </c>
      <c r="D2014">
        <v>-1.2063308298351574</v>
      </c>
    </row>
    <row r="2015" spans="1:4" x14ac:dyDescent="0.55000000000000004">
      <c r="A2015" t="s">
        <v>720</v>
      </c>
      <c r="B2015" t="s">
        <v>721</v>
      </c>
      <c r="C2015" t="s">
        <v>722</v>
      </c>
      <c r="D2015">
        <v>-1.2020575887238525</v>
      </c>
    </row>
    <row r="2016" spans="1:4" x14ac:dyDescent="0.55000000000000004">
      <c r="A2016" t="s">
        <v>3014</v>
      </c>
      <c r="B2016" t="s">
        <v>3015</v>
      </c>
      <c r="C2016" t="s">
        <v>3016</v>
      </c>
      <c r="D2016">
        <v>-1.2019739063062744</v>
      </c>
    </row>
    <row r="2017" spans="1:4" x14ac:dyDescent="0.55000000000000004">
      <c r="A2017" t="s">
        <v>8567</v>
      </c>
      <c r="B2017" t="s">
        <v>8568</v>
      </c>
      <c r="C2017" t="s">
        <v>8569</v>
      </c>
      <c r="D2017">
        <v>-1.2019739063062744</v>
      </c>
    </row>
    <row r="2018" spans="1:4" x14ac:dyDescent="0.55000000000000004">
      <c r="A2018" t="s">
        <v>13179</v>
      </c>
      <c r="B2018" t="s">
        <v>13180</v>
      </c>
      <c r="C2018" t="s">
        <v>13181</v>
      </c>
      <c r="D2018">
        <v>-1.2012878578624464</v>
      </c>
    </row>
    <row r="2019" spans="1:4" x14ac:dyDescent="0.55000000000000004">
      <c r="A2019" t="s">
        <v>1353</v>
      </c>
      <c r="B2019" t="s">
        <v>1354</v>
      </c>
      <c r="C2019" t="s">
        <v>1355</v>
      </c>
      <c r="D2019">
        <v>-1.2012878578624431</v>
      </c>
    </row>
    <row r="2020" spans="1:4" x14ac:dyDescent="0.55000000000000004">
      <c r="A2020" t="s">
        <v>9581</v>
      </c>
      <c r="B2020" t="s">
        <v>9582</v>
      </c>
      <c r="C2020" t="s">
        <v>9583</v>
      </c>
      <c r="D2020">
        <v>-1.2012878578624431</v>
      </c>
    </row>
    <row r="2021" spans="1:4" x14ac:dyDescent="0.55000000000000004">
      <c r="A2021" t="s">
        <v>17235</v>
      </c>
      <c r="B2021" t="s">
        <v>17236</v>
      </c>
      <c r="C2021" t="s">
        <v>17237</v>
      </c>
      <c r="D2021">
        <v>-1.2012878578624431</v>
      </c>
    </row>
    <row r="2022" spans="1:4" x14ac:dyDescent="0.55000000000000004">
      <c r="A2022" t="s">
        <v>14249</v>
      </c>
      <c r="B2022" t="s">
        <v>14250</v>
      </c>
      <c r="C2022" t="s">
        <v>14251</v>
      </c>
      <c r="D2022">
        <v>-1.1998633753109407</v>
      </c>
    </row>
    <row r="2023" spans="1:4" x14ac:dyDescent="0.55000000000000004">
      <c r="A2023" t="s">
        <v>13295</v>
      </c>
      <c r="B2023" t="s">
        <v>13296</v>
      </c>
      <c r="C2023" t="s">
        <v>13297</v>
      </c>
      <c r="D2023">
        <v>-1.1988228451245515</v>
      </c>
    </row>
    <row r="2024" spans="1:4" x14ac:dyDescent="0.55000000000000004">
      <c r="A2024" t="s">
        <v>1910</v>
      </c>
      <c r="B2024" t="s">
        <v>1911</v>
      </c>
      <c r="C2024" t="s">
        <v>1912</v>
      </c>
      <c r="D2024">
        <v>-1.196986638717769</v>
      </c>
    </row>
    <row r="2025" spans="1:4" x14ac:dyDescent="0.55000000000000004">
      <c r="A2025" t="s">
        <v>16626</v>
      </c>
      <c r="B2025" t="s">
        <v>16627</v>
      </c>
      <c r="C2025" t="s">
        <v>16628</v>
      </c>
      <c r="D2025">
        <v>-1.1950875207210347</v>
      </c>
    </row>
    <row r="2026" spans="1:4" x14ac:dyDescent="0.55000000000000004">
      <c r="A2026" t="s">
        <v>3858</v>
      </c>
      <c r="B2026" t="s">
        <v>3859</v>
      </c>
      <c r="C2026" t="s">
        <v>3860</v>
      </c>
      <c r="D2026">
        <v>-1.1919202416423516</v>
      </c>
    </row>
    <row r="2027" spans="1:4" x14ac:dyDescent="0.55000000000000004">
      <c r="A2027" t="s">
        <v>9689</v>
      </c>
      <c r="B2027" t="s">
        <v>9690</v>
      </c>
      <c r="C2027" t="s">
        <v>9691</v>
      </c>
      <c r="D2027">
        <v>-1.1919202416423516</v>
      </c>
    </row>
    <row r="2028" spans="1:4" x14ac:dyDescent="0.55000000000000004">
      <c r="A2028" t="s">
        <v>10222</v>
      </c>
      <c r="B2028" t="s">
        <v>10223</v>
      </c>
      <c r="C2028" t="s">
        <v>10224</v>
      </c>
      <c r="D2028">
        <v>-1.1919202416423516</v>
      </c>
    </row>
    <row r="2029" spans="1:4" x14ac:dyDescent="0.55000000000000004">
      <c r="A2029" t="s">
        <v>11714</v>
      </c>
      <c r="B2029" t="s">
        <v>11715</v>
      </c>
      <c r="C2029" t="s">
        <v>11716</v>
      </c>
      <c r="D2029">
        <v>-1.1919202416423516</v>
      </c>
    </row>
    <row r="2030" spans="1:4" x14ac:dyDescent="0.55000000000000004">
      <c r="A2030" t="s">
        <v>13218</v>
      </c>
      <c r="B2030" t="s">
        <v>13219</v>
      </c>
      <c r="C2030" t="s">
        <v>13220</v>
      </c>
      <c r="D2030">
        <v>-1.1919202416423516</v>
      </c>
    </row>
    <row r="2031" spans="1:4" x14ac:dyDescent="0.55000000000000004">
      <c r="A2031" t="s">
        <v>1515</v>
      </c>
      <c r="B2031" t="s">
        <v>1516</v>
      </c>
      <c r="C2031" t="s">
        <v>1517</v>
      </c>
      <c r="D2031">
        <v>-1.1908521340159723</v>
      </c>
    </row>
    <row r="2032" spans="1:4" x14ac:dyDescent="0.55000000000000004">
      <c r="A2032" t="s">
        <v>4868</v>
      </c>
      <c r="B2032" t="s">
        <v>4869</v>
      </c>
      <c r="C2032" t="s">
        <v>4870</v>
      </c>
      <c r="D2032">
        <v>-1.1908521340159723</v>
      </c>
    </row>
    <row r="2033" spans="1:4" x14ac:dyDescent="0.55000000000000004">
      <c r="A2033" t="s">
        <v>8627</v>
      </c>
      <c r="B2033" t="s">
        <v>8628</v>
      </c>
      <c r="C2033" t="s">
        <v>8629</v>
      </c>
      <c r="D2033">
        <v>-1.1908521340159723</v>
      </c>
    </row>
    <row r="2034" spans="1:4" x14ac:dyDescent="0.55000000000000004">
      <c r="A2034" t="s">
        <v>10323</v>
      </c>
      <c r="B2034" t="s">
        <v>10324</v>
      </c>
      <c r="C2034" t="s">
        <v>10325</v>
      </c>
      <c r="D2034">
        <v>-1.1908521340159723</v>
      </c>
    </row>
    <row r="2035" spans="1:4" x14ac:dyDescent="0.55000000000000004">
      <c r="A2035" t="s">
        <v>11873</v>
      </c>
      <c r="B2035" t="s">
        <v>11874</v>
      </c>
      <c r="C2035" t="s">
        <v>11875</v>
      </c>
      <c r="D2035">
        <v>-1.1908521340159723</v>
      </c>
    </row>
    <row r="2036" spans="1:4" x14ac:dyDescent="0.55000000000000004">
      <c r="A2036" t="s">
        <v>14219</v>
      </c>
      <c r="B2036" t="s">
        <v>14220</v>
      </c>
      <c r="C2036" t="s">
        <v>14221</v>
      </c>
      <c r="D2036">
        <v>-1.1908521340159723</v>
      </c>
    </row>
    <row r="2037" spans="1:4" x14ac:dyDescent="0.55000000000000004">
      <c r="A2037" t="s">
        <v>16353</v>
      </c>
      <c r="B2037" t="s">
        <v>16354</v>
      </c>
      <c r="C2037" t="s">
        <v>16355</v>
      </c>
      <c r="D2037">
        <v>-1.1908521340159723</v>
      </c>
    </row>
    <row r="2038" spans="1:4" x14ac:dyDescent="0.55000000000000004">
      <c r="A2038" t="s">
        <v>13466</v>
      </c>
      <c r="B2038" t="s">
        <v>13467</v>
      </c>
      <c r="C2038" t="s">
        <v>13468</v>
      </c>
      <c r="D2038">
        <v>-1.1903995417197082</v>
      </c>
    </row>
    <row r="2039" spans="1:4" x14ac:dyDescent="0.55000000000000004">
      <c r="A2039" t="s">
        <v>234</v>
      </c>
      <c r="B2039" t="s">
        <v>235</v>
      </c>
      <c r="C2039" t="s">
        <v>236</v>
      </c>
      <c r="D2039">
        <v>-1.1903995417197082</v>
      </c>
    </row>
    <row r="2040" spans="1:4" x14ac:dyDescent="0.55000000000000004">
      <c r="A2040" t="s">
        <v>792</v>
      </c>
      <c r="B2040" t="s">
        <v>793</v>
      </c>
      <c r="C2040" t="s">
        <v>794</v>
      </c>
      <c r="D2040">
        <v>-1.1903995417197082</v>
      </c>
    </row>
    <row r="2041" spans="1:4" x14ac:dyDescent="0.55000000000000004">
      <c r="A2041" t="s">
        <v>3594</v>
      </c>
      <c r="B2041" t="s">
        <v>3595</v>
      </c>
      <c r="C2041" t="s">
        <v>3596</v>
      </c>
      <c r="D2041">
        <v>-1.1903995417197082</v>
      </c>
    </row>
    <row r="2042" spans="1:4" x14ac:dyDescent="0.55000000000000004">
      <c r="A2042" t="s">
        <v>3669</v>
      </c>
      <c r="B2042" t="s">
        <v>3670</v>
      </c>
      <c r="C2042" t="s">
        <v>3671</v>
      </c>
      <c r="D2042">
        <v>-1.1903995417197082</v>
      </c>
    </row>
    <row r="2043" spans="1:4" x14ac:dyDescent="0.55000000000000004">
      <c r="A2043" t="s">
        <v>3882</v>
      </c>
      <c r="B2043" t="s">
        <v>3883</v>
      </c>
      <c r="C2043" t="s">
        <v>3884</v>
      </c>
      <c r="D2043">
        <v>-1.1903995417197082</v>
      </c>
    </row>
    <row r="2044" spans="1:4" x14ac:dyDescent="0.55000000000000004">
      <c r="A2044" t="s">
        <v>6165</v>
      </c>
      <c r="B2044" t="s">
        <v>6166</v>
      </c>
      <c r="C2044" t="s">
        <v>6167</v>
      </c>
      <c r="D2044">
        <v>-1.1903995417197082</v>
      </c>
    </row>
    <row r="2045" spans="1:4" x14ac:dyDescent="0.55000000000000004">
      <c r="A2045" t="s">
        <v>8204</v>
      </c>
      <c r="B2045" t="s">
        <v>8205</v>
      </c>
      <c r="C2045" t="s">
        <v>8206</v>
      </c>
      <c r="D2045">
        <v>-1.1903995417197082</v>
      </c>
    </row>
    <row r="2046" spans="1:4" x14ac:dyDescent="0.55000000000000004">
      <c r="A2046" t="s">
        <v>9704</v>
      </c>
      <c r="B2046" t="s">
        <v>9705</v>
      </c>
      <c r="C2046" t="s">
        <v>9706</v>
      </c>
      <c r="D2046">
        <v>-1.1903995417197082</v>
      </c>
    </row>
    <row r="2047" spans="1:4" x14ac:dyDescent="0.55000000000000004">
      <c r="A2047" t="s">
        <v>11331</v>
      </c>
      <c r="B2047" t="s">
        <v>11332</v>
      </c>
      <c r="C2047" t="s">
        <v>11333</v>
      </c>
      <c r="D2047">
        <v>-1.1903995417197082</v>
      </c>
    </row>
    <row r="2048" spans="1:4" x14ac:dyDescent="0.55000000000000004">
      <c r="A2048" t="s">
        <v>12745</v>
      </c>
      <c r="B2048" t="s">
        <v>12746</v>
      </c>
      <c r="C2048" t="s">
        <v>12747</v>
      </c>
      <c r="D2048">
        <v>-1.1903995417197082</v>
      </c>
    </row>
    <row r="2049" spans="1:4" x14ac:dyDescent="0.55000000000000004">
      <c r="A2049" t="s">
        <v>13379</v>
      </c>
      <c r="B2049" t="s">
        <v>13380</v>
      </c>
      <c r="C2049" t="s">
        <v>13381</v>
      </c>
      <c r="D2049">
        <v>-1.1903995417197082</v>
      </c>
    </row>
    <row r="2050" spans="1:4" x14ac:dyDescent="0.55000000000000004">
      <c r="A2050" t="s">
        <v>13922</v>
      </c>
      <c r="B2050" t="s">
        <v>13923</v>
      </c>
      <c r="C2050" t="s">
        <v>13924</v>
      </c>
      <c r="D2050">
        <v>-1.1903995417197082</v>
      </c>
    </row>
    <row r="2051" spans="1:4" x14ac:dyDescent="0.55000000000000004">
      <c r="A2051" t="s">
        <v>15382</v>
      </c>
      <c r="B2051" t="s">
        <v>15383</v>
      </c>
      <c r="C2051" t="s">
        <v>15384</v>
      </c>
      <c r="D2051">
        <v>-1.1903995417197082</v>
      </c>
    </row>
    <row r="2052" spans="1:4" x14ac:dyDescent="0.55000000000000004">
      <c r="A2052" t="s">
        <v>16311</v>
      </c>
      <c r="B2052" t="s">
        <v>16312</v>
      </c>
      <c r="C2052" t="s">
        <v>16313</v>
      </c>
      <c r="D2052">
        <v>-1.1903995417197082</v>
      </c>
    </row>
    <row r="2053" spans="1:4" x14ac:dyDescent="0.55000000000000004">
      <c r="A2053" t="s">
        <v>183</v>
      </c>
      <c r="B2053" t="s">
        <v>184</v>
      </c>
      <c r="C2053" t="s">
        <v>185</v>
      </c>
      <c r="D2053">
        <v>-1.1900337995526533</v>
      </c>
    </row>
    <row r="2054" spans="1:4" x14ac:dyDescent="0.55000000000000004">
      <c r="A2054" t="s">
        <v>4203</v>
      </c>
      <c r="B2054" t="s">
        <v>4204</v>
      </c>
      <c r="C2054" t="s">
        <v>4205</v>
      </c>
      <c r="D2054">
        <v>-1.1900337995526533</v>
      </c>
    </row>
    <row r="2055" spans="1:4" x14ac:dyDescent="0.55000000000000004">
      <c r="A2055" t="s">
        <v>11061</v>
      </c>
      <c r="B2055" t="s">
        <v>11062</v>
      </c>
      <c r="C2055" t="s">
        <v>11063</v>
      </c>
      <c r="D2055">
        <v>-1.1900337995526533</v>
      </c>
    </row>
    <row r="2056" spans="1:4" x14ac:dyDescent="0.55000000000000004">
      <c r="A2056" t="s">
        <v>10467</v>
      </c>
      <c r="B2056" t="s">
        <v>10468</v>
      </c>
      <c r="C2056" t="s">
        <v>10469</v>
      </c>
      <c r="D2056">
        <v>-1.189791624881583</v>
      </c>
    </row>
    <row r="2057" spans="1:4" x14ac:dyDescent="0.55000000000000004">
      <c r="A2057" t="s">
        <v>12013</v>
      </c>
      <c r="B2057" t="s">
        <v>12014</v>
      </c>
      <c r="C2057" t="s">
        <v>12015</v>
      </c>
      <c r="D2057">
        <v>-1.1897916248815796</v>
      </c>
    </row>
    <row r="2058" spans="1:4" x14ac:dyDescent="0.55000000000000004">
      <c r="A2058" t="s">
        <v>1065</v>
      </c>
      <c r="B2058" t="s">
        <v>1066</v>
      </c>
      <c r="C2058" t="s">
        <v>1067</v>
      </c>
      <c r="D2058">
        <v>-1.1897916248815796</v>
      </c>
    </row>
    <row r="2059" spans="1:4" x14ac:dyDescent="0.55000000000000004">
      <c r="A2059" t="s">
        <v>5719</v>
      </c>
      <c r="B2059" t="s">
        <v>5720</v>
      </c>
      <c r="C2059" t="s">
        <v>5721</v>
      </c>
      <c r="D2059">
        <v>-1.1897916248815796</v>
      </c>
    </row>
    <row r="2060" spans="1:4" x14ac:dyDescent="0.55000000000000004">
      <c r="A2060" t="s">
        <v>15283</v>
      </c>
      <c r="B2060" t="s">
        <v>15284</v>
      </c>
      <c r="C2060" t="s">
        <v>15285</v>
      </c>
      <c r="D2060">
        <v>-1.1897916248815796</v>
      </c>
    </row>
    <row r="2061" spans="1:4" x14ac:dyDescent="0.55000000000000004">
      <c r="A2061" t="s">
        <v>16152</v>
      </c>
      <c r="B2061" t="s">
        <v>16153</v>
      </c>
      <c r="C2061" t="s">
        <v>16154</v>
      </c>
      <c r="D2061">
        <v>-1.1897916248815796</v>
      </c>
    </row>
    <row r="2062" spans="1:4" x14ac:dyDescent="0.55000000000000004">
      <c r="A2062" t="s">
        <v>2981</v>
      </c>
      <c r="B2062" t="s">
        <v>2982</v>
      </c>
      <c r="C2062" t="s">
        <v>2983</v>
      </c>
      <c r="D2062">
        <v>-1.1878981334479288</v>
      </c>
    </row>
    <row r="2063" spans="1:4" x14ac:dyDescent="0.55000000000000004">
      <c r="A2063" t="s">
        <v>12928</v>
      </c>
      <c r="B2063" t="s">
        <v>12929</v>
      </c>
      <c r="C2063" t="s">
        <v>12930</v>
      </c>
      <c r="D2063">
        <v>-1.1866275481542474</v>
      </c>
    </row>
    <row r="2064" spans="1:4" x14ac:dyDescent="0.55000000000000004">
      <c r="A2064" t="s">
        <v>9206</v>
      </c>
      <c r="B2064" t="s">
        <v>9207</v>
      </c>
      <c r="C2064" t="s">
        <v>9208</v>
      </c>
      <c r="D2064">
        <v>-1.1863487527447958</v>
      </c>
    </row>
    <row r="2065" spans="1:4" x14ac:dyDescent="0.55000000000000004">
      <c r="A2065" t="s">
        <v>9818</v>
      </c>
      <c r="B2065" t="s">
        <v>9819</v>
      </c>
      <c r="C2065" t="s">
        <v>9820</v>
      </c>
      <c r="D2065">
        <v>-1.1863487527447958</v>
      </c>
    </row>
    <row r="2066" spans="1:4" x14ac:dyDescent="0.55000000000000004">
      <c r="A2066" t="s">
        <v>11396</v>
      </c>
      <c r="B2066" t="s">
        <v>11397</v>
      </c>
      <c r="C2066" t="s">
        <v>11398</v>
      </c>
      <c r="D2066">
        <v>-1.1847648041370582</v>
      </c>
    </row>
    <row r="2067" spans="1:4" x14ac:dyDescent="0.55000000000000004">
      <c r="A2067" t="s">
        <v>14333</v>
      </c>
      <c r="B2067" t="s">
        <v>14334</v>
      </c>
      <c r="C2067" t="s">
        <v>14335</v>
      </c>
      <c r="D2067">
        <v>-1.183358228138929</v>
      </c>
    </row>
    <row r="2068" spans="1:4" x14ac:dyDescent="0.55000000000000004">
      <c r="A2068" t="s">
        <v>14633</v>
      </c>
      <c r="B2068" t="s">
        <v>14634</v>
      </c>
      <c r="C2068" t="s">
        <v>14635</v>
      </c>
      <c r="D2068">
        <v>-1.183358228138929</v>
      </c>
    </row>
    <row r="2069" spans="1:4" x14ac:dyDescent="0.55000000000000004">
      <c r="A2069" t="s">
        <v>2339</v>
      </c>
      <c r="B2069" t="s">
        <v>2340</v>
      </c>
      <c r="C2069" t="s">
        <v>2341</v>
      </c>
      <c r="D2069">
        <v>-1.1833101169333902</v>
      </c>
    </row>
    <row r="2070" spans="1:4" x14ac:dyDescent="0.55000000000000004">
      <c r="A2070" t="s">
        <v>16248</v>
      </c>
      <c r="B2070" t="s">
        <v>16249</v>
      </c>
      <c r="C2070" t="s">
        <v>16250</v>
      </c>
      <c r="D2070">
        <v>-1.1833101169333902</v>
      </c>
    </row>
    <row r="2071" spans="1:4" x14ac:dyDescent="0.55000000000000004">
      <c r="A2071" t="s">
        <v>663</v>
      </c>
      <c r="B2071" t="s">
        <v>664</v>
      </c>
      <c r="C2071" t="s">
        <v>665</v>
      </c>
      <c r="D2071">
        <v>-1.1824383301486157</v>
      </c>
    </row>
    <row r="2072" spans="1:4" x14ac:dyDescent="0.55000000000000004">
      <c r="A2072" t="s">
        <v>6816</v>
      </c>
      <c r="B2072" t="s">
        <v>6817</v>
      </c>
      <c r="C2072" t="s">
        <v>6818</v>
      </c>
      <c r="D2072">
        <v>-1.1814664169497016</v>
      </c>
    </row>
    <row r="2073" spans="1:4" x14ac:dyDescent="0.55000000000000004">
      <c r="A2073" t="s">
        <v>6555</v>
      </c>
      <c r="B2073" t="s">
        <v>6556</v>
      </c>
      <c r="C2073" t="s">
        <v>6557</v>
      </c>
      <c r="D2073">
        <v>-1.1806351015504029</v>
      </c>
    </row>
    <row r="2074" spans="1:4" x14ac:dyDescent="0.55000000000000004">
      <c r="A2074" t="s">
        <v>7092</v>
      </c>
      <c r="B2074" t="s">
        <v>7093</v>
      </c>
      <c r="C2074" t="s">
        <v>7094</v>
      </c>
      <c r="D2074">
        <v>-1.1806351015504029</v>
      </c>
    </row>
    <row r="2075" spans="1:4" x14ac:dyDescent="0.55000000000000004">
      <c r="A2075" t="s">
        <v>10662</v>
      </c>
      <c r="B2075" t="s">
        <v>10663</v>
      </c>
      <c r="C2075" t="s">
        <v>10664</v>
      </c>
      <c r="D2075">
        <v>-1.1806351015504029</v>
      </c>
    </row>
    <row r="2076" spans="1:4" x14ac:dyDescent="0.55000000000000004">
      <c r="A2076" t="s">
        <v>13808</v>
      </c>
      <c r="B2076" t="s">
        <v>13809</v>
      </c>
      <c r="C2076" t="s">
        <v>13810</v>
      </c>
      <c r="D2076">
        <v>-1.1806351015504029</v>
      </c>
    </row>
    <row r="2077" spans="1:4" x14ac:dyDescent="0.55000000000000004">
      <c r="A2077" t="s">
        <v>15865</v>
      </c>
      <c r="B2077" t="s">
        <v>15866</v>
      </c>
      <c r="C2077" t="s">
        <v>15867</v>
      </c>
      <c r="D2077">
        <v>-1.1806351015504029</v>
      </c>
    </row>
    <row r="2078" spans="1:4" x14ac:dyDescent="0.55000000000000004">
      <c r="A2078" t="s">
        <v>13940</v>
      </c>
      <c r="B2078" t="s">
        <v>13941</v>
      </c>
      <c r="C2078" t="s">
        <v>13942</v>
      </c>
      <c r="D2078">
        <v>-1.1799638178732359</v>
      </c>
    </row>
    <row r="2079" spans="1:4" x14ac:dyDescent="0.55000000000000004">
      <c r="A2079" t="s">
        <v>11262</v>
      </c>
      <c r="B2079" t="s">
        <v>11263</v>
      </c>
      <c r="C2079" t="s">
        <v>11264</v>
      </c>
      <c r="D2079">
        <v>-1.1799638178732359</v>
      </c>
    </row>
    <row r="2080" spans="1:4" x14ac:dyDescent="0.55000000000000004">
      <c r="A2080" t="s">
        <v>16332</v>
      </c>
      <c r="B2080" t="s">
        <v>16333</v>
      </c>
      <c r="C2080" t="s">
        <v>16334</v>
      </c>
      <c r="D2080">
        <v>-1.1799638178732359</v>
      </c>
    </row>
    <row r="2081" spans="1:4" x14ac:dyDescent="0.55000000000000004">
      <c r="A2081" t="s">
        <v>660</v>
      </c>
      <c r="B2081" t="s">
        <v>661</v>
      </c>
      <c r="C2081" t="s">
        <v>662</v>
      </c>
      <c r="D2081">
        <v>-1.1799638178732359</v>
      </c>
    </row>
    <row r="2082" spans="1:4" x14ac:dyDescent="0.55000000000000004">
      <c r="A2082" t="s">
        <v>3759</v>
      </c>
      <c r="B2082" t="s">
        <v>3760</v>
      </c>
      <c r="C2082" t="s">
        <v>3761</v>
      </c>
      <c r="D2082">
        <v>-1.1799638178732359</v>
      </c>
    </row>
    <row r="2083" spans="1:4" x14ac:dyDescent="0.55000000000000004">
      <c r="A2083" t="s">
        <v>6195</v>
      </c>
      <c r="B2083" t="s">
        <v>6196</v>
      </c>
      <c r="C2083" t="s">
        <v>6197</v>
      </c>
      <c r="D2083">
        <v>-1.1799638178732359</v>
      </c>
    </row>
    <row r="2084" spans="1:4" x14ac:dyDescent="0.55000000000000004">
      <c r="A2084" t="s">
        <v>7844</v>
      </c>
      <c r="B2084" t="s">
        <v>7845</v>
      </c>
      <c r="C2084" t="s">
        <v>7846</v>
      </c>
      <c r="D2084">
        <v>-1.1799638178732359</v>
      </c>
    </row>
    <row r="2085" spans="1:4" x14ac:dyDescent="0.55000000000000004">
      <c r="A2085" t="s">
        <v>9425</v>
      </c>
      <c r="B2085" t="s">
        <v>9426</v>
      </c>
      <c r="C2085" t="s">
        <v>9427</v>
      </c>
      <c r="D2085">
        <v>-1.1799638178732359</v>
      </c>
    </row>
    <row r="2086" spans="1:4" x14ac:dyDescent="0.55000000000000004">
      <c r="A2086" t="s">
        <v>11190</v>
      </c>
      <c r="B2086" t="s">
        <v>11191</v>
      </c>
      <c r="C2086" t="s">
        <v>11192</v>
      </c>
      <c r="D2086">
        <v>-1.1799638178732359</v>
      </c>
    </row>
    <row r="2087" spans="1:4" x14ac:dyDescent="0.55000000000000004">
      <c r="A2087" t="s">
        <v>13364</v>
      </c>
      <c r="B2087" t="s">
        <v>13365</v>
      </c>
      <c r="C2087" t="s">
        <v>13366</v>
      </c>
      <c r="D2087">
        <v>-1.1799638178732359</v>
      </c>
    </row>
    <row r="2088" spans="1:4" x14ac:dyDescent="0.55000000000000004">
      <c r="A2088" t="s">
        <v>13862</v>
      </c>
      <c r="B2088" t="s">
        <v>13863</v>
      </c>
      <c r="C2088" t="s">
        <v>13864</v>
      </c>
      <c r="D2088">
        <v>-1.1799638178732359</v>
      </c>
    </row>
    <row r="2089" spans="1:4" x14ac:dyDescent="0.55000000000000004">
      <c r="A2089" t="s">
        <v>15664</v>
      </c>
      <c r="B2089" t="s">
        <v>15665</v>
      </c>
      <c r="C2089" t="s">
        <v>15666</v>
      </c>
      <c r="D2089">
        <v>-1.1799638178732359</v>
      </c>
    </row>
    <row r="2090" spans="1:4" x14ac:dyDescent="0.55000000000000004">
      <c r="A2090" t="s">
        <v>714</v>
      </c>
      <c r="B2090" t="s">
        <v>715</v>
      </c>
      <c r="C2090" t="s">
        <v>716</v>
      </c>
      <c r="D2090">
        <v>-1.1796776266429618</v>
      </c>
    </row>
    <row r="2091" spans="1:4" x14ac:dyDescent="0.55000000000000004">
      <c r="A2091" t="s">
        <v>1889</v>
      </c>
      <c r="B2091" t="s">
        <v>1890</v>
      </c>
      <c r="C2091" t="s">
        <v>1891</v>
      </c>
      <c r="D2091">
        <v>-1.1783267094191341</v>
      </c>
    </row>
    <row r="2092" spans="1:4" x14ac:dyDescent="0.55000000000000004">
      <c r="A2092" t="s">
        <v>7352</v>
      </c>
      <c r="B2092" t="s">
        <v>7353</v>
      </c>
      <c r="C2092" t="s">
        <v>7354</v>
      </c>
      <c r="D2092">
        <v>-1.1783267094191341</v>
      </c>
    </row>
    <row r="2093" spans="1:4" x14ac:dyDescent="0.55000000000000004">
      <c r="A2093" t="s">
        <v>10177</v>
      </c>
      <c r="B2093" t="s">
        <v>10178</v>
      </c>
      <c r="C2093" t="s">
        <v>10179</v>
      </c>
      <c r="D2093">
        <v>-1.1783267094191341</v>
      </c>
    </row>
    <row r="2094" spans="1:4" x14ac:dyDescent="0.55000000000000004">
      <c r="A2094" t="s">
        <v>15068</v>
      </c>
      <c r="B2094" t="s">
        <v>15069</v>
      </c>
      <c r="C2094" t="s">
        <v>15070</v>
      </c>
      <c r="D2094">
        <v>-1.1783267094191341</v>
      </c>
    </row>
    <row r="2095" spans="1:4" x14ac:dyDescent="0.55000000000000004">
      <c r="A2095" t="s">
        <v>15927</v>
      </c>
      <c r="B2095" t="s">
        <v>15928</v>
      </c>
      <c r="C2095" t="s">
        <v>15929</v>
      </c>
      <c r="D2095">
        <v>-1.1783267094191341</v>
      </c>
    </row>
    <row r="2096" spans="1:4" x14ac:dyDescent="0.55000000000000004">
      <c r="A2096" t="s">
        <v>1904</v>
      </c>
      <c r="B2096" t="s">
        <v>1905</v>
      </c>
      <c r="C2096" t="s">
        <v>1906</v>
      </c>
      <c r="D2096">
        <v>-1.1779609672520763</v>
      </c>
    </row>
    <row r="2097" spans="1:4" x14ac:dyDescent="0.55000000000000004">
      <c r="A2097" t="s">
        <v>7295</v>
      </c>
      <c r="B2097" t="s">
        <v>7296</v>
      </c>
      <c r="C2097" t="s">
        <v>7297</v>
      </c>
      <c r="D2097">
        <v>-1.1760803833860078</v>
      </c>
    </row>
    <row r="2098" spans="1:4" x14ac:dyDescent="0.55000000000000004">
      <c r="A2098" t="s">
        <v>1976</v>
      </c>
      <c r="B2098" t="s">
        <v>1977</v>
      </c>
      <c r="C2098" t="s">
        <v>1978</v>
      </c>
      <c r="D2098">
        <v>-1.1759786977733317</v>
      </c>
    </row>
    <row r="2099" spans="1:4" x14ac:dyDescent="0.55000000000000004">
      <c r="A2099" t="s">
        <v>5012</v>
      </c>
      <c r="B2099" t="s">
        <v>5013</v>
      </c>
      <c r="C2099" t="s">
        <v>5014</v>
      </c>
      <c r="D2099">
        <v>-1.1759786977733317</v>
      </c>
    </row>
    <row r="2100" spans="1:4" x14ac:dyDescent="0.55000000000000004">
      <c r="A2100" t="s">
        <v>12532</v>
      </c>
      <c r="B2100" t="s">
        <v>12533</v>
      </c>
      <c r="C2100" t="s">
        <v>12534</v>
      </c>
      <c r="D2100">
        <v>-1.1759786977733317</v>
      </c>
    </row>
    <row r="2101" spans="1:4" x14ac:dyDescent="0.55000000000000004">
      <c r="A2101" t="s">
        <v>13209</v>
      </c>
      <c r="B2101" t="s">
        <v>13210</v>
      </c>
      <c r="C2101" t="s">
        <v>13211</v>
      </c>
      <c r="D2101">
        <v>-1.1759786977733317</v>
      </c>
    </row>
    <row r="2102" spans="1:4" x14ac:dyDescent="0.55000000000000004">
      <c r="A2102" t="s">
        <v>13268</v>
      </c>
      <c r="B2102" t="s">
        <v>13269</v>
      </c>
      <c r="C2102" t="s">
        <v>13270</v>
      </c>
      <c r="D2102">
        <v>-1.1759786977733317</v>
      </c>
    </row>
    <row r="2103" spans="1:4" x14ac:dyDescent="0.55000000000000004">
      <c r="A2103" t="s">
        <v>1362</v>
      </c>
      <c r="B2103" t="s">
        <v>1363</v>
      </c>
      <c r="C2103" t="s">
        <v>1364</v>
      </c>
      <c r="D2103">
        <v>-1.1759250231899405</v>
      </c>
    </row>
    <row r="2104" spans="1:4" x14ac:dyDescent="0.55000000000000004">
      <c r="A2104" t="s">
        <v>10219</v>
      </c>
      <c r="B2104" t="s">
        <v>10220</v>
      </c>
      <c r="C2104" t="s">
        <v>10221</v>
      </c>
      <c r="D2104">
        <v>-1.1759250231899405</v>
      </c>
    </row>
    <row r="2105" spans="1:4" x14ac:dyDescent="0.55000000000000004">
      <c r="A2105" t="s">
        <v>630</v>
      </c>
      <c r="B2105" t="s">
        <v>631</v>
      </c>
      <c r="C2105" t="s">
        <v>632</v>
      </c>
      <c r="D2105">
        <v>-1.1746847324913725</v>
      </c>
    </row>
    <row r="2106" spans="1:4" x14ac:dyDescent="0.55000000000000004">
      <c r="A2106" t="s">
        <v>1865</v>
      </c>
      <c r="B2106" t="s">
        <v>1866</v>
      </c>
      <c r="C2106" t="s">
        <v>1867</v>
      </c>
      <c r="D2106">
        <v>-1.1746847324913725</v>
      </c>
    </row>
    <row r="2107" spans="1:4" x14ac:dyDescent="0.55000000000000004">
      <c r="A2107" t="s">
        <v>8213</v>
      </c>
      <c r="B2107" t="s">
        <v>8214</v>
      </c>
      <c r="C2107" t="s">
        <v>8215</v>
      </c>
      <c r="D2107">
        <v>-1.1746847324913725</v>
      </c>
    </row>
    <row r="2108" spans="1:4" x14ac:dyDescent="0.55000000000000004">
      <c r="A2108" t="s">
        <v>14681</v>
      </c>
      <c r="B2108" t="s">
        <v>14682</v>
      </c>
      <c r="C2108" t="s">
        <v>14683</v>
      </c>
      <c r="D2108">
        <v>-1.1746847324913725</v>
      </c>
    </row>
    <row r="2109" spans="1:4" x14ac:dyDescent="0.55000000000000004">
      <c r="A2109" t="s">
        <v>3290</v>
      </c>
      <c r="B2109" t="s">
        <v>3291</v>
      </c>
      <c r="C2109" t="s">
        <v>3292</v>
      </c>
      <c r="D2109">
        <v>-1.1728743930869165</v>
      </c>
    </row>
    <row r="2110" spans="1:4" x14ac:dyDescent="0.55000000000000004">
      <c r="A2110" t="s">
        <v>4997</v>
      </c>
      <c r="B2110" t="s">
        <v>4998</v>
      </c>
      <c r="C2110" t="s">
        <v>4999</v>
      </c>
      <c r="D2110">
        <v>-1.1728743930869165</v>
      </c>
    </row>
    <row r="2111" spans="1:4" x14ac:dyDescent="0.55000000000000004">
      <c r="A2111" t="s">
        <v>3564</v>
      </c>
      <c r="B2111" t="s">
        <v>3565</v>
      </c>
      <c r="C2111" t="s">
        <v>3566</v>
      </c>
      <c r="D2111">
        <v>-1.1727912410577206</v>
      </c>
    </row>
    <row r="2112" spans="1:4" x14ac:dyDescent="0.55000000000000004">
      <c r="A2112" t="s">
        <v>5044</v>
      </c>
      <c r="B2112" t="s">
        <v>5045</v>
      </c>
      <c r="C2112" t="s">
        <v>5046</v>
      </c>
      <c r="D2112">
        <v>-1.1727912410577206</v>
      </c>
    </row>
    <row r="2113" spans="1:4" x14ac:dyDescent="0.55000000000000004">
      <c r="A2113" t="s">
        <v>14090</v>
      </c>
      <c r="B2113" t="s">
        <v>14091</v>
      </c>
      <c r="C2113" t="s">
        <v>14092</v>
      </c>
      <c r="D2113">
        <v>-1.1727912410577206</v>
      </c>
    </row>
    <row r="2114" spans="1:4" x14ac:dyDescent="0.55000000000000004">
      <c r="A2114" t="s">
        <v>3425</v>
      </c>
      <c r="B2114" t="s">
        <v>3426</v>
      </c>
      <c r="C2114" t="s">
        <v>3427</v>
      </c>
      <c r="D2114">
        <v>-1.1717838635523625</v>
      </c>
    </row>
    <row r="2115" spans="1:4" x14ac:dyDescent="0.55000000000000004">
      <c r="A2115" t="s">
        <v>3984</v>
      </c>
      <c r="B2115" t="s">
        <v>3985</v>
      </c>
      <c r="C2115" t="s">
        <v>3986</v>
      </c>
      <c r="D2115">
        <v>-1.1717838635523625</v>
      </c>
    </row>
    <row r="2116" spans="1:4" x14ac:dyDescent="0.55000000000000004">
      <c r="A2116" t="s">
        <v>4023</v>
      </c>
      <c r="B2116" t="s">
        <v>4024</v>
      </c>
      <c r="C2116" t="s">
        <v>4025</v>
      </c>
      <c r="D2116">
        <v>-1.1717838635523625</v>
      </c>
    </row>
    <row r="2117" spans="1:4" x14ac:dyDescent="0.55000000000000004">
      <c r="A2117" t="s">
        <v>5029</v>
      </c>
      <c r="B2117" t="s">
        <v>5030</v>
      </c>
      <c r="C2117" t="s">
        <v>5031</v>
      </c>
      <c r="D2117">
        <v>-1.1717838635523625</v>
      </c>
    </row>
    <row r="2118" spans="1:4" x14ac:dyDescent="0.55000000000000004">
      <c r="A2118" t="s">
        <v>7475</v>
      </c>
      <c r="B2118" t="s">
        <v>7476</v>
      </c>
      <c r="C2118" t="s">
        <v>7477</v>
      </c>
      <c r="D2118">
        <v>-1.1717838635523625</v>
      </c>
    </row>
    <row r="2119" spans="1:4" x14ac:dyDescent="0.55000000000000004">
      <c r="A2119" t="s">
        <v>9824</v>
      </c>
      <c r="B2119" t="s">
        <v>9825</v>
      </c>
      <c r="C2119" t="s">
        <v>9826</v>
      </c>
      <c r="D2119">
        <v>-1.1717838635523625</v>
      </c>
    </row>
    <row r="2120" spans="1:4" x14ac:dyDescent="0.55000000000000004">
      <c r="A2120" t="s">
        <v>16338</v>
      </c>
      <c r="B2120" t="s">
        <v>16339</v>
      </c>
      <c r="C2120" t="s">
        <v>16340</v>
      </c>
      <c r="D2120">
        <v>-1.1717838635523625</v>
      </c>
    </row>
    <row r="2121" spans="1:4" x14ac:dyDescent="0.55000000000000004">
      <c r="A2121" t="s">
        <v>7244</v>
      </c>
      <c r="B2121" t="s">
        <v>7245</v>
      </c>
      <c r="C2121" t="s">
        <v>7246</v>
      </c>
      <c r="D2121">
        <v>-1.1706828019338766</v>
      </c>
    </row>
    <row r="2122" spans="1:4" x14ac:dyDescent="0.55000000000000004">
      <c r="A2122" t="s">
        <v>7808</v>
      </c>
      <c r="B2122" t="s">
        <v>7809</v>
      </c>
      <c r="C2122" t="s">
        <v>7810</v>
      </c>
      <c r="D2122">
        <v>-1.1705814368864804</v>
      </c>
    </row>
    <row r="2123" spans="1:4" x14ac:dyDescent="0.55000000000000004">
      <c r="A2123" t="s">
        <v>14435</v>
      </c>
      <c r="B2123" t="s">
        <v>14436</v>
      </c>
      <c r="C2123" t="s">
        <v>14437</v>
      </c>
      <c r="D2123">
        <v>-1.1705814368864804</v>
      </c>
    </row>
    <row r="2124" spans="1:4" x14ac:dyDescent="0.55000000000000004">
      <c r="A2124" t="s">
        <v>1218</v>
      </c>
      <c r="B2124" t="s">
        <v>1219</v>
      </c>
      <c r="C2124" t="s">
        <v>1220</v>
      </c>
      <c r="D2124">
        <v>-1.1705814368864804</v>
      </c>
    </row>
    <row r="2125" spans="1:4" x14ac:dyDescent="0.55000000000000004">
      <c r="A2125" t="s">
        <v>4017</v>
      </c>
      <c r="B2125" t="s">
        <v>4018</v>
      </c>
      <c r="C2125" t="s">
        <v>4019</v>
      </c>
      <c r="D2125">
        <v>-1.1705814368864804</v>
      </c>
    </row>
    <row r="2126" spans="1:4" x14ac:dyDescent="0.55000000000000004">
      <c r="A2126" t="s">
        <v>6081</v>
      </c>
      <c r="B2126" t="s">
        <v>6082</v>
      </c>
      <c r="C2126" t="s">
        <v>6083</v>
      </c>
      <c r="D2126">
        <v>-1.1705814368864804</v>
      </c>
    </row>
    <row r="2127" spans="1:4" x14ac:dyDescent="0.55000000000000004">
      <c r="A2127" t="s">
        <v>11459</v>
      </c>
      <c r="B2127" t="s">
        <v>11460</v>
      </c>
      <c r="C2127" t="s">
        <v>11461</v>
      </c>
      <c r="D2127">
        <v>-1.1705814368864804</v>
      </c>
    </row>
    <row r="2128" spans="1:4" x14ac:dyDescent="0.55000000000000004">
      <c r="A2128" t="s">
        <v>13787</v>
      </c>
      <c r="B2128" t="s">
        <v>13788</v>
      </c>
      <c r="C2128" t="s">
        <v>13789</v>
      </c>
      <c r="D2128">
        <v>-1.1705814368864804</v>
      </c>
    </row>
    <row r="2129" spans="1:4" x14ac:dyDescent="0.55000000000000004">
      <c r="A2129" t="s">
        <v>5820</v>
      </c>
      <c r="B2129" t="s">
        <v>5821</v>
      </c>
      <c r="C2129" t="s">
        <v>5822</v>
      </c>
      <c r="D2129">
        <v>-1.167890985572662</v>
      </c>
    </row>
    <row r="2130" spans="1:4" x14ac:dyDescent="0.55000000000000004">
      <c r="A2130" t="s">
        <v>9164</v>
      </c>
      <c r="B2130" t="s">
        <v>9165</v>
      </c>
      <c r="C2130" t="s">
        <v>9166</v>
      </c>
      <c r="D2130">
        <v>-1.167890985572662</v>
      </c>
    </row>
    <row r="2131" spans="1:4" x14ac:dyDescent="0.55000000000000004">
      <c r="A2131" t="s">
        <v>10016</v>
      </c>
      <c r="B2131" t="s">
        <v>10017</v>
      </c>
      <c r="C2131" t="s">
        <v>10018</v>
      </c>
      <c r="D2131">
        <v>-1.167890985572662</v>
      </c>
    </row>
    <row r="2132" spans="1:4" x14ac:dyDescent="0.55000000000000004">
      <c r="A2132" t="s">
        <v>10731</v>
      </c>
      <c r="B2132" t="s">
        <v>10732</v>
      </c>
      <c r="C2132" t="s">
        <v>10733</v>
      </c>
      <c r="D2132">
        <v>-1.167890985572662</v>
      </c>
    </row>
    <row r="2133" spans="1:4" x14ac:dyDescent="0.55000000000000004">
      <c r="A2133" t="s">
        <v>11992</v>
      </c>
      <c r="B2133" t="s">
        <v>11993</v>
      </c>
      <c r="C2133" t="s">
        <v>11994</v>
      </c>
      <c r="D2133">
        <v>-1.167890985572662</v>
      </c>
    </row>
    <row r="2134" spans="1:4" x14ac:dyDescent="0.55000000000000004">
      <c r="A2134" t="s">
        <v>12364</v>
      </c>
      <c r="B2134" t="s">
        <v>12365</v>
      </c>
      <c r="C2134" t="s">
        <v>12366</v>
      </c>
      <c r="D2134">
        <v>-1.167890985572662</v>
      </c>
    </row>
    <row r="2135" spans="1:4" x14ac:dyDescent="0.55000000000000004">
      <c r="A2135" t="s">
        <v>13245</v>
      </c>
      <c r="B2135" t="s">
        <v>13246</v>
      </c>
      <c r="C2135" t="s">
        <v>13246</v>
      </c>
      <c r="D2135">
        <v>-1.167890985572662</v>
      </c>
    </row>
    <row r="2136" spans="1:4" x14ac:dyDescent="0.55000000000000004">
      <c r="A2136" t="s">
        <v>15119</v>
      </c>
      <c r="B2136" t="s">
        <v>15120</v>
      </c>
      <c r="C2136" t="s">
        <v>15121</v>
      </c>
      <c r="D2136">
        <v>-1.167890985572662</v>
      </c>
    </row>
    <row r="2137" spans="1:4" x14ac:dyDescent="0.55000000000000004">
      <c r="A2137" t="s">
        <v>17304</v>
      </c>
      <c r="B2137" t="s">
        <v>17305</v>
      </c>
      <c r="C2137" t="s">
        <v>17306</v>
      </c>
      <c r="D2137">
        <v>-1.167890985572662</v>
      </c>
    </row>
    <row r="2138" spans="1:4" x14ac:dyDescent="0.55000000000000004">
      <c r="A2138" t="s">
        <v>3314</v>
      </c>
      <c r="B2138" t="s">
        <v>3315</v>
      </c>
      <c r="C2138" t="s">
        <v>3316</v>
      </c>
      <c r="D2138">
        <v>-1.1677653185515837</v>
      </c>
    </row>
    <row r="2139" spans="1:4" x14ac:dyDescent="0.55000000000000004">
      <c r="A2139" t="s">
        <v>642</v>
      </c>
      <c r="B2139" t="s">
        <v>643</v>
      </c>
      <c r="C2139" t="s">
        <v>644</v>
      </c>
      <c r="D2139">
        <v>-1.1676794652196263</v>
      </c>
    </row>
    <row r="2140" spans="1:4" x14ac:dyDescent="0.55000000000000004">
      <c r="A2140" t="s">
        <v>16140</v>
      </c>
      <c r="B2140" t="s">
        <v>16141</v>
      </c>
      <c r="C2140" t="s">
        <v>16142</v>
      </c>
      <c r="D2140">
        <v>-1.1676794652196263</v>
      </c>
    </row>
    <row r="2141" spans="1:4" x14ac:dyDescent="0.55000000000000004">
      <c r="A2141" t="s">
        <v>7101</v>
      </c>
      <c r="B2141" t="s">
        <v>7102</v>
      </c>
      <c r="C2141" t="s">
        <v>7103</v>
      </c>
      <c r="D2141">
        <v>-1.1648644496125702</v>
      </c>
    </row>
    <row r="2142" spans="1:4" x14ac:dyDescent="0.55000000000000004">
      <c r="A2142" t="s">
        <v>7301</v>
      </c>
      <c r="B2142" t="s">
        <v>7302</v>
      </c>
      <c r="C2142" t="s">
        <v>7303</v>
      </c>
      <c r="D2142">
        <v>-1.1648644496125702</v>
      </c>
    </row>
    <row r="2143" spans="1:4" x14ac:dyDescent="0.55000000000000004">
      <c r="A2143" t="s">
        <v>3470</v>
      </c>
      <c r="B2143" t="s">
        <v>3471</v>
      </c>
      <c r="C2143" t="s">
        <v>3472</v>
      </c>
      <c r="D2143">
        <v>-1.1639058654727568</v>
      </c>
    </row>
    <row r="2144" spans="1:4" x14ac:dyDescent="0.55000000000000004">
      <c r="A2144" t="s">
        <v>5440</v>
      </c>
      <c r="B2144" t="s">
        <v>5441</v>
      </c>
      <c r="C2144" t="s">
        <v>5442</v>
      </c>
      <c r="D2144">
        <v>-1.1639058654727568</v>
      </c>
    </row>
    <row r="2145" spans="1:4" x14ac:dyDescent="0.55000000000000004">
      <c r="A2145" t="s">
        <v>13146</v>
      </c>
      <c r="B2145" t="s">
        <v>13147</v>
      </c>
      <c r="C2145" t="s">
        <v>13148</v>
      </c>
      <c r="D2145">
        <v>-1.1639058654727568</v>
      </c>
    </row>
    <row r="2146" spans="1:4" x14ac:dyDescent="0.55000000000000004">
      <c r="A2146" t="s">
        <v>16101</v>
      </c>
      <c r="B2146" t="s">
        <v>16102</v>
      </c>
      <c r="C2146" t="s">
        <v>16103</v>
      </c>
      <c r="D2146">
        <v>-1.1639058654727568</v>
      </c>
    </row>
    <row r="2147" spans="1:4" x14ac:dyDescent="0.55000000000000004">
      <c r="A2147" t="s">
        <v>12718</v>
      </c>
      <c r="B2147" t="s">
        <v>12719</v>
      </c>
      <c r="C2147" t="s">
        <v>12720</v>
      </c>
      <c r="D2147">
        <v>-1.1628137100478086</v>
      </c>
    </row>
    <row r="2148" spans="1:4" x14ac:dyDescent="0.55000000000000004">
      <c r="A2148" t="s">
        <v>7799</v>
      </c>
      <c r="B2148" t="s">
        <v>7800</v>
      </c>
      <c r="C2148" t="s">
        <v>7801</v>
      </c>
      <c r="D2148">
        <v>-1.1620194233830545</v>
      </c>
    </row>
    <row r="2149" spans="1:4" x14ac:dyDescent="0.55000000000000004">
      <c r="A2149" t="s">
        <v>1722</v>
      </c>
      <c r="B2149" t="s">
        <v>1723</v>
      </c>
      <c r="C2149" t="s">
        <v>1724</v>
      </c>
      <c r="D2149">
        <v>-1.1620194233830545</v>
      </c>
    </row>
    <row r="2150" spans="1:4" x14ac:dyDescent="0.55000000000000004">
      <c r="A2150" t="s">
        <v>3519</v>
      </c>
      <c r="B2150" t="s">
        <v>3520</v>
      </c>
      <c r="C2150" t="s">
        <v>3521</v>
      </c>
      <c r="D2150">
        <v>-1.1620194233830545</v>
      </c>
    </row>
    <row r="2151" spans="1:4" x14ac:dyDescent="0.55000000000000004">
      <c r="A2151" t="s">
        <v>13517</v>
      </c>
      <c r="B2151" t="s">
        <v>13518</v>
      </c>
      <c r="C2151" t="s">
        <v>13519</v>
      </c>
      <c r="D2151">
        <v>-1.1620194233830545</v>
      </c>
    </row>
    <row r="2152" spans="1:4" x14ac:dyDescent="0.55000000000000004">
      <c r="A2152" t="s">
        <v>14126</v>
      </c>
      <c r="B2152" t="s">
        <v>14127</v>
      </c>
      <c r="C2152" t="s">
        <v>14128</v>
      </c>
      <c r="D2152">
        <v>-1.1620194233830545</v>
      </c>
    </row>
    <row r="2153" spans="1:4" x14ac:dyDescent="0.55000000000000004">
      <c r="A2153" t="s">
        <v>870</v>
      </c>
      <c r="B2153" t="s">
        <v>871</v>
      </c>
      <c r="C2153" t="s">
        <v>872</v>
      </c>
      <c r="D2153">
        <v>-1.1613481397058893</v>
      </c>
    </row>
    <row r="2154" spans="1:4" x14ac:dyDescent="0.55000000000000004">
      <c r="A2154" t="s">
        <v>6807</v>
      </c>
      <c r="B2154" t="s">
        <v>6808</v>
      </c>
      <c r="C2154" t="s">
        <v>6809</v>
      </c>
      <c r="D2154">
        <v>-1.1613481397058893</v>
      </c>
    </row>
    <row r="2155" spans="1:4" x14ac:dyDescent="0.55000000000000004">
      <c r="A2155" t="s">
        <v>13790</v>
      </c>
      <c r="B2155" t="s">
        <v>13791</v>
      </c>
      <c r="C2155" t="s">
        <v>13792</v>
      </c>
      <c r="D2155">
        <v>-1.1613481397058893</v>
      </c>
    </row>
    <row r="2156" spans="1:4" x14ac:dyDescent="0.55000000000000004">
      <c r="A2156" t="s">
        <v>8021</v>
      </c>
      <c r="B2156" t="s">
        <v>8022</v>
      </c>
      <c r="C2156" t="s">
        <v>8023</v>
      </c>
      <c r="D2156">
        <v>-1.1592126228072814</v>
      </c>
    </row>
    <row r="2157" spans="1:4" x14ac:dyDescent="0.55000000000000004">
      <c r="A2157" t="s">
        <v>1425</v>
      </c>
      <c r="B2157" t="s">
        <v>1426</v>
      </c>
      <c r="C2157" t="s">
        <v>1427</v>
      </c>
      <c r="D2157">
        <v>-1.1590850881973187</v>
      </c>
    </row>
    <row r="2158" spans="1:4" x14ac:dyDescent="0.55000000000000004">
      <c r="A2158" t="s">
        <v>333</v>
      </c>
      <c r="B2158" t="s">
        <v>334</v>
      </c>
      <c r="C2158" t="s">
        <v>335</v>
      </c>
      <c r="D2158">
        <v>-1.1589051844143896</v>
      </c>
    </row>
    <row r="2159" spans="1:4" x14ac:dyDescent="0.55000000000000004">
      <c r="A2159" t="s">
        <v>11888</v>
      </c>
      <c r="B2159" t="s">
        <v>11889</v>
      </c>
      <c r="C2159" t="s">
        <v>11890</v>
      </c>
      <c r="D2159">
        <v>-1.1589051844143896</v>
      </c>
    </row>
    <row r="2160" spans="1:4" x14ac:dyDescent="0.55000000000000004">
      <c r="A2160" t="s">
        <v>9899</v>
      </c>
      <c r="B2160" t="s">
        <v>9900</v>
      </c>
      <c r="C2160" t="s">
        <v>9901</v>
      </c>
      <c r="D2160">
        <v>-1.1588515098309988</v>
      </c>
    </row>
    <row r="2161" spans="1:4" x14ac:dyDescent="0.55000000000000004">
      <c r="A2161" t="s">
        <v>837</v>
      </c>
      <c r="B2161" t="s">
        <v>838</v>
      </c>
      <c r="C2161" t="s">
        <v>839</v>
      </c>
      <c r="D2161">
        <v>-1.1588515098309988</v>
      </c>
    </row>
    <row r="2162" spans="1:4" x14ac:dyDescent="0.55000000000000004">
      <c r="A2162" t="s">
        <v>1820</v>
      </c>
      <c r="B2162" t="s">
        <v>1821</v>
      </c>
      <c r="C2162" t="s">
        <v>1822</v>
      </c>
      <c r="D2162">
        <v>-1.1588515098309988</v>
      </c>
    </row>
    <row r="2163" spans="1:4" x14ac:dyDescent="0.55000000000000004">
      <c r="A2163" t="s">
        <v>873</v>
      </c>
      <c r="B2163" t="s">
        <v>874</v>
      </c>
      <c r="C2163" t="s">
        <v>875</v>
      </c>
      <c r="D2163">
        <v>-1.1581977124306455</v>
      </c>
    </row>
    <row r="2164" spans="1:4" x14ac:dyDescent="0.55000000000000004">
      <c r="A2164" t="s">
        <v>11534</v>
      </c>
      <c r="B2164" t="s">
        <v>11535</v>
      </c>
      <c r="C2164" t="s">
        <v>11536</v>
      </c>
      <c r="D2164">
        <v>-1.1581977124306455</v>
      </c>
    </row>
    <row r="2165" spans="1:4" x14ac:dyDescent="0.55000000000000004">
      <c r="A2165" t="s">
        <v>7131</v>
      </c>
      <c r="B2165" t="s">
        <v>7132</v>
      </c>
      <c r="C2165" t="s">
        <v>7133</v>
      </c>
      <c r="D2165">
        <v>-1.1572437413731511</v>
      </c>
    </row>
    <row r="2166" spans="1:4" x14ac:dyDescent="0.55000000000000004">
      <c r="A2166" t="s">
        <v>8987</v>
      </c>
      <c r="B2166" t="s">
        <v>8988</v>
      </c>
      <c r="C2166" t="s">
        <v>8989</v>
      </c>
      <c r="D2166">
        <v>-1.1572437413731511</v>
      </c>
    </row>
    <row r="2167" spans="1:4" x14ac:dyDescent="0.55000000000000004">
      <c r="A2167" t="s">
        <v>5841</v>
      </c>
      <c r="B2167" t="s">
        <v>5842</v>
      </c>
      <c r="C2167" t="s">
        <v>5843</v>
      </c>
      <c r="D2167">
        <v>-1.156290147335562</v>
      </c>
    </row>
    <row r="2168" spans="1:4" x14ac:dyDescent="0.55000000000000004">
      <c r="A2168" t="s">
        <v>504</v>
      </c>
      <c r="B2168" t="s">
        <v>505</v>
      </c>
      <c r="C2168" t="s">
        <v>506</v>
      </c>
      <c r="D2168">
        <v>-1.1560331283173222</v>
      </c>
    </row>
    <row r="2169" spans="1:4" x14ac:dyDescent="0.55000000000000004">
      <c r="A2169" t="s">
        <v>3663</v>
      </c>
      <c r="B2169" t="s">
        <v>3664</v>
      </c>
      <c r="C2169" t="s">
        <v>3665</v>
      </c>
      <c r="D2169">
        <v>-1.1544455362236912</v>
      </c>
    </row>
    <row r="2170" spans="1:4" x14ac:dyDescent="0.55000000000000004">
      <c r="A2170" t="s">
        <v>6984</v>
      </c>
      <c r="B2170" t="s">
        <v>6985</v>
      </c>
      <c r="C2170" t="s">
        <v>6986</v>
      </c>
      <c r="D2170">
        <v>-1.1544455362236912</v>
      </c>
    </row>
    <row r="2171" spans="1:4" x14ac:dyDescent="0.55000000000000004">
      <c r="A2171" t="s">
        <v>14975</v>
      </c>
      <c r="B2171" t="s">
        <v>14976</v>
      </c>
      <c r="C2171" t="s">
        <v>14977</v>
      </c>
      <c r="D2171">
        <v>-1.1544455362236912</v>
      </c>
    </row>
    <row r="2172" spans="1:4" x14ac:dyDescent="0.55000000000000004">
      <c r="A2172" t="s">
        <v>8264</v>
      </c>
      <c r="B2172" t="s">
        <v>8265</v>
      </c>
      <c r="C2172" t="s">
        <v>8266</v>
      </c>
      <c r="D2172">
        <v>-1.1536824181100154</v>
      </c>
    </row>
    <row r="2173" spans="1:4" x14ac:dyDescent="0.55000000000000004">
      <c r="A2173" t="s">
        <v>10377</v>
      </c>
      <c r="B2173" t="s">
        <v>10378</v>
      </c>
      <c r="C2173" t="s">
        <v>10379</v>
      </c>
      <c r="D2173">
        <v>-1.1536824181100154</v>
      </c>
    </row>
    <row r="2174" spans="1:4" x14ac:dyDescent="0.55000000000000004">
      <c r="A2174" t="s">
        <v>16155</v>
      </c>
      <c r="B2174" t="s">
        <v>16156</v>
      </c>
      <c r="C2174" t="s">
        <v>16157</v>
      </c>
      <c r="D2174">
        <v>-1.1536824181100154</v>
      </c>
    </row>
    <row r="2175" spans="1:4" x14ac:dyDescent="0.55000000000000004">
      <c r="A2175" t="s">
        <v>6372</v>
      </c>
      <c r="B2175" t="s">
        <v>6373</v>
      </c>
      <c r="C2175" t="s">
        <v>6374</v>
      </c>
      <c r="D2175">
        <v>-1.1523779862013348</v>
      </c>
    </row>
    <row r="2176" spans="1:4" x14ac:dyDescent="0.55000000000000004">
      <c r="A2176" t="s">
        <v>13595</v>
      </c>
      <c r="B2176" t="s">
        <v>13596</v>
      </c>
      <c r="C2176" t="s">
        <v>13597</v>
      </c>
      <c r="D2176">
        <v>-1.1497575572223639</v>
      </c>
    </row>
    <row r="2177" spans="1:4" x14ac:dyDescent="0.55000000000000004">
      <c r="A2177" t="s">
        <v>14780</v>
      </c>
      <c r="B2177" t="s">
        <v>14781</v>
      </c>
      <c r="C2177" t="s">
        <v>14782</v>
      </c>
      <c r="D2177">
        <v>-1.1497575572223639</v>
      </c>
    </row>
    <row r="2178" spans="1:4" x14ac:dyDescent="0.55000000000000004">
      <c r="A2178" t="s">
        <v>16989</v>
      </c>
      <c r="B2178" t="s">
        <v>16990</v>
      </c>
      <c r="C2178" t="s">
        <v>16991</v>
      </c>
      <c r="D2178">
        <v>-1.1497575572223639</v>
      </c>
    </row>
    <row r="2179" spans="1:4" x14ac:dyDescent="0.55000000000000004">
      <c r="A2179" t="s">
        <v>1194</v>
      </c>
      <c r="B2179" t="s">
        <v>1195</v>
      </c>
      <c r="C2179" t="s">
        <v>1196</v>
      </c>
      <c r="D2179">
        <v>-1.1497575572223639</v>
      </c>
    </row>
    <row r="2180" spans="1:4" x14ac:dyDescent="0.55000000000000004">
      <c r="A2180" t="s">
        <v>1212</v>
      </c>
      <c r="B2180" t="s">
        <v>1213</v>
      </c>
      <c r="C2180" t="s">
        <v>1214</v>
      </c>
      <c r="D2180">
        <v>-1.1497575572223639</v>
      </c>
    </row>
    <row r="2181" spans="1:4" x14ac:dyDescent="0.55000000000000004">
      <c r="A2181" t="s">
        <v>1401</v>
      </c>
      <c r="B2181" t="s">
        <v>1402</v>
      </c>
      <c r="C2181" t="s">
        <v>1403</v>
      </c>
      <c r="D2181">
        <v>-1.1497575572223639</v>
      </c>
    </row>
    <row r="2182" spans="1:4" x14ac:dyDescent="0.55000000000000004">
      <c r="A2182" t="s">
        <v>1533</v>
      </c>
      <c r="B2182" t="s">
        <v>1534</v>
      </c>
      <c r="C2182" t="s">
        <v>1535</v>
      </c>
      <c r="D2182">
        <v>-1.1497575572223639</v>
      </c>
    </row>
    <row r="2183" spans="1:4" x14ac:dyDescent="0.55000000000000004">
      <c r="A2183" t="s">
        <v>4455</v>
      </c>
      <c r="B2183" t="s">
        <v>4456</v>
      </c>
      <c r="C2183" t="s">
        <v>4457</v>
      </c>
      <c r="D2183">
        <v>-1.1497575572223639</v>
      </c>
    </row>
    <row r="2184" spans="1:4" x14ac:dyDescent="0.55000000000000004">
      <c r="A2184" t="s">
        <v>5482</v>
      </c>
      <c r="B2184" t="s">
        <v>5483</v>
      </c>
      <c r="C2184" t="s">
        <v>5484</v>
      </c>
      <c r="D2184">
        <v>-1.1497575572223639</v>
      </c>
    </row>
    <row r="2185" spans="1:4" x14ac:dyDescent="0.55000000000000004">
      <c r="A2185" t="s">
        <v>5859</v>
      </c>
      <c r="B2185" t="s">
        <v>5860</v>
      </c>
      <c r="C2185" t="s">
        <v>5861</v>
      </c>
      <c r="D2185">
        <v>-1.1497575572223639</v>
      </c>
    </row>
    <row r="2186" spans="1:4" x14ac:dyDescent="0.55000000000000004">
      <c r="A2186" t="s">
        <v>6315</v>
      </c>
      <c r="B2186" t="s">
        <v>6316</v>
      </c>
      <c r="C2186" t="s">
        <v>6317</v>
      </c>
      <c r="D2186">
        <v>-1.1497575572223639</v>
      </c>
    </row>
    <row r="2187" spans="1:4" x14ac:dyDescent="0.55000000000000004">
      <c r="A2187" t="s">
        <v>7532</v>
      </c>
      <c r="B2187" t="s">
        <v>7533</v>
      </c>
      <c r="C2187" t="s">
        <v>7534</v>
      </c>
      <c r="D2187">
        <v>-1.1497575572223639</v>
      </c>
    </row>
    <row r="2188" spans="1:4" x14ac:dyDescent="0.55000000000000004">
      <c r="A2188" t="s">
        <v>8324</v>
      </c>
      <c r="B2188" t="s">
        <v>8325</v>
      </c>
      <c r="C2188" t="s">
        <v>8326</v>
      </c>
      <c r="D2188">
        <v>-1.1497575572223639</v>
      </c>
    </row>
    <row r="2189" spans="1:4" x14ac:dyDescent="0.55000000000000004">
      <c r="A2189" t="s">
        <v>11750</v>
      </c>
      <c r="B2189" t="s">
        <v>11751</v>
      </c>
      <c r="C2189" t="s">
        <v>11752</v>
      </c>
      <c r="D2189">
        <v>-1.1497575572223639</v>
      </c>
    </row>
    <row r="2190" spans="1:4" x14ac:dyDescent="0.55000000000000004">
      <c r="A2190" t="s">
        <v>12427</v>
      </c>
      <c r="B2190" t="s">
        <v>12428</v>
      </c>
      <c r="C2190" t="s">
        <v>12429</v>
      </c>
      <c r="D2190">
        <v>-1.1497575572223639</v>
      </c>
    </row>
    <row r="2191" spans="1:4" x14ac:dyDescent="0.55000000000000004">
      <c r="A2191" t="s">
        <v>12667</v>
      </c>
      <c r="B2191" t="s">
        <v>12668</v>
      </c>
      <c r="C2191" t="s">
        <v>12669</v>
      </c>
      <c r="D2191">
        <v>-1.1497575572223639</v>
      </c>
    </row>
    <row r="2192" spans="1:4" x14ac:dyDescent="0.55000000000000004">
      <c r="A2192" t="s">
        <v>13087</v>
      </c>
      <c r="B2192" t="s">
        <v>13088</v>
      </c>
      <c r="C2192" t="s">
        <v>13089</v>
      </c>
      <c r="D2192">
        <v>-1.1497575572223639</v>
      </c>
    </row>
    <row r="2193" spans="1:4" x14ac:dyDescent="0.55000000000000004">
      <c r="A2193" t="s">
        <v>13607</v>
      </c>
      <c r="B2193" t="s">
        <v>13608</v>
      </c>
      <c r="C2193" t="s">
        <v>13609</v>
      </c>
      <c r="D2193">
        <v>-1.1497575572223639</v>
      </c>
    </row>
    <row r="2194" spans="1:4" x14ac:dyDescent="0.55000000000000004">
      <c r="A2194" t="s">
        <v>14315</v>
      </c>
      <c r="B2194" t="s">
        <v>14316</v>
      </c>
      <c r="C2194" t="s">
        <v>14317</v>
      </c>
      <c r="D2194">
        <v>-1.1497575572223639</v>
      </c>
    </row>
    <row r="2195" spans="1:4" x14ac:dyDescent="0.55000000000000004">
      <c r="A2195" t="s">
        <v>14813</v>
      </c>
      <c r="B2195" t="s">
        <v>14814</v>
      </c>
      <c r="C2195" t="s">
        <v>14815</v>
      </c>
      <c r="D2195">
        <v>-1.1497575572223639</v>
      </c>
    </row>
    <row r="2196" spans="1:4" x14ac:dyDescent="0.55000000000000004">
      <c r="A2196" t="s">
        <v>15077</v>
      </c>
      <c r="B2196" t="s">
        <v>15078</v>
      </c>
      <c r="C2196" t="s">
        <v>15079</v>
      </c>
      <c r="D2196">
        <v>-1.1497575572223639</v>
      </c>
    </row>
    <row r="2197" spans="1:4" x14ac:dyDescent="0.55000000000000004">
      <c r="A2197" t="s">
        <v>16326</v>
      </c>
      <c r="B2197" t="s">
        <v>16327</v>
      </c>
      <c r="C2197" t="s">
        <v>16328</v>
      </c>
      <c r="D2197">
        <v>-1.1497575572223639</v>
      </c>
    </row>
    <row r="2198" spans="1:4" x14ac:dyDescent="0.55000000000000004">
      <c r="A2198" t="s">
        <v>16356</v>
      </c>
      <c r="B2198" t="s">
        <v>16357</v>
      </c>
      <c r="C2198" t="s">
        <v>16358</v>
      </c>
      <c r="D2198">
        <v>-1.1497575572223639</v>
      </c>
    </row>
    <row r="2199" spans="1:4" x14ac:dyDescent="0.55000000000000004">
      <c r="A2199" t="s">
        <v>17004</v>
      </c>
      <c r="B2199" t="s">
        <v>17005</v>
      </c>
      <c r="C2199" t="s">
        <v>17006</v>
      </c>
      <c r="D2199">
        <v>-1.1497575572223639</v>
      </c>
    </row>
    <row r="2200" spans="1:4" x14ac:dyDescent="0.55000000000000004">
      <c r="A2200" t="s">
        <v>17112</v>
      </c>
      <c r="B2200" t="s">
        <v>17113</v>
      </c>
      <c r="C2200" t="s">
        <v>17114</v>
      </c>
      <c r="D2200">
        <v>-1.1497575572223639</v>
      </c>
    </row>
    <row r="2201" spans="1:4" x14ac:dyDescent="0.55000000000000004">
      <c r="A2201" t="s">
        <v>17199</v>
      </c>
      <c r="B2201" t="s">
        <v>17200</v>
      </c>
      <c r="C2201" t="s">
        <v>17201</v>
      </c>
      <c r="D2201">
        <v>-1.1497575572223639</v>
      </c>
    </row>
    <row r="2202" spans="1:4" x14ac:dyDescent="0.55000000000000004">
      <c r="A2202" t="s">
        <v>2801</v>
      </c>
      <c r="B2202" t="s">
        <v>2802</v>
      </c>
      <c r="C2202" t="s">
        <v>2803</v>
      </c>
      <c r="D2202">
        <v>-1.1491496403842345</v>
      </c>
    </row>
    <row r="2203" spans="1:4" x14ac:dyDescent="0.55000000000000004">
      <c r="A2203" t="s">
        <v>3780</v>
      </c>
      <c r="B2203" t="s">
        <v>3781</v>
      </c>
      <c r="C2203" t="s">
        <v>3782</v>
      </c>
      <c r="D2203">
        <v>-1.1491496403842345</v>
      </c>
    </row>
    <row r="2204" spans="1:4" x14ac:dyDescent="0.55000000000000004">
      <c r="A2204" t="s">
        <v>3897</v>
      </c>
      <c r="B2204" t="s">
        <v>3898</v>
      </c>
      <c r="C2204" t="s">
        <v>3899</v>
      </c>
      <c r="D2204">
        <v>-1.1491496403842345</v>
      </c>
    </row>
    <row r="2205" spans="1:4" x14ac:dyDescent="0.55000000000000004">
      <c r="A2205" t="s">
        <v>5086</v>
      </c>
      <c r="B2205" t="s">
        <v>5087</v>
      </c>
      <c r="C2205" t="s">
        <v>5088</v>
      </c>
      <c r="D2205">
        <v>-1.1491496403842345</v>
      </c>
    </row>
    <row r="2206" spans="1:4" x14ac:dyDescent="0.55000000000000004">
      <c r="A2206" t="s">
        <v>9017</v>
      </c>
      <c r="B2206" t="s">
        <v>9018</v>
      </c>
      <c r="C2206" t="s">
        <v>9019</v>
      </c>
      <c r="D2206">
        <v>-1.1491496403842345</v>
      </c>
    </row>
    <row r="2207" spans="1:4" x14ac:dyDescent="0.55000000000000004">
      <c r="A2207" t="s">
        <v>9413</v>
      </c>
      <c r="B2207" t="s">
        <v>9414</v>
      </c>
      <c r="C2207" t="s">
        <v>9415</v>
      </c>
      <c r="D2207">
        <v>-1.1491496403842345</v>
      </c>
    </row>
    <row r="2208" spans="1:4" x14ac:dyDescent="0.55000000000000004">
      <c r="A2208" t="s">
        <v>9419</v>
      </c>
      <c r="B2208" t="s">
        <v>9420</v>
      </c>
      <c r="C2208" t="s">
        <v>9421</v>
      </c>
      <c r="D2208">
        <v>-1.1491496403842345</v>
      </c>
    </row>
    <row r="2209" spans="1:4" x14ac:dyDescent="0.55000000000000004">
      <c r="A2209" t="s">
        <v>13247</v>
      </c>
      <c r="B2209" t="s">
        <v>13248</v>
      </c>
      <c r="C2209" t="s">
        <v>13249</v>
      </c>
      <c r="D2209">
        <v>-1.1491496403842345</v>
      </c>
    </row>
    <row r="2210" spans="1:4" x14ac:dyDescent="0.55000000000000004">
      <c r="A2210" t="s">
        <v>13775</v>
      </c>
      <c r="B2210" t="s">
        <v>13776</v>
      </c>
      <c r="C2210" t="s">
        <v>13777</v>
      </c>
      <c r="D2210">
        <v>-1.1491496403842345</v>
      </c>
    </row>
    <row r="2211" spans="1:4" x14ac:dyDescent="0.55000000000000004">
      <c r="A2211" t="s">
        <v>14663</v>
      </c>
      <c r="B2211" t="s">
        <v>14664</v>
      </c>
      <c r="C2211" t="s">
        <v>14665</v>
      </c>
      <c r="D2211">
        <v>-1.1491496403842345</v>
      </c>
    </row>
    <row r="2212" spans="1:4" x14ac:dyDescent="0.55000000000000004">
      <c r="A2212" t="s">
        <v>5692</v>
      </c>
      <c r="B2212" t="s">
        <v>5693</v>
      </c>
      <c r="C2212" t="s">
        <v>5694</v>
      </c>
      <c r="D2212">
        <v>-1.148599646963901</v>
      </c>
    </row>
    <row r="2213" spans="1:4" x14ac:dyDescent="0.55000000000000004">
      <c r="A2213" t="s">
        <v>13015</v>
      </c>
      <c r="B2213" t="s">
        <v>13016</v>
      </c>
      <c r="C2213" t="s">
        <v>13017</v>
      </c>
      <c r="D2213">
        <v>-1.1482136238580261</v>
      </c>
    </row>
    <row r="2214" spans="1:4" x14ac:dyDescent="0.55000000000000004">
      <c r="A2214" t="s">
        <v>2153</v>
      </c>
      <c r="B2214" t="s">
        <v>2154</v>
      </c>
      <c r="C2214" t="s">
        <v>2155</v>
      </c>
      <c r="D2214">
        <v>-1.1482136238580261</v>
      </c>
    </row>
    <row r="2215" spans="1:4" x14ac:dyDescent="0.55000000000000004">
      <c r="A2215" t="s">
        <v>4284</v>
      </c>
      <c r="B2215" t="s">
        <v>4285</v>
      </c>
      <c r="C2215" t="s">
        <v>4286</v>
      </c>
      <c r="D2215">
        <v>-1.1482136238580261</v>
      </c>
    </row>
    <row r="2216" spans="1:4" x14ac:dyDescent="0.55000000000000004">
      <c r="A2216" t="s">
        <v>6486</v>
      </c>
      <c r="B2216" t="s">
        <v>6487</v>
      </c>
      <c r="C2216" t="s">
        <v>6488</v>
      </c>
      <c r="D2216">
        <v>-1.1482136238580261</v>
      </c>
    </row>
    <row r="2217" spans="1:4" x14ac:dyDescent="0.55000000000000004">
      <c r="A2217" t="s">
        <v>6822</v>
      </c>
      <c r="B2217" t="s">
        <v>6823</v>
      </c>
      <c r="C2217" t="s">
        <v>6824</v>
      </c>
      <c r="D2217">
        <v>-1.1482136238580261</v>
      </c>
    </row>
    <row r="2218" spans="1:4" x14ac:dyDescent="0.55000000000000004">
      <c r="A2218" t="s">
        <v>13301</v>
      </c>
      <c r="B2218" t="s">
        <v>13302</v>
      </c>
      <c r="C2218" t="s">
        <v>13303</v>
      </c>
      <c r="D2218">
        <v>-1.1482136238580261</v>
      </c>
    </row>
    <row r="2219" spans="1:4" x14ac:dyDescent="0.55000000000000004">
      <c r="A2219" t="s">
        <v>14294</v>
      </c>
      <c r="B2219" t="s">
        <v>14295</v>
      </c>
      <c r="C2219" t="s">
        <v>14296</v>
      </c>
      <c r="D2219">
        <v>-1.1482136238580261</v>
      </c>
    </row>
    <row r="2220" spans="1:4" x14ac:dyDescent="0.55000000000000004">
      <c r="A2220" t="s">
        <v>14414</v>
      </c>
      <c r="B2220" t="s">
        <v>14415</v>
      </c>
      <c r="C2220" t="s">
        <v>14416</v>
      </c>
      <c r="D2220">
        <v>-1.1482136238580261</v>
      </c>
    </row>
    <row r="2221" spans="1:4" x14ac:dyDescent="0.55000000000000004">
      <c r="A2221" t="s">
        <v>16887</v>
      </c>
      <c r="B2221" t="s">
        <v>16888</v>
      </c>
      <c r="C2221" t="s">
        <v>16889</v>
      </c>
      <c r="D2221">
        <v>-1.1482136238580261</v>
      </c>
    </row>
    <row r="2222" spans="1:4" x14ac:dyDescent="0.55000000000000004">
      <c r="A2222" t="s">
        <v>17187</v>
      </c>
      <c r="B2222" t="s">
        <v>17188</v>
      </c>
      <c r="C2222" t="s">
        <v>17189</v>
      </c>
      <c r="D2222">
        <v>-1.1482136238580261</v>
      </c>
    </row>
    <row r="2223" spans="1:4" x14ac:dyDescent="0.55000000000000004">
      <c r="A2223" t="s">
        <v>8690</v>
      </c>
      <c r="B2223" t="s">
        <v>8691</v>
      </c>
      <c r="C2223" t="s">
        <v>8692</v>
      </c>
      <c r="D2223">
        <v>-1.1482136238580229</v>
      </c>
    </row>
    <row r="2224" spans="1:4" x14ac:dyDescent="0.55000000000000004">
      <c r="A2224" t="s">
        <v>14360</v>
      </c>
      <c r="B2224" t="s">
        <v>14361</v>
      </c>
      <c r="C2224" t="s">
        <v>14362</v>
      </c>
      <c r="D2224">
        <v>-1.1482136238580229</v>
      </c>
    </row>
    <row r="2225" spans="1:4" x14ac:dyDescent="0.55000000000000004">
      <c r="A2225" t="s">
        <v>7364</v>
      </c>
      <c r="B2225" t="s">
        <v>7365</v>
      </c>
      <c r="C2225" t="s">
        <v>7366</v>
      </c>
      <c r="D2225">
        <v>-1.1473558709931673</v>
      </c>
    </row>
    <row r="2226" spans="1:4" x14ac:dyDescent="0.55000000000000004">
      <c r="A2226" t="s">
        <v>5901</v>
      </c>
      <c r="B2226" t="s">
        <v>5902</v>
      </c>
      <c r="C2226" t="s">
        <v>5903</v>
      </c>
      <c r="D2226">
        <v>-1.1473558709931673</v>
      </c>
    </row>
    <row r="2227" spans="1:4" x14ac:dyDescent="0.55000000000000004">
      <c r="A2227" t="s">
        <v>16146</v>
      </c>
      <c r="B2227" t="s">
        <v>16147</v>
      </c>
      <c r="C2227" t="s">
        <v>16148</v>
      </c>
      <c r="D2227">
        <v>-1.1473558709931673</v>
      </c>
    </row>
    <row r="2228" spans="1:4" x14ac:dyDescent="0.55000000000000004">
      <c r="A2228" t="s">
        <v>6330</v>
      </c>
      <c r="B2228" t="s">
        <v>6331</v>
      </c>
      <c r="C2228" t="s">
        <v>6332</v>
      </c>
      <c r="D2228">
        <v>-1.1471687573670144</v>
      </c>
    </row>
    <row r="2229" spans="1:4" x14ac:dyDescent="0.55000000000000004">
      <c r="A2229" t="s">
        <v>4266</v>
      </c>
      <c r="B2229" t="s">
        <v>4267</v>
      </c>
      <c r="C2229" t="s">
        <v>4268</v>
      </c>
      <c r="D2229">
        <v>-1.1468323521138146</v>
      </c>
    </row>
    <row r="2230" spans="1:4" x14ac:dyDescent="0.55000000000000004">
      <c r="A2230" t="s">
        <v>11555</v>
      </c>
      <c r="B2230" t="s">
        <v>11556</v>
      </c>
      <c r="C2230" t="s">
        <v>11557</v>
      </c>
      <c r="D2230">
        <v>-1.1468323521138146</v>
      </c>
    </row>
    <row r="2231" spans="1:4" x14ac:dyDescent="0.55000000000000004">
      <c r="A2231" t="s">
        <v>16107</v>
      </c>
      <c r="B2231" t="s">
        <v>16108</v>
      </c>
      <c r="C2231" t="s">
        <v>16109</v>
      </c>
      <c r="D2231">
        <v>-1.1468323521138146</v>
      </c>
    </row>
    <row r="2232" spans="1:4" x14ac:dyDescent="0.55000000000000004">
      <c r="A2232" t="s">
        <v>3050</v>
      </c>
      <c r="B2232" t="s">
        <v>3051</v>
      </c>
      <c r="C2232" t="s">
        <v>3052</v>
      </c>
      <c r="D2232">
        <v>-1.1429099659619777</v>
      </c>
    </row>
    <row r="2233" spans="1:4" x14ac:dyDescent="0.55000000000000004">
      <c r="A2233" t="s">
        <v>11909</v>
      </c>
      <c r="B2233" t="s">
        <v>11910</v>
      </c>
      <c r="C2233" t="s">
        <v>11911</v>
      </c>
      <c r="D2233">
        <v>-1.1405733616421339</v>
      </c>
    </row>
    <row r="2234" spans="1:4" x14ac:dyDescent="0.55000000000000004">
      <c r="A2234" t="s">
        <v>11316</v>
      </c>
      <c r="B2234" t="s">
        <v>11317</v>
      </c>
      <c r="C2234" t="s">
        <v>11318</v>
      </c>
      <c r="D2234">
        <v>-1.1399931170530577</v>
      </c>
    </row>
    <row r="2235" spans="1:4" x14ac:dyDescent="0.55000000000000004">
      <c r="A2235" t="s">
        <v>7062</v>
      </c>
      <c r="B2235" t="s">
        <v>7063</v>
      </c>
      <c r="C2235" t="s">
        <v>7064</v>
      </c>
      <c r="D2235">
        <v>-1.1393218333758908</v>
      </c>
    </row>
    <row r="2236" spans="1:4" x14ac:dyDescent="0.55000000000000004">
      <c r="A2236" t="s">
        <v>11435</v>
      </c>
      <c r="B2236" t="s">
        <v>11436</v>
      </c>
      <c r="C2236" t="s">
        <v>11437</v>
      </c>
      <c r="D2236">
        <v>-1.1393218333758908</v>
      </c>
    </row>
    <row r="2237" spans="1:4" x14ac:dyDescent="0.55000000000000004">
      <c r="A2237" t="s">
        <v>84</v>
      </c>
      <c r="B2237" t="s">
        <v>85</v>
      </c>
      <c r="C2237" t="s">
        <v>86</v>
      </c>
      <c r="D2237">
        <v>-1.1393218333758908</v>
      </c>
    </row>
    <row r="2238" spans="1:4" x14ac:dyDescent="0.55000000000000004">
      <c r="A2238" t="s">
        <v>2045</v>
      </c>
      <c r="B2238" t="s">
        <v>2046</v>
      </c>
      <c r="C2238" t="s">
        <v>2047</v>
      </c>
      <c r="D2238">
        <v>-1.1393218333758908</v>
      </c>
    </row>
    <row r="2239" spans="1:4" x14ac:dyDescent="0.55000000000000004">
      <c r="A2239" t="s">
        <v>2822</v>
      </c>
      <c r="B2239" t="s">
        <v>2823</v>
      </c>
      <c r="C2239" t="s">
        <v>2824</v>
      </c>
      <c r="D2239">
        <v>-1.1393218333758908</v>
      </c>
    </row>
    <row r="2240" spans="1:4" x14ac:dyDescent="0.55000000000000004">
      <c r="A2240" t="s">
        <v>4050</v>
      </c>
      <c r="B2240" t="s">
        <v>4051</v>
      </c>
      <c r="C2240" t="s">
        <v>4052</v>
      </c>
      <c r="D2240">
        <v>-1.1393218333758908</v>
      </c>
    </row>
    <row r="2241" spans="1:4" x14ac:dyDescent="0.55000000000000004">
      <c r="A2241" t="s">
        <v>4365</v>
      </c>
      <c r="B2241" t="s">
        <v>4366</v>
      </c>
      <c r="C2241" t="s">
        <v>4367</v>
      </c>
      <c r="D2241">
        <v>-1.1393218333758908</v>
      </c>
    </row>
    <row r="2242" spans="1:4" x14ac:dyDescent="0.55000000000000004">
      <c r="A2242" t="s">
        <v>4700</v>
      </c>
      <c r="B2242" t="s">
        <v>4701</v>
      </c>
      <c r="C2242" t="s">
        <v>4702</v>
      </c>
      <c r="D2242">
        <v>-1.1393218333758908</v>
      </c>
    </row>
    <row r="2243" spans="1:4" x14ac:dyDescent="0.55000000000000004">
      <c r="A2243" t="s">
        <v>4952</v>
      </c>
      <c r="B2243" t="s">
        <v>4953</v>
      </c>
      <c r="C2243" t="s">
        <v>4954</v>
      </c>
      <c r="D2243">
        <v>-1.1393218333758908</v>
      </c>
    </row>
    <row r="2244" spans="1:4" x14ac:dyDescent="0.55000000000000004">
      <c r="A2244" t="s">
        <v>5251</v>
      </c>
      <c r="B2244" t="s">
        <v>5252</v>
      </c>
      <c r="C2244" t="s">
        <v>5253</v>
      </c>
      <c r="D2244">
        <v>-1.1393218333758908</v>
      </c>
    </row>
    <row r="2245" spans="1:4" x14ac:dyDescent="0.55000000000000004">
      <c r="A2245" t="s">
        <v>6981</v>
      </c>
      <c r="B2245" t="s">
        <v>6982</v>
      </c>
      <c r="C2245" t="s">
        <v>6983</v>
      </c>
      <c r="D2245">
        <v>-1.1393218333758908</v>
      </c>
    </row>
    <row r="2246" spans="1:4" x14ac:dyDescent="0.55000000000000004">
      <c r="A2246" t="s">
        <v>9389</v>
      </c>
      <c r="B2246" t="s">
        <v>9390</v>
      </c>
      <c r="C2246" t="s">
        <v>9391</v>
      </c>
      <c r="D2246">
        <v>-1.1393218333758908</v>
      </c>
    </row>
    <row r="2247" spans="1:4" x14ac:dyDescent="0.55000000000000004">
      <c r="A2247" t="s">
        <v>9959</v>
      </c>
      <c r="B2247" t="s">
        <v>9960</v>
      </c>
      <c r="C2247" t="s">
        <v>9961</v>
      </c>
      <c r="D2247">
        <v>-1.1393218333758908</v>
      </c>
    </row>
    <row r="2248" spans="1:4" x14ac:dyDescent="0.55000000000000004">
      <c r="A2248" t="s">
        <v>10962</v>
      </c>
      <c r="B2248" t="s">
        <v>10963</v>
      </c>
      <c r="C2248" t="s">
        <v>10964</v>
      </c>
      <c r="D2248">
        <v>-1.1393218333758908</v>
      </c>
    </row>
    <row r="2249" spans="1:4" x14ac:dyDescent="0.55000000000000004">
      <c r="A2249" t="s">
        <v>12472</v>
      </c>
      <c r="B2249" t="s">
        <v>12473</v>
      </c>
      <c r="C2249" t="s">
        <v>12474</v>
      </c>
      <c r="D2249">
        <v>-1.1393218333758908</v>
      </c>
    </row>
    <row r="2250" spans="1:4" x14ac:dyDescent="0.55000000000000004">
      <c r="A2250" t="s">
        <v>14504</v>
      </c>
      <c r="B2250" t="s">
        <v>14505</v>
      </c>
      <c r="C2250" t="s">
        <v>14506</v>
      </c>
      <c r="D2250">
        <v>-1.1393218333758908</v>
      </c>
    </row>
    <row r="2251" spans="1:4" x14ac:dyDescent="0.55000000000000004">
      <c r="A2251" t="s">
        <v>15433</v>
      </c>
      <c r="B2251" t="s">
        <v>15434</v>
      </c>
      <c r="C2251" t="s">
        <v>15435</v>
      </c>
      <c r="D2251">
        <v>-1.1393218333758908</v>
      </c>
    </row>
    <row r="2252" spans="1:4" x14ac:dyDescent="0.55000000000000004">
      <c r="A2252" t="s">
        <v>16599</v>
      </c>
      <c r="B2252" t="s">
        <v>16600</v>
      </c>
      <c r="C2252" t="s">
        <v>16601</v>
      </c>
      <c r="D2252">
        <v>-1.1393218333758908</v>
      </c>
    </row>
    <row r="2253" spans="1:4" x14ac:dyDescent="0.55000000000000004">
      <c r="A2253" t="s">
        <v>16881</v>
      </c>
      <c r="B2253" t="s">
        <v>16882</v>
      </c>
      <c r="C2253" t="s">
        <v>16883</v>
      </c>
      <c r="D2253">
        <v>-1.1393218333758908</v>
      </c>
    </row>
    <row r="2254" spans="1:4" x14ac:dyDescent="0.55000000000000004">
      <c r="A2254" t="s">
        <v>17217</v>
      </c>
      <c r="B2254" t="s">
        <v>17218</v>
      </c>
      <c r="C2254" t="s">
        <v>17219</v>
      </c>
      <c r="D2254">
        <v>-1.1393218333758908</v>
      </c>
    </row>
    <row r="2255" spans="1:4" x14ac:dyDescent="0.55000000000000004">
      <c r="A2255" t="s">
        <v>17031</v>
      </c>
      <c r="B2255" t="s">
        <v>17032</v>
      </c>
      <c r="C2255" t="s">
        <v>17033</v>
      </c>
      <c r="D2255">
        <v>-1.1382613242414972</v>
      </c>
    </row>
    <row r="2256" spans="1:4" x14ac:dyDescent="0.55000000000000004">
      <c r="A2256" t="s">
        <v>1859</v>
      </c>
      <c r="B2256" t="s">
        <v>1860</v>
      </c>
      <c r="C2256" t="s">
        <v>1861</v>
      </c>
      <c r="D2256">
        <v>-1.1375663796585165</v>
      </c>
    </row>
    <row r="2257" spans="1:4" x14ac:dyDescent="0.55000000000000004">
      <c r="A2257" t="s">
        <v>5563</v>
      </c>
      <c r="B2257" t="s">
        <v>5564</v>
      </c>
      <c r="C2257" t="s">
        <v>5565</v>
      </c>
      <c r="D2257">
        <v>-1.1375663796585165</v>
      </c>
    </row>
    <row r="2258" spans="1:4" x14ac:dyDescent="0.55000000000000004">
      <c r="A2258" t="s">
        <v>2405</v>
      </c>
      <c r="B2258" t="s">
        <v>2406</v>
      </c>
      <c r="C2258" t="s">
        <v>2407</v>
      </c>
      <c r="D2258">
        <v>-1.1362105846767354</v>
      </c>
    </row>
    <row r="2259" spans="1:4" x14ac:dyDescent="0.55000000000000004">
      <c r="A2259" t="s">
        <v>294</v>
      </c>
      <c r="B2259" t="s">
        <v>295</v>
      </c>
      <c r="C2259" t="s">
        <v>296</v>
      </c>
      <c r="D2259">
        <v>-1.1353367132759848</v>
      </c>
    </row>
    <row r="2260" spans="1:4" x14ac:dyDescent="0.55000000000000004">
      <c r="A2260" t="s">
        <v>15110</v>
      </c>
      <c r="B2260" t="s">
        <v>15111</v>
      </c>
      <c r="C2260" t="s">
        <v>15112</v>
      </c>
      <c r="D2260">
        <v>-1.1353367132759848</v>
      </c>
    </row>
    <row r="2261" spans="1:4" x14ac:dyDescent="0.55000000000000004">
      <c r="A2261" t="s">
        <v>4431</v>
      </c>
      <c r="B2261" t="s">
        <v>4432</v>
      </c>
      <c r="C2261" t="s">
        <v>4433</v>
      </c>
      <c r="D2261">
        <v>-1.1352579875272482</v>
      </c>
    </row>
    <row r="2262" spans="1:4" x14ac:dyDescent="0.55000000000000004">
      <c r="A2262" t="s">
        <v>12802</v>
      </c>
      <c r="B2262" t="s">
        <v>12803</v>
      </c>
      <c r="C2262" t="s">
        <v>12804</v>
      </c>
      <c r="D2262">
        <v>-1.1352579875272482</v>
      </c>
    </row>
    <row r="2263" spans="1:4" x14ac:dyDescent="0.55000000000000004">
      <c r="A2263" t="s">
        <v>2252</v>
      </c>
      <c r="B2263" t="s">
        <v>2253</v>
      </c>
      <c r="C2263" t="s">
        <v>2254</v>
      </c>
      <c r="D2263">
        <v>-1.1343170932430866</v>
      </c>
    </row>
    <row r="2264" spans="1:4" x14ac:dyDescent="0.55000000000000004">
      <c r="A2264" t="s">
        <v>7478</v>
      </c>
      <c r="B2264" t="s">
        <v>7479</v>
      </c>
      <c r="C2264" t="s">
        <v>7480</v>
      </c>
      <c r="D2264">
        <v>-1.1331067314678165</v>
      </c>
    </row>
    <row r="2265" spans="1:4" x14ac:dyDescent="0.55000000000000004">
      <c r="A2265" t="s">
        <v>12043</v>
      </c>
      <c r="B2265" t="s">
        <v>12044</v>
      </c>
      <c r="C2265" t="s">
        <v>12045</v>
      </c>
      <c r="D2265">
        <v>-1.1331067314678165</v>
      </c>
    </row>
    <row r="2266" spans="1:4" x14ac:dyDescent="0.55000000000000004">
      <c r="A2266" t="s">
        <v>16689</v>
      </c>
      <c r="B2266" t="s">
        <v>16690</v>
      </c>
      <c r="C2266" t="s">
        <v>16691</v>
      </c>
      <c r="D2266">
        <v>-1.1331067314678165</v>
      </c>
    </row>
    <row r="2267" spans="1:4" x14ac:dyDescent="0.55000000000000004">
      <c r="A2267" t="s">
        <v>16971</v>
      </c>
      <c r="B2267" t="s">
        <v>16972</v>
      </c>
      <c r="C2267" t="s">
        <v>16973</v>
      </c>
      <c r="D2267">
        <v>-1.1331067314678165</v>
      </c>
    </row>
    <row r="2268" spans="1:4" x14ac:dyDescent="0.55000000000000004">
      <c r="A2268" t="s">
        <v>2156</v>
      </c>
      <c r="B2268" t="s">
        <v>2157</v>
      </c>
      <c r="C2268" t="s">
        <v>2158</v>
      </c>
      <c r="D2268">
        <v>-1.1328563012980535</v>
      </c>
    </row>
    <row r="2269" spans="1:4" x14ac:dyDescent="0.55000000000000004">
      <c r="A2269" t="s">
        <v>3485</v>
      </c>
      <c r="B2269" t="s">
        <v>3486</v>
      </c>
      <c r="C2269" t="s">
        <v>3487</v>
      </c>
      <c r="D2269">
        <v>-1.1328563012980535</v>
      </c>
    </row>
    <row r="2270" spans="1:4" x14ac:dyDescent="0.55000000000000004">
      <c r="A2270" t="s">
        <v>3537</v>
      </c>
      <c r="B2270" t="s">
        <v>3538</v>
      </c>
      <c r="C2270" t="s">
        <v>3539</v>
      </c>
      <c r="D2270">
        <v>-1.1328563012980535</v>
      </c>
    </row>
    <row r="2271" spans="1:4" x14ac:dyDescent="0.55000000000000004">
      <c r="A2271" t="s">
        <v>9212</v>
      </c>
      <c r="B2271" t="s">
        <v>9213</v>
      </c>
      <c r="C2271" t="s">
        <v>9214</v>
      </c>
      <c r="D2271">
        <v>-1.1328563012980535</v>
      </c>
    </row>
    <row r="2272" spans="1:4" x14ac:dyDescent="0.55000000000000004">
      <c r="A2272" t="s">
        <v>2207</v>
      </c>
      <c r="B2272" t="s">
        <v>2208</v>
      </c>
      <c r="C2272" t="s">
        <v>2209</v>
      </c>
      <c r="D2272">
        <v>-1.1326840438634203</v>
      </c>
    </row>
    <row r="2273" spans="1:4" x14ac:dyDescent="0.55000000000000004">
      <c r="A2273" t="s">
        <v>7373</v>
      </c>
      <c r="B2273" t="s">
        <v>7374</v>
      </c>
      <c r="C2273" t="s">
        <v>7375</v>
      </c>
      <c r="D2273">
        <v>-1.1326840438634203</v>
      </c>
    </row>
    <row r="2274" spans="1:4" x14ac:dyDescent="0.55000000000000004">
      <c r="A2274" t="s">
        <v>17040</v>
      </c>
      <c r="B2274" t="s">
        <v>17041</v>
      </c>
      <c r="C2274" t="s">
        <v>17042</v>
      </c>
      <c r="D2274">
        <v>-1.1326840438634203</v>
      </c>
    </row>
    <row r="2275" spans="1:4" x14ac:dyDescent="0.55000000000000004">
      <c r="A2275" t="s">
        <v>9011</v>
      </c>
      <c r="B2275" t="s">
        <v>9012</v>
      </c>
      <c r="C2275" t="s">
        <v>9013</v>
      </c>
      <c r="D2275">
        <v>-1.130890808244793</v>
      </c>
    </row>
    <row r="2276" spans="1:4" x14ac:dyDescent="0.55000000000000004">
      <c r="A2276" t="s">
        <v>2324</v>
      </c>
      <c r="B2276" t="s">
        <v>2325</v>
      </c>
      <c r="C2276" t="s">
        <v>2326</v>
      </c>
      <c r="D2276">
        <v>-1.1306552524737186</v>
      </c>
    </row>
    <row r="2277" spans="1:4" x14ac:dyDescent="0.55000000000000004">
      <c r="A2277" t="s">
        <v>8984</v>
      </c>
      <c r="B2277" t="s">
        <v>8985</v>
      </c>
      <c r="C2277" t="s">
        <v>8986</v>
      </c>
      <c r="D2277">
        <v>-1.1302766937728839</v>
      </c>
    </row>
    <row r="2278" spans="1:4" x14ac:dyDescent="0.55000000000000004">
      <c r="A2278" t="s">
        <v>7901</v>
      </c>
      <c r="B2278" t="s">
        <v>7902</v>
      </c>
      <c r="C2278" t="s">
        <v>7903</v>
      </c>
      <c r="D2278">
        <v>-1.1298015867441435</v>
      </c>
    </row>
    <row r="2279" spans="1:4" x14ac:dyDescent="0.55000000000000004">
      <c r="A2279" t="s">
        <v>621</v>
      </c>
      <c r="B2279" t="s">
        <v>622</v>
      </c>
      <c r="C2279" t="s">
        <v>623</v>
      </c>
      <c r="D2279">
        <v>-1.1291048009103193</v>
      </c>
    </row>
    <row r="2280" spans="1:4" x14ac:dyDescent="0.55000000000000004">
      <c r="A2280" t="s">
        <v>12460</v>
      </c>
      <c r="B2280" t="s">
        <v>12461</v>
      </c>
      <c r="C2280" t="s">
        <v>12462</v>
      </c>
      <c r="D2280">
        <v>-1.1291048009103193</v>
      </c>
    </row>
    <row r="2281" spans="1:4" x14ac:dyDescent="0.55000000000000004">
      <c r="A2281" t="s">
        <v>15355</v>
      </c>
      <c r="B2281" t="s">
        <v>15356</v>
      </c>
      <c r="C2281" t="s">
        <v>15357</v>
      </c>
      <c r="D2281">
        <v>-1.1291048009103193</v>
      </c>
    </row>
    <row r="2282" spans="1:4" x14ac:dyDescent="0.55000000000000004">
      <c r="A2282" t="s">
        <v>5332</v>
      </c>
      <c r="B2282" t="s">
        <v>5333</v>
      </c>
      <c r="C2282" t="s">
        <v>5334</v>
      </c>
      <c r="D2282">
        <v>-1.1289989970555638</v>
      </c>
    </row>
    <row r="2283" spans="1:4" x14ac:dyDescent="0.55000000000000004">
      <c r="A2283" t="s">
        <v>5620</v>
      </c>
      <c r="B2283" t="s">
        <v>5621</v>
      </c>
      <c r="C2283" t="s">
        <v>5622</v>
      </c>
      <c r="D2283">
        <v>-1.1289989970555638</v>
      </c>
    </row>
    <row r="2284" spans="1:4" x14ac:dyDescent="0.55000000000000004">
      <c r="A2284" t="s">
        <v>12247</v>
      </c>
      <c r="B2284" t="s">
        <v>12248</v>
      </c>
      <c r="C2284" t="s">
        <v>12249</v>
      </c>
      <c r="D2284">
        <v>-1.1287360609797843</v>
      </c>
    </row>
    <row r="2285" spans="1:4" x14ac:dyDescent="0.55000000000000004">
      <c r="A2285" t="s">
        <v>11136</v>
      </c>
      <c r="B2285" t="s">
        <v>11137</v>
      </c>
      <c r="C2285" t="s">
        <v>11138</v>
      </c>
      <c r="D2285">
        <v>-1.1283910802174384</v>
      </c>
    </row>
    <row r="2286" spans="1:4" x14ac:dyDescent="0.55000000000000004">
      <c r="A2286" t="s">
        <v>6438</v>
      </c>
      <c r="B2286" t="s">
        <v>6439</v>
      </c>
      <c r="C2286" t="s">
        <v>6440</v>
      </c>
      <c r="D2286">
        <v>-1.1279905461262376</v>
      </c>
    </row>
    <row r="2287" spans="1:4" x14ac:dyDescent="0.55000000000000004">
      <c r="A2287" t="s">
        <v>12331</v>
      </c>
      <c r="B2287" t="s">
        <v>12332</v>
      </c>
      <c r="C2287" t="s">
        <v>12333</v>
      </c>
      <c r="D2287">
        <v>-1.1270690972923849</v>
      </c>
    </row>
    <row r="2288" spans="1:4" x14ac:dyDescent="0.55000000000000004">
      <c r="A2288" t="s">
        <v>16182</v>
      </c>
      <c r="B2288" t="s">
        <v>16183</v>
      </c>
      <c r="C2288" t="s">
        <v>16184</v>
      </c>
      <c r="D2288">
        <v>-1.1270690972923849</v>
      </c>
    </row>
    <row r="2289" spans="1:4" x14ac:dyDescent="0.55000000000000004">
      <c r="A2289" t="s">
        <v>14297</v>
      </c>
      <c r="B2289" t="s">
        <v>14298</v>
      </c>
      <c r="C2289" t="s">
        <v>14299</v>
      </c>
      <c r="D2289">
        <v>-1.1264877778995173</v>
      </c>
    </row>
    <row r="2290" spans="1:4" x14ac:dyDescent="0.55000000000000004">
      <c r="A2290" t="s">
        <v>11525</v>
      </c>
      <c r="B2290" t="s">
        <v>11526</v>
      </c>
      <c r="C2290" t="s">
        <v>11527</v>
      </c>
      <c r="D2290">
        <v>-1.1254935473579406</v>
      </c>
    </row>
    <row r="2291" spans="1:4" x14ac:dyDescent="0.55000000000000004">
      <c r="A2291" t="s">
        <v>4937</v>
      </c>
      <c r="B2291" t="s">
        <v>4938</v>
      </c>
      <c r="C2291" t="s">
        <v>4939</v>
      </c>
      <c r="D2291">
        <v>-1.1232853458611731</v>
      </c>
    </row>
    <row r="2292" spans="1:4" x14ac:dyDescent="0.55000000000000004">
      <c r="A2292" t="s">
        <v>2819</v>
      </c>
      <c r="B2292" t="s">
        <v>2820</v>
      </c>
      <c r="C2292" t="s">
        <v>2821</v>
      </c>
      <c r="D2292">
        <v>-1.12328534586117</v>
      </c>
    </row>
    <row r="2293" spans="1:4" x14ac:dyDescent="0.55000000000000004">
      <c r="A2293" t="s">
        <v>3173</v>
      </c>
      <c r="B2293" t="s">
        <v>3174</v>
      </c>
      <c r="C2293" t="s">
        <v>3175</v>
      </c>
      <c r="D2293">
        <v>-1.12328534586117</v>
      </c>
    </row>
    <row r="2294" spans="1:4" x14ac:dyDescent="0.55000000000000004">
      <c r="A2294" t="s">
        <v>5940</v>
      </c>
      <c r="B2294" t="s">
        <v>5941</v>
      </c>
      <c r="C2294" t="s">
        <v>5942</v>
      </c>
      <c r="D2294">
        <v>-1.12328534586117</v>
      </c>
    </row>
    <row r="2295" spans="1:4" x14ac:dyDescent="0.55000000000000004">
      <c r="A2295" t="s">
        <v>10917</v>
      </c>
      <c r="B2295" t="s">
        <v>10918</v>
      </c>
      <c r="C2295" t="s">
        <v>10919</v>
      </c>
      <c r="D2295">
        <v>-1.12328534586117</v>
      </c>
    </row>
    <row r="2296" spans="1:4" x14ac:dyDescent="0.55000000000000004">
      <c r="A2296" t="s">
        <v>12508</v>
      </c>
      <c r="B2296" t="s">
        <v>12509</v>
      </c>
      <c r="C2296" t="s">
        <v>12510</v>
      </c>
      <c r="D2296">
        <v>-1.12328534586117</v>
      </c>
    </row>
    <row r="2297" spans="1:4" x14ac:dyDescent="0.55000000000000004">
      <c r="A2297" t="s">
        <v>15280</v>
      </c>
      <c r="B2297" t="s">
        <v>15281</v>
      </c>
      <c r="C2297" t="s">
        <v>15282</v>
      </c>
      <c r="D2297">
        <v>-1.12328534586117</v>
      </c>
    </row>
    <row r="2298" spans="1:4" x14ac:dyDescent="0.55000000000000004">
      <c r="A2298" t="s">
        <v>5206</v>
      </c>
      <c r="B2298" t="s">
        <v>5207</v>
      </c>
      <c r="C2298" t="s">
        <v>5208</v>
      </c>
      <c r="D2298">
        <v>-1.12224832001695</v>
      </c>
    </row>
    <row r="2299" spans="1:4" x14ac:dyDescent="0.55000000000000004">
      <c r="A2299" t="s">
        <v>9668</v>
      </c>
      <c r="B2299" t="s">
        <v>9669</v>
      </c>
      <c r="C2299" t="s">
        <v>9670</v>
      </c>
      <c r="D2299">
        <v>-1.1222483200169469</v>
      </c>
    </row>
    <row r="2300" spans="1:4" x14ac:dyDescent="0.55000000000000004">
      <c r="A2300" t="s">
        <v>14183</v>
      </c>
      <c r="B2300" t="s">
        <v>14184</v>
      </c>
      <c r="C2300" t="s">
        <v>14185</v>
      </c>
      <c r="D2300">
        <v>-1.1222483200169469</v>
      </c>
    </row>
    <row r="2301" spans="1:4" x14ac:dyDescent="0.55000000000000004">
      <c r="A2301" t="s">
        <v>1955</v>
      </c>
      <c r="B2301" t="s">
        <v>1956</v>
      </c>
      <c r="C2301" t="s">
        <v>1957</v>
      </c>
      <c r="D2301">
        <v>-1.1222184153250787</v>
      </c>
    </row>
    <row r="2302" spans="1:4" x14ac:dyDescent="0.55000000000000004">
      <c r="A2302" t="s">
        <v>3044</v>
      </c>
      <c r="B2302" t="s">
        <v>3045</v>
      </c>
      <c r="C2302" t="s">
        <v>3046</v>
      </c>
      <c r="D2302">
        <v>-1.1222184153250787</v>
      </c>
    </row>
    <row r="2303" spans="1:4" x14ac:dyDescent="0.55000000000000004">
      <c r="A2303" t="s">
        <v>5587</v>
      </c>
      <c r="B2303" t="s">
        <v>5588</v>
      </c>
      <c r="C2303" t="s">
        <v>5589</v>
      </c>
      <c r="D2303">
        <v>-1.1222184153250787</v>
      </c>
    </row>
    <row r="2304" spans="1:4" x14ac:dyDescent="0.55000000000000004">
      <c r="A2304" t="s">
        <v>10311</v>
      </c>
      <c r="B2304" t="s">
        <v>10312</v>
      </c>
      <c r="C2304" t="s">
        <v>10313</v>
      </c>
      <c r="D2304">
        <v>-1.1222184153250787</v>
      </c>
    </row>
    <row r="2305" spans="1:4" x14ac:dyDescent="0.55000000000000004">
      <c r="A2305" t="s">
        <v>12499</v>
      </c>
      <c r="B2305" t="s">
        <v>12500</v>
      </c>
      <c r="C2305" t="s">
        <v>12501</v>
      </c>
      <c r="D2305">
        <v>-1.1222184153250787</v>
      </c>
    </row>
    <row r="2306" spans="1:4" x14ac:dyDescent="0.55000000000000004">
      <c r="A2306" t="s">
        <v>13206</v>
      </c>
      <c r="B2306" t="s">
        <v>13207</v>
      </c>
      <c r="C2306" t="s">
        <v>13208</v>
      </c>
      <c r="D2306">
        <v>-1.1222184153250787</v>
      </c>
    </row>
    <row r="2307" spans="1:4" x14ac:dyDescent="0.55000000000000004">
      <c r="A2307" t="s">
        <v>14309</v>
      </c>
      <c r="B2307" t="s">
        <v>14310</v>
      </c>
      <c r="C2307" t="s">
        <v>14311</v>
      </c>
      <c r="D2307">
        <v>-1.1222184153250787</v>
      </c>
    </row>
    <row r="2308" spans="1:4" x14ac:dyDescent="0.55000000000000004">
      <c r="A2308" t="s">
        <v>16005</v>
      </c>
      <c r="B2308" t="s">
        <v>16006</v>
      </c>
      <c r="C2308" t="s">
        <v>16007</v>
      </c>
      <c r="D2308">
        <v>-1.1222184153250787</v>
      </c>
    </row>
    <row r="2309" spans="1:4" x14ac:dyDescent="0.55000000000000004">
      <c r="A2309" t="s">
        <v>16209</v>
      </c>
      <c r="B2309" t="s">
        <v>16210</v>
      </c>
      <c r="C2309" t="s">
        <v>16211</v>
      </c>
      <c r="D2309">
        <v>-1.1222184153250787</v>
      </c>
    </row>
    <row r="2310" spans="1:4" x14ac:dyDescent="0.55000000000000004">
      <c r="A2310" t="s">
        <v>16449</v>
      </c>
      <c r="B2310" t="s">
        <v>16450</v>
      </c>
      <c r="C2310" t="s">
        <v>16451</v>
      </c>
      <c r="D2310">
        <v>-1.1222184153250787</v>
      </c>
    </row>
    <row r="2311" spans="1:4" x14ac:dyDescent="0.55000000000000004">
      <c r="A2311" t="s">
        <v>17334</v>
      </c>
      <c r="B2311" t="s">
        <v>17335</v>
      </c>
      <c r="C2311" t="s">
        <v>17336</v>
      </c>
      <c r="D2311">
        <v>-1.1222184153250787</v>
      </c>
    </row>
    <row r="2312" spans="1:4" x14ac:dyDescent="0.55000000000000004">
      <c r="A2312" t="s">
        <v>5533</v>
      </c>
      <c r="B2312" t="s">
        <v>5534</v>
      </c>
      <c r="C2312" t="s">
        <v>5535</v>
      </c>
      <c r="D2312">
        <v>-1.1208836596319778</v>
      </c>
    </row>
    <row r="2313" spans="1:4" x14ac:dyDescent="0.55000000000000004">
      <c r="A2313" t="s">
        <v>702</v>
      </c>
      <c r="B2313" t="s">
        <v>703</v>
      </c>
      <c r="C2313" t="s">
        <v>704</v>
      </c>
      <c r="D2313">
        <v>-1.119402296990184</v>
      </c>
    </row>
    <row r="2314" spans="1:4" x14ac:dyDescent="0.55000000000000004">
      <c r="A2314" t="s">
        <v>1281</v>
      </c>
      <c r="B2314" t="s">
        <v>1282</v>
      </c>
      <c r="C2314" t="s">
        <v>1283</v>
      </c>
      <c r="D2314">
        <v>-1.119402296990184</v>
      </c>
    </row>
    <row r="2315" spans="1:4" x14ac:dyDescent="0.55000000000000004">
      <c r="A2315" t="s">
        <v>2111</v>
      </c>
      <c r="B2315" t="s">
        <v>2112</v>
      </c>
      <c r="C2315" t="s">
        <v>2113</v>
      </c>
      <c r="D2315">
        <v>-1.119402296990184</v>
      </c>
    </row>
    <row r="2316" spans="1:4" x14ac:dyDescent="0.55000000000000004">
      <c r="A2316" t="s">
        <v>13262</v>
      </c>
      <c r="B2316" t="s">
        <v>13263</v>
      </c>
      <c r="C2316" t="s">
        <v>13264</v>
      </c>
      <c r="D2316">
        <v>-1.119402296990184</v>
      </c>
    </row>
    <row r="2317" spans="1:4" x14ac:dyDescent="0.55000000000000004">
      <c r="A2317" t="s">
        <v>8540</v>
      </c>
      <c r="B2317" t="s">
        <v>8541</v>
      </c>
      <c r="C2317" t="s">
        <v>8542</v>
      </c>
      <c r="D2317">
        <v>-1.1190607599994471</v>
      </c>
    </row>
    <row r="2318" spans="1:4" x14ac:dyDescent="0.55000000000000004">
      <c r="A2318" t="s">
        <v>12466</v>
      </c>
      <c r="B2318" t="s">
        <v>12467</v>
      </c>
      <c r="C2318" t="s">
        <v>12468</v>
      </c>
      <c r="D2318">
        <v>-1.1190607599994471</v>
      </c>
    </row>
    <row r="2319" spans="1:4" x14ac:dyDescent="0.55000000000000004">
      <c r="A2319" t="s">
        <v>2261</v>
      </c>
      <c r="B2319" t="s">
        <v>2262</v>
      </c>
      <c r="C2319" t="s">
        <v>2263</v>
      </c>
      <c r="D2319">
        <v>-1.1185632732090944</v>
      </c>
    </row>
    <row r="2320" spans="1:4" x14ac:dyDescent="0.55000000000000004">
      <c r="A2320" t="s">
        <v>5913</v>
      </c>
      <c r="B2320" t="s">
        <v>5914</v>
      </c>
      <c r="C2320" t="s">
        <v>5915</v>
      </c>
      <c r="D2320">
        <v>-1.1185632732090911</v>
      </c>
    </row>
    <row r="2321" spans="1:4" x14ac:dyDescent="0.55000000000000004">
      <c r="A2321" t="s">
        <v>7176</v>
      </c>
      <c r="B2321" t="s">
        <v>7177</v>
      </c>
      <c r="C2321" t="s">
        <v>7178</v>
      </c>
      <c r="D2321">
        <v>-1.1165047641306853</v>
      </c>
    </row>
    <row r="2322" spans="1:4" x14ac:dyDescent="0.55000000000000004">
      <c r="A2322" t="s">
        <v>17028</v>
      </c>
      <c r="B2322" t="s">
        <v>17029</v>
      </c>
      <c r="C2322" t="s">
        <v>17030</v>
      </c>
      <c r="D2322">
        <v>-1.1165047641306853</v>
      </c>
    </row>
    <row r="2323" spans="1:4" x14ac:dyDescent="0.55000000000000004">
      <c r="A2323" t="s">
        <v>6237</v>
      </c>
      <c r="B2323" t="s">
        <v>6238</v>
      </c>
      <c r="C2323" t="s">
        <v>6239</v>
      </c>
      <c r="D2323">
        <v>-1.1139979085201119</v>
      </c>
    </row>
    <row r="2324" spans="1:4" x14ac:dyDescent="0.55000000000000004">
      <c r="A2324" t="s">
        <v>6960</v>
      </c>
      <c r="B2324" t="s">
        <v>6961</v>
      </c>
      <c r="C2324" t="s">
        <v>6962</v>
      </c>
      <c r="D2324">
        <v>-1.1139979085201119</v>
      </c>
    </row>
    <row r="2325" spans="1:4" x14ac:dyDescent="0.55000000000000004">
      <c r="A2325" t="s">
        <v>8378</v>
      </c>
      <c r="B2325" t="s">
        <v>8379</v>
      </c>
      <c r="C2325" t="s">
        <v>8380</v>
      </c>
      <c r="D2325">
        <v>-1.1139979085201119</v>
      </c>
    </row>
    <row r="2326" spans="1:4" x14ac:dyDescent="0.55000000000000004">
      <c r="A2326" t="s">
        <v>3224</v>
      </c>
      <c r="B2326" t="s">
        <v>3225</v>
      </c>
      <c r="C2326" t="s">
        <v>3226</v>
      </c>
      <c r="D2326">
        <v>-1.1139972740467394</v>
      </c>
    </row>
    <row r="2327" spans="1:4" x14ac:dyDescent="0.55000000000000004">
      <c r="A2327" t="s">
        <v>6549</v>
      </c>
      <c r="B2327" t="s">
        <v>6550</v>
      </c>
      <c r="C2327" t="s">
        <v>6551</v>
      </c>
      <c r="D2327">
        <v>-1.1139972740467394</v>
      </c>
    </row>
    <row r="2328" spans="1:4" x14ac:dyDescent="0.55000000000000004">
      <c r="A2328" t="s">
        <v>13304</v>
      </c>
      <c r="B2328" t="s">
        <v>13305</v>
      </c>
      <c r="C2328" t="s">
        <v>13306</v>
      </c>
      <c r="D2328">
        <v>-1.1139972740467394</v>
      </c>
    </row>
    <row r="2329" spans="1:4" x14ac:dyDescent="0.55000000000000004">
      <c r="A2329" t="s">
        <v>14270</v>
      </c>
      <c r="B2329" t="s">
        <v>14271</v>
      </c>
      <c r="C2329" t="s">
        <v>14272</v>
      </c>
      <c r="D2329">
        <v>-1.1139972740467363</v>
      </c>
    </row>
    <row r="2330" spans="1:4" x14ac:dyDescent="0.55000000000000004">
      <c r="A2330" t="s">
        <v>10216</v>
      </c>
      <c r="B2330" t="s">
        <v>10217</v>
      </c>
      <c r="C2330" t="s">
        <v>10218</v>
      </c>
      <c r="D2330">
        <v>-1.1132316811972498</v>
      </c>
    </row>
    <row r="2331" spans="1:4" x14ac:dyDescent="0.55000000000000004">
      <c r="A2331" t="s">
        <v>408</v>
      </c>
      <c r="B2331" t="s">
        <v>409</v>
      </c>
      <c r="C2331" t="s">
        <v>410</v>
      </c>
      <c r="D2331">
        <v>-1.1132316811972498</v>
      </c>
    </row>
    <row r="2332" spans="1:4" x14ac:dyDescent="0.55000000000000004">
      <c r="A2332" t="s">
        <v>2300</v>
      </c>
      <c r="B2332" t="s">
        <v>2301</v>
      </c>
      <c r="C2332" t="s">
        <v>2302</v>
      </c>
      <c r="D2332">
        <v>-1.1132316811972498</v>
      </c>
    </row>
    <row r="2333" spans="1:4" x14ac:dyDescent="0.55000000000000004">
      <c r="A2333" t="s">
        <v>3476</v>
      </c>
      <c r="B2333" t="s">
        <v>3477</v>
      </c>
      <c r="C2333" t="s">
        <v>3478</v>
      </c>
      <c r="D2333">
        <v>-1.1132316811972498</v>
      </c>
    </row>
    <row r="2334" spans="1:4" x14ac:dyDescent="0.55000000000000004">
      <c r="A2334" t="s">
        <v>9545</v>
      </c>
      <c r="B2334" t="s">
        <v>9546</v>
      </c>
      <c r="C2334" t="s">
        <v>9547</v>
      </c>
      <c r="D2334">
        <v>-1.1132316811972498</v>
      </c>
    </row>
    <row r="2335" spans="1:4" x14ac:dyDescent="0.55000000000000004">
      <c r="A2335" t="s">
        <v>10518</v>
      </c>
      <c r="B2335" t="s">
        <v>10519</v>
      </c>
      <c r="C2335" t="s">
        <v>10520</v>
      </c>
      <c r="D2335">
        <v>-1.1132316811972498</v>
      </c>
    </row>
    <row r="2336" spans="1:4" x14ac:dyDescent="0.55000000000000004">
      <c r="A2336" t="s">
        <v>10698</v>
      </c>
      <c r="B2336" t="s">
        <v>10699</v>
      </c>
      <c r="C2336" t="s">
        <v>10700</v>
      </c>
      <c r="D2336">
        <v>-1.1132316811972498</v>
      </c>
    </row>
    <row r="2337" spans="1:4" x14ac:dyDescent="0.55000000000000004">
      <c r="A2337" t="s">
        <v>12556</v>
      </c>
      <c r="B2337" t="s">
        <v>12557</v>
      </c>
      <c r="C2337" t="s">
        <v>12558</v>
      </c>
      <c r="D2337">
        <v>-1.1132316811972498</v>
      </c>
    </row>
    <row r="2338" spans="1:4" x14ac:dyDescent="0.55000000000000004">
      <c r="A2338" t="s">
        <v>15041</v>
      </c>
      <c r="B2338" t="s">
        <v>15042</v>
      </c>
      <c r="C2338" t="s">
        <v>15043</v>
      </c>
      <c r="D2338">
        <v>-1.1132316811972498</v>
      </c>
    </row>
    <row r="2339" spans="1:4" x14ac:dyDescent="0.55000000000000004">
      <c r="A2339" t="s">
        <v>633</v>
      </c>
      <c r="B2339" t="s">
        <v>634</v>
      </c>
      <c r="C2339" t="s">
        <v>635</v>
      </c>
      <c r="D2339">
        <v>-1.1132214254436752</v>
      </c>
    </row>
    <row r="2340" spans="1:4" x14ac:dyDescent="0.55000000000000004">
      <c r="A2340" t="s">
        <v>17055</v>
      </c>
      <c r="B2340" t="s">
        <v>17056</v>
      </c>
      <c r="C2340" t="s">
        <v>17057</v>
      </c>
      <c r="D2340">
        <v>-1.1132214254436752</v>
      </c>
    </row>
    <row r="2341" spans="1:4" x14ac:dyDescent="0.55000000000000004">
      <c r="A2341" t="s">
        <v>828</v>
      </c>
      <c r="B2341" t="s">
        <v>829</v>
      </c>
      <c r="C2341" t="s">
        <v>830</v>
      </c>
      <c r="D2341">
        <v>-1.1132214254436752</v>
      </c>
    </row>
    <row r="2342" spans="1:4" x14ac:dyDescent="0.55000000000000004">
      <c r="A2342" t="s">
        <v>2786</v>
      </c>
      <c r="B2342" t="s">
        <v>2787</v>
      </c>
      <c r="C2342" t="s">
        <v>2788</v>
      </c>
      <c r="D2342">
        <v>-1.1132214254436752</v>
      </c>
    </row>
    <row r="2343" spans="1:4" x14ac:dyDescent="0.55000000000000004">
      <c r="A2343" t="s">
        <v>4170</v>
      </c>
      <c r="B2343" t="s">
        <v>4171</v>
      </c>
      <c r="C2343" t="s">
        <v>4172</v>
      </c>
      <c r="D2343">
        <v>-1.1132214254436752</v>
      </c>
    </row>
    <row r="2344" spans="1:4" x14ac:dyDescent="0.55000000000000004">
      <c r="A2344" t="s">
        <v>5548</v>
      </c>
      <c r="B2344" t="s">
        <v>5549</v>
      </c>
      <c r="C2344" t="s">
        <v>5550</v>
      </c>
      <c r="D2344">
        <v>-1.1132214254436752</v>
      </c>
    </row>
    <row r="2345" spans="1:4" x14ac:dyDescent="0.55000000000000004">
      <c r="A2345" t="s">
        <v>7751</v>
      </c>
      <c r="B2345" t="s">
        <v>7752</v>
      </c>
      <c r="C2345" t="s">
        <v>7753</v>
      </c>
      <c r="D2345">
        <v>-1.1132214254436752</v>
      </c>
    </row>
    <row r="2346" spans="1:4" x14ac:dyDescent="0.55000000000000004">
      <c r="A2346" t="s">
        <v>8654</v>
      </c>
      <c r="B2346" t="s">
        <v>8655</v>
      </c>
      <c r="C2346" t="s">
        <v>8656</v>
      </c>
      <c r="D2346">
        <v>-1.1132214254436752</v>
      </c>
    </row>
    <row r="2347" spans="1:4" x14ac:dyDescent="0.55000000000000004">
      <c r="A2347" t="s">
        <v>8735</v>
      </c>
      <c r="B2347" t="s">
        <v>8736</v>
      </c>
      <c r="C2347" t="s">
        <v>8737</v>
      </c>
      <c r="D2347">
        <v>-1.1132214254436752</v>
      </c>
    </row>
    <row r="2348" spans="1:4" x14ac:dyDescent="0.55000000000000004">
      <c r="A2348" t="s">
        <v>9137</v>
      </c>
      <c r="B2348" t="s">
        <v>9138</v>
      </c>
      <c r="C2348" t="s">
        <v>9139</v>
      </c>
      <c r="D2348">
        <v>-1.1132214254436752</v>
      </c>
    </row>
    <row r="2349" spans="1:4" x14ac:dyDescent="0.55000000000000004">
      <c r="A2349" t="s">
        <v>13081</v>
      </c>
      <c r="B2349" t="s">
        <v>13082</v>
      </c>
      <c r="C2349" t="s">
        <v>13083</v>
      </c>
      <c r="D2349">
        <v>-1.1132214254436752</v>
      </c>
    </row>
    <row r="2350" spans="1:4" x14ac:dyDescent="0.55000000000000004">
      <c r="A2350" t="s">
        <v>13640</v>
      </c>
      <c r="B2350" t="s">
        <v>13641</v>
      </c>
      <c r="C2350" t="s">
        <v>13642</v>
      </c>
      <c r="D2350">
        <v>-1.1132214254436752</v>
      </c>
    </row>
    <row r="2351" spans="1:4" x14ac:dyDescent="0.55000000000000004">
      <c r="A2351" t="s">
        <v>14666</v>
      </c>
      <c r="B2351" t="s">
        <v>14667</v>
      </c>
      <c r="C2351" t="s">
        <v>14668</v>
      </c>
      <c r="D2351">
        <v>-1.1132214254436752</v>
      </c>
    </row>
    <row r="2352" spans="1:4" x14ac:dyDescent="0.55000000000000004">
      <c r="A2352" t="s">
        <v>5886</v>
      </c>
      <c r="B2352" t="s">
        <v>5887</v>
      </c>
      <c r="C2352" t="s">
        <v>5888</v>
      </c>
      <c r="D2352">
        <v>-1.1128496220146979</v>
      </c>
    </row>
    <row r="2353" spans="1:4" x14ac:dyDescent="0.55000000000000004">
      <c r="A2353" t="s">
        <v>7496</v>
      </c>
      <c r="B2353" t="s">
        <v>7497</v>
      </c>
      <c r="C2353" t="s">
        <v>7498</v>
      </c>
      <c r="D2353">
        <v>-1.1128496220146979</v>
      </c>
    </row>
    <row r="2354" spans="1:4" x14ac:dyDescent="0.55000000000000004">
      <c r="A2354" t="s">
        <v>9026</v>
      </c>
      <c r="B2354" t="s">
        <v>9027</v>
      </c>
      <c r="C2354" t="s">
        <v>9028</v>
      </c>
      <c r="D2354">
        <v>-1.1128496220146979</v>
      </c>
    </row>
    <row r="2355" spans="1:4" x14ac:dyDescent="0.55000000000000004">
      <c r="A2355" t="s">
        <v>4574</v>
      </c>
      <c r="B2355" t="s">
        <v>4575</v>
      </c>
      <c r="C2355" t="s">
        <v>4576</v>
      </c>
      <c r="D2355">
        <v>-1.1116877478329112</v>
      </c>
    </row>
    <row r="2356" spans="1:4" x14ac:dyDescent="0.55000000000000004">
      <c r="A2356" t="s">
        <v>13535</v>
      </c>
      <c r="B2356" t="s">
        <v>13536</v>
      </c>
      <c r="C2356" t="s">
        <v>13537</v>
      </c>
      <c r="D2356">
        <v>-1.1111817901852135</v>
      </c>
    </row>
    <row r="2357" spans="1:4" x14ac:dyDescent="0.55000000000000004">
      <c r="A2357" t="s">
        <v>6732</v>
      </c>
      <c r="B2357" t="s">
        <v>6733</v>
      </c>
      <c r="C2357" t="s">
        <v>6734</v>
      </c>
      <c r="D2357">
        <v>-1.1111817901852135</v>
      </c>
    </row>
    <row r="2358" spans="1:4" x14ac:dyDescent="0.55000000000000004">
      <c r="A2358" t="s">
        <v>15912</v>
      </c>
      <c r="B2358" t="s">
        <v>15913</v>
      </c>
      <c r="C2358" t="s">
        <v>15914</v>
      </c>
      <c r="D2358">
        <v>-1.1103903561457551</v>
      </c>
    </row>
    <row r="2359" spans="1:4" x14ac:dyDescent="0.55000000000000004">
      <c r="A2359" t="s">
        <v>2675</v>
      </c>
      <c r="B2359" t="s">
        <v>2676</v>
      </c>
      <c r="C2359" t="s">
        <v>2677</v>
      </c>
      <c r="D2359">
        <v>-1.1075716393606798</v>
      </c>
    </row>
    <row r="2360" spans="1:4" x14ac:dyDescent="0.55000000000000004">
      <c r="A2360" t="s">
        <v>3248</v>
      </c>
      <c r="B2360" t="s">
        <v>3249</v>
      </c>
      <c r="C2360" t="s">
        <v>3250</v>
      </c>
      <c r="D2360">
        <v>-1.1075716393606798</v>
      </c>
    </row>
    <row r="2361" spans="1:4" x14ac:dyDescent="0.55000000000000004">
      <c r="A2361" t="s">
        <v>5823</v>
      </c>
      <c r="B2361" t="s">
        <v>5824</v>
      </c>
      <c r="C2361" t="s">
        <v>5825</v>
      </c>
      <c r="D2361">
        <v>-1.1075716393606798</v>
      </c>
    </row>
    <row r="2362" spans="1:4" x14ac:dyDescent="0.55000000000000004">
      <c r="A2362" t="s">
        <v>7164</v>
      </c>
      <c r="B2362" t="s">
        <v>7165</v>
      </c>
      <c r="C2362" t="s">
        <v>7166</v>
      </c>
      <c r="D2362">
        <v>-1.1075716393606798</v>
      </c>
    </row>
    <row r="2363" spans="1:4" x14ac:dyDescent="0.55000000000000004">
      <c r="A2363" t="s">
        <v>12511</v>
      </c>
      <c r="B2363" t="s">
        <v>12512</v>
      </c>
      <c r="C2363" t="s">
        <v>12513</v>
      </c>
      <c r="D2363">
        <v>-1.1075716393606798</v>
      </c>
    </row>
    <row r="2364" spans="1:4" x14ac:dyDescent="0.55000000000000004">
      <c r="A2364" t="s">
        <v>13526</v>
      </c>
      <c r="B2364" t="s">
        <v>13527</v>
      </c>
      <c r="C2364" t="s">
        <v>13528</v>
      </c>
      <c r="D2364">
        <v>-1.1075716393606798</v>
      </c>
    </row>
    <row r="2365" spans="1:4" x14ac:dyDescent="0.55000000000000004">
      <c r="A2365" t="s">
        <v>16821</v>
      </c>
      <c r="B2365" t="s">
        <v>16822</v>
      </c>
      <c r="C2365" t="s">
        <v>16823</v>
      </c>
      <c r="D2365">
        <v>-1.1075716393606798</v>
      </c>
    </row>
    <row r="2366" spans="1:4" x14ac:dyDescent="0.55000000000000004">
      <c r="A2366" t="s">
        <v>2984</v>
      </c>
      <c r="B2366" t="s">
        <v>2985</v>
      </c>
      <c r="C2366" t="s">
        <v>2986</v>
      </c>
      <c r="D2366">
        <v>-1.1063840899368642</v>
      </c>
    </row>
    <row r="2367" spans="1:4" x14ac:dyDescent="0.55000000000000004">
      <c r="A2367" t="s">
        <v>16347</v>
      </c>
      <c r="B2367" t="s">
        <v>16348</v>
      </c>
      <c r="C2367" t="s">
        <v>16349</v>
      </c>
      <c r="D2367">
        <v>-1.1063840899368642</v>
      </c>
    </row>
    <row r="2368" spans="1:4" x14ac:dyDescent="0.55000000000000004">
      <c r="A2368" t="s">
        <v>546</v>
      </c>
      <c r="B2368" t="s">
        <v>547</v>
      </c>
      <c r="C2368" t="s">
        <v>548</v>
      </c>
      <c r="D2368">
        <v>-1.104669667693825</v>
      </c>
    </row>
    <row r="2369" spans="1:4" x14ac:dyDescent="0.55000000000000004">
      <c r="A2369" t="s">
        <v>6348</v>
      </c>
      <c r="B2369" t="s">
        <v>6349</v>
      </c>
      <c r="C2369" t="s">
        <v>6350</v>
      </c>
      <c r="D2369">
        <v>-1.104669667693825</v>
      </c>
    </row>
    <row r="2370" spans="1:4" x14ac:dyDescent="0.55000000000000004">
      <c r="A2370" t="s">
        <v>6627</v>
      </c>
      <c r="B2370" t="s">
        <v>6628</v>
      </c>
      <c r="C2370" t="s">
        <v>6629</v>
      </c>
      <c r="D2370">
        <v>-1.104669667693825</v>
      </c>
    </row>
    <row r="2371" spans="1:4" x14ac:dyDescent="0.55000000000000004">
      <c r="A2371" t="s">
        <v>11801</v>
      </c>
      <c r="B2371" t="s">
        <v>11802</v>
      </c>
      <c r="C2371" t="s">
        <v>11803</v>
      </c>
      <c r="D2371">
        <v>-1.104669667693825</v>
      </c>
    </row>
    <row r="2372" spans="1:4" x14ac:dyDescent="0.55000000000000004">
      <c r="A2372" t="s">
        <v>12355</v>
      </c>
      <c r="B2372" t="s">
        <v>12356</v>
      </c>
      <c r="C2372" t="s">
        <v>12357</v>
      </c>
      <c r="D2372">
        <v>-1.104669667693825</v>
      </c>
    </row>
    <row r="2373" spans="1:4" x14ac:dyDescent="0.55000000000000004">
      <c r="A2373" t="s">
        <v>3939</v>
      </c>
      <c r="B2373" t="s">
        <v>3940</v>
      </c>
      <c r="C2373" t="s">
        <v>3941</v>
      </c>
      <c r="D2373">
        <v>-1.1027959573507753</v>
      </c>
    </row>
    <row r="2374" spans="1:4" x14ac:dyDescent="0.55000000000000004">
      <c r="A2374" t="s">
        <v>11678</v>
      </c>
      <c r="B2374" t="s">
        <v>11679</v>
      </c>
      <c r="C2374" t="s">
        <v>11680</v>
      </c>
      <c r="D2374">
        <v>-1.1027959573507753</v>
      </c>
    </row>
    <row r="2375" spans="1:4" x14ac:dyDescent="0.55000000000000004">
      <c r="A2375" t="s">
        <v>15071</v>
      </c>
      <c r="B2375" t="s">
        <v>15072</v>
      </c>
      <c r="C2375" t="s">
        <v>15073</v>
      </c>
      <c r="D2375">
        <v>-1.1027959573507753</v>
      </c>
    </row>
    <row r="2376" spans="1:4" x14ac:dyDescent="0.55000000000000004">
      <c r="A2376" t="s">
        <v>15400</v>
      </c>
      <c r="B2376" t="s">
        <v>15401</v>
      </c>
      <c r="C2376" t="s">
        <v>15402</v>
      </c>
      <c r="D2376">
        <v>-1.1027959573507753</v>
      </c>
    </row>
    <row r="2377" spans="1:4" x14ac:dyDescent="0.55000000000000004">
      <c r="A2377" t="s">
        <v>16215</v>
      </c>
      <c r="B2377" t="s">
        <v>16216</v>
      </c>
      <c r="C2377" t="s">
        <v>16217</v>
      </c>
      <c r="D2377">
        <v>-1.1027959573507753</v>
      </c>
    </row>
    <row r="2378" spans="1:4" x14ac:dyDescent="0.55000000000000004">
      <c r="A2378" t="s">
        <v>16779</v>
      </c>
      <c r="B2378" t="s">
        <v>16780</v>
      </c>
      <c r="C2378" t="s">
        <v>16781</v>
      </c>
      <c r="D2378">
        <v>-1.1027959573507753</v>
      </c>
    </row>
    <row r="2379" spans="1:4" x14ac:dyDescent="0.55000000000000004">
      <c r="A2379" t="s">
        <v>5853</v>
      </c>
      <c r="B2379" t="s">
        <v>5854</v>
      </c>
      <c r="C2379" t="s">
        <v>5855</v>
      </c>
      <c r="D2379">
        <v>-1.1024099342448992</v>
      </c>
    </row>
    <row r="2380" spans="1:4" x14ac:dyDescent="0.55000000000000004">
      <c r="A2380" t="s">
        <v>6024</v>
      </c>
      <c r="B2380" t="s">
        <v>6025</v>
      </c>
      <c r="C2380" t="s">
        <v>6026</v>
      </c>
      <c r="D2380">
        <v>-1.1008479567414153</v>
      </c>
    </row>
    <row r="2381" spans="1:4" x14ac:dyDescent="0.55000000000000004">
      <c r="A2381" t="s">
        <v>11211</v>
      </c>
      <c r="B2381" t="s">
        <v>11212</v>
      </c>
      <c r="C2381" t="s">
        <v>11213</v>
      </c>
      <c r="D2381">
        <v>-1.1008479567414153</v>
      </c>
    </row>
    <row r="2382" spans="1:4" x14ac:dyDescent="0.55000000000000004">
      <c r="A2382" t="s">
        <v>7104</v>
      </c>
      <c r="B2382" t="s">
        <v>7105</v>
      </c>
      <c r="C2382" t="s">
        <v>7106</v>
      </c>
      <c r="D2382">
        <v>-1.099689437362855</v>
      </c>
    </row>
    <row r="2383" spans="1:4" x14ac:dyDescent="0.55000000000000004">
      <c r="A2383" t="s">
        <v>15817</v>
      </c>
      <c r="B2383" t="s">
        <v>15818</v>
      </c>
      <c r="C2383" t="s">
        <v>15819</v>
      </c>
      <c r="D2383">
        <v>-1.0986833726280918</v>
      </c>
    </row>
    <row r="2384" spans="1:4" x14ac:dyDescent="0.55000000000000004">
      <c r="A2384" t="s">
        <v>4823</v>
      </c>
      <c r="B2384" t="s">
        <v>4824</v>
      </c>
      <c r="C2384" t="s">
        <v>4825</v>
      </c>
      <c r="D2384">
        <v>-1.0981729413584282</v>
      </c>
    </row>
    <row r="2385" spans="1:4" x14ac:dyDescent="0.55000000000000004">
      <c r="A2385" t="s">
        <v>5149</v>
      </c>
      <c r="B2385" t="s">
        <v>5150</v>
      </c>
      <c r="C2385" t="s">
        <v>5151</v>
      </c>
      <c r="D2385">
        <v>-1.0981729413584282</v>
      </c>
    </row>
    <row r="2386" spans="1:4" x14ac:dyDescent="0.55000000000000004">
      <c r="A2386" t="s">
        <v>8456</v>
      </c>
      <c r="B2386" t="s">
        <v>8457</v>
      </c>
      <c r="C2386" t="s">
        <v>8458</v>
      </c>
      <c r="D2386">
        <v>-1.0981729413584282</v>
      </c>
    </row>
    <row r="2387" spans="1:4" x14ac:dyDescent="0.55000000000000004">
      <c r="A2387" t="s">
        <v>9743</v>
      </c>
      <c r="B2387" t="s">
        <v>9744</v>
      </c>
      <c r="C2387" t="s">
        <v>9745</v>
      </c>
      <c r="D2387">
        <v>-1.0981729413584282</v>
      </c>
    </row>
    <row r="2388" spans="1:4" x14ac:dyDescent="0.55000000000000004">
      <c r="A2388" t="s">
        <v>10117</v>
      </c>
      <c r="B2388" t="s">
        <v>10118</v>
      </c>
      <c r="C2388" t="s">
        <v>10119</v>
      </c>
      <c r="D2388">
        <v>-1.0981729413584282</v>
      </c>
    </row>
    <row r="2389" spans="1:4" x14ac:dyDescent="0.55000000000000004">
      <c r="A2389" t="s">
        <v>10326</v>
      </c>
      <c r="B2389" t="s">
        <v>10327</v>
      </c>
      <c r="C2389" t="s">
        <v>10328</v>
      </c>
      <c r="D2389">
        <v>-1.0981729413584282</v>
      </c>
    </row>
    <row r="2390" spans="1:4" x14ac:dyDescent="0.55000000000000004">
      <c r="A2390" t="s">
        <v>10704</v>
      </c>
      <c r="B2390" t="s">
        <v>10705</v>
      </c>
      <c r="C2390" t="s">
        <v>10706</v>
      </c>
      <c r="D2390">
        <v>-1.0981729413584282</v>
      </c>
    </row>
    <row r="2391" spans="1:4" x14ac:dyDescent="0.55000000000000004">
      <c r="A2391" t="s">
        <v>15274</v>
      </c>
      <c r="B2391" t="s">
        <v>15275</v>
      </c>
      <c r="C2391" t="s">
        <v>15276</v>
      </c>
      <c r="D2391">
        <v>-1.0981729413584282</v>
      </c>
    </row>
    <row r="2392" spans="1:4" x14ac:dyDescent="0.55000000000000004">
      <c r="A2392" t="s">
        <v>17115</v>
      </c>
      <c r="B2392" t="s">
        <v>17116</v>
      </c>
      <c r="C2392" t="s">
        <v>17117</v>
      </c>
      <c r="D2392">
        <v>-1.0981729413584282</v>
      </c>
    </row>
    <row r="2393" spans="1:4" x14ac:dyDescent="0.55000000000000004">
      <c r="A2393" t="s">
        <v>14066</v>
      </c>
      <c r="B2393" t="s">
        <v>14067</v>
      </c>
      <c r="C2393" t="s">
        <v>14068</v>
      </c>
      <c r="D2393">
        <v>-1.0975016576812615</v>
      </c>
    </row>
    <row r="2394" spans="1:4" x14ac:dyDescent="0.55000000000000004">
      <c r="A2394" t="s">
        <v>1668</v>
      </c>
      <c r="B2394" t="s">
        <v>1669</v>
      </c>
      <c r="C2394" t="s">
        <v>1670</v>
      </c>
      <c r="D2394">
        <v>-1.0966822204901003</v>
      </c>
    </row>
    <row r="2395" spans="1:4" x14ac:dyDescent="0.55000000000000004">
      <c r="A2395" t="s">
        <v>14555</v>
      </c>
      <c r="B2395" t="s">
        <v>14556</v>
      </c>
      <c r="C2395" t="s">
        <v>14557</v>
      </c>
      <c r="D2395">
        <v>-1.0966822204901003</v>
      </c>
    </row>
    <row r="2396" spans="1:4" x14ac:dyDescent="0.55000000000000004">
      <c r="A2396" t="s">
        <v>3362</v>
      </c>
      <c r="B2396" t="s">
        <v>3363</v>
      </c>
      <c r="C2396" t="s">
        <v>3364</v>
      </c>
      <c r="D2396">
        <v>-1.0966822204901003</v>
      </c>
    </row>
    <row r="2397" spans="1:4" x14ac:dyDescent="0.55000000000000004">
      <c r="A2397" t="s">
        <v>693</v>
      </c>
      <c r="B2397" t="s">
        <v>694</v>
      </c>
      <c r="C2397" t="s">
        <v>695</v>
      </c>
      <c r="D2397">
        <v>-1.0966822204901003</v>
      </c>
    </row>
    <row r="2398" spans="1:4" x14ac:dyDescent="0.55000000000000004">
      <c r="A2398" t="s">
        <v>5101</v>
      </c>
      <c r="B2398" t="s">
        <v>5102</v>
      </c>
      <c r="C2398" t="s">
        <v>5103</v>
      </c>
      <c r="D2398">
        <v>-1.0966822204901003</v>
      </c>
    </row>
    <row r="2399" spans="1:4" x14ac:dyDescent="0.55000000000000004">
      <c r="A2399" t="s">
        <v>7158</v>
      </c>
      <c r="B2399" t="s">
        <v>7159</v>
      </c>
      <c r="C2399" t="s">
        <v>7160</v>
      </c>
      <c r="D2399">
        <v>-1.0966822204901003</v>
      </c>
    </row>
    <row r="2400" spans="1:4" x14ac:dyDescent="0.55000000000000004">
      <c r="A2400" t="s">
        <v>7391</v>
      </c>
      <c r="B2400" t="s">
        <v>7392</v>
      </c>
      <c r="C2400" t="s">
        <v>7393</v>
      </c>
      <c r="D2400">
        <v>-1.0966822204901003</v>
      </c>
    </row>
    <row r="2401" spans="1:4" x14ac:dyDescent="0.55000000000000004">
      <c r="A2401" t="s">
        <v>7553</v>
      </c>
      <c r="B2401" t="s">
        <v>7554</v>
      </c>
      <c r="C2401" t="s">
        <v>7555</v>
      </c>
      <c r="D2401">
        <v>-1.0966822204901003</v>
      </c>
    </row>
    <row r="2402" spans="1:4" x14ac:dyDescent="0.55000000000000004">
      <c r="A2402" t="s">
        <v>10644</v>
      </c>
      <c r="B2402" t="s">
        <v>10645</v>
      </c>
      <c r="C2402" t="s">
        <v>10646</v>
      </c>
      <c r="D2402">
        <v>-1.0966822204901003</v>
      </c>
    </row>
    <row r="2403" spans="1:4" x14ac:dyDescent="0.55000000000000004">
      <c r="A2403" t="s">
        <v>12085</v>
      </c>
      <c r="B2403" t="s">
        <v>12086</v>
      </c>
      <c r="C2403" t="s">
        <v>12087</v>
      </c>
      <c r="D2403">
        <v>-1.0947887290564486</v>
      </c>
    </row>
    <row r="2404" spans="1:4" x14ac:dyDescent="0.55000000000000004">
      <c r="A2404" t="s">
        <v>39</v>
      </c>
      <c r="B2404" t="s">
        <v>40</v>
      </c>
      <c r="C2404" t="s">
        <v>41</v>
      </c>
      <c r="D2404">
        <v>-1.0947887290564486</v>
      </c>
    </row>
    <row r="2405" spans="1:4" x14ac:dyDescent="0.55000000000000004">
      <c r="A2405" t="s">
        <v>1907</v>
      </c>
      <c r="B2405" t="s">
        <v>1908</v>
      </c>
      <c r="C2405" t="s">
        <v>1909</v>
      </c>
      <c r="D2405">
        <v>-1.0947887290564486</v>
      </c>
    </row>
    <row r="2406" spans="1:4" x14ac:dyDescent="0.55000000000000004">
      <c r="A2406" t="s">
        <v>2042</v>
      </c>
      <c r="B2406" t="s">
        <v>2043</v>
      </c>
      <c r="C2406" t="s">
        <v>2044</v>
      </c>
      <c r="D2406">
        <v>-1.0947887290564486</v>
      </c>
    </row>
    <row r="2407" spans="1:4" x14ac:dyDescent="0.55000000000000004">
      <c r="A2407" t="s">
        <v>3972</v>
      </c>
      <c r="B2407" t="s">
        <v>3973</v>
      </c>
      <c r="C2407" t="s">
        <v>3974</v>
      </c>
      <c r="D2407">
        <v>-1.0947887290564486</v>
      </c>
    </row>
    <row r="2408" spans="1:4" x14ac:dyDescent="0.55000000000000004">
      <c r="A2408" t="s">
        <v>4535</v>
      </c>
      <c r="B2408" t="s">
        <v>4536</v>
      </c>
      <c r="C2408" t="s">
        <v>4537</v>
      </c>
      <c r="D2408">
        <v>-1.0947887290564486</v>
      </c>
    </row>
    <row r="2409" spans="1:4" x14ac:dyDescent="0.55000000000000004">
      <c r="A2409" t="s">
        <v>4538</v>
      </c>
      <c r="B2409" t="s">
        <v>4539</v>
      </c>
      <c r="C2409" t="s">
        <v>4540</v>
      </c>
      <c r="D2409">
        <v>-1.0947887290564486</v>
      </c>
    </row>
    <row r="2410" spans="1:4" x14ac:dyDescent="0.55000000000000004">
      <c r="A2410" t="s">
        <v>5272</v>
      </c>
      <c r="B2410" t="s">
        <v>5273</v>
      </c>
      <c r="C2410" t="s">
        <v>5274</v>
      </c>
      <c r="D2410">
        <v>-1.0947887290564486</v>
      </c>
    </row>
    <row r="2411" spans="1:4" x14ac:dyDescent="0.55000000000000004">
      <c r="A2411" t="s">
        <v>5302</v>
      </c>
      <c r="B2411" t="s">
        <v>5303</v>
      </c>
      <c r="C2411" t="s">
        <v>5304</v>
      </c>
      <c r="D2411">
        <v>-1.0947887290564486</v>
      </c>
    </row>
    <row r="2412" spans="1:4" x14ac:dyDescent="0.55000000000000004">
      <c r="A2412" t="s">
        <v>6744</v>
      </c>
      <c r="B2412" t="s">
        <v>6745</v>
      </c>
      <c r="C2412" t="s">
        <v>6746</v>
      </c>
      <c r="D2412">
        <v>-1.0947887290564486</v>
      </c>
    </row>
    <row r="2413" spans="1:4" x14ac:dyDescent="0.55000000000000004">
      <c r="A2413" t="s">
        <v>7367</v>
      </c>
      <c r="B2413" t="s">
        <v>7368</v>
      </c>
      <c r="C2413" t="s">
        <v>7369</v>
      </c>
      <c r="D2413">
        <v>-1.0947887290564486</v>
      </c>
    </row>
    <row r="2414" spans="1:4" x14ac:dyDescent="0.55000000000000004">
      <c r="A2414" t="s">
        <v>10350</v>
      </c>
      <c r="B2414" t="s">
        <v>10351</v>
      </c>
      <c r="C2414" t="s">
        <v>10352</v>
      </c>
      <c r="D2414">
        <v>-1.0947887290564486</v>
      </c>
    </row>
    <row r="2415" spans="1:4" x14ac:dyDescent="0.55000000000000004">
      <c r="A2415" t="s">
        <v>11112</v>
      </c>
      <c r="B2415" t="s">
        <v>11113</v>
      </c>
      <c r="C2415" t="s">
        <v>11114</v>
      </c>
      <c r="D2415">
        <v>-1.0947887290564486</v>
      </c>
    </row>
    <row r="2416" spans="1:4" x14ac:dyDescent="0.55000000000000004">
      <c r="A2416" t="s">
        <v>11702</v>
      </c>
      <c r="B2416" t="s">
        <v>11703</v>
      </c>
      <c r="C2416" t="s">
        <v>11704</v>
      </c>
      <c r="D2416">
        <v>-1.0947887290564486</v>
      </c>
    </row>
    <row r="2417" spans="1:4" x14ac:dyDescent="0.55000000000000004">
      <c r="A2417" t="s">
        <v>12286</v>
      </c>
      <c r="B2417" t="s">
        <v>12287</v>
      </c>
      <c r="C2417" t="s">
        <v>12288</v>
      </c>
      <c r="D2417">
        <v>-1.0947887290564486</v>
      </c>
    </row>
    <row r="2418" spans="1:4" x14ac:dyDescent="0.55000000000000004">
      <c r="A2418" t="s">
        <v>14426</v>
      </c>
      <c r="B2418" t="s">
        <v>14427</v>
      </c>
      <c r="C2418" t="s">
        <v>14428</v>
      </c>
      <c r="D2418">
        <v>-1.0947887290564486</v>
      </c>
    </row>
    <row r="2419" spans="1:4" x14ac:dyDescent="0.55000000000000004">
      <c r="A2419" t="s">
        <v>15148</v>
      </c>
      <c r="B2419" t="s">
        <v>15149</v>
      </c>
      <c r="C2419" t="s">
        <v>15150</v>
      </c>
      <c r="D2419">
        <v>-1.0947887290564486</v>
      </c>
    </row>
    <row r="2420" spans="1:4" x14ac:dyDescent="0.55000000000000004">
      <c r="A2420" t="s">
        <v>16686</v>
      </c>
      <c r="B2420" t="s">
        <v>16687</v>
      </c>
      <c r="C2420" t="s">
        <v>16688</v>
      </c>
      <c r="D2420">
        <v>-1.0947887290564486</v>
      </c>
    </row>
    <row r="2421" spans="1:4" x14ac:dyDescent="0.55000000000000004">
      <c r="A2421" t="s">
        <v>16923</v>
      </c>
      <c r="B2421" t="s">
        <v>16924</v>
      </c>
      <c r="C2421" t="s">
        <v>16925</v>
      </c>
      <c r="D2421">
        <v>-1.0947887290564486</v>
      </c>
    </row>
    <row r="2422" spans="1:4" x14ac:dyDescent="0.55000000000000004">
      <c r="A2422" t="s">
        <v>17163</v>
      </c>
      <c r="B2422" t="s">
        <v>17164</v>
      </c>
      <c r="C2422" t="s">
        <v>17165</v>
      </c>
      <c r="D2422">
        <v>-1.0947887290564486</v>
      </c>
    </row>
    <row r="2423" spans="1:4" x14ac:dyDescent="0.55000000000000004">
      <c r="A2423" t="s">
        <v>8858</v>
      </c>
      <c r="B2423" t="s">
        <v>8859</v>
      </c>
      <c r="C2423" t="s">
        <v>8860</v>
      </c>
      <c r="D2423">
        <v>-1.0946325836531818</v>
      </c>
    </row>
    <row r="2424" spans="1:4" x14ac:dyDescent="0.55000000000000004">
      <c r="A2424" t="s">
        <v>384</v>
      </c>
      <c r="B2424" t="s">
        <v>385</v>
      </c>
      <c r="C2424" t="s">
        <v>386</v>
      </c>
      <c r="D2424">
        <v>-1.0942339438473527</v>
      </c>
    </row>
    <row r="2425" spans="1:4" x14ac:dyDescent="0.55000000000000004">
      <c r="A2425" t="s">
        <v>7970</v>
      </c>
      <c r="B2425" t="s">
        <v>7971</v>
      </c>
      <c r="C2425" t="s">
        <v>7972</v>
      </c>
      <c r="D2425">
        <v>-1.0942339438473527</v>
      </c>
    </row>
    <row r="2426" spans="1:4" x14ac:dyDescent="0.55000000000000004">
      <c r="A2426" t="s">
        <v>9725</v>
      </c>
      <c r="B2426" t="s">
        <v>9726</v>
      </c>
      <c r="C2426" t="s">
        <v>9727</v>
      </c>
      <c r="D2426">
        <v>-1.0942339438473527</v>
      </c>
    </row>
    <row r="2427" spans="1:4" x14ac:dyDescent="0.55000000000000004">
      <c r="A2427" t="s">
        <v>13280</v>
      </c>
      <c r="B2427" t="s">
        <v>13281</v>
      </c>
      <c r="C2427" t="s">
        <v>13282</v>
      </c>
      <c r="D2427">
        <v>-1.0942339438473527</v>
      </c>
    </row>
    <row r="2428" spans="1:4" x14ac:dyDescent="0.55000000000000004">
      <c r="A2428" t="s">
        <v>15760</v>
      </c>
      <c r="B2428" t="s">
        <v>15761</v>
      </c>
      <c r="C2428" t="s">
        <v>15762</v>
      </c>
      <c r="D2428">
        <v>-1.0942339438473527</v>
      </c>
    </row>
    <row r="2429" spans="1:4" x14ac:dyDescent="0.55000000000000004">
      <c r="A2429" t="s">
        <v>16602</v>
      </c>
      <c r="B2429" t="s">
        <v>16603</v>
      </c>
      <c r="C2429" t="s">
        <v>16604</v>
      </c>
      <c r="D2429">
        <v>-1.0942339438473527</v>
      </c>
    </row>
    <row r="2430" spans="1:4" x14ac:dyDescent="0.55000000000000004">
      <c r="A2430" t="s">
        <v>495</v>
      </c>
      <c r="B2430" t="s">
        <v>496</v>
      </c>
      <c r="C2430" t="s">
        <v>497</v>
      </c>
      <c r="D2430">
        <v>-1.0916300954916585</v>
      </c>
    </row>
    <row r="2431" spans="1:4" x14ac:dyDescent="0.55000000000000004">
      <c r="A2431" t="s">
        <v>1233</v>
      </c>
      <c r="B2431" t="s">
        <v>1234</v>
      </c>
      <c r="C2431" t="s">
        <v>1235</v>
      </c>
      <c r="D2431">
        <v>-1.0916300954916585</v>
      </c>
    </row>
    <row r="2432" spans="1:4" x14ac:dyDescent="0.55000000000000004">
      <c r="A2432" t="s">
        <v>4098</v>
      </c>
      <c r="B2432" t="s">
        <v>4099</v>
      </c>
      <c r="C2432" t="s">
        <v>4100</v>
      </c>
      <c r="D2432">
        <v>-1.0916300954916585</v>
      </c>
    </row>
    <row r="2433" spans="1:4" x14ac:dyDescent="0.55000000000000004">
      <c r="A2433" t="s">
        <v>7400</v>
      </c>
      <c r="B2433" t="s">
        <v>7401</v>
      </c>
      <c r="C2433" t="s">
        <v>7402</v>
      </c>
      <c r="D2433">
        <v>-1.0916300954916585</v>
      </c>
    </row>
    <row r="2434" spans="1:4" x14ac:dyDescent="0.55000000000000004">
      <c r="A2434" t="s">
        <v>16500</v>
      </c>
      <c r="B2434" t="s">
        <v>16501</v>
      </c>
      <c r="C2434" t="s">
        <v>16502</v>
      </c>
      <c r="D2434">
        <v>-1.0916300954916585</v>
      </c>
    </row>
    <row r="2435" spans="1:4" x14ac:dyDescent="0.55000000000000004">
      <c r="A2435" t="s">
        <v>105</v>
      </c>
      <c r="B2435" t="s">
        <v>106</v>
      </c>
      <c r="C2435" t="s">
        <v>107</v>
      </c>
      <c r="D2435">
        <v>-1.090863868168795</v>
      </c>
    </row>
    <row r="2436" spans="1:4" x14ac:dyDescent="0.55000000000000004">
      <c r="A2436" t="s">
        <v>1002</v>
      </c>
      <c r="B2436" t="s">
        <v>1003</v>
      </c>
      <c r="C2436" t="s">
        <v>1004</v>
      </c>
      <c r="D2436">
        <v>-1.090863868168795</v>
      </c>
    </row>
    <row r="2437" spans="1:4" x14ac:dyDescent="0.55000000000000004">
      <c r="A2437" t="s">
        <v>1005</v>
      </c>
      <c r="B2437" t="s">
        <v>1006</v>
      </c>
      <c r="C2437" t="s">
        <v>1007</v>
      </c>
      <c r="D2437">
        <v>-1.090863868168795</v>
      </c>
    </row>
    <row r="2438" spans="1:4" x14ac:dyDescent="0.55000000000000004">
      <c r="A2438" t="s">
        <v>1620</v>
      </c>
      <c r="B2438" t="s">
        <v>1621</v>
      </c>
      <c r="C2438" t="s">
        <v>1622</v>
      </c>
      <c r="D2438">
        <v>-1.090863868168795</v>
      </c>
    </row>
    <row r="2439" spans="1:4" x14ac:dyDescent="0.55000000000000004">
      <c r="A2439" t="s">
        <v>3167</v>
      </c>
      <c r="B2439" t="s">
        <v>3168</v>
      </c>
      <c r="C2439" t="s">
        <v>3169</v>
      </c>
      <c r="D2439">
        <v>-1.090863868168795</v>
      </c>
    </row>
    <row r="2440" spans="1:4" x14ac:dyDescent="0.55000000000000004">
      <c r="A2440" t="s">
        <v>3597</v>
      </c>
      <c r="B2440" t="s">
        <v>3598</v>
      </c>
      <c r="C2440" t="s">
        <v>3599</v>
      </c>
      <c r="D2440">
        <v>-1.090863868168795</v>
      </c>
    </row>
    <row r="2441" spans="1:4" x14ac:dyDescent="0.55000000000000004">
      <c r="A2441" t="s">
        <v>4350</v>
      </c>
      <c r="B2441" t="s">
        <v>4351</v>
      </c>
      <c r="C2441" t="s">
        <v>4352</v>
      </c>
      <c r="D2441">
        <v>-1.090863868168795</v>
      </c>
    </row>
    <row r="2442" spans="1:4" x14ac:dyDescent="0.55000000000000004">
      <c r="A2442" t="s">
        <v>5197</v>
      </c>
      <c r="B2442" t="s">
        <v>5198</v>
      </c>
      <c r="C2442" t="s">
        <v>5199</v>
      </c>
      <c r="D2442">
        <v>-1.090863868168795</v>
      </c>
    </row>
    <row r="2443" spans="1:4" x14ac:dyDescent="0.55000000000000004">
      <c r="A2443" t="s">
        <v>5746</v>
      </c>
      <c r="B2443" t="s">
        <v>5747</v>
      </c>
      <c r="C2443" t="s">
        <v>5748</v>
      </c>
      <c r="D2443">
        <v>-1.090863868168795</v>
      </c>
    </row>
    <row r="2444" spans="1:4" x14ac:dyDescent="0.55000000000000004">
      <c r="A2444" t="s">
        <v>5958</v>
      </c>
      <c r="B2444" t="s">
        <v>5959</v>
      </c>
      <c r="C2444" t="s">
        <v>5960</v>
      </c>
      <c r="D2444">
        <v>-1.090863868168795</v>
      </c>
    </row>
    <row r="2445" spans="1:4" x14ac:dyDescent="0.55000000000000004">
      <c r="A2445" t="s">
        <v>5970</v>
      </c>
      <c r="B2445" t="s">
        <v>5971</v>
      </c>
      <c r="C2445" t="s">
        <v>5972</v>
      </c>
      <c r="D2445">
        <v>-1.090863868168795</v>
      </c>
    </row>
    <row r="2446" spans="1:4" x14ac:dyDescent="0.55000000000000004">
      <c r="A2446" t="s">
        <v>6975</v>
      </c>
      <c r="B2446" t="s">
        <v>6976</v>
      </c>
      <c r="C2446" t="s">
        <v>6977</v>
      </c>
      <c r="D2446">
        <v>-1.090863868168795</v>
      </c>
    </row>
    <row r="2447" spans="1:4" x14ac:dyDescent="0.55000000000000004">
      <c r="A2447" t="s">
        <v>7514</v>
      </c>
      <c r="B2447" t="s">
        <v>7515</v>
      </c>
      <c r="C2447" t="s">
        <v>7516</v>
      </c>
      <c r="D2447">
        <v>-1.090863868168795</v>
      </c>
    </row>
    <row r="2448" spans="1:4" x14ac:dyDescent="0.55000000000000004">
      <c r="A2448" t="s">
        <v>8663</v>
      </c>
      <c r="B2448" t="s">
        <v>8664</v>
      </c>
      <c r="C2448" t="s">
        <v>8665</v>
      </c>
      <c r="D2448">
        <v>-1.090863868168795</v>
      </c>
    </row>
    <row r="2449" spans="1:4" x14ac:dyDescent="0.55000000000000004">
      <c r="A2449" t="s">
        <v>8867</v>
      </c>
      <c r="B2449" t="s">
        <v>8868</v>
      </c>
      <c r="C2449" t="s">
        <v>8869</v>
      </c>
      <c r="D2449">
        <v>-1.090863868168795</v>
      </c>
    </row>
    <row r="2450" spans="1:4" x14ac:dyDescent="0.55000000000000004">
      <c r="A2450" t="s">
        <v>9800</v>
      </c>
      <c r="B2450" t="s">
        <v>9801</v>
      </c>
      <c r="C2450" t="s">
        <v>9802</v>
      </c>
      <c r="D2450">
        <v>-1.090863868168795</v>
      </c>
    </row>
    <row r="2451" spans="1:4" x14ac:dyDescent="0.55000000000000004">
      <c r="A2451" t="s">
        <v>10282</v>
      </c>
      <c r="B2451" t="s">
        <v>10283</v>
      </c>
      <c r="C2451" t="s">
        <v>10284</v>
      </c>
      <c r="D2451">
        <v>-1.090863868168795</v>
      </c>
    </row>
    <row r="2452" spans="1:4" x14ac:dyDescent="0.55000000000000004">
      <c r="A2452" t="s">
        <v>12874</v>
      </c>
      <c r="B2452" t="s">
        <v>12875</v>
      </c>
      <c r="C2452" t="s">
        <v>12876</v>
      </c>
      <c r="D2452">
        <v>-1.090863868168795</v>
      </c>
    </row>
    <row r="2453" spans="1:4" x14ac:dyDescent="0.55000000000000004">
      <c r="A2453" t="s">
        <v>14978</v>
      </c>
      <c r="B2453" t="s">
        <v>14979</v>
      </c>
      <c r="C2453" t="s">
        <v>14980</v>
      </c>
      <c r="D2453">
        <v>-1.090863868168795</v>
      </c>
    </row>
    <row r="2454" spans="1:4" x14ac:dyDescent="0.55000000000000004">
      <c r="A2454" t="s">
        <v>16698</v>
      </c>
      <c r="B2454" t="s">
        <v>16699</v>
      </c>
      <c r="C2454" t="s">
        <v>16700</v>
      </c>
      <c r="D2454">
        <v>-1.090863868168795</v>
      </c>
    </row>
    <row r="2455" spans="1:4" x14ac:dyDescent="0.55000000000000004">
      <c r="A2455" t="s">
        <v>16788</v>
      </c>
      <c r="B2455" t="s">
        <v>16789</v>
      </c>
      <c r="C2455" t="s">
        <v>16790</v>
      </c>
      <c r="D2455">
        <v>-1.090863868168795</v>
      </c>
    </row>
    <row r="2456" spans="1:4" x14ac:dyDescent="0.55000000000000004">
      <c r="A2456" t="s">
        <v>7274</v>
      </c>
      <c r="B2456" t="s">
        <v>7275</v>
      </c>
      <c r="C2456" t="s">
        <v>7276</v>
      </c>
      <c r="D2456">
        <v>-1.0904122328949439</v>
      </c>
    </row>
    <row r="2457" spans="1:4" x14ac:dyDescent="0.55000000000000004">
      <c r="A2457" t="s">
        <v>11166</v>
      </c>
      <c r="B2457" t="s">
        <v>11167</v>
      </c>
      <c r="C2457" t="s">
        <v>11168</v>
      </c>
      <c r="D2457">
        <v>-1.0890515513898797</v>
      </c>
    </row>
    <row r="2458" spans="1:4" x14ac:dyDescent="0.55000000000000004">
      <c r="A2458" t="s">
        <v>1713</v>
      </c>
      <c r="B2458" t="s">
        <v>1714</v>
      </c>
      <c r="C2458" t="s">
        <v>1715</v>
      </c>
      <c r="D2458">
        <v>-1.0884621819396005</v>
      </c>
    </row>
    <row r="2459" spans="1:4" x14ac:dyDescent="0.55000000000000004">
      <c r="A2459" t="s">
        <v>10305</v>
      </c>
      <c r="B2459" t="s">
        <v>10306</v>
      </c>
      <c r="C2459" t="s">
        <v>10307</v>
      </c>
      <c r="D2459">
        <v>-1.0884621819396005</v>
      </c>
    </row>
    <row r="2460" spans="1:4" x14ac:dyDescent="0.55000000000000004">
      <c r="A2460" t="s">
        <v>11313</v>
      </c>
      <c r="B2460" t="s">
        <v>11314</v>
      </c>
      <c r="C2460" t="s">
        <v>11315</v>
      </c>
      <c r="D2460">
        <v>-1.0884621819396005</v>
      </c>
    </row>
    <row r="2461" spans="1:4" x14ac:dyDescent="0.55000000000000004">
      <c r="A2461" t="s">
        <v>16917</v>
      </c>
      <c r="B2461" t="s">
        <v>16918</v>
      </c>
      <c r="C2461" t="s">
        <v>16919</v>
      </c>
      <c r="D2461">
        <v>-1.0884621819396005</v>
      </c>
    </row>
    <row r="2462" spans="1:4" x14ac:dyDescent="0.55000000000000004">
      <c r="A2462" t="s">
        <v>14873</v>
      </c>
      <c r="B2462" t="s">
        <v>14874</v>
      </c>
      <c r="C2462" t="s">
        <v>14875</v>
      </c>
      <c r="D2462">
        <v>-1.0872218912410336</v>
      </c>
    </row>
    <row r="2463" spans="1:4" x14ac:dyDescent="0.55000000000000004">
      <c r="A2463" t="s">
        <v>5383</v>
      </c>
      <c r="B2463" t="s">
        <v>5384</v>
      </c>
      <c r="C2463" t="s">
        <v>5385</v>
      </c>
      <c r="D2463">
        <v>-1.0868130791938824</v>
      </c>
    </row>
    <row r="2464" spans="1:4" x14ac:dyDescent="0.55000000000000004">
      <c r="A2464" t="s">
        <v>6003</v>
      </c>
      <c r="B2464" t="s">
        <v>6004</v>
      </c>
      <c r="C2464" t="s">
        <v>6005</v>
      </c>
      <c r="D2464">
        <v>-1.0868130791938824</v>
      </c>
    </row>
    <row r="2465" spans="1:4" x14ac:dyDescent="0.55000000000000004">
      <c r="A2465" t="s">
        <v>6255</v>
      </c>
      <c r="B2465" t="s">
        <v>6256</v>
      </c>
      <c r="C2465" t="s">
        <v>6257</v>
      </c>
      <c r="D2465">
        <v>-1.0868130791938824</v>
      </c>
    </row>
    <row r="2466" spans="1:4" x14ac:dyDescent="0.55000000000000004">
      <c r="A2466" t="s">
        <v>8399</v>
      </c>
      <c r="B2466" t="s">
        <v>8400</v>
      </c>
      <c r="C2466" t="s">
        <v>8401</v>
      </c>
      <c r="D2466">
        <v>-1.0868130791938824</v>
      </c>
    </row>
    <row r="2467" spans="1:4" x14ac:dyDescent="0.55000000000000004">
      <c r="A2467" t="s">
        <v>17265</v>
      </c>
      <c r="B2467" t="s">
        <v>17266</v>
      </c>
      <c r="C2467" t="s">
        <v>17267</v>
      </c>
      <c r="D2467">
        <v>-1.0868130791938824</v>
      </c>
    </row>
    <row r="2468" spans="1:4" x14ac:dyDescent="0.55000000000000004">
      <c r="A2468" t="s">
        <v>3549</v>
      </c>
      <c r="B2468" t="s">
        <v>3550</v>
      </c>
      <c r="C2468" t="s">
        <v>3551</v>
      </c>
      <c r="D2468">
        <v>-1.0858825744144283</v>
      </c>
    </row>
    <row r="2469" spans="1:4" x14ac:dyDescent="0.55000000000000004">
      <c r="A2469" t="s">
        <v>108</v>
      </c>
      <c r="B2469" t="s">
        <v>109</v>
      </c>
      <c r="C2469" t="s">
        <v>110</v>
      </c>
      <c r="D2469">
        <v>-1.0831185956361387</v>
      </c>
    </row>
    <row r="2470" spans="1:4" x14ac:dyDescent="0.55000000000000004">
      <c r="A2470" t="s">
        <v>5545</v>
      </c>
      <c r="B2470" t="s">
        <v>5546</v>
      </c>
      <c r="C2470" t="s">
        <v>5547</v>
      </c>
      <c r="D2470">
        <v>-1.0831185956361387</v>
      </c>
    </row>
    <row r="2471" spans="1:4" x14ac:dyDescent="0.55000000000000004">
      <c r="A2471" t="s">
        <v>6363</v>
      </c>
      <c r="B2471" t="s">
        <v>6364</v>
      </c>
      <c r="C2471" t="s">
        <v>6365</v>
      </c>
      <c r="D2471">
        <v>-1.0831185956361387</v>
      </c>
    </row>
    <row r="2472" spans="1:4" x14ac:dyDescent="0.55000000000000004">
      <c r="A2472" t="s">
        <v>4658</v>
      </c>
      <c r="B2472" t="s">
        <v>4659</v>
      </c>
      <c r="C2472" t="s">
        <v>4660</v>
      </c>
      <c r="D2472">
        <v>-1.0826433613638271</v>
      </c>
    </row>
    <row r="2473" spans="1:4" x14ac:dyDescent="0.55000000000000004">
      <c r="A2473" t="s">
        <v>5904</v>
      </c>
      <c r="B2473" t="s">
        <v>5905</v>
      </c>
      <c r="C2473" t="s">
        <v>5906</v>
      </c>
      <c r="D2473">
        <v>-1.0804281443223203</v>
      </c>
    </row>
    <row r="2474" spans="1:4" x14ac:dyDescent="0.55000000000000004">
      <c r="A2474" t="s">
        <v>450</v>
      </c>
      <c r="B2474" t="s">
        <v>451</v>
      </c>
      <c r="C2474" t="s">
        <v>452</v>
      </c>
      <c r="D2474">
        <v>-1.0804281443223203</v>
      </c>
    </row>
    <row r="2475" spans="1:4" x14ac:dyDescent="0.55000000000000004">
      <c r="A2475" t="s">
        <v>5047</v>
      </c>
      <c r="B2475" t="s">
        <v>5048</v>
      </c>
      <c r="C2475" t="s">
        <v>5049</v>
      </c>
      <c r="D2475">
        <v>-1.0804281443223203</v>
      </c>
    </row>
    <row r="2476" spans="1:4" x14ac:dyDescent="0.55000000000000004">
      <c r="A2476" t="s">
        <v>7152</v>
      </c>
      <c r="B2476" t="s">
        <v>7153</v>
      </c>
      <c r="C2476" t="s">
        <v>7154</v>
      </c>
      <c r="D2476">
        <v>-1.0804281443223203</v>
      </c>
    </row>
    <row r="2477" spans="1:4" x14ac:dyDescent="0.55000000000000004">
      <c r="A2477" t="s">
        <v>12700</v>
      </c>
      <c r="B2477" t="s">
        <v>12701</v>
      </c>
      <c r="C2477" t="s">
        <v>12702</v>
      </c>
      <c r="D2477">
        <v>-1.0804281443223203</v>
      </c>
    </row>
    <row r="2478" spans="1:4" x14ac:dyDescent="0.55000000000000004">
      <c r="A2478" t="s">
        <v>13574</v>
      </c>
      <c r="B2478" t="s">
        <v>13575</v>
      </c>
      <c r="C2478" t="s">
        <v>13576</v>
      </c>
      <c r="D2478">
        <v>-1.0804281443223203</v>
      </c>
    </row>
    <row r="2479" spans="1:4" x14ac:dyDescent="0.55000000000000004">
      <c r="A2479" t="s">
        <v>14792</v>
      </c>
      <c r="B2479" t="s">
        <v>14793</v>
      </c>
      <c r="C2479" t="s">
        <v>14794</v>
      </c>
      <c r="D2479">
        <v>-1.0804281443223203</v>
      </c>
    </row>
    <row r="2480" spans="1:4" x14ac:dyDescent="0.55000000000000004">
      <c r="A2480" t="s">
        <v>16926</v>
      </c>
      <c r="B2480" t="s">
        <v>16927</v>
      </c>
      <c r="C2480" t="s">
        <v>16928</v>
      </c>
      <c r="D2480">
        <v>-1.0804281443223203</v>
      </c>
    </row>
    <row r="2481" spans="1:4" x14ac:dyDescent="0.55000000000000004">
      <c r="A2481" t="s">
        <v>6666</v>
      </c>
      <c r="B2481" t="s">
        <v>6667</v>
      </c>
      <c r="C2481" t="s">
        <v>6668</v>
      </c>
      <c r="D2481">
        <v>-1.0802166239692843</v>
      </c>
    </row>
    <row r="2482" spans="1:4" x14ac:dyDescent="0.55000000000000004">
      <c r="A2482" t="s">
        <v>6843</v>
      </c>
      <c r="B2482" t="s">
        <v>6844</v>
      </c>
      <c r="C2482" t="s">
        <v>6845</v>
      </c>
      <c r="D2482">
        <v>-1.0802166239692843</v>
      </c>
    </row>
    <row r="2483" spans="1:4" x14ac:dyDescent="0.55000000000000004">
      <c r="A2483" t="s">
        <v>12217</v>
      </c>
      <c r="B2483" t="s">
        <v>12218</v>
      </c>
      <c r="C2483" t="s">
        <v>12219</v>
      </c>
      <c r="D2483">
        <v>-1.0802166239692843</v>
      </c>
    </row>
    <row r="2484" spans="1:4" x14ac:dyDescent="0.55000000000000004">
      <c r="A2484" t="s">
        <v>15343</v>
      </c>
      <c r="B2484" t="s">
        <v>15344</v>
      </c>
      <c r="C2484" t="s">
        <v>15345</v>
      </c>
      <c r="D2484">
        <v>-1.0802166239692843</v>
      </c>
    </row>
    <row r="2485" spans="1:4" x14ac:dyDescent="0.55000000000000004">
      <c r="A2485" t="s">
        <v>10255</v>
      </c>
      <c r="B2485" t="s">
        <v>10256</v>
      </c>
      <c r="C2485" t="s">
        <v>10257</v>
      </c>
      <c r="D2485">
        <v>-1.0790545658791619</v>
      </c>
    </row>
    <row r="2486" spans="1:4" x14ac:dyDescent="0.55000000000000004">
      <c r="A2486" t="s">
        <v>8537</v>
      </c>
      <c r="B2486" t="s">
        <v>8538</v>
      </c>
      <c r="C2486" t="s">
        <v>8539</v>
      </c>
      <c r="D2486">
        <v>-1.0787603124928364</v>
      </c>
    </row>
    <row r="2487" spans="1:4" x14ac:dyDescent="0.55000000000000004">
      <c r="A2487" t="s">
        <v>7122</v>
      </c>
      <c r="B2487" t="s">
        <v>7123</v>
      </c>
      <c r="C2487" t="s">
        <v>7124</v>
      </c>
      <c r="D2487">
        <v>-1.0764430242224163</v>
      </c>
    </row>
    <row r="2488" spans="1:4" x14ac:dyDescent="0.55000000000000004">
      <c r="A2488" t="s">
        <v>8831</v>
      </c>
      <c r="B2488" t="s">
        <v>8832</v>
      </c>
      <c r="C2488" t="s">
        <v>8833</v>
      </c>
      <c r="D2488">
        <v>-1.0764430242224163</v>
      </c>
    </row>
    <row r="2489" spans="1:4" x14ac:dyDescent="0.55000000000000004">
      <c r="A2489" t="s">
        <v>13021</v>
      </c>
      <c r="B2489" t="s">
        <v>13022</v>
      </c>
      <c r="C2489" t="s">
        <v>13023</v>
      </c>
      <c r="D2489">
        <v>-1.0764430242224163</v>
      </c>
    </row>
    <row r="2490" spans="1:4" x14ac:dyDescent="0.55000000000000004">
      <c r="A2490" t="s">
        <v>7343</v>
      </c>
      <c r="B2490" t="s">
        <v>7344</v>
      </c>
      <c r="C2490" t="s">
        <v>7345</v>
      </c>
      <c r="D2490">
        <v>-1.0764430242224163</v>
      </c>
    </row>
    <row r="2491" spans="1:4" x14ac:dyDescent="0.55000000000000004">
      <c r="A2491" t="s">
        <v>10974</v>
      </c>
      <c r="B2491" t="s">
        <v>10975</v>
      </c>
      <c r="C2491" t="s">
        <v>10976</v>
      </c>
      <c r="D2491">
        <v>-1.0764430242224163</v>
      </c>
    </row>
    <row r="2492" spans="1:4" x14ac:dyDescent="0.55000000000000004">
      <c r="A2492" t="s">
        <v>13361</v>
      </c>
      <c r="B2492" t="s">
        <v>13362</v>
      </c>
      <c r="C2492" t="s">
        <v>13363</v>
      </c>
      <c r="D2492">
        <v>-1.0764430242224163</v>
      </c>
    </row>
    <row r="2493" spans="1:4" x14ac:dyDescent="0.55000000000000004">
      <c r="A2493" t="s">
        <v>216</v>
      </c>
      <c r="B2493" t="s">
        <v>217</v>
      </c>
      <c r="C2493" t="s">
        <v>218</v>
      </c>
      <c r="D2493">
        <v>-1.0764430242224163</v>
      </c>
    </row>
    <row r="2494" spans="1:4" x14ac:dyDescent="0.55000000000000004">
      <c r="A2494" t="s">
        <v>537</v>
      </c>
      <c r="B2494" t="s">
        <v>538</v>
      </c>
      <c r="C2494" t="s">
        <v>539</v>
      </c>
      <c r="D2494">
        <v>-1.0764430242224163</v>
      </c>
    </row>
    <row r="2495" spans="1:4" x14ac:dyDescent="0.55000000000000004">
      <c r="A2495" t="s">
        <v>930</v>
      </c>
      <c r="B2495" t="s">
        <v>931</v>
      </c>
      <c r="C2495" t="s">
        <v>932</v>
      </c>
      <c r="D2495">
        <v>-1.0764430242224163</v>
      </c>
    </row>
    <row r="2496" spans="1:4" x14ac:dyDescent="0.55000000000000004">
      <c r="A2496" t="s">
        <v>1509</v>
      </c>
      <c r="B2496" t="s">
        <v>1510</v>
      </c>
      <c r="C2496" t="s">
        <v>1511</v>
      </c>
      <c r="D2496">
        <v>-1.0764430242224163</v>
      </c>
    </row>
    <row r="2497" spans="1:4" x14ac:dyDescent="0.55000000000000004">
      <c r="A2497" t="s">
        <v>1883</v>
      </c>
      <c r="B2497" t="s">
        <v>1884</v>
      </c>
      <c r="C2497" t="s">
        <v>1885</v>
      </c>
      <c r="D2497">
        <v>-1.0764430242224163</v>
      </c>
    </row>
    <row r="2498" spans="1:4" x14ac:dyDescent="0.55000000000000004">
      <c r="A2498" t="s">
        <v>2012</v>
      </c>
      <c r="B2498" t="s">
        <v>2013</v>
      </c>
      <c r="C2498" t="s">
        <v>2014</v>
      </c>
      <c r="D2498">
        <v>-1.0764430242224163</v>
      </c>
    </row>
    <row r="2499" spans="1:4" x14ac:dyDescent="0.55000000000000004">
      <c r="A2499" t="s">
        <v>2963</v>
      </c>
      <c r="B2499" t="s">
        <v>2964</v>
      </c>
      <c r="C2499" t="s">
        <v>2965</v>
      </c>
      <c r="D2499">
        <v>-1.0764430242224163</v>
      </c>
    </row>
    <row r="2500" spans="1:4" x14ac:dyDescent="0.55000000000000004">
      <c r="A2500" t="s">
        <v>3807</v>
      </c>
      <c r="B2500" t="s">
        <v>3808</v>
      </c>
      <c r="C2500" t="s">
        <v>3809</v>
      </c>
      <c r="D2500">
        <v>-1.0764430242224163</v>
      </c>
    </row>
    <row r="2501" spans="1:4" x14ac:dyDescent="0.55000000000000004">
      <c r="A2501" t="s">
        <v>3837</v>
      </c>
      <c r="B2501" t="s">
        <v>3838</v>
      </c>
      <c r="C2501" t="s">
        <v>3839</v>
      </c>
      <c r="D2501">
        <v>-1.0764430242224163</v>
      </c>
    </row>
    <row r="2502" spans="1:4" x14ac:dyDescent="0.55000000000000004">
      <c r="A2502" t="s">
        <v>4299</v>
      </c>
      <c r="B2502" t="s">
        <v>4300</v>
      </c>
      <c r="C2502" t="s">
        <v>4301</v>
      </c>
      <c r="D2502">
        <v>-1.0764430242224163</v>
      </c>
    </row>
    <row r="2503" spans="1:4" x14ac:dyDescent="0.55000000000000004">
      <c r="A2503" t="s">
        <v>5446</v>
      </c>
      <c r="B2503" t="s">
        <v>5447</v>
      </c>
      <c r="C2503" t="s">
        <v>5448</v>
      </c>
      <c r="D2503">
        <v>-1.0764430242224163</v>
      </c>
    </row>
    <row r="2504" spans="1:4" x14ac:dyDescent="0.55000000000000004">
      <c r="A2504" t="s">
        <v>5608</v>
      </c>
      <c r="B2504" t="s">
        <v>5609</v>
      </c>
      <c r="C2504" t="s">
        <v>5610</v>
      </c>
      <c r="D2504">
        <v>-1.0764430242224163</v>
      </c>
    </row>
    <row r="2505" spans="1:4" x14ac:dyDescent="0.55000000000000004">
      <c r="A2505" t="s">
        <v>5808</v>
      </c>
      <c r="B2505" t="s">
        <v>5809</v>
      </c>
      <c r="C2505" t="s">
        <v>5810</v>
      </c>
      <c r="D2505">
        <v>-1.0764430242224163</v>
      </c>
    </row>
    <row r="2506" spans="1:4" x14ac:dyDescent="0.55000000000000004">
      <c r="A2506" t="s">
        <v>7586</v>
      </c>
      <c r="B2506" t="s">
        <v>7587</v>
      </c>
      <c r="C2506" t="s">
        <v>7588</v>
      </c>
      <c r="D2506">
        <v>-1.0764430242224163</v>
      </c>
    </row>
    <row r="2507" spans="1:4" x14ac:dyDescent="0.55000000000000004">
      <c r="A2507" t="s">
        <v>7631</v>
      </c>
      <c r="B2507" t="s">
        <v>7632</v>
      </c>
      <c r="C2507" t="s">
        <v>7633</v>
      </c>
      <c r="D2507">
        <v>-1.0764430242224163</v>
      </c>
    </row>
    <row r="2508" spans="1:4" x14ac:dyDescent="0.55000000000000004">
      <c r="A2508" t="s">
        <v>8402</v>
      </c>
      <c r="B2508" t="s">
        <v>8403</v>
      </c>
      <c r="C2508" t="s">
        <v>8404</v>
      </c>
      <c r="D2508">
        <v>-1.0764430242224163</v>
      </c>
    </row>
    <row r="2509" spans="1:4" x14ac:dyDescent="0.55000000000000004">
      <c r="A2509" t="s">
        <v>8972</v>
      </c>
      <c r="B2509" t="s">
        <v>8973</v>
      </c>
      <c r="C2509" t="s">
        <v>8974</v>
      </c>
      <c r="D2509">
        <v>-1.0764430242224163</v>
      </c>
    </row>
    <row r="2510" spans="1:4" x14ac:dyDescent="0.55000000000000004">
      <c r="A2510" t="s">
        <v>9044</v>
      </c>
      <c r="B2510" t="s">
        <v>9045</v>
      </c>
      <c r="C2510" t="s">
        <v>9046</v>
      </c>
      <c r="D2510">
        <v>-1.0764430242224163</v>
      </c>
    </row>
    <row r="2511" spans="1:4" x14ac:dyDescent="0.55000000000000004">
      <c r="A2511" t="s">
        <v>9146</v>
      </c>
      <c r="B2511" t="s">
        <v>9147</v>
      </c>
      <c r="C2511" t="s">
        <v>9148</v>
      </c>
      <c r="D2511">
        <v>-1.0764430242224163</v>
      </c>
    </row>
    <row r="2512" spans="1:4" x14ac:dyDescent="0.55000000000000004">
      <c r="A2512" t="s">
        <v>9617</v>
      </c>
      <c r="B2512" t="s">
        <v>9618</v>
      </c>
      <c r="C2512" t="s">
        <v>9619</v>
      </c>
      <c r="D2512">
        <v>-1.0764430242224163</v>
      </c>
    </row>
    <row r="2513" spans="1:4" x14ac:dyDescent="0.55000000000000004">
      <c r="A2513" t="s">
        <v>10067</v>
      </c>
      <c r="B2513" t="s">
        <v>10068</v>
      </c>
      <c r="C2513" t="s">
        <v>10069</v>
      </c>
      <c r="D2513">
        <v>-1.0764430242224163</v>
      </c>
    </row>
    <row r="2514" spans="1:4" x14ac:dyDescent="0.55000000000000004">
      <c r="A2514" t="s">
        <v>10108</v>
      </c>
      <c r="B2514" t="s">
        <v>10109</v>
      </c>
      <c r="C2514" t="s">
        <v>10110</v>
      </c>
      <c r="D2514">
        <v>-1.0764430242224163</v>
      </c>
    </row>
    <row r="2515" spans="1:4" x14ac:dyDescent="0.55000000000000004">
      <c r="A2515" t="s">
        <v>10144</v>
      </c>
      <c r="B2515" t="s">
        <v>10145</v>
      </c>
      <c r="C2515" t="s">
        <v>10146</v>
      </c>
      <c r="D2515">
        <v>-1.0764430242224163</v>
      </c>
    </row>
    <row r="2516" spans="1:4" x14ac:dyDescent="0.55000000000000004">
      <c r="A2516" t="s">
        <v>10401</v>
      </c>
      <c r="B2516" t="s">
        <v>10402</v>
      </c>
      <c r="C2516" t="s">
        <v>10403</v>
      </c>
      <c r="D2516">
        <v>-1.0764430242224163</v>
      </c>
    </row>
    <row r="2517" spans="1:4" x14ac:dyDescent="0.55000000000000004">
      <c r="A2517" t="s">
        <v>10548</v>
      </c>
      <c r="B2517" t="s">
        <v>10549</v>
      </c>
      <c r="C2517" t="s">
        <v>10550</v>
      </c>
      <c r="D2517">
        <v>-1.0764430242224163</v>
      </c>
    </row>
    <row r="2518" spans="1:4" x14ac:dyDescent="0.55000000000000004">
      <c r="A2518" t="s">
        <v>10734</v>
      </c>
      <c r="B2518" t="s">
        <v>10735</v>
      </c>
      <c r="C2518" t="s">
        <v>10736</v>
      </c>
      <c r="D2518">
        <v>-1.0764430242224163</v>
      </c>
    </row>
    <row r="2519" spans="1:4" x14ac:dyDescent="0.55000000000000004">
      <c r="A2519" t="s">
        <v>10893</v>
      </c>
      <c r="B2519" t="s">
        <v>10894</v>
      </c>
      <c r="C2519" t="s">
        <v>10895</v>
      </c>
      <c r="D2519">
        <v>-1.0764430242224163</v>
      </c>
    </row>
    <row r="2520" spans="1:4" x14ac:dyDescent="0.55000000000000004">
      <c r="A2520" t="s">
        <v>11031</v>
      </c>
      <c r="B2520" t="s">
        <v>11032</v>
      </c>
      <c r="C2520" t="s">
        <v>11033</v>
      </c>
      <c r="D2520">
        <v>-1.0764430242224163</v>
      </c>
    </row>
    <row r="2521" spans="1:4" x14ac:dyDescent="0.55000000000000004">
      <c r="A2521" t="s">
        <v>11046</v>
      </c>
      <c r="B2521" t="s">
        <v>11047</v>
      </c>
      <c r="C2521" t="s">
        <v>11048</v>
      </c>
      <c r="D2521">
        <v>-1.0764430242224163</v>
      </c>
    </row>
    <row r="2522" spans="1:4" x14ac:dyDescent="0.55000000000000004">
      <c r="A2522" t="s">
        <v>11118</v>
      </c>
      <c r="B2522" t="s">
        <v>11119</v>
      </c>
      <c r="C2522" t="s">
        <v>11120</v>
      </c>
      <c r="D2522">
        <v>-1.0764430242224163</v>
      </c>
    </row>
    <row r="2523" spans="1:4" x14ac:dyDescent="0.55000000000000004">
      <c r="A2523" t="s">
        <v>11912</v>
      </c>
      <c r="B2523" t="s">
        <v>11913</v>
      </c>
      <c r="C2523" t="s">
        <v>11914</v>
      </c>
      <c r="D2523">
        <v>-1.0764430242224163</v>
      </c>
    </row>
    <row r="2524" spans="1:4" x14ac:dyDescent="0.55000000000000004">
      <c r="A2524" t="s">
        <v>12925</v>
      </c>
      <c r="B2524" t="s">
        <v>12926</v>
      </c>
      <c r="C2524" t="s">
        <v>12927</v>
      </c>
      <c r="D2524">
        <v>-1.0764430242224163</v>
      </c>
    </row>
    <row r="2525" spans="1:4" x14ac:dyDescent="0.55000000000000004">
      <c r="A2525" t="s">
        <v>12934</v>
      </c>
      <c r="B2525" t="s">
        <v>12935</v>
      </c>
      <c r="C2525" t="s">
        <v>12936</v>
      </c>
      <c r="D2525">
        <v>-1.0764430242224163</v>
      </c>
    </row>
    <row r="2526" spans="1:4" x14ac:dyDescent="0.55000000000000004">
      <c r="A2526" t="s">
        <v>15397</v>
      </c>
      <c r="B2526" t="s">
        <v>15398</v>
      </c>
      <c r="C2526" t="s">
        <v>15399</v>
      </c>
      <c r="D2526">
        <v>-1.0764430242224163</v>
      </c>
    </row>
    <row r="2527" spans="1:4" x14ac:dyDescent="0.55000000000000004">
      <c r="A2527" t="s">
        <v>15790</v>
      </c>
      <c r="B2527" t="s">
        <v>15791</v>
      </c>
      <c r="C2527" t="s">
        <v>15792</v>
      </c>
      <c r="D2527">
        <v>-1.0764430242224163</v>
      </c>
    </row>
    <row r="2528" spans="1:4" x14ac:dyDescent="0.55000000000000004">
      <c r="A2528" t="s">
        <v>15829</v>
      </c>
      <c r="B2528" t="s">
        <v>15830</v>
      </c>
      <c r="C2528" t="s">
        <v>15831</v>
      </c>
      <c r="D2528">
        <v>-1.0764430242224163</v>
      </c>
    </row>
    <row r="2529" spans="1:4" x14ac:dyDescent="0.55000000000000004">
      <c r="A2529" t="s">
        <v>15832</v>
      </c>
      <c r="B2529" t="s">
        <v>15833</v>
      </c>
      <c r="C2529" t="s">
        <v>15834</v>
      </c>
      <c r="D2529">
        <v>-1.0764430242224163</v>
      </c>
    </row>
    <row r="2530" spans="1:4" x14ac:dyDescent="0.55000000000000004">
      <c r="A2530" t="s">
        <v>15993</v>
      </c>
      <c r="B2530" t="s">
        <v>15994</v>
      </c>
      <c r="C2530" t="s">
        <v>15995</v>
      </c>
      <c r="D2530">
        <v>-1.0764430242224163</v>
      </c>
    </row>
    <row r="2531" spans="1:4" x14ac:dyDescent="0.55000000000000004">
      <c r="A2531" t="s">
        <v>16875</v>
      </c>
      <c r="B2531" t="s">
        <v>16876</v>
      </c>
      <c r="C2531" t="s">
        <v>16877</v>
      </c>
      <c r="D2531">
        <v>-1.0764430242224163</v>
      </c>
    </row>
    <row r="2532" spans="1:4" x14ac:dyDescent="0.55000000000000004">
      <c r="A2532" t="s">
        <v>17280</v>
      </c>
      <c r="B2532" t="s">
        <v>17281</v>
      </c>
      <c r="C2532" t="s">
        <v>17282</v>
      </c>
      <c r="D2532">
        <v>-1.0764430242224163</v>
      </c>
    </row>
    <row r="2533" spans="1:4" x14ac:dyDescent="0.55000000000000004">
      <c r="A2533" t="s">
        <v>12136</v>
      </c>
      <c r="B2533" t="s">
        <v>12137</v>
      </c>
      <c r="C2533" t="s">
        <v>12138</v>
      </c>
      <c r="D2533">
        <v>-1.0758627796333415</v>
      </c>
    </row>
    <row r="2534" spans="1:4" x14ac:dyDescent="0.55000000000000004">
      <c r="A2534" t="s">
        <v>2462</v>
      </c>
      <c r="B2534" t="s">
        <v>2463</v>
      </c>
      <c r="C2534" t="s">
        <v>2464</v>
      </c>
      <c r="D2534">
        <v>-1.0757569757785852</v>
      </c>
    </row>
    <row r="2535" spans="1:4" x14ac:dyDescent="0.55000000000000004">
      <c r="A2535" t="s">
        <v>3615</v>
      </c>
      <c r="B2535" t="s">
        <v>3616</v>
      </c>
      <c r="C2535" t="s">
        <v>3617</v>
      </c>
      <c r="D2535">
        <v>-1.0757569757785852</v>
      </c>
    </row>
    <row r="2536" spans="1:4" x14ac:dyDescent="0.55000000000000004">
      <c r="A2536" t="s">
        <v>10090</v>
      </c>
      <c r="B2536" t="s">
        <v>10091</v>
      </c>
      <c r="C2536" t="s">
        <v>10092</v>
      </c>
      <c r="D2536">
        <v>-1.0757569757785852</v>
      </c>
    </row>
    <row r="2537" spans="1:4" x14ac:dyDescent="0.55000000000000004">
      <c r="A2537" t="s">
        <v>10290</v>
      </c>
      <c r="B2537" t="s">
        <v>10291</v>
      </c>
      <c r="C2537" t="s">
        <v>10292</v>
      </c>
      <c r="D2537">
        <v>-1.0757569757785852</v>
      </c>
    </row>
    <row r="2538" spans="1:4" x14ac:dyDescent="0.55000000000000004">
      <c r="A2538" t="s">
        <v>11268</v>
      </c>
      <c r="B2538" t="s">
        <v>11269</v>
      </c>
      <c r="C2538" t="s">
        <v>11270</v>
      </c>
      <c r="D2538">
        <v>-1.0757569757785852</v>
      </c>
    </row>
    <row r="2539" spans="1:4" x14ac:dyDescent="0.55000000000000004">
      <c r="A2539" t="s">
        <v>16614</v>
      </c>
      <c r="B2539" t="s">
        <v>16615</v>
      </c>
      <c r="C2539" t="s">
        <v>16616</v>
      </c>
      <c r="D2539">
        <v>-1.0757569757785852</v>
      </c>
    </row>
    <row r="2540" spans="1:4" x14ac:dyDescent="0.55000000000000004">
      <c r="A2540" t="s">
        <v>13256</v>
      </c>
      <c r="B2540" t="s">
        <v>13257</v>
      </c>
      <c r="C2540" t="s">
        <v>13258</v>
      </c>
      <c r="D2540">
        <v>-1.0755231262321034</v>
      </c>
    </row>
    <row r="2541" spans="1:4" x14ac:dyDescent="0.55000000000000004">
      <c r="A2541" t="s">
        <v>6246</v>
      </c>
      <c r="B2541" t="s">
        <v>6247</v>
      </c>
      <c r="C2541" t="s">
        <v>6248</v>
      </c>
      <c r="D2541">
        <v>-1.0750037769042464</v>
      </c>
    </row>
    <row r="2542" spans="1:4" x14ac:dyDescent="0.55000000000000004">
      <c r="A2542" t="s">
        <v>2021</v>
      </c>
      <c r="B2542" t="s">
        <v>2022</v>
      </c>
      <c r="C2542" t="s">
        <v>2023</v>
      </c>
      <c r="D2542">
        <v>-1.07359860737706</v>
      </c>
    </row>
    <row r="2543" spans="1:4" x14ac:dyDescent="0.55000000000000004">
      <c r="A2543" t="s">
        <v>723</v>
      </c>
      <c r="B2543" t="s">
        <v>724</v>
      </c>
      <c r="C2543" t="s">
        <v>725</v>
      </c>
      <c r="D2543">
        <v>-1.0722076375173537</v>
      </c>
    </row>
    <row r="2544" spans="1:4" x14ac:dyDescent="0.55000000000000004">
      <c r="A2544" t="s">
        <v>10192</v>
      </c>
      <c r="B2544" t="s">
        <v>10193</v>
      </c>
      <c r="C2544" t="s">
        <v>10194</v>
      </c>
      <c r="D2544">
        <v>-1.0719740591510329</v>
      </c>
    </row>
    <row r="2545" spans="1:4" x14ac:dyDescent="0.55000000000000004">
      <c r="A2545" t="s">
        <v>16011</v>
      </c>
      <c r="B2545" t="s">
        <v>16012</v>
      </c>
      <c r="C2545" t="s">
        <v>16013</v>
      </c>
      <c r="D2545">
        <v>-1.0717550452210884</v>
      </c>
    </row>
    <row r="2546" spans="1:4" x14ac:dyDescent="0.55000000000000004">
      <c r="A2546" t="s">
        <v>2639</v>
      </c>
      <c r="B2546" t="s">
        <v>2640</v>
      </c>
      <c r="C2546" t="s">
        <v>2641</v>
      </c>
      <c r="D2546">
        <v>-1.0705342600361483</v>
      </c>
    </row>
    <row r="2547" spans="1:4" x14ac:dyDescent="0.55000000000000004">
      <c r="A2547" t="s">
        <v>4293</v>
      </c>
      <c r="B2547" t="s">
        <v>4294</v>
      </c>
      <c r="C2547" t="s">
        <v>4295</v>
      </c>
      <c r="D2547">
        <v>-1.0699042495331492</v>
      </c>
    </row>
    <row r="2548" spans="1:4" x14ac:dyDescent="0.55000000000000004">
      <c r="A2548" t="s">
        <v>8417</v>
      </c>
      <c r="B2548" t="s">
        <v>8418</v>
      </c>
      <c r="C2548" t="s">
        <v>8419</v>
      </c>
      <c r="D2548">
        <v>-1.0697809001228125</v>
      </c>
    </row>
    <row r="2549" spans="1:4" x14ac:dyDescent="0.55000000000000004">
      <c r="A2549" t="s">
        <v>11402</v>
      </c>
      <c r="B2549" t="s">
        <v>11403</v>
      </c>
      <c r="C2549" t="s">
        <v>11404</v>
      </c>
      <c r="D2549">
        <v>-1.0697809001228125</v>
      </c>
    </row>
    <row r="2550" spans="1:4" x14ac:dyDescent="0.55000000000000004">
      <c r="A2550" t="s">
        <v>15987</v>
      </c>
      <c r="B2550" t="s">
        <v>15988</v>
      </c>
      <c r="C2550" t="s">
        <v>15989</v>
      </c>
      <c r="D2550">
        <v>-1.065742105439518</v>
      </c>
    </row>
    <row r="2551" spans="1:4" x14ac:dyDescent="0.55000000000000004">
      <c r="A2551" t="s">
        <v>16092</v>
      </c>
      <c r="B2551" t="s">
        <v>16093</v>
      </c>
      <c r="C2551" t="s">
        <v>16094</v>
      </c>
      <c r="D2551">
        <v>-1.065742105439518</v>
      </c>
    </row>
    <row r="2552" spans="1:4" x14ac:dyDescent="0.55000000000000004">
      <c r="A2552" t="s">
        <v>534</v>
      </c>
      <c r="B2552" t="s">
        <v>535</v>
      </c>
      <c r="C2552" t="s">
        <v>536</v>
      </c>
      <c r="D2552">
        <v>-1.0653212519321136</v>
      </c>
    </row>
    <row r="2553" spans="1:4" x14ac:dyDescent="0.55000000000000004">
      <c r="A2553" t="s">
        <v>5434</v>
      </c>
      <c r="B2553" t="s">
        <v>5435</v>
      </c>
      <c r="C2553" t="s">
        <v>5436</v>
      </c>
      <c r="D2553">
        <v>-1.0653212519321136</v>
      </c>
    </row>
    <row r="2554" spans="1:4" x14ac:dyDescent="0.55000000000000004">
      <c r="A2554" t="s">
        <v>8441</v>
      </c>
      <c r="B2554" t="s">
        <v>8442</v>
      </c>
      <c r="C2554" t="s">
        <v>8443</v>
      </c>
      <c r="D2554">
        <v>-1.0653212519321136</v>
      </c>
    </row>
    <row r="2555" spans="1:4" x14ac:dyDescent="0.55000000000000004">
      <c r="A2555" t="s">
        <v>10770</v>
      </c>
      <c r="B2555" t="s">
        <v>10771</v>
      </c>
      <c r="C2555" t="s">
        <v>10772</v>
      </c>
      <c r="D2555">
        <v>-1.0653212519321136</v>
      </c>
    </row>
    <row r="2556" spans="1:4" x14ac:dyDescent="0.55000000000000004">
      <c r="A2556" t="s">
        <v>14174</v>
      </c>
      <c r="B2556" t="s">
        <v>14175</v>
      </c>
      <c r="C2556" t="s">
        <v>14176</v>
      </c>
      <c r="D2556">
        <v>-1.0653212519321136</v>
      </c>
    </row>
    <row r="2557" spans="1:4" x14ac:dyDescent="0.55000000000000004">
      <c r="A2557" t="s">
        <v>15853</v>
      </c>
      <c r="B2557" t="s">
        <v>15854</v>
      </c>
      <c r="C2557" t="s">
        <v>15855</v>
      </c>
      <c r="D2557">
        <v>-1.0653212519321136</v>
      </c>
    </row>
    <row r="2558" spans="1:4" x14ac:dyDescent="0.55000000000000004">
      <c r="A2558" t="s">
        <v>3516</v>
      </c>
      <c r="B2558" t="s">
        <v>3517</v>
      </c>
      <c r="C2558" t="s">
        <v>3518</v>
      </c>
      <c r="D2558">
        <v>-1.0648686596358494</v>
      </c>
    </row>
    <row r="2559" spans="1:4" x14ac:dyDescent="0.55000000000000004">
      <c r="A2559" t="s">
        <v>3915</v>
      </c>
      <c r="B2559" t="s">
        <v>3916</v>
      </c>
      <c r="C2559" t="s">
        <v>3917</v>
      </c>
      <c r="D2559">
        <v>-1.0648686596358494</v>
      </c>
    </row>
    <row r="2560" spans="1:4" x14ac:dyDescent="0.55000000000000004">
      <c r="A2560" t="s">
        <v>4832</v>
      </c>
      <c r="B2560" t="s">
        <v>4833</v>
      </c>
      <c r="C2560" t="s">
        <v>4834</v>
      </c>
      <c r="D2560">
        <v>-1.0648686596358494</v>
      </c>
    </row>
    <row r="2561" spans="1:4" x14ac:dyDescent="0.55000000000000004">
      <c r="A2561" t="s">
        <v>5299</v>
      </c>
      <c r="B2561" t="s">
        <v>5300</v>
      </c>
      <c r="C2561" t="s">
        <v>5301</v>
      </c>
      <c r="D2561">
        <v>-1.0648686596358494</v>
      </c>
    </row>
    <row r="2562" spans="1:4" x14ac:dyDescent="0.55000000000000004">
      <c r="A2562" t="s">
        <v>8588</v>
      </c>
      <c r="B2562" t="s">
        <v>8589</v>
      </c>
      <c r="C2562" t="s">
        <v>8590</v>
      </c>
      <c r="D2562">
        <v>-1.0648686596358494</v>
      </c>
    </row>
    <row r="2563" spans="1:4" x14ac:dyDescent="0.55000000000000004">
      <c r="A2563" t="s">
        <v>9095</v>
      </c>
      <c r="B2563" t="s">
        <v>9096</v>
      </c>
      <c r="C2563" t="s">
        <v>9097</v>
      </c>
      <c r="D2563">
        <v>-1.0648686596358494</v>
      </c>
    </row>
    <row r="2564" spans="1:4" x14ac:dyDescent="0.55000000000000004">
      <c r="A2564" t="s">
        <v>9143</v>
      </c>
      <c r="B2564" t="s">
        <v>9144</v>
      </c>
      <c r="C2564" t="s">
        <v>9145</v>
      </c>
      <c r="D2564">
        <v>-1.0648686596358494</v>
      </c>
    </row>
    <row r="2565" spans="1:4" x14ac:dyDescent="0.55000000000000004">
      <c r="A2565" t="s">
        <v>9407</v>
      </c>
      <c r="B2565" t="s">
        <v>9408</v>
      </c>
      <c r="C2565" t="s">
        <v>9409</v>
      </c>
      <c r="D2565">
        <v>-1.0648686596358494</v>
      </c>
    </row>
    <row r="2566" spans="1:4" x14ac:dyDescent="0.55000000000000004">
      <c r="A2566" t="s">
        <v>10827</v>
      </c>
      <c r="B2566" t="s">
        <v>10828</v>
      </c>
      <c r="C2566" t="s">
        <v>10829</v>
      </c>
      <c r="D2566">
        <v>-1.0648686596358494</v>
      </c>
    </row>
    <row r="2567" spans="1:4" x14ac:dyDescent="0.55000000000000004">
      <c r="A2567" t="s">
        <v>11340</v>
      </c>
      <c r="B2567" t="s">
        <v>11341</v>
      </c>
      <c r="C2567" t="s">
        <v>11342</v>
      </c>
      <c r="D2567">
        <v>-1.0648686596358494</v>
      </c>
    </row>
    <row r="2568" spans="1:4" x14ac:dyDescent="0.55000000000000004">
      <c r="A2568" t="s">
        <v>12565</v>
      </c>
      <c r="B2568" t="s">
        <v>12566</v>
      </c>
      <c r="C2568" t="s">
        <v>12567</v>
      </c>
      <c r="D2568">
        <v>-1.0648686596358494</v>
      </c>
    </row>
    <row r="2569" spans="1:4" x14ac:dyDescent="0.55000000000000004">
      <c r="A2569" t="s">
        <v>15151</v>
      </c>
      <c r="B2569" t="s">
        <v>15152</v>
      </c>
      <c r="C2569" t="s">
        <v>15153</v>
      </c>
      <c r="D2569">
        <v>-1.0648686596358494</v>
      </c>
    </row>
    <row r="2570" spans="1:4" x14ac:dyDescent="0.55000000000000004">
      <c r="A2570" t="s">
        <v>17301</v>
      </c>
      <c r="B2570" t="s">
        <v>17302</v>
      </c>
      <c r="C2570" t="s">
        <v>17303</v>
      </c>
      <c r="D2570">
        <v>-1.0648686596358494</v>
      </c>
    </row>
    <row r="2571" spans="1:4" x14ac:dyDescent="0.55000000000000004">
      <c r="A2571" t="s">
        <v>435</v>
      </c>
      <c r="B2571" t="s">
        <v>436</v>
      </c>
      <c r="C2571" t="s">
        <v>437</v>
      </c>
      <c r="D2571">
        <v>-1.0642607427977215</v>
      </c>
    </row>
    <row r="2572" spans="1:4" x14ac:dyDescent="0.55000000000000004">
      <c r="A2572" t="s">
        <v>3582</v>
      </c>
      <c r="B2572" t="s">
        <v>3583</v>
      </c>
      <c r="C2572" t="s">
        <v>3584</v>
      </c>
      <c r="D2572">
        <v>-1.0642607427977215</v>
      </c>
    </row>
    <row r="2573" spans="1:4" x14ac:dyDescent="0.55000000000000004">
      <c r="A2573" t="s">
        <v>11196</v>
      </c>
      <c r="B2573" t="s">
        <v>11197</v>
      </c>
      <c r="C2573" t="s">
        <v>11198</v>
      </c>
      <c r="D2573">
        <v>-1.0642607427977215</v>
      </c>
    </row>
    <row r="2574" spans="1:4" x14ac:dyDescent="0.55000000000000004">
      <c r="A2574" t="s">
        <v>16854</v>
      </c>
      <c r="B2574" t="s">
        <v>16855</v>
      </c>
      <c r="C2574" t="s">
        <v>16856</v>
      </c>
      <c r="D2574">
        <v>-1.0642607427977215</v>
      </c>
    </row>
    <row r="2575" spans="1:4" x14ac:dyDescent="0.55000000000000004">
      <c r="A2575" t="s">
        <v>12853</v>
      </c>
      <c r="B2575" t="s">
        <v>12854</v>
      </c>
      <c r="C2575" t="s">
        <v>12855</v>
      </c>
      <c r="D2575">
        <v>-1.0635543257579241</v>
      </c>
    </row>
    <row r="2576" spans="1:4" x14ac:dyDescent="0.55000000000000004">
      <c r="A2576" t="s">
        <v>5467</v>
      </c>
      <c r="B2576" t="s">
        <v>5468</v>
      </c>
      <c r="C2576" t="s">
        <v>5469</v>
      </c>
      <c r="D2576">
        <v>-1.0613193213746159</v>
      </c>
    </row>
    <row r="2577" spans="1:4" x14ac:dyDescent="0.55000000000000004">
      <c r="A2577" t="s">
        <v>5847</v>
      </c>
      <c r="B2577" t="s">
        <v>5848</v>
      </c>
      <c r="C2577" t="s">
        <v>5849</v>
      </c>
      <c r="D2577">
        <v>-1.0573140236377863</v>
      </c>
    </row>
    <row r="2578" spans="1:4" x14ac:dyDescent="0.55000000000000004">
      <c r="A2578" t="s">
        <v>2612</v>
      </c>
      <c r="B2578" t="s">
        <v>2613</v>
      </c>
      <c r="C2578" t="s">
        <v>2614</v>
      </c>
      <c r="D2578">
        <v>-1.0566481528308795</v>
      </c>
    </row>
    <row r="2579" spans="1:4" x14ac:dyDescent="0.55000000000000004">
      <c r="A2579" t="s">
        <v>924</v>
      </c>
      <c r="B2579" t="s">
        <v>925</v>
      </c>
      <c r="C2579" t="s">
        <v>926</v>
      </c>
      <c r="D2579">
        <v>-1.0551042194665432</v>
      </c>
    </row>
    <row r="2580" spans="1:4" x14ac:dyDescent="0.55000000000000004">
      <c r="A2580" t="s">
        <v>1758</v>
      </c>
      <c r="B2580" t="s">
        <v>1759</v>
      </c>
      <c r="C2580" t="s">
        <v>1760</v>
      </c>
      <c r="D2580">
        <v>-1.0551042194665432</v>
      </c>
    </row>
    <row r="2581" spans="1:4" x14ac:dyDescent="0.55000000000000004">
      <c r="A2581" t="s">
        <v>2000</v>
      </c>
      <c r="B2581" t="s">
        <v>2001</v>
      </c>
      <c r="C2581" t="s">
        <v>2002</v>
      </c>
      <c r="D2581">
        <v>-1.0551042194665432</v>
      </c>
    </row>
    <row r="2582" spans="1:4" x14ac:dyDescent="0.55000000000000004">
      <c r="A2582" t="s">
        <v>2453</v>
      </c>
      <c r="B2582" t="s">
        <v>2454</v>
      </c>
      <c r="C2582" t="s">
        <v>2455</v>
      </c>
      <c r="D2582">
        <v>-1.0551042194665432</v>
      </c>
    </row>
    <row r="2583" spans="1:4" x14ac:dyDescent="0.55000000000000004">
      <c r="A2583" t="s">
        <v>2702</v>
      </c>
      <c r="B2583" t="s">
        <v>2703</v>
      </c>
      <c r="C2583" t="s">
        <v>2704</v>
      </c>
      <c r="D2583">
        <v>-1.0551042194665432</v>
      </c>
    </row>
    <row r="2584" spans="1:4" x14ac:dyDescent="0.55000000000000004">
      <c r="A2584" t="s">
        <v>3257</v>
      </c>
      <c r="B2584" t="s">
        <v>3258</v>
      </c>
      <c r="C2584" t="s">
        <v>3259</v>
      </c>
      <c r="D2584">
        <v>-1.0551042194665432</v>
      </c>
    </row>
    <row r="2585" spans="1:4" x14ac:dyDescent="0.55000000000000004">
      <c r="A2585" t="s">
        <v>3903</v>
      </c>
      <c r="B2585" t="s">
        <v>3904</v>
      </c>
      <c r="C2585" t="s">
        <v>3905</v>
      </c>
      <c r="D2585">
        <v>-1.0551042194665432</v>
      </c>
    </row>
    <row r="2586" spans="1:4" x14ac:dyDescent="0.55000000000000004">
      <c r="A2586" t="s">
        <v>4296</v>
      </c>
      <c r="B2586" t="s">
        <v>4297</v>
      </c>
      <c r="C2586" t="s">
        <v>4298</v>
      </c>
      <c r="D2586">
        <v>-1.0551042194665432</v>
      </c>
    </row>
    <row r="2587" spans="1:4" x14ac:dyDescent="0.55000000000000004">
      <c r="A2587" t="s">
        <v>4994</v>
      </c>
      <c r="B2587" t="s">
        <v>4995</v>
      </c>
      <c r="C2587" t="s">
        <v>4996</v>
      </c>
      <c r="D2587">
        <v>-1.0551042194665432</v>
      </c>
    </row>
    <row r="2588" spans="1:4" x14ac:dyDescent="0.55000000000000004">
      <c r="A2588" t="s">
        <v>5581</v>
      </c>
      <c r="B2588" t="s">
        <v>5582</v>
      </c>
      <c r="C2588" t="s">
        <v>5583</v>
      </c>
      <c r="D2588">
        <v>-1.0551042194665432</v>
      </c>
    </row>
    <row r="2589" spans="1:4" x14ac:dyDescent="0.55000000000000004">
      <c r="A2589" t="s">
        <v>6189</v>
      </c>
      <c r="B2589" t="s">
        <v>6190</v>
      </c>
      <c r="C2589" t="s">
        <v>6191</v>
      </c>
      <c r="D2589">
        <v>-1.0551042194665432</v>
      </c>
    </row>
    <row r="2590" spans="1:4" x14ac:dyDescent="0.55000000000000004">
      <c r="A2590" t="s">
        <v>6651</v>
      </c>
      <c r="B2590" t="s">
        <v>6652</v>
      </c>
      <c r="C2590" t="s">
        <v>6653</v>
      </c>
      <c r="D2590">
        <v>-1.0551042194665432</v>
      </c>
    </row>
    <row r="2591" spans="1:4" x14ac:dyDescent="0.55000000000000004">
      <c r="A2591" t="s">
        <v>6696</v>
      </c>
      <c r="B2591" t="s">
        <v>6697</v>
      </c>
      <c r="C2591" t="s">
        <v>6698</v>
      </c>
      <c r="D2591">
        <v>-1.0551042194665432</v>
      </c>
    </row>
    <row r="2592" spans="1:4" x14ac:dyDescent="0.55000000000000004">
      <c r="A2592" t="s">
        <v>6849</v>
      </c>
      <c r="B2592" t="s">
        <v>6850</v>
      </c>
      <c r="C2592" t="s">
        <v>6851</v>
      </c>
      <c r="D2592">
        <v>-1.0551042194665432</v>
      </c>
    </row>
    <row r="2593" spans="1:4" x14ac:dyDescent="0.55000000000000004">
      <c r="A2593" t="s">
        <v>7083</v>
      </c>
      <c r="B2593" t="s">
        <v>7084</v>
      </c>
      <c r="C2593" t="s">
        <v>7085</v>
      </c>
      <c r="D2593">
        <v>-1.0551042194665432</v>
      </c>
    </row>
    <row r="2594" spans="1:4" x14ac:dyDescent="0.55000000000000004">
      <c r="A2594" t="s">
        <v>8942</v>
      </c>
      <c r="B2594" t="s">
        <v>8943</v>
      </c>
      <c r="C2594" t="s">
        <v>8944</v>
      </c>
      <c r="D2594">
        <v>-1.0551042194665432</v>
      </c>
    </row>
    <row r="2595" spans="1:4" x14ac:dyDescent="0.55000000000000004">
      <c r="A2595" t="s">
        <v>9125</v>
      </c>
      <c r="B2595" t="s">
        <v>9126</v>
      </c>
      <c r="C2595" t="s">
        <v>9127</v>
      </c>
      <c r="D2595">
        <v>-1.0551042194665432</v>
      </c>
    </row>
    <row r="2596" spans="1:4" x14ac:dyDescent="0.55000000000000004">
      <c r="A2596" t="s">
        <v>9200</v>
      </c>
      <c r="B2596" t="s">
        <v>9201</v>
      </c>
      <c r="C2596" t="s">
        <v>9202</v>
      </c>
      <c r="D2596">
        <v>-1.0551042194665432</v>
      </c>
    </row>
    <row r="2597" spans="1:4" x14ac:dyDescent="0.55000000000000004">
      <c r="A2597" t="s">
        <v>9446</v>
      </c>
      <c r="B2597" t="s">
        <v>9447</v>
      </c>
      <c r="C2597" t="s">
        <v>9448</v>
      </c>
      <c r="D2597">
        <v>-1.0551042194665432</v>
      </c>
    </row>
    <row r="2598" spans="1:4" x14ac:dyDescent="0.55000000000000004">
      <c r="A2598" t="s">
        <v>9527</v>
      </c>
      <c r="B2598" t="s">
        <v>9528</v>
      </c>
      <c r="C2598" t="s">
        <v>9529</v>
      </c>
      <c r="D2598">
        <v>-1.0551042194665432</v>
      </c>
    </row>
    <row r="2599" spans="1:4" x14ac:dyDescent="0.55000000000000004">
      <c r="A2599" t="s">
        <v>9710</v>
      </c>
      <c r="B2599" t="s">
        <v>9711</v>
      </c>
      <c r="C2599" t="s">
        <v>9712</v>
      </c>
      <c r="D2599">
        <v>-1.0551042194665432</v>
      </c>
    </row>
    <row r="2600" spans="1:4" x14ac:dyDescent="0.55000000000000004">
      <c r="A2600" t="s">
        <v>9812</v>
      </c>
      <c r="B2600" t="s">
        <v>9813</v>
      </c>
      <c r="C2600" t="s">
        <v>9814</v>
      </c>
      <c r="D2600">
        <v>-1.0551042194665432</v>
      </c>
    </row>
    <row r="2601" spans="1:4" x14ac:dyDescent="0.55000000000000004">
      <c r="A2601" t="s">
        <v>10007</v>
      </c>
      <c r="B2601" t="s">
        <v>10008</v>
      </c>
      <c r="C2601" t="s">
        <v>10009</v>
      </c>
      <c r="D2601">
        <v>-1.0551042194665432</v>
      </c>
    </row>
    <row r="2602" spans="1:4" x14ac:dyDescent="0.55000000000000004">
      <c r="A2602" t="s">
        <v>10132</v>
      </c>
      <c r="B2602" t="s">
        <v>10133</v>
      </c>
      <c r="C2602" t="s">
        <v>10134</v>
      </c>
      <c r="D2602">
        <v>-1.0551042194665432</v>
      </c>
    </row>
    <row r="2603" spans="1:4" x14ac:dyDescent="0.55000000000000004">
      <c r="A2603" t="s">
        <v>10380</v>
      </c>
      <c r="B2603" t="s">
        <v>10381</v>
      </c>
      <c r="C2603" t="s">
        <v>10382</v>
      </c>
      <c r="D2603">
        <v>-1.0551042194665432</v>
      </c>
    </row>
    <row r="2604" spans="1:4" x14ac:dyDescent="0.55000000000000004">
      <c r="A2604" t="s">
        <v>11654</v>
      </c>
      <c r="B2604" t="s">
        <v>11655</v>
      </c>
      <c r="C2604" t="s">
        <v>11656</v>
      </c>
      <c r="D2604">
        <v>-1.0551042194665432</v>
      </c>
    </row>
    <row r="2605" spans="1:4" x14ac:dyDescent="0.55000000000000004">
      <c r="A2605" t="s">
        <v>12010</v>
      </c>
      <c r="B2605" t="s">
        <v>12011</v>
      </c>
      <c r="C2605" t="s">
        <v>12012</v>
      </c>
      <c r="D2605">
        <v>-1.0551042194665432</v>
      </c>
    </row>
    <row r="2606" spans="1:4" x14ac:dyDescent="0.55000000000000004">
      <c r="A2606" t="s">
        <v>12019</v>
      </c>
      <c r="B2606" t="s">
        <v>12020</v>
      </c>
      <c r="C2606" t="s">
        <v>12021</v>
      </c>
      <c r="D2606">
        <v>-1.0551042194665432</v>
      </c>
    </row>
    <row r="2607" spans="1:4" x14ac:dyDescent="0.55000000000000004">
      <c r="A2607" t="s">
        <v>12445</v>
      </c>
      <c r="B2607" t="s">
        <v>12446</v>
      </c>
      <c r="C2607" t="s">
        <v>12447</v>
      </c>
      <c r="D2607">
        <v>-1.0551042194665432</v>
      </c>
    </row>
    <row r="2608" spans="1:4" x14ac:dyDescent="0.55000000000000004">
      <c r="A2608" t="s">
        <v>12655</v>
      </c>
      <c r="B2608" t="s">
        <v>12656</v>
      </c>
      <c r="C2608" t="s">
        <v>12657</v>
      </c>
      <c r="D2608">
        <v>-1.0551042194665432</v>
      </c>
    </row>
    <row r="2609" spans="1:4" x14ac:dyDescent="0.55000000000000004">
      <c r="A2609" t="s">
        <v>13098</v>
      </c>
      <c r="B2609" t="s">
        <v>13099</v>
      </c>
      <c r="C2609" t="s">
        <v>13100</v>
      </c>
      <c r="D2609">
        <v>-1.0551042194665432</v>
      </c>
    </row>
    <row r="2610" spans="1:4" x14ac:dyDescent="0.55000000000000004">
      <c r="A2610" t="s">
        <v>14207</v>
      </c>
      <c r="B2610" t="s">
        <v>14208</v>
      </c>
      <c r="C2610" t="s">
        <v>14209</v>
      </c>
      <c r="D2610">
        <v>-1.0551042194665432</v>
      </c>
    </row>
    <row r="2611" spans="1:4" x14ac:dyDescent="0.55000000000000004">
      <c r="A2611" t="s">
        <v>14384</v>
      </c>
      <c r="B2611" t="s">
        <v>14385</v>
      </c>
      <c r="C2611" t="s">
        <v>14386</v>
      </c>
      <c r="D2611">
        <v>-1.0551042194665432</v>
      </c>
    </row>
    <row r="2612" spans="1:4" x14ac:dyDescent="0.55000000000000004">
      <c r="A2612" t="s">
        <v>14831</v>
      </c>
      <c r="B2612" t="s">
        <v>14832</v>
      </c>
      <c r="C2612" t="s">
        <v>14833</v>
      </c>
      <c r="D2612">
        <v>-1.0551042194665432</v>
      </c>
    </row>
    <row r="2613" spans="1:4" x14ac:dyDescent="0.55000000000000004">
      <c r="A2613" t="s">
        <v>15065</v>
      </c>
      <c r="B2613" t="s">
        <v>15066</v>
      </c>
      <c r="C2613" t="s">
        <v>15067</v>
      </c>
      <c r="D2613">
        <v>-1.0551042194665432</v>
      </c>
    </row>
    <row r="2614" spans="1:4" x14ac:dyDescent="0.55000000000000004">
      <c r="A2614" t="s">
        <v>15583</v>
      </c>
      <c r="B2614" t="s">
        <v>15584</v>
      </c>
      <c r="C2614" t="s">
        <v>15585</v>
      </c>
      <c r="D2614">
        <v>-1.0551042194665432</v>
      </c>
    </row>
    <row r="2615" spans="1:4" x14ac:dyDescent="0.55000000000000004">
      <c r="A2615" t="s">
        <v>15691</v>
      </c>
      <c r="B2615" t="s">
        <v>15692</v>
      </c>
      <c r="C2615" t="s">
        <v>15693</v>
      </c>
      <c r="D2615">
        <v>-1.0551042194665432</v>
      </c>
    </row>
    <row r="2616" spans="1:4" x14ac:dyDescent="0.55000000000000004">
      <c r="A2616" t="s">
        <v>16323</v>
      </c>
      <c r="B2616" t="s">
        <v>16324</v>
      </c>
      <c r="C2616" t="s">
        <v>16325</v>
      </c>
      <c r="D2616">
        <v>-1.0551042194665432</v>
      </c>
    </row>
    <row r="2617" spans="1:4" x14ac:dyDescent="0.55000000000000004">
      <c r="A2617" t="s">
        <v>16701</v>
      </c>
      <c r="B2617" t="s">
        <v>16702</v>
      </c>
      <c r="C2617" t="s">
        <v>16703</v>
      </c>
      <c r="D2617">
        <v>-1.0551042194665432</v>
      </c>
    </row>
    <row r="2618" spans="1:4" x14ac:dyDescent="0.55000000000000004">
      <c r="A2618" t="s">
        <v>13039</v>
      </c>
      <c r="B2618" t="s">
        <v>13040</v>
      </c>
      <c r="C2618" t="s">
        <v>13041</v>
      </c>
      <c r="D2618">
        <v>-1.0544329357893762</v>
      </c>
    </row>
    <row r="2619" spans="1:4" x14ac:dyDescent="0.55000000000000004">
      <c r="A2619" t="s">
        <v>1683</v>
      </c>
      <c r="B2619" t="s">
        <v>1684</v>
      </c>
      <c r="C2619" t="s">
        <v>1685</v>
      </c>
      <c r="D2619">
        <v>-1.0544329357893762</v>
      </c>
    </row>
    <row r="2620" spans="1:4" x14ac:dyDescent="0.55000000000000004">
      <c r="A2620" t="s">
        <v>2150</v>
      </c>
      <c r="B2620" t="s">
        <v>2151</v>
      </c>
      <c r="C2620" t="s">
        <v>2152</v>
      </c>
      <c r="D2620">
        <v>-1.0544329357893762</v>
      </c>
    </row>
    <row r="2621" spans="1:4" x14ac:dyDescent="0.55000000000000004">
      <c r="A2621" t="s">
        <v>5701</v>
      </c>
      <c r="B2621" t="s">
        <v>5702</v>
      </c>
      <c r="C2621" t="s">
        <v>5703</v>
      </c>
      <c r="D2621">
        <v>-1.0544329357893762</v>
      </c>
    </row>
    <row r="2622" spans="1:4" x14ac:dyDescent="0.55000000000000004">
      <c r="A2622" t="s">
        <v>9560</v>
      </c>
      <c r="B2622" t="s">
        <v>9561</v>
      </c>
      <c r="C2622" t="s">
        <v>9562</v>
      </c>
      <c r="D2622">
        <v>-1.0544329357893762</v>
      </c>
    </row>
    <row r="2623" spans="1:4" x14ac:dyDescent="0.55000000000000004">
      <c r="A2623" t="s">
        <v>10902</v>
      </c>
      <c r="B2623" t="s">
        <v>10903</v>
      </c>
      <c r="C2623" t="s">
        <v>10904</v>
      </c>
      <c r="D2623">
        <v>-1.0544329357893762</v>
      </c>
    </row>
    <row r="2624" spans="1:4" x14ac:dyDescent="0.55000000000000004">
      <c r="A2624" t="s">
        <v>11624</v>
      </c>
      <c r="B2624" t="s">
        <v>11625</v>
      </c>
      <c r="C2624" t="s">
        <v>11626</v>
      </c>
      <c r="D2624">
        <v>-1.0544329357893762</v>
      </c>
    </row>
    <row r="2625" spans="1:4" x14ac:dyDescent="0.55000000000000004">
      <c r="A2625" t="s">
        <v>12097</v>
      </c>
      <c r="B2625" t="s">
        <v>12098</v>
      </c>
      <c r="C2625" t="s">
        <v>12099</v>
      </c>
      <c r="D2625">
        <v>-1.0544329357893762</v>
      </c>
    </row>
    <row r="2626" spans="1:4" x14ac:dyDescent="0.55000000000000004">
      <c r="A2626" t="s">
        <v>12733</v>
      </c>
      <c r="B2626" t="s">
        <v>12734</v>
      </c>
      <c r="C2626" t="s">
        <v>12735</v>
      </c>
      <c r="D2626">
        <v>-1.0544329357893762</v>
      </c>
    </row>
    <row r="2627" spans="1:4" x14ac:dyDescent="0.55000000000000004">
      <c r="A2627" t="s">
        <v>14009</v>
      </c>
      <c r="B2627" t="s">
        <v>14010</v>
      </c>
      <c r="C2627" t="s">
        <v>14011</v>
      </c>
      <c r="D2627">
        <v>-1.0544329357893762</v>
      </c>
    </row>
    <row r="2628" spans="1:4" x14ac:dyDescent="0.55000000000000004">
      <c r="A2628" t="s">
        <v>16581</v>
      </c>
      <c r="B2628" t="s">
        <v>16582</v>
      </c>
      <c r="C2628" t="s">
        <v>16583</v>
      </c>
      <c r="D2628">
        <v>-1.0544329357893762</v>
      </c>
    </row>
    <row r="2629" spans="1:4" x14ac:dyDescent="0.55000000000000004">
      <c r="A2629" t="s">
        <v>17091</v>
      </c>
      <c r="B2629" t="s">
        <v>17092</v>
      </c>
      <c r="C2629" t="s">
        <v>17093</v>
      </c>
      <c r="D2629">
        <v>-1.0522881011316463</v>
      </c>
    </row>
    <row r="2630" spans="1:4" x14ac:dyDescent="0.55000000000000004">
      <c r="A2630" t="s">
        <v>9839</v>
      </c>
      <c r="B2630" t="s">
        <v>9840</v>
      </c>
      <c r="C2630" t="s">
        <v>9841</v>
      </c>
      <c r="D2630">
        <v>-1.0519363059144857</v>
      </c>
    </row>
    <row r="2631" spans="1:4" x14ac:dyDescent="0.55000000000000004">
      <c r="A2631" t="s">
        <v>11124</v>
      </c>
      <c r="B2631" t="s">
        <v>11125</v>
      </c>
      <c r="C2631" t="s">
        <v>11126</v>
      </c>
      <c r="D2631">
        <v>-1.0503946096979959</v>
      </c>
    </row>
    <row r="2632" spans="1:4" x14ac:dyDescent="0.55000000000000004">
      <c r="A2632" t="s">
        <v>1257</v>
      </c>
      <c r="B2632" t="s">
        <v>1258</v>
      </c>
      <c r="C2632" t="s">
        <v>1259</v>
      </c>
      <c r="D2632">
        <v>-1.0502218836714481</v>
      </c>
    </row>
    <row r="2633" spans="1:4" x14ac:dyDescent="0.55000000000000004">
      <c r="A2633" t="s">
        <v>2753</v>
      </c>
      <c r="B2633" t="s">
        <v>2754</v>
      </c>
      <c r="C2633" t="s">
        <v>2755</v>
      </c>
      <c r="D2633">
        <v>-1.0502218836714481</v>
      </c>
    </row>
    <row r="2634" spans="1:4" x14ac:dyDescent="0.55000000000000004">
      <c r="A2634" t="s">
        <v>3215</v>
      </c>
      <c r="B2634" t="s">
        <v>3216</v>
      </c>
      <c r="C2634" t="s">
        <v>3217</v>
      </c>
      <c r="D2634">
        <v>-1.0502218836714481</v>
      </c>
    </row>
    <row r="2635" spans="1:4" x14ac:dyDescent="0.55000000000000004">
      <c r="A2635" t="s">
        <v>5455</v>
      </c>
      <c r="B2635" t="s">
        <v>5456</v>
      </c>
      <c r="C2635" t="s">
        <v>5457</v>
      </c>
      <c r="D2635">
        <v>-1.0502218836714481</v>
      </c>
    </row>
    <row r="2636" spans="1:4" x14ac:dyDescent="0.55000000000000004">
      <c r="A2636" t="s">
        <v>5554</v>
      </c>
      <c r="B2636" t="s">
        <v>5555</v>
      </c>
      <c r="C2636" t="s">
        <v>5556</v>
      </c>
      <c r="D2636">
        <v>-1.0502218836714481</v>
      </c>
    </row>
    <row r="2637" spans="1:4" x14ac:dyDescent="0.55000000000000004">
      <c r="A2637" t="s">
        <v>6402</v>
      </c>
      <c r="B2637" t="s">
        <v>6403</v>
      </c>
      <c r="C2637" t="s">
        <v>6404</v>
      </c>
      <c r="D2637">
        <v>-1.0502218836714481</v>
      </c>
    </row>
    <row r="2638" spans="1:4" x14ac:dyDescent="0.55000000000000004">
      <c r="A2638" t="s">
        <v>8519</v>
      </c>
      <c r="B2638" t="s">
        <v>8520</v>
      </c>
      <c r="C2638" t="s">
        <v>8521</v>
      </c>
      <c r="D2638">
        <v>-1.0502218836714481</v>
      </c>
    </row>
    <row r="2639" spans="1:4" x14ac:dyDescent="0.55000000000000004">
      <c r="A2639" t="s">
        <v>8774</v>
      </c>
      <c r="B2639" t="s">
        <v>8775</v>
      </c>
      <c r="C2639" t="s">
        <v>8776</v>
      </c>
      <c r="D2639">
        <v>-1.0502218836714481</v>
      </c>
    </row>
    <row r="2640" spans="1:4" x14ac:dyDescent="0.55000000000000004">
      <c r="A2640" t="s">
        <v>9524</v>
      </c>
      <c r="B2640" t="s">
        <v>9525</v>
      </c>
      <c r="C2640" t="s">
        <v>9526</v>
      </c>
      <c r="D2640">
        <v>-1.0502218836714481</v>
      </c>
    </row>
    <row r="2641" spans="1:4" x14ac:dyDescent="0.55000000000000004">
      <c r="A2641" t="s">
        <v>9755</v>
      </c>
      <c r="B2641" t="s">
        <v>9756</v>
      </c>
      <c r="C2641" t="s">
        <v>9757</v>
      </c>
      <c r="D2641">
        <v>-1.0502218836714481</v>
      </c>
    </row>
    <row r="2642" spans="1:4" x14ac:dyDescent="0.55000000000000004">
      <c r="A2642" t="s">
        <v>10084</v>
      </c>
      <c r="B2642" t="s">
        <v>10085</v>
      </c>
      <c r="C2642" t="s">
        <v>10086</v>
      </c>
      <c r="D2642">
        <v>-1.0502218836714481</v>
      </c>
    </row>
    <row r="2643" spans="1:4" x14ac:dyDescent="0.55000000000000004">
      <c r="A2643" t="s">
        <v>10359</v>
      </c>
      <c r="B2643" t="s">
        <v>10360</v>
      </c>
      <c r="C2643" t="s">
        <v>10361</v>
      </c>
      <c r="D2643">
        <v>-1.0502218836714481</v>
      </c>
    </row>
    <row r="2644" spans="1:4" x14ac:dyDescent="0.55000000000000004">
      <c r="A2644" t="s">
        <v>13946</v>
      </c>
      <c r="B2644" t="s">
        <v>13947</v>
      </c>
      <c r="C2644" t="s">
        <v>13948</v>
      </c>
      <c r="D2644">
        <v>-1.0502218836714481</v>
      </c>
    </row>
    <row r="2645" spans="1:4" x14ac:dyDescent="0.55000000000000004">
      <c r="A2645" t="s">
        <v>15337</v>
      </c>
      <c r="B2645" t="s">
        <v>15338</v>
      </c>
      <c r="C2645" t="s">
        <v>15339</v>
      </c>
      <c r="D2645">
        <v>-1.0502218836714481</v>
      </c>
    </row>
    <row r="2646" spans="1:4" x14ac:dyDescent="0.55000000000000004">
      <c r="A2646" t="s">
        <v>16368</v>
      </c>
      <c r="B2646" t="s">
        <v>16369</v>
      </c>
      <c r="C2646" t="s">
        <v>16370</v>
      </c>
      <c r="D2646">
        <v>-1.0502218836714481</v>
      </c>
    </row>
    <row r="2647" spans="1:4" x14ac:dyDescent="0.55000000000000004">
      <c r="A2647" t="s">
        <v>17283</v>
      </c>
      <c r="B2647" t="s">
        <v>17284</v>
      </c>
      <c r="C2647" t="s">
        <v>17285</v>
      </c>
      <c r="D2647">
        <v>-1.0487192845949846</v>
      </c>
    </row>
    <row r="2648" spans="1:4" x14ac:dyDescent="0.55000000000000004">
      <c r="A2648" t="s">
        <v>8246</v>
      </c>
      <c r="B2648" t="s">
        <v>8247</v>
      </c>
      <c r="C2648" t="s">
        <v>8248</v>
      </c>
      <c r="D2648">
        <v>-1.0462124289844079</v>
      </c>
    </row>
    <row r="2649" spans="1:4" x14ac:dyDescent="0.55000000000000004">
      <c r="A2649" t="s">
        <v>13652</v>
      </c>
      <c r="B2649" t="s">
        <v>13653</v>
      </c>
      <c r="C2649" t="s">
        <v>13654</v>
      </c>
      <c r="D2649">
        <v>-1.045879128575502</v>
      </c>
    </row>
    <row r="2650" spans="1:4" x14ac:dyDescent="0.55000000000000004">
      <c r="A2650" t="s">
        <v>11732</v>
      </c>
      <c r="B2650" t="s">
        <v>11733</v>
      </c>
      <c r="C2650" t="s">
        <v>11734</v>
      </c>
      <c r="D2650">
        <v>-1.0439022682972072</v>
      </c>
    </row>
    <row r="2651" spans="1:4" x14ac:dyDescent="0.55000000000000004">
      <c r="A2651" t="s">
        <v>14528</v>
      </c>
      <c r="B2651" t="s">
        <v>14529</v>
      </c>
      <c r="C2651" t="s">
        <v>14530</v>
      </c>
      <c r="D2651">
        <v>-1.0428320975522785</v>
      </c>
    </row>
    <row r="2652" spans="1:4" x14ac:dyDescent="0.55000000000000004">
      <c r="A2652" t="s">
        <v>6948</v>
      </c>
      <c r="B2652" t="s">
        <v>6949</v>
      </c>
      <c r="C2652" t="s">
        <v>6950</v>
      </c>
      <c r="D2652">
        <v>-1.0426584923264748</v>
      </c>
    </row>
    <row r="2653" spans="1:4" x14ac:dyDescent="0.55000000000000004">
      <c r="A2653" t="s">
        <v>1266</v>
      </c>
      <c r="B2653" t="s">
        <v>1267</v>
      </c>
      <c r="C2653" t="s">
        <v>1268</v>
      </c>
      <c r="D2653">
        <v>-1.042234436467723</v>
      </c>
    </row>
    <row r="2654" spans="1:4" x14ac:dyDescent="0.55000000000000004">
      <c r="A2654" t="s">
        <v>6633</v>
      </c>
      <c r="B2654" t="s">
        <v>6634</v>
      </c>
      <c r="C2654" t="s">
        <v>6635</v>
      </c>
      <c r="D2654">
        <v>-1.042234436467723</v>
      </c>
    </row>
    <row r="2655" spans="1:4" x14ac:dyDescent="0.55000000000000004">
      <c r="A2655" t="s">
        <v>10479</v>
      </c>
      <c r="B2655" t="s">
        <v>10480</v>
      </c>
      <c r="C2655" t="s">
        <v>10481</v>
      </c>
      <c r="D2655">
        <v>-1.042234436467723</v>
      </c>
    </row>
    <row r="2656" spans="1:4" x14ac:dyDescent="0.55000000000000004">
      <c r="A2656" t="s">
        <v>5131</v>
      </c>
      <c r="B2656" t="s">
        <v>5132</v>
      </c>
      <c r="C2656" t="s">
        <v>5133</v>
      </c>
      <c r="D2656">
        <v>-1.0408231856691996</v>
      </c>
    </row>
    <row r="2657" spans="1:4" x14ac:dyDescent="0.55000000000000004">
      <c r="A2657" t="s">
        <v>7220</v>
      </c>
      <c r="B2657" t="s">
        <v>7221</v>
      </c>
      <c r="C2657" t="s">
        <v>7222</v>
      </c>
      <c r="D2657">
        <v>-1.0408231856691996</v>
      </c>
    </row>
    <row r="2658" spans="1:4" x14ac:dyDescent="0.55000000000000004">
      <c r="A2658" t="s">
        <v>8624</v>
      </c>
      <c r="B2658" t="s">
        <v>8625</v>
      </c>
      <c r="C2658" t="s">
        <v>8626</v>
      </c>
      <c r="D2658">
        <v>-1.0408231856691996</v>
      </c>
    </row>
    <row r="2659" spans="1:4" x14ac:dyDescent="0.55000000000000004">
      <c r="A2659" t="s">
        <v>9455</v>
      </c>
      <c r="B2659" t="s">
        <v>9456</v>
      </c>
      <c r="C2659" t="s">
        <v>9457</v>
      </c>
      <c r="D2659">
        <v>-1.0408231856691996</v>
      </c>
    </row>
    <row r="2660" spans="1:4" x14ac:dyDescent="0.55000000000000004">
      <c r="A2660" t="s">
        <v>10368</v>
      </c>
      <c r="B2660" t="s">
        <v>10369</v>
      </c>
      <c r="C2660" t="s">
        <v>10370</v>
      </c>
      <c r="D2660">
        <v>-1.0408231856691996</v>
      </c>
    </row>
    <row r="2661" spans="1:4" x14ac:dyDescent="0.55000000000000004">
      <c r="A2661" t="s">
        <v>10458</v>
      </c>
      <c r="B2661" t="s">
        <v>10459</v>
      </c>
      <c r="C2661" t="s">
        <v>10460</v>
      </c>
      <c r="D2661">
        <v>-1.0408231856691996</v>
      </c>
    </row>
    <row r="2662" spans="1:4" x14ac:dyDescent="0.55000000000000004">
      <c r="A2662" t="s">
        <v>11028</v>
      </c>
      <c r="B2662" t="s">
        <v>11029</v>
      </c>
      <c r="C2662" t="s">
        <v>11030</v>
      </c>
      <c r="D2662">
        <v>-1.0408231856691996</v>
      </c>
    </row>
    <row r="2663" spans="1:4" x14ac:dyDescent="0.55000000000000004">
      <c r="A2663" t="s">
        <v>13093</v>
      </c>
      <c r="B2663" t="s">
        <v>13096</v>
      </c>
      <c r="C2663" t="s">
        <v>13097</v>
      </c>
      <c r="D2663">
        <v>-1.0408231856691996</v>
      </c>
    </row>
    <row r="2664" spans="1:4" x14ac:dyDescent="0.55000000000000004">
      <c r="A2664" t="s">
        <v>14909</v>
      </c>
      <c r="B2664" t="s">
        <v>14910</v>
      </c>
      <c r="C2664" t="s">
        <v>14911</v>
      </c>
      <c r="D2664">
        <v>-1.0408231856691996</v>
      </c>
    </row>
    <row r="2665" spans="1:4" x14ac:dyDescent="0.55000000000000004">
      <c r="A2665" t="s">
        <v>15909</v>
      </c>
      <c r="B2665" t="s">
        <v>15910</v>
      </c>
      <c r="C2665" t="s">
        <v>15911</v>
      </c>
      <c r="D2665">
        <v>-1.0408231856691996</v>
      </c>
    </row>
    <row r="2666" spans="1:4" x14ac:dyDescent="0.55000000000000004">
      <c r="A2666" t="s">
        <v>4227</v>
      </c>
      <c r="B2666" t="s">
        <v>4228</v>
      </c>
      <c r="C2666" t="s">
        <v>4229</v>
      </c>
      <c r="D2666">
        <v>-1.0397861598249747</v>
      </c>
    </row>
    <row r="2667" spans="1:4" x14ac:dyDescent="0.55000000000000004">
      <c r="A2667" t="s">
        <v>4308</v>
      </c>
      <c r="B2667" t="s">
        <v>4309</v>
      </c>
      <c r="C2667" t="s">
        <v>4310</v>
      </c>
      <c r="D2667">
        <v>-1.0397861598249747</v>
      </c>
    </row>
    <row r="2668" spans="1:4" x14ac:dyDescent="0.55000000000000004">
      <c r="A2668" t="s">
        <v>6141</v>
      </c>
      <c r="B2668" t="s">
        <v>6142</v>
      </c>
      <c r="C2668" t="s">
        <v>6143</v>
      </c>
      <c r="D2668">
        <v>-1.0397861598249747</v>
      </c>
    </row>
    <row r="2669" spans="1:4" x14ac:dyDescent="0.55000000000000004">
      <c r="A2669" t="s">
        <v>6285</v>
      </c>
      <c r="B2669" t="s">
        <v>6286</v>
      </c>
      <c r="C2669" t="s">
        <v>6287</v>
      </c>
      <c r="D2669">
        <v>-1.0397861598249747</v>
      </c>
    </row>
    <row r="2670" spans="1:4" x14ac:dyDescent="0.55000000000000004">
      <c r="A2670" t="s">
        <v>6642</v>
      </c>
      <c r="B2670" t="s">
        <v>6643</v>
      </c>
      <c r="C2670" t="s">
        <v>6644</v>
      </c>
      <c r="D2670">
        <v>-1.0397861598249747</v>
      </c>
    </row>
    <row r="2671" spans="1:4" x14ac:dyDescent="0.55000000000000004">
      <c r="A2671" t="s">
        <v>8723</v>
      </c>
      <c r="B2671" t="s">
        <v>8724</v>
      </c>
      <c r="C2671" t="s">
        <v>8725</v>
      </c>
      <c r="D2671">
        <v>-1.0397861598249747</v>
      </c>
    </row>
    <row r="2672" spans="1:4" x14ac:dyDescent="0.55000000000000004">
      <c r="A2672" t="s">
        <v>9098</v>
      </c>
      <c r="B2672" t="s">
        <v>9099</v>
      </c>
      <c r="C2672" t="s">
        <v>9100</v>
      </c>
      <c r="D2672">
        <v>-1.0397861598249747</v>
      </c>
    </row>
    <row r="2673" spans="1:4" x14ac:dyDescent="0.55000000000000004">
      <c r="A2673" t="s">
        <v>11693</v>
      </c>
      <c r="B2673" t="s">
        <v>11694</v>
      </c>
      <c r="C2673" t="s">
        <v>11695</v>
      </c>
      <c r="D2673">
        <v>-1.0397861598249747</v>
      </c>
    </row>
    <row r="2674" spans="1:4" x14ac:dyDescent="0.55000000000000004">
      <c r="A2674" t="s">
        <v>11876</v>
      </c>
      <c r="B2674" t="s">
        <v>11877</v>
      </c>
      <c r="C2674" t="s">
        <v>11878</v>
      </c>
      <c r="D2674">
        <v>-1.0397861598249747</v>
      </c>
    </row>
    <row r="2675" spans="1:4" x14ac:dyDescent="0.55000000000000004">
      <c r="A2675" t="s">
        <v>13856</v>
      </c>
      <c r="B2675" t="s">
        <v>13857</v>
      </c>
      <c r="C2675" t="s">
        <v>13858</v>
      </c>
      <c r="D2675">
        <v>-1.0397861598249747</v>
      </c>
    </row>
    <row r="2676" spans="1:4" x14ac:dyDescent="0.55000000000000004">
      <c r="A2676" t="s">
        <v>14147</v>
      </c>
      <c r="B2676" t="s">
        <v>14148</v>
      </c>
      <c r="C2676" t="s">
        <v>14149</v>
      </c>
      <c r="D2676">
        <v>-1.0397861598249747</v>
      </c>
    </row>
    <row r="2677" spans="1:4" x14ac:dyDescent="0.55000000000000004">
      <c r="A2677" t="s">
        <v>15166</v>
      </c>
      <c r="B2677" t="s">
        <v>15167</v>
      </c>
      <c r="C2677" t="s">
        <v>15168</v>
      </c>
      <c r="D2677">
        <v>-1.0397861598249747</v>
      </c>
    </row>
    <row r="2678" spans="1:4" x14ac:dyDescent="0.55000000000000004">
      <c r="A2678" t="s">
        <v>7418</v>
      </c>
      <c r="B2678" t="s">
        <v>7419</v>
      </c>
      <c r="C2678" t="s">
        <v>7420</v>
      </c>
      <c r="D2678">
        <v>-1.0379688764077812</v>
      </c>
    </row>
    <row r="2679" spans="1:4" x14ac:dyDescent="0.55000000000000004">
      <c r="A2679" t="s">
        <v>8261</v>
      </c>
      <c r="B2679" t="s">
        <v>8262</v>
      </c>
      <c r="C2679" t="s">
        <v>8263</v>
      </c>
      <c r="D2679">
        <v>-1.0372828279639503</v>
      </c>
    </row>
    <row r="2680" spans="1:4" x14ac:dyDescent="0.55000000000000004">
      <c r="A2680" t="s">
        <v>7739</v>
      </c>
      <c r="B2680" t="s">
        <v>7740</v>
      </c>
      <c r="C2680" t="s">
        <v>7741</v>
      </c>
      <c r="D2680">
        <v>-1.0358010397250708</v>
      </c>
    </row>
    <row r="2681" spans="1:4" x14ac:dyDescent="0.55000000000000004">
      <c r="A2681" t="s">
        <v>16902</v>
      </c>
      <c r="B2681" t="s">
        <v>16903</v>
      </c>
      <c r="C2681" t="s">
        <v>16904</v>
      </c>
      <c r="D2681">
        <v>-1.0358010397250708</v>
      </c>
    </row>
    <row r="2682" spans="1:4" x14ac:dyDescent="0.55000000000000004">
      <c r="A2682" t="s">
        <v>10332</v>
      </c>
      <c r="B2682" t="s">
        <v>10333</v>
      </c>
      <c r="C2682" t="s">
        <v>10334</v>
      </c>
      <c r="D2682">
        <v>-1.0357388945996131</v>
      </c>
    </row>
    <row r="2683" spans="1:4" x14ac:dyDescent="0.55000000000000004">
      <c r="A2683" t="s">
        <v>10911</v>
      </c>
      <c r="B2683" t="s">
        <v>10912</v>
      </c>
      <c r="C2683" t="s">
        <v>10913</v>
      </c>
      <c r="D2683">
        <v>-1.0342803398024272</v>
      </c>
    </row>
    <row r="2684" spans="1:4" x14ac:dyDescent="0.55000000000000004">
      <c r="A2684" t="s">
        <v>11522</v>
      </c>
      <c r="B2684" t="s">
        <v>11523</v>
      </c>
      <c r="C2684" t="s">
        <v>11524</v>
      </c>
      <c r="D2684">
        <v>-1.0342803398024272</v>
      </c>
    </row>
    <row r="2685" spans="1:4" x14ac:dyDescent="0.55000000000000004">
      <c r="A2685" t="s">
        <v>14948</v>
      </c>
      <c r="B2685" t="s">
        <v>14949</v>
      </c>
      <c r="C2685" t="s">
        <v>14950</v>
      </c>
      <c r="D2685">
        <v>-1.0342803398024272</v>
      </c>
    </row>
    <row r="2686" spans="1:4" x14ac:dyDescent="0.55000000000000004">
      <c r="A2686" t="s">
        <v>5009</v>
      </c>
      <c r="B2686" t="s">
        <v>5010</v>
      </c>
      <c r="C2686" t="s">
        <v>5011</v>
      </c>
      <c r="D2686">
        <v>-1.0336724229642982</v>
      </c>
    </row>
    <row r="2687" spans="1:4" x14ac:dyDescent="0.55000000000000004">
      <c r="A2687" t="s">
        <v>10989</v>
      </c>
      <c r="B2687" t="s">
        <v>10990</v>
      </c>
      <c r="C2687" t="s">
        <v>10991</v>
      </c>
      <c r="D2687">
        <v>-1.0336724229642982</v>
      </c>
    </row>
    <row r="2688" spans="1:4" x14ac:dyDescent="0.55000000000000004">
      <c r="A2688" t="s">
        <v>12235</v>
      </c>
      <c r="B2688" t="s">
        <v>12236</v>
      </c>
      <c r="C2688" t="s">
        <v>12237</v>
      </c>
      <c r="D2688">
        <v>-1.0333881843923054</v>
      </c>
    </row>
    <row r="2689" spans="1:4" x14ac:dyDescent="0.55000000000000004">
      <c r="A2689" t="s">
        <v>12646</v>
      </c>
      <c r="B2689" t="s">
        <v>12647</v>
      </c>
      <c r="C2689" t="s">
        <v>12648</v>
      </c>
      <c r="D2689">
        <v>-1.0325198819379879</v>
      </c>
    </row>
    <row r="2690" spans="1:4" x14ac:dyDescent="0.55000000000000004">
      <c r="A2690" t="s">
        <v>12256</v>
      </c>
      <c r="B2690" t="s">
        <v>12257</v>
      </c>
      <c r="C2690" t="s">
        <v>12258</v>
      </c>
      <c r="D2690">
        <v>-1.0320206063535009</v>
      </c>
    </row>
    <row r="2691" spans="1:4" x14ac:dyDescent="0.55000000000000004">
      <c r="A2691" t="s">
        <v>11998</v>
      </c>
      <c r="B2691" t="s">
        <v>11999</v>
      </c>
      <c r="C2691" t="s">
        <v>12000</v>
      </c>
      <c r="D2691">
        <v>-1.0307592652517032</v>
      </c>
    </row>
    <row r="2692" spans="1:4" x14ac:dyDescent="0.55000000000000004">
      <c r="A2692" t="s">
        <v>12619</v>
      </c>
      <c r="B2692" t="s">
        <v>12620</v>
      </c>
      <c r="C2692" t="s">
        <v>12621</v>
      </c>
      <c r="D2692">
        <v>-1.0306393346092921</v>
      </c>
    </row>
    <row r="2693" spans="1:4" x14ac:dyDescent="0.55000000000000004">
      <c r="A2693" t="s">
        <v>17376</v>
      </c>
      <c r="B2693" t="s">
        <v>17377</v>
      </c>
      <c r="C2693" t="s">
        <v>17378</v>
      </c>
      <c r="D2693">
        <v>-1.0305443988949807</v>
      </c>
    </row>
    <row r="2694" spans="1:4" x14ac:dyDescent="0.55000000000000004">
      <c r="A2694" t="s">
        <v>339</v>
      </c>
      <c r="B2694" t="s">
        <v>340</v>
      </c>
      <c r="C2694" t="s">
        <v>341</v>
      </c>
      <c r="D2694">
        <v>-1.0303874618227251</v>
      </c>
    </row>
    <row r="2695" spans="1:4" x14ac:dyDescent="0.55000000000000004">
      <c r="A2695" t="s">
        <v>3107</v>
      </c>
      <c r="B2695" t="s">
        <v>3108</v>
      </c>
      <c r="C2695" t="s">
        <v>3109</v>
      </c>
      <c r="D2695">
        <v>-1.0303874618227251</v>
      </c>
    </row>
    <row r="2696" spans="1:4" x14ac:dyDescent="0.55000000000000004">
      <c r="A2696" t="s">
        <v>3500</v>
      </c>
      <c r="B2696" t="s">
        <v>3501</v>
      </c>
      <c r="C2696" t="s">
        <v>3502</v>
      </c>
      <c r="D2696">
        <v>-1.0303874618227251</v>
      </c>
    </row>
    <row r="2697" spans="1:4" x14ac:dyDescent="0.55000000000000004">
      <c r="A2697" t="s">
        <v>4407</v>
      </c>
      <c r="B2697" t="s">
        <v>4408</v>
      </c>
      <c r="C2697" t="s">
        <v>4409</v>
      </c>
      <c r="D2697">
        <v>-1.0303874618227251</v>
      </c>
    </row>
    <row r="2698" spans="1:4" x14ac:dyDescent="0.55000000000000004">
      <c r="A2698" t="s">
        <v>4769</v>
      </c>
      <c r="B2698" t="s">
        <v>4770</v>
      </c>
      <c r="C2698" t="s">
        <v>4771</v>
      </c>
      <c r="D2698">
        <v>-1.0303874618227251</v>
      </c>
    </row>
    <row r="2699" spans="1:4" x14ac:dyDescent="0.55000000000000004">
      <c r="A2699" t="s">
        <v>6693</v>
      </c>
      <c r="B2699" t="s">
        <v>6694</v>
      </c>
      <c r="C2699" t="s">
        <v>6695</v>
      </c>
      <c r="D2699">
        <v>-1.0303874618227251</v>
      </c>
    </row>
    <row r="2700" spans="1:4" x14ac:dyDescent="0.55000000000000004">
      <c r="A2700" t="s">
        <v>7664</v>
      </c>
      <c r="B2700" t="s">
        <v>7665</v>
      </c>
      <c r="C2700" t="s">
        <v>7666</v>
      </c>
      <c r="D2700">
        <v>-1.0303874618227251</v>
      </c>
    </row>
    <row r="2701" spans="1:4" x14ac:dyDescent="0.55000000000000004">
      <c r="A2701" t="s">
        <v>11675</v>
      </c>
      <c r="B2701" t="s">
        <v>11676</v>
      </c>
      <c r="C2701" t="s">
        <v>11677</v>
      </c>
      <c r="D2701">
        <v>-1.0303874618227251</v>
      </c>
    </row>
    <row r="2702" spans="1:4" x14ac:dyDescent="0.55000000000000004">
      <c r="A2702" t="s">
        <v>13589</v>
      </c>
      <c r="B2702" t="s">
        <v>13590</v>
      </c>
      <c r="C2702" t="s">
        <v>13591</v>
      </c>
      <c r="D2702">
        <v>-1.0303874618227251</v>
      </c>
    </row>
    <row r="2703" spans="1:4" x14ac:dyDescent="0.55000000000000004">
      <c r="A2703" t="s">
        <v>14201</v>
      </c>
      <c r="B2703" t="s">
        <v>14202</v>
      </c>
      <c r="C2703" t="s">
        <v>14203</v>
      </c>
      <c r="D2703">
        <v>-1.0303874618227251</v>
      </c>
    </row>
    <row r="2704" spans="1:4" x14ac:dyDescent="0.55000000000000004">
      <c r="A2704" t="s">
        <v>17349</v>
      </c>
      <c r="B2704" t="s">
        <v>17350</v>
      </c>
      <c r="C2704" t="s">
        <v>17351</v>
      </c>
      <c r="D2704">
        <v>-1.0303874618227251</v>
      </c>
    </row>
    <row r="2705" spans="1:4" x14ac:dyDescent="0.55000000000000004">
      <c r="A2705" t="s">
        <v>1596</v>
      </c>
      <c r="B2705" t="s">
        <v>1597</v>
      </c>
      <c r="C2705" t="s">
        <v>1598</v>
      </c>
      <c r="D2705">
        <v>-1.0295691273594065</v>
      </c>
    </row>
    <row r="2706" spans="1:4" x14ac:dyDescent="0.55000000000000004">
      <c r="A2706" t="s">
        <v>7973</v>
      </c>
      <c r="B2706" t="s">
        <v>7974</v>
      </c>
      <c r="C2706" t="s">
        <v>7975</v>
      </c>
      <c r="D2706">
        <v>-1.0295691273594065</v>
      </c>
    </row>
    <row r="2707" spans="1:4" x14ac:dyDescent="0.55000000000000004">
      <c r="A2707" t="s">
        <v>8027</v>
      </c>
      <c r="B2707" t="s">
        <v>8028</v>
      </c>
      <c r="C2707" t="s">
        <v>8029</v>
      </c>
      <c r="D2707">
        <v>-1.0295691273594065</v>
      </c>
    </row>
    <row r="2708" spans="1:4" x14ac:dyDescent="0.55000000000000004">
      <c r="A2708" t="s">
        <v>15238</v>
      </c>
      <c r="B2708" t="s">
        <v>15239</v>
      </c>
      <c r="C2708" t="s">
        <v>15240</v>
      </c>
      <c r="D2708">
        <v>-1.0295691273594065</v>
      </c>
    </row>
    <row r="2709" spans="1:4" x14ac:dyDescent="0.55000000000000004">
      <c r="A2709" t="s">
        <v>6663</v>
      </c>
      <c r="B2709" t="s">
        <v>6664</v>
      </c>
      <c r="C2709" t="s">
        <v>6665</v>
      </c>
      <c r="D2709">
        <v>-1.0294633235046515</v>
      </c>
    </row>
    <row r="2710" spans="1:4" x14ac:dyDescent="0.55000000000000004">
      <c r="A2710" t="s">
        <v>11450</v>
      </c>
      <c r="B2710" t="s">
        <v>11451</v>
      </c>
      <c r="C2710" t="s">
        <v>11452</v>
      </c>
      <c r="D2710">
        <v>-1.0294633235046515</v>
      </c>
    </row>
    <row r="2711" spans="1:4" x14ac:dyDescent="0.55000000000000004">
      <c r="A2711" t="s">
        <v>14399</v>
      </c>
      <c r="B2711" t="s">
        <v>14400</v>
      </c>
      <c r="C2711" t="s">
        <v>14401</v>
      </c>
      <c r="D2711">
        <v>-1.0294633235046515</v>
      </c>
    </row>
    <row r="2712" spans="1:4" x14ac:dyDescent="0.55000000000000004">
      <c r="A2712" t="s">
        <v>15328</v>
      </c>
      <c r="B2712" t="s">
        <v>15329</v>
      </c>
      <c r="C2712" t="s">
        <v>15330</v>
      </c>
      <c r="D2712">
        <v>-1.0294633235046515</v>
      </c>
    </row>
    <row r="2713" spans="1:4" x14ac:dyDescent="0.55000000000000004">
      <c r="A2713" t="s">
        <v>4062</v>
      </c>
      <c r="B2713" t="s">
        <v>4063</v>
      </c>
      <c r="C2713" t="s">
        <v>4064</v>
      </c>
      <c r="D2713">
        <v>-1.0275334237414719</v>
      </c>
    </row>
    <row r="2714" spans="1:4" x14ac:dyDescent="0.55000000000000004">
      <c r="A2714" t="s">
        <v>13553</v>
      </c>
      <c r="B2714" t="s">
        <v>13554</v>
      </c>
      <c r="C2714" t="s">
        <v>13555</v>
      </c>
      <c r="D2714">
        <v>-1.0270616372754575</v>
      </c>
    </row>
    <row r="2715" spans="1:4" x14ac:dyDescent="0.55000000000000004">
      <c r="A2715" t="s">
        <v>13562</v>
      </c>
      <c r="B2715" t="s">
        <v>13563</v>
      </c>
      <c r="C2715" t="s">
        <v>13564</v>
      </c>
      <c r="D2715">
        <v>-1.0270616372754575</v>
      </c>
    </row>
    <row r="2716" spans="1:4" x14ac:dyDescent="0.55000000000000004">
      <c r="A2716" t="s">
        <v>6585</v>
      </c>
      <c r="B2716" t="s">
        <v>6586</v>
      </c>
      <c r="C2716" t="s">
        <v>6587</v>
      </c>
      <c r="D2716">
        <v>-1.0268471041174767</v>
      </c>
    </row>
    <row r="2717" spans="1:4" x14ac:dyDescent="0.55000000000000004">
      <c r="A2717" t="s">
        <v>2396</v>
      </c>
      <c r="B2717" t="s">
        <v>2397</v>
      </c>
      <c r="C2717" t="s">
        <v>2398</v>
      </c>
      <c r="D2717">
        <v>-1.0265350672697708</v>
      </c>
    </row>
    <row r="2718" spans="1:4" x14ac:dyDescent="0.55000000000000004">
      <c r="A2718" t="s">
        <v>5425</v>
      </c>
      <c r="B2718" t="s">
        <v>5426</v>
      </c>
      <c r="C2718" t="s">
        <v>5427</v>
      </c>
      <c r="D2718">
        <v>-1.0262928925987025</v>
      </c>
    </row>
    <row r="2719" spans="1:4" x14ac:dyDescent="0.55000000000000004">
      <c r="A2719" t="s">
        <v>5458</v>
      </c>
      <c r="B2719" t="s">
        <v>5459</v>
      </c>
      <c r="C2719" t="s">
        <v>5460</v>
      </c>
      <c r="D2719">
        <v>-1.0262928925987025</v>
      </c>
    </row>
    <row r="2720" spans="1:4" x14ac:dyDescent="0.55000000000000004">
      <c r="A2720" t="s">
        <v>11349</v>
      </c>
      <c r="B2720" t="s">
        <v>11350</v>
      </c>
      <c r="C2720" t="s">
        <v>11351</v>
      </c>
      <c r="D2720">
        <v>-1.0262928925987025</v>
      </c>
    </row>
    <row r="2721" spans="1:4" x14ac:dyDescent="0.55000000000000004">
      <c r="A2721" t="s">
        <v>15844</v>
      </c>
      <c r="B2721" t="s">
        <v>15845</v>
      </c>
      <c r="C2721" t="s">
        <v>15846</v>
      </c>
      <c r="D2721">
        <v>-1.0262928925987025</v>
      </c>
    </row>
    <row r="2722" spans="1:4" x14ac:dyDescent="0.55000000000000004">
      <c r="A2722" t="s">
        <v>5371</v>
      </c>
      <c r="B2722" t="s">
        <v>5372</v>
      </c>
      <c r="C2722" t="s">
        <v>5373</v>
      </c>
      <c r="D2722">
        <v>-1.0257928877454763</v>
      </c>
    </row>
    <row r="2723" spans="1:4" x14ac:dyDescent="0.55000000000000004">
      <c r="A2723" t="s">
        <v>3374</v>
      </c>
      <c r="B2723" t="s">
        <v>3375</v>
      </c>
      <c r="C2723" t="s">
        <v>3376</v>
      </c>
      <c r="D2723">
        <v>-1.0257688399469096</v>
      </c>
    </row>
    <row r="2724" spans="1:4" x14ac:dyDescent="0.55000000000000004">
      <c r="A2724" t="s">
        <v>16296</v>
      </c>
      <c r="B2724" t="s">
        <v>16297</v>
      </c>
      <c r="C2724" t="s">
        <v>16298</v>
      </c>
      <c r="D2724">
        <v>-1.0257688399469096</v>
      </c>
    </row>
    <row r="2725" spans="1:4" x14ac:dyDescent="0.55000000000000004">
      <c r="A2725" t="s">
        <v>11930</v>
      </c>
      <c r="B2725" t="s">
        <v>11931</v>
      </c>
      <c r="C2725" t="s">
        <v>11932</v>
      </c>
      <c r="D2725">
        <v>-1.0243994011650488</v>
      </c>
    </row>
    <row r="2726" spans="1:4" x14ac:dyDescent="0.55000000000000004">
      <c r="A2726" t="s">
        <v>15358</v>
      </c>
      <c r="B2726" t="s">
        <v>15359</v>
      </c>
      <c r="C2726" t="s">
        <v>15360</v>
      </c>
      <c r="D2726">
        <v>-1.0243994011650488</v>
      </c>
    </row>
    <row r="2727" spans="1:4" x14ac:dyDescent="0.55000000000000004">
      <c r="A2727" t="s">
        <v>5119</v>
      </c>
      <c r="B2727" t="s">
        <v>5120</v>
      </c>
      <c r="C2727" t="s">
        <v>5121</v>
      </c>
      <c r="D2727">
        <v>-1.0239756043282804</v>
      </c>
    </row>
    <row r="2728" spans="1:4" x14ac:dyDescent="0.55000000000000004">
      <c r="A2728" t="s">
        <v>2906</v>
      </c>
      <c r="B2728" t="s">
        <v>2907</v>
      </c>
      <c r="C2728" t="s">
        <v>2908</v>
      </c>
      <c r="D2728">
        <v>-1.0238446159559538</v>
      </c>
    </row>
    <row r="2729" spans="1:4" x14ac:dyDescent="0.55000000000000004">
      <c r="A2729" t="s">
        <v>5982</v>
      </c>
      <c r="B2729" t="s">
        <v>5983</v>
      </c>
      <c r="C2729" t="s">
        <v>5984</v>
      </c>
      <c r="D2729">
        <v>-1.0238446159559538</v>
      </c>
    </row>
    <row r="2730" spans="1:4" x14ac:dyDescent="0.55000000000000004">
      <c r="A2730" t="s">
        <v>7170</v>
      </c>
      <c r="B2730" t="s">
        <v>7171</v>
      </c>
      <c r="C2730" t="s">
        <v>7172</v>
      </c>
      <c r="D2730">
        <v>-1.0238446159559538</v>
      </c>
    </row>
    <row r="2731" spans="1:4" x14ac:dyDescent="0.55000000000000004">
      <c r="A2731" t="s">
        <v>14735</v>
      </c>
      <c r="B2731" t="s">
        <v>14736</v>
      </c>
      <c r="C2731" t="s">
        <v>14737</v>
      </c>
      <c r="D2731">
        <v>-1.0238446159559538</v>
      </c>
    </row>
    <row r="2732" spans="1:4" x14ac:dyDescent="0.55000000000000004">
      <c r="A2732" t="s">
        <v>16308</v>
      </c>
      <c r="B2732" t="s">
        <v>16309</v>
      </c>
      <c r="C2732" t="s">
        <v>16310</v>
      </c>
      <c r="D2732">
        <v>-1.0238446159559538</v>
      </c>
    </row>
    <row r="2733" spans="1:4" x14ac:dyDescent="0.55000000000000004">
      <c r="A2733" t="s">
        <v>399</v>
      </c>
      <c r="B2733" t="s">
        <v>400</v>
      </c>
      <c r="C2733" t="s">
        <v>401</v>
      </c>
      <c r="D2733">
        <v>-1.0226827417741651</v>
      </c>
    </row>
    <row r="2734" spans="1:4" x14ac:dyDescent="0.55000000000000004">
      <c r="A2734" t="s">
        <v>9377</v>
      </c>
      <c r="B2734" t="s">
        <v>9378</v>
      </c>
      <c r="C2734" t="s">
        <v>9379</v>
      </c>
      <c r="D2734">
        <v>-1.0226827417741651</v>
      </c>
    </row>
    <row r="2735" spans="1:4" x14ac:dyDescent="0.55000000000000004">
      <c r="A2735" t="s">
        <v>93</v>
      </c>
      <c r="B2735" t="s">
        <v>94</v>
      </c>
      <c r="C2735" t="s">
        <v>95</v>
      </c>
      <c r="D2735">
        <v>-1.0213479860810635</v>
      </c>
    </row>
    <row r="2736" spans="1:4" x14ac:dyDescent="0.55000000000000004">
      <c r="A2736" t="s">
        <v>1422</v>
      </c>
      <c r="B2736" t="s">
        <v>1423</v>
      </c>
      <c r="C2736" t="s">
        <v>1424</v>
      </c>
      <c r="D2736">
        <v>-1.0213479860810635</v>
      </c>
    </row>
    <row r="2737" spans="1:4" x14ac:dyDescent="0.55000000000000004">
      <c r="A2737" t="s">
        <v>6354</v>
      </c>
      <c r="B2737" t="s">
        <v>6355</v>
      </c>
      <c r="C2737" t="s">
        <v>6356</v>
      </c>
      <c r="D2737">
        <v>-1.0203388013058674</v>
      </c>
    </row>
    <row r="2738" spans="1:4" x14ac:dyDescent="0.55000000000000004">
      <c r="A2738" t="s">
        <v>15367</v>
      </c>
      <c r="B2738" t="s">
        <v>15368</v>
      </c>
      <c r="C2738" t="s">
        <v>15369</v>
      </c>
      <c r="D2738">
        <v>-1.0198666234392684</v>
      </c>
    </row>
    <row r="2739" spans="1:4" x14ac:dyDescent="0.55000000000000004">
      <c r="A2739" t="s">
        <v>15673</v>
      </c>
      <c r="B2739" t="s">
        <v>15674</v>
      </c>
      <c r="C2739" t="s">
        <v>15675</v>
      </c>
      <c r="D2739">
        <v>-1.0198666234392684</v>
      </c>
    </row>
    <row r="2740" spans="1:4" x14ac:dyDescent="0.55000000000000004">
      <c r="A2740" t="s">
        <v>5491</v>
      </c>
      <c r="B2740" t="s">
        <v>5492</v>
      </c>
      <c r="C2740" t="s">
        <v>5493</v>
      </c>
      <c r="D2740">
        <v>-1.0198594958560485</v>
      </c>
    </row>
    <row r="2741" spans="1:4" x14ac:dyDescent="0.55000000000000004">
      <c r="A2741" t="s">
        <v>6771</v>
      </c>
      <c r="B2741" t="s">
        <v>6772</v>
      </c>
      <c r="C2741" t="s">
        <v>6773</v>
      </c>
      <c r="D2741">
        <v>-1.0198594958560485</v>
      </c>
    </row>
    <row r="2742" spans="1:4" x14ac:dyDescent="0.55000000000000004">
      <c r="A2742" t="s">
        <v>15709</v>
      </c>
      <c r="B2742" t="s">
        <v>15710</v>
      </c>
      <c r="C2742" t="s">
        <v>15711</v>
      </c>
      <c r="D2742">
        <v>-1.0198594958560485</v>
      </c>
    </row>
    <row r="2743" spans="1:4" x14ac:dyDescent="0.55000000000000004">
      <c r="A2743" t="s">
        <v>8471</v>
      </c>
      <c r="B2743" t="s">
        <v>8472</v>
      </c>
      <c r="C2743" t="s">
        <v>8473</v>
      </c>
      <c r="D2743">
        <v>-1.0191995195024861</v>
      </c>
    </row>
    <row r="2744" spans="1:4" x14ac:dyDescent="0.55000000000000004">
      <c r="A2744" t="s">
        <v>276</v>
      </c>
      <c r="B2744" t="s">
        <v>277</v>
      </c>
      <c r="C2744" t="s">
        <v>278</v>
      </c>
      <c r="D2744">
        <v>-1.0190275996581781</v>
      </c>
    </row>
    <row r="2745" spans="1:4" x14ac:dyDescent="0.55000000000000004">
      <c r="A2745" t="s">
        <v>1653</v>
      </c>
      <c r="B2745" t="s">
        <v>1654</v>
      </c>
      <c r="C2745" t="s">
        <v>1655</v>
      </c>
      <c r="D2745">
        <v>-1.0190275996581781</v>
      </c>
    </row>
    <row r="2746" spans="1:4" x14ac:dyDescent="0.55000000000000004">
      <c r="A2746" t="s">
        <v>2987</v>
      </c>
      <c r="B2746" t="s">
        <v>2988</v>
      </c>
      <c r="C2746" t="s">
        <v>2989</v>
      </c>
      <c r="D2746">
        <v>-1.0190275996581781</v>
      </c>
    </row>
    <row r="2747" spans="1:4" x14ac:dyDescent="0.55000000000000004">
      <c r="A2747" t="s">
        <v>5107</v>
      </c>
      <c r="B2747" t="s">
        <v>5108</v>
      </c>
      <c r="C2747" t="s">
        <v>5109</v>
      </c>
      <c r="D2747">
        <v>-1.0190275996581781</v>
      </c>
    </row>
    <row r="2748" spans="1:4" x14ac:dyDescent="0.55000000000000004">
      <c r="A2748" t="s">
        <v>8507</v>
      </c>
      <c r="B2748" t="s">
        <v>8508</v>
      </c>
      <c r="C2748" t="s">
        <v>8509</v>
      </c>
      <c r="D2748">
        <v>-1.0190275996581781</v>
      </c>
    </row>
    <row r="2749" spans="1:4" x14ac:dyDescent="0.55000000000000004">
      <c r="A2749" t="s">
        <v>13224</v>
      </c>
      <c r="B2749" t="s">
        <v>13225</v>
      </c>
      <c r="C2749" t="s">
        <v>13226</v>
      </c>
      <c r="D2749">
        <v>-1.0190275996581781</v>
      </c>
    </row>
    <row r="2750" spans="1:4" x14ac:dyDescent="0.55000000000000004">
      <c r="A2750" t="s">
        <v>15101</v>
      </c>
      <c r="B2750" t="s">
        <v>15102</v>
      </c>
      <c r="C2750" t="s">
        <v>15103</v>
      </c>
      <c r="D2750">
        <v>-1.0190275996581781</v>
      </c>
    </row>
    <row r="2751" spans="1:4" x14ac:dyDescent="0.55000000000000004">
      <c r="A2751" t="s">
        <v>10207</v>
      </c>
      <c r="B2751" t="s">
        <v>10208</v>
      </c>
      <c r="C2751" t="s">
        <v>10209</v>
      </c>
      <c r="D2751">
        <v>-1.0185130239441114</v>
      </c>
    </row>
    <row r="2752" spans="1:4" x14ac:dyDescent="0.55000000000000004">
      <c r="A2752" t="s">
        <v>11968</v>
      </c>
      <c r="B2752" t="s">
        <v>11969</v>
      </c>
      <c r="C2752" t="s">
        <v>11970</v>
      </c>
      <c r="D2752">
        <v>-1.0185130239441114</v>
      </c>
    </row>
    <row r="2753" spans="1:4" x14ac:dyDescent="0.55000000000000004">
      <c r="A2753" t="s">
        <v>16890</v>
      </c>
      <c r="B2753" t="s">
        <v>16891</v>
      </c>
      <c r="C2753" t="s">
        <v>16892</v>
      </c>
      <c r="D2753">
        <v>-1.0185130239441114</v>
      </c>
    </row>
    <row r="2754" spans="1:4" x14ac:dyDescent="0.55000000000000004">
      <c r="A2754" t="s">
        <v>4652</v>
      </c>
      <c r="B2754" t="s">
        <v>4653</v>
      </c>
      <c r="C2754" t="s">
        <v>4654</v>
      </c>
      <c r="D2754">
        <v>-1.0176295140478804</v>
      </c>
    </row>
    <row r="2755" spans="1:4" x14ac:dyDescent="0.55000000000000004">
      <c r="A2755" t="s">
        <v>5188</v>
      </c>
      <c r="B2755" t="s">
        <v>5189</v>
      </c>
      <c r="C2755" t="s">
        <v>5190</v>
      </c>
      <c r="D2755">
        <v>-1.0176295140478804</v>
      </c>
    </row>
    <row r="2756" spans="1:4" x14ac:dyDescent="0.55000000000000004">
      <c r="A2756" t="s">
        <v>5335</v>
      </c>
      <c r="B2756" t="s">
        <v>5336</v>
      </c>
      <c r="C2756" t="s">
        <v>5337</v>
      </c>
      <c r="D2756">
        <v>-1.0176295140478804</v>
      </c>
    </row>
    <row r="2757" spans="1:4" x14ac:dyDescent="0.55000000000000004">
      <c r="A2757" t="s">
        <v>6687</v>
      </c>
      <c r="B2757" t="s">
        <v>6688</v>
      </c>
      <c r="C2757" t="s">
        <v>6689</v>
      </c>
      <c r="D2757">
        <v>-1.0176295140478804</v>
      </c>
    </row>
    <row r="2758" spans="1:4" x14ac:dyDescent="0.55000000000000004">
      <c r="A2758" t="s">
        <v>6702</v>
      </c>
      <c r="B2758" t="s">
        <v>6703</v>
      </c>
      <c r="C2758" t="s">
        <v>6704</v>
      </c>
      <c r="D2758">
        <v>-1.0176295140478804</v>
      </c>
    </row>
    <row r="2759" spans="1:4" x14ac:dyDescent="0.55000000000000004">
      <c r="A2759" t="s">
        <v>12958</v>
      </c>
      <c r="B2759" t="s">
        <v>12959</v>
      </c>
      <c r="C2759" t="s">
        <v>12960</v>
      </c>
      <c r="D2759">
        <v>-1.0176295140478804</v>
      </c>
    </row>
    <row r="2760" spans="1:4" x14ac:dyDescent="0.55000000000000004">
      <c r="A2760" t="s">
        <v>13751</v>
      </c>
      <c r="B2760" t="s">
        <v>13752</v>
      </c>
      <c r="C2760" t="s">
        <v>13753</v>
      </c>
      <c r="D2760">
        <v>-1.0176295140478804</v>
      </c>
    </row>
    <row r="2761" spans="1:4" x14ac:dyDescent="0.55000000000000004">
      <c r="A2761" t="s">
        <v>13793</v>
      </c>
      <c r="B2761" t="s">
        <v>13794</v>
      </c>
      <c r="C2761" t="s">
        <v>13795</v>
      </c>
      <c r="D2761">
        <v>-1.0176295140478804</v>
      </c>
    </row>
    <row r="2762" spans="1:4" x14ac:dyDescent="0.55000000000000004">
      <c r="A2762" t="s">
        <v>14381</v>
      </c>
      <c r="B2762" t="s">
        <v>14382</v>
      </c>
      <c r="C2762" t="s">
        <v>14383</v>
      </c>
      <c r="D2762">
        <v>-1.0176295140478804</v>
      </c>
    </row>
    <row r="2763" spans="1:4" x14ac:dyDescent="0.55000000000000004">
      <c r="A2763" t="s">
        <v>15256</v>
      </c>
      <c r="B2763" t="s">
        <v>15257</v>
      </c>
      <c r="C2763" t="s">
        <v>15258</v>
      </c>
      <c r="D2763">
        <v>-1.0176295140478804</v>
      </c>
    </row>
    <row r="2764" spans="1:4" x14ac:dyDescent="0.55000000000000004">
      <c r="A2764" t="s">
        <v>17034</v>
      </c>
      <c r="B2764" t="s">
        <v>17035</v>
      </c>
      <c r="C2764" t="s">
        <v>17036</v>
      </c>
      <c r="D2764">
        <v>-1.0176295140478804</v>
      </c>
    </row>
    <row r="2765" spans="1:4" x14ac:dyDescent="0.55000000000000004">
      <c r="A2765" t="s">
        <v>387</v>
      </c>
      <c r="B2765" t="s">
        <v>388</v>
      </c>
      <c r="C2765" t="s">
        <v>389</v>
      </c>
      <c r="D2765">
        <v>-1.015042479558274</v>
      </c>
    </row>
    <row r="2766" spans="1:4" x14ac:dyDescent="0.55000000000000004">
      <c r="A2766" t="s">
        <v>7517</v>
      </c>
      <c r="B2766" t="s">
        <v>7518</v>
      </c>
      <c r="C2766" t="s">
        <v>7519</v>
      </c>
      <c r="D2766">
        <v>-1.015042479558274</v>
      </c>
    </row>
    <row r="2767" spans="1:4" x14ac:dyDescent="0.55000000000000004">
      <c r="A2767" t="s">
        <v>9362</v>
      </c>
      <c r="B2767" t="s">
        <v>9363</v>
      </c>
      <c r="C2767" t="s">
        <v>9364</v>
      </c>
      <c r="D2767">
        <v>-1.015042479558274</v>
      </c>
    </row>
    <row r="2768" spans="1:4" x14ac:dyDescent="0.55000000000000004">
      <c r="A2768" t="s">
        <v>12823</v>
      </c>
      <c r="B2768" t="s">
        <v>12824</v>
      </c>
      <c r="C2768" t="s">
        <v>12825</v>
      </c>
      <c r="D2768">
        <v>-1.0142425865658826</v>
      </c>
    </row>
    <row r="2769" spans="1:4" x14ac:dyDescent="0.55000000000000004">
      <c r="A2769" t="s">
        <v>1269</v>
      </c>
      <c r="B2769" t="s">
        <v>1270</v>
      </c>
      <c r="C2769" t="s">
        <v>1271</v>
      </c>
      <c r="D2769">
        <v>-1.0142200602981273</v>
      </c>
    </row>
    <row r="2770" spans="1:4" x14ac:dyDescent="0.55000000000000004">
      <c r="A2770" t="s">
        <v>1782</v>
      </c>
      <c r="B2770" t="s">
        <v>1783</v>
      </c>
      <c r="C2770" t="s">
        <v>1784</v>
      </c>
      <c r="D2770">
        <v>-1.0142200602981273</v>
      </c>
    </row>
    <row r="2771" spans="1:4" x14ac:dyDescent="0.55000000000000004">
      <c r="A2771" t="s">
        <v>16167</v>
      </c>
      <c r="B2771" t="s">
        <v>16168</v>
      </c>
      <c r="C2771" t="s">
        <v>16169</v>
      </c>
      <c r="D2771">
        <v>-1.0142200602981273</v>
      </c>
    </row>
    <row r="2772" spans="1:4" x14ac:dyDescent="0.55000000000000004">
      <c r="A2772" t="s">
        <v>4182</v>
      </c>
      <c r="B2772" t="s">
        <v>4183</v>
      </c>
      <c r="C2772" t="s">
        <v>4184</v>
      </c>
      <c r="D2772">
        <v>-1.0136857518927622</v>
      </c>
    </row>
    <row r="2773" spans="1:4" x14ac:dyDescent="0.55000000000000004">
      <c r="A2773" t="s">
        <v>9050</v>
      </c>
      <c r="B2773" t="s">
        <v>9051</v>
      </c>
      <c r="C2773" t="s">
        <v>9052</v>
      </c>
      <c r="D2773">
        <v>-1.0136857518927622</v>
      </c>
    </row>
    <row r="2774" spans="1:4" x14ac:dyDescent="0.55000000000000004">
      <c r="A2774" t="s">
        <v>16149</v>
      </c>
      <c r="B2774" t="s">
        <v>16150</v>
      </c>
      <c r="C2774" t="s">
        <v>16151</v>
      </c>
      <c r="D2774">
        <v>-1.0136857518927622</v>
      </c>
    </row>
    <row r="2775" spans="1:4" x14ac:dyDescent="0.55000000000000004">
      <c r="A2775" t="s">
        <v>16551</v>
      </c>
      <c r="B2775" t="s">
        <v>16552</v>
      </c>
      <c r="C2775" t="s">
        <v>16553</v>
      </c>
      <c r="D2775">
        <v>-1.0136857518927622</v>
      </c>
    </row>
    <row r="2776" spans="1:4" x14ac:dyDescent="0.55000000000000004">
      <c r="A2776" t="s">
        <v>2978</v>
      </c>
      <c r="B2776" t="s">
        <v>2979</v>
      </c>
      <c r="C2776" t="s">
        <v>2980</v>
      </c>
      <c r="D2776">
        <v>-1.0124097208936715</v>
      </c>
    </row>
    <row r="2777" spans="1:4" x14ac:dyDescent="0.55000000000000004">
      <c r="A2777" t="s">
        <v>8366</v>
      </c>
      <c r="B2777" t="s">
        <v>8367</v>
      </c>
      <c r="C2777" t="s">
        <v>8368</v>
      </c>
      <c r="D2777">
        <v>-1.0124097208936687</v>
      </c>
    </row>
    <row r="2778" spans="1:4" x14ac:dyDescent="0.55000000000000004">
      <c r="A2778" t="s">
        <v>7253</v>
      </c>
      <c r="B2778" t="s">
        <v>7254</v>
      </c>
      <c r="C2778" t="s">
        <v>7255</v>
      </c>
      <c r="D2778">
        <v>-1.0123265688644756</v>
      </c>
    </row>
    <row r="2779" spans="1:4" x14ac:dyDescent="0.55000000000000004">
      <c r="A2779" t="s">
        <v>15814</v>
      </c>
      <c r="B2779" t="s">
        <v>15815</v>
      </c>
      <c r="C2779" t="s">
        <v>15816</v>
      </c>
      <c r="D2779">
        <v>-1.0110512863907692</v>
      </c>
    </row>
    <row r="2780" spans="1:4" x14ac:dyDescent="0.55000000000000004">
      <c r="A2780" t="s">
        <v>2741</v>
      </c>
      <c r="B2780" t="s">
        <v>2742</v>
      </c>
      <c r="C2780" t="s">
        <v>2743</v>
      </c>
      <c r="D2780">
        <v>-1.0107101001080905</v>
      </c>
    </row>
    <row r="2781" spans="1:4" x14ac:dyDescent="0.55000000000000004">
      <c r="A2781" t="s">
        <v>3287</v>
      </c>
      <c r="B2781" t="s">
        <v>3288</v>
      </c>
      <c r="C2781" t="s">
        <v>3289</v>
      </c>
      <c r="D2781">
        <v>-1.0107101001080905</v>
      </c>
    </row>
    <row r="2782" spans="1:4" x14ac:dyDescent="0.55000000000000004">
      <c r="A2782" t="s">
        <v>5059</v>
      </c>
      <c r="B2782" t="s">
        <v>5060</v>
      </c>
      <c r="C2782" t="s">
        <v>5061</v>
      </c>
      <c r="D2782">
        <v>-1.0107101001080905</v>
      </c>
    </row>
    <row r="2783" spans="1:4" x14ac:dyDescent="0.55000000000000004">
      <c r="A2783" t="s">
        <v>6939</v>
      </c>
      <c r="B2783" t="s">
        <v>6940</v>
      </c>
      <c r="C2783" t="s">
        <v>6941</v>
      </c>
      <c r="D2783">
        <v>-1.0107101001080905</v>
      </c>
    </row>
    <row r="2784" spans="1:4" x14ac:dyDescent="0.55000000000000004">
      <c r="A2784" t="s">
        <v>11962</v>
      </c>
      <c r="B2784" t="s">
        <v>11963</v>
      </c>
      <c r="C2784" t="s">
        <v>11964</v>
      </c>
      <c r="D2784">
        <v>-1.0107101001080905</v>
      </c>
    </row>
    <row r="2785" spans="1:4" x14ac:dyDescent="0.55000000000000004">
      <c r="A2785" t="s">
        <v>12139</v>
      </c>
      <c r="B2785" t="s">
        <v>12140</v>
      </c>
      <c r="C2785" t="s">
        <v>12141</v>
      </c>
      <c r="D2785">
        <v>-1.0107101001080905</v>
      </c>
    </row>
    <row r="2786" spans="1:4" x14ac:dyDescent="0.55000000000000004">
      <c r="A2786" t="s">
        <v>12253</v>
      </c>
      <c r="B2786" t="s">
        <v>12254</v>
      </c>
      <c r="C2786" t="s">
        <v>12255</v>
      </c>
      <c r="D2786">
        <v>-1.0107101001080905</v>
      </c>
    </row>
    <row r="2787" spans="1:4" x14ac:dyDescent="0.55000000000000004">
      <c r="A2787" t="s">
        <v>12352</v>
      </c>
      <c r="B2787" t="s">
        <v>12353</v>
      </c>
      <c r="C2787" t="s">
        <v>12354</v>
      </c>
      <c r="D2787">
        <v>-1.0107101001080905</v>
      </c>
    </row>
    <row r="2788" spans="1:4" x14ac:dyDescent="0.55000000000000004">
      <c r="A2788" t="s">
        <v>14303</v>
      </c>
      <c r="B2788" t="s">
        <v>14304</v>
      </c>
      <c r="C2788" t="s">
        <v>14305</v>
      </c>
      <c r="D2788">
        <v>-1.0107101001080905</v>
      </c>
    </row>
    <row r="2789" spans="1:4" x14ac:dyDescent="0.55000000000000004">
      <c r="A2789" t="s">
        <v>5772</v>
      </c>
      <c r="B2789" t="s">
        <v>5773</v>
      </c>
      <c r="C2789" t="s">
        <v>5774</v>
      </c>
      <c r="D2789">
        <v>-1.0100388164309251</v>
      </c>
    </row>
    <row r="2790" spans="1:4" x14ac:dyDescent="0.55000000000000004">
      <c r="A2790" t="s">
        <v>426</v>
      </c>
      <c r="B2790" t="s">
        <v>427</v>
      </c>
      <c r="C2790" t="s">
        <v>428</v>
      </c>
      <c r="D2790">
        <v>-1.0093288283638788</v>
      </c>
    </row>
    <row r="2791" spans="1:4" x14ac:dyDescent="0.55000000000000004">
      <c r="A2791" t="s">
        <v>8126</v>
      </c>
      <c r="B2791" t="s">
        <v>8127</v>
      </c>
      <c r="C2791" t="s">
        <v>8128</v>
      </c>
      <c r="D2791">
        <v>-1.0093288283638788</v>
      </c>
    </row>
    <row r="2792" spans="1:4" x14ac:dyDescent="0.55000000000000004">
      <c r="A2792" t="s">
        <v>11681</v>
      </c>
      <c r="B2792" t="s">
        <v>11682</v>
      </c>
      <c r="C2792" t="s">
        <v>11683</v>
      </c>
      <c r="D2792">
        <v>-1.0093288283638788</v>
      </c>
    </row>
    <row r="2793" spans="1:4" x14ac:dyDescent="0.55000000000000004">
      <c r="A2793" t="s">
        <v>11690</v>
      </c>
      <c r="B2793" t="s">
        <v>11691</v>
      </c>
      <c r="C2793" t="s">
        <v>11692</v>
      </c>
      <c r="D2793">
        <v>-1.0093288283638788</v>
      </c>
    </row>
    <row r="2794" spans="1:4" x14ac:dyDescent="0.55000000000000004">
      <c r="A2794" t="s">
        <v>10419</v>
      </c>
      <c r="B2794" t="s">
        <v>10420</v>
      </c>
      <c r="C2794" t="s">
        <v>10421</v>
      </c>
      <c r="D2794">
        <v>-1.0064275628785451</v>
      </c>
    </row>
    <row r="2795" spans="1:4" x14ac:dyDescent="0.55000000000000004">
      <c r="A2795" t="s">
        <v>8045</v>
      </c>
      <c r="B2795" t="s">
        <v>8046</v>
      </c>
      <c r="C2795" t="s">
        <v>8047</v>
      </c>
      <c r="D2795">
        <v>-1.0061946189855959</v>
      </c>
    </row>
    <row r="2796" spans="1:4" x14ac:dyDescent="0.55000000000000004">
      <c r="A2796" t="s">
        <v>13898</v>
      </c>
      <c r="B2796" t="s">
        <v>13899</v>
      </c>
      <c r="C2796" t="s">
        <v>13900</v>
      </c>
      <c r="D2796">
        <v>-1.0061946189855959</v>
      </c>
    </row>
    <row r="2797" spans="1:4" x14ac:dyDescent="0.55000000000000004">
      <c r="A2797" t="s">
        <v>16545</v>
      </c>
      <c r="B2797" t="s">
        <v>16546</v>
      </c>
      <c r="C2797" t="s">
        <v>16547</v>
      </c>
      <c r="D2797">
        <v>-1.0061946189855959</v>
      </c>
    </row>
    <row r="2798" spans="1:4" x14ac:dyDescent="0.55000000000000004">
      <c r="A2798" t="s">
        <v>1752</v>
      </c>
      <c r="B2798" t="s">
        <v>1753</v>
      </c>
      <c r="C2798" t="s">
        <v>1754</v>
      </c>
      <c r="D2798">
        <v>-1.0050207416642989</v>
      </c>
    </row>
    <row r="2799" spans="1:4" x14ac:dyDescent="0.55000000000000004">
      <c r="A2799" t="s">
        <v>465</v>
      </c>
      <c r="B2799" t="s">
        <v>466</v>
      </c>
      <c r="C2799" t="s">
        <v>467</v>
      </c>
      <c r="D2799">
        <v>-1.0047597310490615</v>
      </c>
    </row>
    <row r="2800" spans="1:4" x14ac:dyDescent="0.55000000000000004">
      <c r="A2800" t="s">
        <v>4493</v>
      </c>
      <c r="B2800" t="s">
        <v>4494</v>
      </c>
      <c r="C2800" t="s">
        <v>4495</v>
      </c>
      <c r="D2800">
        <v>-1.0047597310490615</v>
      </c>
    </row>
    <row r="2801" spans="1:4" x14ac:dyDescent="0.55000000000000004">
      <c r="A2801" t="s">
        <v>7655</v>
      </c>
      <c r="B2801" t="s">
        <v>7656</v>
      </c>
      <c r="C2801" t="s">
        <v>7657</v>
      </c>
      <c r="D2801">
        <v>-1.0047597310490615</v>
      </c>
    </row>
    <row r="2802" spans="1:4" x14ac:dyDescent="0.55000000000000004">
      <c r="A2802" t="s">
        <v>12058</v>
      </c>
      <c r="B2802" t="s">
        <v>12059</v>
      </c>
      <c r="C2802" t="s">
        <v>12060</v>
      </c>
      <c r="D2802">
        <v>-1.0047597310490615</v>
      </c>
    </row>
    <row r="2803" spans="1:4" x14ac:dyDescent="0.55000000000000004">
      <c r="A2803" t="s">
        <v>9104</v>
      </c>
      <c r="B2803" t="s">
        <v>9105</v>
      </c>
      <c r="C2803" t="s">
        <v>9106</v>
      </c>
      <c r="D2803">
        <v>-1.0035739188264612</v>
      </c>
    </row>
    <row r="2804" spans="1:4" x14ac:dyDescent="0.55000000000000004">
      <c r="A2804" t="s">
        <v>90</v>
      </c>
      <c r="B2804" t="s">
        <v>91</v>
      </c>
      <c r="C2804" t="s">
        <v>92</v>
      </c>
      <c r="D2804">
        <v>-1.0024424427786407</v>
      </c>
    </row>
    <row r="2805" spans="1:4" x14ac:dyDescent="0.55000000000000004">
      <c r="A2805" t="s">
        <v>1497</v>
      </c>
      <c r="B2805" t="s">
        <v>1498</v>
      </c>
      <c r="C2805" t="s">
        <v>1499</v>
      </c>
      <c r="D2805">
        <v>-1.0024424427786407</v>
      </c>
    </row>
    <row r="2806" spans="1:4" x14ac:dyDescent="0.55000000000000004">
      <c r="A2806" t="s">
        <v>2687</v>
      </c>
      <c r="B2806" t="s">
        <v>2688</v>
      </c>
      <c r="C2806" t="s">
        <v>2689</v>
      </c>
      <c r="D2806">
        <v>-1.0024424427786407</v>
      </c>
    </row>
    <row r="2807" spans="1:4" x14ac:dyDescent="0.55000000000000004">
      <c r="A2807" t="s">
        <v>4038</v>
      </c>
      <c r="B2807" t="s">
        <v>4039</v>
      </c>
      <c r="C2807" t="s">
        <v>4040</v>
      </c>
      <c r="D2807">
        <v>-1.0024424427786407</v>
      </c>
    </row>
    <row r="2808" spans="1:4" x14ac:dyDescent="0.55000000000000004">
      <c r="A2808" t="s">
        <v>14879</v>
      </c>
      <c r="B2808" t="s">
        <v>14880</v>
      </c>
      <c r="C2808" t="s">
        <v>14881</v>
      </c>
      <c r="D2808">
        <v>-1.0024424427786407</v>
      </c>
    </row>
    <row r="2809" spans="1:4" x14ac:dyDescent="0.55000000000000004">
      <c r="A2809" t="s">
        <v>4344</v>
      </c>
      <c r="B2809" t="s">
        <v>4345</v>
      </c>
      <c r="C2809" t="s">
        <v>4346</v>
      </c>
      <c r="D2809">
        <v>-1.0006564354441663</v>
      </c>
    </row>
    <row r="2810" spans="1:4" x14ac:dyDescent="0.55000000000000004">
      <c r="A2810" t="s">
        <v>6345</v>
      </c>
      <c r="B2810" t="s">
        <v>6346</v>
      </c>
      <c r="C2810" t="s">
        <v>6347</v>
      </c>
      <c r="D2810">
        <v>-1.0006564354441663</v>
      </c>
    </row>
    <row r="2811" spans="1:4" x14ac:dyDescent="0.55000000000000004">
      <c r="A2811" t="s">
        <v>7502</v>
      </c>
      <c r="B2811" t="s">
        <v>7503</v>
      </c>
      <c r="C2811" t="s">
        <v>7504</v>
      </c>
      <c r="D2811">
        <v>-1.0006564354441663</v>
      </c>
    </row>
    <row r="2812" spans="1:4" x14ac:dyDescent="0.55000000000000004">
      <c r="A2812" t="s">
        <v>8090</v>
      </c>
      <c r="B2812" t="s">
        <v>8091</v>
      </c>
      <c r="C2812" t="s">
        <v>8092</v>
      </c>
      <c r="D2812">
        <v>-1.0006564354441663</v>
      </c>
    </row>
    <row r="2813" spans="1:4" x14ac:dyDescent="0.55000000000000004">
      <c r="A2813" t="s">
        <v>9764</v>
      </c>
      <c r="B2813" t="s">
        <v>9765</v>
      </c>
      <c r="C2813" t="s">
        <v>9766</v>
      </c>
      <c r="D2813">
        <v>-1.0006564354441663</v>
      </c>
    </row>
    <row r="2814" spans="1:4" x14ac:dyDescent="0.55000000000000004">
      <c r="A2814" t="s">
        <v>9977</v>
      </c>
      <c r="B2814" t="s">
        <v>9978</v>
      </c>
      <c r="C2814" t="s">
        <v>9979</v>
      </c>
      <c r="D2814">
        <v>-1.0006564354441663</v>
      </c>
    </row>
    <row r="2815" spans="1:4" x14ac:dyDescent="0.55000000000000004">
      <c r="A2815" t="s">
        <v>12112</v>
      </c>
      <c r="B2815" t="s">
        <v>12113</v>
      </c>
      <c r="C2815" t="s">
        <v>12114</v>
      </c>
      <c r="D2815">
        <v>-1.0006564354441663</v>
      </c>
    </row>
    <row r="2816" spans="1:4" x14ac:dyDescent="0.55000000000000004">
      <c r="A2816" t="s">
        <v>13054</v>
      </c>
      <c r="B2816" t="s">
        <v>13055</v>
      </c>
      <c r="C2816" t="s">
        <v>13056</v>
      </c>
      <c r="D2816">
        <v>-1.0006564354441663</v>
      </c>
    </row>
    <row r="2817" spans="1:4" x14ac:dyDescent="0.55000000000000004">
      <c r="A2817" t="s">
        <v>14459</v>
      </c>
      <c r="B2817" t="s">
        <v>14460</v>
      </c>
      <c r="C2817" t="s">
        <v>14461</v>
      </c>
      <c r="D2817">
        <v>-1.0006564354441663</v>
      </c>
    </row>
    <row r="2818" spans="1:4" x14ac:dyDescent="0.55000000000000004">
      <c r="A2818" t="s">
        <v>14966</v>
      </c>
      <c r="B2818" t="s">
        <v>14967</v>
      </c>
      <c r="C2818" t="s">
        <v>14968</v>
      </c>
      <c r="D2818">
        <v>-1.0006564354441663</v>
      </c>
    </row>
  </sheetData>
  <autoFilter ref="B1:B2818" xr:uid="{00000000-0001-0000-0200-000000000000}"/>
  <sortState xmlns:xlrd2="http://schemas.microsoft.com/office/spreadsheetml/2017/richdata2" ref="A2:D2818">
    <sortCondition ref="D1:D2818"/>
  </sortState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TAC-UP</vt:lpstr>
      <vt:lpstr>ATAC-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S</dc:creator>
  <cp:lastModifiedBy>Jinsen Lu</cp:lastModifiedBy>
  <dcterms:created xsi:type="dcterms:W3CDTF">2023-01-17T00:44:22Z</dcterms:created>
  <dcterms:modified xsi:type="dcterms:W3CDTF">2024-12-04T14:54:29Z</dcterms:modified>
</cp:coreProperties>
</file>